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usc.internal\usc\home\tventura\Desktop\Decapod GPCRs 9.2023\"/>
    </mc:Choice>
  </mc:AlternateContent>
  <xr:revisionPtr revIDLastSave="0" documentId="13_ncr:1_{2FC6FF6F-C223-4FDA-BC4B-C850C24747FA}" xr6:coauthVersionLast="47" xr6:coauthVersionMax="47" xr10:uidLastSave="{00000000-0000-0000-0000-000000000000}"/>
  <bookViews>
    <workbookView xWindow="-110" yWindow="-110" windowWidth="19420" windowHeight="10420" firstSheet="8" activeTab="11" xr2:uid="{A91E4DED-6347-425C-BF18-DE31BD830C6E}"/>
  </bookViews>
  <sheets>
    <sheet name="Procambarus clarkii" sheetId="23" r:id="rId1"/>
    <sheet name="Sagmariasus verreauxi " sheetId="20" r:id="rId2"/>
    <sheet name="Gecarcinus lateralis" sheetId="25" r:id="rId3"/>
    <sheet name="Nephrops norvegicus" sheetId="21" r:id="rId4"/>
    <sheet name="Penaeus monodon" sheetId="22" r:id="rId5"/>
    <sheet name="Carcinus maenas" sheetId="27" r:id="rId6"/>
    <sheet name="Homarus americanus" sheetId="16" r:id="rId7"/>
    <sheet name="Cherax quadricarinatus" sheetId="14" r:id="rId8"/>
    <sheet name="Eriocheir sinensis" sheetId="15" r:id="rId9"/>
    <sheet name="Panulirus ornatus" sheetId="12" r:id="rId10"/>
    <sheet name="Cancer borealis" sheetId="13" r:id="rId11"/>
    <sheet name="GnRHR-like" sheetId="29" r:id="rId12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57" uniqueCount="5126">
  <si>
    <t>Source: Veenstra 2015</t>
  </si>
  <si>
    <t>1-s2.0-S0016648015001811-mmc2.xls (live.com)</t>
  </si>
  <si>
    <t>Name</t>
  </si>
  <si>
    <t>ORF</t>
  </si>
  <si>
    <t>Procambarus-GPCRA01</t>
  </si>
  <si>
    <t>LLTTKRHWKVAAERDAGVLVTNSSYDLARDDLGHVTESVQVLVLTSNASAAGDSTQASIRDETLVVWEIITLLAIFVLTVLGNVVVLFMLLVRHKKLTRMCYFILSLCVSDLITAFFNVLPQLVWEVTYRFHGGGFLCKAVKFGQLLGPYLNSYLLVMTALDRYQVICYPLSNCAWTPRXFLAWALALGSCTPQVFVFSYQEVGNGSWDCWASFIPPWGPRAYVTWYALSVFIVPLFFLVFAYSCICRTLWVNFKHKQMDEHTHHWRDSRRPRLLVRLRPHRHRSESEISTCIHDPPPQENIVPLLRAPSHLAI</t>
  </si>
  <si>
    <t>#</t>
  </si>
  <si>
    <t>Procambarus-GPCRA02</t>
  </si>
  <si>
    <t>MAQMPNSLDMMDEVTANLLEPAASTGRFVNTEGTTDALWDTEDTSEALTETILATLNLNVSAWEGGVLPREKCDFLLEINYSLPNLTCLNHAPEFTSESQVRSIVLAVMAALSLVGNTATIVSIAREKRRSRSTVYTLIHHLSVADLFVTFTCLTAESIWTFTVQWVAGNFLCKLIKYLQMFSLYLSTFILVLIGVDRFTAVRYPMRRSGTQRHSGYGIIFVWVLSAVLSIPQALVFHVVRGPFYEEFYQCVTYGLYSPAWLEQVYGIFSLVCMFVLPLLVLLVTYVSTFITLHKSEKVFRSERTTLGNTCPEFNRRRLLRKAKMRALRISVVIVLAFVICWTPYYMMMIIFMFTQVEENVAAELQSGIFFFGMSNSLVNPLIYGAFHLCRCHRRKASFNLIIINSSVSLQKWIKPPVSSKWKEQHTLHHL-</t>
  </si>
  <si>
    <t>Procambarus-GPCRA03</t>
  </si>
  <si>
    <t>MMENQTVMEPEDSIPLNCSFLLYIDPYNGSEFLNDTNCSLGLFEGGVSRMSTAAVVITQLFYAITCVVGLCGNTLVIYVVTRFSKMQTVTNLYILNLAIADELFVVGIPFLMTTSMLGHWPFGSIMCKLYMITTSLNQFTSSLFLTIMSADRYIAVCHPISSPRFRTPMISKLVSLTAWTLSALMIVPVFMYSNTLEDNGLDNCNIFWPESEGVRGEIAFIRYSFALAFGAPLALIFIFYSLVLHKLKTVGPKSKSKEKKKSRQKVTRLVLTVITVYVICWLPYWVLQLTLILSTPKQGHTNFMVVLFMISSCLSYINSALNPILYAFLSDNFKKSFMKACTCAARMDVNNALKPENSMFPLRQRGASTRSRITRRDRESGEGTTSQCGLSKEPSTALTTSNSKLNHNLVIIGDELTVRNGRSPGPRLPDLLQ</t>
  </si>
  <si>
    <t>Procambarus-GPCRA04</t>
  </si>
  <si>
    <t>MSPLMHPSDRGEEEEGVPEAPRPPLPHHDNHTSPLPVEDYDIYEYDLDESLNTYYWDELLPPLTVYVITLLLGILGNSLIIYTISRYNGMKSTTNVFLASLASADLLLILVCVPVKTAKVFAYSWTLGWFLCKAIHYLQNVSAICSVLTLTAMSMERYYAILFPFRAKYILTVHQAQRMTGLVWVLSVLLSTPILFIQVHSRVGVRVESFWCHRNWENAALWRAYETYMLVVVLAVPTLIMGFAYTAIGCKLTKVMIERSSLVGAGSHVSALETHPLNSIRVTSRSRDDDRDVRQIVTMLLVVVVLFIMCWAPMLVTNVLRAWGVLPTYDPRPFYKHLYNAVHLLAYFNSCINPIVYGFLSKNFRESFYLALCPCVRARRPPARQMSLSHTRTTSVGFKESFRLSVRYSNRATNV</t>
  </si>
  <si>
    <t>Procambarus-GPCRA05</t>
  </si>
  <si>
    <t>MDGLDDTELEAPETGTEMDEQTGIEYFPSLLSPYLLCNSSNFSKLPLCNKNATGEENPAFEYAFIVAIVVPIIFGIIVLVGLFGNTLVVIVIIANKQMRSTTNYLIFSLAMADLLFIVFCVPFTASDYILPTWPFGSIWCKTVQYLTYVTAYASVYTLLLLSFDRFLAVVHPIAALTIRTEKNALHSITLSWILILTSCIPLYLCHGIKKQKFEDEVYFQCAFLDHEYNHMAFHIGFITTMYFVPLTVIVVLYLMILNRLWYGVSLGGSRSAESVRGKKRVTRMVVIVVVTFIVCWFPIQLVLLLKSLNMYEMTTFNIIMQIAGQVLAYINSCVNPILYAFLSDPFRKAFRKVISCGPRRCSTINGRTDCERSMETRPLNPRPSPQSIPLTNLITSTQHLSPATAPAMQHHATTTTTTTTNTATSFTNGATREDTPNSSQLHESILCNKAVSPATNYGGFSDGTCNLRGFSE</t>
  </si>
  <si>
    <t>Procambarus-GPCRA06</t>
  </si>
  <si>
    <t>MEVSWEGDPIPGTNSDPFLIFPDLPWNDSHKGRVIASQDDSLQTSPLDDYVNSSRSWNASNETYSGYVDTDSLPIDMRFNDGHILLISSYSGIFFVSLVGNLCVLWAILGGGRKQRKSRVNLMLLHLAIADLIVTTVMIPVEVGWAATVQWVAGDATCRIFSFFRIFGHYLSSFILVCISIDRYFAVVHPLSLNAADRRGKIMLIFAWFLAFSCSLPQVIIFHVETHPLFTFYVQCVTFNFFPSMHHEMVYNIFCLVMLYVAPLTIIIIFYAAIVLTIFQKSRLSSDDTTIRRSSLGYLGRARTRTIKMTVSIVLAFFVCWTPYVVISLWFCFDRSAAALLDEKVKKGLFIFACFNSCVNPIVYGIFNFCKKKPPATQTWRSTTLNTQINSRSYDTRSYECRSFKSSRVYWSKREQTSTLTHSEVTDHTAELLLPRALNSSSSHDARSPTESGPPLPLLPLARSSALCPSSQSEDDAHPSLNGAYGRLKVETVTARR</t>
  </si>
  <si>
    <t>Procambarus-GPCRA07</t>
  </si>
  <si>
    <t>MYSQDVNTTARTTPTEYYYYSNPNHYYDTLDDNTTTCPPNGTEMSDLCVEYEVPTFRHSLSVTILYCVAYVFVSVMGVIGNSFVVAVVMRAPRMRTVTNVFIANLAVADLLVNIIVMPTTLIGHLLNAWVLGLFVCKAMSYLQGVSVSASINTLVAISVDRALAICYPMRCQITSRTCRSIIVVIWAFSLTITLPWAIFFKLEPIPDTDLHVCTDKWPDPHSGNMYFVLANMVMCYLLPLTVISVCYILIWCKVWRRKLPGEQQDVGVAMMIHRSKIKVIKMLLVVVILFALSWLPLYAIFARLKLGVVLTEMETQVIHVLAPIAQWLGASNSCINPILYAFFNDKFRSGFKAILVSRSCCSPLRLDNNCKTFHSVRAQNLCSLESKASSEFSVYSSSSGSAETRHKSVLVQVPVESRGARAVVSTTAAAERKRPVVTQRSKTSMVLYRQCIINNLTNGAASSSSSTPTTITTTTAATTTTATQVNGCTTLV</t>
  </si>
  <si>
    <t>Procambarus-GPCRA08</t>
  </si>
  <si>
    <t>MLVDYVRQAKFISVNFSMEANSSVVGEGTTTLHLESFTLNRKPNSVEEILKRCDEEILSLLYRPNETELWLNERLLLPEYTHCEYCNISQEELDVLFYSGVCVPSDYAYMPLIYLVYASIFLLALLGNSLVLYTVASNRKMHTVTNLFIANLAVGDLLSMVFCVPFSVASIIVLQYWPFGEGLCIIVNYSQAISIFVSAYTLVAISLDRYLAIIYPLRPRMTRLQAKVIIALVWGLALFTTLPIAVFSGLDPTDMRIYQSSGREVCREQWPDEALRKYYTMALMVLHYFLPLVVLIFTYSRIAWKVWGCKPVTSRCSLNATSQMPHLKSSETGRGLLRKSTSDHSPAKMIKMTLTVVLVYSLCWLPFNILLVVLDFVEEMSFWPHLHHLWFVFHWLAMSHTCYNPVILCWMNAKFREGFLNVLYHLVPCGRSRISQQLLKLRQSSGLQRAHTYSTAFGSSRNSRNQRFNEEPHNRLESSSSTTGFLHITSTTDVPLKLFRTRSLDPSTNGLRYTAVEREQKENYVGENDRSPNPTVADNNFGTCGQTSLGYLPLPHEKIDSYLYLSGESTL</t>
  </si>
  <si>
    <t>Procambarus-GPCRA09</t>
  </si>
  <si>
    <t>MELLGPVLDSERTWNVSSIYVRDMVWNGTSLEYEDQTMNSSYSGVTNGTNVTEEWEENKYNLPWWHQLIWSVFFGGMVVVATGGNLIVIWIVMADRRMRTVTNIFLVNLSVADAMVSTLNVVFNFTYMLNLHWRFGRIYCKISQFVSILSICASVFTLMAISFDRYIAIMHPLRPRMGRKATIMIVVWIWVSSTCLSMPNMLFFTTAALPLRDGSERVVCYGAWPDGDQGDSYSEYVHTVVLMVLTYILPLLCMGFTYARIGLTLWGSRSIGEQTPRQVESIRSKRKVVKMMIVVVTIFAICWLPYHVCFILFNLMPEIAHTDYIQETYLAIYWLAMSNSMYNPMIYCWLNNRFRNGFKKVFSGWCPCVHYERDPTEVTRVHTTRFSCSGSPETLHRIACDGSSHISMKTYVTDTGGGGGGSNGARQQQPPVRVSNGANARKATNGANARNYGGTFNAPKVSKYAAVSYQYV</t>
  </si>
  <si>
    <t>Procambarus-GPCRA10</t>
  </si>
  <si>
    <t>MTLTYDDYPYTEFLQNLSLRYPDIDWNYINLTNFTFLIDSTERVDHTGANTTDTALYDVPTGIVVLLSIFYGSISLVAVIGNALVMWIVATSRKMHSVTNYFIANLALADIIIGLFAIPFQFQAALLQRWNLPEFMCAFCPFFQTVSVNVSIFTLTAIAVDRYRAIVFPLTARPSKFRSKVVIASIWLFSATLAIPNAIALRVRYIKDSLTKEQKPVCLAEGIDPTVMWTYSHVMVGLQFFVPLGIISFAYIRMGWELWGSRTPGNAEDARDAIVLRNKKKVIKMLFIVVALFAFCWAPLQTYHVLQEIYPSINTYRFINIIWFCCHWLAMSNSCCNPFIYAIYNEKFKREFRQKFRCLFKNDSGGETSEFDRSRYQMSFRXXRYPMDRQVSTASDQRISRTDATVLNGSLRSFSNKSSLTTTGHVLLASGGRSVNGESHGDVPSGAQHQEVHVCVPLKSHAHLHPSAYRSRFDGDTRI</t>
  </si>
  <si>
    <t>Procambarus-GPCRA11</t>
  </si>
  <si>
    <t>LLWPDGKTSVSYSEYVYNTVFFSTTYMLPMLVMLVSYSLIGCELWGSRSIGEMNARHATSIKSKKRVVRMFLVIVVLFMLCWLPQQGFFLYQYHNSQVLDTKNIQHIYLGFYWLAMANAMVNPVIYYWMNTRFRSYFREVVLQCCLGR</t>
  </si>
  <si>
    <t>Procambarus-GPCRA12</t>
  </si>
  <si>
    <t>MDQSSELLLITQEFSNDTDCQVEMGNLDSFVNITEIPTNFSWIFNISSSLDEEILKKFQRNRRVNDAAYYALIVVYSLLIILGSTGNSLVVVAVIRKPAMRTARNVFIINLAISDLLLCLVTMPLTLVELLSLYWPLGNHPFLCKLVGTLQATSIFVSTISITAIALDRYQVIVYPTKESLKKVGAVLMLLLIWVISFILALPNFIWRTLKHHDINLPNLCSINFCFEEWPTVHGRGYYSLFVILVQYCLPISTVSVSYAMICRKLKYRIKNSAVRSSKKGERDNKRMKKTNTLLIAISLIFCVSWLPLNLYNLVVDFVNPFGDDMETILVVYAVCHMMGMSSACSNPLVYGWLNDNFRKEFLEIFSVVLPCWSTTPASRGRPGQKRQRPETDTYLPSKSPSVARGNDERSMVLYTKAKTTTQVNGCCGDATYITHVVSNATL</t>
  </si>
  <si>
    <t>Procambarus-GPCRA13</t>
  </si>
  <si>
    <t>MENITQTSEPELCAGVMCPLEPDEFKALEGHGNSGIAGDEVNPFTGQLESFLMSSVLPAGANQTLHWQEIIDILQETNQKSYLGTAAKVTLITIYSLLIIVGILGNLIVAFVIGRRSELRTARNVYIVNLTVSDVSMCLVCMPFTLVGLLHKNWSLGNFICKLVPVLQCTNILVSTATIVAIAADRYLTIVCVKRNKDARAYIPWSIAVIWLVSLVFPLPLFAYYFVKRVQIKDYLLYEKCMESWSSPVVKYTWNITLIVMQYIIPILVLSFVHGRIQNYLSSHKMSQRDARRAQREIERNRRTTILLTSIAVTFAICWLPWHVVNLLADFNYAGFQEPGYFYVVFGSCHAVAMSSACINPILYGWLNTNLRKEMMQAIPILLRKTSCPLRRPGKPASTVSTKQPTVESVSLLVHGPQRDGSCGKEGSGRGISAAQINDNHLTKSPFLRMESATMEEVTDQIHEET</t>
  </si>
  <si>
    <t>Procambarus-GPCRA14</t>
  </si>
  <si>
    <t>MTINSSSSSWGVGAPASIPASYSLNDTLLVGGFHLDDNATLDDDNASLPWDNATTRNPNILSYPTAQAIFYIEYLTIFLLGVFGNCLVCYVVFRNKHMQNVTNYFITNLALADILLCVLAVPFTPLYTFMGQWMFGRLLCHLVTMAQGTSVYVSTLTLMSIAIDRFFVIIYPFRPRLRLSICYLIIISIWLFSISATLPYALYVRQVEYQDRYYCEELWPSESIRQVFSGFTAIMQFVVPFIIILYCYVKISVRMNERVRAKPGTKSSRKEEADRDRKRRTNRMLIAMVTIFGTSWLPVNVVHLVGDYYAPASEWGYYNLCFFITHVVAMSSTCYNPFLYAWLNENFRKEFQLVLPCFQQAPSKDRVGQWRSERTCNGNDTQQETLLQPGAGGGTAGGSIRSMSRQVSTTQESPAKVMTPATVESHPMTTFTQASTHNNGDTHDQAVQPLVNGEASEYV</t>
  </si>
  <si>
    <t>Procambarus-GPCRA15</t>
  </si>
  <si>
    <t>MVFFISLVPPSSHVSSSVLPSLAILALQTLVSVGGSISAHQAASALGYMEPPVRRVITSDSVFSSVSSALENRDLEDLPGVTQPQGPKQRLLSLTEPKPMLQTLYQLISSINALLPIPTVPLKHFTIANVRTKRTTRQRLRSYRSRGMIFLPVSSLNPLEYTKFVIYSKYSQDHNVSGHASERSQGLLSEGSDAVGRPELSDPPSASGDRVSHSHDRSGRQTASKKSKNSLGDVTLRFQENKKTDQMHKLLNSKISDRVKKAVSRGNKKVRMSDNFVSTLVKMYRNVYSKPKGERMTDIDNKTEIKNQLTLRKNPIPDTNIKFVMSRVVSNMSVTNYNDMEKDNTSLAGMRGETVARREAGTMTGVARREAGTMTGVARRDAGTMTGVARGGDERVTGVARVIAGAVKITAKLPPSPKGETSAITRREEPQIKTSKGEIVENSECEKKRSKQAVVSGRRGVEEANTPLEHPLRGSSTRPHSKFTIGRVRPYNTELGVARRRESSSLPYPTDLHQNFLMDKFSSGSDADEGSSLLTRTEADVKSQHTRDDSNSSQKQLSASIAGAQEGQTHYKEESHKGEESVLKHKRPIPYQTEIIFDHSEFDSPSGFNIDNIDSNGGQQEKQDRLYHTYRANNIERSGGSRRVQYLKDNASNSAREAATHEASNEYNLQEVPPTGAPHQADREMRDTSASKKPGGGGQTSSVPLLDTEGSVRIPCYVIIFLLGVVGNTLVIVTLLQNRKMRTITNVFLLNLAFSDLLLGVFCMPFTLVGSLLRDFIFGPVMCRLIPYFQAVSVSVSVWTLVAISLERYYAICQPLRSRGWQTLSHAYKIISLVWLLSLAFMAPIAALSQLLPVGDTSRHKCREMWPSLHLERGFSMFLGAGLLLVPLIIMVAAYSSIIISLWHGMRLERETAKVPVPVRHIYRLISLTDLNSLTMVQQSLRRKNSRRHASKISIRFRKIPAQTRACEECGEAGRNSGIELGPVHDPHTQSLDQESGSHTCLHGREYHNYKWQVESVRENGNLASPQGKAPKNGFKRLRSTHLEKSIEAKKHVIKMLFVVVLEFFLCWTPIFVVNIMCLYIPDQVYRALGSFGISFMHLLSYASSCCNPVTYCFMNKKFLQGFRHAFGCRKENERMARGNGTGASFRSQSNNACRLAMEVKRDTRETTV</t>
  </si>
  <si>
    <t>Procambarus-GPCRA16</t>
  </si>
  <si>
    <t>MVEAGLNTTVDPSVIFRNDSAGALAAFGTPVVLGERGADGLASSRGKINLTLLKLDLDLSPVFPSLEAVSGDVQVFLIFVYSLAAVLSLVGNVTVILVLAFGRRSSVRCYLINLAVSDITMATFCIPFSYTSFMFHRWVFAPEFCRIAAFMQHMSVTCSVYTLVAIGVDRYKALIHPLNTRWTKSRARLVIAGIWVFSVLISLVPLVVSDSERFDWDGEWYYECKEN</t>
  </si>
  <si>
    <t>Procambarus-GPCRA17</t>
  </si>
  <si>
    <t>MAVIATLVNVTLDAPSYANADYHIDDLDYSLTFNASLDNVTVSEGNITDNNNVTQLSAEYCSTEAWDSFRQSYQAVHGCMSLAVCVFGSVANVINMVVLTRRSMVSPTNAILTGLAVTDLLVMVEYIPYTMHQYVWQSRPLASRYSWGWAVFVLFHAHFAQVFHTISIWLTVTLAVWRYIAIAFPQNNTTWCSMRRTHAVSLAAFFCSIVCNIPNYLNFTISKIEHRGQTLYIVNFSHLALAHGGFLKSINFWIYAVMLKLLPCGALTSLSFALIQELLRAARRRAQLMKNTSGRGADAEKQADRVTKMLLGILVLFLASEVPQGILGLLTVIPDSGFFPCYQKLGEIMDMLVLFNSAINFLLYCAMSQQFRDTFSELFKHWCCVPVMTIRTSRQTPNWKAAPSTTDPGTESNNTCITHV</t>
  </si>
  <si>
    <t>Procambarus-GPCRA18</t>
  </si>
  <si>
    <t>MATTNISLLETLGNSSSGAPMIEDDEDVCLATYGGKDSVPPLKLPQFICGVILTIVGLLGLAGNLISITILSRPKMRSSINCCLIGLTTFDMIVVTTSVLMFGVPEIGEYTNSMVWYTQGVFQRVTPFIFPVALMAQTGSVYLTVTVTVERYIAVCRPLRARSLCTYGRAKIYVISVALFSVLYNIPRFWEVSYKECNVKEAEFVIVLPTALRTHPYYIEIYIMWMYLIVMYLVPFLSLMIFNFFIYREVRAANHERQQLSRLQKKEIGLAVMLLVVVTVFFVCNVLAFIINILELLGITIELLTNASNLLITINSSVNFIIYCIFGQKFRKLFLKMFCSGVLSGAAARDVALDSAAFGNNSLYGESRTLTNGKMTQTIRLSSWNGSHQSGRAMHPHIHDHHGHSCRGTFWRTPRYSSVPLGDASTPRTNSTSTQRTNSSFISTRTASVNRQVPPENVHIL</t>
  </si>
  <si>
    <t>Procambarus-GPCRA19</t>
  </si>
  <si>
    <t>MELLETSVDIPSSVVINSTLMTDPNSTSILYPYAHNTSLLNLENDYPFYPEDQNASYNRLKIHRGPSEVLITSTSSPNFAIYEKFMDESRHWVQRVMVPIVMCIGVVGNSVSMVVLTRRKMRSSTNNYLTALAISDLLYLVFIFSLSFRHHPGMSRPHHWFYWHYSRYALWLTDASGSTSIWLTVTFTIERYIAVCHPIKGKVFCTESRAKRVIVAVFILCFTLTATTPHEWVINEVTDSVTGQAKLAMDYSVLGSNDTYRKVFYWFTAVVFILLPLVLLAVFNSFLIHVVKQSRAQRCTMTNQRVERDTHSQSQEYKITVMLIAVVLLALLCQLPVAVLLLYQSFYASKPNSIASYMERGLGNIFNLLSAINAACNFVLYCAMSDKYRRTFLRTFCSRWYRQPSPLHSWMATAYSNVEDGSPRFSRMSSMRMSRRSSHRQTRGTAVTRV</t>
  </si>
  <si>
    <t>Procambarus-GPCRA20</t>
  </si>
  <si>
    <t>MGVLSTTISYDYSTAPSTNLSWRNMLTDDLEDDLLDCGNASYSQVTPHSIHQVKYVAYGVVLPVLVSLGVLGDVLNLVVLTRPNMTGVAYVYMRGYAAASLFALLCAIPFTYRILTQETDRWNSYYIAAFHAHVVLYFGNSCIGIGVVMLLALTVERFISVCYPAKARNLCGETRAHLTVAIIPVATFLLNSPYLFLAHVASCRSDAGTVVHLKKVNAWLVNSLWFQGYKWVMEVSFKFIPALILVYLNIRIIRTYKAVCKKRRLMTKKSGEQRRQYAEESRLMFMLGGTSTLFFVCMTPMIVLSVTIHQGWKNSMGFEVFRAIANVLEVTNFAVTFYIYCLFSKDFRETFIRTLRSAKENSVGASFLGSVSGLKEAMRPT</t>
  </si>
  <si>
    <t>Procambarus-GPCRA21</t>
  </si>
  <si>
    <t>MEATMDSLVFETDATVHSEAPGGQEASNSSMGDAAPVIHYPRAATIFAAAASILFILVGILGNLVTIIALSRSVKLRVHATTAFVISLCASDLLFCSINLPLTASRYIHESWVLGDTLCSIFPFFFYGNVAASLLNMVAITLNRYILIAHHGLYDRVYRHHYIYLMIAVVWLFSFGMMMPPLLGVWGRLGLDPPSFSCTILKKDGSSPKKFLFLFGFLLPMIAIVVCYSAIYYKVRESRRNLVAHTNKGGSPSTFNVHIARKEDLRLTKMMLTIFLCFLVSFLPLMIVNVADDDVLVPSLHVLASVLAWASAVVNPFVYAVTNRQYRSAYRKLFCCLRSKPGRASNSHSKSNSSRTFVTEFQYHASTGQVTSPVLANSTPDA</t>
  </si>
  <si>
    <t>Procambarus-GPCRA22</t>
  </si>
  <si>
    <t>METLRSSADYPDYPHFFNDSWDEPPWDEAAESEIAKWVMRMSRGVARVIAVLFIGYMVLGLTGNFLTILALLRCPRVRNVTAAFIISLCVADFLFCVLVLPWEVSRFLAGKWVWGEGWICTLFPLLRYWNVAVSLLSIAMITINRYIMIAHFSVYKLVYRKGWIALMIAFCWVFAFVMLLPTLLSKWGRFGLDRRLQTCSILDDSNKSPKQVLFGLGFCVPAIVIVICYSLIFFVIHKSEKRMRQHSTRGMNGAAPPSGPTLQPQSRVTTKVEREARRRRNEWRITKMVLIIFIAFLITYLPITLVKNLDKKVDYPGLHVLGYVLIYISACINPVIYVIMNRQYRQAYKTVLLCRRPRLPSLTSSHTERGKGRNKMVMEELNDKTMMSQVSLSDAGPLPECHELPEVFLDK</t>
  </si>
  <si>
    <t>Procambarus-GPCRA23</t>
  </si>
  <si>
    <t>MMTAGEPSPSAAEAALHAWLSLEPHQVTQASEPAISRDDVRQISGGGEGGGATVAETGPYSLLYPEADQGKGVKNLTENSVHRMLGLVYREATAGYFSDLRSVNRSEDATHSGEREGSSNQSVSAYNFTSSKDLSSLLSEDAMDNATSSDGDGARSHIIGVLMGSASPTIDQDESTASKNSSSMIKEALSFTLEAGEETLGSPQDQGLQRLMGGSDWPYLSALTHNLSYHHPSVSANLANVTHGREPLFADYPPHLLDFAVFCCVLFIVLGVPGNLITIIALVKCKKVHNATAVFIINLTLSDLMFGVFNLPLAASLFGHRAWVHTGFLCLLFPILRYGLVAVSVFTVLAITINRYVMIAHPRLYHRLYTRTWLAIMVVATWIGAFGALVPTLLEFWGTFGLDPAIGSCTILPDRDGNSPKEFLFVFAFVLPCVAICVCYARIFCIVHRADKKSHSHSQHFLKVNGKRHKNVASPCTADPPTLQTLHATPLHDRLQLETLVKLSTSSNSVKVEIVEPQEESQKNEESSLDGNGRGGCGSKEGTRTPSPETTPAGMTTDASSLLKTEANGFSGHSSNEGVGASSAACSPIRISPPTAPESPASVKSDRKISTNIERRPSTISGRGGTFSHLRGTFRRTRAGSFIARQPTLSAKDRRLLKMILVIFLSFVACYLPITLVKTFSKDDNPVLNILGLLLIYLTTCINPIIYVVMSSEYRQAYVSLLTCKRDHDPANRSVTKIS</t>
  </si>
  <si>
    <t>Procambarus-GPCRA24</t>
  </si>
  <si>
    <t>MASPTPHNLQYVTEAPDGSGTTVSGPVNISDVNFDPNNTSMVEEYILGILGPQHVSYSALLPLTAVYMVIAVGGVVGNALTCLVVARNHTMRTSTNYYLVNLAVADLLTLCLTLPVEVYQMWVQYPWPLGEAACRLRAMVPETLTHVSVLTILAVSGERYVAITDPVYARTTHTLTRTARVLPVIWLTSMLAAVPLGYFQKVNLVKSPLGSDLPQSAWCAIPYDDPSPRYCWLLWASSVGAFMLPMAVLIVLYCKIGMVLSIDPPTRTPAAGAGAMHTRKVGIRMLVAVVVAFFLCWAPFHAQRLMFVTITTYGQWTPYHRSVNTKLFYCTGICYYLNSAVNPILYSVMSVRFRIAFRRSLCGGKAWARKQLYLSNTHGHLHLSNNSNILNRTREISTTTSTRRVLDTNYRNGINYVFVQMEIQA</t>
  </si>
  <si>
    <t>Procambarus-GPCRA25</t>
  </si>
  <si>
    <t>MASPSLNAFLLLMAVLETSAAPRVLLEDHHHHRHTHRSPQEQDQELLDVTTPSRDADTTVQSQSDDWLQFPYEDYFNGSSEANGNFTNLTNDSNTTYLPEKIFEDLTHINITHLIAYSLLFPFAAIGNLMVFVALFRNRHRKSRVNMMIMHLSLADMIVTFVFLPTEITWQVTIQWVFGNFGCKIYKFFSAFGFYMSSMVVVCISLDRYFAVLHPLRVNDAQRRGKIMLFFAWLISAVISLPQSVIFNVQPHPVVPDFYQCVTFGFFDSKNGGEMMYTIFCISFLYFIPLSIIIVAYTRIILEISRKSRDTQHDCSREERYHGRLQLRRSNMSNIERARTRTLRMTFIIVMAFVWCWTPYALATLWNFIDPKTFYSMNKHAQDFLFIIAVSNSVVNPIIYGRYSISCCRDLWNRSGEFCCYCCWCWCCCTAHHAHMAALPAPNVNSYKSNGHCQAASAHTRSTTYNNSTRDRRVVGVILQVKVRSLLMEWNRASQKSLAQEGEMVSMVPLSVPISQHQKHTTPTPSPIVSRIFTRRPPMDTHEEENDESSGYSSSHAHSFRSFHDLTNSERPHKDPVWENHHSC</t>
  </si>
  <si>
    <t>Procambarus-GPCRA26</t>
  </si>
  <si>
    <t>WTTLTTTGMSTTTPTTQGALLPTFPPGDASTPTVPPPGANLTSASESGGGQELPHNLTMIVVMTVIYILITITGVLGNVATCIVIVRNRIMHTATNYYLFSMAVSDLLLLALGMPDEFYLLWWGEPYIFGSVFCFIRGFTAEISTNASILTIAAFTVERYIGICHPLRSHTMSQLGRVIRSIAIIWIVATVCAVPIAMQYGIVYQKTPDGQDIPNTSGCYLKKRIWVFFEVSTVLFFVAPMLLITVLYVCIAVQLKKSSRLARSVPSIGCHNCASTNDGSRNKAVIKMLVAVVIAFFVCFAPHQAQRLMALHADPTNPVAVQLFNVLFNISGVSYYISTCVNPILYHIMSNRFREALQATLESCYGGRGGSSGGLQDTEATFDNFKNGLSNLSLHGASRHSRTLSMQHRASSNSWRQQYSNQRCRSQYRSCRGGPLLQQQSMKSTSSEFLRHQSSVSSTAEDVLKTNGAAHTWV</t>
  </si>
  <si>
    <t>Procambarus-GPCRA27</t>
  </si>
  <si>
    <t>PPHGHHDDAEYDNYISYEYDSYNLTDEQWGIVRQLNTYYVPLLIVVGFVGNLLSCVVFLNTRLRMRSSSYYLAALAIADVTYLFILFLVWLDLLGFNTFNINVMCQLEIYLGSVSSSLSVWLTVAFTVERFIAVQYPLQRPTVCTVHRAKTVIILLSAFSVTVHLYVFVTAGVVVHHDEDGTPITECNLRMDYRGLMNVINWIDTLLTLVIPFIMIVVMNTLIARQLILFSRRFRRRDDFLRLQEVSGGQANGHHKQGGTSSHSGRSPCVSSGRGVNRISVKRHVGQAAASSSSSTTKNNNNLKMATPFASSAATVLSYPSKNPRSILSTRTQYSITKMLLLISTVFIILNLPSHVIRVHAFISSLWGEDHDSDEVTMWNLQQLFMQLQYTHFSINFVFYSTCGATFRKCLFQLLPMRLRTCCCRRSTNSQRYQ</t>
  </si>
  <si>
    <t>Procambarus-GPCRA28</t>
  </si>
  <si>
    <t>MRDCGDAGGHAGDGRGTLLPLLWSLCCMLLLLSSTIVSACPSDCTCEPARPLTSRRCPWSKFKEKRVDQTTGLVSLKCHGIRLTDPPDLPALGGLDPATIVKMDLRYNEITELRDHTFSLYTSLHTLILSGNKIKTVSVKAFHAAPIQVLMLDNNKLSELTAGSLPASLKEISLEMNFFTTFPRALSSMSCLQNVNMAHNKLTALKTGDLHELHNLLIXXXXXXXXXXXNLQDNLLTEVPAEVVHCTKLRQLLLSSNRLTYVGETSLKGLTHLEEVKLQSNPVLSVHHRAFTNLPALTKLILKEAKQLQAFPDLNGTSSLELIRIDRSALTTVPWDLCTSAPRLRSLNLQRNQISIMPDLTLCRDLRLLDLSNNNISSLPEGAFGSLSYLQDLLLQGNRIASIHNNTFSGLERLQVLQLEDNLISGINQDAFLPLLSLEDINLGNNCFPELPARGLEHVVSVKVHNNRHLRVFPGPESFPMVRSLTLSYAYHCCPFLRLGDMTEAPPIGEEVVFPPGLDPTIWNVTNVWPEMGLSTNFAAIWANLAADFPPAGPDQAGGTSQDPGDATAATHTLPPLPRHHVICNPEPGPFMPCEDLFDWWTLRCGVWIVFLLALLGNGTVVVVLTFARAKMDVPRFLVANLAFADFFMGLYLGFLAVVDASTLGEFRMYAIPWQTSAGCQVAGFLGVMSCELSVYTLTVITMERNYAITHAMHLNKRLSLRHAAYIMVLGWLFACTMALLPLIGVSDYRKFAVCLPIETKGGGLGYVVFLMFINGVAFLILMGCYLKIYCAIRGSQAWNSNDSRIAKRMALLVFTDFICWAPIAFFSLTAAFGLQLISLKEAKVFTVFILPFNSCCNPFLYALLTKQFKKDCVMLCKTIEESRVTRGIGRCRHSSNFSNRQTPANTNSALDNSSRQDNQSCRCQSKTQQPQKFHQRLRISALKYIFCHKDTEELNSASDFSYQPTKSAVKSKRQTSVSSETYSSSWSDTWRRGQAAMSLRILDRRRHNSWYLTRKPSQESNLSSSRNDSSATTASTSTWRISRSSVSSDISSSGSRGVGKNDGAPTLRLGSLRERRGDCQPQGSARQPTNHHQALLVRQQSGASGQLSAPTTSAVRIKPRLQRQTAIERETYIPNKAAAGQADVSCPLHQRPDNLSCVYEQESYEEEDHETNKEFLNPCYPMAGLTVTFIPRKLSTISSHSTSVVRDPDGDDTVTGPFVDVHTSADPSPTSISHFPGRGKCVSLTLLPQTPSQTSPSRFPSDGHLPRSPRCTELLYFTNVTTPAIVIPNDEDKAESPSEDFDAARVNRYGKVITSVHDGCEESTALMGEECDGDDEVFEVVRSHQRPLETHFPLDDPPGETRPLI</t>
  </si>
  <si>
    <t>Procambarus-GPCRA29</t>
  </si>
  <si>
    <t>AVTTSSSSSNTNITTTAADSATDSATDSAAASSSTTAVTTTSSRSQYTPSPSAPVGDHRPHQVLHVTASSLRLRPQCIPLPGPFMPCRDLFDWWTLRCGVWIVFLLALMGNGVVVVVLVAAYSKMDVPRFLVTNLAVADFFMGVYLGFLAVADASTLGEFRMYAIPWQMSPACQVAGFLGVLSSELSVYTLAVITMERNYAITHAMHLQKRLSLRQAAYIMVVGWMFAITMAVLPLTGVSDYRKFAVCLPFETDGAGLGYVVFLMFINGVAFLILMGCYFKIYCAIRGSQAWNSNDSRIAKRMALLVFTDFICWAPIAFFSLTAAFDMHLISLEEAKVFTVFILPLNSCCNPFLYALLTKQFKKDCVMLCKTIEESRVTRGIGRCRHSSNFSNRQTPANTNSAIDHTSQGDKQSCSCKGKQEKKKKKKKLPRWTFTSLKYFLCTRGAEEITSSSDTSYQTDPAQHRGPRHTSLSSDTYSGSWSDTWRKGRGSSTLRLMDRRRHNSWTASHKPSQESSLSSSRPDSTATSASTSTSGSTATSASTATWRISRSSVSSDTSNSSGKVKSSEPTNPSRLGSLRRGDGRGFGLTRQHSQSQFAKETLSTRPSPNGRPKPRLQRQGAVEREAYTPGKENSGLESPPCSLHLRPDHLSCVYEQSHEDDNTMAGNSPSGGLPTQPNLFLSPYSLDTPLDDNVFVDPPDEQAPEPLSRSPSHVQEVSITMPSDKDFAPAATETTALMTDSTSDAKTDNLKEPQPGRVLETHFPLEVPLPEIRPLI</t>
  </si>
  <si>
    <t>Procambarus-GPCRA30</t>
  </si>
  <si>
    <t>MSEPAFHPHPTVCNSPTVTLKILLVQLFLLTVFYYAHVASASADVDKQRSWGAAGLSDSLGGTNAFWSSINEFFNRLSVSEDLVSDDSSAAEDETGVPETSDGAVFSEREGPQPFSEYLVRKSLSSLDDTVNAQLFEYHEPSESLDRTLNREQLSKSNWGQSEKSKRHNGFEGPGQGNWVQEDLEFKQVSNTDKNSKVQGTRLESSITSPEDKKIPARAEKREMHLARGVKEQPSHNSGATREDTQIFSQEAASSLIEERNIPSDNSKKNYFQVYSKPLTETHEIALGESPNMERIARDSKHTEHVTSGLYTSGARRDGPTKADNFGIYIASASPVAPPPWDHQWHSMKGTLAARSSPARMTQEVFSGSLHGVDASKNRGYEQYDGWHEGADDEQARQRSIVSNHTLDYLDQDEGTWDDLRDHVPEPWPYHRRPPIPGLNEETPLPRIESMCGCWETDSKTPQDFPEVECSCVGPDITQVPTNLSRSVFRITLNDVGLEILRNDSFTPYRKNLHEIVLENVPQLHTIEAGAFMGLNQLRSIYIHTAPQLRNMPNFTFTVNDRNLKSLRISNSGLERIPNMQFIGLNDISNMIDLDSNRIRKVHSNSLKVRVEQLSLNYNLIECVEKEAFAGSEIGTLSLKGNDQLKSLHPEAFQGIGSLRRLDLSETSITSLPTLGLTDLDFLYLEKTPSLKVFPSIYSFKSIKEAHLTYPYHCCAFQFPEQHDPKQYIRHQEFIRKMEELCSDLTTPNIPVMASTIRSRPRQAFPTYIAPMEGFPSHIITSTITETVPEDSSGQSEPDDRWESSLSRESGGVVSVPLPTSTMMARDAKRESYKLSVHSPDTSSDAVSRYWKMRLDSGSYSLSPVNAAHSRTRHKGHHAHRARLKLALNPDYKGTGMFMTEHKLEDLMSRSRRGEHSELVGLSDTGDVNRYNLLPTSQQDQRTAALMREPEKELIPYPEKRFHTDENSHTQQEVDESFIGGGAIGGYHTPYSGFGNFNSTSNRFHGLSIRRNDSSQSSGGHDPERMEHLPALDSGDDKTYGVISGQNNTQGFPIEDNGHQYSSEGFPKDGGFSLVPGKDEVSSKKKNAPDSGWHPSVPLPKNETRFIPCGNLSKDYHYVLCVPEPDAFNPCEDIMGNLALRVAVWLVVVTAVLGNLAVIIVLISSKFMTVSKFLMVNLALADLCMGLYLLIIAVMDLHTIGVYFNHAIDWQNGPGCKVAGFLTVFASELSIFTLTVITSERWYAITYAIHLNKRLKLSMAVKIMVVGWTYSITMAALPLLGISSYSKTSICLPMETGNALALAYLISLLLVNGLAFFVITACYASMYCSISRHDATAPHSDLTVAKRMALLVFTDFACWAPIAFFGLTAVAGVPLINVTRAKILLVFFYPLNSCANPYLYAILTKQYRRDLFILLARYGFCTKRAMRYKGAYSSVNNTLPHNTVVNAPNHRNSTLTQITLCDLTRTARASQQSNNGSLLGTMIGGSQDSLQRNVSPLRXQCNLTTPSSLQDTDEARDSGGRERTPEHRAGDESQH</t>
  </si>
  <si>
    <t>Procambarus-GPCRA31</t>
  </si>
  <si>
    <t>MFLKSDHSCMVRRRRKRTEDSPRLGSTGLLTSTSTWPLAMLFLTTLRGGSSLCQPGWFPCDSDNLCVERRFICDRYYDCPDRSDEWNCTDHHVDNFVDMLYRKRPDEDSEKRRGKCELEDPPESCRCADFSLFCESRFLSKVPVPLPVSARYLDISGNLIEELDAKSFTALPELQVLVVIRAGVRSLRRGVFSTMSNINEIHFTGNALHTLDNGTLVGTSSLSHLQLSSNNISDLPDGFFIHNTNLQRLELNDNNLAQLRPAMFCGLRNLLNLYIERNKMDHIGEEVFTEMPRLQFLYLGTNLLRTVAPGAFCGLHHLHLLSLERNHLITLANGTFSGLAQLKTLVLQDNGMRHLEQGAFSDLVSVESMNLEGNNLEERPETDVFGEMTSLEYIYFDEFRLCSLALHVRVCEPKGDGISSVEHLLDSLVLRVSVWVMGVLACAGNLLVLIGRLVVKETNKVHSFYIKNLSLSDLLMGVYLFIIASYDAFFRGSYIRHEYSWRRSWQCNLCGFLSTLSSEASVFTLTTITLDRYFSIVHPLTLKERTLPIAVGVMVATWSLAALLAILPLLGIHYYGDNFYGSNGMCLPLHIHDPYAKAWEHSAIIFIGFNLVAFMFIAYAYGRMILAIRESQMSLRSTQEKQDRILVKRFAFIVGTDFLCWMPVIIIKVIALGGVVIDRTLYAWLAVFVLPVNSALNPILYTLATKIFKQQVVKMVFNMSRWPVAPPRAGTDSNPSNSYVMIYRGRFQTAQMSTRTASTWLQKPRNYSLEHRGPPGAALAGPTTCTCPPSCDI</t>
  </si>
  <si>
    <t>Procambarus-GPCRA32</t>
  </si>
  <si>
    <t>LAIDTSSHCLAQGQLQALTVTQVSRGASSTHLLIGYLTLHSCRRLYDVWVTSMRAWPGRPLLLLSTHLLLLLLPSRVFTSPAVLHPLLWDGTCEVGWFECGHNSTLCVEQRFFCNGVRDCPGGHDELNCVPSSGDSSAAKAILNKKKLLHEEIHSCSLTRVPAFCMCRIETLLHCKAANLTSVPQDLDTNVTGLLLGNNSIVLTPDSFTRYPSLTLLHLENNGLRSIPRGVFKPLTNLAKLFLAKNHLGRSDGLRPTLEELGALPSLHHLDLSYDSLTQFDLLLDLAPGLKALFLNFNRVTLRGREVSPNAHSLKDLFLEHNLVEELTKDSLRGFTGLEALYLRHNKIRVIHPGAFLELHSLLDLELHNNRIQSIHPETFEGLTALVNLGLKGNPLVVVASDTFRTLPKLDSLGLADMELSVEQLLNVSRDLAHNAVTHAHFKRFRYCGYFPRVPNCSPKTDGVSSFEHLLVRLELRVTVWLVAAATLVGNLTVLGGRGLSRDDNKVLSLFIRNLAVADLLTGFYLVVVAVKDLQFRSEYHVHAYYWMTSWECTITGVLAMTSAEVSVLILAFMSVERWVCITWPLAAPKLSHEGAKLALACIWALGIVISIIPVMYYRGQQGFYGTNGLCFPLHLDDPWVPGWLYSALVFVGLNQIXXIRRTRANTPLSLGDREFAMRFFFIVFTDCLCWTPIIILRIMALADIDITPKLYAYVVVVLLPINSALNPFLYTFTTTKFRSQVRRFFTGHGMCRWPPRRDS</t>
  </si>
  <si>
    <t>Procambarus-GPCRA33</t>
  </si>
  <si>
    <t>MRLSALFLILAGTTFPASSKSASLVSPGVSAEWDNSHAKPHGYSQYNHDQPPAARNAVMETGVEVWASQQQEQEEGSGGGGAEGVSCQAGTFRCWDGSQCVPMNATCSGVAECRDESDEAVAHCGCKPGEYQCQDTCIDALWRCDTVEDCDGGEDEEHCETWECPVSHYKCTNGLCIQSDAVCNFVDDCHDGSDEDSDAHKCPYRKCFYGEYKCANSECVRPGLVCDGIPNCIDGTDETQCQPEDFVTCASGKRVHRFFWCDGWPDCDDNHADELNCGECDQQQFRCPNSQCVLAGNVCDSQCDCSDCADESDCGHIYTRVSGVAVCEVGASITCVVSASQRHKDRCLAANRLCDGLNHCHNGDQLSDETGCRQRDECVGTGEDGSWFHCSEGRCISARLRCDRKFDCLYGEDEKDCPVVECQEKEWQCASGQCVQLADRCDLHFHCLDKSDELNCSDHPCGPGQVKCHTGQCLPQSYWRDHIPDCPDKSDEIFSEKEISGCVPGAFRCATSGQCIPAERRCLLSRDRHLSCADGSHLLDCKLLQCPAGMYKCLSGPCLDASRKCDGIIDCPETWDDEDFCPFQCSMQVPECQCYDVQANCSGLGLKYFPDIENNIIRFHLADNNLSVSLQEPIRHYDQIIYLDLSRNHIQHLGNGTFKYLLRLLILMLSDNNLTSLSEGTFQGLHNLRTLNLNGNKIAFISPVAFYGLSALPTLDLSHQRLSVISARAFAGLRNLTTLNLSHNMLTVLDDAVFTGLRNLKKLDLTHNAIETFSDELFHHIPRLHHLETDEWRLCCLARHVDKCLPVADEFSSCEDLMSNLVLRVCIWILGFIALLGNSFVIIWRSVYSSGNKMHSFLIVNLGVGDFLMGVYLVIVAAVDLQYRGVYAAYELSWRTSSLCQLAGFISTFSSELSVFTLTVITVDRLIVIKFPFGVRRKEGSVTRMVMAGVWVLVGLLAALPLTRLQYFHNFYGRSGVCLALHITNEKPSGWEYAVFIFLVLNLLSFGVIAVSYVLMYVAARDTHSAARADTNVRGGDGGMAKRMSLIVATDAACWLPIIFLGIASLCGVTIPPRVFSWIAVFVLPLNAAINPVLYTLSTAPVRKRLVSLRQSVASKHSRSASAVSGGRQPSTYKTRISTEVTDLAHPGDPDGRVTPKSSVCVYAAAATNRRSSEVLHYVHRSPEGTKDKANNDPGAAVPSSLNGGNGIHVLLCQQESSSSEAFQDDKDPGARELVPLEELTAVLPGTKKSSIRKLNRRRNLSDNRYD</t>
  </si>
  <si>
    <t>Procambarus-GPCRA34</t>
  </si>
  <si>
    <t>MQELNGLLCHVFTFFGIFLAIYGVGGVMEEGFGDGGGVGDDGGVGDGVAGCNSSGGLRVSPQLFRCGPEECVSWELRCNGVPDCADGGDEAVRECCLPNEYQCGETCIDQMRRCDTRQDCADAADETSCETFACPVSHFKCNNHYCVPSEHVCDFHDHCGDGSDELECHHRECWKAEFECDNGQCIRPGRVCDGVPHCKDATDELNCLPGECDPESQFECPNTRCILVSNVCDSHCDCLPDCADEVNCTDSTYTVTDGVRVCEVGASLTCSVASLDRVLDRCIAPTYVCDGTNDCHNGGYLSDETGCGEARCDGEREEVFRCGDGRCLPSTLRCDHKYDCLHGDDEHNCSRSECSSSEWQCASGQCIPAVARCDLQYQCYDQSDEVNCGKVGCEPGYRKCGGGQCLPEQQWCDWIPDCPDASDEASCXARPERCGSDEFECASGQCAPLLVKCDASINPRRACADSSHLFNCSEKCGAGLYQCGSGPCLPPTMLCDGEVQCPLTWDDEDNCPFACSASAPYCQCRDISITCLNHGMTSLPSDIESQISRFHLAGNFLNYTLDVTTFLPYRHLVFLDLSNNSLSCLPAGVFLHLSRLRILDLRHNYLDSIVNSTFLGLANLKTLHLKGNSILTLESWALYGLSSLSTLDLSQHGMKNVSHHAFVGLRSLLELNLSNNRLNHLSGGAFSGLSSLLSLDLRENQLSVMDPRVFSGLASLHHLWTDEFRFCCLARQVGRCHPPPDEFSSCEDLMTNGVLRVCVWVLGFIALLGNSFVIVWRLLYENDNKVHSFLITNLALGDLCMGLYLLIIAAVDINYRGVYFIYDAFWRTSSLCQLAGFFSTFSSELSVFTLTVITLERLVVIVFPFRLPRLSMRWTKVIMGLVWAAVAFLAALPLANIQYFVLNLASFSVIAGSYWGMYKAARSSSAAVRSDLQRRESSMARKMTLIVVTDAACWLPIILLGVVSLAGATIPPQVFAWVAVFVLPLNAAINPLLYTVSTAPFLSKARERALNVRSSFRWSLSRRATN</t>
  </si>
  <si>
    <t>Procambarus-GPCRA35</t>
  </si>
  <si>
    <t>HCHNGDQLSDETGCGEEREACRGAGQEGAWFTCSDGRCLPARLRCDRKMDCLKGEDESDCVTVECAAGEWQCVSGQCISEXXLNCSSDQCGSGQAKCHTGQCLPLSYWCDHIPDCPDQSDELYCEAVTECGPEEFLCANGRQCIPMADNCIVPTDRHHGCADGSHLHHCKPVKCPAGMFKCRSGPCLDAARQCDGNIDCPETWDDEDFCPFQCSRKVPECQCYHLEANCSGLALKYFPDIEDNINRLILANNNLSVTLQEMPIEGHDNIVYLDLSRNNIQHLKNGTFRHLWRLRILLLSDNNITALTEGAFLGLHNLRTLHLNGNLIGSLGSLAFYGLGALPILDLSHQLLSRVFPGAFVGLRNLTTLTLSHNQLTVLDDAAFTGLRNLKKLDVTHNAIVTLSDKLLHHIPGLTXXXXXXXKCLPVADEFSSCEDLMSNLVLRVCIWILGFVALLGNSFVIIWRSVYSSGNKMHSFLIVNLGVGDLLMGVYLLIVAAVDLQYRGVYAAYELSWRTSSLCQLAGFISTFSSELSVFTLTVITVDRLIVIKFPFGVRRKEGSVIRMVMAGVWLVVGLLAALPLTRLQYFSNFYGRSGVCLALHITNEKPSGWEYAVVVFLVVNLVSFGVMAVSYVLMYVAARDTHSAARTDTDARNGHGAMAKRMSLIVATDAACWLPIIFLGIASLCGVTIPPRVF</t>
  </si>
  <si>
    <t>Procambarus-GPCRA36</t>
  </si>
  <si>
    <t>FSINEAYDIISDTQAGYLDVVTQVVFIVCYISLILFGVGGNMMVGWVIWRKRAMRTPRNLYIINLTVSDLSMCLICMPVTLVGLLYKNWGMGSLACKLVPVLQGANIMVSTSTVVAIAVDRYATIVKVGRSTRSKFHVAASICAIWTSSVLFALPLYFYYIVTQVKLHHILLYSRCVDHWPSRSVKNVWIIALLLTQYGIPIVVLSVVHARIKRYLGQHMMGQYDARRAQKEIERNRKTTILLSTIAVAFAVCWLPWNIVNLLADFEYEGFRDPTHLYTVFGACHMIAMSSACINPVLYG</t>
  </si>
  <si>
    <t>Procambarus-GPCRA37</t>
  </si>
  <si>
    <t>MKSPTMPAEVASPPFNISDSRTNHGENGRNGNQSKPAHGVSSPPRANENSLFVLENAFVEANCSELVDMTSANHTCGNYTAATTTNTTNTVPGDSYYFYETEQFTVLWMLFISIVVGNVAVIAALMLSKTRKSRTNFFIMHLALADLSVGLISVLTDIVWKSTVSWNAGNVGCKAVRFAQVLVTYSSTYVLVALSIDRYDAITHPMNFSGSWRRARRLVLVAWLLSAVFASPSLVFFMEARVDGAIQCWIDFPEAWQWKLYMTLVALSVFLFPTVIITACYAIIVYTIWSKSKIMTVNSKALGSKNGEKRGGHHEDDSRRASSRGLIPKAKIKTVKMTLVIVFVFILCWSPYIVFDLLQVYGYVPQSPTNVAVATFIQSLAPLNSAANPIIYCLF</t>
  </si>
  <si>
    <t>Procambarus-GPCRA38</t>
  </si>
  <si>
    <t>MQISISLIHESFPERTLNKAPNHMMSAGSGELLQRLDELEAYISKDELASILPNLTRDQAFYLLHLLPGLSNDSRNVDELNTADHALCDVGFRDGYKEVHGYLALMICLVGAFTNILNMVILTRREMINSTNTILTGLAVADFLLLLEYSFYAASYIKGQDTMFDNYVHSVFILFHAHFTQVTHTIAICLTITLAVWRYIAICKPHLNLFLCTLPRARLAVVVAYLVSPVLSVPNYLMYSIRQRHDRYSNKSLYHVDFSDRARASNSLLQSIHFWFYSVLIKILPCLLLTFFIYHIISAMYTAKRRKENLIKMSTPSMETERKLPRMERLTEKTTRMLLTVLLLFLATELPQGILSLLSAIYGHSFFRKCYLHWGEVMDLLALINGAVNFLLYYIMSHQFRVTFRSLLSPPQPVNLSPRLPGETVSTQL</t>
  </si>
  <si>
    <t>Procambarus-GPCRA39</t>
  </si>
  <si>
    <t>MENETLADYGANDSESHFLPVNGTCGTGNATDFVNVSNLYPLDLAVPLYGYAMPVLLVVTTVANTIIVAVLWQHHMRSPTNAVLMAMALSDMLTVLFPEPMFFYMYTLDNHAKPLHPEAACYAWSFLHEDIPNLFHTASIWLTVALAVQRYIYVCHPPVARTWCTLPRVIKAIVLIFILATVHQAPRFFDTVYDMVDMEWHGECVSVCSEKLSDWVMLITADTYFPIYFWFRVVFVHLGPCTVLVVLNLLLFTAMKEAQKRRKKLLHDKNSKRECKKLSDSNCTTLMLIAVVSVFLVTEIPLAVITLLHIVSNMGLELFSNESYNMLMYFFILSNSFIIFSYPINFAIYCGMSRQFRETFRDLFIRGRTPRREDSSRYSTNNGPPRTGRSCTSETVI</t>
  </si>
  <si>
    <t>Procambarus-GPCRA40</t>
  </si>
  <si>
    <t>MRRNLTEMTLNTSEASERMRPHSSYRQDVPVQNSALLKISLEGSYTSEQDLASSRGGLEESYLPLDVLAERVNETLANVSSGPLNETEGVMEGLVKEMPQEMMFNTSHIITISAYSCLMVLSALGNISVLRSIAGHRSRSLASRVTLMILHLTIADLLVTFLLMPLEIGWAWTVSWEAGDVACRILAFFRTFGVFLSGFLLVAISVDRYYSVLRPLTVMEAKRRVRLMLWMAWGASGVCSIPQTVIFHVEQHPDHPWFEQCVTFHSFPSPTYELLYNVAGFIAMYAIPLLTILFCYGSIVIVLYRKDVWSREAAGEERTPPSLGR</t>
  </si>
  <si>
    <t>Procambarus-GPCRA41</t>
  </si>
  <si>
    <t>MGPEFMWTEGPEECAGIECGPAGPDNASMGMLTSTHMPRGDNLPDISFPAYMQGVYTGWCLVLLVVGLVGNVLVPLVVVRDRELRAASTSVFIVNLVAADLLVLGVCLPALISELFAPPAVWVLPASMCKVVPYLEFTVAHASMLTILAISVERYRAICHPLTVAASCTRLRAALTCLLVWVIATCLTSPVIALTEHRRVRYIDESIVPVCYTRADKPWAQVFVVSSMVGLFFLPLVVLVGLYWRIARQLLLEDQQLCRDKPNPHLQARKQVVVMLGTVVVVFFICLLPYRIFSLWFIFTTKESEQSIGQETYYNLLYAFRVLVYVNSAINPVLYNVTSSKFRGAFFRLLGVGSGEQVWWWTPQAGVNTGSSSCRSSSTATSLTKARAPWRSQRLVVRCSYTCLQREGETCPLVPQQPAAPAVWGTVNPAQQPSGSPFLARSSCTRDAVRQIESFV</t>
  </si>
  <si>
    <t>Procambarus-GPCRA42</t>
  </si>
  <si>
    <t>GSGWGGVDGWTGLANSSLVVVENNFTVLESVPTLANKTLWPAGPVIHLGVDVELFPEWVVGVWTGVLVTLMAVGVGGNVLVPVVVMRTRDLRSSTNLLLVNLAAADLLVLLVSLPTALIELHSRPETWVLGEPMCKLVPFVEYCVCHASVLTILVISFERYYAICRPLRASYTCTKMRACTCILTIWAAAVILSCPMMVMSKHELVPYADGTMVTGCXXXXXFFVPLLLLILLYLVIGRSLMRDSASAALQHRKVDLPNMKARRQVVVMLATVTIFFFVSLLPFRVLTLWIVWTPKEIIETVGALRYYSMLYAARVMLFANSAVNPILYNLTSTKFREAFLKLLSNQRRQRFLSRQSTFNTTGNSMSNGRSSSRTIPTDLASLKDAHPVRLTLARCGRHASFDDFPMPRPNMARYGRQSSFAGSYGFPSTNSNSNSV</t>
  </si>
  <si>
    <t>Procambarus-GPCRA43</t>
  </si>
  <si>
    <t>MTTSGRDQAAVGYILDMSQPHHHHHTASRYSFWLPNSTLQSLLTSEEAYSPLSSVSSLAAHHDDDLLFLLQGNDTNATSTGYVPYFQRPETYIVPILFAAIFIVGVIGNGTLIVIFARNENLRNVPNTYIISLALGDLLVLFFTVPFVSTIYTIESWPYGNFECKFSELVRDISVGVTVFTLTALSADRYLAIVSTIRRAVGGAGRRTLRTAVGIWVAAGMLATPAALFSQVQAFHVTDEKVINVCYPFPEDLPEWYSRANVIVKALLYYLLPLVVIATFYLLMARHLLSSDDVPGESHVFHRQLRTRRKVAKIVLCFVLIFAVCFLPTHVFLLWFYLDPQASIKYNQFWHALRIVGFCLGFINSCINPIALYCISGTFRKYYNRYLFRCCRWVDRGHRTHSFLQPRRSGMSQCRSFTLRGTETITLTTLIHDRASPATS</t>
  </si>
  <si>
    <t>Procambarus-GPCRA44</t>
  </si>
  <si>
    <t>MSVEKLDVRDLPDNLLGQVIHNLQSFPNETVDFSKPVLRRALTHVYPLFILLYSLLVVIGSVSNAAMITHILRRRLYRDPTNAYMMNVGVCNFIMSVLLLPLSLAILLIQNWIFGSFLCYFVPMLQDVPIHATMVTMVFVSMDRYRTIVTPNKARLPPFIAVLAVWVVSVCVVLPYAVYMHYIDLQEVFGDQFEGAGICTVNLGDDIAEYIRGLFVVLYALPLALVTFLHVRVGGELRSREAPVTLAMLDSTSRGSQQDVWSLQENSRPSSSAILTEAEGRDGFLYHDAHHLPSFLTPTPLGAGGGGSSGGSHTPTLLGGRTPSLHHLEEAEAEVEREKRNQRYIASIVTAFALCMCPLMILRLVKNMVMETYDNSGHFDITYITFVWVAFLPTVTTPALYAAWKISRSTKDRLHSYLHFGLRGRRSAHTQNFTPMFYSCHARAAHRLSLEPALAP</t>
  </si>
  <si>
    <t>Procambarus-GPCRA45</t>
  </si>
  <si>
    <t>MNHSDPNGYEPNCTLADLAAYEFNESEWDSLGNWTVEEEANFMNCSYLQHIVNINCSNGDYLCRCTKDVYTHYCSGTPEYYSYVYRIIGTLFQGIIFIIGVIGNVMVVIVVARNKNMATPTNCYLVSLAIADCAVLIAAVPQEIVSYYLIGNHWIWGHVGCAIMIFLQNLGINASSLSLTAFTVERYIAICHPMKAQTVCTVERAKKITLVVWVFAVCYCSPWLYLTTVVPLAYAVDYPTQECTFKLSRDQYFLYYFLDIIVFYVVPLLLSCVLYSLIARILFTSQVPKNPTVNGHHNKKRVNSPRVQVVKMLAVVVAIFATLWLPYRTLLVYNSLLAMFGYNTYKDLWYLLFAKTCIFINSAINPILYNALSVKFRRAFKRMLSCGKRKQEQWAMTMFYSEGGKRLPSRLAAGHALAGRASDGAAAGGPRGLGGSPGGGSGGGGGVGGVLERSSSPPLSYPATNMSPEAATMETTLNTNAIPAKLAT</t>
  </si>
  <si>
    <t>Procambarus-GPCRA46</t>
  </si>
  <si>
    <t>RPPRMRPPTNSFIVNLASAAFLVIVFCLPATLLSNIYYPWMLGWIMCKLVAYVQAVSVSASVNSLVAVSLDRFLAIWFPLKLQITTERARALIVVIWIMAVGSAIPYYVYFETQIFDPDVPDLIVCVEMWPSREAERLYFLIAHLLFCYLLPLALIIFFYVMIWIRVARRTIPGDTRDAAVHQMQQRCQVKEVKMLVGVVIIFMLSWL</t>
  </si>
  <si>
    <t>Procambarus-GPCRA47</t>
  </si>
  <si>
    <t>MLMVVVVVLGMVLTAALVLAFVSSAFIFFIILTSKQYKNSTSLLHLQLMVASALLSLLFIVFSTPSFIQGRWLLHEDLRLREVPSTPTSPYMKDPWDLYNATNNFTVRPLPPQPAFSWVTLQDLTNSTHSINVTALLNDTAAASRDPDIWESDALCRLYGFLLIVLHTVAVWVVVGLHCDKYCAISTPLRYNQIVTRHRVAAFSCLAWLLSVALASPPLVTTYSYTFSQGVCLPVWHRASATTYTWTLATFCIILPFTIILIVNSRIIMIARHHQHRIFSAIFEVMMSAQATVTHQKNPFDIPKKKRKSVWTVLEQIVAFVFCYYPFFGTVIWESLHGRRANQYWVLLGTTLLLISPLVNSFIYGIKCKNIRKAFRNYLRKKLYKTEVKHEIQARIPSAANSRRPSISSTLAMPMLQKSLQRRMSDYFLQDQASQPKLVRRSSDMSWHPLEDGTPSPTRLRQPVDNPKVPTETSPTGSHSPASVSNFLTVPTFEAARSYYLGQQRVRLSISSLDSDISCSVKEARTEEENLTGSPSPDIPSCRVSTSKLQDVALEVFNTPEHVSNRSKSLELVLVSCTTPSKPVAQSQYESKNQADCQTPLLCKAFERPARSASLNSSSPHVLRTLEAILSVRISQSLLRRGSGWGGSQGSLERLSRFLRENRRSTLPEQTSYSPFTMRNATRHEHLQVKTTDHVTTPENKNDCVLTFFKPLANGNACMGGCDKDTTCETSLTVP</t>
  </si>
  <si>
    <t>Procambarus-GPCRA48</t>
  </si>
  <si>
    <t>SKRRVVKMFIMIVVMFGLCWLPQQAFFLYTFHNSQILGTAHIQHIYLAFYWLAMANAMINPVIYYWMNARFRAYFREVVLKCLCLKCPRQPSSFDGSPLQDRRHPPCEE</t>
  </si>
  <si>
    <t>Procambarus-GPCRA49</t>
  </si>
  <si>
    <t>MPVNTSISTPDGVPEGDAGDAQLALVEDVAYRYIMPAFISVSVLTNLMNVVMLGRARRQHQQRQAQATTFFYLMWLALTEMLASLALVPALAHLDRSHLSYGWAFYYAHFETPVLNALTSASVYIVVGLSVDRYIAVCHPRRYQDVSAPRLAVSRITLSLLVPALLYIPHGFYQKVVAAQGGAGWTYEGLEMAAPRAWYAWNVVVELCHRMAPATLLAALNACIIYTFKKVTSRRRLLTKSKGTESTNKSEDNSKGQQEHRLIYLLMAIVTTFLLTNLPATVLALIDTAGASHGSFSLEVFRAVANCLEVLGFS</t>
  </si>
  <si>
    <t>Procambarus-GPCRA50</t>
  </si>
  <si>
    <t>SADLLLILICIPVKIARLFSYSWTMGYPLCKLIYYMQSVSSVCSVLTLTIMSLERCYAIIYPMRAMYVCSISKAKRATVITWVTACCLATP</t>
  </si>
  <si>
    <t>Procambarus-GPCRA51</t>
  </si>
  <si>
    <t>TAVAAFIHLLPCAAALVFHAAVAASLRRRSADDTRMNLRPRQVIIMARDCSLGGANNHKIVAASSSGDSANEDDERAAFDLQGAAICQVTRDAGKGRGPQPPPRAVPTMKPARDVHTIIRAHRRMRMRGPANAASIFTSYRGHSVETRRRLARLLVALGAVFAACWCPYVVALVVWAFRESPATRHALDVTLVLGHAHSAINPVVYWLMNRAFLSSLHRLLCTHLRFPEGLSCAGCARPACLTRQSAPWAGNSSTNEDNLGPFHPKYLNPHALRPQASRCTSQYFH</t>
  </si>
  <si>
    <t>Procambarus-GPCRA52</t>
  </si>
  <si>
    <t>VTLVPAVLVMMASVPSLAIISFDRMVGVVSPFHQHLKRRHAVAIIASVWLLAGLLALPFGFYRVYSERVWKDLTERICGEEDDKIRIWWKVSILGLNWFPLGVMVISYTTIFFYFKQVKFKGTISRREHPAMVHLKQRVVRMMFAMVLVFTICWLPFQILKLAQRSFIDDTGHYVSTSAEKTYKTLLTVSQYMIYCNPALNPIVYALMHQTFRRAFRVTFPCFYNRKSSLVLTPGVGIQRYVWSVKSTVSDVYGKDVVTTPPRNLRDRICGRNQLTPSAVLSTSALAASIALDSKSTQQRERSSSERRGDGALSRTVAGPPELSFNASEGYVNDLQHRRMSFISTGALGHLITQVIEEETSSDLENERVL</t>
  </si>
  <si>
    <t>Procambarus-GPCRA53</t>
  </si>
  <si>
    <t>MELWTREGSHHHTTTMATLEMWLQAAATSLPPFVPTNGPEVNVSNIAIFNKTCHNDLQYMDFSEYEYNYRKETWITITWREVIKIMAYVIVFLVSLVGNLLVILVVYYNNHMRTTTNQYLVNLALADLLVTVICMWVHIVRHLSYPHYVLPALVCKLDGFVQATSLLASVLTLTVISVGRFVAVMFPLHARTSPDRARRVIAAVWISSALLSCPTLFYRQLFSVKWKNFTTYQCEEFWPTDGHFDPLLSKCVITYDPKKHFYIFLTIAVYFLPVGIMFINYSLVVWRLWMTKLPGEQSLPARNTATRAKRKVVKMVSVVLLVFVLCWTPLQTIILYISFVHEQSSLPEWFSVLEFSAYFVAYSNSALNPIIYCGFNANFRQGLMSLLTCRHSASSRMYHQRNWRGMTGGTRETTVGCSGPEPAVVLEFSSFKRNRTCQKGSMSCQSGRAITTGSTRDLPHNHLTDIIPDKMCKNWNGEGKLEVKNHLTQVCSSISAPAIYTNECVLHTSDPAGLSVVQGKKGGKLSTRTSNSSSSSRSSKVCGCCVLHSSKKANSTVTHDNEIYELNDLHENISNNTKEEIL</t>
  </si>
  <si>
    <t>Procambarus-GPCRA54</t>
  </si>
  <si>
    <t>MPVMVLAVLLVIGTVTSVLFNSYILFVSCTHSFTQTRTTTHVLLLHLGVINLLIAALFLVGLFPSLLQVEWVGREGCSAVGSAWFTLHVAAIWTLTALNLDKYVAIASPLHYARFVSPGRVGVTVLVSWVLSAGLCTLPLLLPGLHSSPRPPGCCLPDVVSAAPLLGRSYALALSLLGYLLPAVMVASANGRILVIARHHRHRIVSALWDVTVSAQATVTPQRSHFYLTRYRGRSAATTVFHFVGTFIIMYIPSAVCLLYEAMARSYVPVNVSTTNFALLTFAPAINGFVYGVRSKVLRKNFKNFLRKRLYRSEVNYEIQSRAPSVPASRRPSITPSLSLPLQQKLQRRMSEILIPPSTSDGAAKLVRRSSELCFRPRGSTWSIPRDITPSRLSSDSPAPLGTQLGQSDQQSEECGQAASDQTRGSSSQEKVNPSPPRSPLGRHTKVLRLLSHSNSLEENPDQESDIINLANASAILSNHRPSLRRALFARNKQKSLDFEMTCLYMEESSAESMTRPPRSASQQIVGELGSPSLVRPLMLGPSSQPPLSPCRKTKRVSWSSDSFSDSPMDSDNDTSANSGPPRYRKKAMFRNNGLRFDFSKVSLERIDSEDVRPSLEHSGSLESSPPDSPQITGNRECEVQVHTPHSPVVANGKFSSKSNGHRDIAGAGALPT</t>
  </si>
  <si>
    <t>Procambarus-GPCRA55</t>
  </si>
  <si>
    <t>WPQTQNELYEKTYTVVLFVLTFALPVVGLGYTYLSIVAMMCSYRIPGNAEPSRDQQHLQAKVKVINMMIAVMVCFVLSWFPLQVLQFLIYFAPEITHCRGHECFPYYMSFFACHWIAMANSFMNPFIYCFMSNNFRVSLXXEDLCQFIRKCGRKRIRRQNSKTWSRSELGSSFRSILYITHKTSVQSSTKTSFRAKTDKQRDGEALELRTVPDRQSPLRTSRXXXPPQPQPPPTTPQQLPPHQPSQLLHRAPRPPVQVPV</t>
  </si>
  <si>
    <t>Procambarus-GPCRA56</t>
  </si>
  <si>
    <t>NTGEYVPYSQRPETYIVPLVFAVIFIVGVIGNGALIVIFVRNKNLRNVPNTYIISLALGDLLVLFFTVPFVSTIYTIESWPYGTFECKFSEFVRDISVGVTVFTLTALAADRYLAIVSPVRKAVGAARGVTVRAAVSIWLVAVLLATPAAVLSHVRDFEVSEKKSISVCFPFPEHFPNWYEQATILTKALIYYLLPLIV</t>
  </si>
  <si>
    <t>Procambarus-GPCRA57</t>
  </si>
  <si>
    <t>VLIASFYVLMARHLFISAQHLPGEAAGQQRQAQARRKVAKMVLAFVIIFAICFLPLNVFTLWWHFAPNSEESYDIHWHTLRIVGFCLSFINSCINPIALYCVSGTFRKYFNKHVFCWCQRRGARGDWDGADSSGTRMTTAIRTEQVPLKTVGTDNGSQAPHHRLTLSNTTVLTNRQHHNPASVV</t>
  </si>
  <si>
    <t>Procambarus-GPCRA58</t>
  </si>
  <si>
    <t>TTRRLVAARRKVAKLVLAFVVIFAICYFPNHVFLLWFYFNPNVERDYNHFWNAFRWIGFCLGFINSCINPIALYCISGTFRKNFNRHLFCCLCPEAAQSRTWTTFHFHSSGQHFISTVRKTDNFDMSTMNGPEKTAV</t>
  </si>
  <si>
    <t>Procambarus-GPCRA59</t>
  </si>
  <si>
    <t>LVFIFSLSLQHHPDIKQPRHWLYWQYFRYGLWLTDASSSTSIWLTVTFTIERYIAISHPIKGKVLCTMSRAKKVIIVVYFLCFALTASTPHEWVVVTRTRPDTLEPYLALDFSRLGQDSRYRXXXXXXXXXXVNSISSMPSTLAESKLHRRKMTMVSDRDHYSHQQEHKITVMLIAVVILALLCQMPTAVLLLYSTVYEPPSKTPTFAIMRGLGNIFNLLNAVNAAANFILYCAFSDKYRRTFLLTFVPCAYHQQPLAHSFVASVTAG</t>
  </si>
  <si>
    <t>Procambarus-GPCRA60</t>
  </si>
  <si>
    <t>KDSVLSLVQNSRQRREDKSFNGDLETVSTTPGEPEGCAGESRADLPVGQQTSRKNRWRNDEDGRGDGACWRPLRSSHTERSLMAKRRVVRMLFVLVAEFFICWSPLFIVNLLSLYIPRQVYAALGSFGVSLVQLLAYLSSCCNPITYCFMNANFIQSFRQTFGCPRRRPK</t>
  </si>
  <si>
    <t>Procambarus-GPCRA61</t>
  </si>
  <si>
    <t>AIPMVAVHKPAMVNGVSAQSLRASRGITNPRSHSIRSISRAKIKTVKLTITVIFCYISCSAPFISVQLWHVWDPNASTNPFYNGAAFTILTLLSSLNSVVNPWIFLAFNENMTQLLHSLCTCRFTLRTGPRRSQTFRSSDSNKNFRLTVFTTTDGDTAGHRASISQRHTATHYHSSD</t>
  </si>
  <si>
    <t>Procambarus-GPCRA62</t>
  </si>
  <si>
    <t>MEDSDTNHVIWNTNFTKDYASYIDLFTHYNASIDAILNDSRLSNSSEAAEGGNATVYTPYAERPETYLVPLVFAVIFVTGVVGNGALIFMFLKHPKLRSTPNTHLVSLAAGDLLMVLLTVPFTSLVYTLESYPFGEAVCRASEFAKDLSLGITVFTL</t>
  </si>
  <si>
    <t>Procambarus-GPCRA63</t>
  </si>
  <si>
    <t>MIGVVRPFHQHLKKRHSLTIIIVIWIVSALIAVPWPVYRVYTVHIWKDLTETICGEKDKINIWWIVGVIVLTWLPLGIMVVCYSTILIYFRHKNFRISSQNEHPVITHVKKRVVKMMFVLVVSFACCWLPMQILKISTKSFLDPNGQYKDEATEKSYKILLTVAQYMVYINPALNPIVYALMHQTFRRAFRVTFPCFYNRKSSLVLTPGDGMRRYMWSYRSGTTSYAGGNDTSSVIRQRAGTEGRPTPTALLSTSTLAAAIALDSTVKKSDTERSQSPIRCKRSSHHKYKFSRTGRSSVDDERSLHGSYKKIRNRSANSESSPDVNLQEVYSETSFSVNVECAYANKHDNQLSLTYVNEGYVSDLQHLRMSSLSNGTLGHLITQVIEEETSSDVERERVL</t>
  </si>
  <si>
    <t>Procambarus-GPCRA64a</t>
  </si>
  <si>
    <t>MYRGTNTMNATLFLDYDGGDSFPLNCSYLNVSDSEAAQNCSLGVFSGEVSPIHMVANIVMQTCYAVAFLVGLCGNTLVIYVVTRFSKMQTVTNLYIVNLAIADELFVVGIPFLMITSVLGYWAFGTFMCKLYMITTSLNQFTSSLFLTIMSADRYIAVCHPISSPKFRTPMISKLVSLTAWTTSALMIVPVFMYSNTLEYNDLVNCNIFWPDSFGISGQFVFTLYSFVLAFGIPLVLIFIFYALVLQKLKSVGPKTRSKEKKKSHRKVTKMVLTVISVYVMCWLPYWVLQLALIFSPPGEGQSPFMVILFLISSCLSYINSAINPILYAFLSENFKKSFMKACICATRKDANSSLAVENSVFPRRRGPKSTKAREMESNDVFTTQCTREESTTAMTMTTRSTASQVPKENGAEIPTSQF</t>
  </si>
  <si>
    <t>Procambarus-GPCRA64b</t>
  </si>
  <si>
    <t>MMASEGLQVVYDSVSNMSYVYLELLPLNCSFLNWTDGLNGTNCSGEVFEGRVFPILNETVQRMTLIFLAFGFFLGLCGNTLVIYVVVRFSKMQTVTNLYILNLAIADMLFVVGIPFLMITSVLGYWAFGTFMCKLYMITTSLNQFTSSLFLTIMSADRYIAVCHPISSPKFRTPMISKLVSLTAWTTSALMIVPVFMYSNTLEYNDLVNCNIFWPDSFGISGQFVFTLYSFVLAFGIPLVLIFIFYALVLQKLKSVGPKTRSKEKKKSHRKVTKMVLTVISVYVMCWLPYWVLQLILTFSMPKQVQSRVMIIFFLISSSLSYINSAINPILYAFLSENFKKSFLKACTCAARKDINNALAAENSMFSKRRGGSSKRPKVAKEARELESNDGCVREVILPLSAARRPLVPRDDAFLNGRPLTSHL</t>
  </si>
  <si>
    <t>Procambarus-GPCRA65</t>
  </si>
  <si>
    <t>IARQLLVDTFELTHKKENPQMRARRQVVVMLATVVLFFFLCLLPMRVFYLWILTVTRESITSLGIEGYYNLLYFCRVMYYINSSINPILYNMTSTKFRTAFLRVFRGKQGRLHRQHTYSNTSFNNPTVSNNLRLNYGTNCSMVYKTLYSKSVVTNQYSYTSTASGASQVTRQTSLLSNSKSRSSTKDTFV</t>
  </si>
  <si>
    <t>Procambarus-GPCRA66</t>
  </si>
  <si>
    <t>NTTALTNTSATNGDHLYDVFSEGEEYIFHQTQVKVPLLLLYTLVFILAFFGNLLVVLVMVLHRRMRSHTNFFLTNLAVADLCVAVFCIYQNFALYVIKDWYFGEFLCLMYQFVNQL</t>
  </si>
  <si>
    <t>Procambarus-GPCRA67</t>
  </si>
  <si>
    <t>MLVSDFLEPVGKAPLWKGAEGSRNLTVDPRVEDLRHAAYGVVAPIIVLVGMVGNLLTIMILRLPQFRGVTYTYFLALAVSDFLALGFSISILYHIIMGGTPHYSEAVWFSYYELLFTNIPMSTSVLIVVCVTVDRFFSVCRPTDFKRIHTSRNARAGILISVLTSVVVWLPTCLLMDPKLYDKCETFFFEPPDNRTWWVACISSQTLNSPYYIAYRWLRQIIVTFIPIIILLVLNTLILKEFTRLRKTKHEMSRGQPFAQDGCVPESRSRDDQHLISLLKAVMISFFVTLVPSGICNAIYTEVLATRMTFEVFRAVSNDLEILNHALNFYMYILCSKPIRAAIRTFFQEHKFVTGKRSASNVVTVVRRSIKRDLNNAQQEPTSTKGNVILRKQTVTCRDDPTPREKSSTVSKDSQQSDIFSDSSLDNTSEIGRCSTDGRHLRCKPISGSTDTLHSWGSSVHCEITAEEAEGRGETPRGSLDSGRHVAPAKRGGSPLAPEDVTNTTSPGG</t>
  </si>
  <si>
    <t>Procambarus-GPCRA68</t>
  </si>
  <si>
    <t>MRACGCEASLTPAHTVTNNYVSANYIPSKMISLRDSDLPVNCTVEDQPDLRFLRWAVYQVVFPVLVSLGVVANLLNLVVLSRPSMRGVAYRYLNHLAVSDLLYLLFNVPFCMNDFARISEMQVVSAASAVYYANVGIPLVNLFLTMSEYIVVWLSYDRCLAVCSPQKFSAKQRMEVVRIRCGMSLLLTMFVYSLSPLRQTYNCDDDGCCVSESFYSEEPWYMGYEFFREIYSRFLPAVLITSFNVAIVVTLKQIKRERDCDIINEARQERERRLFFLLMAITVFFYVSAFPSAIYKVIMFNDMTFVPYFRAVADVLEVSGHVFNFVLYFLFSPDYRKALVDMTSAGQQNNNIALSSTAIPL</t>
  </si>
  <si>
    <t>Procambarus-GPCRA69a</t>
  </si>
  <si>
    <t>MNDSRTDIVDNNFYDNDFNSTGTLFRNGTSQSVNDTLYAYDYDYDAALDTFYWRQLAPPLVVYGVTYVVGVVGNGLIIFTICHYRRLKTTTNVFLASLASADLLLILICIPVKLAKLFSYSWTLGEVMCKMLHYLQALSAICSVLTLTIMSLERYYAIVYPMRAQYRCTISQARRFCLAIWLLSVLLACPVFLLQVHMEVGERVRAYWCVRDFDSPLLWRSYETYMLVLVLLVPACVMAAAYAAISNAIIFMVVQRRTITGKGQMANGVLLLNGSTRGRRRATEESEVRQVVSMLVVVVVLFVVCWGPILVVNVLKAYAIIPAYSVPLKHVVTAADL</t>
  </si>
  <si>
    <t>Procambarus-GPCRA69b</t>
  </si>
  <si>
    <t>WNDVESTDTNWTTHRPNINDSLYYPIGRNASFDLEPFKDEVGIEPEYGSSDLNILLNDSTKSGIGNETEYDYDYDAALDTFFWGQLAPPLVVYGVTYVVGVVGNGLIIFTICRYRRLKTTTNVFLASLASADLLLILICIPVKLAKLFSYSWTLGEVMCKMLHYLQALSAICSVLTLTIMSLERYYAIVYPMRAQYRCTISQARRFCLAIWLLSVLLACPVFLLQVHMEVGERVRAYWCVRDFDSPLLWRSYETYMLVLVLLVPACVMAAAYAAISNAIIFMVVQRRTITGKGQMANGVLLLNGSTRGRRRATEESEVRQVVSMLVVVVVLFVVCWGPILVVNVLKAYAIIPAYSVPLKHVVTAADL</t>
  </si>
  <si>
    <t>Pc_GPCR_A70</t>
  </si>
  <si>
    <t>MSSWSNQPAMDDYGLPSSNPYGNFTVVDMAPKDILHMIHPHWYQYPPMNPMMYPLLLIFMLFTGILCLAGNFVTIWVFMNTKSLRTPANLLVVNLAMSDFLMMFTMFPPMMVTCYYHTWTLGPTFCQVYAFLGNLCGCASIWTMVFITFDRYNVIVKGVAGEPLSTKKASLWILTIWVLSITWCIAPFFGWNRYVPEGNLTGCGTDYLSEDILSRSYLYVYSTWVYFLPLAITIYCYVFIIKAVAAHEKGMRDQAKKMGIKSLRNEEAQKTSAECRLAKIAMTTVALWFIAWTPYLLINWVGMFARSYLSPVYTIWGYVFAKANAVYNPIVYAISHPKYRAAMEKKLPCLSCKTESDDVSESASTTTSSAEEKAESA</t>
  </si>
  <si>
    <t>Pc_GPCR_A71</t>
  </si>
  <si>
    <t>MDGCVAMTDTILTVTCEGNVSCTDLPYQPGATIVSPIILSLSGVVGQIWALYYLYTSTRPQHSRTVFFLLLSTLIWTDLAGKIITTTPALVAYLHHTWAGGVPMCNLHGFSMMLVSLVTHLLVSTMAVERFLGIRHGYFYNKNITTSRTKLVLLCMWVFSVVFCALPLFGVGQYALQYPGSWCYVNIHVTAADPLLHRLYTNLFGAFTLLSLLIMVTCNVVVITTLLCLRLCRGGCCNHSRCAPHRSSRQRELEMQMVVVLVVITVVFVLSWTPIDV</t>
  </si>
  <si>
    <t>Pc_GPCR_A72</t>
  </si>
  <si>
    <t>MESPWALEEEEEAAVLQELEGNATTFSNTTEKIFSIGQDFIVKWKQQRERGGADVGDGDSAARFNMTAPFGDALGAGRRSTTLLPFLVPWEAGPTRVNDPSISYLNASSDLWGDNATCWGNASTECALANTTAAEGGATILPPFELWQTVIIAICLACCMILTVGGNLLVLLSFIVERAIRQPSNYFIASLAMTDVIIGSVSMPFYTVYVLMGEWTLGPILCDLWLSVDYTVCLASQYTVLLITIDRFCSVKIAAKYRGWRTRTKVMVMVAMVWIIPVLLFFISIFGWEHFVGYRSLQPNECEVQFLRDPVFNTALIVTYYWVTLVVLFVLYAGIYKTAYDMQKKSEAKHRKMQTLVALSAGGMAGMAGRTAGLGMSKTQSTLLSQDKPPAGPPPVAKPAPAPAPQGGSGVSDSSSSQKTSSKTTETTSFSERRVEPTEKSERSSSPAFDSDDESSQIPLPKRSGLPNSTVPRIDPPPQHRKTPTTDTLPKIPEQSVLDTSTTLEGSSSSDAGIGALAVCLARSLPIPDHHHSPRKKTILPDVALHETSLQGSGLLDVTLGAATAPLAKRMSGEFSKNDDENSCHSDETLSVQSNDEPTPQKKPLQPLHPTSLPLRPISTVPILPLAASTPTDALDERVIAPPAMFADSMSVSSICTTRPPSSLNYGPMAYDILTGLDTGDLRFMDESSIILPSPVVEDPPSSVWAATLHSPASPTVRSLTSTLATPHSIHRKISRMQSRSDEEDLEMSIEEADESADADESADADDECYDKEEVSDHSTNVLVTSIIHACTAVTSLAGSDRYRSPVSPLKDTTTTPATTTNNSAPNAHYNIAPAANNSNSTTSAAPVPPTPQVRPRGIMSVSEAGRAGTTTTAPTNQLITTHNVNSNKTVTSVARTESSSLIERDKSSIAVISDAQSSIKGSFKGSRKGIVKSIRSLKKKKKKSEGEKRHRSKSENRANKALRTISIILGAFVACWTPYHILAIAEGFCQCTNTHVYMFAYFLCYANSPINPFCYALANQQFKKTFMRILKGDLHIT</t>
  </si>
  <si>
    <t>Pc_GPCR_A73</t>
  </si>
  <si>
    <t>MNVSSPVGVAEEPPPPPSTAATTIHPPSEILNGSSLSDHLPSGPLMDSVIPEGLGNWSWAREMGAPPHWLAHHATTPVSAELHLLVAVILTTIGILGTAGNAVVVWVFTRFRRLRSPANTFIVNLAASDLLTSVLHSMAAYSSFRHQWAFGKLGCNIYGGGVGLLGLVSIVTLSWIAVERLIVLRTTSSSSKWRITRTTARKLILVVWAYCSVLALPPLFGWSAYVPEGLLTSCSWDYISRTRSNRGYYVYLLVGGFLLPIVAIVCCYSYILVALFQHSRLLTHASSRTLMRRNDLRTAQMVLTLIVLFIVSWSPYAVISIIGQFGEVRLLTPWVATLPALFAKASVIYNPIVYGMSHPHFRSSLQHFFSSVAASQQQMHNKPSNAAQRVSVNSILALPDDSPHQHWHSDGAPSPGYFTGVSTRNNSIAAITDTGESCDCLLVPDIGMIASGDSANMSEPDLLRHDDRIIPAHFITYLAYHREKRRFLRSALFCSESSLERYNRRGQVHRCPRQMYLGGGGGLMRTTTPNCVLKQTGPCTWDHVALLTPSFPLHNDSSNVSVRSTSPDPRRVSIATTCSRSPRLSLSKLNVSKTQRHINCCQCAASDLAQTVTVATINNKRRRSSTIHVCLRGNLHQMNDV</t>
  </si>
  <si>
    <t>Pc_GPCR_A74</t>
  </si>
  <si>
    <t>MTVSKFLMVNLALADLCMGLYLLIIAVMDLHTIGVYFNHAIDWQNGPGCKVAGFLTVFASELSIFTLTVITSERWYAITYAIHLNKRLKLSMAVKIMVVGWTYSITMAALPLLGISSYSKTSICLPMETGNALALAYLISLLLVNGLAFFVITACYASMYCSISRHDATAPHSDLTVAKRMALLVFTDFACWAPIAFFGLTAVAGVPLINVTRAKILLVFFYPLNSCANPYLYAILTKQYRRDLFILLARYGFCTKRAMRYKGAYSSVNNTLPHNTVVNAPNHRNSTLTQITLCDLTRTARASQQSNNGSLLGTMIGGSQDSLQRNVSPLRXQDTDEARDSGGRERTPEHRAGDESQHSQR</t>
  </si>
  <si>
    <t>Pc_GPCR_A75</t>
  </si>
  <si>
    <t>MCTPKPGLGPGLGSRRTPRTPSTRYQQTMMALLVLHLTATSISLLLVLLVVPANQSNQNLLLQEITYIQNQQQMNSKNSENTTNSYKTNILNNETLSSVKENPSNTATSTRLAHVNFTDNNHQYKEKDYTENFPDQYGSDLKDSYEDKNTENELLLSPSGFMNLCDHPPTKFSSEFLTHSEEVCVGQETQYMKVDSTLTLCNYIYASIYKRYPLYTLKTIGNYTGLKCFIDEDFIAMCLPFFQRFNHCEKKKLMTLCLNEGVIFFQFSVCQQPSVMDKFFISLLVDSLIENDEFCFNRICDGTFRVVDSKVNGIPFRLIKLNLGLPERGKNCDYLFDSFSNWKHYNETIYVDANIYFPCCYSMYTILWVGKPEEHGLNSFWDFLPQSCHVCEFLLISAALCIGISGVLGNMIVVVVMFCGRHRWEESSMVRTSLALADLFICIFVAIPSVAYQISLITGDITSTEYSWEEHSYYNYSELPDINHYVLQVVDGGYRLFQSFVLSCCSIVSLISILLLSMERFIITSRSLQYNAYFSVFRVKIVIILTWVMSFLDTLQFIYDGNGHFRAMWSTITKLPVGLSEKVSDITHWSLYLRLIFLCLTCVSTFIFSSLAIINFIHEQKRIRAEWMCLNMTVWGTLERENKRIMVTMILIMLLFSLSVLPLGINIFFNIIDYDFYWFNLFNYISWWLFLAGSAWNPWIYNMRSSQFKSDMIRTFRSITKFSKKKR</t>
  </si>
  <si>
    <t>Pc_GPCR_A76</t>
  </si>
  <si>
    <t>MSSLSLANMNDNSTAGGGNSTYIDYGVTAVATLSFFMVVSMVLALGGNVMVILTIARHRGMRTRTNLLLANLAVADILVAVLDMPIALVTIIHGDWIFSKNFCYFNAFTVGLGLMLSVHTLVGISIHKFISITRPFSRCMTPGKIVMIIVAAWTWTIIFNLTPTPIIGWTNSTYKKGASQCGPLPPKQKMQFVHAFINTMFNLVIPIIIMSYCYYRIFKEVKDHLNRMRDFADVSVRNSLIQQKQITETLCIVLSLFLLFWMPYIMYSLSLVFLGSENVPEILNPIAYLFGYMNSACNPIIYALRSQSFRRGFSEIICRSHRVPXGRTQYDQVPASRNFGGMIVSFRKSLWRTHDKSDQKISRVKKKECQQLTNNCQQKMGTTRVEPKGQRSNMPHHPRDPEKNVGRDDISKEEEQATDCGPDSGNVKEHNNSDASREFHCDPHTAEEGVASKLGEQTPANTALGSNASLDANNDALEETGGMAFANELDLPEVCLPLMQDSSMSNLFIINKSDMGCSREQHANVATPECLQFVETSCPSSSQPNITALQWPGLGIQCLDKNISKSHREILFTPAAIMTKHIKSASVGDITSTQFKKLQNNQFSPQVRPLQGSKVQKPQWPLVWQPSVDNLYGSPILSRKRIFHVRKTLAVSKCGDLTGQGKHLRVAALINNVKRSFSDLFNLEESNIQNVTAIEKFYTADADEKNVLNNETNIVES</t>
  </si>
  <si>
    <t>Pc_GPCR_A77</t>
  </si>
  <si>
    <t>MSAAVTSPPTTFPVEVTSSEVLSWMTETALRVGVAGVVGGDQDLLLQQQQQQQEEEGGQQQHHTQLERRNSSGQQEGVEQQHWNRLGMLLLVSTLAALGTLGNIFAIAAVMTEDHLKKKGNVLVVNVMLAGLVVSVGVLPSWVVSLLAGWAHPTPVCCASWLLTTLAAHAALLTLPSLAWENSARVAGRSVGIAALAVMVGVSWVAAGIITFTQWVTGLAPVHCTHLPFPRPTAHTAFTSGVGVALVVVPLVIALSIHLHTLLAGRGGNRRPVPPTMKPPQALTRDLALTGTNLVVTAAAGGCWVAGLAGDWWADDPLRTGVAWLPIVAATASSFIYAAHKPFREAYVQLFHYCCCKTSVSLSRRGRSGDAAAAAAAAAAAAARPASDVRVHIIPGYNMYTTAAARDHRPPAHAHVKAPRSKESRRPKHHHKKDVYEL</t>
  </si>
  <si>
    <t>Pc_GPCR_A78</t>
  </si>
  <si>
    <t>MTKLSSPPPVSAMAAVSAVAAVLLMGAVAEAAEDSCTPKPETEEESQYRQPILTLTAVFVFLIAIVGTIGNFLAVLSLMLSKKLRQSPSTTFMVNLPACLLPVCMIGMPMFGGGCLQVHYHGRVTYPEWLTLVAYTLGLTLSQVHLHTICALALNRLLAVMYPALYKRIMQRRNVTIYMIVLWLYSALLWVPLSFGVFGQLVFEEKELMVSLKKDSNCKASRARRAVHVFFTYVLPILFTSGCYILMYIRLRHSPQGKKMRVRRKSVSEAAEDRTLRQWDEQVTRTILVIFLVLLTCSVPHIVIHVLNLYDTLPTAWLLFHVVFWLQFCLDPIVYMLMSQQYREASGHCLRTILSCFPVFNVSENEPKSEPRSELKSDPLLGAQTSSNKDSNILQKVQFVTETSDS</t>
  </si>
  <si>
    <t>Pc_GPCR_A79</t>
  </si>
  <si>
    <t>DSSRCVSTSQCSKKNYPRFESVCVWRMDGLDDTELEAPETGTEMDEQTGIEYFPSLLSPYLLCNSSNFSKLPLCNKNATGEENPAFEYAFIVAIVVPIIFGIIVLVGLFGNTLVVIVIIANKQMRSTTNYLIFSLAMADLLFIVFCVPFTASDYILPTWPFGSIWCKTVQYLTYVTAYASVYTLLLLSFDRFLAVVHPIAALTIRTEKNALHSITLSWILILTSCIPLYLCHGIKKQKFEDEVYFQCAFLDHEYNHMAFHIGFITTMYFVPLTVIVVLYLMILNRLWYGVSLGGSRSAESVRGKKRVTRMVVIVVVTFIVCWFPIQLVLLLKSLNMYEMTTFNIIMQIAGQVLAYINSCVNPILYAFLSDPFRKAFRKVISCGPRRCSTINGRTDCERSMETRPLNPRPSPQSIPLTNLITSTQHLSPATAPAMQHHATTTTTTTTNTATSFTNGATREDTPNSSQLHESILCNKAVSPATNYGGFSDGTCNLRGFSE</t>
  </si>
  <si>
    <t>Pc_GPCR_A80</t>
  </si>
  <si>
    <t>MTDDVSSPSAVAAAAAVAGSSTSSASSEPSVNQKLFLVVSVALATVCFFTNIVQVAVFARPSAIRWVKSVLLLSQALSGLVAAFVVAFPIHVISARGGSVVGEEGYAACYLGHSAIILLTALTSLGTSTLLLFHHYMKINDPRRFMTAGSNVVGWSVGVGAVWLVAVVVSVLPYAGWNSWEAHDARCHLSTLWPLSFTAFLTFLVGGHVAAALLMWASTRATQLKAMATRTGIPPAVNCPDAEEAPIANHVQGIHNNSSGSVRVGGWCVSVGSMIPMLAHVVVASSCAVSSQCQASPSHYHEEAAALPWASLLLAAAAVTNPLLYVFTDDQVSSSTLLLLSRVCCWWCERRKQRLVPRHQEPHDAETNVYVTNDTDHLVSDNT</t>
  </si>
  <si>
    <t>Pc_GPCR_A81</t>
  </si>
  <si>
    <t>MVGAAGLDTGLLGGVVIGEDTVEGEVELGSIPLLETPSGEQPQQSPRLLGYGGGYAGYGSGSSGYGTGYPPYGGGELVMMAGGTHVGVESLAQASVILVIGVAIIISNIIILATFITMPGPKDVIMYYLMSLGVSDLVAGVVVVPLSVYPALVQRWVYGDALCGLAGYLETTLWFAQLCTFMWISVDRYLAIRKPLRYETVQTKTRCQCWVVFTWITSMMLCCPPLLGFNSSSHWDDEAFVCWLDWGSMIAYAFTLIPMVLGPTLITLFYTYGYIFNTMRRLKTCVVGQDKEFITALTSNLANPDHAMSFVLVLAFWLSWGPCVGVRTYEYISGHHIDVRFLHFAVFWLGALNSCWKSIIYIAMSPKFRRGLKLFCLSLCCQRKARNAELIMDY</t>
  </si>
  <si>
    <t>Pc_GPCR_A82</t>
  </si>
  <si>
    <t>MSGKNHTADVDDEKDLSIMLPIWEMVVTGFSLTIIIIFTILSNVLVIVSVFTYRPLRKVQNFFIVSLAVADLMMAVFVMPFNVAYIIIGKWVVGKYLCEMYLTSITMCCTASIFNLCAIALDRYWAITDPVNYAXPPLLGWNDWPDDFTEESQCFLSQKADYVVYSAVGSFFCPLVLIVIIYIKIYKATKRRLRMRAQGTKLKKLDAIGKIKVVTLINSEGQGPEGRVSRSVTPFPTARQSEVETSITDIEESNQKPPATTGNLDEGVTPQTDGSVISKFIADRQRISLTQERRLVRTLTIIMGCFVGCWLPFLIMYVLLPFCPSCQDIDMRIYDFLQWLSYVNSAFNPVIYTIFNNDFRTAFLCTGKSIRRRFQAWCD</t>
  </si>
  <si>
    <t>Pc_GPCR_A83</t>
  </si>
  <si>
    <t>AVADLTVAIFVMPFNVVYITITKWIFGRNMCEMYLTCVIMCCTASILNLCAIALDRYWAITDPINYAQKRTLKRVMIMISLVWAISFVISFPPLLGWNDWPDEISEEMHCYLPQNAGYVIYSALGSFFCPLILMIIIYVKIYKATKRRLHERAQKSKLKKLKASRNLRAITLANPDENRSEQTLNRSVTPCLKSDIETTSTDVEHSGHYNAGATIGSVDGVDRQSDGSVITKFIANRQRISLTQERRLVRTLTIIMGSFVICWLPFLILYVILPFCSPCKYLNMKVFDFIQWLSYVNSAFNPVIYTVFNKDFRAAIHNIIMCRTC</t>
  </si>
  <si>
    <t>Pc_GPCR_A84</t>
  </si>
  <si>
    <t>MDSTSSTAESATDKVPDWAIVLTAVAAVIISILGFFGNLLTILALPYPTRLRNAATYLVVNLAVAEGIFCVTILPISAAHLFTLYMTSGKPLFDDRGCNVFVFLRYVNIQAELLSIAAIAVNRCVLIAIPKQYPRLFSGPKTAGLIAAIWLVSGLVMTVPLLEIYGKFTYNTSTDECDFDDSTQFGERPRKLFLVLGFLLPCIIIIVSYSYIFFKARQSSSKMQSNNSLLKNGASSSDPRLNKPRVGLRTRDIRIARTIGVIFLAFMICCTPVSIAHYFDSKMHMPTLLLLLHPLYWAQYCINIFIYVFMNNQYRDAYVNYISRWWPNFKEVSRKTLKWKEEATSDNSRRPSRAATPNTSSRFNVRKISKCSLAKITNVETPGTSNEPPGTPQLMPKGTTPDLADTCL</t>
  </si>
  <si>
    <t>Pc_GPCR_A85</t>
  </si>
  <si>
    <t>MRVATAPAGGSPHSHTSHMSPWPPTAPPPEVGVGGQASYHQWWYEGANDSENRALLDEPMNSEHAALAGGNWTLAGGNWTLEGGNWTLLEENWTLVGGNWTAGSGAGHEGASLNMQVLFTALTAVILGVMILATIVGNVFVIAAILLERNLQSVANYLILSLAVADLLVAALVMPLGAVYEVSKEWTLGPELCDMWTASDVLCCTASILHLVAIALDRFWAVTNVDYIHQRSPRRVGGMIAVIWAVSFLISAAPMMGWKDPDWHERLRNKTCIISQDLGYQIFATITSFYLPLAVILVLYWRVYQAARKRIRRKIGTNAQSALCRGPVTISETTTFTRMSSQPSPEKTSNGSTLNGHPIDGSREDSTSGAAAAGAAASQVVPRHLRRREFESRKERKAAKTLGIITGAFVMCWLPFFILAVLMPICTVSCNFNPYLIATFLWLGYFNSTLNPIIYTVFSPEFRNAFKRILCGRKRAFQRQSSRFSSVRFTRS</t>
  </si>
  <si>
    <t>Pc_GPCR_A86</t>
  </si>
  <si>
    <t>MALLDGLTLPGAGMTNDTYLIRPALFRSGEGVAAGGRYEMRMLGWNTPSEYMDYVHPYWKTFQAPNPFLHYMLAVLYIMFMFAALVGNGVVIWVFTSAKNLRTPSNMFIINLAILDFIMMLKTPVFIVNSFNEGPIWGKLGCDTFALMGSYSGVGGAVTNAAIAYDRYKTIAKPFEAKISRGTALMMVVGIWAYASPWALLPLFNIWGRFVPEGFLTTCTFDYMSEDASTRAFVGSIFVFAYIVPGSLVFYFYGQIFVHVRAHEQAMREQAKKMNVANLRSVGSHEDQEKSVEIRIAKVCMGLFFLFLISWTPYAVVALIAAFGDRSKLTPLVSMIPALTCKFVACVDPWVYAINHPRYRLELQKRMPWFCIHEEKPQDTISQSTCETEKA</t>
  </si>
  <si>
    <t>Pc_GPCR_A87</t>
  </si>
  <si>
    <t>MSPTLHPPPSPPSPPAGLVASGVPTGLKALAQTLPVLQVPDSKFEEEEESGEVQYRGGVVNGKEELATVASKNAVTSVITEVFNMCLEFDNCTTDLPEPVADNCTMNCTVEDPIHTQRNYWTLLLLLFPVFTVFGNILVLMSVYKERSLQTVTNYFIVSLAVADLLLASIVMPFAVYYLLMCGYWGLGPIVCDLYIAMDVVCSTSSIFNLVAISIDRYIAVTQPIKYAHSKNNKRIVFTIAIIWTVSVAIGSPLFFVNQWNVSKKKDVLTNECAFLNADFILYSSISSFYIPCIAMIYLYCRIFKALKERARKKKPKATEIKAGSVIENVAQTRMLAETTLGTEVNLPTAKAATLIEEDKNTNNTSNSQDEDEEDGDDVVGLGGEENCHIIKNPKPEELNLESKEEMQTAGATALTPSIQSTRNGAAEGSSVGLEPASPRKALLVKQKKVKIQSKRNGAAANVSRTVEESGELLEKKDKKASSARFTIYKVNKASKKKREKSSAKKERKATKTLAIVLGAFLVCWVPFFTCNIVDAISKKTQNPSLEPGMAIFVLTTWIGYMNSFLNPVIYTIFNPEFRKAFKKILVCQS</t>
  </si>
  <si>
    <t>Pc_GPCR_A88</t>
  </si>
  <si>
    <t>MLVPRVDVGGGADGDDQEHQQGVASMLCNCHTETDSMTDTQLTVLCQANVTCTNLNVQPGATIVSPILLSLSGVTGQIWALYYLYTTTRPQHSRTVFFVLLSTLIWTDLIGKVLTTAPALVAYVHGRWVGGVPLCNFHGFSMMLISLVTHLLVSTMAVERFIGIRHGYFYNKNITTSRTKLLLLSIWLFSALFCALPLFGLGQYGLQYPGSWCFVNIHVSSNSPLHHRIYTNVFGVFTIVNLLIMVFCNIVVITTLLCLRLCRQRCSGSSFCAPHRTYKQRELEMQMVIVLLVITIVFIISWTPIDLRLFLNQIWPHKTREDHIQDMIAVRLTSINQIVDPWAYIICRKVFATRAWRWMRLSFMGSRLLARDSSSHPGGSHKKLSKTIKPPEKIQYKTPFKGGDNGVTQERGNKAMVVVVEGDALLNTGPRTPIKDTPDTPGPASKDGPASVAEGEQVVGVTLDPSSAHRTPHVALSG</t>
  </si>
  <si>
    <t>Pc_GPCR_A89</t>
  </si>
  <si>
    <t>MLASVGVARPTPSLHQFLNISHAANLILEPSVAAHTPLAGVHGPMVGTDSGLVTVDPVNITELDGGGVKTGESSLHGLFTTALLVLVLLMIIVGTVVGNLLVCVAVCLVRKLRRPYNYLLVSLAVSDLCVALLVMPMALLHELLGEWQFGRLACDVWVSFDVLSCTASILNLCMISVDRYLAITRPLEYGVKRTPRRMVAYIAFVWLGAAFISVPPILILGNEHGDGSICEVCQNFWYQIYATFGSFYIPLTVMVTVYYKIFCAAKRIVNEERKAQAHLRLVEATEADARASSGSYTQLKPVSRYSVVEVNNGGVETRLAPDAPTLCSRGETGSLLGPESPHHLEVXVPPRLVVCSSSVSSAASADSTTGSRWSLCETNGKAHPPTSPRTPTQQPTHAHNCYNACQSTNGSGDPNSPRKRIQPPKTKLKFALAKERKASTTLGIIMSAFVVCWLPFFVLALVRPFKTPSSIPAWISSLFLWLGYANSLLNPIIYATLNKDFRKPFQEILCLRCASLNLLMREEFYHSQYGGPDTPTLSAVRTHTHTNPRNSSEIHLTINEPREPSVSEEARESRI</t>
  </si>
  <si>
    <t>Pc_GPCR_A90</t>
  </si>
  <si>
    <t>MVVGGGKEMGGAVDVATSVYASREAVSDAPGLEAALSANSTNISAACCGGAPGVDLDKFASRLMWYEDFIVGSFLVFVGVLSVLGNVSTVLMFRQRLRQLTPAEVLLLNLALMHLFLALCSYPAPMVSSFAHRWLFGDIGCEVYGFVCYLLGIATITSMAALAVVRYLKTCSLAYGRRLTSEHMKVVLVGVYMYSVFWAVLPLFSFVSDFEVEPFGTSCTLNWANPANSAQVYIVLVVTLVVTLPAAVMVWCYARILLLVRRNYRNKLTTLRNPFTSQRRSELQITLVSGLVCAGFLVAWLPYCLVSVVTGLMGHQAPVYVTLVPVLLAKSSCAYNPVIYVFVNARYRKEMLGILQKHLSPLMCCLRGQERHDEDDDEESSQEVKSVYMTRTYRESPILEEDLSTTIAVGTRLQRVLATAADLTPAATLNLDLTAISAGINLKPDVDTSAADLTQTTRLKPDLTITSASLPPDLTTTLASHSLQPDLQGSVAAPLSN</t>
  </si>
  <si>
    <t>Pc_GPCR_A91</t>
  </si>
  <si>
    <t>MVAVGVEGVAAWAAGVALTLALVIIFLVSSILNTVFLVIFFRRPALRSISNRFIVSLTVCNLLASWLLLPLVVADTFLPVWESVSLCRAMDAVSELVASASVFATLLIAVDRFCAITDPLHYHMLVTRLKSVAMIAVGWLAATLIAVAAAFGDLSGRAWNVCGAATPKVMPKTEGPWTYRSCFVLANMVVSFVVPMVLLTWIYVRIYHAAHQNSERTRRNSLCGSSLDAVAPSRAPSRTPSTRSTSSQIVTNLRYRISNASLFLHKEESRAAKISVVVIVLFFACWLPYYAAALLHTTLFQVWMPGVVQSVVMVLALTNSVVSPYVYLYRSRRIQREVRRLLGLPLSSAKSSAGSSRRRPPSRLTLEMIPPSPTMPDANFNSALNPYLVMCSGQMGSRRSPLAALLNKLFRAKGFTWEPWRDSITSTTSSSTATTSSSGSSASSGATTDASTTESESMLPCLDLEKAES</t>
  </si>
  <si>
    <t>Pc_GPCR_A92</t>
  </si>
  <si>
    <t>MAILKLNANETLPVFVESDLNISGLEEETRYLDDDDWNFDIEMPIWEIVMTVVSLTVIIIFTVVGNVLVILSVFTYRPLRIVQNFFIVSLAVADLTVAVFVLPFNVAYSIIGKWIFGMYLCEMWLTCDIMCCTASILNLCAIALDRYWAITDPINYAQKRTLKRVLIMITLVWTISVIICLPPLFGWNDWPEKFTKETPCILTQERGFVIYSSSGSFYCPLLIMTLVYIKIFTATRRRLRERAKASRLNQIPNTGKTRVPREEDSAVSENGQNGYNDSCKKKLVQKKRRKKRKSVTAQTTATTTTTSLIPPVIAESSVTENDISNPRDECSPVEEKKGAADVVIKVNPKSGSQIYQFIEEKQKISLSKERRAARTLGIIMGSFVVCWLPFFLMYVILPFCPSCPQPNNKVINFIVWLGYINSSLNPVIYTIFNMDFRRAFARILRCPNAATI</t>
  </si>
  <si>
    <t>Pc_GPCR_A93</t>
  </si>
  <si>
    <t>VCTNNNNSIMDQSSELLLITQEFSNDTDCQVEMGNLDSFVNITEIPTNFSWIFNISSSLDEEILKKFQRNRRVNDAAYYALIVVYSLLIILGSTGNSLVVVAVIRKPAMRTARNVFIINLAISDLLLCLVTMPLTLVELLSLYWPLGNHPFLCKLVGTLQATSIFVSTISITAIALDRYQVIVYPTKESLKKVGAVLMLLLIWVISFILALPNFIWRTLKHHDINLPNLCSINFCFEEWPTVHGRGYYSLFVILVQYCLPISTVSVSYAMICRKLKYRIKNSAVRSSKKGERDNKRMKKTNTLLIAISLIFCVSWLPLNLYNLVVDFVNPFGDDMETILVVYAVCHMMGMSSACSNPLVYGWLNDNFRKEFLEIFSVVLPCWSTTPASRGRPGQKRQRPETDTYLPSKSPSVARGNDERSMVLYTKAKTTTQVNGCCGDATYITHVVSNATL</t>
  </si>
  <si>
    <t>Pc_GPCR_A94</t>
  </si>
  <si>
    <t>TTTHPSTNHLHPAINKHQTSPKPCPSTYTMYSQDVNTTARTTPTEYYYYSNPNHYYDTLDDNTTTCPPNGTEMSDLCVEYEVPTFRHSLSVTILYCVAYVFVSVMGVIGNSFVVAVVMRAPRMRTVTNVFIANLAVADLLVNIIVMPTTLIGHLLNAWVLGLFVCKAMSYLQGVSVSASINTLVAISVDRALAICYPMRCQITSRTCRSIIVVIWAFSLTITLPWAIFFKLEPIPDTDLHVCTDKWPDPHSGNMYFVLANMVMCYLLPLTVISVCYILIWCKVWRRKLPGEQQDVGVAMMIHRSKIKVIKMLLVVVILFALSWLPLYAIFARLKLGVVLTEMETQVIHVLAPIAQWLGASNSCINPILYAFFNDKFRSGFKAILVSRSCCSPLRLDNNCKTFHSVRAQNLCSLESKASSEFSVYSSSSGSAETRHKSVLVQVPVESRGARAVVSTTAAAERKRPVVTQRSKTSMVLYRQCIINNLTNGAASSSSSTPTTITTTTAATTTTATQVNGCTTLV</t>
  </si>
  <si>
    <t>Pc_GPCR_A95</t>
  </si>
  <si>
    <t>MAWATQESGGLVVTSSLPLISPTTSVTIPDLDTVLENSSYTDNWQNCTEPLGHVDFTDIGMLSSLTILVLVNALVVAGNCLVILAVFLSSKLRTVTNLFIVSLAVADLLLGMAVLPFSVTVEVFDTWLFGELWCSVWLAVDVWMSTASILNLCAISLDRYVAVTRPVSYPSLMTSSRAKLLIASVWITSFAICFPPLVGWNDRHKNLVSASSAASDTGLDDAVSCHLSCELTNDTGYVVYSALGSFFIPMLVMLFFYWKIYCAAAETTRAINQGFRTTKSKRILGSRFQEERLTLRIHRGRNSVQEHRSSSEDRRHNGQSNNHHRKNSQKGKVSSIKMKNLRPQLIMKSSISLPPDMKYDGNNFALSERCDLCNAQCSRDHTNVDLLSVSRNDTSKTDSCFTVDTNFSEIDSTSQRHHPGNLTPTSDCGPSTPSSLKTRRFHSPEGETRRYPSQDGETHHPGPVRGRSTATSRMGRRNIKVQVKRFRMETKAAKTLGIIVGVFILCWLPFFTMYLVRGFCPTCIPPLLFSVFFWLGYCNSAINPCIYALFSKDFRFAFQNILCKCVCTREVRKALPAHHHAIYIPSYDRDNESDEEEHKR</t>
  </si>
  <si>
    <t>Pc_GPCR_A96</t>
  </si>
  <si>
    <t>MPDLTLCRDLRLLDLSNNNISSLPEGAFGSLSYLQDLLLQGNRIASIHNNTFSGLERLQVLQLEDNLISGINQDAFLPLLSLEDINLGNNCFPELPARGLEHVVSVKVHNNRHLRVFPGPESFPMVRSLTLSYAYHCCPFLRLGDMTEAPPIGEEVVFPPGLDPTIWNVTNVWPEMGLSTNFAAIWANLAADFPPAGPDQAGGTSQDPGDATAATHTLPPLPRHHVICNPEPGPFMPCEDLFDWWTLRCGVWIVFLLALLGNGTVVVVLTFARAKMDVPRFLVANLAFADFFMGLYLGFLAVVDASTLGEFRMYAIPWQTSAGCQVAGFLGVMSCELSVYTLTVITMERNYAITHAMHLNKRLSLRHAAYIMVLGWLFACTMALLPLIGVSDYRKFAVCLPIETKGGGLGYVVFLMFINGVAFLILMGCYLKIYCAIRGSQAWNSNDSRIAKRMALLVFTDFICWAPIAFFSLTAAFGLQLISLKEAKVFTVFILPFNSCCNPFLYALLTKQFKKDCVMLCKTIEESRVTRGIGRCRHSSNFSNRQTPANTNSALDNSSRQDNQSCRCQSKTQQPQKFHQRLRISALKYIFCHKDTEELNSASDFSYQPTKSAVKSKRQTSVSSETYSSSWSDTWRRGQAAMSLRILDRRRHNSWYLTRKPSQESNLSSSRNDSSATTASTSTWRISRSSVSSDISSSGSRGVGKNDGAPTLRLGSLRERRGDCQPQGSARQPTNHHQALLVRQQSGASGQLSAPTTSAVRIKPRLQRQTAIERETYIPNKAAAGQADVSCPLHQRPDNLSCVYEQESYEEEDHETNKEFLNPCYPMAGLTVTFIPRKLSTISSHSTSVVRDPDGDDTVTGPFVDVHTSADPSPTSISHFPGRGKCVSLTLLPQTPSQTSPSRFPSDGHLPRSPRCTELLYFTNVTTPAIVIPNDEDKAESPSEDFDAARVNRYGKVITSVHDGCEESTALMGEECDGDDEVFEVVRSHQRPLETHFPLDDPPGETRPLI</t>
  </si>
  <si>
    <t>Pc_GPCR_A97</t>
  </si>
  <si>
    <t>MADFEEFEVSENIGNSEYEAFQKLGIIISVVISSSAVVGVLANAYVVWLQRSRAVFSVSSVYLLNRCLADLLFLLPAPASATQHSLMNWVFGDAICKLTMAQLYVCSYASYAFMIALSVDFMCVVTQHVDDDRSVLMKILVTVIWATAIALALSFLILFGAQQFGHSPVTHCVLKFPNFWLTIFDIISVASITATMVTSWVMVFIAATPSSAHEVPQENGTKARTAWRLLVALTITFTTLHLPYAIIQTLHFCMIVHGPTMLKPQVIINSLVFVNAAVNPLVYLAVMRHSGQDSHQHTDSIPITLQGTEEDRDF</t>
  </si>
  <si>
    <t>Pc_GPCR_A98</t>
  </si>
  <si>
    <t>MTTHIIPGNDTHASSSPQDISVVVTAALLAVLGVVFVLGTVVNSLVFLVFYRRPSLRSLSNRFVLSLTSSNLVSTVMVVPLHALRLGGLIPLLTPATTEGADGGQYVSRGAEEFWWCQVSKALMALAVEAAIFSVLLIAVDRYCAVTSPLHYSMTITRGRSVRLIVGVWALALLYALPQLLAHTPAHLRPASRLSSCPDGQDVVPAVPVKFGLYYAVLLALCGFLVPLLVLCWIYVRMYRAARRNSARTRRHSVCHNPAEIIIPDCPSTPDSGNHNSVRCKARTHRRRTSNISFSSLFFREEGRAVKTAVIVIASFVTSWMPYFIFKIFEAGGWSRDIPYVDEAVTYLALSSSCTSPFIYVYRNDTASKEVLKIICWWRPPSPGSPSFTRSSLNPKMGNGHATTPVRIIEPDTASLYSYATECGACGHNQLVCSLRNGRPVTSPLPPEQRRALSPRRESTVSFKLTPMDRPPSRCRQCLRQDSASSASSDDPLLSDCYRHHRPSNPSVRWTRPRMSNGSVTTRSDSLASTNSSVLSAGIQRWPIRRYSTVSTDSGGTITRRSAHEDPDDDVVSARLHPPGGQRSLFLESEEDTLDAGTNQPEIHGYANPFRHPRLSHRQESVGSSVRFIWEIEEGDGQDDDTTEGEAQNAPPR</t>
  </si>
  <si>
    <t>Pc_GPCR_A99</t>
  </si>
  <si>
    <t>AEDRNPSAATSSELAEDRTSSENPKASCALAMLSTPTTEVPGIMEPTAQSLMAPTCSNMTCSGGINCTENNPGATILSPILLSMTGVTGQVWALCYLYGSSARRHNARTVFYVFLCTLIWTDFLGKMLTTPLAIISYAVGRWVGGKAMCDYHGFTMVLFSLLTHFTVSTMAIERFLGICQGYFYSRNVTPSRCRYLMICIWGSCMVFSLLPLFDVGELYLQYPGTWCFANIHLCPDSTPLRHRLYTIALGVINITNLLIIVSCNVVVVGTLLRMRLSRQLPARLCQPHRSRKHSDHELQMVVLLVVITCVFVTSWAPLDIIIVSNQLWKPHLNTKDHIHELIAVRLASINQIVDPWVYIICRVVFRSRVWKCCRLALVGRGWSKRFGERNSASFNFASFLQARKLSRNHSPPRDDQPSLRKGSGEQVEEEGTSRPHPTKTTRVPSLQRSYYSDSGTGSFSGVEVPLIESPGRHSLSPDIPLHGRKATTLQHSLAKSLSVVIPIPLFTSEQYRVAGGGGREAPGTSRDTNHGYDILENGDTKGVLQVISRPVHRVASSPTTQDHAASPFLAIQGNDVGNGVLRSNSWSCRSEQPAWPQYRTQSTQTLSLHHYLTDDFMQEPSSVPKMQGLSVSGNLQSASDIPPSQTSVKDCTLPDSITYPSLPPPPYTKARDARV</t>
  </si>
  <si>
    <t>Pc_GPCR_A100</t>
  </si>
  <si>
    <t>MDSLDMTRLDFYSNSQQVTNCSLTCPRNTTIENEMWWESVTTAVVTKESVVMTVACVVGLVANTLVVCVLAASKNELSLAARYIVNRAAADILFLVTVPYDSRAHLHNSWVFGSLLCKLRSALVLIGPVMSSVFLVALSGSWYVDTCMAGVSAKLRSTLVNVVSTVSWFTILLFSIPTFLQSEVFKEVLQERFHCVSLPLSEDALLSQLLRFLIIILVFVAPLVMCWVLMSLVIPAHTSRPCTPPEHSTSHMTTDESVRHYRLLLSLLVTFTACQLPYWLVYLVNEFIRGVKLGEAVMLAFSATLCLPSVNAALNPLLCIYYLQDLRRCETKAKTTQEQPQLIALVAL</t>
  </si>
  <si>
    <t>Pc_GPCR_A101</t>
  </si>
  <si>
    <t>MFLGAGVMGEAVELSTNETWVAEGVANVSVGAAAGTESGSEWADLTVGLVKGVCMAVIIVCAVLGNLLVVVSVVRHRRLRILTNYFVVSLAIADILVAIMAMPFNASVEITGRWLFSYRMCDLWNSFDVYASTVSILHLCCISIDRYYAIVRPLEYPMVMTEKRVMVMLCHVWVAPIVISFLPIFMGWYTTNEHLENRANNPSLCIFEVNTSYAVVSSSISFWMPCSVMIYMYYRIYLEAARQERMLHRHTRLSSASQAPHAALVVSNNSSHTTVTTAFVGSNGVGSDAGLGSGGSGRRLMNHRPSSDTQEATPTKERNLIKLKREHKAARTLGIIMGAFIVCWLPFFTWYVTITLCGKACPCPDIIVSILFWIGYFNSMLNPAIYAYFNRDFREAFRRTLQCVFRCGRPVDPWRGQLGPPYDSDLCLQHNGHSTVVKTKPRRYSTECGV</t>
  </si>
  <si>
    <t>Pc_GPCR_A102</t>
  </si>
  <si>
    <t>RMQARLRVAGEGRGGGGGTLEVLFGTAVSLVLDPDADPLNHSLLNTTTVYPSNTSQVRGKDIMPHVHLPYQVLITFFYIFGILGNIAALYIITKNETHRYKKQTFMLRCLAGNDLVALLGSFVQMYVTLYLPNANAKWLCASRVVFRAFGLGSGCVALVMAVERWLALTHPFTYQRHVTHAVIRRAILGLWTFNLVVVCAPFAGFGLWYDESFPTPCVRYRLATTPLDRAYAYLVFAYGMLMCTVIVCCNLAVIRVLCRMRERLMPRRHSRASCRSSSSTSGDPSMNHATTEELSFARLMAVLSIFFVVCWVPQLMTIIVAQMVGTNPLYKQVYRVADLFIALNFTLDPYMYVLFRRQQRYSNRHLRKLMSFLCPHRLQESPRRCLIPGSIRSSSHTSHNNGDISGKNTVSTNTASIEKEYVPLQLLLAASTSTKVSESNHKSSVIQEDGRHTFDV</t>
  </si>
  <si>
    <t>Pc_GPCR_A103</t>
  </si>
  <si>
    <t>MVSTTLLNAGTNLTRDDGSARGTQTFMGDLSAEADPFIGIHDFVYSSLLPPKSFLTLQTSTQLPEVDSSSSLPTPGEAWVVGVGVHPAWVGVLVLVIKGVVMAAVIIASVLGNLLVIVSVARYHKLRVITNYFVVSMALADMLVALMAMVFNASVQLTNTWLFGPIMCDLWNSMDVYFSTVSILHLCCISIDRYTAIVQPLDYPLRMTGNTVTLMLAVAWVSPVFISVLPIFLGWYTTQEQLELMATTPGLCDFKVNLAYALVSSSMSFWIPGIIMLVMYFRIYREADRQEMMVFRSTVAALLLNKHLHINGMTRGSVKITDDAPSGGPLTGVAGHVKPPPPPSPPGAPPPTPGAPPGAAPGIHSNGVSAFEPPPRSVPEACLDQSVGTRVDLAHSDDSTPTPSPGSTPVARRGRLEGKRRFMGVGVRKSSTGVGPDAIMSVTTAGEAKKKQASLHKMKRERKAAKTLGIIVSVFLLCWLPFFTWYLVSALCGQACAVPNAIVTILFWIGYFNSTLNPIIYAYFNRDFRKAFRKTLAHYGFSCVTLRRTSRLCCGRGRRLLQCCAGFTGSHDTPSSEVPPRSAFSSEYC</t>
  </si>
  <si>
    <t>Pc_GPCR_A104</t>
  </si>
  <si>
    <t>MDGLTVNLTAEVEDSSGFLEYGGIYDQGLEVFDTNGSLALTNDTNNGTYWVYPWGGSMYPSGYSTLEIVVITVIITVAMIVVVVGNMLVIIAIATEKALKNITNWFIASLAVSDFLLGLVIMPFSLANLLMGYWMFGDLWCELHAAIDVLLSTASINNICLISLDRYWSITHAVAYLKKRTPERAAIMIVAVWLFSGLVSIPPLLGWKEVRAPEEFPKCTVSDDLGYVIYSALGSFYIPSCIMIFVYIRIYYAAKARARRGVPKKKPTPSGATRQPMNKPAKKHHSNKMPGNPPNTSTTSFSKPPTPTPALTADDSRNGSNERTGLLNKKVLICDVRVHEEMPSSRCVTPTENPEDTPLRTVSEQVDADHRNHNTKSENGLYIGPLGSDNPDLTIGLPTVPTVPPPTPMRETNVTLASPAGSLRRGVPPSGMDGDQMSDIDPSSSDSGVVTRCSVVKPLKLRFCHPLLGKKLTKPKRELIDMGRVSTPKARDPEKEKRRLARKKEKRATLILGLIMGSFIACWFPFFFMYILGPLCPACYIPGYAFDLAFWLGYMNSAFNPVIYTIFNKDFRRAFRKILFK</t>
  </si>
  <si>
    <t>Pc_GPCR_A105</t>
  </si>
  <si>
    <t>MMNGTVEESPDTTVPEAWIVAAQGWAWTVSCVGGVGNLVTISTIAHQLYLGRLWRRHYQCGHRAGRPVVALEGDTLLLLHLSFCDFLYCAVNLPLTAITYNYAIGLSDTVPSKSFCTGAALFRYINALAEWTTLGLLTVQRCVDLGRSRGARFFRPRPTISFIVAIWLGSVLLQMDAIVQGHFSYDRTTYKCDMTQATAQVYFYCLQSLLPCLLMLTGCCSIIVQVRRNTGKLLDAGMPQELVASRCRNMVRSTALLLALLLLFLVCVIPICVYNVRTLITGDVSVPLNVAIYMLYWVQYGVNFLVYAAVNSKFRTAYKQFFQFARDKVSPSRARNDPCKLQMSHLLLTVSHLHTVTIMALPRHTTLRKKASESPQQLLLLLLLLHQPAPCPGSRSQRHSVRSSQCSSGSTFTPRGLQGCCTVASSQESIASFWGR</t>
  </si>
  <si>
    <t>Pc_GPCR_A106</t>
  </si>
  <si>
    <t>MVSGVGGEAAALLVITILAILGNALLVITLLRRRLLHHPSNRLVLSLTASNLVLAVVVLPGMVACLLVGPCTTPPPHHPPLLVGSGTPTAPHHPSPTTSHTTLTIQSHTSPTTSHTTFTIQSHTTPQPSHTPQYLPNTHVPNIRQQKCKNDYKNNTQKNPNESERLEGSGDPALMEGNEGSWEGQEDDGSRRRMHPLQGQHEEDIMGGQWWAASDTLCQGAAFLANLVTSASAITVAVIALDRYLAIVRPMVYGLMVTGSRCVVLLAWCWVQALITALPPLLGWSRYKNCGAEGRCGVAWAVSPSYTAVWVLSVFLVPVIIMLVCYHFILQVARNKCRRISVGKVLGATSSPVVPDPSSVGLDGPCLPDISEPSLENVSGVPLASGLGVVENRLSVPLRSGSRLSIENTSSQPLTNGTGHLQIPSSIIPQSLAASSQGIPCRSRSVTGMNR</t>
  </si>
  <si>
    <t>Pc_GPCR_A107</t>
  </si>
  <si>
    <t>MDLLTWSASVLNLTHQGVTQVPEPDSFILPDNVTEPLSNSTSWVTGLPPLDIFYITSEILVAIISIIGNALTIAVFTVDQKLHRLTNYYIVSLALADLLVGLVGIPFAILTSVGLPRPLWACLLMLSTLLTLCVISVFCLVAVSVDRYWAILHPISYIRILNVKITKRIILACWVSGTLVGLMPMMGWHEEYDDHCIFTQVMSYSYLIFLAFNTIFVPGPIMIICYARIYNVILKQKKSKSAVSEQKASSREVKAAKSMSIIVLFFMVSWLPINIINCIQAICRNCPVPMLLLYFSIILSHANSALNPFLYAYSMQDFNKSLK</t>
  </si>
  <si>
    <t>Pc_GPCR_A108</t>
  </si>
  <si>
    <t>MTTNITADQEPPDISVAQKVIIGIVLSFVIFLSIFGNVLVCVAVYTDRNLRKIGNLFVVSLAIADLFVACVVMTFALVNDLLGYWPFGNDYCNIWIAFDVMCSTASIVNLCAISLDRYIHIKDPLRYGRWMTKRIVTSSIAAIWVLSALVSFLPIMLGLHLPESQDDKHKAHEEQQCALELSRIYAVVSSFISFFLPCCVMLAIYSRLYLYAKRHVESIKALVRPVTLGALEGDTSRPKKVTAPCHVSESKAATTVGIIVGTFLTCWVPFFCVNIAAAFCHGCIPDVVFKTLTWFGYTNSSFNPIIYSIFNQEFRDAFRRILTSRCRPCPSCCFQACCCFQACCCCGFDPNGFSSSPTSCCCTCCPVEKSRPVRPNSASARSSGPLFMEVPRHHLNGSPSTALTEYTVLDASTTPRFSHDRSRASSGERCLILEQISAI</t>
  </si>
  <si>
    <t>Pc_GPCR_A109</t>
  </si>
  <si>
    <t>MSGTNYTADEGAEDLTKSVATWEVVLTVVTLGIIIIFIIVGNIFAIAAVFTYRPLRKVQNYFIVSLAVADLTVAVFVLPFNIAKSLIGKWIFGKSMCQMWLTCDIMCCTASILNLCAIALDRYWAITDPINYAQKRTLNRVMIMISLVWAISFIISFPPLLGWNDWPDVFTEDTPCLLSKKIGFILYSSFLSFYFPLVLMAVLYVKIYQATKRRLRERAKAALLKKVIAGKNSRIDTLKNSECIGPGHMSSRSVTPCSTDWQSDPELSFSDHDKSGQNRDDKTTGISDTCVNRQSNGSVISKFIANKQRISLTQERRLVRTLTIIMGCFVVCWLPFFLMYVILPLCPSCPILHVKVYGFIEWLGYVNSGLNPVIYTVFNKDFQKAFFNIVKTLTRNG</t>
  </si>
  <si>
    <t>Pc_GPCR_A110</t>
  </si>
  <si>
    <t>MALVTMVVSALILTQPGVXTGAPENSTGALENSTGGPHNQTNSLDAELPELDMFYTISEILVAIIAVIGNALTITVFAVDRKLRRLTNYYIVSLALADLLVGVLGIPFAILTAIGLPQPRWACLLMLSTLLMLCTISIFCLVAVSVDRYWAILHPLRYSRVMTAKIARRIILACWASGTLVGLLPTMGWHEHDDHGLCLFRKVMDYDYLVFLYFCTIVGPGILMAVFYTHIYTVVLKQLRQIAAQEPQADGASLGTQSSQRQRSSFFRSASRGQVSESSSTRYDQRRCSTATNLGQQ</t>
  </si>
  <si>
    <t>Pc_GPCR_A111</t>
  </si>
  <si>
    <t>MDSPSNTLTDIDTTPFKTLDDLAHNTTSSKFRSSHGVFPKYLPPPADINFVPEAKKHNGGHLKSLAFNITVDYTNTLDVSRVVTLTSSSSSDINAAQTLDLGTSWNITQVEFEFNLTQGKEEAPGWRSSESWGPGAEGGAEEWSPGLLAMTGLALYTLALCTAVGNALVIHAIRTEKRLQTVSNLFIMSLAAADLTVGVIVMPVSAAYAMMGEWRLGLVVCQFWLAADYTASTASIFNLVILSLDRYWSITAPLRYLRRRTRRRAWVMIGASWTAATAWLGPVLAWHHLALGGVRHHPPHVCETEFSSSAAFKAVTAALNFYLPTALMLYLYCRIFREVQSRQVLGRVPFTSPDMLTDSCSEADKLPRPPHQHCNTDTSQHDLPVITASNECSQFHSLTVVSPGRHDCSHYSGVMVSVEYLPDDSGQTSPTHHHHYNHQQTQQQQQLSHQQSQQQRKAATTRLGPHQNHIHCYQSSTRPHSFWNPLTPSPHRVREQKWGSSWRLNNVGQMQETNNASLTPSIATTATNGTKKKRIVAHTNSGGGGRRVEGVNLAKERKAARQLGVIVGAFMACWVPYFTLFPIMALCDTCVPAHAHTATIWLGYLNSALNPVLYPLCNHNFRRAFARMLRLPARKTNNYTNAQRMATITIRH</t>
  </si>
  <si>
    <t>Pc_GPCR_A112</t>
  </si>
  <si>
    <t>MSVEYIVYDESVSAISLAMKTSDTFTRVSDVYINDSFEENGTFKGAPRDIASDGDEGSASPCIHPSXXXHPSLVPPAWRAVIRDEELLCVVNPHWLQFDPPSHLSHTVLASVYSVLMAIGFFGNGLVIYLYFSCRALRTPSNIFIVNLAISDFLMVGLVSACVYNSFQEGPAIGKIGCDVYGFTGGVTGTTSIMTLAAISFDRYLVISFPLDPLKKLSSRQVLSIILLTWVYSGIFSIMPLMGIKGITYSPEGFLTTCSFDYLSEVMRARVYIFLFFVAAWVFPLYIITFSYLSIVSTVAQQERQYASYQGSFANSFRHRSIKRKKNTEVQLAKMACVIIGMWVAAWTPYSVVALLGICSQRHLITPLVSMVPALFCKTAACLDPYIYALSHPRFKNELKKRLLPFRRTFQHTLRSDLNPGCSISNXXDGSSGMGDYGPVFAFPRASAAEDLHLLQQPKAQPQQGFQWLLLLHWQQEPHLSYTSGTLPQEIHLLLLLQGSIVSLQSQEGGVGEREKGG</t>
  </si>
  <si>
    <t>Pc_GPCR_A113</t>
  </si>
  <si>
    <t>VPATMSTTESQKSSLVRKSVLLCDHPPQTYSSNFQGQAEVVCGRHKKFHIQFSHTILMCKNIYQSFRGIKAEPHYVIIYDSQYEYYLAVYDDETFVQICLPLFRTFDICEEMNFLTVCREARVGFLHSHHCLKPSEGADISGEFLASFILLNDTQCFQEFCKGTLTVIDSEVKGVHYRLFNTLTSSTASLCSYQAESLHFFGNRHNKTLYLIVNNHWPCCYDMYIVAWVGDPLVHRLNAAWSYLPASCQIGEVLLITWVAIIGASGLVGNLVVVVVMWSGGHHRQESSMMRTSLALANLICTLLVVFPSLCNHLVPFFYPTEFIEVLHPDEILDFHHREDVVPSTENPIRRIDNYADYTSGFFLFQSLMYCVSSTVSVLTIFLLSLERFVLTGRPLLYRDYFTMPWVQTAIALTWITGLSSAFMFAAHYDTNLGASVITFTKLPLGTSDNYPNSFIYAILFYCQYSILVIAGVSIIIFSVLAIHNFVKTQKELTAEWEKMAVAGPYKEENRRILITLILTLMLFLASCVPIAIEIIFRNIHFKFKRDTLFTYFAQWMFVSRSAWNPWVYNFRSREFKEEVSKLLEVLPEWMRLQPSGARSRRLRDLHDLDSQTKLSRILERLGPKDE</t>
  </si>
  <si>
    <t>Pc_GPCR_A114</t>
  </si>
  <si>
    <t>MSTTTPTTQGALLPTFPPGDASTPTVPPPGANLTSASESGGGQELPHNLTMIVVMTVIYILITITGVLGNVATCIVIVRNRIMHTATNYYLFSMAVSDLLLLALGMPDEFYLLWWGEPYIFGSVFCFIRGFTAEISTNASILTIAAFTVERYIGICHPLRSHTMSQLGRVIRSIAIIWIVATVCAVPIAMQYGIVYQKTPDGQDIPNTSGCYLKKRIWVFFEVSTVLFFVAPMLLITVLYVCIAVQLKKSSRLARSVPSIGCHNCASTNDGSRNKAVIKMLVAVVIAFFVCFAPHQAQRLMALHADPTNPVAVQLFNVLFNISGVSYYISTCVNPILYHIMSNRFREALQATLESCYGGRGGSSGGLQDTEATFDNFKNGLSNLSLHGASRHSRTLSMQHRASSNSWRQQYSNQRCRSQYRSCRGGPLLQQQSMKSTSSEFLRHQSSVSSTAEDVLKTNGAAHTWV</t>
  </si>
  <si>
    <t>Pc_GPCR_A115</t>
  </si>
  <si>
    <t>RSHTHTNTHTHINTHTHTHTHTHKHTHTHINTHTHKHTHTHTPTKSSQAICTMGRENTTSDDWNYTLPNLLEYLDGLLDSGSGQGRPILQDPSKTTDTPATTLWATVGNTPPTTPAPINKPIFPLNFTLRTTMESLLKTPPANVTVMESLTGTVLNAEAGMSTMGMLSPSAPPDLFLSSNDSLVTLDDSFWLGVNDSMNGSRVFGNDTTEGPLVDTVGMVITSVILGIMILTTVIGNVFVIAAILLERNLQQVANFLIVSLAVADLMVACLVMPLGAVYEISKEWILGPELCDMWTSSDVLCCTASILHLVAIALDRYWAVTQVDYIHSRNGTRIGIMILMVWLTAVVVSIAPLFGWKDPDFLVRVNEQKKCLVSQDLAYQVFATMATFYVPLTAILILYWKIFQAARKRIHKSKFGGKKEAKQKKNSNKPKXKAHRGGADTKPNGVTEHQTTAFTTISSGSPDKSSNNGAVSVSSHISEVSKLEMLPKEHPKKTKKETLEAKREKKAAKTLAIITGAFVICWLPFFVTALLMPICPACYFSDVMFSIFLWLGYFNSTLNPIIYTIFSPEFREAFKRILFGRKSNQRYRPGKVR</t>
  </si>
  <si>
    <t>Pc_GPCR_A116</t>
  </si>
  <si>
    <t>MIPAINANRSAIWEKHVHSLFGLRDTDFTQEGQDVSLDDTPFILQGPSHKGKPDDGWKQAAHTPLPYWNKGQPIGQQATTDKTYVLTPRAGANGRWLMKKWPHAGTAGVGTSEGDDAHHSNEGRAGNMNHYLGSGKETSQNAAGKLGISFAVDTSGSSESQWWFKTSNTTGPLLLDARNNATDLTNDTAWNWSGYDPPFTLNASLTCRNVSLEGSECGVEAAAPLIVTPESLALCLLLLFFAVSTIFGNGLVIVAVARERYLHTVTNYFIMSLAVADCLVGALVMPFSALYDSFDYWPFGPDFCDVWRSFDVLASTASILNLCVISLDRYWAITDPFSYPGRMSPRRACMLIALVWVCSALISFPAIAWWRAVSEPHPAGACPFTGDLSYLVFSSTISFYGPLFVMVFTYFRIYRAATEQTRSLKLGQKLVSCMGDGEMELTLRIHRGGIGASGSTSSNGTSVHRAQYPGGKTFTCSQENGGLPLEEGESCPLGALHEGTSPDSSTKVVSRNLKNFSISRKLCKFAKEKKAAKTLGIVMGVFIVCWLPFFVTNLLSGLCGERCIRQPALVDDVVTWLGWINSAMNPVIYACWAKDFRRAFTRILCSCCPRRCRKRYQTRWKGGIAQFDPYEDF</t>
  </si>
  <si>
    <t>Pc_GPCR_A117</t>
  </si>
  <si>
    <t>MPTPPRPSPYRNTLPYLLLLLASCLLVPPAGAWHTITAANSTPTTGIPATSLMSSTLVAMTTTLAPLHVPAANSTRTPSITTTAIVTTHIHVPREPCLPAKPVADVPFEEVSVIKESREFANTDYNQTTLADDSLDKFDANDTYLREEFNVTGWSRTDVGLTVLKAIVMCTIILVSVLGNVLVIVSVALHRRLHSTANYLLVSLATADMLVALCAMTFNASVELSGGRWMFGRVMCDLWNSFDVYFSTVSIMHLCCISVDRYYAIVRPLEYPLTITRRILTIMLAHCWLAPTIISFLPILLGWYTTSDHLRSRDAQPHVCAFVVNAVFALVSSAVSFWVPCTVMVVMYYRIFQEARKQERAMLSRASSANSAAYASSIRRNAALHQQQSTESSTVARQQLLVALQTTPFTPTARHQEFLMKTFNDTSSTASVATTSSGVPSVVPSGNSSSRSSSGGGVATNVVASSVAAGNGASASTVSKNSGTNGTNSVSGWRSARHGSTASWHGPSRHNSHVPCNRRMHSTPLVTGKPGPLPVGRREHKAARTLGLIMGAFVLCWLPFFTWYVSINVCGPSCRCPHAVVTALFWIGYFNSTLNPFIYAYFRSDFRQAFHRTLKRMSCCRPRQPAGVFV</t>
  </si>
  <si>
    <t>Pc_GPCR_A118</t>
  </si>
  <si>
    <t>MTDSDKENGGMQVSDLFIENVFNEVTIEVPRRPIMMGICKSVNSSIIFHTKDYCDGRMSLALMIAMLVLGFFTVLVNLGVIIRTVKILRHGHDNKPSFYFIGNLALSDLAIGLFVIIAFLLHITQKSDLWRQTNCMLQIGVAVTACQETIFTIMLIAVDKYLYICHGLKYTFLVTTQRVYIALALSWFLSILIGSLPALGMHVTWEEACNRCVFAQVVSTKFTIIFFVTSVAGPYAVVVSLYTMLLVLALKMHKARYGGSYTGDEKARSSNFRLSIMSKKSKSSKSSKSSKSSKSSKSSRSTSISSIPKVSDIKANRRRTRKKEKAEYKATLPGISEKDAADQLISYRSRDPEQRPPSQEDEVTGKFIQGHVSGEEQVKQDAEIPEDRFQTGSLREVSSQSDDYALAINTKVPSGEIHASGVEEADHHFRDADISRIKIAEAEGVELSTTEDKNYASTNADGHCVDNHESIVVRSVTDNHFRHHTDLNAFGKVDSWEGNEEEVTHNRNNTQDLNSNEEVIPRHKSTCDTDEEFPPPSTDEELSSPSADDDTGEEGHSPPASQSGPSSLLTKYFNRVLSDTRDKVLFLKKCRAIKTVFLIIGSFTATYVPFVVGTMVYSLEKEKKLCLLHMLNTLLYCAVVANSLANPLIYAYGYREFRLKSKKFKGILARKRLTKFAKS</t>
  </si>
  <si>
    <t>Pc_GPCR_A119</t>
  </si>
  <si>
    <t>MAHNLTDGVNTTGTTNIHILLYLYPFFSAVTFAECVLAGYITALSHDLRERLSSWFLSSLIVSIGIFSSLSFVYAIVLIAHPDVHHSSPAGCQVKLVQRYLSTVSCFTLTCLALDRYVAICWPLRYYNILTIRRCRLLCVACWMLPLVLLVLPCASVLSTLCNPGNDKEFLIAYSVAYVFGALTTFVFYILVALEFRLKSRVQPHDSNADMTEAMVRHKTAKSALQVFMFYILLSLPHALLPLMFRFLRKENTGPWLVVVGHLGHLVHRLHLLLFLPMYALANVSFFTSLKAIGQHLWRTVACGSSGQRQRQGPPKENSFALETTVGEF</t>
  </si>
  <si>
    <t>Pc_GPCR_A120</t>
  </si>
  <si>
    <t>RPEVLGPGYHKQLRQGILGVMFVVALVGNLKVMWTLRQKWAKRGRXXSLSLSLPGQLMWEVLDMHWYLSNVACKLFKVASTFAITSSNYMLVAIAIDRHEAVVRPLNPFISAKNLVLAAWAVSLLPSLPNLFVFLRHVTPEGGVYCVSKFYTKELDNNFRKVYLMVVLVLVFISSQVLLVILYLRIYFTIWRQSSYFKSGQRGNSESRRSNSLLPKAKTKTLNMTIVIVLAFFITNTPYVIQELLMTFGDMHQINPNVLALCGIISASNSCLNPFIYLFFCPKGEGRTLESYRVTFTRRWNTLNSRMASSPAAAQAYPTSGLSSKGNR</t>
  </si>
  <si>
    <t>Pc_GPCR_A121</t>
  </si>
  <si>
    <t>SPEPPACLALTRASYQQPRWLLTSLGLCDLMKGVVVVPGSVYPTLYHCWPYPPLLCAGQALLLPLLHHQAALTLSLLALDRYCCLLYPAKYNTHVSRPICVVAMVGSWLACAGLHAAVYLPTPHFYFNHVSSHTCEPYHTLNAKTILLACVVYFPTTMVTMYCYGTVFHMARATSLQRLVCATVSTPEILGGALVEKAMLEEREERLRNCRVMAVVSLSFIITITPWTLRQIIAACTNSRIPGILDYGVWVVSVGGGVVVIFILWLLSASFRRATEETLHNRVCCGNVYYEESEEVCLGQVSQHGGAPHLPYPHHNTVTHAGNCPAATPRSAPHSCNATPRHLPNGRLPVAALNSASCDLEAVGEKYWGEILERTVSSSSLQNLQRIYRNGSSAYPDLRLLPAPCAPACAPPCAPACVPPCAPACVPPCVPPCVPPCFPPDAPHTHNSRWQP</t>
  </si>
  <si>
    <t>Pc_GPCR_A122</t>
  </si>
  <si>
    <t>QATEVVLIMVVACVAVLGVVGNVVVVVVMVSSEHIGQESSMLRTTLAVTDLLLGIFVVMPSFFAHISPFITETSYSDLKYLNYFIRSTHVKKRDLSDFTITNLLTYSEGYPLFQSLLKKTCLTVSLLIIFLLSVERFLAISRPLRYRDYITPGRIKAAIVFCWVMSLLDALILSYDKDGRIISQWSTFNKLPIIGLTDYPDTLLYAFLSNLHIVLLIGTVIATVALSLLAIRSFLIKKAREEAEWRHYGLTSTELYDNDNRRIVITMILMIIFYIISLSPIGIQFILYSWNNRPYQTFLFEYLASWMFLASTAWNPWVFNIRSTQFVSDMAEFLRRVLPARVGERLRPYITHSGHKWDNSELTPRRMKMLRELGISET</t>
  </si>
  <si>
    <t>Pc_GPCR_A123</t>
  </si>
  <si>
    <t>MAAETFNVSLMEAYKGGVTFGYPEGFTLMELMPEDVKPLIHIHWSKFPPVNPMWYYLLASICIILGILSFLGNGLVIYLFSCTRSLRSPANMFVVNLAFSDFMMMFSQFPMYVLNCFDGGYWTLGALACQLHAFTGSIFGLTSLLTLAAIGYDRYCVIVRAFKGNHMSSLKAFIIILLCWTYAIVVSIWPFFGWGAYIPEGILISCSFDYLTQDWSTKSFGLFLFVMCYCIPLTVITYVYFQIVVAIRHHEEALREQARKMQVDHLRSNVDARKQSAEVRIAKVAVANVFLWVITWTPYAYICMMGMFGDQSKLTPLVSALPGLICKTASVYNPIMFAISHPRFRLALQELMPWFCIHEPKDTESCYSKATDEESLPEKQ</t>
  </si>
  <si>
    <t>Pc_GPCR_A124</t>
  </si>
  <si>
    <t>VLYLVFRRMVKVRLRRKILLVLLTAVITLEFFVVRTLDGVTWWGHPGDLTRSPFDTPGATVISYSNASIAEPDSKTSFFSSLVALPELHENFRDSKYSGSAKTRSSGNGRTLNEPSSWEPGHPESYETITAFDFRRPEGQNVEQPERRGIFIRQRKSISNGLKKQINATGFQDLSWSSQTSTVSIFTEEVTPSSSSLDPTDTSTSSAEIYDTDYYYNYEDNTITIEIIPGMKQISFTKVLFLCEYIFSAVYGRYSNFTDTLIPYGNMSLAIVSNQRFFNVCVPFYQQLYGSECVEMNQITVCYPEEIAFLHATSCRRPSSEDKYFEQLRATMLLAKDDVCHQAVCNGTLRVVERSTEGITILLISPYATRGNNGSCYKYVQILLEESLAGKGAYVTSNRNWPSCFPGYDVWWTAEPEAVGLVRSWSYLPLRCRAGEGFLMVVVICIAVSGLLGNGVVLAVMVRGSHQNEASDILRTSLAAADILLCLFVVMPGLDAHISFMDGRSVVSDGVSSELLQTPGGSIVLDGGFRLFSAIVMSSCSCISLLSLFALNLERFATTTDTTQHGVIFTRARALGYVVVTWMSSLLVSVALTNGEDGILALWYSFYKLPIGVAPRGLQTLLPVTAAILGLVCLLTAILSSLTLHNDIKKETRRTTELRDLGDTELDQSSTEMMKYVVVIMSLATGLFLLSTTLAGGACLLHILDAHFDGVELVGYLCWWGFIAASAWNPFLYNLPSQRFREDAGALIRTVMQKKLIYQSWIHRHTPRRHQEAPWATADVQTSDTTPGAHQTLLEPRSNPYRVTTV</t>
  </si>
  <si>
    <t>Pc_GPCR_A125</t>
  </si>
  <si>
    <t>MDSKHRKHIIYIILSIIAMIECVITLLINVTDRTLKAKPSTAFANSLTASIWLLSAISLVSNVIFETASNMIESVWPCIALAICVRYLHIVTCFNFTSLAFDRYLAICQPLHYSRLLTRARCHLLCLACWVAPCLFLILPCGSELPTLCSKGRSISLTFLVAYTVIYTLVTLATIVLYSLVALEFRRESLGHAQDKERTERLLRKRTAASALKVLMLYICLGLPHTVYPLLMKLLKQDKKVEDLLNEIFYYINRIQLLFFLPVYAWANTSFHHALNARARRLVMWLAALLADLCCDRRRNRIQSEESTQTESM</t>
  </si>
  <si>
    <t>Pc_GPCR_A126</t>
  </si>
  <si>
    <t>VLMATGSKCRRLRSGALGLALLLLWCLQLVGEEDASTLGRARPNLKETRDDVSWEGTNTNGHISTNTREYDSWDGAKANGHTTTTQSPPEMFTQNRSFSTQPSYDKLDFSKLGYHLTDKMLLCDHPPATFSPSFLGHSDAHCVGKQSSFVFTNTLGVCFSMYSIMYNTSVVEYDQYEVSIDNQTYVLFNDDDFISLCLPMFLRFNECTNETFFTQCQDLNKSVAFFHSQQCPRSLVMHYNMWFLVLFNYIMGITECISNICNGYYTLIDGHADELSFLMTNINKVLDGAFCGDPADLTQLLEWNEEYYITYNIHWPCCYPGYTVAWNGSPEEHGVNGEWSYLPLSCQAGEVVLMVVVACVGVSGVVGNLVVVVVMVNGPHRGQESSMLRTSLAFADLFVAAFVVVPSLYHHLEPFFTNANNHVFRETNIFHLENETLLLTVPCIDEGFRLFQAFLFCQCSIVSLLTVFLLSIERLVLTSRALRYHHYFTVTRVKAAIGLTWVIGLFDSLIFMYNKDGHFAAHWSTFNKLPISLSLAHPENVFYVTLYFSTLALLTVVSYCSFVFSLLAIRTFLKEEARKAAEWKGINLNAYGPMYKESSRCLVTQVMITVCIFTTQVPLQIDMFFIFLDLPPSIQRYQLRSYICWWLFLFGTAFNPWIYNARSHQFRSDVNIIAGCTNTSSSRASLAARRVEKQDHTAARRRKMLLTLGLESIE</t>
  </si>
  <si>
    <t>Pc_GPCR_A127</t>
  </si>
  <si>
    <t>MRAWPGRPLLLLSTHLLLLLLPSRVFTSPAVLHPLLWDGTCEVGWFECGHNSTLCVEQRFFCNGVRDCPGGHDELNCVPSSGDSSAAKAILNKKKLLHEEIHSCSLTRVPAFCMCRIETLLHCKAANLTSVPQDLDTNVTGLLLGNNSIVLTPDSFTRYPSLTLLHLENNGLRSIPRGVFKPLTNLAKLFLAKNHLGRSDGLRPTLEELGALPSLHHLDLSYDSLTQFDLLLDLAPGLKALFLNFNRVTLRGREVSPNAHSLKDLFLEHNLVEELTKDSLRGFTGLEALYLRHNKIRVIHPGAFLELHSLLDLELHNNRIQSIHPETFEGLTALVNLGLKGNPLVVVASDTFRTLPKLDSLGLADMELSVEQLLNVSRDLAHNAVTHAHFKRFRYCGYFPRVPNCSPKTDGVSSFEHLLVRLELRVTVWLVAAATLVGNLTVLGGRGLSRDDNKVLSLFIRNLAVADLLTGFYLVVVAVKDLQFRSEYHVHAYYWMTSWECTITGVLAMTSAEVSVLILAFMSVERWVCITWPLAAPKLSHEGAKLALACIWALGIVISIIPVMYYRGQQGFYGTNGLCFPLHLDDPWVPGWLYSALVFVGLNQIXXIRRTRANTPLSLGDREFAMRFFFIVFTDCLCWTPIIILRIMALADIDITPKLYAYVVVVLLPINSALNPFLYTFTTTKFRSQVRRFFTGHGMCRWPPRRDS</t>
  </si>
  <si>
    <t>Pc_GPCR_A128</t>
  </si>
  <si>
    <t>MAEEGTKLFPYYRVVFNSSDYHDAYDELQRLSDEVLTRLASSTTTDADDPLPPHHHNSPTTLQEVSTSPLSLVYNLTSGLDLGLNWSTQPLVPCVGVDSSNCTNVFDLDSLSLDLLNGTTVSGSTFGVDFNGSLDALGDGYDALNGSNFTTPGADLHSIVPAIDRYSIYEVILIAVVAGFLSIATLLGNLMVMISFKIDKQLQTISNYFLFSLAVADITIGLVSMPLFTLYTLMGYWPLGPIVCDTWLALDYLASNASVLNLLIISFDRYFSVTRPLTYRAKRTTRRAAVMIGSAWIISLILWPPWIYSWPYIEGYRSVPAGECYIQFIETNEYVTFGTAIAAFYLPVTVMCGLYWRIWRETEKRQKDLTNLQAGKKDPSKRSNSSEAEEVVEPEDWRRQRSESSTAMDEIETTYVPTAMVIENTKYAAQGGSGSAGCCRGLASCIKRTVDRDEASSQAGGHRSGYNTPGYHTPGYNTPGYHTPGY</t>
  </si>
  <si>
    <t>Pc_GPCR_A129</t>
  </si>
  <si>
    <t>CVCVCVSYYEHVFAVCVCVHIFVCMCICACMCGLRILVDSGPVNIVLSFIPLLVGVPGAREVWTAAVIQRVVTLAVLMVLSLAGNLLVIVLLTCSRVRSASSRVNVFIINLAIGDLAVCVITMTGEILFEVFGEWVLGAAACKIIIYSEIVTLSSTTFLLMVMSWDRYQAICRPLDFASSARRARRLIGCSWLAAFVMAVPHLFIFVQVQ</t>
  </si>
  <si>
    <t>Pc_GPCR_A130</t>
  </si>
  <si>
    <t>KCLPVADEFSSCEDLMSNLVLRVCIWILGFVALLGNSFVIIWRSVYSSGNKMHSFLIVNLGVGDLLMGVYLLIVAAVDLQYRGVYAAYELSWRTSSLCQLAGFISTFSSELSVFTLTVITVDRLIVIKFPFGVRRKEGSVIRMVMAGVWLVVGLLAALPLTRLQYFSNFYGRSGVCLALHITNEKPSGWEYAVVVFLVVNLVSFGVMAVSYVLMYVAARDTHSAARTDTDARNGHGAMAKRMSLIVATDAACWLPIIFLGIASLCGVTIPPRVF</t>
  </si>
  <si>
    <t>Pc_GPCR_A131</t>
  </si>
  <si>
    <t>SDLRPRSSLSRPLRPTLYLYGKELGVFQEVERVASHALPAQGDTCFSSVVLSWSGLLLMAHYPAPSSLVSWVVGAVLLIPLFAHPGTQGLELQPSSEPATPDALCWEQIQQEYYSEKSNSSGGPFIFSECAQCCDRIILKAKQLDWIRLSTCGSKTLTCFLRFPDISDRLTQDIFWLTSSGDDVLLYMGNSSQVVVNWDYLTGGQKLLEIVFLFLGVVVLMTTCAGNTLVLATMLSSPDRSDPWWIVRTSLAIADLLCGVFVMGLALHNCQCLMTNHLRFSELEHSLGDLGFHDGLFNPLFVRRGYSSFCGIVFAVTSVMSMQCLGWLALERFMLCKYPLENKILTSARVKLAVLIMWIISLVFPLIIVSTGELPWCSFFDPVTKLTFVVPKDTRFRASHVAFVILSVYLAGLFLFTVIASLQAMTIFRIRSREELDEVIGNIPLFLAKQQEKEDRSILRTMRLMLVTYLVSVVPQVFLFIPGLKTHVRFLYFIFWWTFVLSSSWNWYIYNMRSTFFKAHLIKMVLRSPWLPQFLETRLRMRIPLASTLTLDWGSVWHELDAVIKKKEHRPIS</t>
  </si>
  <si>
    <t>Pc_GPCR_A132</t>
  </si>
  <si>
    <t>MAAANVTHWYQGPTTLRFLNTSWIFDDDYDFDSYPDDPADDTYVNTSVAVNASSYLPGRERAGDSWADVSTNALVEAVVKSVVLATIVVLTIGGNVLVLLAVFMSRNLRSSTHYLIVNLAVADLLLGTTVLPFSATLEVSGKWYFGEVFCGVWATADVLCCTASIWSLCVISLDRYIGVTRPLAYSTIMTERRMCVLIAAVWALATVISIGPAFGWKTPPDPDPTVCTVNQELGYVLFSVTGSFSLPSLCILAVYWRIYRAAIQQSQFLERGVKT</t>
  </si>
  <si>
    <t>Pc_GPCR_A133</t>
  </si>
  <si>
    <t>TPTSLTCRGSRGRWCVCGVAARVVTTVPVLQGWWSGWEGVTLATLQVGVFVVGLLGNVTVVASVWRRGTGKQHQQQPAAHRHALLLSLALADLLVTLLCLPAAATSLLRFPWAAPWVLCPLLSAAQSTAHAASTLSLTLLALDRYLTVRWPKLAPRVSAVTVQLLVALWLVAAVVALPRGLTATLLAPGPECQEAWHLPAARAVYHTAVAAFIHLLPCAAVLVFHAAVAASLRRRSADD</t>
  </si>
  <si>
    <t>Pc_GPCR_A134</t>
  </si>
  <si>
    <t>MDAPSPLPMTQLWLDPTHHSVTETAAAAGLTTSAEIDVGRDENGGVLADGGGEGTMWEDVTVLVIKTTLMVSIILVSVMGNVLVIISIGINRKLQLLTNYFLVSLAMADMLVASCAMTFNASVEISGKWLFGYTMCDVWNSFDVYFSTVSILHLCCISVDRYYAIVKPLEYPLYMTKSTVLLMLANVWLAPTLISFLPIFLGWYTTKDHLESRKEKPDICTFEVNKVYAIISSAISFWIPCTVMLVLYSRILQEARKQEAAILSRTNSTCTINNIQRNSASSTAQQLLAAFRSSNTTILKKYKTKQKFQQDFQLGPLPRISRSDLSTDQGPVAVCRSGSVCGRTPCTYSRKINSNFVNDSGQLGLPNEHSGSLEVSPRTISPDLSYNEESDERIDISPCGKPPLSRSSSINGHTGRGLPVRVISPVPFGRRESSTRNSGAGAGGSQHNGSHPMMRREHKAARTLGIIMGAFILCWLPFFIWYVTVTICDGHCPCPQAVVTTLFWIGYFNSTLNPFIYAYFRTDFRDAFKKTLRQLKCCAREEDLLGSFV</t>
  </si>
  <si>
    <t>Pc_GPCR_A135</t>
  </si>
  <si>
    <t>SPASTRTLAVTNQHQGLESTQTETMNNLSNVSEHNVTGEVHVDRKVSLVFAYAMLVFAAVGVIANLYVICMLRYPGKVRITNIYVLNRCLADLLFFLPVPALVADITLDHWMFGDVLCRMCMTQLHVCSYASNAFLLVMSVDCFYAVTHTGDESLSRRTRVMKVLVSVVWVLAVVLAVPYLTIFGAQIYDKSAVTHCVLLIASEASTAFSLYLFFSISSNTVTLVTCWVMLSMATSTKSTSILTLQNDREGLPVWRLLLGLTVTLTMCQGLPTLLQILEFVWSSSRSEMMNVLRRVLILTNSLFFLNAALSPLVYLAVKARETESSHQDTHLQASSTLLTQEDTLTDNDL</t>
  </si>
  <si>
    <t>Procambarus-GPCRB1</t>
  </si>
  <si>
    <t>MFSPGHPAAFFCLAVLMVTAENGKIRERETVVDAWPPWYLSEEIPREDEDDEVPVSVGREKQQQQGPGLFNSNEGPYLFSEPLIQANEGPDSLLRSDEGRDWYPGDAASHDPYPAGGNLDQAANAITDGTFDDVTNGSSGEFNDSWSEHQKRKWLQLMFLEREAECRRLQVLEETNTSSYSLHQDELRCPRVWDQMLCWAPTTANTTITLPCPHYVPGIIAEAHASRRCGENGSWVGGDPELGWTNYTPCLGPGTPTNVTITFSVIMEFLPSLKQVSMVGYSVSLATLVISFIILASLRKLRCPRNLLHLHLFGSFMLRALVVLIKNSSHVESVEHTWTCKLMISVWQYFIVANYSWLLMEGLYLHSLIFMALFTDSSAITCYILLGWGLPLGCVGVWATLRATLDDTDCWTVQNVQWIFWVCIRAPVAVSNLINFFFFLNVVRVLILKLRSSISTESMKYRKLGKSTLVLVPLFGVHYFVLWGLSTSTNAYVELAWLFLDQVFASFQGFFVAVLYCLMNGEVRQELRKLYNRWFNGDLLILNSHSTLVSQTKTYASRGRTSLSIHSQGERRDRQTPSPQMARPGGGDGPGSRPRTPSPSPTPTLTPSFVSRQHSRDMSTGQCSSGSFDEAIELQPRTATDVTQLQNHVVQESSFEDPVYSPSYLSTPTFTSNEVNASKNKTEATPVEILIDLHDENCALPEDANLTNGCSSPRSNGPVASQNGQVNGKTREKHLTFSESTEQFLSAKTSPSKENGSVIIRSKNNNEDVSKGVICVNVNKNSLKSTSPLQVDSHIIKKNNKGKEQETML</t>
  </si>
  <si>
    <t>Procambarus-GPCRB2</t>
  </si>
  <si>
    <t>VLLVLTSPTTFAYDPSDLPMQQDSAHHNHPESVEDQVAVLEAMREDCEVKMMEERRLLRQLRIEASVRITGDDVEGVAYDERDEYMTVESAKYRTMSSIDRAENESKDEGSQERELGSQVIKESGNPRLIENGSTIAYCPTTFDDVYCWPRTPQDTLVTIPCPTYVQGFPHGSQATRYCTSQGTWFRLHGGNSSWTNYTQCSTSYFVAENVNITLFKWVPVVRVVSYVGYSVSLATLIVAFTVLACIKRLVSHRRLRCPSNTLHIHLFLSFICRAIGALARDKQHGLLIPETQEPFMDRSTWGCRLFTGLWQYFILANYAWILMEGLYLHNLIFLALFTDNSAITLYIVLGWGLPLVLVVGWVTARLTAENTLCWLTNESPWVFWTFIRGPISVSIVVSFVLFLNIARELLLKLKSS</t>
  </si>
  <si>
    <t>Procambarus-GPCRB3a</t>
  </si>
  <si>
    <t>MEGNETTDSTMESWTREQGNVTSEAGRRGWEDSLVQQEISARRQTECEALHATMPTPDSSFGPYCPRTFDGWSCWNDTPAGTRAYVQCPDFITGFDPQRMGHKDCDANGTWYTHPHTNQSWSNYTTCIDISNLELHQVVTKIYMAGYSMSLVALCISLFIFFFFKSLKCTRVTIHKNLFLSFIINNAMWLVWYECVVNNVDLLASNAVECQVLHVFLHYFLVSNYFWMFCEGLYLHTLLVVAFVAEDRIMKWFYILGWGAPAILTIVYGCSRAADSAQNVHCWMDNGPYNYILSVPVVLSLLLNLFFLVNIVRVLVTKLRAVNTSPDTHSTRKAVRATLILIPLLGLHYILVPFRPPIGSPGEEVYLVVSAVVASFQGLGVSLLFCFFNGEVLGIFKKKWNQYNLMHGGPNSYVGTTFSVRGEGGARDPSHPETLRLTHHDQDGLSDKHPPGKL</t>
  </si>
  <si>
    <t>Procambarus-GPCRB3b alternative C-terminus</t>
  </si>
  <si>
    <t>MEGNETTDSTMESWTREQGNVTSEAGRRGWEDSLVQQEISARRQTECEALHATMPTPDSSFGPYCPRTFDGWSCWNDTPAGTRAYVQCPDFITGFDPQRMGHKDCDANGTWYTHPHTNQSWSNYTTCIDISNLELHQVVTKIYMAGYSMSLVALCISLFIFFFFKSLKCTRVTIHKNLFLSFIINNAMWLVWYECVVNNVDLLASNAVECQVLHVFLHYFLVSNYFWMFCEGLYLHTLLVVAFVAEDRIMKWFYILGWGAPAILTIVYGCSRAADSAQNVHCWMDNGPYNYILSVPVVLSLLLNLFFLVNIVRVLVTKLRAVNTSPDTHSTRKAVRATLILIPLLGLHYILVPFRPPIGSPGEEVYLVVSAVVASFQGLGVSLLFCFFNGEVLGIFKKKWNQYNLMHGGPNSYVGTTFSLSNAAPDLVLWCSAHSRFLLLNSHPAVQALPATCWYMKSSMADGNTTVTNYGTTIEGDDV</t>
  </si>
  <si>
    <t>Procambarus-GPCRB4</t>
  </si>
  <si>
    <t>MDEEEEGAWPLTSLPHEGASLDPSSVSPEEEVPTMPPEGLKCLEDFWNSLPLDGVYCNATWDTLYCWPATQAGKTAKESCATVFSEVPDLFNYPEAFAYRECDGTGTWLWNGWTNYSQCLSVIDHQDGSSGVREAVRYITFIGDFLSLLTLTITIFIFTYFRTLECDRLRVHRNLVVSLILRFMVMLVLTEPFISNRQTLIYRDVDWLCKTLLALGMYAQMASINWMFVEGLFLHSRLTSNVFDSGAPFTLYYTIGWGWSLVFLVAWATAMAIHHPVHCWRGYAVLPYVWILVAPMVTALMINLLFLVNIIRILVTKLRASDAVETTQVRKAIKATAVLFPLLGITNLLFAVNPGKGDLEGAYMLTNALLQSSQGVFVSVLYCFLNGEVQELLRKRWRQYRMRQLGYPATHRRKSTKSTIILETSLSLRPSPQPTPQHSRVQAHTNHALETSVV</t>
  </si>
  <si>
    <t>Procambarus-GPCRB5</t>
  </si>
  <si>
    <t>PPPKKKSQLSHLPLIYLPSFTQLSTNPPLLTPSLLLPIGISIIHTTVIYLSHPLTKVIIHQITRPPKPRSPLQHQLMGGSGSATMRPWEFGTFDQCMTYYHEQVQDGWCNATWDKILCWPPTPADTISRLPCPPLKGVDPSQMAERYCTVGGYWEGRDLQEVLAGGWTNYTSCLIPEIRILMDKLYAKSKEDAQLKLHVAEVSRVIETVGLSLSLASILVSLAIFSYFRSLRNNRTRMHFNLFVAMMIQLMVRLTLYIDQYISRKTQQRATGIENTPVLCEVFYVLMEYARTAMFLWMFIEGYYLNSMLTVAVFTDQPNHRVYNLLGWGVPVLMTTVWAVVTAVQHTGTECWWGYNLSPYFWILEGPRLTVIVTNFLFLLNILRVLITKLQASMSSEAQQAKKAVRAAIVLLPLLGITNSLQMVHSPLEGNIVEFAAWSFVTTFLTAFQGFFVALLYCFLNNEVRNTVRKCFGNLYTQQLLPKRSKRSCINGTVASEVGDAEEPLTTLREVTVEHSDDPGLATTTV</t>
  </si>
  <si>
    <t>Procambarus-GPCRB6</t>
  </si>
  <si>
    <t>MVCKHEARNMRLLLLLPTSLRPVCTEVWCNATWDLVLCWPPTPAGESAELPCPPVKGVDPSKYVSKRCDVSGRWEGKSPGDFSLPQGWTNYTVCFTEVMQDIIRELYKKSAEDAQNKLNIAVGTRILEIVGLSLSLASLCASLAIFFYFRSLKNNRTRIHRNLFVAMVIQVMIRLVLYIDQAVTRCSDDGHGPSDTNTTRHGIDNTPVLCEAAYVLLEYARTAMFMWMFIEGLYLHNKITVTVFHHSFYYSAYQAVGWGVPVLMTAAWATATAMFYGSSRCWWGYNFTPYYWIMEGPRFSVISMNMVFLLNIIRVLVTKLRQSNSSEAQQVRKAVKAAIVLLPLLGITNVLNMVKAPLGRSAAEFGLWSYATHFLTSFQGVFIALLYCFLNGEVRTAVRKYVYNYWLHRSAGVRRGSGLSSVFLTIVTDLPRDHQHHGGRHHLCGCLSGGHSPPQGSYL</t>
  </si>
  <si>
    <t>Procambarus-GPCRB7</t>
  </si>
  <si>
    <t>VYCNATWDNIMCWPPTLANTRMTLPCPPVQGVDLKQTAYRTCSTDGRWLPKDAKDHNPAGWTNYTVCFTPDVRNLLNQLYSGTEEDAQMKFLVAKGSRAMEIIGLTLSLVSLLLSLFIFSYFKXXKLRNNRTRIHKNLFVAMILQVLVRLILYADQAIVRGDSTGLASGLTTDRHGIDSTPILCESFYILLEYGRSAMFMWMFIEGMYLNNLISVAFFQGPPNYSAYYAIGWGIPVFMTASWAAVMALWKNMDCWWGYSFTPYYWILEGPRFTVIGANLLFLMNIMRILISKLREASSSEAQQIRPLRRSVRNALFLLPLLGITNAITMIPKPLERSAFEFGVWSYGTNLLTSFQGFVVACIYCFFNGDVS</t>
  </si>
  <si>
    <t>Procambarus-GPCRB8</t>
  </si>
  <si>
    <t>MPPSLPVPTEEPQYLAPDTLDPMNPLDLEPEDPDLMDLDPDSPVMTELRNTLWNKFMEQSTVLNSTDEDHKVLKCFQEYVHSIAEPSGYPGSCPVKFDGVSCWPETAPGALRVIPCFNVYNGVYYDPSENATLLCYPNGTWSKKSFYNDCLDSVIENPEVNTVNTISTIFYIGNSLSLVAVTLALWIFLSFKDLRCLRNTIHTNLLFTYLLHNLFWIIYASIQTMVNVSVGCSFFVALNYCTLTNFMWMFVEGFYLYMLVVKTFSVENIKLRVYTLIGWGIPVPIIITWVILKSHLTITHSGTELAAVGMEKYELDGPDLEGLVRNCPLMPDSGIDWIQKVPVLFVLSTNLIFLTRIMWVLITKLRSANTVETQRYRKATKALLVLIPLLGLTYMLLIALPQELEHVRAILLSTQGFWVALFYCFLNSEVQNSIRHHIERWKTARGLGDPRSASVRQCRDGSPRPRTDCSSYGRRLFGGKRESLCSEVTTMTTFVANGYNPVSTQTGPPQQPPLQQQQQQQQTAPAAPAA</t>
  </si>
  <si>
    <t>Procambarus-GPCRB9</t>
  </si>
  <si>
    <t>MDCDSEGEEMGRVNSDGGERGCPRVHDGVRCWPPASPGTYATAPCPHAPLHPNSTNLAWRYCGWDGRWEPHAADYLPCTAGDLSIQEEGTSATNGSGDPGGVDSTPSLLETVIASRYQLCVQVMASVPPPSDRRLFCPRTFDGWSCWNDTPAGETAFSPCPYFITGFDHRRLAHKTCTSEGTWYRHPETNLTWSNYTTCIDLDDLMMRQLINTIYIAGYSVSLIALAVSLLIFFNFRTLQCTRIRLHKNLFLSFILNNCLWIAWYMEVADKPDTVFDNNPGCQILHILLHYFLVCSYFWMFSEGLYLHTLLVVAFVSEERLMKWFYLLGWGAPAIIVAVYAAVRGSSTSDTQHCWIEESHYTLILSTPVCLSILANLVFLINIVRVLVTKLRANHVTADNSGTRKAVRATLILIPLLGLHYVLMPFRPVPESNWELVYQVVSALVSSFQGFCVALLFCFCNTEVTMAVKKKWQQYQFNRGPRTFSLTTTCVLSVNGSNARTSSIPHKSSALRRTFTRSHHRNSLELPGGGCPWANTRSVIVDHPSSRSVVEVEEEDFFNSRDDSVGDDGQAAVTVETLGAEGSAGVHIEVERHRSVGVMESNVGGERIGLALNGVGDAMESPREVLELKPVKATVHQV</t>
  </si>
  <si>
    <t>Pc_GPCR_B10</t>
  </si>
  <si>
    <t>PASSDFVTWREGKQPELWSRDCAALSVHLQEFQLHACAHQLPFFCVLHNISHLGDVEAADDMELRVEASTATGSHGWIPVTTSQFHDLTLSCHAYSKTTGELLSRQPRVFWRKDLVYMNHCVKNMMPATLHDPTKSTADTVLPGVTEKPPIFINQGTYWCETWMPNGTARLTSNKVLVTLEEWLVFVFHAHRNESFPGGTEDQAKDLLRKSFVKQFYKISNYTLDVISIEKEVVRTAYLRTNYSFHLHVPRADFIRQELSFLKHKIQTYKEIYKSNGYLPSSKIAFPTLCLGGKNSFGSEHNLTWPFTLAGDVHPENYKCKVKYDKLYPGRCAWDYIHGARLVFDPSQCEWQDLCPHGYTRVLDSCVTISAPGSWMSGFITTFNTSQERSVLDSSWFFIKRGGSTLYDEIKNMVTSRRNHTKIWLPVKRLRRLSPLIYMGPRQPEHSYEQYKSFNEHGISWAKQHPRSDEECLALNMVTNSLQTADCNTHLPFVTIVNGTFLKKSQSSWESLIKNCSLCPATWSTTTLKSDNEIYFKLFMNQGNLTWPEASSFCEKEGAQLPSPNVGFLDWVYRQHLYFHKVSDVWMGVKWIHERLLYNGSVDNINWLAETNYTKNYGTLTQTGWILEDEEITKQNILCQKIMSPKKSMHLQVHKPANEVSQTMCIDVDPELLLIDRDDRYLQCYVNGKYTKHEQTEDSGCQYELKVNSQGFYQCLAWAQPPLTLAYSNVILHRDHRTYTFVVTLSQDTGYEPEYHDSTFRKKQKRQSSPETCTDVFMASLKNIRLANQLRFNSRNLFYLPDPNDGKLLHNFHLECELKETDSNLLEKQLFETLIEMLPNGKQFSNCTLMGIRSTVGCSADTTHNYGFNSTRNLTWPATQGNSVVIPKELCITYEGEPVTRECLGNFYEGYYWSVAGNCTGEPSQVTQRLWEINSDPKRYLEFPSNSSTSLAELTTDSLQLQPVDIHFIAKTLESFSKVESPRWLSLDEIVETINNVMGANSSVFEPVQMKLNSSSTLLEAFEQLTFQVELPSKKGDQMKNSSRKLISVERLDLEVNSTIVGYKSREQGEGDGRVETLVKGVVQSDLLDAEAAIILPSNLTYTVASKTAREATNRVREDKKVSMTFAVYRNEKLFQDNISLVNYTVNSRIIQASFKGEAVRNLEYPIKIYFKPHLPGNDTKCVFWDFKKNEGRGGWSEEGCRQGGRVGDHHICLCTHLTCFAQLINYDKNSNFNDTHELILDAITIIGCCLSIIGLLLVFTTFFLFKKWRRSLSNKILVHLSFSVFCSVVIFLAGINQTWNDILCRGVAVGLHYFLLTSFAWMLVEAVHQYLKFVKVVGTYIPRFLWKASVCAWGIPLLPILVVLVYNPSLYDSKEEYTNGKICWMSVDGFKYAFLPPLVATMTANLIIFSMIIHGAVCGRARVTSTMPERTLFMNQFRMAVSVFFLLGFTWIFGLLAVSHARTVFSYLFCIFNTLQGFFLFVFHVFRERSARKYWKDFLSVLTQDPVSSTPGNSMNLPHSGHFCDHRDSVTFEKYGGILVLPQGLVRPHLRRTVRGSLLSARTASTLVHSRASFSP</t>
  </si>
  <si>
    <t>Pc_GPCR_B11</t>
  </si>
  <si>
    <t>MGHMHLGALMIVVVGVKLIVTENRSITTAPQLLKCCPGNEMLNSVIGACADSPNTRNRFRSSIFKAYRYPSCRNNSYIYKDVSKDVSILNGQSSNYPLDNPDKFCIETIDYQNGNFVKVAIICVDQVDESCGHWKYEILDPVLLGLSCLTLSITLFRIAFSEDLRTLLYGKCLMSMVAAMLVAYLTILLNRLFRQAFNTVMCTLMAASSLVFILATFFWMNVICYNLWIIFRLEGQKRSSLCFMWCSLYAWGVPLLLGVFMVAMDYILPDKSNLKPRLDTPHCWIRGMASLWLYQYGIILALLLVNVAFFCHLLITITAFSNNMNTTNKIKNIGWVFLKMGVVMGVVWLTEIVANVLEECSIWRIIFDVINNLQGVYIYLVTVVGQANI</t>
  </si>
  <si>
    <t>Pc_GPCR_B12</t>
  </si>
  <si>
    <t>MSTSXXAHEVWCNATWDLVLCWPPTPAGESAELPCPPVKGVDPSKYVSKRCDVSGRWEGKSPGDFSLPQGWTNYTVCFTEVMQDIIRELYKKSAEDAQNKLNIAVGTRILEIVGLSLSLASLCASLAIFFYFRSLKNNRTRIHRNLFVAMVIQVMIRLVLYIDQAVTRCSDDGHGPSDTNTTRHGIDNTPVLCEAAYVLLEYARTAMFMWMFIEGLYLHNKITVTVFHHSFYYSAYQAVGWGVPVLMTAAWATATAMFYGSSRCWWGYNFTPYYWIMEGPRFSVISMNMVFLLNIIRVLVTKLRQSNSSEAQQVRKAVKAAIVLLPLLGITNVLNMVKAPLGRSAAEFGLWSYATHFLTSFQGVFIALLYCFLNGEVRTAVRKYVYNYWLHRSAGVRRGSGLSSVFLTIVTDLPRDHQHHGGRHHLCGCLSGGHSPPQGSYL</t>
  </si>
  <si>
    <t>Pc_GPCR_B13</t>
  </si>
  <si>
    <t>MGLWSLMNVEVVATVILVAAWRACVATSTQTHAALSTQSLAFSSTEVFASSTQPPTASSTESLVALSILELVASSTQAHAASPVTLPPQNTDFLNFTLRKCHCEKNNVLDGSVCRKKSTEVVVYNPANKTSVWVKTSDFSSVRIEDVKCGNGTERVTLNIATNDFVLFAGQMVWVDGSKVLGEYCIEHLVRGEELHQVAHICLPPPHVPQCCPPGHLLAPDDSCVPSSNRHTFAPPILFNNDLVPWKDVDGNVKNVTCDGIPVVRRLYLNTQEGELMYSVSGTLLRWTPLFWPDQKQFEQNYCVGMELDKNNDAQYIAKFCYVDLVKHHQLTCSNNTCVRKCCAKNEIILIPQCIMAAQVEEIWEPSFHILQEKLTSVKLAAEKWTLVTGNPLCSTFYQLDPLRIDDDKFYLLENGSLHIPKHQTSYPSTHYCVDSFLTENGTIMEGAMLCTNEDTCSWKTIVDVVLLGISCVFLAITLGVYMGVAELRDRTYGRCLISMVAAMLSTYITLIINNQVREQSDTQCIIRAFIGHVCSLATFFWLNVMCYDMWSTLRSSQQKHHSKKVFMMYSLYAWGCPLVVGVIALIIDNFGSPNLIRPDFTGGTCWFHGNAEYWLYLSGIIFLLVMVNLFFFVHVAVTLARDFKQRKTTFDNNTSHSSNSTKTKSHAWLYIKLFIVMGIVWIAEAISSVHHRNTCTYWIFADIFNGLQGVFIFIVTVCNKDNIKKIKDAWRPRLQNVQKTMISFRGQTTTPNANRRGTDFSMAMSESSRKTSVTSLPRKCSVASSVFHSTSNKTKRATALSDTSETSRKSAGIASCRKSGRP</t>
  </si>
  <si>
    <t>Pc_GPCR_B14</t>
  </si>
  <si>
    <t>MAVQSRGPRARVWQVRQGKCCCCCCCTQASCSSLLLLCLLLLASPLLTHGRESEDASTSLPEGAAPQLQQEAQQGRPITSTDDPAAQLPAPVAALEAAPSLVIHKCCPESEVFDHATKGCQPGQDLTFSVPIFTVDYYGMYMESNLTRDQVELQTEMLGCERYLLDAVPERKPEFDFRVLDTGQLWVPEYERYYDPADYCLENFVANASVRGSPHIQGAMVCILETEVETFDPSKIPVRKCCMHNEVYDTAISCTLRANLTETPWLVPLRPAEEPSGTVQLIDVRQLPYSDTHELVPSFQTCVGEQMGWQVDTFHVEEETGGLFVPLLDRVIPDNQYCIEDFHTNGTLVPTAYVCVSEAEKQHLQRLQTPGCQSESCVPKCCQFGEIIDATSNNCVSAREYLFHPTVWRDNESHPAGSLHGPGVLGADYGYGFPACEVQLTYSNEHVQLLHHGSLRYVSNNTDECEPLQVFVIPRGEFCVDQVLYPTGEVKQGAGFCFSDKWDHLGKMEKHEVNYIYSAFLAISDLFILVSFIVYLTVPDQNKRGLNKNVKLAHSVLGRILLCFLFSLFFAYLFLIIIKLFSDPINLASPSACVGVGVCMYMFFMATFFWLNVLCFELWWKCARQESSSGRRWVWYQVYAWVSPMVFGAVSLIMEFTPSISNCYIKPKFGTYSCFFSYSVTHNNGAKWAYFFGPVAVLLVADLVFFILTVRSLLVTVQQSHKGTVQKQTRQRLRLCFKLFLVMGISWLAEIISFQLGPSTVWYISDVFNCFQGFIIFLIFILKPKILEAVRARLCGCCGTPPPAKPRGPTAVRGTTEEEIATGSDVANTPSYRTSQDA</t>
  </si>
  <si>
    <t>Pc_GPCR_B15</t>
  </si>
  <si>
    <t>TTVTLVQVLNRSVAPIVLTCQLNGLTVQLYFEDFCWLPRRTMTRKRFSVWWVVMVVVIEAMGVYSSENSLPSASVKPTTTSSDRSSDIQRLANMVIPRCLSNSSVSDALVPPIVTLTNDTNEAFNIKFEEVDLNCGISQNGIRIDISTDPTDTTTAFIKVINNTPTLFKFHEDPCFKLTTDEFCFYVKPNTNKNESEIVYRYFAYFCLNKSSKNYICDHTTIRRKCCKNNDFFSLNGTCESDERSSEGQLWPIFTLSNLKNPVVLTGFPPACDEHYFNWDVDNISFLDNSSIYIEELNFITRDYCIAHKEEANGTLKEAVFVCASRNELSNRQCASVTHLRRYFTGVSCLCLLVTLCLYAFYPQIRRQKLHTWSFISMISAQLVALIAFEVNRSTWIESPAACMILAEICLVSVLAMFFWYSVISFDLAVKTWDGPELRDSRKWFVMYSIYAWGCPLVVGAVFFLINTLEPANAILPGIKAPNCWLSTQAAQWAYMKGFILAVMLVNLSMFIHLLYRLVQLRRSSMRVKTPYSHLCRRCRLPLSLGVMIGVCWLGEVASDSSCSSTXXXMATRASKSSPTPRMSP</t>
  </si>
  <si>
    <t>Pc_GPCR_B16</t>
  </si>
  <si>
    <t>MYVITVIIMVIYIDLSCGVSYSDLEAMDAACSPWDSCERNETTLLPPKWYNNNCFCDEMCAEYGDCCLDSLYYDVYSHKNNVNKYQCIHLIQYGDTYMKGTCPALWLDEEVSKLCLSGSPASSRDRVDPLGNLPATSLDTSLTYTNYYCALCNNDSQTLKVWPARWECESLNKYRQNLTDDYVMSRLAFKNQTWGMNIDNNGRLEFHECSIFPVIPEELKNTTRSCSQAIKTCEKEWDDKKVADLCQSYTAVVYSPTHPYRNPHCAKCNNVSQEQLSCASQDLSRMNRIDTFSSGAFALLFDFTDSSGSNIVGSTSVCQSSEIWDPFFKKCRNVLCGKPNHVFKYGVCVANVGDFNATVSTEPNITSTTTAPTSGQVSGNMGNSSIVLPEGNNPIIFPGDTNHHTPQQTTSTTTTLPTTFSVSNTAVSWNGSYEFLECNKIMLSEDEFSLYENKTVYVEFYNRSYQEGEYEVAEGGVLVCSPQTPTGKFSPVMGWVSLAGLGLSCLCLLLHLAVFILVPELRNLSGKNLASLCLALLASYMCFIVNVFVNPGQKDCITLAAAMYYCFLSSFTWMSVLAFDIWYTFRRTKTDLRLISGKHWQRFLMYSLYSWLLPAVATIIVVTIDVQQPEGIPEELLPSFGKRWCWFGHRKALLIFFAIPIVAIIIVNCILFISTAKIITETTQSTSTMTTSPHHKNQYKMYMRLAVLMGFTWISGLVAGYLQLEAVWYVFVVLNTLQGVFIFLAXXXGAKCGGR</t>
  </si>
  <si>
    <t>Pc_GPCR_B17</t>
  </si>
  <si>
    <t>KICNEDLDECASSPCFNGATCNDGMASFYCDCDHGYSGEKCEIPESCPAQNTTHETGEFQWPATRHGESVTVTCPFGNRASASEQIQVGKETGRATTDISALNGRHQSERQIGDENVNGSNNQEPETTTPSSVRQCHLLGAVRSCVLLPNGTAVWSEPDICMCQGRAMQAMQEAKVAAENVSNLTASPASVNSKMFTDAANQLAILVKHALQDREMASRMVSALSNMMDVNDSVIAAGDKKNNVTSQLVKTINTFTENVAVEIGKSVQFRSNNLVLEARMLESSASGVMFSPELEMRDGTSDDTARSRRRRNKNSANPSLNNESFLKLPPQVLKMSGKKHVRLEFVSYSNDKFFRGQRALGMPVITAKVTNTVISNLSEPIVYHIPTEADEAFRPVCVFWDELAHDWSKDGMRTVIEEGTTTCEAMHLTAFSILLDPLPSSFGVHAQALSVITYVGLALSTAGLTATVATYAIFRTLNRDRSGKIVMNLSLALLLLNSVFIIAAQLEPPSVACTVLAAALHYLVVAAFAWMLVEAANMYQLLITVFASAETHFMAKRVTAAWGFPVVAVIAAVIADADVYGDKEHGFCVISPIPNPAVYYSTYMGPICCVLLMNCIVFVMVTRVLCQRRPHSHKPRSPTYTPAKELPITLAQVRGAVTVVALLGVTWVAGAVSIGWARLALQYVFCLTTPLQGLIIFIVRVAQHPEARAAWIALFTTGTLRRRPPTQSTHSSAHTHSTTSSALTPPRNNHSSVRTVSTRVSLRTSIKPSASVKRNGSAKHSSNKNGSIHRYTSSSGGTESTHYSMSTIFSRLVNRFANNSIENHKSKIQEDETYSSPCTAKPVPAAVNEPDYLPLSHHKSFFSETLEQKTHYHSNKNESLYRPQSLVVLQADSHGGVSANNSSLFSKDSISCQFPAFLPNNTLSKELLEAGIPPSMVPRRSLGSLTLLTAAKEGDDSSWHFVRPPPDGRSDPVNVEKIVQETDNRIIPQKEIEDRGNINSARQPIRAEEPLKSDGCVVLSGHRVATSHSVVLSGQRNSVFSPTVLTRANSELQMSSPHINPNELRRSASVYTLGEWEDPRSSLA</t>
  </si>
  <si>
    <t>Pc_GPCR_B18</t>
  </si>
  <si>
    <t>MAEKLMLLVMVTCLIGLCAGFEYSDLVAINATCAPKDTCIVDKGPRVGDSNDWKERNCFCDDLCGEYGDCCLDAHAYNVDQQKRPGHYECVHLKQFGDLYMRGTCMAGWEDLEIAMLCSSGTPDSSSDRRDPLVDLPVTSLDSAVTYTNFYCAVCNKDSSSLEMWKPRLECPTLASYHSRFRNLTMEYVSSNLIFNDENWGLYIDDNGVEVFHTCFIDPVLPETVLHLVRPCKKMTKTCASNWTDTDVENLCHSYTAVVYNFEHVYRNPHCAVCNYVPKNYTCFYRILTRFYFGDEFNPSAFSLLFDFVDTSGGNVVGSTSVCRPGEVFDPFFKKCRNVVCGKANQEYRFGRCIDIGVASDPAGDEVSTSSSTTTATTTSSTTTTTTSSSTTTSSATSPTTKPLNTSTEKAGLEDISLTTVEPSDMATTVSLNTTVVPIIKEVLTGSTNTSRERAQTLTCERFLLPADEFTMSANGTVVVEKYRRTYQPHEYEQTEGGILICIIQPETDKFSRMMGWVSLAGLGLSCVCLLLHLIAFLIVPDLRNLSGKNLASLCLVLLAAYTTFILSVFGEPGKRECFILAAAMYYFFLSSFCWMNVMAFDIWRTLKLATSELRVTVGGQWSKFILYCIHGWLLPAAALSVLVTLDLVRPDGLPQHYFPTLGERWCWFGQRKALLVFFAAPLVTIMLVNLVFFIFSAGIIAETTQSTAKMTSCSPHQSQFKLYMRLALLMGLTWISGIVAGYLQLEPIWYVFVLLNTLQGVFIFLAFTCTRKVWRVAAGGCWRRVVLARSCAPWVARSPSSSRQGLESRDSHDSQLSHASHTSATHLTSTASRTTVDAF</t>
  </si>
  <si>
    <t>Pc_GPCR_B19</t>
  </si>
  <si>
    <t>MRWEVLLLLLAGLLAPTRGFLVTVPDTTPVGRGVFLAFMDGPTRYKLDSRRTSSHVHRLLHVDRTTGTVSVKHPLDCSGTFYTNPVTVWVEAWSERPGAPIDYASFPVRVLVTGDSCRHHAALLQREVASWIDTAALSLPLPDPDPADPDRLCLRRSQVILRIPSLLPRTPQACRLDYTSVSDHRVTIEPHGGDLVSLFDTCLTGVTRIKLGLQLTCSGLTAPYDHDLTLVLHSAATANEGHIRRIRRQMQTAAPYFERTLEVAHVVEESDKGTSVTTVTATDPEDAPLTYSIEAVLDARSQRMFEIDPTSGLVTTKTRLDRELVDVHYFRVKAVDKASSPPRSATTTLQINIDDANDHEPVFERQEYDTSVRESTSVGSTVLTVRATDQDSGPNADLRYTILNPSGANEVFRIDPKSGELSTRLPLDREEHSQYTLTVQAEDQGPAQHRLTATAQISVTVMDENDNYPQFTERTYTVEVPEDISAAASPVIAHIQASDNDSGKNGQVRYAIIGGNTAGHFTIDGLTGEIRVAAPLDHETNRHYRLVVRAQDGGSPPRSNTTQLLVNVRDVNDNSPRFYTPLFQETVQENVPVGYSIVRVQAFDNDAGDNSLLTYNVDGGGENLPVEVEESTGWVLTRRELDREENHHYTFTVVARDHGDPPQSASATVILQIQDQNDNDPVFHPKNYEVAVSESDYPGTPVVTVTATDRDENPRLHYAITSGNERGRFSITAQNGRGLISLAQPLDYKQERSYILTVTATDAGGRYDSATVYVNVSDANTFPPQFENTPYSATIFEDAPEGSTVIMVAASDGDTGENARITYSLSGESVPEFVIHPSTGAITTTKHLDREAQGGYLLTVTARDNGTPPLSDTTDVEITIVDVNDNAPAFSKPSYRASIPEDSSVGASVIQIKASDADAGLNGRVVYSFVGGDNGNGAFSLDPTSGVVRTARLLDRETVEQYSLVALAVDRGAPERSSSVTVLVDVEDINDNPPMFDTDRIQLYIAENSPVGSTVGEVRARDPDAGRNALIQYSIIGGPDAKNFSMVAHPSEGRAELVTRVDLDYESPKKKYQLNVRATSAPLRSDIPVTVHVVDINDNAPVLSDFRIIFNNFKNHFPIGPIGRVPAMDADVTDQLTYRIISGNKAGLVDINKDSGEILLSPSLNTNVPILATMEVSVSDGLNEVTAEMSLQVRLVTEAMLFNSVTVRMAEMTQEAFLSPLLSYFIDGLAAIIPCPRENIFIFNIQDDTDVEARILNVSFSAKRPDIPGEEFYPPQYLRERVYLHRADLVKLSTVQVLPFDDTLCVREPCLNFEECLNVLKFGNASGFISSSSILFRPIYPVNTFACRCPKGFTGMREHYECDTEVNLCYSSPCGNHGTCMRREGGYTCVCLPGYTGKNCEVNMLSGACVDGVCVHGSKCTGVAGSGGGAGGFTCTNCSRSLYHTSTCELRSRRFSKGSFLTFPALKQRHRLNIKISFATREPDGLLLYNGRYNEKHDFVSLEVVGGAVEFSFSLGTTTTKVSASLPGGVDDGEWHTISVDYYNRSATISVDSCDTALSIRFGEKIGDYHCANTTSQILDPRCAILTQACHRFLDVTGPLQVGGLPALPTTYQVKHQHFHGCIADLYIDHKFIDLTSFVADNGTFPGCPEKNSFCRSHPCQNGGSCRETFGTYICSCPDGWGGKDCSQGVEVVKQFTGEGFLVFSPQLQTIQLPWFNSLSFRTREQFGLLMITVVGQNANSIIELVDGYIQYRYENATIKMTDARVDDGLWHNVEVKWMSGEVWINLDYGNHEITVRVDAHIANLYIGKVSVGGVQPSDPAKVTGFKGCIKDVRVGSSKNAWLRPTHEDGVRDGCVASDPCTSRPCPPNSQCINTWQGYECQCNKGYYGEKCADVCHLNPCSNNSTCVHDIHSPKGYRCECPTYEFSGEYCEMVLDQPCPTNWWGYPVCGPCHCDIDKGYDGDCNKTSGECHCEENHYQPDASAACYDCDCYLVGSYGGSCDPVTGQCRCRPGVIGRRCDQCANAFAQVTIMGCEIVYDGCPKNFAEMIWWEETPFDGTTMQQCPYGAQGQASRVCHREIGWGPPDMFNCVSDTFIELRDLLESLESQELEITTYLAVKISEDLNYACSVTPAMWGSDVLIASRLLILLLEYETHQEGLNLTHRQDRHYIQNLVESASVILQPVYAPHWQRINGVEGFGADSLLTKMDEYVATLATSQSDTYTTPFEIPTKHVVFGMDTVSADELYGYSQSGFVVGHDDRVDHVIIPETSSLVDKHYPGQGQVSVIIPKYNNYLKNQQTWVHSTNIRIPLSLVGIPDVKQXGTLGSTRAVVSYVVFRSLGILLPETYDVDVEQRWGVGLAVRSPVFTVAVHTSDGGLIENKINIDVRLRFRLGHVGKRANPQCVTWVTKLESSEGVWTRDGCETSEPEHGYGDYINDTFINCTCNHLSSFAVILNDAEAEFLAEPSIAEDVTTYTGLVLSLVLLLMAFIAFCMLRGAQTNSNTIHKNLTACLFLVQLLFLAALKIRHILVQQEFPCKLVAIGLHYFWLCVFTWLLIEGVHLYRMLTEMRDVNHGQMRFYYSCGYGLPAIIVGLSVGVRADQYGNYFFCWLSIYESVVWALVGPICAIVIIILLVFVMAIRASLTLKGHVEGFGNLRTLLWLGILFLPLLGATWVLAVLSVSEDLEILHYFFSVFSLLTAVFILVGYCLLNSRVRDSLYFMFLTCTGKKVPYQESLSVTRTSVVSRSALTYNDDFNILRRNIGISTASTTSRSTCKTSSSPYSRGEGAIAGGRVASSSTPSNYNSNTDLNSQSVKSPYAYNDSTMFHRKHGATGRSSSKHRESESESELSLDHRSLDLASSHSSDEDDTTTHNGTLRVNERRTNPPPEVPPKPSSYLPNIYDLDTTAEALPPPPPGMIGGSGPTGAAGSPLLHNIRPLYATHWSSQLPPAYPGIYKEHNVTSPLWASERLSTTTASDNEMPDKADNLRVESRPSLSRYMDQARNRYSPAENQFGTYSPSTKHRYSPDTKKFSTVDSRRYSPDTRRYSPDVSQLHTHSNSYLQESPYSHDVKGISPENLVVRTESRASRSSIDSADKKRYSPSNQQQQVVYTPQSQKQFLHNLAEXXKENTETTV</t>
  </si>
  <si>
    <t>Pc_GPCR_B20</t>
  </si>
  <si>
    <t>HCLLCNLQNLSEARCLFRNYAIEYGPGLPILFDNGDRSGSNIVGLTNPCQSDELYDEFLKTCRNMRRNVNQTHAGDNCIDGDIEGMTNSSDPSTCSSYTTGSNRTTCVFKETLKCEKICLIEGNFTLYENRTVYVETYDRWYRPGDYENTNWGVLVCSPQTPKEKFSPVMGWVTLAGLGLSCLCLLLHLAAFLLVPRLRNLPGKSLASLCLSLLTAYIIFIFGTFIMPITTTGCYISGVIMYYSFLASFCWMNIMAFDVWLTFRQAKDELRVSTGRQRSKFLFYNVYCWLLPALAVVVTVTLDKTAPVGLSPQFLPSFGQRWCWFGKRKALLVFFGAPLFTVMALNVVFFLVTSYTIGASREPTLRKSSSPQNKKQFVLY</t>
  </si>
  <si>
    <t>Pc_GPCR_B21</t>
  </si>
  <si>
    <t>MTEQVRDFPDPRQRQDLVTEMLQAALATGSALLAAGMAGPWGDLAVRERRHAVTQLMVALEEASFLLADALPPGAQAAHYRSHVLVSARSATPDGSSVRFPSPEDQNLDWVYADSVILPPEAILENSDGGSTRVVFLTYRHLEDLLTPGPEPLDHRAGNISRLVNSRVVSASLGRGRHIQLPEPVTLTFTLLKRENVTRPVCAFWDYTTSAWSDEGCRVLRYNRSHVTCQCDHLTNFAVLMEEAAGGMGEDPQAALRILAYVGCVVSLVCVAGSLLVFSVFRGLASPRTAVHRHVCVCLTAAELVFLVGVWRTDAPVLCGVVAGILHYTVLSAFAWMFMEGVHVYLSVARAVECDSLRLRWWHYTLAYGLPLLVVAAAAVIDPFSYGTAHYCWLRTDNYFVFSLVGPALLLLAAHVALLAAALIYTCKLSPDDALKTKEMARLDSSXXLGFGAPSRCCC</t>
  </si>
  <si>
    <t>Pc_GPCR_B22</t>
  </si>
  <si>
    <t>MECDPGHVINLIRANYGRFSITICNEHGNTEWSVNCMSPRSHRVLHDKCSQRQNCSVPASTRGFGDPCPGTLKYLEAHFQCVPVNPPSHTARPRPPWFIATKTTVSSITEDDPPIPSPPIKGPPVGGSGAGGGGLGGPLSGDDGDGGGGDGESGGGGVKGGGGGGGGGGGGNSGEDGNINLESRVKGPSVEDLPHTTTSTTTTTTLRPPPWLITNTTKNTTTTTTSTTTSTTTTTITPKPASSTTTTTSRPQTNLDIPVISSEAGGGSKTRGDNNDPEDDDDDEVMNHNKDDEAQDKEHVFTSTVSTTTVWSARAEVPTTGAGPVSSDASWCPPSSGRGLFWNWTQGGEVAVQPCPGGASGWARRPCNPLGWAGPADLSECRSVWLTTLTSRAHTNDAVLAVAHDLAAVTGSRALYGGDVTATARLLNSLARRMADDVNNFPDGDQREALVTELVGAAVATGSHLVGGQRAAWADLRPPEHRAAATALLLGLEEAAFLLANNLHHEKTVKHAEANILLRLQVVETRNVAAVSFPSTGEMWLTAPPTRPSDPSSTSTGNPSYPSSSSSSSSSSSGHLDASPSFASRDGLQELGGETAKIPLDTITLPPEALLENSENGLVKMVFFSYDGLHHLLQPDGRSYRINEANFKGVNETRVLNSRVLSASLGAGRHIELSEPVVLTFAMIRTVNVTNPACVFWDYTTSSWSEEGCRVLRYNTSHTVCECDHLTNFAVLMDVHATPLTYSHQLALSIITYVGCVISIVCLLLATIVFHAFRGLKSDRTTIHKNLCVCLLIAETVFLAGVNQTDKPVVCGVVAGLLHFFFLAAFAWMFMEGFQLYVMLVEVFEAEKPRARWYYAAAYGFPALVVAISAVVDPFSYGTRDACWLRADNYFIFAFVGPVIAVIIANSVFLSMSLFIMCRHTNITASLKNKEHTKLASVRTWVRGAVVLMFLLGLTWTFGLLYLNQASVVMAYIFTVLNSLQGLFIFIFHCVQNDK</t>
  </si>
  <si>
    <t>Pc_GPCR_B23</t>
  </si>
  <si>
    <t>NGHYSCLAISTTGMTGLMMMDSCPPEYANQPVELLCTRKVPPESYSYVLDMPVTSRLTNTTYVNYHCAICNNDAEDLHTWNVTIKCNTKQIAKEYSMEEFMKKAQYQAGMRQWRHYTYRSPEDQQRNIPHKTFNCFFEISEFKNPTLFAENCGGRLCPYPRNRCDKKFVGKRQCIEQVRDCDPAWPNHLDRVKCHRYSHFLQYKDADGHVTVFKNPHCARCNFKNVSSNALTCVPLQKYNKCASKRGYSPPPLPLCFSVLMDFSKDICNNVDELWDPIHLTCKKIYCGGLYKLENGECVRDSTAYRSLGNSTLLDQSCPKIMLSENEFIPQNDGTVFVNASKKVYQKSEFEMFNKTKILICNAHFQYIGGFTNIHELLTLIVLLISLTGLALHIVIYLLVPRYRNLPGKNLFSLSCCLFTTHFIFLTGMRATDNYGLCIFISATFHYFWLASFCWMNVMSVDVCRTFTSQLYRGSLDASRTYIFYSIYAWSIPALVVTLSFVFDHIDILPDYKPRYATNICWISNRYGLALFFLLPVGAIILENTVLFFVTACEIYKQAKAAKYANTRSQSVKESHVLQETKQNGGKLQKHGVLKHMPQGRRRTKERVRLILYVKLGVIQGLSWVTGLVAAFADIPAFWYPFTIFNGLQGAFIFLGFDLKSKVGEAMWDVLFKKPWRDYRSSKDTRTTSGGRSNSSQNQSSKSYSSQQSSSHKTSACRRGTKDFMQDPSKFKNFQPSSLGQTQDSKNGDMQGSGVKSKFEDETAEDAVRXXLQNVMDLLQQSKNSVDLPDLVQQLLLQSGGSVDDNEQRPSPFTKCKSFSEGTNPVLQEEQCMALDARLKLLEYSKECPGIHSLIISHAHTAFPEARQVSNVSTGPGTVSKANDYHHIGLPSLTSFPPTQQCKQPKSLVNTVNNFGDACSCSTCKHHLSQLLNEEEFSQNQEKKEQAQGSGNLLQRRP</t>
  </si>
  <si>
    <t>Pc_GPCR_B24</t>
  </si>
  <si>
    <t>MHGRGAWWKTTLLVATFQWVACVRYATATCELHNAHACPTFRQEDSERYDKAYVKLCEGAIDAPSPLVSGAETEWDQIKVNINCGDEEGVMEKQEYLSNTTFLRAHNNVVELETRDDVTRDYCIDVLLGKSPGAHQQPSRKDPREKGKDLSTEFGRGGVATAGNETQELPSLGTQHTEPHPQYIAHFCKIDPLVQRYRDRQVCARITCLRKCCPPGKFLRSGEESPMCIYNDNYTKSWTLDGSTHIRDPDSFSHFHIIYSIPTNEQCFNFDNFTIIANGYLEMEGDQFSQEDYCVDYQEQDSGEIKEVVHLCLNLDECGWKYRILNPVLMGVSCVFLAATAVVYIFVAELRRDNSSRCIVAMALTTIVTYIIVIVHTFTREYMEHHPSICSVTAFLNLSSILSTFFWINVFSYDIWKTITSGQSGSGRSWKVFFRYEVYAWGCPSLLAALAVLTDTFLTDTFLNDTFLNDTYLRPGFNDPYSNCWFSTNESRWIYKDSIILVLMVVNCGFFLHVVYSLNKMLNNRQLRNETSQRTCPIPKWKTYCKLFIVMGVVWVLELFPPKFLWHSCVWWRVMFTVLTRLQGVAVFVVTVCNKDKCRKLNGQVSRYSVSQGTPSSSSIRLNLRSIIERTSTRRQNETKTSAIDNENSIDKIKTKGEE</t>
  </si>
  <si>
    <t>Pc_GPCR_B25</t>
  </si>
  <si>
    <t>MTGAFACHVPESKAETVKSNFQSVGVVLSAIFLIVTVIFHIVIPELRDMQGLCLLCHMSSLIVADLALFTSYIFSQDLTRTHCIINGVILQFSFLAVFFWLNVMCFDIWRVIRGTVHCIPITGILANDAKKFRVYSTYAWGGPVIVTVVGIIVENLPDHPTFNSLIRPGFGKVSCWYQGDIERLTHFYGIVALLFVMNLLLLGHTVFMLYQAGSAFQCCARQFNITAFNRHHLEIFWQRFTLFLLMALCWTTEILSWKIPPPELWFLTDVLNSLQGFIIFLIFISGKKKRELVRDALTGTISAVSNAARKISMSNDTAATWHQDTNSTSV</t>
  </si>
  <si>
    <t>Pc_GPCR_B26</t>
  </si>
  <si>
    <t>MCWPPTLANTRMTLPCPPVQGVDLKQTAYRTCSTDGRWLPKDAKDHNPAGWTNYTVCFTPDVRNLLNQLYSGTEEDAQMKFLVAKGSRAMEIIGLTLSLVSLLLSLFIFSYFKXXKLRNNRTRIHKNLFVAMILQVLVRLILYADQAIVRGDSTGLASGLTTDRHGIDSTPILCESFYILLEYGRSAMFMWMFIEGMYLNNLISVAFFQGPPNYSAYYAIGWGIPVFMTASWAAVMALWKNMDCWWGYSFTPYYWILEGPRFTVIGANLLFLMNIMRILISKLREASSSEAQQIRPLRRSVRNALFLLPLLGITNAITMIPKPLERSAFEFGVWSYGTNLLTSFQGFVVACIYCFFNGDV</t>
  </si>
  <si>
    <t>Pc_GPCR_B27</t>
  </si>
  <si>
    <t>MPAPPRGQQTCGMCSRAAVFLLLYHLPALLLAQASNNCNAALGLRDGTIPDSSFTSSLPDTNPQEARLEGTGAWCFQLPLDPRKEVTITIDLGENRLVSGIQTQGPPLSLYPKNYYYHITFKLLGSTNLTANDWVTCCGKELQFFASDSHTEVGAVTTQPLPTLLLLRYLRLRFSTDIRSIGNLTKCLRLELLGCPKGVEPVSGVQLEVEPSGWVVATWSVPLVMMPVDEGSLVELNLTTTDYMVRLERSGGGEENLTLETTVQALRYMRPAPLWGATYNVSLTCVLPGLNLTCGSDGILAILDVCDPQDVACTEQVVFRAPAKLQAAVVGSGVVELSWSTDTNGWLTPTVLLRITDTSGSNVTKEKTLNKNDNKTLATGVEEGNVYTVSFLPWADDRPLAKFDFELHAIAWADVKLSTLTSGYGAFVADVDLAADIVWNGTLMVTWLPARVVGASLQQETGAAAAAAAEETGASQYDEAMTGGAGGGTSGGTASGTSGSTGGGTVGGTTGGSTSGTAGNTTGGTAGNTTGGAAGNSTSGTGGNTTSASTSGSATGSTTGSTTSSSTTGSTTSSSTTGSSTSSSTTGSSTSSSTTGSSTSGNTTGSTTGSSATGSSTSGNTTGSSATGRTTRGITTGSSTTSGTTTISTTASTTASTTGSTTSSTTTSTTASTTASTTASTAASTTGSTPSSTDTTSSTSTTSTGDEEDVGSGDVDFEAEYQESFFVPETWDEGTAFLYTVVITAGGAENWTANVSGRGNVGVRSRVGGELVVGVEMPQLTFQTEYLIRLTCHFGLVSVECGTIKAYTALPLLLTELEGELLVYTVTENRAGWERQEAQCQRGDGSLVSLPTLNEADLLRDALLQGSSAPTLDTYWIGLNMCPDYTGNVWTDGSIWQQSLLSSTNAQLSSTTCCIKASWGKYQYSWSGEVCSALLPTVCEFNPESMVDAVTELQRGKANVTSASVSWNYTEQFWTPDTLIVSFCPYRSLKNSLPYTTNDSALCHTSKLDAEAVDLLQTGLEPYTEYHVSVTTNIQQVGLTGKQVTTLVRTYPEKPLQVSFNENGFVNIVWAQKVAEFEEDDIVRVRFFNWTHPNTAIHDTTMQASGTQLQAEGVTLGANYTVIVEELHGRRRQETLTLLAYPPCDCENCQVNARCFLPLYESVSPAGALEECKGSDTSLATVSSREEVDLLLRMALELDNDLWVSHTSMKLKASALPSSASLLEESGMETLENGTQVPTATASVNVQPVECLIVSRAARAVVVEQCTNTHRAVCSHKVSVGAAFTNITTVIGSNWVTMEWDNSSFKWAAKFAVTYQRSREKRYKRALHWVPFTSAPVTVTQLYPETAYTLELEADLGEGIVTTSPEIEILTKNMTAVEETHSPQAQLVVSGFTTLTESQVLHLVCNALLVAACITTMLFFFATGMFYQDCVAQLGFQSSLMAAYLSLLLAHPDHVRHGDKSGCVAVAVVLHLLFLWAFMFLMLEALTIAHLLVIHIKSPFQKSNWLMMLFGVMVPLVVVAISAGVRYADYPDYSAHNCWLNPLGAAMLGEVIPIGILVLATLVLLFNTLCTAETSPELIEVNLRGRQSDSHKLRWVVMALTVELAAVWSLGVSYYQHHNQGTYFAFCSLTLILAITIVFCRTWFDDTFRTKMHRLCCGTELTYKRSEIISISAKSRITPTSTVSTAAASGRFSASQERRIQLVRPSDNSLPNTPADDRGQQHVLVRRTYNFTDDDPIDYY</t>
  </si>
  <si>
    <t>Pc_GPCR_B28</t>
  </si>
  <si>
    <t>MEAIVCFPEMVRTKESSFDRVVYQTLYPVGLIISAIFLIVTLFVYCMVVELRDLLGRCLMCSILALCIAQVSTVIVQMATLVLPTTACVFMAVMMHFWYLAAFLWLNVICFNVFLTIWWKSETYGKISKWFPIFSAYGWGVALLITSLAVARDFSEGLDQSGLPKPNFGQARCWFSGDDALIIFFYGPTSVVLGINVLLFCASAYKLCSLNKSSDARLFQFSLYLKLFVLMGVTWIFEVISYFVQRKTKDPKTNYVWLVFDMINIMQGLIIFLVFVCRRAVLIRVSEVFCGVSYTKKKFPSYYQNTDADLPSNEIKHSVI</t>
  </si>
  <si>
    <t>Pc_GPCR_B29</t>
  </si>
  <si>
    <t>MGDFVPWMDPPFPWSRDCAAFNLLTNSFQLHPCNSTLNFFCLLRTPPSEIDFSDVELRVRANMDVRDGWVSVSEEAFQYLSLTCTAHHISTGSTLTRQPPVFWSKDEVYISSLTQVEFPALVHDSTKSWMEEETHMVLKQGTFWCEAWVPRSSARLVSNKVLVTLDQWRVFVLAAHHHHHTPLTIQDAVLHINHTFAAQFPDSDNYTVDLISVEKELTGSAETVFKYRYQVHIPNRGDLFTRVLERFQNESQVNKGLFDKSGYFKISSAAFSSYCFKQTVKYINGNQIVWPFSVVGKVNPLNYRCEISSNRLQPGHCRWNYTHGATIDFDPSRCKRFEYCPRNYTGVAEHICFSLTSPDTWETGFKTIYKNSLERGILDSFIFHQTDDATTSVYNIVKQLLETMGYNRVWLPVKRLVPLAPLTYMGPGASDYPYSHYEGSPLFNISWAPRHPHSDLDCLALDMKTNTILTQPCDSDLPFIVLIDVQPLQNISSKNMKLNVSKLIDESMACDKGWHSTRLQSGQYICFKMFLDAGNLTWTESDKFCAKQNAQLPSPNIGFLDWVYRQYLYSYDVDAVWMNTEIKLYDKPGMEDSPDDMINWKADTDYKLDFSVLRVDGWSKEGKDVSLSNVLCQKVLPNVLTTKVKIYKTDSFSLFLHIDIINVALLDDYINPLRCFANGRPIEHRQINNSEHMYGIDHARQGYFQCQTWMLSPFQSVQSNILFNTNIKMLTFAVSLLQKIDYTPRLHDSTFTFVTQQRGNSMKCVVAFTERLKEEFRRLALFNVNISADNFFYSPAIQPQGLYHNFHLEFEVIDDTTAKITEEDMFEILAEIFATEGDFSECSLASIKSTVGCVSDVTVDKGISEKNLTWPKIEGSSIVLPKELCITLRGEPVTRECVGDFLVGYHWDMPSGSCTGQPSNVTKQLWEINWANSSSTSSVITTISTLTANGSTLKPVDIHFVASKLHSLSKEDTVTELNLEEIVEILNNVMEADGEAFEHIQNKLNSSSILFEAFESIVFKVKLPENEGDQKSKAFRELVSVERIDLEINSTVIGYKAMKGTQEEETLKIGTKVNLQDSDAAIIFPTNLTQIVASDNGRLAKMQIDRKQKIQLTFAVYRNPKLFQDNESYPNFSVNTHIIQATYGGKVVNNLKEPVKLIFKPSRHGNDSKCVYWDFKKNSGRGGWSTEGCWKGESEGDHCVCFCNHLTCFAQLMNYNDEAFEGIHAVVLDMITIIGCSLSIISLLLVFTTFFLFKKWRRPLSNKILVNLSFSVFCSIVIFLAGIDQTWNVILCRGVAVALHYFILASFGWMLVEAVHQYLKFVKVVGTYIPRFMWKASVSAWGVPVLPIIVVLVYDSTLYDSGNEYNPDAKICWMSSDGFKYAFLPPLALTMAINLIMFCLIIYGATCGRVQVTSTMPERELLISQLRMAICVFFLLGFTWVFGILAIWKGRLLFSYLFSIFNTLQGFFLFLFHVFRERSARRLWKEFLSVITRNLTSSEQANSQNINSLQYKHNLDSIIYNQRDISFNPRISPAPKDRGSIKSAATTTTLLHSHTSFKNYKINIYIY</t>
  </si>
  <si>
    <t>Pc_GPCR_B30</t>
  </si>
  <si>
    <t>AGDTEALDYEYIPGLDDIYPVDLSSASSVVYRTRVFNATLRKCRCLGDQVWDGWKCVDTVTLVAVHDPTTGHAFAVQTVEFGEVVTGEPQCPEGHALVVLDSNRHSEHQFSLLDSGVLYWQRLPYEWYCIDHTMDENGDPASWEAHVCLPPPYVPRCCPKGFVLRTNNSCIVHASQVISPPIMVDGVPVEWAAGTNGDIYEVTCEGFEDMTMIPLNTNGSYLNYLSGNASLVWLPPNSQDTKQQQDYCLGVEADREGYVVKVCYEDLVASHKKQCSNDTCVRKCCPEYQLIIGTSCGPGVNESEFWKPFVYSDLSDNGPSAVDLKLVYGFPLCKNIFVGGSSDSGGEELTLQVDGYLHVSGFQTPYPPDQYCMDKFRLADGSAPTQALICFGSSPQPTTCTTVAKSYLYPSLLLVSCVFLSVTLASYASVPELRSKLHGRCLLSLVSSLLLAYILLSIIFLTKTKIPGALCITIASVLLWSFLAAFFWLNVMCFDIWRTLKVMRTSSANEEWICRRYKLYSLYSWGCPLAITLVAVVVETLPAKHNVIRPNFRDTCWFTSPKSFWVYLYGYVLVLVLANTTFFLLVAYILLKSHNDPILKRTREQNRERLWLYAKLFLVMGVTWLADVISYQEGSCGAWILTDIINALQGFTIFLVFVCKRGTLLKLREQCCGGCLVGGGEAASTSSTRTTAVQQSACSLSPRSSNADRTTGKGIDHSQGHSPNTIALTTLVEANGNSPEQQSQLEQQSPPEQQSQLEQQSPPEQQGQP</t>
  </si>
  <si>
    <t>Pc_GPCR_B31</t>
  </si>
  <si>
    <t>MSAMPTDSIRKIQGPFGFGTGISLDMSQHQCMVQEVYNKAFDNCSANPANCPLGFSLSVWVKVNITDSYYSSINQTTVDVSNFQTIVSTGGDTAGHPGVRVSLYGVWVYALVSTGGQYWETKTVGQFDTLNWTNIAIRWAPPALNDSGIELFVMQKKQAQRRMPSSATAKNALSPPKMMVGCHMDADDTTYRNFLNAQVDELATWTKELNDTETLYFMGGYAAQFASSSPADFQAQVSQANMKDPETAATLINGLNNIINDQNTKNTLAASSDGSSTTAASPTXGLYDAVSSLFAPNNQEMMLNVQQGDNSGSAGVMQNLTQWTSELLRQVNSTTPINFTKVTDNMLLVAYKRNLSEWRSGPQFVTAPDYSNVGLPAVWDFPYDRAAVSSALVSDPACANRAINLIFISSRTYDRTAFDFVNEARMTPSPNYIVDSHTLTVNVTCDAAPKGAPSNASSCQPSADDLLSNPVRLKLRHTVVNTYPSRALKFHQGRLVKEITARYCVWWNPNLSDFGVWDSSNCVLLETTEEYTKCACAQLGTFAVMAKRTPPKVVPVDATWLTVLRYVGYSLSFLFIIFYIIVVLVSRDLKDQFHVMGLNLAIVVLLGAVFMLVSDLNSVRANRHTCTAIGTLIHLFYQAAGAWIFSLGCASFSAITSGVIGGRLHSYIPISWGLPLISVGVTYLFFLFDLGEDPRCFISWANPAKIVFFGFQMFFVSISFICATIVLCNMATPALRKDNLIDDYGSFCKGAAYVVLFFDVTWIFGLLCYLQLGFTYPDFYPIFQVLNSWTGLVIFLFMGMGSRRFNMVVAGQAKLRRQMLVGYAFGTPGAAAGADDTQKLGSPDDQLPTPSHVPGTPSPSPLATPSPSKVAGRPSSRTFSPVL</t>
  </si>
  <si>
    <t>Pc_GPCR_B32</t>
  </si>
  <si>
    <t>IYPDRSGNVSSMVNSWYQTIAVDNEGIPMGQEDVESIIDKLKSLELKLKKDFQEIDDDDREEIVQEYMRNVLQVLDRSDPHRWRGVNTTIRALASTKLQDSLNKASLAIASLPSNYTNFTRSYPSNISNSSIIRQYPSYFTALRRRHQHHSFNQTSIELPVNFHQNYIDDDGLITVLFHSFDSLHCATNSIPCDPDKANISEVQADRQINSPIIGATVRNNSIWKSLEGDVARMKLQHIYLGDRYNLGSATCVWWNNSINGWSTEGCWLEEQTDHYTICVCDHLTNLAVMMDIYGVLDSHLHVYLHWITVIGCSVSVICLLLTLICLSLALTSAKKHSGQGMSKIHIHLYACLCAAELVLLCGLDATHSPVLCTVVAALLHYLFLATFTWCAIEGFNLYLMLGKVFATFNPLKYYMIVGYGFPLLFVGITLAATQAQGYGTARVCWLEPGNIIWTFAGPVLLIMMCNMVSFIFAVRVACRRQTQGGPQRPPVKIRGSLALFLILGLTWSSGFLYAVKETKVLAFVFTVLNSLQGLGIFMTTVLMNERLIKDLRSVRFIKRLHNTIRGRKHAAQDADQDSQNQLDLNCTIEMNT</t>
  </si>
  <si>
    <t>Pc_GPCR_B33</t>
  </si>
  <si>
    <t>SLERQQRVVRRAEKTQQPQDSAAQPAEMRPANCTSAPSCSGQQPELGARYPCSCDAHCHVYGDCCQGVQTPLHQTTPTTLSPSFFTCSSLTPSAHRMWATPKMVYMVGRCPAETEPQLAAKCARTAPATYLMDIPVFSNASGVVYSNVYCSKCHHDFRIERMNVSITCSLNITSAAELANMTYHPGQLRWTLANSEGEEVPSGIPVLHSQPSMSCLLDVNYPETVGRRCEETVNSCKVDWPDKENWQRCSSYNYYVEVNDIVYKNWDCAICNEEEEGDIQCLYKYPIIDDLDLRIFAQPPSLIDLFIIDGECEDNQVWDILHHRCEDVSCGFLFTLVDGKCLRNNKTVDGRPYLNISCYTRDFNRDYSVMFPNQSIYLNHTEKTYDLGEYEFNSSWIRVCRPEGRWTPVMNKISAVLISISLVCMFLHMIIFLALPKRRNIPSMNLFSMTVSLFITEFIFVNFFHMNQNYTSCVIISVMIYYFLSASFLWMNVMSIDICRTFLSRTYKMKSRSVFFQYSIYAWSVPLVGSLTAVSVNQLSSPEFLLTPQFGTDVCWFNNKWGLVAFFTLPSSLVILSNVMLYAMSVYSIYKQMKSGEFASSTIHKSSSQQGNGKKKEKFLKSSNVEVGERMLNVKSNEESGSPRCAERIKERIHRRIVAHKKQRIRLVLYCKLALMMGLTWVSAFLSLHTLSIVFEYLFIVFNGLQGTFIFIAFDCKQKVWYEIRQKIASIKKFQPDSTSSSFTTKSTSLRTSSDRGYKYRWSSSRRQDGSRKHSSVSGNQSESQILQSKNESNV</t>
  </si>
  <si>
    <t>Pc_GPCR_B34</t>
  </si>
  <si>
    <t>TTIAASTTTPGPRRPCPECVPLPEVYPEYKWNQTEPGETRTQNCPDTSDANASWTCGSDGHWIDEPDLSACSNLQLEEWASALSDNSTNTTAGDILTDFVANTTSTNMAPGDVAGTVNLLEAAGERHRRDRQGLTDPDQILNVTSTYVSSVSLVVDRLLKQAQVWFGLPEAPRRRNCTVMQELLQSAVEEMAQLLDAQSKSYHRETVGVEAESFNRQHYADDNNRIYTHSNDSGSKIELLESLQQSGRTADQVAVTFMEFTTLQCVLGRGIICNPADLQTALATGGVVYPLQEVVNGYIMGMTLNDTLRSVESPRGAADNPRVRITFRHIFSGDRYNLNGSSKLCVWWDPVSSSWSPEGCWLDSSSDYFSVCSCNHLTNFAIIMDINGIIDVNDPVLVLITDIGCGLSLVCLAAAVVTLVVMIRGRQVVSTTSVVIHLNLCCCLFVSTVVLLAGLDSTESKVGCAAVAAILHYLLLAYFCWMGVEGVCVYLLLVRVFRTATSPLPYYHAVAYGAPAIIVIISASISPEGYGTDSFCWLDPMDQGLIWAFAAPALVILLVNVVMFVLGVRVLVRQRESRSGGGKKEKKRKTLLLRRSVTLATVMGLTWLTGFLYFSQGTKALAVIFTLFSSLQGVMLFLVLVVVPPAPRACFLDLVFCRYFKFSRPQGRASIAANTLGLTHSNF</t>
  </si>
  <si>
    <t>Pc_GPCR_B35</t>
  </si>
  <si>
    <t>MKVTYELLLLWVAVVSLWSSFSYTTAAINHHIKDHPIRYFTERALPSTRESHSDNNVRGEFAYNKIWISKPDRRGLWKRQINNKGSWRRPEHGRDWTRINITSPWDLNKRSASQTSFSALKLVTSNKDLASPLFGIRDFIVDSKIPIEVSTKGSESSPTVSEAYDMDTNSLSIGSKSSEINSRALENLSQGQGEASIHLSQPNSNVRSAATDTKRPVAQVLSAGTSATMAKSPYVNSNLRCFCPNKICYNFEIGSSYLVRDLVSKETVQSTVDYVDSEVCTGESKRVGIESREELHFLVSCLLCNNTNFGGTKNMTNILTSGLVMSEDQDQLKIHNGVTGEWTGWDTAVDPSVTEKGIVVLDPNTGMPEAEQHIMPRINYALLLPGDFKMSCDAENTYEEWGLLSYNAKKSAIIMTGYVICETKMNFTTLAPQTSTTTTTTTTQGSKTPSSTTVTTTSSLSTTSKTPDGCCQLPQTNVMDLTELASGTLTNMPRGVSEVCPGQVVEVGCLLGYSGSLELGCDATGPSLVVTTDSCVLNWILDVQDMVESRNVSAVAIADQVKNNTLQHQQLTYNDLSTLNGVVSNLNSLFQDQVKEINETEQRVVQALNYTTKVLGITSDILSVPPTWTGLKTMEAGQMGSFLLLNLETSGFIVADQVTNDTVTFLEPQVNMTVISTPREELSGKELYLPGPSEPTFLHLPQDFVTLFPEKQPQAKLVGFFLQQQAASLALPASLSRNVPHARYKIINSLVVSLTLDKAGNSANFTSLTDGVLLSFRHTVKESGPYFRDLYRDARPGEVATPVPATARCVYWEDSFSMWAPEGCDRVNSTPQATFCRCSHLTMIAILTDLHHHVGRDPVLDTLGTILTSASCLSLLAAFSIFHFIKSLQGPRTAITKQLCVSLGCSHLLLLLLLDRNFLKQSKTMCEVSATILHYWVTASVCWMLSQGAHLLQTVVHVLSPTTAMPVYWLVGYGVPAVVVVMTLLVAYGAGTWLTQNAYAPPDSEYCWLSTDEGYIWAFTGPLLVVIVVNTLSMIMALRSAAVLRANKRKTLPQQVRLWVKGCFSLNCLLGCTWVFGLLYINTGHVFAYLFTILNASQGIMILVLHCFVNRTVRKAVISNLPECLFKCLPKRGKPAPMRPPSPIRKSVVPSPASSNPQRDPKSRQHPTACTCNHRQHNIRDLQHCGKCRRHSERENCVASNLSYCSSNDGLHGDNDHRQYCNNLKHKFCSNYQQCSDDDRLQRS</t>
  </si>
  <si>
    <t>Pc_GPCR_B36</t>
  </si>
  <si>
    <t>MKQPPTRPRPPIHAPAWVPALLFLLVLLLVGVGRAQRPARVPSSTTTTTQSTGRQVWAAEEGGEEEEGGGVATRTPYTCPQDLCKITQLVEGVIGVTQVKVACHDHLRITSLRDIWPHCLPATTRDLDLSGSGLTRLPAGILSHLPALEKLYLRKNEISVIEPGAFANLSNLRKLDLSNNGITSLDAAQMSGLRRLRRLKLGRNPLARLQDGLLQVLSNLNYMDLVQTQLVCDCGLTWLAEAVATKRVNISRGSKCYRPRALNGTHIKKLTPDQLQCHGPGLSVVELEPGLDQVVFAGDSLRLRCRVTSAEESHQVWWAHGDAHIVPRKPASNSSATVTGYLDQHHQRGGASVKITYMPEAIESMVEIRELNGTHSGEWSCLVQGQQGNHTRTVSIYVIAHDTKYCPINETSNNRGSYVWPRTVAGVTVELGCAGLVPPHQRGPKISIKVAAAAAAATTPSLRVAKHVCTVEGFWNALDTSDCPFVSETTKILEQFASTNLVASKRELVESAKSLRNFTRDGKILRDAVDIVFLAKTVEQYTNLLGTLSGPKETASTLIDIISASMSTAKELLYMAEVLDGACQRLLKCLWDVATYFPTLNRAAYHIELHQFSRQPETFSGLTCNWYRRSVHSTERHFRCNTNNYSMLYSSDDEIMDAQIQVPSSLFSREQLKATNTSEDETGLPNSQTVQLQFFVYDTAKFFPRVLAGNSDTWEITSPVIGVRVSDQEEELQLEDSVYVTLRSAIYSHNIMPVWWKENATSNQGNWTSEGCKIVRMLNSLVVFRCNRLAHFALLQDMAALHRSQEGAKGAEFRPSAPGVYVGSAVCILFLMASIVTWAAHHHRIATMNKNKHSLINTWIALLLLVSLFTAGVYQTENQQLCQGIGVALHYLTTCVFLWIIVTVTNLYKKVTKALRPPVPVEDTPPDIPLPPKPMLRFYLVGWGIALILCGISAAVNLQQYAGYSYCFLAWGPSLGAFYAPTAALAFILSTFFLLTHCMLRSLRANYPEVTGATETTELELLDANSPNSENANVPGEEELSIASRDTAVSVSDGQHSPLTQLRAHVVTLLLFILTWAAAAITTAAPFASVIPHHTTIFSIIYAICASSLGIFIFVFFCISRSDIWEAWRECSCAFGRQRKEEEEVHLTTPANNSSANHIVASNNQPRGPVGAPSTHSLDSSQTHQTNKSSSVSHSILTSNKPESLSKATNNLQLLSLGTMTNDLHYAPEIFYNPKQAGVAKRFFQKQRMRQMVKQNNLEINRTDSDCNSTVYKPKISRSINSEPSKSNFDPSCLGASSKVNNTNIHVDSMYAYIPSEFQKGGGKHASKDPTPEVLCVLGPSNDTKMIGLYPSMNIERPIDVDRGWATIPRKPRAFMEEPLSPMRRGGSFPSIVEEGQLTSQATSQSSALEQLPYIPQEQLQQQRLFNYPVLGQVAPMNQQLIQYHNPRLQQHLDEEDLVRKNRNSFNSEQTERSDVPVITRNVDHSRIGRHHKYRSGRERPRPGRNRRKVTRSRGNCALDEKDDWTDDNTSPIIINHLPSREPGTSESDKDGNPHRFVPYPQHIHAITPPNTQHAALQTGIDSVNPTLPSEQPGDMLCINMSWPHVMNSANSADQNDRTGSEKGNCQCLHAAYSSNLDDSSQLPLEMCCDEDHGEDGECEAWDSECGDVYWCDGGGEERISVCEVSGCENSSLCGGACGAPGDLCGSQSSEGGTSIGGASVDPAVGTSPRGSVNISDSPYDSPLHRLHQNTPDSGSLDSGLLGSPGRPPYDTTLANSGHVHSTPKEGDMFHKIDLPPCEAYMQDVSTETINSQDDLDSTNSNSGYFKTETSTADSSGNSIFYHTNSSVETVLRNGDKYDGVNDSSDDGKLCNKDHRRASVKGDSEDYENTLDQDPDSNSKRETCV</t>
  </si>
  <si>
    <t>Pc_GPCR_B37</t>
  </si>
  <si>
    <t>MPSPFSDLHVVYGLPNCKNLLLYPDFEYSLLKSGYMDVSEMLFSPQEYCIENNEDTQEQRVEQRALVCHKPQPECPWKQNVVIPTLMGVSCACLALTWVVYVLVPHLRNTNMGRCLLSFVSAMFVAFLTILINQVGRDSFSPAQCTLTALLSLVSILAMFFWLNVMSLHIFFHLRSPAKEDQQKMRTFLMYSLYAWGCPLLITLIGLTLDSLQADAIRLHFHLPNCWFKDEAGRWAYQYGIIVALVAINTFFFVSSVLLLRKRQRQRRETGYYQTISAWVFIKLFIIAGVLWITEVIAWQITNQCSILVVILDIINSLQGVYIFLVAVCLRKDLKVFHRGWPQLDAEAEEPLEKRNAGEVSELLDAPPRTA</t>
  </si>
  <si>
    <t>Pc_GPCR_B38</t>
  </si>
  <si>
    <t>VEGQGVEGVVPREEDYPALGLDYPGEAVDYPGHPEDLGADGYYTSPAYIFMPDLSNTTIRKCQCEGDEVWGGGACHPYQTIVAVFDPHSGQRVVANTSSFGRVKVGQVRCPHPRSLVLLDSNRHIEYIFSILESGDLHWREETFSDYCVDHTYDPHGQPTSWEAHVCLLPPSVPQCCPLNFTFHVDDGCVPQAGVAWAPPVLVEGQAVEWPQVEGDVVNITCDSHSETRYVKVGGTEGSLVYTPQGAQLLWTPPAERAKLETLPEYCVGNEAGTASQYVAKVCYKDHAAAHREACTNTTCIRKCCPEGTFFYGKCEHVIEKNELWQPEFFHPDTLSPAATPPHPLTVVSGFPLCPTFFQLESHINENDKFYLLTNGSLHVPIFARVFPSDKYCIDNFYIEGKGVHTLPLVCFEEDSASTSLFCQAVQLYIYPVLLVVSCVFLTITLLIYVSVPELHAKVHGKCLVSHVSSLLLAYVSLVTVQWTTEIIPLAACKVMASVTHFSFMAAFFWLNVMCFDIWWTLKSMRPVAETGELSRLRFKMYSVYAWGCPIVVSLVAFTIQALPEHIELIRPGFGNKKCWFQNDKSLWAYFYGFVLVLVVANVIFFAQVAYILLVAQNDPILQRTRAQNRERMWLYIKLFLVMGLTWLTEVISWQEGTCEAWMITDIVNTLQGFSIFLIFICKRNMLRRIRNNWEPYLRRVKEFFGSSRPTKSATGKGSQESSSFSSSVNRPSHSAASQRTVQSQISLDPTSASRKLSSSSLVSTTGVQVHSPNSISMDTINEVSSPEGEQAEKNNGLNGHSVSLSRVPNPANMKESTFSVTGSQYIPKSALNTNGEQTGSDHLPDNNNEPSLTTAEKVASLRTPNEVNTRQVNHETPAPIGKIDSEVPCKNAEEVTSVRNTDSEVILESAEEISPPRNFVSEMPSKIDKEVTQLTESENSSQNKKFVNAPPENTNENNIVRTQEQSEVFGISNGSVLPRHHRAFTTEDEDDQPVDV</t>
  </si>
  <si>
    <t>Pc_GPCR_B39</t>
  </si>
  <si>
    <t>MGVFNEATKMATMSVALLVMFTMTVASPSSTRRPEPSSPPSTISNSVMQQTSTTITPGPAAAQGVGTASGAGDGAAPLEVTTKTPPSRVMNMAAGQLVKCHCGPEEVLTAAGCRPYPEGTSIDGEGREDFHGPHVVPKSVTDLNVIVQDLSCDVEDDHRQMNFTKGQFFLRDRGDIVLTDDAGYLSGLRIENYCVSHLLDDQKRLTWMMKGCIPPPSIPRCCPEGQTFSSGVCSPARSPHLLIPPLSAGLDKSSVMWPVVRNHHNPISCTADPLKTLPVGSIDSYLMSLPHGVIHVWNLPNELVKKKYTFTPDFCVDQQHNVDGSLTYTANLCYSDPREKHHRICKGNICVRKCCNDNQIMDFSIHRCIDYSNVTFKSPFTTTLSYKIVKGMPLCKPQTLVNNFTLDNKGNLIYKSRVFPPTDYCLDTFHNAQGNLQNSALACLTSLSKWDQARLIVFPACQVISLLSMSLTVACYCKIPELLKNGGWYQLWHVLSLMLAYSSNLTQRITNKYMNDLACVVMALLMQFGYLATFFWLSVLCFEVWRKVRSLSRYLPPTVVAVWVYPLYAFGGPSLIGIITICMQFLAPDNVPGLHKPYIGEARCWFIGDLELFLYFYGPIAFLFACNIFFIGHTYWNYKTFEANSAVLRNFSIDKSGTNATVQTSLDQVHRRRDYISDFKQQFSLLVLMSICWITEILSWKIPPDEMWAVTDILNTLQGFIILLIFLANKSKRKHLKKKYPGPFVAANHLKMFFKKCGSFLFCSNENSRLPSQVCSINSKVSRKISTSSIVSSISTLTSTLKSTSSSFHVTSPDKSDPKRHPSVSESEDGILTLSHSPLCSLSSNGSETSL</t>
  </si>
  <si>
    <t>Pc_GPCR_B40</t>
  </si>
  <si>
    <t>KDLSHPGRILHPLKLPLTRGVTQRYSTCTVTRIVTRTVTRMVTCRHHHHHHHSSRRRRCLPHLLGVRRDVLALAVVVFLCPLVSGVHNVIDAVKLRKVGRAATLLARGGDLTATDSLGWTALHNAANIGQEAMVRLLIDYGASLDTREPNHGKTAVHIAAHSGQVAALQALLEAGANLEAKDINGQTALHLATWQGQLKAIALLLDHGANVDAQDKWGSTPVFLATLRDLVKAVRELLQFCPDLRLPDAKDRTVTQYARDTNLTAILSALKDHARQTCNKPKHQNQAKKLHIVKEGTTCPRGEKRYPGDESSSWWLRETSAGETVLIPCPAGVNGSATWTCLPDGTWDRTPILSQCQAVIFAGWREALEAGDNVTAAQILSSMATSLQNISLAPGDLLTLARILHSLQQKHLHDLQQRSASMAEALSLAQVYMEGMMVAANTMLSGPTIAPLWWGLPPEQRANTSTHLQTALTSAAVSLAHLQKAPTRDFTQEKLHVKVIQQPPAYFRRESGRRSYTHSHYNLTTLTLPHSFHRGYAEGRTTVKVVFVSFATLHCTSNTIPCDPRRVVAERDLPAKGQVNSAIIGAAVGNETWHAALGEAVEVRLQHIYSGDTFELGAPTCVWWDVDSSSWATHGCRLANTSANYSVCHCDHLAYLAVIMDVNSILDTTDVLYYVMKFVTVVGCVVSVVSLTLCVICFFGFREVRGRASSAVHANLCLCLLGSELLVLGGLDALHRPVVCTVVAALLHFLFLATFTWSAIEAFHIYLSFVKVWRTGMGLVKYYMCVGYLVPLVYVAITLALTHTIGYGSPGTCWLAPRGLIWTFAAPVAAILLVNISAFVMTVRAAWWKKSXXXLDEEFNGTIDHERRSVDATEHERRSVDATEQERRSVVTTEQERRSLDATEHERQSVDATEHK</t>
  </si>
  <si>
    <t>Pc_GPCR_B41</t>
  </si>
  <si>
    <t>MFHFPRLVISLTGLLTGCLGSPINDHPARLCNGSTSVPCQHTGTITHHLHAPPLSQHFTQGPHLQGQEVDARGESIQLVVGNKTDANENNTIVTGEATEMTTPVTPEEQGSDVLNDGEEASNSTRLDMELKGVSLPTKTSGQQQEETNFSNTTLENSDPSQNVTLALHALNDTEVVNSNKEVENIVYNIISENGEQVGYQNSTSSSSFNIYDEAARDRDGRRIHDDTLRQEESSVIESDSYINTDFASKSLKEENSTIVKNIQHSDGTAARKCCGLDEFFSLATQQCEAAKSMTGFPEAVRDLLEEESDLTFIPGRLQACPGTSNVPTISEASFHTHSILSLGHLKDHTSGITYDHDHYCLEVAAPGPDQLATGILVAAFCYPWPTEIHTRKCCNLNEYYNHANKGYCMRSTNMSDHENLVREFSKNNPRAPTIQVSTGRLNCSHGEPRIVIADQAFLDHANQLCERDTGDCYPSSLYCIEYLWAEGYTTMTPVAFVCPLDSFHKCCPRDHILTESGCVEASGGYVSARMLQLLEVMEPQFGFPTEIDGGQCVQEWITPNDSEIRWWISKSGYLKIDVKTESHSTMRYCVDDYLDPVNETQTVALMCITELDDIVPVHLSAQPSEAGSVGKCCPHDQYMDMDSYTCITDSMGLSLLQDPLVHAANITKLTYTSFPTCENGEEYHFYYIDPGSFDDHGELVESQVLEVVSLEGRCVLSRQAITRENYCLEYGVVGSNINPVVLVCPEEWNGMNVHREKFGLTAVLLGLSCTALFATAFSLISTRVRRGLVTVKKVNTLAGKILLSYVLSYLVGFLLLAVNMKVEVAQDNTECQAMAGLLTFFLLAAFQWNTSICLESLLLTLRVSTSERWRYVLHSVWAWGVPGVVTCLALTLDHYRHSLPCGVITPRVGLYRCFFSDQNAKLVYLYVPMLMSLCANVLLLAAARYVRSAKLRRLEHGNPKSKSAGTEAPEESQNSSAKESGPGTTASHHAVNPQHSGLRTHQTRNLWTESVKLVVWSGATWLLEVIAFVVAEYMVKPSESWYDYLWYVPSSVNALRGVGIFYILVLTPENRVKLVRAIGNFGGSLAVTGSLARSLRPGNRNSSIGNHRSSVGGESRSEVRGPGRRNMSIATTITQFSSISSSHSHDSRADTASGRTTVHPRVAHSISQVDTRRSSTTSMSSDFEGFELDAEISAGGRRKSSLATFGVVSLPSVDEEDVFEEATPSHTALNVTKSTSDA</t>
  </si>
  <si>
    <t>Source: Buckley 2016</t>
  </si>
  <si>
    <t>1-s2.0-S001664801630017X-mmc1.xlsx (live.com)</t>
  </si>
  <si>
    <t>Sv_GPCR_A1</t>
  </si>
  <si>
    <t>MADLGEMELEGSGADLDEDSGIEPFLSFLPPYILCNSTNYTKLPLCNNNKTVEENTAFEYAIIVAIVVPIIFGIIVLVGLFGNTLVVIVIIANKQMRSTTNYLIFSLAMADLLFIVFCVPFTASDYILPSWPFGSIWCQTVQYLTYVTAYASVYTLLLLSFDRFLAVVHPIAALSIRTESNAVYAIGFSWILILTSCIPLYLCHGIKKQNFEGEVYFQCAFLDKEYNHMAFHIGFITTMYFVPLTVIVVLYLMILNRLWYGVVPGGSRSAESIRGKKRVTRMVVIVVVTFIVCWFPIQLVLLLKSLDLYEMTTFRIITQIAAQVLAYINSCVNPILYAFLSDPFRKAFRKVISCAPQRRTTTSGRIDFEKSMETRPLNPRPSPQSIPLTNKVTSTHHLSPSAQTLHHNTTTTTTTTSFTNGATREDTPNNSQQQQDCFRSNKTVSVAANYGGLSDGGSCNSRGLCD</t>
  </si>
  <si>
    <t>Sv_GPCR_A2</t>
  </si>
  <si>
    <t>EPLDSVPLNCSFLLYMEPYNGSEFLNETNCSLGLYEGGVSRMSMAAVVITQLFYAVTCVVGLCGNTLVIYVVTRFSKMQTVTNLYILNLAIADELFVVGIPFLMTTSMLGHWPFGSIMCKLYMITTSLNQFTSSLFLTIMSADRYIAVCHPISSSRFRTPMISKLVSLTAWTLSALMIVPVFMYSNTLEDNGQDNCNIFWPESQGVRGEIAFIRYSFALAFGIPLCLIFVFYSLVLHKLKTVGPKSKSKEKKRSRQKVTRMVLTVITVYVICWLPYWVLQLTLILSTPKQGHSNFMVVLFMVSSCLSYINSALNPILYAFLSEYFKKSFMKACTCATRMEANNALKPENSMFPLRQRGASAKSRNTRRDRESGEGTTSQRGGVSKEPSTAVTTTNAKNNHNSNSSGSDDHSIRNGRSPGPRLPDLIQ</t>
  </si>
  <si>
    <t>Sv_GPCR_A3</t>
  </si>
  <si>
    <t>MALPGLYSDPEPVMNSSLCCLGSSLQEDKPSWHSPMTTLVKTEAVFMSLACGVGLIANTLVLCVLLSSWSRLHLSARYAIHRAIADILFLITIAFDVPMHVQDSWIFGSALCKLRSALAVIGQLVSSAMLMALTSNCFLEFCKPGIPLKDRSALLRTISVVAWSISIIFGIPIFLLSEILKEVTREHFHCVSLPLSEDTTPSQILRFIFMFLVFVVPLITNWVLVTNWSILDQQITSKAITLEMRYPWALPRVLLLVFTMCQLPYWVPYLIRELVRDDNFSDAALLMIPATMCLPPINAALNPVLCAYFIKDLRKTKAKEKETQEDYEIISLGSLSSRNHNHHASHISLK</t>
  </si>
  <si>
    <t>Sv_GPCR_A4</t>
  </si>
  <si>
    <t>METLEAFESQSEEVLVGVGVEEARENYNPGTGTWLERALNDSECLLSSGDALECQPNATLTLATSNATALPPSLGFDDNALTDIIIYSVMFVVAAVGNLTVFITLFRNRHRKSRVNLMIMHLAAADLMVTLINFPLEVGWRITTQWVAGNLACKLFQFLRAFGLYLSSLVLVCISLDRYFAIVHPLKVNDAQRRGKIMLCFAWSTAAVCSLPQSVIFHVDTHPVFRNFRQCVTFGFFRTQVEEMTYNLFCLAAMYFLPLFVIIVVYLRILWEISQKSKDSKEEASSRRGRNGRMRLRRSDMTNIERARARTLRMTVIIVLAFIWCWTPYVVIVMWLVIIVGGFLSLVIIPSKSSPTLVGHDIEFVSHHYTQAL</t>
  </si>
  <si>
    <t>Sv_GPCR_A5</t>
  </si>
  <si>
    <t>RNRHRKSRVNMMIMHLSLADMIVTFVFLPTEITWHITIEWVFGNFGCKIYKFFSAFGFYMSSMVLVCISLDRYFAVLHPLKVNDAQRRGKIMLFFAWLISAVISLPQSVIFNVQPHPKYADFHQCVTFGFFNSNNGGEMMYTIFCISFLYFIPLSIIIIAYSRIILEISRKSRDTQHDYSREERYHGRLQLRRSNMSNIERARTRTLRMTFIIVMAFIWCWTPYALATLWNFIDPVTFYSMNKHVQDILFIIAVSNSVVNPIIYGRYSISCCRGLWNKAGDCCCWCCCWC</t>
  </si>
  <si>
    <t>Sv_GPCR_A6</t>
  </si>
  <si>
    <t>TLDSLLGAVEASPPAGDILTETTSPSSSSSSSLGEADDFLLVNDTNATTGYVPYNQRPETYIVPILFALIFIVGVIGNGTLIVIFARNRNLRNVPNTYIISLALGDLLVLFFTVPFVSTIYTIESWPYGNFECKFSELVRDISVGVTVFTLTALSADRYLAIVSTVRRAAGRAGRRTIRAAVGIWVAAGVLAMPAALSSHVQVFQVTEEKVISVCYPFPESFPEWYARANVIVKALLFYLLPLVVIATFYLLMARHLLSSEDVPTESHVFHRHLRTRRKVAKIVLCFVLIFAICFLPTHVFLLWFYLDPEASIKYNEFWHVLRIVGFCLSFMNSCINPIALYCISGTFRKYYNRYLFRCCRWVDRGHRSGGFLQPGRSGVSRCRSFTMRGTETITLTTLIHERASPAAS</t>
  </si>
  <si>
    <t>Sv_GPCR_A7</t>
  </si>
  <si>
    <t>MDSPLTAFQDLHHQKMADNTSLLEGLEEEAATTGTSEATIVLEGISPDYNESYMWTVDDMCRGSSPDAAPSPELLRFVVYGILLTTVGLLGLAGNLISITILSRPKMLSSINCCLIGLTSFDMIVTTTSVLMFGLPEISEYTHTMEWYTQGVYQRVTPFVFPLALIAQTGSVYLTVTVTVERYIAVCRPLRARSLCTYGRAKVYVLCVALFSILYNLPRFWEVSYKECKNDDEVWLAIVVPSALRQDPYYIQIYIMWMYLLVMYLVPFLSLMIFNFFIYREVRAANHERQQLSRLQKKEIGLAVMLLVVVSVFFLCNVLAFIINVLELLDIAIDELTMSSNLLVTINSSVNFIIYCIFGQKFRKLFLKMFCWGILSSNRGREVAIDSGAYRDNSVYGDSRTLTNSKTQTIRLSSWNGSHQSGRVLHPHDVHGHHSHACSASWRTSRYSSIPLGDPSAPKMSSSSFTNARNSSLIPQHIPSENVHVL</t>
  </si>
  <si>
    <t>Sv_GPCR_A8</t>
  </si>
  <si>
    <t>MMSGEVDATHQVVYRVLLPPLVCLGILANGLCIVILTRPSLRSARVNGYFLMLAVSDLLVCVFHIPVITSITGCTFDSYAEAFYFTHFGWTLLGMSQALGTYTIVWLSLDRFIAIWAYDLYPRIQQKPNVMRNRMLVTGLLCILFHLVLVVDAKVSCSNPDPSDVLCTGGRWVSVSGYENNFDQKWHRLYLAAFGMFIRWVPCCLLLVFNVGLVAGVVRGRITFPGAQESGRGGEKTLIATTIAITATYILFTFPITVYIMGYNTQVEDRCSGEHAKEVLRAVGNVFQLLEHVIHIGFLIGLYHGFRKELKFFLCLEKREEPGTAHKDRYGVHLSQHSGREPVYLTSPSVTLDTNSNRQTIVDNL</t>
  </si>
  <si>
    <t>Sv_GPCR_A9</t>
  </si>
  <si>
    <t>NSITALPVLEGCLHLKLLDLSDNAIHSLDHERFTGVPYLQDLLLQRNKITHVPADAFAGLTNLQVLALQHNQISRIEDDAFLPLVSLEDINLGDNLFPELPQRGLEHILSIKVHNNRHLRVFPGPESFPQVHNLVLSYAYHCCPFLSLEAEVPEEDLESHMIKEDVLFDVSDFQDIHPALWNNSKSWNDEEDFDKFERMWANLRDAFSLALANNTSVSTSASTSLPPLLALTPGPPGSTLQQMGLPVTSAMRTRPQCIPLPGPFMPCRDLFDWWTLRCGVWIVFLLALMGNGVVVVVLVAAYAKMDVPRFLVTNLAMADFFMGVYLGFLAVADASTLGEFRMYAIPWQMSPACQVAGFLGVLSSELSVYTLAVITMERNYAITHAMHLQKRLSLRQAAYIMLVGWIFAITMAVLPLAGVSDYRKFAVCLPFETDGAGLGYVVFLMFINGVAFLILMGCYFKIYCAIRGSQAWNSNDSRIAKRMALLVFTDFICWAPIAFFSLTAAFDIHLISLEEAKVFTVFVLPLNSCCNPFLYALLTKQFKKDCVMLCKTIEESRVTRGIGRCRHSSNFSNRQTPANTNSAVEHTSQGEKQCCNCKGKQEKKRPRLNFNSLKYLLCTRRAEEITSSSDTSYQVDKAQRRGPRHTSLSSDTYSGSWCDTWRKGRGSTALRMLDRRRHNSWAASHKPSQESSLSASRPDSSATSASTATWRISRSSVSSDTSNSSGRIKANEPGLPSRLGSLRRGDGRGFGPTRQPSQSQFTKETPSSRAQPTVRPKPRLQRQGAIEREAYIPGKESGGPESPPCSLHLRPDHLSCVYEQSHEDDNIPAGNSPGTSLPLQPTLLLSPCSLDTPIDDNVFVDPPDELIQVPLDSPSPPHKQVMTITTPPPPTPPPDEPVDQAATETTALMAEATTDSQKETSAEAEPNRVLETHFPLEATKPEERPLI</t>
  </si>
  <si>
    <t>Sv_GPCR_A10</t>
  </si>
  <si>
    <t>VAVCEVGQATTCIVSQKKRENDRCVSTENICDGMNHCYSGNQVSDETGCLLIDKENGKCEWAGEKGKWFPCSDGRCIPARFLCDRKIDCLHGEDEYDCPSLECQEDEWQCTSGQCVPLTGRCDLSFHCRDKSDEMNCSEHQCGRGRVQCHTGQCLPEDYWCDHTNDCPDKSDELFCEELGSECEPAGFLCANGRQCIPAEERCIKFDDRHRGCVDGSHLLNCKSLECPAGMFKCLSGSCLEASKQCDGPIDCPETWDDEDYCPFQCSMMAEECRCQHLEADCTGLGLQYFPDIEENINRFIFADNNLSVTLQEKAIQDHDNMVYLDLSRNHIQHIKNGTFRYLWRLRILILSQNNLTNLTEGAFDGLHNLRTLHLDGNQIASLGPVAFYGLAALPTLDLSHQSLNLISPRAFVGLRNLTTLSLSHNLLASLDDAAFSGLRNVKKLDLTHNAIQVLSDKMFHHMPRLLHLETDEWRLCCLARHIEKCLPEGDEFSSCEDLMSNLVLRVCIWILGFIALLGNSFVILWRSFYSSGNKMHSFLIVNLGVGDFLMGVYLIIVAVVDHQYRGVYAAYELSWRTSSLCQLAGFISTFSSELSVFTLTVITVDRLIVIKFPFGARRVEGSVTRMVMAGVWILVAILSGLPLTYLDYFHNFYGRSGVCLALHITNEKPNGWEYSVFIFLVLNLLSFGVMAVSYVLMYMTARDTHTAARTGAQARAGDAGMATRMTLIVATDAACWLPIIFLGIASLSGLTIPPKVFSWIAVFVLPLNAAINPVLYTLSTAPVRKRLDHMRQSVNSRQWRSASAISAGSLLASSFKARMATELTDLGQASDGEARTPNTKSAVCVYTSSAPRPQKVVHYVQNPDVDEKKSINGSGAPLRPSINGGDDEGHRLLCPKNSSALQGVQEGKDPGALELVPLEELNTTLPATKSASRKLSGRKNLSDNRYN</t>
  </si>
  <si>
    <t>Sv_GPCR_A11</t>
  </si>
  <si>
    <t>MEWSTAVTDTPSVMTAVPGLDVWGATYSSLQPYVTTDASEDYVSEECVYDLRRLNVSVFDYHYRKETWITITWREVLKMFAYVVVFLVSLAGNLLVIVVVYYNAHMRTSTNQYLVNLAVADLLVTLVCMWVHIVRHLSHPNYVLPAIVCKLDGFVQATSLLASVLTLTVISVGRFVAVMFPLHARTSPDRAHRVIAAVWVTAALLSCPTLFYRQLYSIKWSNFTSWQCDEIWPMEGKFDSTVSRCIITYDAKKLFYTVLIIALYFLPVGIMFINYSLVVWKLWVTQLPGEHPAPSRITATRSKKKVVKMVSVVLLVFVICWTPLQSLMLYSNFIHGQHDTLPEWFPVMEFAAYFIAYTNSALNPIIYCGFNVNFRQGLVSLLTCRHASAGRMYHRRNWKGMTGGTRETTVGCSGPEPAVLLEFNSLKRNRMVQKYAMTPSQSGRGVTTGSSKEPRRNTICDLTSDLTCKNCPRGGGGQTEVGPVEVVCSSLTPATLYNHDGLLPRPDPGPTACTAGQNGGQLSTQASNSSSGSSGVAKTCGCCRGHRRKKTAPPADREEEMYHFNDVKENMSNDTKEEML</t>
  </si>
  <si>
    <t>Sv_GPCR_A12</t>
  </si>
  <si>
    <t>MAGGGQQPAGGGGGGTVIDTVRSMGMTCNLTCCSYVNEGNKTICFIDMDFPKNLTATPQWELGVRWTFAVIVTLMAVLGNLCIIIILFKNRLLLRTSVNHFILNMSVADLITAVAGPIPFTIRDTSDFWPLGQAWCHLEGYIQILVMVVSVTSLATISFDRMVGVVRPFHQHLKRWQSVAIILGIWVVSALIAVPFGVYRLYTVHMWKDLTERTCEESDNIRIWWIIVVIALNFLPLIVMVTCYSIIFVNFNKYANKVRGKEHPAILHLKKRVVRMMFVVVIVFIASWISFQVLQVTRSHFVNEEGSLRPELMQTYEDLLTLSQYMIYVSPAVNPIIYALMHQTFRRAFRVTFPWIFTRKSSLVLTPGQGNRGFMWSVRSTHHSAHRACRTKPPQPGASPSRYRRRQTVPKNPARNMWETDGGGTQPRRGRRVASGRFVDETYAMDLPYRKTSIMSQGTLGHLITQVIEEESTSDLDTERVL</t>
  </si>
  <si>
    <t>Sv_GPCR_A13</t>
  </si>
  <si>
    <t>MTQSQDDHYESLLQNLSLTYPDIDWSHINLTNLTDFSFFLEEATERPAGGESNTTGGTVLYQVPTGVVVLLSCFYGSISLIAVVGNALVIWIVATSRKMHSVTNYFIANLALADIIIGLFAIPFQFQAALLQRWNLPEFMCAFCPFFQTLSVNVSIFTLTAIAVDRYRAIVFPLNARRSKFWNKVLLGLVWAASGVLAIPNAIALRVKHVTDTRTRELIPVCAPERINPVMMLAYSHAMVGLQFFVPLGIISFAYIRMGWELWGARTPGNAEDARDAHVLRNKKKVIKMLFIVVALFAFCWAPLQSYHVLQTVYPAINKYRYINIIWFCCHWLAMSNSCCNPFIYAIYNEKYKREFRHKFRWVFKDYPGGETSDFDRSRYHMSFRACASRLVRNVLQYICRYPIERQVSTASDLRLSSRTDATTLNGSTCSSSHRSTLSATVGRSSTLTYAGRTTNGAECQGGGGGATTPVPGEPHHQEVHVCVPLKSHTHLHPPSYRPRMGEDTM</t>
  </si>
  <si>
    <t>Sv_GPCR_A14</t>
  </si>
  <si>
    <t>MNASEPHDFESNCTLADLTAYELNESEWETLQNFTMEEKSSTMICSYLQQHIVGLTCSSTDDYLCRCAEEFYRHYCSANPEYYSYIYRIIGTLFQGIIFVIGVIGNVMVVIVVAKNKNMTTPTNCYLVSLAIADCAVLIAAVPQEIVSYYLIGNHWIWGRVGCAIMIFLQNLGINASSLSLTAFTVERYIAICHPMKAQTVCTVERAKKITLLVWVFAVCYCSPWLYLTTVIPLSYAVDYPTQECTFKLSRDQYFLYYFLDIIVFYVVPLLLSCVLYTLIARILFTSQVPKNPTVNGHHDKRRANSPRVQVVKMLAVVVAIFATLWLPYRTLLVYNSLLAMFGYSTYKDLWYLLFAKTCIFINSAINPILYNALSVKFRRAFKRMLSCGKPKQEQWAMTMFYSEGGKRPPSRLTGAAAAGGMGPS</t>
  </si>
  <si>
    <t>Sv_GPCR_A15</t>
  </si>
  <si>
    <t>GRDGGRGPVKLQMEFDELIDVHRGGSGGRETSSSEDRGVDREGWVKAKPGGASLSHRSLGRAGDARYPTVIDRRQRVASTKHPFDVDTDLSNAEDVLPGLGEHEGDFSNLGFSEVDSFGFQEHHGFDMDEGFETHLPAYPGGGVGVEGFGLDDHQGFPDDYDSDECVNGLCPKIARLPHNGPGFPFHPNNQFDSNSSFEPVEVFNANEAFRSVVETSVEGTAGGQSGSPHGKFHNKVSLSHGVRTVCRGNLSKNYRDVQCLPEPDAFNPCEDIMGNLGLRVAVWGVVVTAVFGNLAVMVVLMSTRFKMTVSKFLMCNLAGADLCMGLYLLIIAAMDLRTIGVYFNYAIDWQNGPGCKVAGFLTVFASELSILTLTVITLERWYAITYAIHLNKRLKLSMAIKVMVVGWAYSITMAALPLLGISSYSKTSICLPMETGDALALTYLIALLLVNGLAFFVITACYASMYCSISRHDATAPNSDLTVAKRMALLVFTDFACWAPIAFFGLTAVAGLPLINVTRAKILLVFFYPLNSCANPYLYAILTKQYRRDLFILLARYGFCTKRAMRYKGAYSSVNNTFPHNTLVNAPNHRNSTLTQITLCDLTRTARTSQQSNNGSLLGTMVDGSQDSLQRNVSPLRTPTKPEMINGENERLSTVQEMSHSTHSDDDASDDLAHSDHHHHHHDDHHPSGKRRAFSRHGGPDGVSPGAFQHGQSSV-</t>
  </si>
  <si>
    <t>Sv_GPCR_A16</t>
  </si>
  <si>
    <t>MENETIDYYDANATQWELDNVTCGSSNANDSVNEFLNVSRLYPLDLALPLYGYAMPVLLVVTTMANTIIVAVLWQHHMRSPTNAVLMAMALSDMLTVVFPEPMFFYMYTLNNHAKPLYPPAACYAWHFLHDPIPNLFHTASIWLTVALAVQRYIYVCHPPVARTWCTLPRVIKAITWIFVFATIHQAPRFFEMVYGPKEVEWRGDCVHVCSEEFNDWVHAITLDIYFPIYFWFRVVFVHLGPCTVLVVLNLLLYRAMKEAQRRRKKLLQDKNSRKECRKLRDANCTTLMLIVVVSVFLVTEIPLAVITVLHILSSMGLHFFSEKSYDILKYFFIISNSFIIFSYPINFAIYCGMSRQFRETFRDLFIRGRGGAPRREDSTRYSMNNGPPRTCRSYTSETVI</t>
  </si>
  <si>
    <t>Sv_GPCR_A17</t>
  </si>
  <si>
    <t>WSYINLTNLSDFSTFLEATEKGVSAESGVNGTVLYQVPTGIVVLLSFFYGSISLIAVVGNALVIWIVATSRKMHSVTNYFIANLALADIIIGLFAIPFQFQAALLQRWNLPEFMCAFCPFFQTLSVNVSIFTLTAIAVDRYRAIVFPLNPRRSKFWNKVLLAFIWTASTILAIPNAIAPRVKYITDTRTQEEIPVCHPEGINPVVLLAYSHAMVGLQFFVPLGIISFAYIRMGWELWGARTPGNAEDARDAHVLRNKKKVIKMLFIVVALFAFCWAPLQSYHVLQTVYPAINKYRYINIIWFCCHWLAMSNSCCNPFIYAIYNEKYKREFRHKFRWVFKDYPGGETSDFDRSRYHMSFRACASRLVRNVLQYICRYPIERQVSTASDLRLSSRTDATTLNGSTCSSSHRSTLSATVGRSSTLTYAGRTTNGAECQGGGGGATTPVPGEPHHQEVHVCVPLKSHTHLHPPSYRPRMGEDTM</t>
  </si>
  <si>
    <t>Sv_GPCR_A18</t>
  </si>
  <si>
    <t>MEEAGGPPTVATPENVTITSPATVSIATTQVVLFSTIFTMPSTPDPSDALTPEVNLTITTDGGDDTEQSQPHNLTMMVVMTVIYMLITITGVLGNVATCIVIVRNRIMHTATNYYLFSMAISDLLLLAFGMPDEIYLLWRGRPYIFGEEFCFIRGFTAEISTNASILTIAAFTVERYIGICHPLRSHTMSQLGRVIRSIAVIWVVATACAVPIAIQYGIVFDETVDGKVDPNTAACLIKKRIKLVFEISSVLFFVAPMLLITVLYVCIAVELKRSTRLGRAVPSIGSHSCSSTNDGTRNKAVIKMLVAVVIAFFLCFAPHQAQRLMAIHGDETNPMAVKLFNILHNISGISYYISTCINPILYHIMSNRFRQAFQVTLESCLDHKHGSSGGLQESDATFHHFNNGLSSHHLSLHHQSSSSGGSTGGGGRHHRALTLQPRPYRNTYGGSGYHHHHHH</t>
  </si>
  <si>
    <t>Sv_GPCR_A19</t>
  </si>
  <si>
    <t>MSTLGTPTAEVSSEVESSSAATEAWTTTPWNADHTLWHSHTTVNSSWTRQDLDLAGSEYDPVERNVFLNASLKNGTGNESEYDYPYEESLGTFFWGQLAPPLAVYAVTYVVGVVGNTLIIFTICRYRRLRTTTNVFLASLASADLLLILICIPVKLARLFSYTWTLGEVLCKVIYYLQALSAICSVLTLTTMSIERYFAIVYPMRAQYRCTISQAKRLSVALWLLAMVLASPVLLLQVHMEVGIRVPAYWCVRDFDSPLLWRSYETYMLVLVLV</t>
  </si>
  <si>
    <t>Sv_GPCR_A20</t>
  </si>
  <si>
    <t>SNDSRIAKRMALLVFTDFICWAPIAFFSLTAAFGLQLISLKEAKVFTVFILPFNSCCNPFLYALLTKQFKKDCVMLCKTIEESRVTRGIGRCRHSSNFSNRQTPANTNSALDNSTRPDNKSCRCLNKAQETEKLHRRLRISALKYLLCHKEAEEMNSASDFSYQQSKSAIKSKRHASVSSETYSSSWSDTWRRGQAAMSLRILDRRRHNSWYLTRKPSQESNLSSSRNDSSATTASTSTWRISRSSVSSDISSSGSRGVGKTDATPTLRLGSLRDRRGETHTQIPARQITHHQALLVRQQSGISGQRSSPTTSAVRIKPRLQRQTAIERETYLPNKTLGGQCAVPCPLHQRSDNLSCVYEQESYEEDDHDISRDFLNPRYPMGGLTVAFIPRKLSTISSHSVSVVKDADGEESVVGPCVDVHTTNDQSPTFSHDFPRGGKCVSLTLLPQSSSQMSPSRFPSDGHLPRSAQHAELLYITNLAAPALVVPSSENKSECFSKGCDAAKENYYGPSIISIHNQTRRSDASQSPEQDGCMESTALMDDICDRGDDEVFEEDEGPQRPLETHFPLDDPPGETRPLI</t>
  </si>
  <si>
    <t>Sv_GPCR_A21</t>
  </si>
  <si>
    <t>AVFVLFHAHFAQVFHTLSIWLTVMLAVWRYIAIAYPQNNATWCSMNRTHRVIVAAFICSFICNIPNYLNFTISEMKHEGQILHIVGFSHLALAHGGFL</t>
  </si>
  <si>
    <t>Sv_GPCR_A22</t>
  </si>
  <si>
    <t>LSIIIFFYAAIVLTIFQKSRLSADDSTIRRSSLGYLGRARARTIKMTVSIVLAFFVCWTPYVVISLWFCFDRSAAALLDEKVKKGLFIFACFNSCVNPIVYGIFNFCKKKPPMTQTWRSTTLNTQMNSRSCDCRSFKSSRVYWSRREPATTVTNSEVTDHTAELLLPRALNSSYRTRQVGEGEYPGGSPLTTQYKNGTFYSSSSRAVPEDQNGNPV</t>
  </si>
  <si>
    <t>Sv_GPCR_A23</t>
  </si>
  <si>
    <t>NTNHKRRVLCQENFEEGRSGGSWTPAPSHMMSAGSGELLQPMEELEAYVPREELVSILPNLTNEQASYLLQLLPVLNNFSRSTVDPPSTSPVPADHAFCDVGFRDSYKEVHGYLALMICLMGAFTNILNIIILTRREMINSTNTILTGLAVADFLLLVEYTVYASSYIKGQESLFDSYYHSVFILFHAHYTQVTHTIAICLTITLAVWRYIAICKPHLNLFLCTLPRARMAVFVAYFISPILSVPNYLMYSIHQRNDKQSNGSLYHVDFSQRARASNGLLQSIHFWFYSVLIKILPCLLLTFLIYHIIRAMYTAKRRKENLIKMGTPSMETERKLPRMEKLTEKTTRMLLTVLLLFLATELPQGILSLLSGIYGHSFFRQCYLHWGEVMDLLALVNSAVNFLLYYIMSHQFRVTFRFLLSPPPPVNLSPRLPGETVSTQL</t>
  </si>
  <si>
    <t>Sv_GPCR_A24</t>
  </si>
  <si>
    <t>RYRLLVTPHRPRLPPFLAVVAIWVLSVCSVLPYAVYMNYTDLQVILGAQFDGVGICAVNVGEDKTEYIRGLFITLFVLPLALITFLNVRVSVVLANLEAPVGLAMLDPGSLASQQQVWSPRDYRFFPSTFTTEADGRDGCHYHSAYQLPSFSPTPTTVGGGSQTPTLLGSRGPPTPSLQQLEESEIDVAREKRNQRYIVTIVTAFALCLCPLMILRLVKNLVVETAENSAYFDVTFISIVWLAFLPTLTTPALFADWKMSRSTKDRLQGYLCCSQRGRRCSLSQELPPMFYSCHARTTHRLSLEPALVPASPPHAHQTLHTAALTHHDQQRPYTLALPS</t>
  </si>
  <si>
    <t>Sv_GPCR_A25</t>
  </si>
  <si>
    <r>
      <t>LVVVVVLFVVCWGPILVVNVLKAYAILPAYSTTMMHIATATDLLSYCNSCVNPIVYGFMSRNFRESFWQVLCCRGRLHHHTSMSRQMSLSVTRTSILRYNTDTSVSRSVTTDGSLMIKTT</t>
    </r>
    <r>
      <rPr>
        <sz val="11"/>
        <color theme="1"/>
        <rFont val="Calibri"/>
        <family val="2"/>
        <scheme val="minor"/>
      </rPr>
      <t>PS</t>
    </r>
  </si>
  <si>
    <t>Sv_GPCR_A26</t>
  </si>
  <si>
    <t>MCSVAPGTHTPVDGHPHALHLPSLNVYSQALGTTMAARYWLVWTRAWLTQLLLLLFLFVVSIWCTSSSAAIVKPVLSDGSCETGWFPCGENGSVCIEQRFFCNTEHDCPAGEDERNCLDSKGDSELTKAILDKPIYLWEQRHKCSLKRYPSFCLCRMETRIHCKKVNLTLIPKDIDEGVTALLLGNNSIRLTSDSFARYPRLTLLHLQNNGISVLPPDVFRGLDNLTRIFLRQNKLSTDDPRTLEGLRSLRKLKLLDLTNNSFKQLDIVLKMVPDLKSLWMNINQVTLLGREANPRPHILKELFLEYNLVDELTQISLKGLPDLETLYLRHNKITVIHSGAFQWQRRLVDLELNFNRIQHLHPDIFHGLNFLVNLNLEGNPLVVVASNTLKHLPCLDSLRMQHMELSTDLLLNITLGALTSSVSHAYFKRFRYCGYFPQVPDCWPKTDGVSSFEHLLVRVELRVAVWLVIVATLVGNLTVLGGRVLSGDDNKILSLFIRNLAVADLLTGFYLAVVAVKDMQFRSEYHKHAYYWMTSWQCTVTGVLAMTSAEVSVMILSFMSVERWLCITWPLRAPKLSLGGAKVSLTCIWVVGIVLSTAPVYYYKGKQRFYGSNGLCFPLHLDDPWVPGWFYSAFIFVGLNQLGVVLILMSYTGMFYNIRRTRANTPLSLGDREFAMRFFFIVFTDCLCWTPIIILRILALAGIEIMPELYAYVVVVVLPINSALNPFLYTFTTTKFRTQARRFLRGRGVCRWPPRRDSAESEVTRTSFFRGTTSKLTNGRDLGHHNGASHTVDEIMVADISKISVSKDEATRAETKV</t>
  </si>
  <si>
    <t>Sv_GPCR_A27</t>
  </si>
  <si>
    <t>MRMCGCEAYVTPTHTATNNYVSANYIPSKMISLRDADLLVNCTSEDLPDLHHLRWVVYQVVFPVLVALGVVANLLNLIVLSRPAMKGVAYRYLNHLAVSDLLYLVFNVPFCMRDFAHISEMKVVSKASAVYYANVGIPLVNMFLTMSEYIVVWLSYDRCLAVCSPRKFSAKQRLEVVRIRCGMSLLLTMFVYSLSPLRQTYQCEGLECCVSESEYADEPWYMGYEFFREIYSRFLPAILVTAFNVAIVVTLKQIKRGREGPDVTNEAREERERRLFFLLMAITVLFYISAFPSAIYKVLMFNDMTFIPYFRAVADVLEVSGHVFNFVLYFLFSPDYHKTLVTMIYPHQHYNNEFAMSSTAIPL</t>
  </si>
  <si>
    <t>Sv_GPCR_A28</t>
  </si>
  <si>
    <t>EEIDCHGLQVFFIVPLTLTLASMLMLDYQELFKPANHWVKSPKTSPFDAELDSDVANARFVAYNVVAPIIVSVGMLGNLLTIFILRLPQFRGVTYTYFLMLAMSDFLSLFFCISFLLHVLHEGTHLYSTAVWYSYCEQLFVNIPMSTSVLIIICVTVDRYFSICRPTEFKRIHTSSYARAGILGSMLIAAAVWLPTCALKKPKLYDDCETSSFVAPDNRTWWVACMVPDIRNNPYYIAYAWIRQTVVSFIPIVILILLNILIVREFIRLRKKKDHRFVAGRHHHSTLAERPRREDQHLITLLTAVMISFFITMVPAGIFNALYTEVFATKLQFEIFRAVANNLEIVNHALNFYIYILCSKPIREAIKSFFHPPQGMLVTSPISNVVEVVQQASTRDFSSTHSPEASTPKANIIHRQGRDDGGGGIQREKSKTISKETEPSDVPSSDSSLGNSDTEVSSYINDKTLHRKPLDKPTDTPHH</t>
  </si>
  <si>
    <t>Sv_GPCR_A29</t>
  </si>
  <si>
    <t>MQANTSAPATQEEEEEEAGSAARLAVVNEVTYRFLVPTLISVGVFTNLLNVVMLWRAGRQQRQRQAQATTFSYLLWLAITDMLASLSLVPSIVHFDRTQLSYAWAFYYAHFEIPVQNALTSASVYIVVGLSVDRYVAVCHPRRYQAVSAPNLALIRITLSLLVPVVLYIPHGFSQEVQLNETSWSYTYDATEMADPRAWYVWTVVVELCHRMAPATLLVILNFCIIYTFKQVTARRRNITKNKGAVATQASNASRRSEDDVRSQQEQRLVYLLLAIVAAFLLTTLPAAVLALIDTEGPSHGSFSHEVFRAVANCLEVLGFSLNFVLYFIFVPDVRRGLREALMAVVNKTRGLAVQAQAAGGCPDFSTESRTKDTELVEV</t>
  </si>
  <si>
    <t>Sv_GPCR_A30</t>
  </si>
  <si>
    <t>MENSTNKEDLANGGADSTNLIVAMDLWNISGALDYRNIVLAGVEDVTGIHVVSYEVVLPLVLAAGMIVNGAGLVLLTTPRLRARPANRYYFLLLSSDLVVLVASVPTSLTLNGCRLWSYGVALYLAHSCNTIFYIAQAFTLYLILWISYDRFLGLWYFKRFQDMQTRRVFRNRVVLTVLLCLATNLQHLLEVEVRCTGYTHDLDGMCKAGVWVIDDGLHYLGRKSLLANLLWVVRGLVVLVVPVVLVLAFNAGIVAGLVCRRLHNSAVTLRTRRQALSSIYIVLALSATFLACTAPITVYSAFYADNITNCHGSSAEEIFRAVANLLIIGEHLTHFLFLSFNDTFRMELTKNVSSVCQHTRHALQHFAPTCSCLRQKDLDVPPSAATAQDSLHPVFIISTPEGTAGDDDGGGEDPEGRPGVPLQLLAPAGTLLPQDALHPPSRSSTVTIEEVI</t>
  </si>
  <si>
    <t>Sv_GPCR_A31</t>
  </si>
  <si>
    <t>MTPLVSLSGGNDLGNTSVSSEGXXXXGGDRTPGLLAALLRFPEPSSDPPTPLSELYDHHLLGLTAACVFIIAIVGTVGNLLAAASLLLSKKLRQSPSTAFMVNLLVCLLPVCAIGMPMFGFAFLAVRDYERIPYTEGVAVATFAMGLILSQVHIHTISAMAFNRLMAVMWPVLYKKVMQPRKVRLYLLLLWLYSALLWVPLFFGVIGKLEVETEELMVSMKDESLHKIKKAIHIFFTYLLPIAFSSVCYIAMYLKVRHSRQKKVARQRCKSVMETSEDTVLRLWDDHVTRTILVIFLVLLSCSVPHVVIHVLHLHKKLPATWLLLHVVFWLQFCVDPVVYVCMSQQYRRACLQCLTRIFPRCSFLQAAEDENRFEPRNELRADSNINLQSTWRKNMDTRQKFEFVTELKTWKA</t>
  </si>
  <si>
    <t>Sv_GPCR_A32</t>
  </si>
  <si>
    <t>MEHLRSSSDYHDFQHYLNDSWDVPSWEDDAADSEIAKLSRGVATVIAVLFIGYLVLGLTGNFLTILALLRCPRVRNVTAAFIISLCVADFLFCVLVLPWEVSRFLAGKWIWGEGWICTLFPLLRYWNVAVSLLSIAMITINRYIMIAHFSVYKLVYRKAWIALMIAFCWVFAFVMLLPTLLSKWGRFGFDRRLQTCSILDDNNKSPKQVLFGLGFCVPAIIIVICYSLIFYVIHKSEKRMRQHSSHSMNGAHPSGPSLQPQPRVPGKVEREARRRRNEWRITKMVLIIFIAFLITYLPITLVKNLDKKVDYPGLHVLGYVLIYISSCINPVIYVIMNRQYRQAYKTVLLCKRPRLPSLTSSHTERGKGRNKAVVEDKTMMSQVSLSDAAAMPECHELPEVFVDK</t>
  </si>
  <si>
    <t>Sv_GPCR_A33</t>
  </si>
  <si>
    <t>MATSTMEWEEAPSEPAMAPGWAIVLTALAAIIISILGFFGNLLTIMALPHSSRLRNAATWLVVNLAVAEGIFCVTILPISAAHLLTLYVTGGRPLLNDTGCSVFVFLRYVNIQAELLSIAAIAVNRCVLIAVPKQYPRLFSGQKTAGLIASIWLVSALLMLIPLLQVYGKFVYNHRTDECDFSDETQHGQAPRKLFLSLGFLLPCIVIIASYSYIFYKARQSSAKIRAASSAGLLKQTSTSSNPSRPARPVEGLRSRDIRIARTIGVIFVAFLVCCTPVSVVHYLDATIHRPLLLLLLHPLYWAQYCINIFIYVFMNKQYRDAYVNYISHWWPNFREVSRRKFRWKEEATSGESRRQSRAATPNTIAKFNVRKDSKMSISKNNMEPPGTPLQTPGTPRLLGNSETPDLADTRL</t>
  </si>
  <si>
    <t>Sv_GPCR_A34</t>
  </si>
  <si>
    <t>MEPSTAALVHDAAVTNHSSESVTGEDMESTNTSAGEAAPIIHYPRSATIFAAVASIIFIIVGIMGNLVTIIALSRSLKLRIHATTAFVISLCVSDLLFCSINLPLTASRYIHEAWVLGDALCSVFPFFFYGNVAASLLNMVAITINRYILIAHHSLYDRVYRRHYITLMIALVWLFSFGMMVPPMVGVWGRLGLDPPTFSCTILKKEGSSPKKFLFLFGFLLPMVAIIVCYSAIYYKVRQSRRNLVAHGNKSGSSSFSAQVTRKEDLRLTRMMLTIFMCFLLSFLPLMIVNVADDDVRVPSLHVLASVLAWASAVVNPFVYAVTNRQYRSAYRKLFCGLRSKPGRSSNSHSKSNSSRTFVTEFQYHASTGQVTSPVLANPSPDA</t>
  </si>
  <si>
    <t>Sv_GPCR_A35</t>
  </si>
  <si>
    <t>MVVATWIGAFGALVPTLLELWGTFGLDPAIGSCTILPDRDGNSPKEFLFVFAFVLPCVAICVCYARIFFIVHRADRKSHSHGQTLIKVNGKRHKHVHPPCRDPPTLQTLHATPLQDRLQLETLVKLSTSSNSVQVEILEPGEKSQREKKSDRKREENSGGEGGSSKDVTRTPSPVSTSRNVSTDGNSLLKTEVNGFSGHTSDEGVGAPELVTCSPIRICPPSAPDSPVSDKSETKIRSIERRPSTISGKGGGGTFSQLRGTFRKTRAGSFIARQPTLSAKDRR</t>
  </si>
  <si>
    <t>Sv_GPCR_A36</t>
  </si>
  <si>
    <t>MPLGAVYEVSKEWTLGPELCDMWTASDVLCCTASILHLVAIALDRFWAVTKVDYIHQRSPKRVGGMIAVIWVVSFLISAAPMMGWKDPEWHERLRNKMCIISQDVGYQIFASITTFYLPLTVILVLYWRVYQAARKRIRRKIGTNAHSALCRGPVTISETTTFTRMSSQPSPEKTSNGSTLNGHPVDEGRTDAASGVAAVAAAAVAQVVPRHLRRREVESRKERKAAKTLGIITGAFVMCWLPFFILAVMMPLCKLSCHFNPYLIATFLWLGYFNSTLNPIIYTVFSPEFRNAFKRILCGRKRSLQRHSSRFSSVRFTRS</t>
  </si>
  <si>
    <t>Sv_GPCR_A37</t>
  </si>
  <si>
    <t>MMGGTAVMGELVTNATLVGDVRVVEGSANVTVGDAHISPEWGDLAVGLVKALCMAVIIVCAVLGNLLVVVSVVRHRRLRVITNYFVVSLAIADILVALMAMPFNASVEITGRWLFSYRMCDLWNSFDVYASTVSILHLCCISIDRYYAIVRPLEYPMVMTEGRVVVMLCHVWMAPLIISFLPIFMGWYTTAEHLAVRAANPSLCIFQVNTTYALVSSSISFWMPCSVMVYMYYRIYLEAARQERMLHRHTRLSSASQASHAAVVISNNSTATTITTTSVGSNGIGSDLPGSQGLGSGGSGRRLMAHRPSSDTQEATPTKERNLIKLKREHKAARTLGIIMGAFIVCWLPFF</t>
  </si>
  <si>
    <t>Sv_GPCR_A38</t>
  </si>
  <si>
    <t>MVLALVGNVMVILTIARHRGMRTRTNLLLANLAVADILVAVLDMPIAVITIAQGDWPFSQTFCYFNAFTVGLGLMLSVHTLMWISIHKYISITRPFSKSVTPTKIVMMIVAAWTWTIFFNIIPTPIIGWTNSTYKRGASQCGPCPPKETMQFVHAAINTLVNLVIPIIVMSFCYVCIFKEVKDHLSRMRDFADVSVRNSLIQQKRITETLCIVMSLFILFWMPYIIYSLSLVFLGKENVPEIFNPIAYLFGYMNSACNPIIYALRSPSFRRGFLEIICRNYGGMPGKSHYDPVPVSSRFGGVMVSFRHSLWRTQHKKESNQDSKKKRESQHFPKNDKRKMGVAGLITEHVGEQNGTATYLMNPENMDWILYLLSYSHHQQYSPYSQG</t>
  </si>
  <si>
    <t>Sv_GPCR_A39</t>
  </si>
  <si>
    <t>MSPTLYPPPSPPSHGLGLAASGVPTGLKALAQTLPVLKVPNLKYEDEDEPADLQYGGVVNGKEELATVASSNAVVTYIIPDMMANLCLEYDNCTTNLTETMAENCTTNCTVEDTIHTERNYWTLLLLLFPVFTVFGNILVLMSVYRERSLQTVTNYFIVSLALADLLLASIVMPFAVYYLLMCGYWGLGPIVCDLYIAMDVVCSTSSIFNLVAISIDRYIAVTQPIKYAHSKNNKRIVLTIAIIWVVSAAIGIPLFFVNQWDVSKRKDVLTNDCNFLNADFILYSSISSFYIPCIAMIYLYYRIFKALKERARKKKPKVSEIKAGSVIENVAQTRMLAETTLGTEVTLPPGKSTTLIDEDKNTNNTSNSQDEEDEDGDDVVGLGGEDNCHIIKNPKPEELNLAPLKEDEKESSEGRATPSVQSTRNGAAEGVKGAEGGNAVQPEASPRQALLVK</t>
  </si>
  <si>
    <t>Sv_GPCR_A40</t>
  </si>
  <si>
    <t>MAVLKLNENETLPVLIEADLNVSGLEDDPLLPIDAEDDLMPIWEMVLTVVSLSVIIIFTIVGNVLVILSVFTYRPLRIVQNFFIVSLAVADLTVAVFVLPFNVAYSIIGKWIFGIHLCEMWLTCDIMCCTASILNLCAIALDRYWAITDPINYAQKRTLKRVLIMIGLVWSISVVICLPPLFGWNDWPETFTEETPCILTQEKGFVLYSSSGSFYCPLLIMTMVYIKIFTATRRRLRERAKASKLNQISNTGKTRVPREEDSALSENGQNGYNDSCKKKLVQKKRRKKRKAGTTQTTTTDSANTAASLAPPAIAETSITENDVSNPKDESSPIEEKKATDVVIQVNPRGGSQIHQFIEEKQKISLSKERRAARTLGIIMGSFVVCWLPFFLMYVILPFCPSCPNPNDKIVNFIVWLGYINSSLNPVIYTIFNMDFRRAFARILRCSNTATL</t>
  </si>
  <si>
    <t>Sv_GPCR_A41</t>
  </si>
  <si>
    <t>MMSNLDVTVPNNLSDLAEITAELLATPTTPGEELNNTELPPLNVLYTVSEVLVAVVAIIGNALTITVFVVDRKLRRLTNYYIVSLAMADLLVGVLGIPFALLTAIGLPRLLWPCLLMLSTLLMLCTISIFCLVAVSVDRYWAILHPLRYSRVMTAKIVRRIILACWVVGTLVGLMPSMGWYRYHDTCVFTKVMNYDYLVFLYFCTIVIPGLLMAFFYTHIYTVVLKQLRQIAAQEPQGDNASVGTQSSQRQRSAIFRSQSRGQVSQGSSTKDDPRRGSTNTNIVHQVTHASRREVKAAKSLSIIVLFFMVSWFPLYTINCVQAFCSSCPVPEALMFFTILLSHLNSAINPFLYAYHMKDFRNALKMFIWHSILRRPVEVDCAFGRSLVSPHHSTVYRVNMTGSPHLTHLHNPHALSTTPMTGSPHLTHLHNPHALSTT</t>
  </si>
  <si>
    <t>Sv_GPCR_A42</t>
  </si>
  <si>
    <t>MLSPPNTEVPGVLVTTERSLMAPSCVEDPLAMSSPAAVATTTMATMDACLEGNCTTTVLASQPGATIISPLLLAITGVTGQVWALCYLHGSARRHNARTVFYVFLCTLIWTDLLGKMVTTPPAVISYTAGGWVGGEAMCDYHGFVMVLISMLTHFTVSAMAVERFLGICHGYFYSRNVTTTRCRYVMLGIWVFCTLFGLLPLFNIGQLFLQYPGTWCFANFHLCGSATPLRHRIYTNALGIINVTNLLVIVFCNVVVVGTLLKMRLSRQMPSRLCQPHRSRKQSEHELQMVIVLVVITCVFVISWAPLDTILLTTQLFPPHVTREDHMHELISIRLVSINQIVDPWAYIICRVAFRSRAWKCCRHALLGRGWSRRGDGAGSSTFNMASILHGRKFSRTQSPPKDLQQQQQQQQQQQQQQQQPPPPPPQQQQQQPPPPQ</t>
  </si>
  <si>
    <t>Sv_GPCR_A43</t>
  </si>
  <si>
    <t>MMLISLVTHLLVSTMAVERFLGIRHGYYYNKNVTTSRTRLLLLGIWLFSMLFCAMPLFGLGQYGLQYPGSWCYVNIHINSSSPLHIRIYTNVFGVFTLVNLLVMVFCNVVVITTLLCLRLCRQRCLGSSSFTAPQRSYRQRELELQMVIVLLVITIVFIISWSPIDMRLFLNQLWPHRTQADHIKDLIAVRLTSINQIVDPWAYIICRKVFSTRAWRWMRLSLMGSKLLARESSSHPPGGSNKKPSQKTKPPEKIQYKTHFNGEADPDLSKEVVVVVSPPVQLPSKDSLIREQEAKNGVGTKEEVEGQKVVEVFRSSNDPPLSVCSHSGGAVKCNPSFQGDGRDLATLAVVPIPVFTSQQYRVCPLGEQLHPLRLTRLTSSASARASSTSRPPRYPQDHSDGSSGSCVSASGVLGRRHSWCCPQDIMEGKQYRTQSTQTIRLLVGSARLACRHHHHHATGQQQDDHNHHSNSDNCGSYHTQEKKCKNHDPHLHYDHIPYHLHNGIPHYHLEKGIYPLAYSGRTHEGGGDQYSNDYSNDPNDDSVFIIDNEVTRWREKTESSENKSSKSNGLFSCIRRSSTYRERDLADLC</t>
  </si>
  <si>
    <t>Sv_GPCR_A44</t>
  </si>
  <si>
    <t>MPGPKDVIMYYLMSLGVSDLVAGVVVVPLSVYPALVQRWVYGDAVCGLAGYLETTLWFAQLYTFMWISVDRYLAIRKPLRYETVQTKTRCQCWVVFTWITSMMLCCPPLLGFNSSSHWDGEAYVCWLDWGSMIAYAITLIPMVLGPTLITLFYTYGYIFNTMRRLKTCVVGQDKEFVTALTSNLANPDHAMSFVLVLAFWLSWGPCVGVRTYEYISGHHIDVRFLHFGVFWLGALNSCWKSIIYIAMSPKFRRGLKLFCLSLCCQRKARNAELIMDY</t>
  </si>
  <si>
    <t>Sv_GPCR_A45</t>
  </si>
  <si>
    <t>QLASSQLVQVGFRHAVELGLVQCAHLWCSHVEVSEERQHLDGVYHVVQLGHVAEHQHVCLLNLTKMVVLHHSWPMCSSDFICATNHSTFDMSASDCMPLRCRVAETVVLMFMVLVSICITVMSLVIMVVIVICPQFHKPKYYLRFSLAATDFLIGIVVCGHAAYNQWVGLTEIPSERFPYYANLKAEQLFRHVPNCLWGVSDVFTQISGFFVTSNMIISFYTLSLMSLDRYLLLTRTHYRALVTSRRVTVALVVSWCCGFLVPSLHFIYRPQMQYDICVNYDTSPLDVHIINNESKIATADYKVYLKHVVPFVVTLVVSGLPIVTLLVFSFRALRKYHSYTREHSVRQVKSALQLTQNHCSLSRQVSSASLAAMVNLNAAPTLSHAHPHDSGDGTLTRSVPPPYKLKYTSKKKKATDDGNCEPKMSGSSTPLQQAGVGNAVAEGHSSSLAGMEVVRTSNGSAAVVAPAGGAAERTCREWVLGALGLRRVLVPHSNTHHVAATIRRLRGNARGGGERVTVRERDREITCTVLVNVAVFVFACFPLLGVGCWMMFLYFTQQEAINNPAPLKQLLFVAPWLMALNSLWNAILHLSYNHKFRAATRHLIWSSCRKLWRVCTRQTRYRE</t>
  </si>
  <si>
    <t>Sv_GPCR_A46</t>
  </si>
  <si>
    <t>MSYWNDPGNLASTDTLPSTNPFGNYTLVDTVPKEILHMVDPHWYQFPPMNPLWYGLLMFFMIVMGTMSVVGNFVVMWVFMTTKTLRSPANLLIVNLAFSDFFMMLTMFPPMVVSCYWQTWTLGAFFCEIYAFLGSLFGCVSIWTMVFITLDRYNVIVKGMSAEPLKNGGAMMRIGGVWTFAFAWCLPPFFGWNRYVPEGNMTACGTDYLNETTLSQSYLYVYSVFVYFIPLFASIYFYAFIIKAVGAHEKAMRDQAKKMGVKSLRNEETQKTSAECRLAKVAMMTVSLWFMAWTPYLVINFMGMINKSSVTPLFSIWGSVFAKANAVYNPIVYAISHPKYRAALQKKLPFLACATEGHDNQSGSGSTNTTNENEKSESA</t>
  </si>
  <si>
    <t>Sv_GPCR_A47</t>
  </si>
  <si>
    <t>MSYWNDPGNLASTDTLPSTNPFGNYTLVDTVPKEILHMVDPHWYQFPPMNPLWYGLLMFFMIVMGTMSLVGNFVVVWVFMNTKYLRTPANLLVVNLAFSDFLMMLTMFPPMVVSCYWQTWTLGALFCEIYGFFGSLFGCVSIWTMVFITLDRYNVIVKGMSAEPLKNGGAMMRIGGVWVFSFAWCLPPFFGWNRYVPEGNMSACGTDYLDETTLSQSYLYVYSVFVYFFPLFASIYFYTFIIKAVGAHEKAMRDQAKKMGVKSLRNEETQKTSAECRLAKVAMMTVSLWFMAWTPYLVINFMGMINKSSVTPLFSIWGSVFAKANAVYNPIIYAISHPKYRTALEKKLPCLACQGEPKDDTESNTTAGTSQVAEKPEGA</t>
  </si>
  <si>
    <t>Sv_GPCR_A48</t>
  </si>
  <si>
    <t>MSYWNDPGNLASTDTLPSTNPFGNYTLVDTVPKEILHMVDPHWYQFPPMNPLWYGLLMFFMIVMGTMSLVGNFVVVWVFMNTKYLRTPANLLVVNLAFSDFLMMLTMFPPMVVSCYWQTWTLGALFCEIYGFFGSLFGCVSIWTMVFITLDRYNVIVKGMSAEPLKNGGAMMRIGGVWVFSFAWCLPPFFGWNRYVPEGNMSACGTDYLDETTLSQSYLYVYSVFVYFFPLFASIYFYTFIIKAVGAHEKAMRDQAKKMGVKSLRNEETQKTSAECRLAKVAMMTVSLWFMAWTPYLVINFMGMINKSSVTPLFSIWGSVFAKANAVYNPIVYAISHPKYRAALQKKLPFLACATEGHDNQSGSGSTNTTNENEKSESA</t>
  </si>
  <si>
    <t>Sv_GPCR_A49</t>
  </si>
  <si>
    <t>MSSWNSPAMEDSALPSTNPYGNYTVVDTVPQEILHMVDPHWYQFPPMNPLWYGLLMFFMIVMGTMSLVGNFVVVWVFMNTKYLRTPANLLVVNLAFSDFLMMLTMFPPMVVSCYWQTWTLGALFCEIYGFFGSLFGCVSIWTMVFITLDRYNVIVKGMSAEPLKNGGAMMRIGGVWVFSFAWCLPPFFGWNRYVPEGNMSACGTDYLDETTLSQSYLYVYSVFVYFFPLFASIYFYTFIIKAVGAHEKAMRDQAKKMGVKSLRNEETQKTSAECRLAKVAMMTVSLWFMAWTPYLVINFMGMINKSSVTPLFSIWGSVFAKANAVYNPIIYAISHPKYRTALEKKLPCLACQGEPKDDTESNTTAGTSQVAEKPEGA</t>
  </si>
  <si>
    <t>Sv_GPCR_A50</t>
  </si>
  <si>
    <t>MSSWNSPAMEDSALPSTNPYGNYTVVDTVPQEILHMVDPHWYQFPPMNPLWYGLLMFFMIVMGTMSLVGNFVVVWVFMNTKYLRTPANLLVVNLAFSDFLMMLTMFPPMVVSCYWQTWTLGALFCEIYGFFGSLFGCVSIWTMVFITLDRYNVIVKGMSAEPLKNGGAMMRIGGVWVFSFAWCLPPFFGWNRYVPEGNMSACGTDYLDETTLSQSYLYVYSVFVYFFPLFASIYFYTFIIKAVGAHEKAMRDQAKKMGVKSLRNEETQKTSAECRLAKVAMMTVSLWFMAWTPYLVINFMGMINKSSVTPLFSIWGSVFAKANAVYNPIVYAISHPKYRAALQKKLPFLACATEGHDNQSGSGSTNTTNENEKSESA</t>
  </si>
  <si>
    <t>Sv_GPCR_A51</t>
  </si>
  <si>
    <t>MASLSGDPHYEAFFGSNDGYQGVGNAFDGETKYTNPYGNHTVVDTVPEDMLDLIDPHWYQFPPMNPLWYGLVGFFNVITAFTAIVGNFTVIFIFSQTKALRSPSNYFVVNLAVSDFIMMVVMCPPLVINSYYQTWVFGPFNCWLYAAIGSLTGSCSIFSMVCITLDRYNVIVKGIGGKPLTSGRALTYCALGWITSAFWTFVPFFGWGRYVPEGNMTACGTDYFSWDMNNVSYLHTYAAWVYVLPFFIIVFCYSHIVKAVSAHERQMKEQAARMGVKSLRGDKEAQQKSTDCKLAKVALMTVSLWFMAWTPYFIINFSGFYKPEIVTPLFSIWGSVFAKANTIYNPIVYAISHPKYKVALYQKFPWLQCAGTPDEDDSKSGGSGVTQTDVKA</t>
  </si>
  <si>
    <t>Sv_GPCR_A52</t>
  </si>
  <si>
    <t>MNCFGGGYWTLGAFACQVHAFTGAIFGLGSLMTLAAIGYDRYCVIVKAFDGGHISSGKAFFIILLCWGYAVGVSIWPFFGWNSYIPEGILTSCSFDYISQDWSTKSFGLFLFVMCYCIPLTVIIFVYSQIVGAIRQHEKALRDQAKKMNVQNLRSNADANKQSAEVRIAKVAVANVFLWLLTWTPYAYVVMTGLFGDQDKVTPLVSALPGLICKTASVYNPIMFAISHPKFRLALQETLPWFCIHEPKDDDSKSSKTEAESSK</t>
  </si>
  <si>
    <t>Sv_GPCR_A53</t>
  </si>
  <si>
    <t>MSLLEGPLLPAARMANATNLIRPAPYTSGGEGVVADGRYELRMLGWNTPPEYMDFVHPYWKTFEAPNPFLHYMLGVFYIMFMFAALSGNGVVIWVFSSAKSLRTPSNMFVINLAILDFIMMLKTPVFIINSFNEGPIWGKLGCDAFALMGSYSGIAGAMTNAAIAFDRYKTIAKPFEAKMSRGTAFLMVLGTWVYASPWCLLPLFGIWGRYVPEGFLTTCSFDYLTEDENTRTFVAAIFFFSYIVPGVLIIYCYSQIYGHVRAHEKAMRAQAKKM</t>
  </si>
  <si>
    <t>Sv_GPCR_A54</t>
  </si>
  <si>
    <t>MANLTGPQVAYYSQDMPNFGYPDGVSLVDFVPDTIKGMVHQHWYSFPPVNPMWHYLLGVIYIFLGFFSIVGNGLVIYLYMKSKALKTPANMLVVNLALSDLIMLTTNFPPFAYNCFSGGQWMFSAFYCELYAALGAVTGVCSIWTLGMISWDRYNIICNGFNGPKLTQGKAMGMCAFCWAMAIGWALPPFFGWGKYIPEGILDSCSYDYLSQDYNTKSYNIAIIFFDFCLPCTLIIFSYVFIVKAIYAHEEAMRAQAKKMNVANLRSNEAESQRAEIRIAKTAIANVSLWLVCWTPYAVITIQGVSGNYENITPLVTMLPALLAKSASCYNPFVYAISHPKFRLAITQYMPWFCVHENTQKSDDTQSNSTEANEKA</t>
  </si>
  <si>
    <t>Sv_GPCR_A55</t>
  </si>
  <si>
    <t>MSYWNDPANLASSGLPSTNPYGNYTVVDTVPKELLHMVDPHWYQFPPMNPLWYGLVGFFMVVMGLLSVFGNAVVIWVFMNTKSLRSPANLLVVNLAFSDFSMMLTMFPPIVVSCYWQTWTLGAFFCEMYAFFGSLFGCVSIWTMVWITMDRYNVIVQGISAEPLTSKGATLKILFTWAFALAWCLPPFFGWNRYVPEGNMTACGTDYLSEDIITHSYLYVYSVFVYFIPLLIIIYSYTFIVKAVAAHENQMREQAKKMGVKSLRSEEAQTTSAECRLAKIALVTVSLWFMAWTPYLVINYSGMLNKSMVTPLFSIWGSVFAKANAVYNPIVYAISHPKYRAALQKKLPFLACATEGHDNQSGSGSTNTTNENEKSESA</t>
  </si>
  <si>
    <t>Sv_GPCR_A56</t>
  </si>
  <si>
    <t>MSSWNSPAMEDSALPSTNPYGNYTVVDTVPQEILHMVDPHWYQFPPMNPLWYGLLMFFMIVMGTMSLVGNFVVVWVFMNTKYLRTPANLLVVNLAFSDFLMMLTMFPPMVVSCYWQTWTLGALFCEIYGFFGSLFGCVSIWTMVWITMDRYNVIVQGISAEPLTSKGATLKILFTWAFALAWCLPPFFGWNRYVPEGNMTACGTDYLSEDIITHSYLYVYSVFVYFIPLLIIIYSYTFIVKAVAAHENQMREQAKKMGVKSLRSEEAQTTSAECRLAKIALVTVSLWFMAWTPYLVINYSGMLNKSMVTPLFSIWGSVFAKANAVYNPIVYAISHPKYRAALQKKLPFLACATEGHDNQSGSGSTNTTNENEKSESA</t>
  </si>
  <si>
    <t>Sv_GPCR_A57</t>
  </si>
  <si>
    <t>MSYWNDPGNLASTDTLPSTNPFGNYTLVDTVPKEILHMVDPHWYQFPPMNPLWYGLLMFFMIVMGTMSLVGNFVVVWVFMNTKYLRTPANLLVVNLAFSDFLMMLTMFPPMVVSCYWQTWTLGALFCEIYGFFGSLFGCVSIWTMVWITMDRYNVIVQGISAEPLTSKGATLKILFTWAFALAWCLPPFFGWNRYVPEGNMTACGTDYLSEDIITHSYLYVYSVFVYFIPLLIIIYSYTFIVKAVAAHENQMREQAKKMGVKSLRSEEAQTTSAECRLAKIALVTVSLWFMAWTPYLVINYSGMLNKSMVTPLFSIWGSVFAKANAVYNPIVYAISHPKYRAALQKKLPFLACATEGHDNQSGSGSTNTTNENEKSESA</t>
  </si>
  <si>
    <t>Sv_GPCR_A58</t>
  </si>
  <si>
    <t>MSYWNDPGNLASTDTLPSTNPFGNYTLVDTVPKEILHMVDPHWYQFPPMNPLWYGLLMFFMIVMGTMSLVGNFVVVWVFMNTKYLRTPANLLVVNLAFSDFLMMLTMFPPMVVSCYWQTWTLGALFCEIYGFFGSLFGCVSIWTMVWITMDRYNVIVQGISAEPLTSKGATLKILFTWAFALAWCLPPFFGWNRYVPEGNMTACGTDYLSEDIITHSYLYVYSVFVYFIPLLIIIYSYTFIVKAVAAHENQMREQAKKMGVKSLRSEEAQTTSAECRLAKIALVTVSLWFMAWTPYLVINYSGMLNKSMVTPLFSIWGSVFAKANAVYNPIIYAISHPKYRAAMEKKLPCLSCSSDRDNVTETASAATAAEKQENS</t>
  </si>
  <si>
    <t>Sv_GPCR_A59</t>
  </si>
  <si>
    <t>MNCFGGGYWTLGAFACQVHAFTGSVFGLGSLMTLAAIGYDRYCVIVKAFDGGHISSGKAFFIILLCWGYSTAVSIGPFFGWNSYIPEGILTSCSFDYISQDWSTKSFGLFLFTMCYCFPLTIIIFVYSQIVNAIRQHEQALRDQAKKMNVQNLRSNADAKKQSAEVRIAKVAVANVFLWLLTWTPYAYVVMMGLYGDQEKLTPLVSALPGLICKTASVYNPIMFAISHPKFRLALQETLPWFCIHEPKDDDSKSSTTEAESSK</t>
  </si>
  <si>
    <t>Sv_GPCR_A60</t>
  </si>
  <si>
    <t>MAEEDMYSPEQQMALLNTSGHEARPWEPLSPQQHTYVGVYLMIVGVLGTFDNALVVAMFLRFRVLLTPSNLLLLNLCVSDLGICVLGGFPFSGVSSLAGRWLYGDFGCQYYAFMGFLMGTANLTTLLMIALDRYLVTCRHDLRGKLTFRRYYQMIAFIWLWSLFWSVCPLLGWASYGYEPSLTTCTIDWQKNDASYKWYIMIACMMVYLLPLILISSCYYQSSRFLHQARHTGDSVYTFDWANEKNVTKMGVALVLTYVCCWSSYAVVCLWTVFRPPHTVPMILTLMPPLLAKASPVINPIVYFYSHPRLRKGMMATLTCCFREPPPELLELPETKSMTEQK</t>
  </si>
  <si>
    <t>Sv_GPCR_A61</t>
  </si>
  <si>
    <t>MSSWNSPAMEDSALPSTNPYGNYTVVDTVPQEILHMVDPHWYQFPPMNPLWYGLLMFFMIVMGTMSVVGNFVVMWVFMTTKTLRSPANLLIVNLAFSDFFMMLTMFPPMVVSCYWQTWTLGAFFCEIYAFLGSLFGCVSIWTMVFITLDRYNVIVKGMSAEPLKNGGAMMRIGGVWTFAFAWCLPPFFGWNRYVPEGNMTACGTDYLNETTLSQSYLYVYSVFVYFIPLFASIYFYAFIIKAVGAHEKAMRDQAKKMGVKSLRNEETQKTSAECRLAKVAMMTVSLWFMAWTPYLVINFMGMINKSSVTPLFSIWGSVFAKANAVYNPIVYAISHPKYRAALQKKLPFLACATEGHDNQSGSGSTNTTNENEKSESA</t>
  </si>
  <si>
    <t>Sv_GPCR_B1</t>
  </si>
  <si>
    <t>MEGNETESTMEEWPWEEAVARPGNTSEEETGGGWEATLRQQQEIARRQEACDALHATMATPDPALGVYCPRTFDGWSCWNDTPAGTRVFVQCPDFITGFDPHRSGHKDCHENGSWFTHPRTNQSWSNYTTCVDMSNLELHLGVNTLYIAGYSMSLIALCISLFIFCFFKSLKCTRVTIHKNLFVSFIINNAMWLVWYECVVSFPDVVASNSSGCRVLHVFLHYFLVSNYFWMFCEGLYLHTLLVVAFVAEDRIMKWFYLLGWGSPAFFTIIYGACRSTDEDQDLHCWMDDGPYNYIMSAPVVLSMLLNLFFLINIVRVLVTKLRAVNTAPDTHSTRKAVRATLILIPLLGLHYILIPFRPPKDSPGEGVYLVVSAVAASFQGLGVSLLFCFFNGEVLGIFKKKWSQHKLMRGGPNSYAATTFSYMKSSMADGNTTITNYGTTIEGDDV</t>
  </si>
  <si>
    <t>Sv_GPCR_B2</t>
  </si>
  <si>
    <t>DNWITVREGEFPNLSFTCTAHNSRTGDPLTPQPSLFWSKDGVFIHSHTATMFPAVVHDSTKSGTEEQAPFLLKQGTYWCEAWVARSSTRLMSNKVLVTMENWLVLIVAAHRYEALASTTSDAVRDIRQAFTTHFPDFDNRSVDPISIERETSPGTTDTLAKYRFQVHLPKESDSFSNVLELLQDEALVYKEIYESNGYLRTSSVALSTHCLRHTQKDNYGNQIVWPFTAAGRVQPLHYRCEVADGRLQAGHCRWNHTHGATVSFDPSQCKRFDQCPRDYTSVSNHICVSATTPDAWQKGFLAVYKNGNEKGLLESLWFHLGAWGGEPLVYESTKQMLMDTKDYNRVWLPVRRVVPWGPLTFLGPGSSNYPYSHYQEVSSFLNISWAPGHPLPDQDCLALDMDNNHLLTLGCDTSLPFLALLDVAGLKDLPDHNWTLSVPGLIVESPSCPQDWYSTTYQKQDLCFKIFLDVQNSTWREAREFCEKMDGQLASPAVGLLDWVYRQYLYDSGVYSVWMSVEPLGSADALAQGSAQRGSQAGFTNWKADTNHSLPSATLTLHGWTREGQSSTKTNILCQKPPLDQETTNIHIYKSENPLTQTVCVDVMHEELLMNGIDSLRCFINGRLTDLKQGNNSECKHEIDGGIQGHFQCQAWVTTPFHLARSNILLNRRPRTLTYAVSLHQETDYTPRLHDSTFSPTGLQEGNQTCVNSFTKKLESKLNRLGFPDINLRVDNFFYSRAMPEAKLSHHFHVELEFTDDKFKMMTDDSMYQTLAEIFPTDEPFDECSLASLASTVACPGQVTRASGGRERNLTWPRTEGKAVVLPEELCITLGGEPVTRECLGDLLVGYHWETVSGNCTGEPSDVTRRLWEINRSDLESPPTVVAALSNLTANGRSLKPADIHFVATKFQSLSQEETLPDLDLETIVETLNNVMEADDEAFKFVQTRLNSSSLLSEAFENIAFKVKVPESEGDHSLTATRQFISVERVDLEINSTIIGFQSTSGVMKEKTLKVGKTFDILDTDVAIIFPDNLTRIVAAGSGPLARMQPDGKQKIQLTFAVYRNPKLFQDNKSYPNYTVNSHVLQATYNNKVVTNLKEPVRLIFRPSRQGNDSKCVYWDFQKNSGRGGWSTEGCWKGQAVGDRQECFCNHLTSFAQLMNYNDEQIGGVHSVVLNIITIIGCSLSIVSLLLVFTTFFLFKKWRRHIRNKILVNLSFSIFCSIVIFLAGINQTWNDILCRSVAVALHYFILASFGWMLVEAVHQYLKFVKVVGTYIPRFMWKASVSAWGAPLIPIIVVLVYDSSLYDNNNENNPDARICWMSSQCFQYAFLPPLVLTMTVNLVMFSLIIYGATCGRVRVTSTMSDKELYMSQLRMAICIFFLLGFTWIFGLLSIWKVRLTFSYLFCIFNTLQGFFIFLFHVFRERSARRLWREFLSIISKTVTSSEQSSSQNTNNMVRGKANMNSVTYNQEGAVSINPRKPYENGTRSSVRSARTNSTLLHSHASFNP</t>
  </si>
  <si>
    <t>Sv_GPCR_B3</t>
  </si>
  <si>
    <t>MKEVVSWMGGVGVAGPSGPCRRPSPCLLLLLLMLLLATSPTTTRAAGQAYRTAYACEGTTLSIDCAPGNVINVIRANYGRFSITICNAHGNTEWSVNCQSPRTHRVLAERCSGRDGCTIDVDSGLFGDPCPGTHKYIEVHYSCRIAASTTTTTSRPRPPWIIATRPPIRILPTLNTNYTTTTTTTPPPTTTTASTTTSTTTTTSTTTTTLPAPVTVPHAEEEGPEVEVLTTMPGGEATTPAPASSATPTASTSTVSTSPGTTTTPASSSKAPPVAPPRFDGDYDSPWCPPSFGRGLYWNWTRGGEVAVQPCPGGASGWARRPCHKADWAGPADLSECRSVWLATLETRANSHDSLLGVAADLATVTASKALYGGDLTTTARLLSTLATRMTKHVHDFPDPRQRQALVTEMLQAALTTGSALLAAGMAGPWGDLAVRERRHAVTQLMVALEEASFLVADALPSGTQAAHFRSHVLVSARTAKADGSSVNFPSAQDQALEWVFDDSVTLPPEAILENSDGGSTRVVFLTYHHLEDLLRPGAEALGHRTPNVTRMVNSRVVSASLGRGRHIQLPEPVTLTFSLLRQENVTRPVCAFWDYTTSAWSDEGCRVLRYNRSHVTCQCDHLTNFAVLMEKAAGGSGGEDPQAPLRILAYVGCVVSLVCVAGSLLVFSVFRGLASPRTAVHRHVCVCLTAAELVFLVGVWRTDIPILCGVVAGILHYTVLSAFAWMFMEGVHVYLSVARAVECDSLRLRWWHYTLAYGLPLLVVAAAAVIDPFSYGTDQYCWLRTDNYFVFSLVGPALLLLAAHVALLAAALIYTCRLSPDDALKTKEMARLDSTRAWLRGAITLLLLMVLTWTLGLLFLHRPSLPIATAFCVLNALHGIFIFIYYCVRNQKVREWCRSAAEREAWLPQVVRGVFAAEKQTYSPNNNNTNPHPAISHALNHALASPALNQVGSNSCRDPTTTTTLTTSPSLTSSSSSSTSSRSPPPTPVEGGPPHLNPSSSPPQHKHHHHHPRDSRGAAPRPPGPPVAPMTTAAPPSVPSNAVSTRRSEGVRGHHTPPCGPPAVRGHVHDGLWGLSASGSHGPPTPRHSSSVTASPPHSHPPAHHHHHHGHHHQPSSRHP</t>
  </si>
  <si>
    <t>Sv_GPCR_B4</t>
  </si>
  <si>
    <t>LLLLLLVADGASGAENSAAATPVTTTASSSGRYEEWAGRAEEVEVEAAAPPLTTPQDPCPEDLCKITQLTDGGGVLAADPVPGRAAAADVRVKVVCHEPLRITSLKDIWPHCLPPSTRILDLSSSGLTRLPAGILSRLPRLEKLDLKKNDIGVIEPGAFGNLTNLRRLDLSDNGLTGLNASQMAGLHKLKRLKLARNPLARLQEGLLQELDSLKSLDLAMTQLVCDCGLTWLAKAVASKRLRLTSASKCFRPRALNNTQIKKLTLDQLQCHGPGLSVVELEPGLDQVVFAGDSLRLRCRVTSAEEGHRVWWARGNTRLMPRQPASNSSATVTGYLDQHLQREGAIVKNTFLPEAVESLVEIHELNGTHSGEWSCLVQGKQGNHTRTVSIYVIAHDTKYCPMNVTSNNRGSYVWSRTVAGVTVELPCAGLVPSHHQGPKFSTRTASSIPTLHVAKHTCALDGYWHALNTSDCPFVSETTKILEQFASTNVCASKTCLVDSTRSLRNFTRDGKILHDAMDIVFLAKTIEQYTNLLGTLSGPKETASTLVDIISASMAATKELLHTAEILDGACQRLLKCLWDVATYFPSLNRAAFPHIEMHQFSRQPETFSGLTCNWYRRSLHSTEKHFRCNTNNYSMYYSSDDEIMEAQIQVPSSLFSREQLRTSNTSEEETGPTSTPPTVQFQFFVYDSAHLFPRVLAGKSDTWEVTSSVIGARVSDQEEELQLQDNVYITLRSEIHSHNIKPVWWKQNATSNQGNWTSEGCKIVRMLNSLIVFRCNRLAHFGLLEDMAASHRDQAGARGAEFRPSAPGVYVGSAICILFLMASIVTWAAHHHRIATMNKNKHSLMNTWIALLLLVTLFTVGVYQTENQKLCQGIGVALHYLTTCVLLWIIVTVTNLYKKVTKALRPPVPVEDSPPDIPLPPKPMLRFYLVGWGIALILCGISAAVNLQQYAGYSYCFLAWGPSLGAFYAPTAALAFLLSTFFLLTHCMLRSLRANYPEATGATETTELELLDANSPTSENANGPGEEELSIASRDTAVSVSDGQHSPLTQLRAHVVTLLLFILTWAAAAITTAAPFASVIPHHTTIFSIIYAICASSLGIFIFVFFCISRNDVWDAWRECSCPFNRQRKEEEEAHLTTPANNSGANHVVVSNNQSRGPIGAPSTHSLDSSHTHQTNKSSSVSQSILTSNKPESLNKATNNLQLLSLGTMTNDLHFAPEIFYNPKQAGVAKRFFQKQRMRQMVKQNNLEINRTDSDCNSTVYKPKISRSVNSESNKSHFDPSCLGASSKVNNTNIHVDSMYAYMPSEFQKGAGKHASKDPTPEVLCVLGPSNDDSK</t>
  </si>
  <si>
    <t>Sv_GPCR_B5</t>
  </si>
  <si>
    <t>MDVKQGAGLLLVLTVVLASTSATEHLRLQQSARPPRIYAGAPSGVEVTVVRLVNHDIDNKTGNDSHDLFWSSEKDRAAHYHLHQSNHTDHSYFSIDELGGTLTTARYVDRPVGKQYRVIVVALMEGKAINKELTINVTHYNKHIPRLSPQYYSAEVVVRAEVGTPLLTLEATDDDPVHYNSHLRYFLADPSQPFRLNPFLDPPGWSPVSVDSETGQVRVSAPLDLSSSPLELLVGAVDDGSPLRYALGNLTVYLRDISESGPIVNLTVDVRELDGLVTEVLHQHGLTHTTGDHATNESNSPLDVTVSNTSESSLTVCWSPPAHGRPQGYILNYTPAVDHESYGKGSLNLTTAELHATLFPSKVNTSIAEEGEEVVTGVMEIYRYCATVGGLASWTEYVVGVRAWAGDRVSIATKPVLATTRSDYCSEGVCGRGNCTLQQSPPGYSCSCHLGYYGPNCEHHNPCLPNNPCMHFGKCYNASDGSHTCECLRGFYGPKCLQIDPCAAVSANPCGNGGTCVRRFQVPQYHVRQESGKYTCLCPKGYFGGTCEHQDPCISSPCQHGATCTNLTDTSFTCQCAPGYRGKLCQAELDECVPNPCIRGDCTDLINDFHCDCPKGWGGKICEEDLESCPAQTTLLDTGEFRWPATHHGESVTITCPYGIRATDSDNISSTKLATLLESTTETTRNDDSLTTVIPKMMSPEYEDGSTINPSLIPPSMATTTHAEWEGGSFSITRRARNVQLPQHDHKSNPVPPVLEVNDDEERRRLIAANLRGSLLGQSRRFRQGRQHRREGHARKVKDGQTGIRQNSQLHAEDRPIRGMALHKGGATIRTGQPQLKDISDTEALSGERFVEEQYSVETQFEQVGNETFESSLVREMSNIQPRVEKNHFDQLQVGEKHSVQPKLEITDFEHMKKTLNNSEELTFGMNDPTPLKVEKRYSENIKEKDFIEKSASGYDFSEKSEDGETLTEITSRTVKKSIDQTESKKSHNEHLQSSKATRAATTVSTPLGVVKFKEGVNVNRNQKTGTASPSSRVQDRPLGAFRSCVLLPNGTVVWYEPDTWKCREKSMQAAEDAAKDVATLTASPATIDPHTFAHAAKELARIVEHALHDPAVAKNMVSALSNMMEVNDSVVAAGDEKSNITSQLVKTINTFVENVPVDVGKPVKFRSSNLIVEARLLESSASDNLAFHPELGVRGNSVDDVNKSRRKRTANSSSSAQSTESFLTLPSEVLKMAGTKHVRLEFVSYASDKFFRSHRTSGMPVIKAKITNAVISNLTEPVVYYIPTVSTEVEKSFLPVCVFWDEFAHDWSEVGMKTVMVEGVTTCHATHLTAFSILLDPLPSSLGVHADALSIITYVGLALSTAGLIATVATYAIFRTLNRDRSGKIVMNLSLALLLLNLVFIAAAQLKPPSIACTALAAALHYLVIAAFAWMLVEAANMYQLLITVFASAETHFMAKRVIAAWGIPIIVVVAALIADLDVYGDKNHGFCVISPIPNPAVYYSTYMGPICCVLLVNCVVFLMVTRVLCQRRPRSHKPRSLSRKSTKELPITLAQVRGAVTVVALLGVTWVAGAVSVGWARLTLQYIFCLTTPLQGLIIFIVRVAQHPEARAAWIAFFTTGTLRRRPPTIHTHSTHSSSHTHSTFSSAHTPLHNHHSACTTSTRVSPRTSLKPSASVQRNGSAKHNSNKNGSIKKYTSNSVATDSSMGTLFSRLVNRFNSGGLDHQKSGTLEGETPYSTNAAQPTLDTVPTTLSQLDYSESLHHESFSSEKFLQKSYYHNNKNSSQYRPQSLVLQRMDSGDKSTNQQSIIDQDYIACQFPALLSTNLSPQDLLEAGIPPSMIPRRSLGSLMLLSENKEGDDSSWHFVRPPPDGRSDPVSDGENPLEEANPIIPHSQKEHEGNVNPATQAVRTGEPLSKSGCVVLAGQRVATNHSAVFSGQQKGACSPKTLIRANSELQMGSPHINAAELRRSASVYTLGEWEDPRSSLA</t>
  </si>
  <si>
    <t>Sv_GPCR_B6</t>
  </si>
  <si>
    <t>RLDLEVNSTIVGYKSSEGGQVGQRQRVETLMKGVTLADLQDAEAAIIFPSNLTYTIAAKTGREARNRVLEEEKVPLTFAVYRNEKLFQDNVSIANYIVNSRIIQASFRGESVKDLEYPVMVFFKPLLAGNDTKCVFWDFTKNEGMGGWSEDGCRKGKRHGHQDLCLCNHLTSFALLINYDENSGFTGAHALALDIITLVGCSLSIIGLLLVFTTFFLFKKWRRSLNNKILVNLAFSVFCSVVIFMAGINQTRSVILCRGVAVGLHYFILASFGWMLVEAVHQYQNFVKVVGTYIPRFLWKASVCAWGIPVLPILVVLVYDSSLYDSNQDYNSNAKICWMSPDGFRYAFLPPLVATMTVNLIIFCLIINGAVCGRAHITSTMSERTLLMNQLGMAICVFFLLGFTWIFGLLAVCQIRIVFSYLFCIFNTLQGFFLFFFHVFRERSARKYWSDFLSVLTQDPVSSSPGNSLNLPQSLQFRDHRDSVTFDKGGGILVLPQGPVRHHLRRTVRTSLLSARTTSSTLLPSRASFTP</t>
  </si>
  <si>
    <t>Sv_GPCR_B7</t>
  </si>
  <si>
    <t>MRSRYKVTLGILIPKKMEYKLVFLLSVTSLLGLSTGFEYSDLVAMNATCPPKDRCTSDKRPRLDDSNDWRDRNCFCDDLCAEYGDCCLDANAYNPEEQVTSTDNYQCVHLKQFGDLYMQGTCMPGWGDLEIATMCSSGSPNSSTGGRDPMLDLPVTSLDSSITYTNFYCAICNNDSSSLEMWKPRLECPTLKSYQDRFRNLTREYLASNLVFNEKYWGIYVSDNGVDVFHTCFIYPVLPETVPHMVRKCKQMVKTCASNWTDTDVENLCHSYTAVVYNFDQAYRNTHCARCNYVPEENTTCFYGVLSRFFPDVEFNVRSFALLFDFSDISGSNVVGSACKSGEVFDPFFKKCRNVVCGKTNQEYRFGRCVDLNVPAVTEELTTSSSTTTTSVPPTTTTTTEASNADVENSGLESDKEDLRVVPQETTMPPADVEATTTSPSTLPPSANVTSQSPNTSTEKSQTLTCERFLLPADEFKMSANGTVVVEKYRRTYQAHEYERRDGGILVCIIQPEADKFSRLMGWVSLAGLGLSCVCLLVHLIAFLIVPDLRNLSGKNLTSLCIVLLAAYTTFILSVFGEPGKRECFILAAAMYYFFLSSFCWMSVMAFDIWRTLKLATSELRVSAGGQNRKFFIYSLYGWLLPAAALAALVTLDLVRPDGMPSQYFPTLGERWCWFGQRKALLVFFAAPLTTIMLMNIMLFIFSARIIAETTQSTAKMTSCSPHQNQFKLYMRLALLMGLTWISGIVAGYLQLEPIWYIFVLLNTLQGVFIFLAFTCTRKVWRVAGSGCWRRLALARRHVPWVTRSPSSSRQGLESRDSHDSQLSHASHSSVTHLTSNSRTSVDAF</t>
  </si>
  <si>
    <t>Sv_GPCR_B8</t>
  </si>
  <si>
    <t>MTLPTPHLLLVVLLAVGVARAGSDQSISIPSSSGSRASRLTQLEKVPEEVGQIETNVTVPVCCGVDQVFNMTKMGCEPAQEKPIITFQYEDGRPVEYQFAYNVRTGFPNCTFYSLQPEVEPKDKFHLLPDGQLQVPTNEGRRLSTDQFCLLATVTEMEAIVCFPEMESSFDRVVYQTLYPVGLIISAVFLAATLFVYCMVVELRDLLGRCLMCSVFALGVAQVFTVIVQMATRFLSMPACVFVGVMMHFWYMSAFLWLNVICFNVFLTIWWKSDGSYGRVSKWFAIYSAYAWGLAILITSVAVARDFSEGLEDSPLPKPNFGQAKCWFSGDDALIIFFYGPTSVVLGINVVLFVASAYKLCSLNKNSEARLFQFSLYLKLFVLMGVTWIFEAISFFVQRKTTNSSGNYVWLVFDFINIMQGVIIFIVFVCRRAVLIRLCEVLCGMNYAKEKFPKYYQNADVDLPNNEIKHSVI</t>
  </si>
  <si>
    <t>Sv_GPCR_B9</t>
  </si>
  <si>
    <t>MGGRAVWIAVVVPLLLLAGQTSVGAQDDGRDGLLEEEYPGLGLDYAAGEVADYSGVEVHYPQALDYLAPGEQYVPFIPSLGNSTLRKCHCGGDQVWDGSHCHNQTTAVAILDPVTREPMAVYTSAFGNVQVGALTCSEDQRLVVLDFNDISKNFYSFLESGALYFDERMFPDYCIDHISDPRNEPSTMEIQLCLRQLTVPRCCPSDHTLDVNNTCTPQAGHTFAPPMKVGEEVVTWEEDVGGGHVVSINCDDLSETFYLAIDNKNVSLEYASEGALLEWLPPTLFPMTEKRKDFCVGLEAGSGGVAPRYKAKLCFKDPAMAHQEACSNATCVRKCCPEGFFFTDKCTHVELASDMWEPVFHDPETLAAGAPAPDNLTLVYGYPICSSFFQLESHRMKEDKFYLLPDGSLYVPNFSKKFPADRYCLDKFLTREVHTLPLVCFQEDSVSASSACTAVQSFVYPVLLAVSCVFLGITLLIYVSVPELHAKVHGKCLVSHMSALLLAYVSLITVQWASGLMPQAACKIMASVTHFSFLAAFFWLNVMCFDIWWTLKSMRPVAETGELSRFRFKMYSVYSWGCPVVISIVAIIVQALPENLDIIRPDFGTRKCWFDNNKSLWAYFYGFVLVLVVANIIFFCQVAYILIMAQNDPIIQRTRQQNRERMWLYVKLFLVMGLTWIAEVISWQEGTCEAWIITDIINALQGFSIFLIFICKKNMLRRIRSNWEPYLRRVKEFFGSSRQPPSVTGKGRQETSSFSSSVNRPSQSSASQRTVQSQISFDPSSASRKLSTSSLVSTTGVQIHSPGSISMDTINEVTNSEGEQGQEESETTIGITGSATVEYPRCQRESTKNSSRRNDTQKTTMSTLNPVSEQIDNIKPSNRSLTTTEKVTPLRTNGKAAPLSSDDPIREEDLEESELPRNSENKLPLEDTEEVTAQTETENSTLQKDALDTAPIKITENGAMKNHEGTEQFAIGNGSVLSQHNRAFTTEEVDDQPVHV</t>
  </si>
  <si>
    <t>Sv_GPCR_B10</t>
  </si>
  <si>
    <t>MGSGIWLCVMLGVAVGGSERRENVYDQPVHIPRCCPTLYALAPNRTCVPQPWPNFEPDVVINGEVMIATNIVGEVSDLTCGDGEGTATYVSLQDDPGMLEMIGDSVDFMWLPPDSQHYCLAMETIIDSSFLPNYVVMFCHMDAASQFESDKVACADATCVRKCCPRGESLMSKMACGPIDENEDWQPSFSTSEDSVVPAPPPSDLLVIYGVPMCEPILIYDDHILLDTGKVSAAGQLFSQDEYCIENNNESESQEVQELALICLRETSILDFNCPWKHVVVSALMSISCVFLAITWIIYVSVPLLRSRNMGRCILSFISAMFVSFLTIIINKHHREGFSAAQCSVTATVSHLCILATFFWINVMSFHIFSHLKLPHSDQREGVRLFLLYNLYAWGSSLLVTLIGLILDLTQADFLRPHFELPNCWFIDQASRWVYQYGILLLLIVINIGFFVASVVLLRQRQRSGSQTHTVCVLVYLRLFIITGVLWITEVLTWQASNQCGIVVVILDIINSLQGVYIFLVSVCFRKDLKVFHCGWPQLATDTGGHVASDTGEVTELMGAPPRKQ</t>
  </si>
  <si>
    <t>Sv_GPCR_B11</t>
  </si>
  <si>
    <t>HELVPNFLTCVGDQMGWQVDAFHVQEETGSLFVPHLDRVIPENQYCIEDFHTNGTLVPMAYVCVSVAEKQQLHRLQTPGCQTESCVPKCCQFGEIIDAASNDCVPAKEYLFIPTLWHNNNTRTTLVGADYRHGFPECEVQLTYPNEQVELMEQGSLRYVTNNTDECEPEQIFSIPRGEFCIDQVYYSTGEVKQGAGFCFSDKWDHLGSLEKHEVNYIYSVFLAISDLFILVSFIVYLTVPDQNKRGLNKNVKLAHSVLGRILLCFLFSLFFAYLFLIVIKLFSDPINLASPNACVAVGVCMYMFFMATFFWLNVLCFELWWKCARQESSSGRRWVWYQVYAWFCPMIFGAISLIMEFTPSISNCYIKPKFGTYSCFFSYTVTHNNGAKWAYFFGPVAVLLLADLVFFVLTVRSLLVTVQQSHKGTVQKQARQRLRLCFKLFLVMGISWMAEIISFQMGPSTVWYISDVFNCFQGFIIFLIFILKPKILEAVRARLCGCCGSPPPAKPRGPMAVRGTTEEEIATGSDVAIIPTSRTSQDA</t>
  </si>
  <si>
    <t>Sv_GPCR_B12</t>
  </si>
  <si>
    <t>MAWWERRPRESHAHTAVGGRSLTVLWCFVAVLVSTPTVSTGVWGTEYPLVPWEDIWEEADEMTAGKSDCLPKSSTCWYSRNGTEVATNTSSSSSTVQCSCDYDCVRYGDCCWDKAQSDWGDGREEGSGRYSCHKIYTTGGIGLLMVDSCLPEYANLPVERFCTQQVPDQEYSYLLDLPVTSRTTNTTYLNYQCAVCNDDNDHLHNWTLTINCRSVQFLQEYTMVEFMSKAQYMPGRRLWKRFTYSSPENERLHIFRESYDCTLEVEEFQNPESFVEKYGGRSCIYPKGTCLKKFVGKGHCKEQVRQCDPAWPDHLDVEKCRRYSKLVQFTDVNNRMTIYKNPHCARCNFANTSSNGLKCVDPNIDPNHRRRGPTFLPCFSVLMDFRGDKCKSIDELWDPIHLTCKRIYCGHLYKLENGLCVRDPTLYHSLENSTLLDHSCPKIKLFENDYIPRPDGSVFVNVTKKVYKNGEFEMLKEATILICNDHRYYTAAFSKTHQLLTLIVLVTSLSCLGLHIIIFLLVPRFRNLPGKNLFSLSCCLFIAHLIFLTGIEATYNHGLCVFLSATLHFFWLASFCWMNIMSVDVCRTFTSQVYRGDSDGRRNYIFYSIYAWSIPTLVVAISLIFNYTDVLPEYKPDYATQLCWMNNEYGLVLFFLLPVGAIVLENTVLFFVTSCGIYKQAKAAKYANTRSQSVKGGYEPKEAKKMKYEKMHKQGALKHATQGRRSKKDRVRLVLYLKLGLIQGITWVMGFVAAFSDIPAFWYPFTVLNGLQGAFIFIGFDMKKMVGELVWEALFGRPWKKHRKSKETRTTTVSQSSSSQNRSSKSYSPQKARRHKTPVYTNSLQSPPHTDSLQSPSDPVQAEELSSGQAEGVRNGDLRASVVKGKFEDEGKDDALRDIKCVCG</t>
  </si>
  <si>
    <t>Sv_GPCR_B13</t>
  </si>
  <si>
    <t>TTEPATTSVVTPPTTQASVISNLFSNTTLHKCNCGAGEVLDGSNCRGEPTLVAVLDTIKFEALALKTSEFGSVTVGKPQCPHSNPLAFLDSNNQLLILPSGELVWQLESHYEKLTDYCVEHVLRDGDQTVLETYVCLPPPPVPQCCPPGHILGPDNSCIAHNLQNFAPPINFNNEFLEWASMDGDVKNITCEGVSVARRLKINMEGNLLYSFQHAVLMWKPSAESPTILMEQENYCIGVELDDESSDPIYVARVCYVDPLLHHKYACTNNTCIRKCCPENQLFYDGSCVGTQNEEEIWEPMFHFSHNLSAGVAPKENLMIIDGFPLCSSYFKLNPHIDHEEESFLLIDGSLHVPAYKTNYQPTDYCLDYFVDETGAILRGTILCHPEEVTSTCQWNVILILVLLGVSCVFLAATMAVYLGVPELRERTNGRCLISMVSAMLTAYISIICNRLIREQSNTQCIIVAFVGHVSSLATFFWLNVMCYDMWSTLRSSQQQHHSMKRFLLYSAYAWGCPLVMGVAAVVIDSQETSNLIRPRFTESTCWFYGNVEYWLYLHGINCILLLVNLFFFVHVALTLSKKLKQRRMVFETSTSRSSNTTKTREQAWLYAKLFIVMGVVWIAEVLSSVHHRNTCTYWVLTDIINGLQGVFIFIVAVCNKDNMKKIQAAWRPRIENVQKTVSTLRGKTTISNKDKRTTDLSVATSDASRKTSVTSLPRKISVASSIFFPNSSKAKRATELSDTSESSRKSTNTSAPRKVSTVSNLEVIPMTTMDE</t>
  </si>
  <si>
    <t>Sv_GPCR_B14</t>
  </si>
  <si>
    <t>EEEEEDGVPLDSALAEDFDEGGTEVIPDGGVYEAVNGSNGDFNESWSEPQKKKWLQMMLLRLEAECHRRQHQEEVSTNTSDLLHQEGLWCPRVWDQMLCWAPTPPNTTISLPCPHYVPGIIAEARAWRRCGNEGVWEGGQGLGWTNYTPCLGQVLPTATTVSFTIIGEWLPAIKQMSVVGYSVSLVTLVISFIILASLRKLRCPRNLLHLHLFGSFMLRALVVLLKSSLLMDGIALPQNFHLQDGEPYFNDGSEQTWACKLMISVWQYFILANYSWLLMEGLYLHSLIFMALFTDSSAITLYILLGWGLPLGCVGLWATLRATLDDAHCWTVNNIQWIFWVCIRAPVAISNLISFFFFLNVVRVLILKLRSSISAESMKYRKLGKSTLVLVPLFGVHYFVLWGLSTSTNAYVELVWLFLDQVFASFQGFFVAVLYCLMNGEVRQELRKLYSRLYKGDLLVMTSHSTLVSHTKTYTSQPASCN</t>
  </si>
  <si>
    <t>Sv_GPCR_B15</t>
  </si>
  <si>
    <t>MFSVSLTVRFLAMPSLTVPTHGPEYLDLTDPPMDLVDELKEKMWKNFMEQSTVINATDDDEKVLMCFHEYIKAYMEPEHGPGACPVKFDGVSCWPETPPGTLKAIPCFDAFNGVYYDPSENNATLYCYPNGTWSRKSFYNFCMNVVNNSSDERVSTVSTISTIFYIGNSLSLVAVTLALWIFISFKDLRCLRNTIHTNLLFTYLLHNLFWIVYASVQTLVNVTVGCSFFVALNYFTLTNFMWMFVEGFYLYMLVVKTFSVENIKLRVYTLIGWGVPVPIIILWVILKSQLTLSDTGSELVAAGMEGAELEGLLRNCPLMPDNATDWIQKVPVLFVLSTNLIFLTRIMWVLITKLRSANTVETQRYRKATKALLVLIPLLGLTYMLLIALPQELEHVRATLLSTQGFWVALFYCFLNSEVQNSIRHHIERWKTARGLADPRHASVRHGRDGSPRPRTDCSSYGRRLFGGKRESLCSEVTTMTTFVANGYNPVSTQTGAPPPARTSNAGISQTSEAETKATVRDSLL</t>
  </si>
  <si>
    <t>Sv_GPCR_B16</t>
  </si>
  <si>
    <t>MLVLTEPFVSNRQTLTYRDVDWLCKSLLALRMYAQMASINWMFVEGLFLHSRLTSNVFDSGAPFTLYYIIGWGAPLVFILAWATTMSLHYPVHCWRAYGSLSYVWILVAPMVAALMVNLLFLINIIRILVTKLRAGDAVRTGQVSGAPGQRPLFQPPNRHKTQHTQQHTHLQPHNKSQQEQQQHKQKEGSPDTNHHPEQQQEQTTHSKHDLKFTSCYVENDPNWDSQSCPLAPESNSHRKSRESSPLLHCRNGENSLAGQDCPHQHPAARRHMYTNLQHYPSVGYATNRPEFNIR</t>
  </si>
  <si>
    <t>Source: Tran 2019</t>
  </si>
  <si>
    <t>Characterization of G-protein coupled receptors from the blackback land crab Gecarcinus lateralis Y organ transcriptome over the molt cycle | BMC Genomics | Full Text (biomedcentral.com)</t>
  </si>
  <si>
    <t>Gl_GPCRA1</t>
  </si>
  <si>
    <t>MVEMEKMEMDGDNTDIPLDEENGIEPFLTFLPPYILCNTTNYTKLPLCNNDTKVVEENQHFEYAFIVAIVVPIIFGIIVLVGLFGNTLVVIVIIANKQMRSTTNYLIFSLAMADLLFIVFCVPFTASDYILASWPFGSIWCQTVQYLTYVTAYASVYTLLLLSFDRFLAVVHPIAALTIRTEGNALYAICCCWVLILTSCIPLYLCHGIKKQNYDGKVYIHCGFLDEDYNHMAFHIGFITTMYFVPLAVIVVLYLMILNRLWYGVVPGGSRSAESVRGKKRVTRMVVIVVVTFIVCWFPIQLVLLLKSLGLYKMTTLKIIMQIAAQVLAYINSCVNPILYAFLSDPFRKAFRKVISCGPQRRMAVNGRTDGEKSLESRPINPRRSPQSMPMTQFMSSTQHLSPSANALRHGTTTSNTTTTSFTNGATREDGAAGNNVQEVGFLSHKTSNCGGEVADTSCNSSLTCE</t>
  </si>
  <si>
    <t>Gl_GPCRA2</t>
  </si>
  <si>
    <t>GTLFQGIILVIGVIGNVMVVIVVAKNKNMTTPTNCYLVSLAIADCAVLIAAVPQEIVSYYLIGNHWIWGRVGCAIMIFLQNLGINASSLSLTAFTVERYIAICHPMKAQTVCTVQRAKKITLLVWVFATCYCSPWLYLTTVVPQTYAVDYPTEECTFKLSRDQYFLYYFLDIIVFYVVPLLLSCVLYTLIARILFTSQVPKNPTVNGHHDKKRVSSPRVQVVKMLVVVVAIFATLWLPYRTLLVYNSVLAMFGHSTYKDLWYLLFAKTCIFINSAINPILYN</t>
  </si>
  <si>
    <t>Gl_GPCRA3</t>
  </si>
  <si>
    <t>RAMTSPATSWAPPATHTTPTEPYQAAYTGRPPGTEPAGGWGADEAGLAGLGNSSLVVDDVAANFSLLDAPPPSENKTHWATTAVMHMGVEVELFPDWLVGVWTGVLVTLMVVGVGGNVLVPVVVVRTRDLRSSTNFLLVNLAAADLLVLLVSLPTALVELHSRPETWVLGEPMCKLVPFVEYCVSHASVLTILVISFERYYAICRPLRASYTCTKMRACTCILSIWAAAVLLSSPMLVMSKYLFVPYADGTMVHGCYTELTSFWSCLYINVVTAVFFFVPLVLLVLLYLVIGRSLMRDSASAALQHRKIDLPNMKARKQVVVMLATVTIFFFVSLFPFRVLTLWIVWTPQETIETIGPLRYFSFLYGTRVLFFANSAVNPILYNLTSTKFREAFLKLLGEDRGLARRHLSRQSTFNTTGTSMSNGRSGSS</t>
  </si>
  <si>
    <t>Gl_GPCRA4</t>
  </si>
  <si>
    <t>MTGRHSLLPTTTSPSCTRALLPLLLVALYCCAPAAPASSVVRQGPEDAVGQAEGMGAPGGVWLRGRTFHPPETEDLNIPKGSGEAAVSRTSGDGTVIGDYGGELQSRRYLHKGKYPAARKTSHRSRKSLDADGPESENGERSSSSFFVSSDWSRGSETQEREGARDIRPGNWPQEAREFERVSSGDENEREASQSQHKFSIMAETGEGGRLEREEDHSRLGREVMEGEWGENEGNILSSAIQDSQAARKVTHTTFDGSDNPVAPLEESLAAIGAVEDQDDDDTFNGPVENVGNLEHSLPSINPAVFPLRENSWYPGRGTMPLEAPQAGQDNEGFLDSWGMPADLGSLQTNLAEQTFMERDEGLRREEPSLPHLPDLDEPGCECKDTECNCVNWDIQQIPTNFTSNVTIITMTLVNLRTIRNDSFTRYRETLNEIVFENVEELTTVEAGAFKGLEQLRVIYIQSAPKLRTLPNLTFNEDNSKLRSFRITNSGLEEIPNIQNIASGKIINMVEIDTSRIRRVRSRSLRIIVDSLSLSFNQIEEVEKEAFYGSQIGTLSMKGNTRLRHLDPEAFKGIASIRTLDLSQTSITTLPTMGLTQLENLFLERTPTLKVFPSVYSFKNIKKALLTYPYHCCAFQFPQQHDPLRYREAIRKLEQICSDVTSPNPLLLTSTPPPRTRRFKSHVTGPSSAVSQTAGNAYDKFSAERFSDQARTLETWGAIAHGEGGAAAFSLSSPSSVEEAGHRHGHSRQFERPQSPLEGAPAKLHSTLAQRRKELPEVTTDPASSSLTRSHARHSGHHTRVLRPQGVSDAEGPEGSGLTSVKPKVRFRRHSHTHLGPRSARVTRSQDAAKAALRPQTRFGQQAAALIREPDEVKISRPEKRDPHSDHLNFYSNQPRREFTGGSIGGHFPLPLGFGPFNKTHARLPQSIPRPNTSTQGWDTHVWQEAAPPLDSGDEATYLLGPAEHPEDPHQGEAGGTFHAEAGEVWHKAHEVGGTKHTSKWLPGQAHVPTNMYVACGNLSKNYHDVECEPGPDAFNPCEDIMGNLALRVAVWLVVVTAVVGNLAVMVVLISSKFKMTVSKFLMVNLALADLCMGLYLLIIAAMDLHTIGDYFNYAIDWQNGPGCKVAGFLTVFASELSIFTLTVITSERWYAITYAIHLNKRLKLSMAVKMMVGGWTYSITMAALPLVGVSSYSKTSICLPMETGDGLSLAYLVSLLLVNGLAFFVITACYASMYFSISRNDAMAPHSDLTVAKRMALLVFTDFACWAPIAFFGLTAVAGLPLINVTRAKILLVFFYPLNSCANPYLYAILTKQYRRDLFILLGRYGFCTKRAMKYKGAYSSVNNTFPPNTGVNAPNHRSSTLTQITLCDLSRTRASQQSNNGSLIGGTIVVGSQESLQRNVSPLRTPTKPETCCGGSAGENERLSTVQEMSHSTHSDDEASDDHILSGDDDSHSGVVKQAGSPHPIKNCYTRLSFTPEQEEILKQALNESKAKKKRGKTEKENVDQAARHGEAIVICIREVCPKEIEIDRRGRHRVSNLHEEEEEVEEEDEEEK</t>
  </si>
  <si>
    <t>Gl_GPCRA4b</t>
  </si>
  <si>
    <t>GNLAVMVVLMSTRFKMTVSKFLMCNLAVADLCMGLYLLIIAAMDLHTIGVYFNSAIYWQNGPGCKVAGFLTVFASELSILTLTVITLERWYAITYAIHLNKRLRLSVAVRVMVLAWIYALTMAALPLIGVSGYSKTSICLPMETADGADQAYLLILLITNGLAFVLICVCYAKMYCSIAGNNLAANTSDTTVAKRMALLVFTDFACWAPIAFFGLTAVCGYPLISVTHAKFLLVFFYPLNSCANPYLY</t>
  </si>
  <si>
    <t>Gl_GPCRA5</t>
  </si>
  <si>
    <t>MDEYEMHFNASVHEVTCGGNDTWDGNVTSNHTFEHLNVSGQYPLDLAVPLYGYAMPVLLLVTTVANTLIVAVLWQPHMRSPTNAVLMAMALSDMLTVLFPEPMFFYMYTLDNHAKPLHPPAACYAWYVLHEAIPNMFHTASIWLTVLLATQRYISVCHPSRAPRWCTQSIVTWAIVWVFFFAAIHQTPRVFENHYESVQMEWEGQCAWVCKVTYNSWVTRIRLDVYYPIYFWFRVVFVHLGPCTVLVVLNVLLFKALKEAQKRRKKLLNEKSSGKECRKLRDHNTTLMLIVVVSVFLVTEIPLAVITVLHIISNSGLRIFSEQSYDSVMRFFIISNSFIIFSYPINFAIYCGMSRQFRETFRDLFVRGGSQSWRRMDSTRDSRGSMYNGPPRNCRSLTSETII</t>
  </si>
  <si>
    <t>Gl_GPCRA6</t>
  </si>
  <si>
    <t>MNTLGMVSGASSTERLQEEAGVEGVEAWEAWSTLSSLARLTEELDVEDTFLEGFNLTEAAVTTGWEAAVASGGVSVLAEEECDALRRLNHTLPNTTACLGHAPQFTEESQIRTIVLGVMAVLSLVGNTATIVSIAREKRRSRSTVYTLIHHLSVADLFVTFACLTTEAVWTFTVQWFAGNFLCKFIKFMQMFSLYLSTFILVLIGVDRFTAVRYPMRRSDTQRHCSYSIIFVWVLSGVLSIPQLLVFHVVRGPFIEDFYQCVTYGLYSPAWLEKLYAVFSLVCMFVLPLLILLLTYISTFITLHKSEKVFRSERTTLGNTCPEFNRRRLLRKAKMRALRISVVIVLAFIICWTPYYMMMIIFLFTTVEDNVAAELQSAIFFFGMSNSLVNPIIYGAFHLCRCHNRRTSFNLIVINRTGSNLQYRASTRASSRFTTYRSSGADLDTSVVNVFEDGQVRYSFRRRSSRQKNLLAPSTRRSQEDTGGRGPFLRSSMRYGRTLKPSGRTHSAPYD</t>
  </si>
  <si>
    <t>Gl_GPCRA7</t>
  </si>
  <si>
    <t>RGVGGGGGDMSALGMVSQITSSKRLSDVLEAADKEVVEGVETWEMWSTLPPLSRLTGEPDVEETLLEGFNLTEAAAATTGWEAAVGGGGGNILAVEECAALRLMNHTLPNTTACLEHAPQFTEESQVRTIVLAVMAVLSLVGNTATIVSIAREKRRSRSTVYTLIHHLSVADLFVTFACLTAEAVWTFTVQWLAGNLMCKLIKFMQMFSLYLSTFILVLIGVDRFTAVRYPMRRSDTQRHCSYGIIFVWVLSGVLSIPQVLVFHVVRGPFVEEFYQCVTYGLYSPAWLEKLYAVFSLVCMFVLPLLILLLTYISTFITLHKSEKVFRSERTTLGNTCPEFNRRRLLRKAKMRALRISVVIVLAFVICWTPYYMMMIIFLFTTVEENVAAELQSGIFFFGMSNSLVNPIIYGAFHLCRCHKRRTSFNLIVINRTGSNLQYRASTRASSRFTTYRSSGADLDTSVVNVFEDGQVRYSFRRRPSRQKSLLAGASRNSAKEAESGGRDSLLRPSIRYGRTLRPSGRSPYVPFEHSTAGLAPLACHLGEDRNHLDENGIQSEDETAATEMEIDEDRRRRCKHSPSSNGRKNSWSMNDISLQRNHRGLSHHPSLPLSRPRTPLPQEDGTTVQVSPKSLQTHHYNGISILEPDLSSRESDTQL</t>
  </si>
  <si>
    <t>Gl_GPCRA8</t>
  </si>
  <si>
    <t>MLAMEEEASAIQEEVVTTFNEQDVEIMLTTASSSNASSSYTPYEQRPETYIVPVLFVLIFIVGIVGNGTLIAIFARNRSLRSVPNTYIISLALGDLLVLLFTVPFNMLIYTLESWPFGTFVCKFSELVREVSVCVTVFTLTALSADRYLAIVSTVRRAAGGVGRRTVRVAVSIWVASCVLALPAALTSGVKEYSVGHKNITVCILFPHDLPDWYSKVYVVTKFLLSYLLPLLVIAIFYLLMAMHLLSADDVPRESHVFHRQLRTRRKVAKIVLTFVFIFAVCLLPTNVFLLWYYVFPSGYYTAFWHAVRIIGFCLCFLNSCINPIALYCISGTFRKYYNHYLSCVLCCCDSGGGVGGTRALLQPTNSALSRCRSITMRGTETITLTTLVQDRSSPAAS</t>
  </si>
  <si>
    <t>Gl_GPCRA9</t>
  </si>
  <si>
    <t>MASTSLPAISYSPMEDLVNLSYACQQDPRITTNFSQYEYTYRMKTWVPFTWREVLKVVAYLVVFLVSLIGNLLVILVVCYNRHMRTSTNQYLVNLAAADLLVTLVCMWVHIVRHLSYPHYVLPALVCKLDGFVQTTTLLASVLTLTVISVGRFVAVMFPLHARTSPDRANRVIATVWIASALLACPTLFYRELYSIEWANFTTWQCDEFFPTEREYVKDVGCVVTYDAKQLFYTILNIALYFLPVAIMIINYSLVVWTLWGAKQPGEHHSAATRNMATRAKKRVVKMVTVVLVVFVICWTPLQTLILYSSFSQEDHLPEWFSTLEFAAYFVAYSNSALNPIIYCGFNASFRQGLVALLTCRHAATGRIYHRRHRMGLTGGTRDTTVGPEPAVLLELSSLRRNRVNHHCSLTPSHSGRFVISASNRELRHNALCDPGHDNGCKVCDGMAVSPLHPGPALAHHHHLHKSDGSLGGQNGGKLSTQASSSSGDSVGRDGMCGCCRRHGRKRSRLPLYHENDIYNVNDLPEGLDVKEAKEDVV</t>
  </si>
  <si>
    <t>Gl_GPCRA5b</t>
  </si>
  <si>
    <t>YALTCLVGLCGNTLVIYVVTRFSKMQTVTNLYILNLAIADELFVIGIPFLMTTSLLGHWPFGSRMCKLYMVTTSLNQFTSSLFLTIMSADRYIAVCHPISSPKFRTPMISKLVSLTAWTLSALMIVPVFMYSNTLEDKGRDNCNIFWPESDGVRGEIAFIRYSFALAFGIPLCLIFIFYSLVLHKLKTVGPKTKSKEKKKSRQKVTRLVLTVITVYVLCWLPYWVMQLTLILSPPKVGHSNFKLVLYMISSCLSYINSALNPILYAF</t>
  </si>
  <si>
    <t>Gl_GPCRA8b</t>
  </si>
  <si>
    <t>LFALIFIVGVIGNGALIVIFALNKGLRKVPNTYLISLALGDLLVLFFTVPFVSTIYTIEYWPYGTFECKFSEFVKDVSVGVTVFTLTALSADRYRAIVSPIRKAVSGPARSVTLRVTAAIWVVSLLLAAPAAVFTHVRTFGGLGEVNVTVCYPFPDLPDWYSKANVLTKALVYYLLPLIVIATFYLLMARHLLTPELVGDAQVFHRQIRTRRKVAKVVLCFIVIFAVCFLPTHVFMLWFYFDLGGDYNAFWHAVRIVGFCLSFINSCINPI</t>
  </si>
  <si>
    <t>Gl_GPCRA10</t>
  </si>
  <si>
    <t>MFEVSDATTGVEGTEAGVWTNESAGEIWSGGGAVTTTNTTSTFSSTFASASSPLSHLLHMALTSTSSPSPSSASSFASSTDLPLFSTTYYMDDAANRSMLMPNSCDVNPLLFTDFAQYEYPYRTDTWIPITWREVLKLVAYIITFLVSIAGNILVILVVRYNRNMRSSTNQYLVNLAVADLLVTLVCKWVHLVRHLSYPHYVLPALVCKLDGFVQGTALVASVFTLTVISIGRFVAIMFPLHARTSPDRAIRVIAAVWIASALISSPMLFYRELYSTEWSNFTAWNCDEAFPTERKFVKGVGCVVTYDAKQLFYVIFTITCYFLPVTIMLVNYSLIVWKLWGAQQPGEQHQQQVAATRNMQRVVRMVTVVLVVFVICWTPLQSLILYTTFSNDEHVPEWLSWLEFTAYFVAHSNSALNPIIYCGFNANFRQGLVALLTCRQSRSGSRTYYPRSWRGLTGTRESITGYSGPEPAVVLDMGGSVRHSRLTQKSSSSSLCGRLVYTGSARELRHDNHHHHHLCDPLNTSGITSISSINSNGGSGSGSGGNSITSNRNLSLRTNSTSMRQGYRSTNRSSDQQELTLAQRTFVRASYMGDNGRLDALRASTSSSSYTHR</t>
  </si>
  <si>
    <t>Gl_GPCRA11</t>
  </si>
  <si>
    <t>MSFLNDTDISDSVDDYDLSSNKTTPVTLDEMCVQTYNSVNDTLPTPKLMRFVVYGVLLTSVGLLGLAGNFISITILSRPKMQSSINCCLIGLTSFDMIVTTTSILMFGLPEICEYTQTMVWYTQGIYQLITPIIFPLALIAQTGSVYLTVTVTIERYIAVCRPLRARLLCTYGRAKVYVMCVAIFSIVYNLPRFWEVSTKECIIEKGVTTRIVIPTKLRINPFYIEIYIMWLYLLVMYLVPFLCLMIFNFFIYREVRAANHERQQLSRLQRKEIGLAVMLLVVVSVFFVCNVLAFIINILELMDIVVEELTMTSNLLVTINSSVNFIIYCIFGQKFRKLLLQMFCSSLLPRVARDSAMESAVFRNNSIYGESRTFTNGKTQTFRLSSWNGSHPQGRVLQSHATRGHHGFCGQSWRTSRYSSVPMGENATPSSAPSLFSATRSQSLLPQRSPTENVQVL</t>
  </si>
  <si>
    <t>Gl_GPCRA12</t>
  </si>
  <si>
    <t>MSSGNVLCFDDYNFTDRANITYPESWELAIRWTYAPLVMLVGVLGNLAIIIILAKNRLLLRTSVNYFILNMSVADLITALAGPIPFTIRDTAYFWVLGETWCYLEGYIQMLVMMVSVTSLATISCDRMMGVVRPFHNHLKAWQSITIMFVIWCVSAALAVPFAVYRIYTIHHWQDLTETTCGEEVNKMHVYWMINMIGLTWLPLFVMIVCYTTIFIYFRTHKFQADRKKEHPAITHLRRRVVLMMFIVVIAFTICWLPFQLLKICNKFFLDEENHFNSEAAEKSHDILLTISHYLIYTNAAINPIIYALMHQTFRRAFRVTFPCFYNQKSAFVLTPGEGRRNYVWSMRSTSTMYNMMSMSRNHISERSRKPKELTSSAVVCSAALAASIAIKPISKESREENSLQDSGQTQLPK</t>
  </si>
  <si>
    <t>Gl_GPCRA13</t>
  </si>
  <si>
    <t>MYNSTSSTAALTSTAAPFLAAVLTSIAPQSTSTLDPALDSPTPTLANETDSGAVEMHEYAPFLAVSRYVVQRVLVPVVLVVGVVGNTVTIVVLTRRQMRSSTNSYLTALAISDLLYLVFIFSLSIRHHPGMNRPHHWLYWHYFRYALWLTDASSSTSIWLTVTFTIERYIAVCHPIKGKVFCTESRAKRVIVAVFVLCFTLTATTPHEWVILLATDPTSGQTHLTLDYSSLGSNSTYKTVFYWFTAVMFILLPLVLLAVFNSVLIHIVKQSRATRRTMTNTAAERDSHSQSQENKITVMLIAVVLLALLCQLPVAVMLVYQSLHQSKPGSTSYYIELGLGNIFNLLSAINAACNFVLYCAMSDKYRRTFLRTFCSRWYRQPSPLHSWMATAYSNVEDGSPRFSRVSSMRMSRRSSHRHLRGPPATTATMV</t>
  </si>
  <si>
    <t>Gl_GPCRA14</t>
  </si>
  <si>
    <t>MAGFTIIISTVVLGFLVAGSQHPHDTAAVASLATSSHVMCGSIVPGLKGTVEPLTWWTEEVEGCPEGEWLCMDGVQCVSINATCSGVADCDDGSDEFARYCPCKVDEFRCGDLCISCLQRCDGIKHCRNGEDEMDCLTHQCPAKYHQCKSDGICVSILAVCNHTEECPDGSDEKNCSNSFRECYKAEFKCDNKKCLRPPDVCDGNDDCGNGDASDERECNATDFVICKSGKKIHKTWHCNNWTECSELYFPDDTDELGCNCTEDHVRCSNGRCIFKGNVCDSKCDCFDTCEDERDCSHVYTNASGVVECLEGYSVQSNGRCIARQFVCDGVMDAYGGDITESTCYDHKTQECAFSDSAKRERPMVFQCADLKCIPIYKRCDGSRDCLDGDDEANCGENGACRPDEFMCLNGSCIPREARCDGSIDCRYGSDEWFCVQEGPATTSRHVSEPGSIFEQYCRNQEVRRCSRDEWRCLTCGECIPRRFRCDSVMDCIDDSDERNCADNTCGEGQFRCHSGHCVPMSVRCDAVFDCVDKSDEKHCDNHTCGPLRKRCASGQCVELKAWCNGTAECPDQSDERSCDPPRECRPDEWRCRNGQCVPLEHRCVVFPDDRQSCLDRSHLVDCADAVCSDGMFKCYKGPCIEMRFRCDGKVDCPDSWVDENNCTFRCTNSRYNCSCLDQEISCTHTGLKEFPHVQDRINRYHFAHNQLGQTLHEKPVIGHGEVIYLDMCDNHITQLGNGTLSGMKRLRNLVLCNNDITTITYGNFKGLSQLTNLDLTGNLITYIGPRAFDGLTSLSKLDVSDQRISEIAGDAFQGLDNLKTLLLHNNHLTVITNPDTFAGLPRLEKLHLTGNKITYLGPKVFHGLRSLTELKVDYNPLDVVDNDVFKPLRNLVNLTTPEFRFCCLPHYAQECLPFTDDFSSCEDLMSNVVLRVFVWVVGLVALIGNTFVIIWRLMYPSGSKKNHSLLFVNLALGDLLMGVYLLVIAGVDLAYRGVYRVHEREWRSSLLCQTAGFLSTFSSEASVFTLTVITLDRLTMIISDFGVRRVHEGLAKLVMVGVWGLAFFLAAIPLIAPCTYFGNFYGRSGVCLALHITNEKPNGWEYSVFIFLVLNLLSFTVIAVSYVLIYVRARKKQPLMESGKNKHGKDREMGRRVTYIVGTDAACWLPIIMLGIASLSGAQIPRKVFSWVAVFVLPLNAALNPLLYTFFTDPVRKRLRDLRESFTSWHTRSTRSSSVMSGVRMASTYRGRVTTEVTDIPGTGSDGKVHTKATICVYTPVSAVASQVTHFIHEPTDQDGVESQDKCSSQNGGDAVQVLNQPRVTQGSKTKPACEAEEEAIVPLETLTADQPATHRNSGRHTRRKNTVDQRYD</t>
  </si>
  <si>
    <t>Gl_GPCRA14b</t>
  </si>
  <si>
    <t>MRIARVGVREAGGPPSLLHLHLYLLVLLVLQFSSTSAARLEPVHPDGTCPVGWFPCGSPGEVCLEQRFFCDKSEDCPDGEDEGEDCVPDEADGTLMEEMLKKKIHPPEHNAQCHLTFFPPTCYCRLGTHLVCRNAHLTAVPQDLDPDATSLLLGNNSIVLTSDAFQPYPRLTQIFLDHNGITALPPGVFRGLPLDKVFLSHNLLEDDPASLEGLRSLTNPRYLHLCYNLISNIDLVLDLVPGLLSLWINYSRVTMRNRKVSLNARDITELWMEGNRVELTKGAFRGFTNLETLFLRHNRITDVESHAFEDLRKLKDLELNFNMIRHLRSDSFAGLQSLASLNLDNNPLLTVHTSTFKPLVNLVSLWMDDLELSSELLANISTDLHHESRTANLTHVGFKRFRYCGYFLDVPDCSPKTDGVSSFQHLLVRKELRVGVWLVALLTLLGNLMVLGGRVFSRDDNKILSLFIRNLAVADLLTGVYLLVIAVKDLEFRARYSDHAYYWMNSWQCTFTGVLAMTSSEVSVLILSFMSVERWLCITWPLAAPKLSLGGAKMALSLIWLLGLSLALAPVLYYREHQQRFYGTNGLCFPLHLDDPWVPGWLYSGLLFVGLNQLGVILILVSYTGMFCSIRRTRANTPLSLGDREFAMRFFFIVFTDCLCWTPIIVLRIMALAEVDIKPELYAYVVVVLLPINSALNPFLYTFTTTKFRSQIRRFLTGRGVCLCVWVPRQDTDSETTRTSFFRSATLKLTNGRDLLPALNGAAPTHTVDETTVAEVSRASLGRDEVVKVETKL</t>
  </si>
  <si>
    <t>Gl_GPCRA15</t>
  </si>
  <si>
    <t>MEYDDVTAAAWELSEYDYDGNVTAPWEDEYESNIALFHTVILVLQSLATAVGLLTNTLLLVLLATSPRQRTVSNMFLLQRAVAEMINLLSVVFITVFEFSNLKFNLVICTALNVVMHVGTVADLMFFMLFTMDSYLASRPQHHTLPSRCKVMQLTSAATWLLAAAVGVTAYFSADLLDYGEPFCLLGPLHQHFDVPQLLINVFINLVVPLVVVWVFVSVTLPPRPAVPKEEEGHEGPNRRLLLALASTFTVPNGVYWVIMILNYILPMSSVFIIFYSLPFVEKAINPILVVCLSEGLRQKMVGWLPARRSASLPLQDL</t>
  </si>
  <si>
    <t>Gl_GPCRA16</t>
  </si>
  <si>
    <t>EGVVEGVVEKAMSPEIQYMGHIAYSVVAPVIISFGILTNVLNLVVLSRPSLRGPTFRYLMWLAVANLLVCVVLLPFTLHSHATPVPYAAALYFAHIEVPVGNALIASSVYIVVGLSIDRFVAVCYPRKYRNLHSHYVASVRIAVSFVIAFIIYIPMAFYKMVVPSGVSSDRFVIEENVQVVSTRWFVVYEYLLEICVRFAPAVMLGVLNTWIIIEFKRISRRRLLLSQGMSCEVSAIPSQSYFEGNVNSTVVNPSPTNGQTEKGTEHAGPTTPAGSSDPPTDGNPTATTNVMAIHSVSSYSDGFVVEKEVTKVESPTLNNNGHVVGGECPLPDGVSSPVVNGYRPVFAGEEINGCRNSSAPCVARSKEEKEKETIMLSTINVATPQPPAPPPRPGMSERRHDMERRLVLLL</t>
  </si>
  <si>
    <t>Gl_GPCRA17</t>
  </si>
  <si>
    <t>GGEGGYEAGGARWVVYQVVFPALVGVGVMANLLNLVVLSRPAMRGVAYRYLNHLAVSDLLYLLFNVPFCLEDFVRVSESGQASSRASAVYYAHIGVPVVNLFLTMSEYIVVWLSYDRCLAVCWPHKFSAKQRLRVVRERCGLSLALTVAVYCLSPLSQTYHCDGSLCCVMDSTYSSLTWFMGYELFREIYSRFLPALLVTVFNVAIVVTLRRLHRERRAEDVISETRQERERRLFVLLVAVTVLFYVTAFPSAMYKVLPGDDSNLESVLRPIADMLEVSGHVFNFVLYFLFSPDYRRTLVGMAAPPDKARNAPPPYHSSTAIPL</t>
  </si>
  <si>
    <t>Gl_GPCRA18</t>
  </si>
  <si>
    <t>MILEEYTWFHEAERGVKQVHGGYAPTTAPEEAYAIHEVQYVAYGVLAPIILSVGILGNLLVLLLLRLPQFKGVVFSYFTVLAVADLLSLVFCISPLHHILAGATLHHSTAVWYSYFELFFLGVAMSSSVLIVVSITVHRFISVCRPAEFKRINTHHFAWSCMTVAFGVSVVSWLPMSFLREPRMAEECQSSSFTPPDDKTWWVACLVHDVSDKGFFVAYAWVRQTIVSFLPIIIVVSLNILTLRGFMRHRKMRNALLNRQVSGESPETSSTREERQLMGLLIAVMSSFVITIVPSGIANAINIGVKTTELNFVIFNAAANILEILNHTLNFYLYVLCSKPVRDTLKEYYAKYSSDLNRIVEARFGARGDTKEERSRNSESPTSESVQNKGSQKVYAVSCTRLDSSKYVSGLENDLRREKNRKNENLQQENLFPHVIQGKSNNMARLSGRDNPNFEFGS</t>
  </si>
  <si>
    <t>Gl_GPCRA19</t>
  </si>
  <si>
    <t>MPCEDLFDWWTLRCGVWIVFLLALLGNGTVVVVLIFARSKMDVPRFLVTNLAFADFFMGLYLGFLAVVDASTLGEFRMYAIPWQTSAGCQVAGFLGVLSCELSVYTLTVITMERNYAITHAMHLNKRLSLRHAAYIMVLGWLFASTLALLPLIGVSDYRKFAVCLPIETKGAGLGYVVFLMFINGVAFLILMGCYLKIYCAIRGSQAWNSNDSRIAKRMALLVFTDFICWAPIAFFSLTAAFGLHLISLKEAKVFTVFILPFNSCCNPFLYALLTKQFKKDCVLLCKTIEESRVTRGIGRCRHSSNFSNRQTPANTNSALDNSTRQDNQSCRCQSKTQESQKLHHRLRISALKYIFCHKGAEEMNSASDFSCQQAKSAVKSKRHTSVSSETYSSSWSETWRRGQAVMSLRLDRRLHNSWYLSRKPSQESNLSSSRNDSSATTASTSTWRISRSSVSSDISSSGSRGMGKADAAPVLRLGSIRDRRGEGTTHIPARQITHHQALLVRQQPGASGQRSGTTTSAVRIKPRLQRQIATERETYIPNKTGGSPCDIPCPLHPRSDNLSCVYEQDSYEEEEHEHQKDYLSPRCPMTGLTVTFIPRKLSTISSHSVSIVKDADNEESAATPGMEGHSPGCPSPAALKSSLPRGGKCVSLTLLPQSSVQASPYRFPSDGHLPRSPRHTELLYFTNLATPALMISRSDQKVYSPVDCDDDEENQYGQAIISIHQPDDTQPLDHDESIESAALMDDDGCDGDDEVFEEEKERRRKPLETHFPVEEQHPGETRPLI</t>
  </si>
  <si>
    <t>Gl_GPCRA20</t>
  </si>
  <si>
    <t>MNNTFTGSPGLLGITAGGAFLIAIVGTAGNLLAVVAPLQSTKLRNNPSTAFMVNMPACLLPVCALGMPLFGGGCLQQKYYGNVLFSEKFLVAAFTVGLILSQVHLHTVCALAFNRLLAVVWPSAYKRLMQQRKVKVYLALLWVYSALLWLPLAFGALGGLQYVPQELMVSLDDSQGRHWKGLHVFITYMLPILFASTCYITMYLKVRYSRRSRKVRACRKSVMSPEEDAVRQWDDHVTRTILVIFVILVSCCVPHLVVHMRHLYDDHPAAWLLLHLVFWLQFCLDPIVYVTVSCQYRAACADTVCGLGRHLGLAQWFEPCQSIPSSSNVHPTSNEKVEHMATSLHDDKNQRQPASHGKHTTLNLVE</t>
  </si>
  <si>
    <t>Gl_GPCRA21</t>
  </si>
  <si>
    <t>MDAQTAALVEEAPIANHSAASEDTDSGSQGDAARLIHYPRSATVFAAVASIVFIFVGILGNLITIIALSRNRKLRLHATTAFVISLCVSDLLFCSINLPLTASRFIHEAWVLGDALCSVFPFFFYGNVATSLLNMVAITVNRYILIAHHSLYDRVYRQHFIYLMIALIWLFSFGMMVPPLFGLWGRLGLDPPSFSCTILKEKGSSPKKFLFLFGFLLPMIAIIVCYSAIYYKVRQSRRNVAAHTNNCGPATSFTAQLTRKEDMRLTRMMLTIFLCFLVSFLPLMIVNVADDDVRVPSIHVLASVLAWASAVVNPFVYAVTNRQYRTAYRKLFCGHRSKPGRSSNSHSKSNSSRTFVTEFQYHASSGHVTSPVLVPNPTADA</t>
  </si>
  <si>
    <t>Gl_GPCRA22</t>
  </si>
  <si>
    <t>TTTTTTIIATTTTTTTVAAATSSSLSSSSFPAAALSTTDMDTFESSRAAGWAYVVTAVAAIVISILGFFGNLLTILALPHARRLRHSATWLVVNLAVAEGVFCVTILPISAAHLLHLYHTDRPLFDDTGCSVFVFLRYVNIQAELLSIAAIAINRCVLIATPKAYPRFFSGVRTAGLIAGIWLVSVGIMLIPLLKIYGEFTYNENTEECDFNDDTEQGRAPRKVFLALGFLLPSVIIIASYSYIYYKARQSSARVMERRRSNDSTKAKSQRPAEGLRARDIRIARTIGVIFLVFMVCCTPVSLAHFMESKVSPEVLLLLHPLYWAQYCINILIYVFMNNQYRDAYVNYISQWWPNFKEVSRRKFRWKEEATSGGDSRHLSRATTPNLSVRFQVHKNASEVQGSPSPQVNDTRL</t>
  </si>
  <si>
    <t>Gl_GPCRA23</t>
  </si>
  <si>
    <t>MDRSRLSAEFPGFPRLHNTTWLTDEDLDDEEASEIAKMSRGVATFIAVLFIGYLVLGLTGNFLTILALLRCPRVRNVTAAFIISLCVADFLFCVLVLPWEVSRFLAGKWIWGEGWICTLFPLLRYWNVAVSLLSIAMITINRYIMIAHFSVYKLVYRKGWIALMIAFCWTFAFVMLLPTLLGKWGRFGFDRRLQTCSIIDDKNKSPKQVLFGLGFCVPAIIIIICYSLIFYVIHKSEKRMRQHSSRGMNGTHHGPSLQPQPRLTGKMEREVRRRRNEWRITKMVLIIFIAFLVTYLPITLVKSLDRKVEYPGLHVLGYVLIYVSSCINPVIYVIMNRQYRQAYKTVILCKRPRLPSLTSSHTERGKGRGKAVVEELNDKTMMSQVSLSEAGAMPECHELPEVFVDK</t>
  </si>
  <si>
    <t>Gl_GPCRA24</t>
  </si>
  <si>
    <t>MNPSYNESEEHISVDLYDSNNVKTPAALLWVALVHCYCVAFLGTIGNAMALWCVESCTKTRRPVKVLLFSVFVPSLVICLVTRPVVGEQLLSLIKAQPHRVSETVGNINSVVYSILAQTELASIAAVAMIRAVSVWAPQRPTLHLRGTIVLVLAIFVYSTLTGLGLVGLMVMGELEEPWTITLITVLFFINTTLPVLITGVAYILIIYAIQRNKRRLAASQHQPRAATSMDQATRAMLAVFFSNLIFGLPHSIYHLMGRQPQYMHITFHVIFSTHFMVDPLAFVWLNSGYRRHFFSSVRNVTRSISSPPTSSFLKTGSVSRSDQHQLSSTRKQEDVKVSPHAAEAAETTHATCSSAADAEKRGAFSRSFL</t>
  </si>
  <si>
    <t>Gl_GPCRA25</t>
  </si>
  <si>
    <t>MGDFSELDDGFSAFNTLLGDTSTSSLTSMLTESSSASPTASANLSASLAAGVGHEDEGHHYPADMLGFTAACAFIIAILGTFGNLLTIIALPMTKNLRTSATAFVVNLAVVELMFCVFILPMSGAQYLYLQRHLEGSLLTDTHCIFFTSLRYSITQVELQTILAIALTRALAVSLPRFYQTINQPTVIGVYIGIIWLYSISTRIPAAIGVMGQYMYNSKTMECDLGNANRTARLVYLIVDAFIPVLLIFILYFFVFIMVKLSSARVARASTNSRAKVAPPTASSASTSSTTGTGSQRKGSNSSFKSLKKMVSETSLRRRFSRQSSNMSQRLTTTRRDMRVARTIFIIFIFMLVCSVPVAMVHAIDPLVKRPVRFLLVHILYWLQYCLNVVVYVLMNRQYRDAYVDCLARVFPRFKRHRGLRFFWEKASISSRPQPNLTSTKPNNPGPDSCASEGDQAVSGYPMPAGQGRLTAIPEGHSSSAANDSVFSDPQKKSPVEPLMDEQETERNKYEADSDREEEAEKGRERQVEEENEEDTLLDTEHWVTKNGTTVSQPDSESMV</t>
  </si>
  <si>
    <t>Gl_GPCRA26</t>
  </si>
  <si>
    <t>YLTIFMLGVFGNCLVCYVVFRNKHMQNVTNYFITNLALADILLCVLAVPFTPLYTFMGEWMFGRLLCHVVPMAQGTSVYVSTLTLMSIAIDRFFVIIYPFRPRLRLSICYLIIVSIWLFSISATLPYAFYMGMVDYQDRSYCEELWPSEFIRQVFSGFTAIMQFVVPFIIILICYGKISNRMNERVRAKPGSKSSKKEEADRERKRRTNRMLIAMVTIFGVSWLPMNVVHLVGDYYAPASTWSYYNLCFFITHVVAMSSTCYNPFLYAW</t>
  </si>
  <si>
    <t>Gl_GPCRA27</t>
  </si>
  <si>
    <t>MNDSLSEGCNGTDIQQGAPLGWIMAAQAWAWTVSCVGGVGNLVTICAIAYQLYLGRVWRRRHGSAGRPVVALEGDTILLLHLSICDFLYCAVNLPITAITYNYALGRTQLQPTKAFCTGAALFRYVNALAEWTTLGLLTVQRCVDLGRSRGARFFRPRPTVMFIAGIWVGSVVLQLGAIMGGHFSYDMTTYKCDMTHRTARLYFYALHSLLPCVLMMVGCGSIIWQVHASTRALHDVGMSREMVARRDRNLARSTVLLLALLLLFLACVLPVCAYNLHALLSPSPSLRLNIAIYVLYWVQYGVNFLVYAAVNPRFRRAYRELLCGSGWAGESGDGGVVGVRGGSTGGGEREDVLGRAYKPSVTKLMLAAPHLCVATSVALPVEEEEEE</t>
  </si>
  <si>
    <t>Gl_GPCRA28</t>
  </si>
  <si>
    <t>MGYDNDYNIYNNIFSNNYNSSNTTEGDYYYQGHSHDNSSDSSSSSGGGDDNDYSSYSTYYDYGTPVVATLSFFLVVSMIMALVGNVMVIMTIVRHRGMRTRTNMLLGNLAVADILVAVLDMPIALITIINHDWMFSQTFCVLNGFAVGLGLMLSVHTLMWISIHKFLSITRPFARNVTQFQIVLMMLFIWTWTIFYNLTATPLIGMTETVYKKGSSQCGPVVPTEPLERLHSGINTVCNLVIPMAVMVCCYYKIFKEVKDHLERMRDFADVGMRNSLIQQKQITETLCIVLLMFFLFWLPYIGYSMSLVFCGETCVPFVFNPISYLCGYMNSACNPVIYALRSPSFRRGFKEIIFGTPTHLPGSVRRQGGILESFKRSHVRRSEKGQRVRRKENGTQHPTTHPTSHAPAHTPLSLPKVSVSTCDPSVPSEANGNVQQVEVKETELDFEGHKERITEKVLFEVGSHSQLDLPSSPSPTPNTDSNYSPWQPLQLQVTDAHLSRSCQQIASYTSTIITRSVSAGEILDSSHHSHDTTTVTCEKQIEHTVEPPKRRHYSEVHRPLMWQASVDHLTGSPVGGRRRRTGAGKRAGQLPQQTHLGVRRLLSSLRRSFSDLFNIDEQQKNSES</t>
  </si>
  <si>
    <t>Gl_GPCRA29</t>
  </si>
  <si>
    <t>MDSEPDGGVVMVAVGGEGVASWAAGVAVVLVLGIIFIISSVLNTVFLIIFFRRPSLRSVSNRFIVSLTACNLLGSWVLLPLVAGDTFLAGWQSPALCRGLDAAAELVVASSVFATLLIAVDRFFAITDPLHYQMLVTRPKSVAMVASGWALAAALAVTAALGDLSDRPWQVCGPPGTRHVGPWSHRSCFVVANLVLCFAAPVVLLVWIYTRIYLAAQRNSERTRRNSLCGSSLDAVTPSRGPSRTPSTRSTSSQIVSSLRHRISNASLFLHKEESRAAKISVVVIVLVFVCWLPFHAAALLHTPLLQVWLPRPAWSVVMTLALSNAAVSPYVYLYRSRRIQREVRRLLGLPLSATKAQGGGSGRRRPLHRPLQMIPPSPTALDTNFDSSLGSPLARPGLPHPSPFTALITKLFRAKGFAGEPWRDSITSTTSSSTITSSSTSCSAASGQSENSTTESESMLPRLAVPEAGS</t>
  </si>
  <si>
    <t>Gl_GPCRA30</t>
  </si>
  <si>
    <t>TLLPQEASPGDAHYDALAPHLDANQPRTVESGGYPLTWSGDLDDLGAECVWPSPESNSTLLADEQVTFQCNDMLDVVSPGAPCWITALRDCLRPDRMPAGDALGQNATLATDTGATHACVTCLRENTTNFWVLRFNMSENVFSSMLSYGSELLCSLGSCSSPLCDGLGALPTVTQPPANPSPNTSLPILPVPSLPPSTTLPPLHIAHCRLPEVAQASSPTPFNLSHGDPFLNTTASGVVGGGEGYEYDFSFLFLFLFILAGGIGNILVCLAICLERRLHNVTNYFLMSLAVADLLVSLVVMPFGAIAGFLGYWPFGLVWCNIYVTCDVLACTSSIMHMCTISLGRYLGIRNPLKTRSSSKKTVGVKVVLVWLLAMLVTSMITVLGIIDTTNIMPADYVCTINNQTFFIFGSLCAFYIPMVIMVISYALTVHLLRKKAKFACDAPAGKARTMGRYRSVRRKPQPPPHSFTFTPRPSYRGTYANGHTAHYEFSNIHKCEQATQTPESIARETRNFKLKALRLQLVGTTSWHLRFLPSRKRDALAANAVANEQKASKVLGLVFFAFVICWTPFFTLNIYFAACPECEVSDHLANVCLWLGYVSSTINPIIYTIFNRTFKAAFIKILRCDYNFDHRHVRSHSMSDNMTGAYGGPTPSAVATPCSIRTLSTYVKSPSYPHALATPNQEEEHEC</t>
  </si>
  <si>
    <t>Gl_GPCRA31</t>
  </si>
  <si>
    <t>MSPTLYPPSSAPSPAAGAVSSGVPMGLKILAQTLPELKVPTVTDKEEDSLEAQYHGGIVNGNDELATVAPSPRVTSVIADVINMCLGLDNCTANETEVSGKNCTINCAEDDPVHTERNYWTLLLLLFPVFTVFGNILVLMSVYKERSLQTVTNYFIVSLAVADLLLASIVMPFAVYYLLMCGYWGLGPFVCDVYVAMDVVCSTSSIFNLVAISIDRYIAVTQPIKYAQSKNNKRIVFTIAIIWVVSTAIGIPLFFVNQWNASKRKADPDPACAFHNADFIIYSSISSFYIPCIAMIYLYCRIFKALKERARKKKPKVNEIKAGSVIENVSQTRMLAETALSSETPHPTPAPAKGPPVPLIEEDKNTNNTSASQEEEEDEGEEAGMVLAGAENCHIIKNPRPEELNLGPLREDESMERGGATATVQSTRNGAAEVVRSAEGRGGAQADPSPRKALLVKQKKVKIQSKKNGSAGGRTLEGGELMEKKDKKASSARFTIYKVNKASKKKREKSSAKKERKATKTLAIVLAAFLVCWVPFFTCNIVDAISKKTKNDSIQPSMTLFWLTTWIGYMNSFLNPVIYTIFNPEFRKAFKKILVCQS</t>
  </si>
  <si>
    <t>Gl_GPCRA32</t>
  </si>
  <si>
    <t>TQGDVTARGGGASGGREPLWNWWGEVNITWEAEGDGGGTQGNWSIENGTWNLDVEELGGDGNWTPPHGNWSVLGVNESMVGGGGAALDPHLLVTATTALVLGVMILATIVGNVFVIAAILLERNLQSVANYLILSLAVADLLVAALVMPLGAVYEVSKEWTLGPELCDMWTASDVLCCTASILHLVAIALDRFWAVTQVDYIHHRSPRRIGTMIGVIWVVSFLVSAAPMMGWKDPDWHERLRNKMCIISQAVGYQIFATVTSFYLPLAVILVLYYRVYQAARKRIRRKIGTNAAALCRGPVTISETTTFTRMSSQPSPEKTSNGSTLNGHPADAQDTAPAVVTASAVASQAVPRHLRRREAESRKERKAAKTLAIITGAFVVCWLPFFTLAVLMPLCTRACTFNPYLIATFLWLGYFNSTLNPIIYTVFSPEFRNAFKRILLGRRRSLRRQSSRFSSRLARS</t>
  </si>
  <si>
    <t>Gl_GPCRA33</t>
  </si>
  <si>
    <t>MSVAPPMNSSELEVALEAANVTTLVPLNVPYTISEVLVAVVAVLGNALTITVFVVERKLRRRTNYYIVSLALADLLVGVFGIPFAILTAIGLPRPLWACLFMLSTLLILCTVSIFCLLAVSIDRYWAILYPLRYSRVMTARIARRIILACWVAGAVVGLLPVMGWYNNATPYLQVCLFVRVMSYDYLVFIYFGTIVGPGLLMAVFYAHIYTVVLKQTKLSVRSEHGTLRQIAAQEPQADAASVGTQSSQRQRSNIFRSQSRGQVSESSRYDPHRASTNTNLANQVTHASRREVKAAKSLSIIVLFFMISWFPLYTINCVQAFCKTCTVSEGFMFFTIILTHLNSAINPFLYAYHMQDFRLALKAFIAHRILRRPIDPDQAFNRSLASLHHHSTVHRVNVADSPYLTNLHTPRSHNSPVSGSPLPGMSVDGIRSRSSTVGSFGPWDSYKGLSTSVSFPSSPAFTTSSSMAAHTSDLSTHRQQATTLNSPAGPTSATNVPDGTEDASQPLLPSAVTLCVPPVRHAHMINPPTSSHNGDLSPPSQQPHLTSAAASVPLLTETRSATDVTLTLSSPKWSVGPDGPDQYKESLVSGVPEAAEDLPGEVCSTYTCPQSSRTADDVIVAEPESVHDSVCDTTLTGTSLPTDTDVEHTQYTCMGSVGQPESPHCLADSTPLPLAPKASIESLQDSPCNGTSKSGRDSTEAFSGEEAQSQEDSLRVSSYAVEATGAAGANHGNTQTPTSLLSNGSACGLTHGSPEDSLSSPTNPMAPGPETLIPRVAESEPSLLSRELSKYLPKILRRGEGGQRSRLFRFRNWWSQDSRQKSYHGMSLEATSAQHARRARSISGAIGT</t>
  </si>
  <si>
    <t>Gl_GPCRA34</t>
  </si>
  <si>
    <t>MMSGSEVTLEVTVPPSDFSLDLILTSSPSPSTSSGTLPPYLTMDAANGSQSGNCSEHLSHFTWTNHKLASIIILVVINALVLAGNTLVILAVFLSSKLRTVTNLFIVSLAVSDLLLGVSVLPFSMAYTVFESWVFMAAWCSMWQAIDVWLSTASILNLVVISLDRYVAVTRPVSYPSRMTHVRAKVLIALVWVISFLICLPPLVGWTGSERAQTVVVEPDCTRSCSLNDDPWYVVYSACGSFFLPAVVMLFFYWKIYCAAAETTRAINQGFRTTKNKRILGSRFQEERLTLRIHRGRNSVQERHHRGGSDRRYNNGHPTGGGGDGGVERGGNIKMKTLRPQLFMKPSLGAQPDVTSMGERCDLCHAQCTAHARTTDPNACYALNTNSTQGDNAPAGEQQQQHQQQQEQQQQQKQEQENQENEQKQEKEEQKRQQKHLQLHKRQQQRHKQSSPVPNNTLAPPNELQVPDRFSGQEGATTPPAPPKTGRGRPTGTSRMGRRNIKLQVKRFRMETKAAKTLGVIVGVFTLCWLPFFTMYLLRGVCGACAINDLLFEVLFWLGYCNSAINPFIYALFSKDFRFAFKSILCRCVCRREIRPPRPAHHASIYIPSFDRDNDSDDDFSKH</t>
  </si>
  <si>
    <t>Gl_GPCRA35</t>
  </si>
  <si>
    <t>MTPQPGLKEEASSFFHSMVTTAASLVRETVQHADDPAAAFPDIAGVAGEAENITSSTSSSQVLERDLPRHLPLPTQVFITVLYVAGILGNMAALYIITKSETQRYRKQTFMLRCLVGNDLTALLGSLIQMYVRLYLPNPNEKWLCASRVLFRAFGLGSGCVALVMAVERWLALTHPFVYPRHVTHSVIRRTILVLWVITLLLVCSPFFGFGLWYSESLRPHCVRYRFGTELVDRVYAYVIFAYGMIMCTVIVCCNLSVIRVLYRMRERLLPRRHSRASCRSAASTNGEAGVNLATPEELSFARLMAILSITFVACWVPQLMTIVVGQVIGNDPKYKFFYRIPDIFILLNFCLDPFMYVLFRRHRWYGRRHLRKLITYLCPHMHGSPSRGILTDSPRSSSHTLQNNNGELSGRITISTSASTANEEYASHQLLLLPTGQSKLSTVPEGGSDSMSEAEHKEQDRH</t>
  </si>
  <si>
    <t>Gl_GPCRA36</t>
  </si>
  <si>
    <t>WRRGAAPPRARLSHARLGVTLRGLLPAPLTPLARTSHTHPNTHTHTPQNTPQHTPPHPTTMLSPTTTITPTITPTADSIKEEIISLMSPPCGNLSLPVLLPTQVCEAGAENCTLVTSSPGATVVSPVLLCLTGITGHIWALCYLYSGTRRHSTHTVFYLFLCTLIWTDFWGKLFTTPPAIISYAFGRWMGGKHMCLFHGFTMILVQQVTHLTVAGMAVERLLAICHCYLYQRAVTFTRCWYFLACIWVSSLLVCLLPLFGLGQLNLQYPFTWCYVNIHLCSNTPLRHRFFTTALGSINIGCLFTVVVCNVCVVGSLLRMRLSRQIPAHLTSARRPSVHNDQELQMVVLLVVITISFIVSWAPLNIILVSNRFWPPHLTREDHMQDLVAIRLASISQILDPWVYIICRVFFKSRIWRGWRHALVGRRFSRQKSSHSIKFKTNADDFLSDAKTTTDEPPADPPADDAGTTLPTLPNATVPLPEPATLLTSSMAGLAGEETLPLSRSVSLAIPIPLFICEHYKLKEDDVLLSSKNLYRAKSCCLDHHHHHYLPLPLLPLPGVLRSHSWGCKMQERSHCRTSSTQTMQPTPTPTPTPTEGHAHIPTPSPTHHPATTTTTTPQE</t>
  </si>
  <si>
    <t>Gl_GPCRA37</t>
  </si>
  <si>
    <t>WRRGAAPPRARLSHARLGVTLRGLLPAPLTPLARTSHTHPNTHTHTPQNTPQHTPPHPTTMLSPTTTITPTITPTADSIKEEIISLMSPPCGNLSLPVLLPTQVCEAGAENCTLVTSSPGATVVSPVLLCLTGITGHIWALCYLYSGTRRHSTHTVFYLFLCTLIWTDFWGKLFTTPPAIISYAFGRWMGGKHMCLFHGFTMILVQQVTHLTVAGMAVERLLAICHCYLYQRAVTFTRCWYFLACIWVSSLLVCLLPLFGLGQLNLQYPFTWCYVNIHLCSNTPLRHRFFTTALGSINIGCLFTVVVCNVCVVGSLLRMRLSRQIPAHLTSARRPSVHNDQELQMVVLLVVITISFIVSWAPLNIILVSNRFWPPHLTREDHMQDLVAIRLASISQILDPWVYIICRVFFKSRIWRGWRHALVGRRFSRQKSSHSIKFKTNADDFLSDAKTTTDEPPADPPADGNSQEGVEEGLQDDRINRVNGTCV</t>
  </si>
  <si>
    <t>Gl_GPCRA38</t>
  </si>
  <si>
    <t>PPSLSLPPAPPTPPTTTLMHFSPNTTTSSPPPSPDDPMTDITDLLAPPCNNETPPILPPEDVCEGGVNCTLVTSNPGATIIWPLFLSLAGVTGHIWALCYLYSSHRRSNTHTVFYLLLCTLIWTDFFGKVSTTPPALVSYAFGRWMGGREMCHLHGFTMILVQEVTHLTVAAMAVERLLAICHGYLYERLVTFSRCWYLLASIWVSSLLVCLLPLFGVGEFYLQYPFTWCFINIHVCPSTPLRHRLFTTAMGSFNAGCLLVIVICNVCVVGTLLRMRLSRKIPAHLCSRGRRASVQRDQELQMVVLLLVITFAFVLSWAPVTRLQCCYRLWPPHVTREDHMEDLVAIRLVSINQILDPWVYIICRVLFKSKAWQCWRRVLMEGRRWSRRRHSHSLKLKHSHPDFSPSDANPPSSPSPQPPTGVAGEDNTHLNGAPTWRPPNHSPATT</t>
  </si>
  <si>
    <t>Gl_GPCRA39</t>
  </si>
  <si>
    <t>CSPPLWEHPPINVGDACTSGIRLLLVMEPPSDGTCAGAAATTLLHDDHCQAQDMAEDLDMLSPEQQLALLNASGHQPKPWEPVTPEQHTYVGIYLIIVGVLGTFDNALVVAMFFKFRTLLTPSNLLLLNLCITDLGICVLGGFPFSGVSSLAGRWLYGDFGCQYYAFMGFLMGIANLTTLLMIALDRYLVTCRQDLRGKLTFRRYYQMIAFIWLWSLFWSVCPLLGWASYGYEPSVTTCTINWQHNDSSYKWYIMTLCVMVYLVPLILMCSCYYQAARFLHRARDSGDSIYAYDWASEKNV</t>
  </si>
  <si>
    <t>Gl_GPCRA40</t>
  </si>
  <si>
    <t>MTTDGVAEDVAAVHPYLTTPPPPGTPAMTSVTSDPPGGAANTTFTDKFDSRLLWYEDYIVGFFLIVVGLVSLLGNGSSMVMFCRRLRHLTAAEVLLLNLAVMHLCLAVFSYPAPTVSSFAHRWLFGNVGCQLYGFVCYTLGIATIMSMAALAVVRYLKTCTHTYSRTITTQHMKVVLMGVYLYSLFWSLLPLLSLASGYEVEPFGTSCTLHWTSTEQAARIYILLVVVFVVVVPFLVMLWCYLEIVLLVRRNHRKKLIMAKRSGHSQGRTELKLTLVSGLVCIGFLVAWLPYTVVSVLYGLLGRESPIYLTLAPVLLAKSSCAYNPVIYVFINVRYRRQMFSILCETFRPLLCGFVPQPCDTSEHPPAETSQDMKLSGTAEGNQGSVMEEVQPLTAETATTTLTASSVVDTQITPQKTPLAHSPEHPLPSQHEDGIRVPTATSPSSGQALAFTPAHDDVQAAGAPNSTTVFHPLYSFPGGVAARAREAGEAKTSNASVVDGQRPPTDERAGDGGEAVGMVSSPTDSGVGPPDSLRDGSIRSQGREKRASEPEMEPLAETTLDKAKLSPAGMGASPSSQLTSPGASATPSQHAEDLSPGDATLSQPRPTVLHN</t>
  </si>
  <si>
    <t>Gl_GPCRA41</t>
  </si>
  <si>
    <t>MVVVRAGAGGEAAALVVITVLGVIGNGVVVLTLLRRSLLHHPSNRLVLSLTASNLLLTLVVLPGLVASVVLGPPSQAPQSALNSPNPVLSLPQNASLPHNTTDENVGILRLVERSVAIDGVTLHDGDFRGFREDEAGEQERQEPSTGPGNTNRTQEEKAPSLGGTGQGWEVSDGGGGGGSAALCQGAAFLANLVTAASAITVAIIALDRYLAIVRPMVYGVMVTGNRCLVLLAWCWVQAALTALPPLLGWAKYEHQGPEGRCGVAWDSSPSYTGVWVVSVFIVPIIIMLVCYHFILQVARNKCRRIHVGTVLGSKGSNVTPDPSSVCVEGQAPPSSGLEMPPGNDSSLPLPQELSLPRMNGHVGNGRGPDVGRRVPGSGPGPPLLPVPTLMVSGLEVPTGSTVPSRSRSVNGVNKVSEGGGATLAPKRRLAECGRSLSFSQQQSQLVRPCLRRAQSNISMRPSTIRKKLSLVGRKPSWSWEASPAKGFRTVCVVVGTHVFTWAPYTALAVVEAILGPKRTILIPHWVTVTSTLLLFTASVFYPIVYGLYNRSIRKEVLACVCPSSSRARRRSCHRHASTLNSNTGSVLDFSSLRQRDNEEQQLQQEALAAQILNKGYPPVPIKTISGTLTPLPPLLQLTECEGLSVRGYNFSARKPSQDSDCCLYEPSPALAKREVESGMSSVFSLQCLVCTHLCCLTPSQAPFSTFSLTCWSCQCMLLPALK</t>
  </si>
  <si>
    <t>Gl_GPCRA42</t>
  </si>
  <si>
    <t>MGVTPCQGSSTLRSTLLLLAIIGSVDLTKPDEHSDISVAVTRLQDTPKLTGWLSQQQEQSALPTATPRPPETLTHTRKPQGYKKNGALIRYLTLQLPRHRIYSHAEVPMHPSIQQISGSYDHTDCTQDKYDMLISEVHSEVPVTAYFRTKRNAVTGMPQATTTRSTSPTDNPSLQMSTFDNMLLCDHPPETFSSSFLGFPREACLKHDQAWVDTITDTTTLCNHIYTFTESNPQKFDIGSYHSDVGFLRVITNKNYVQSCLPLFRRFNNCEERDFLTICWEEKVVFFHSYNCPHSSNNIFLAGFLLANDTYCFHEFCEGWQSVVDSQVGGLVYRLTNTRHSSNAPSCGYLTMSLRHIYRQYSGTLYLLVNDRWPCCYPLYLVIWAGLPEAHGLNGAWSYLPPACQAGEVLLLVLVGCVMVGGVGGNLLVLVVMVSGGHRGQESNLLRTSLAFADLLTATFVVVPSFVQHLTPFLSSPHYFTVTPDMMLTTGPVNVTSSLYITNALHGWSGFPLFQSILFNTTSTVSLLMLLVLSLERFIITGRYLRYRDYFSCCRTVLAITVAWLTSLANALWFAASKEGGLGAEWLTFEKLPTGASGFGPGGARNVIYHGQFAIFLMLGISVVTFSALAIRNFVREQLHVAAEWKSLKMKASRQYSRDNRHVLTTMTLMFVLFLTSTLPLAINITMNSVSYKFQQQTLFSYLSWWLFMAGSAWNPWVYNLRSHQFKEDIQKFRQQAKRACLQLQPHDDPLSSPSASLPSESLQLATRHR</t>
  </si>
  <si>
    <t>Gl_GPCRA43</t>
  </si>
  <si>
    <t>MGDSTAGSNTTGALQEDEDFRSHYVVTQENMDVTMIGSNTTRAPRNTIEANITCTDNCFLFGLLRERPQDMLIVFRMLLALLLFTCSCLTILVTRRSARLKERPSATFVANLAGTGGVMGLLVFVSSTVHQISRMSQRGVAVCLVLLPRFLHAVTTLTLACLTLDRYLALCWPLRYPALLTDSRCLQLVLGSWLLPAVVLSMTCLFGEPLSPCPDVRPYLISYLLVFTSAIAAVVVMYFLIAREFRRPIGGAVGGEELEEARRRTARELMVVVLVNLLLATPDVSTKLYLLTCPETLPVLYHVAPLLLLVHLICFYPLYAWKNRDFRSATKDACVSFKTSCARVLSRVSCKVSFVRDSFASVSLGSVSSSRISSTATNTTVSTTTTGGATADGATTGSASMSRVSAEKELPATAPTPSSASPSSSSSLSSSSSSFSSSSSPTSVTAVSPSGQDNATFQT</t>
  </si>
  <si>
    <t>Gl_GPCRA44</t>
  </si>
  <si>
    <t>MAEEGREETKQVEELYDVIYHYVFPVLIATGIVTNALNLIVLTRPLMRGRTYRWLRALACVDLSLCVLTVPVCLAEGGIRPLNSRSLAFYYAYFGWSLSIAAQILSFYLMGMFAFERFLAVCRHDLYPRSQTDGVFRRGVATATVVVLLVYLPTMVVGRVAGGDGHWEPTDGYSKQQQRYGWYPAYAWLREIFSRLVPALAITYCNVRITLRLRHLRNIREGFSSGVPVARRERERRLVLLLFWFTALFYIFNTPVIVYYLGYLHTKSHFGKHLPPWLLIFAAISNLLQMMGNVSNFVLYFLISPEFHNTLCSLFGRKSIGLPAGMKAGSVHAPKMAPAANTTVTTKTTTVSSANIASAAATGVATDESPTQSDSGYQQDVANSITPSRGSSYSSGDEGRGAVGGGNA</t>
  </si>
  <si>
    <t>Gl_GPCRA45</t>
  </si>
  <si>
    <t>ILLISIVVGNMAVIIALLLSKARKSRTNFFIMHLALADLSVGLISVLTDIVWKSTVSWNAGNIGCKAVRFAQVLVTYSSTYVLVALSIDRYDAITHPMNFSGSWRRARRLVAVAWLLSAIFASPSLVFFMETSVDGVVQCWIDFPKLWQWKLYMTLVTLTVFFFPTVIIAACYAVIVYTIWSKGKVMTITTKALGPRNCEKRGPTPDDDCRRASSRGLIPKAKIKTVKMTLVIVFVFILCWSPYIFFDLLQVYGYIPQTATNIAVATFIQSLAPLNSAANPIIYCLFSTHICRNLRRIPAVDWLVVRLFPCLECSRQPLEPQRTLHRYGTDYTSVSDASTRRHTVNSVSTSVTSTASPDPKPTPKAAHNGLSQPPKASEGRPGTGTIQCDTAAS</t>
  </si>
  <si>
    <t>Gl_GPCR_A46</t>
  </si>
  <si>
    <t>MLVLLHHLRVIVAERELRVVGGVAEDVRRQEGEERLDAILLVQWYVGVVSIHLHFLHFNHRATELRSLRQIVYSLVTLPAGVAQVPFTASDYILASWPFGSIWCQTVQYLTYVTAYASVYTLLLLSFDRFLAVVHPIAALTIRTEGNALYAICCCWVLILTSCIPLYLCHGIKKQNYDGKVYIHCGFLDEDYNHMAFHIGFITTMYFVPLAVIVVLYLMILNRLWYGVVPGGSRSAESVRGKKRVTRMVVIVVVTFIVCWFPIQLVLLLKSLGLYKMTTLKIIMQIAAQVLAYINSCVNPILYAFLSDPFRKAFRKVISCGPQRRMAVNGRTDGEKSLESRPINPRRSPQSMPMTQFMSSTQHLSPSANALRHGTTTSNTTTTSFTNGATREDGAAGNNVQEVGFLSHKTSNCGGEVADTSCNSSLTCE</t>
  </si>
  <si>
    <t>Gl_GPCR_A47</t>
  </si>
  <si>
    <t>MADLLFIVFCVPFTASDYILASWPFGSIWCQTVQYLTYVTAYASVYTLLLLSFDRFLAVVHPIAALTIRTEGNALYAICCCWVLILTSCIPLYLCHGIKKQNYDGKVYIHCGFLDEDYNHMAFHIGFITTMYFVPLAVIVVLYLMILNRLWYGVVPGGSRSAESVRGKKRVTRMVVIVVVTFIVCWFPIQLVLLLKSLGLYKMTTLKIIMQIAAQVLAYINSCVNPILYAFLSDPFRKAFRKVISCGPQRRMAVNGRTDGEKSLESRPINPRRSPQSMPMTQFMSSTQHLSPSANALRHGTTTSNTTTTSFTNGATREDGAAGNNVQEVGFLSHKTSNCGGEVADTSCNSSLTCE</t>
  </si>
  <si>
    <t>Gl_GPCR_A48</t>
  </si>
  <si>
    <t>MGEWMFGRLLCHVVPMAQGTSVYVSTLTLMSIAIDRFFVIIYPFRPRLRLSICYLIIVSIWLFSISATLPYAFYMGMVDYQDRSYCEELWPSEFIRQVFSGFTAIMQFVVPFIIILICYGKISNRMNERVRAKPGSKSSKKEEADRERKRRTNRMLIAMVTIFGVSWLPMNVVHLVGDYYAPASTWSYYNLCFFITHVVAMSSTCYNPFLYAWLNENFRKEFQLVLPCFQQPPSTDRVGQWRSERTCNGNDTQETLLQVGGAGGGAEASVRSVNRQLSTTKEEPNKTVIPATVETHPMTTFVSHTNGDTPDQAAQSLVNGEASEYV</t>
  </si>
  <si>
    <t>Gl_GPCR_A49</t>
  </si>
  <si>
    <t>GGEAAALVVITVLGVIGNGVVVLTLLRRSLLHHPSNRLVLSLTASNLLLTLVVLPGLVASVVLGPPSQAPQSALNSPNPVLSLPQNASLPHNTTDENVGILRLVERSVAIDGVTLHDGDFRGFREDEAGEQERQEPSTGPGNTNRTQEEKAPSLGGTGQGWEVSDGGGGGGSAALCQGAAFLANLVTAASAITVAIIALDRYLAIVRPMVYGVMVTGNRCLVLLAWCWVQAALTALPPLLGWAKYEHQGPEGRCGVAWDSSPSYTGVWVVSVFIVPIIIMLVCYHFILQVARNKCRRIHVGTVLGSKGSNVTPDPSSVCVEGQAPPSSGLEMPPGNDSSLPLPQELSLPRMNGHVGNGRGPDVGRRVPGSGPGPPLLPVPTLMVSGLEVPTGSTVPSRSRSVNGVNKVSEGGGATLAPKRRLAECGRSLSFSQQQSQLVRPCLRRAQSNISMRPSTIRKKLSLVGRKPSWSWEASPAKGFRTVCVVVGTHVFTWAPYTALAVVEAILGPKRTILIPHWVTVTSTLLLFTASVFYPIVYGLYNRSIRKEVLACVCPSSSRARRRSCHRHASTLNSNTGSVLDFSSLRQRDNEEQQLQQEALAAQILNKGYPPVPIKTISGTLTPLPPLLQLTECEGLSVRGYNFSARKPSQ</t>
  </si>
  <si>
    <t>Gl_GPCR_A50</t>
  </si>
  <si>
    <t>SSSSSNILANEHKCHGRWWSKTSKMVKTKMKLSLSLLLLLAVASLVVDARKHKLEIKNDKRPYFPISTFGFYRLGHLVVDVQKFKITPKDADQKFGFILEKIANSYTENHPEKCRLLNLQRNDKLVQHVFFIFDLKHKQVYLNCSDEMAQLHVWNGTEKLGEMEKVEELAKFKDKYLFNKKVERRRRDASDDAPPVADSSIPTTIATIKGPSGDLFNPKCNNVKINMTTDGEYYSFKFVVYVAQEKEEGLYNLNFHNCMNYGPSPTPSTIDMFLEIEEKNPDDNYLSAGEMPLPALYFMMALLFFLSACFWFFLLKKSRDPVFKIHYLMGVLVVIKSFSLLFHGVNYHMIQTHGVHMEAWAVMYYIMHLLKGALLFTVLALIGSGWAFIKHVLSSKERKIFIIIIPLQIIANTATIIVEETEESNQEHAVWVELLFVIDFLCCGAILLPVVWSIKHLQEASQTDGKAAMNLRKLKLFRHFYIMIVCYIYFTRIIVYLLRITVPFQYEWLDDMFREMATYVFFVMTGYKFRPATNNPYFRVYDEDKEVEEVLTTTGLTEGITQVNQHSKRQSKENVEVEVFEDDEEVNLLDTQESSHAFD</t>
  </si>
  <si>
    <t>Gl_GPCR_A51</t>
  </si>
  <si>
    <t>MPLDKHYYIKLVSLLTLLVCIVTPSHGLHIKGEWRTGDEFFHFLVKFGFQKTSPRERVLTEGYIFGNVTSNSVGDTGTLALLPRQFFVDFYRNRTKAATDRNLACRLMFKEVQKEAYDAKCHDSGLEDFLRRVPCPKDQLCPDEDTPAHVVRGTQLTYAIQDINNPRFWYLSFVACIWNSTTCVWESPDHTATLDYELTLVNGDPNAANHNPFEYQFSFDKQDTVEIYLVCVVFYGCILVPLQVYAACRQIHPITRLFTAVLVVQLAGLLFDTLHLLVYSFDGEGSEGINIAGDLFNILAQSLFMMLLLLLAKGWAITHMMLTRRVSLFTLWGLYSILILTLYFWDMMEVDVIQDIDEYQTWPGWLTLGLRVLIMVWFLGELRHTMTYEHNTNKLHFFLHFGAATLVWFIYLPVLALIALLMPPPWRYKVLLGFTYSADLLAHTFMTYLLWPERSEQYLLLAYEEDLSNELEEFNEAPHVINHHSDTNLLTPLCDSDSTYSTLLKINA</t>
  </si>
  <si>
    <t>Gl_GPCR_A52</t>
  </si>
  <si>
    <t>MKRPCSLLLLTLCWAATTHALLEQGVWHLTSSPGHEYVGVTKSLFKGSRINIKVMCDPEDPSRPPNITISWLLRKTPCYNEYSIAKDQEERFYAWYFDNPQKLPSTPNGTRFETAFHKTKPVTYPCDHNIVLSEEPLDSVTDNSDVAAAVNPHTQAKRQVKVGEATAAASGVEDKPYFSSSDISTGGQARTNHPVTVVTSDGVYLLDIHITSTEPLLPNASYVAHIDIEIKSDYGYLSAANWPLLGFYGAMCVVYVVYGFVWLIISAMRWRELLRVQYWIGAVIFLGMLEMAMFTAEYSSLNVRGYSVSGLLIAAELVSCAKRTLARMLVIIVSLGFGIVKPRLGVVLHRVVGVGLIYFVLASIEGCTRALQPRNSSQNQLLASLPLSLLESAICFWIFTAMVQTTRTLRLRHNLVKLSLYTHFTNTLAFALIASIIFMLWSIRYHQFEECLTDWKEFWVDEAYWHILFAILLLVIMILWRPSNNNQRFAFTPLLDDGSDADDEEESEKLMADISDTMKQRNTRASTSSSPRESRSVEDDLKWVEENIPSSFVDPVLPILDSEEEIVTTKFEVSKMQ</t>
  </si>
  <si>
    <t>Gl_GPCR_A53</t>
  </si>
  <si>
    <t>EEEEEEVWPEDREENGGEAREQLSFFRGSHKCHRETSKCVFRRGHGWVRGGYVCRCLHGYFPQNTTFNGTLVEVAWEGKLAHNNPIYDQLYTCRPCPKNCQNCTRDEPCDAPYNWPFRIALLSISSLCIVFTFVLMALVYHYRSVKVFRLASPTFLCICLIGCTIMYLEMAAIFPVLDTYSCVATKWTRHLGFCITFSSLLMKTWRVSLTYRVTSAHKIKLTDKQLLQWLTPILLIMLVYLSAWSLSATPSAEVKEDDRNLKYMQCRYDWWDHSLAMGEVLFLMWGVKVCFSVRKAESFFDEAKYISWAVYNIAVVNIVMVTFHLLIFPNAGPDIKYLFGFLRTQLSTSTTVLLIFGPKFYRIVQGTGDQYDNRARAKGVTASFSLNGLGVMNDEPADLSQENEELKEEIQKLAAQMEFMKIVHMEMNNRHLKPKPSGYFSDKNPAMAGPTSPSGPRSETTQENAPAKLSSPVNEVAADRV</t>
  </si>
  <si>
    <t>Gl_GPCR_A54</t>
  </si>
  <si>
    <t>MCLGKHNHTKITSLLTVLVCIFTSSYGLQVSGEWRTGEEFFRFLAKFGFQKTSPEERVLTEGYIFGNVTGDCGGGAGTLALLPRQFFVDFYKYRAATDPNLACRLMFQDVQKEAYDVHCHDSGPEDFLRRVPCPMGQLCPDEDNSARVVTGTQLTYAIQDINNPRFWYLSFVACVWNSSTCMWQRPDHIASLHYQLTLVNGDPSAADHNPFEYQFSFDKQDTVEIYLVCVVIYGCILVPLQVYAACRQIHPITRLFTAVLVVQLAGLLFDTLHLLVFSFDGKGNEGINIAGDLFNILAQSLFMMLLLLLAKGWAITRMMLTRQLLLFILWGLYSTLILTLYFWNMTEVDVVQDIDEYQTWPGWLTLGLRVLIMVWFLGELRHTMTYEHNTNKLNFFLHFGAATLVWFIYLPVVALIALQVSPLWRYKLLLGFTYSADLLAHSVMTYLLWPERSEQYLLLAYEADLSSELEEFNEAPHVLNHPKDNTLLTPLCDSDINHSTLLKISA</t>
  </si>
  <si>
    <t>Gl_GPCR_A55</t>
  </si>
  <si>
    <t>MAGEEVDEMHRVVYRTVLPLMVFLGLVANALCLLVLTRPNLRSTRVNWYFLALASSDLLVCLFHIPVITTITGCTFSSYAEAFYFTHFGWTLVGVCQSFGVYIIVWLSFDRFIAVWMYKAYPKIQQQPNVKRNRLLVTAAACIIFHFVYMVQAEVRCVDGDEACERGPWRSISGYQYQFDRVWHKVYSAFYGLFIRWVPNCLLIFFNTSLVVGVVQGRVNLPAGSQTQGRNGERKLVIITIAITVSYVFFTAPIMIYITGYAGAVPDRCSANHPKEVLRAVGNILQLFEHVIHIAFYVGLNSPFRKELKYLLRLEERREEGEGGLGGAGGVKCCYGADVECATREQKKGNNLELPQASPSLQSSTLSRPTLSQDLDASTHNIAE</t>
  </si>
  <si>
    <t>Gl_GPCRB1</t>
  </si>
  <si>
    <t>PLDEGTAQQHRYVLEGEAAAAWRGGGGTGVRKCCEPGFFFSLQTQQCEAAGGVDTGFEAAARQLRQVDEGGKGALWVVPGLLPACPGTGGAPVVSEVTHGSHLLLEGGILRSDVTGHDHDHDHYCLEVAAHGPDFLLEGGGLLVAAQCPPWPKKVLARKCCGLNHYYDHALGHCRPSLANMSDIDTLVREFIRNDATASDIRVTTGKLRCDRGTPRLVVADQAFLDASSHLCERLNGKCHDTSSYCVEYMWAAGDTTMTAVASVCPVDAFHKCCPDGHVLTDVGCALGDVSARMRQLLEVLEPHYGFPTENGGELCVQELITPDDDDVQWWISKSGYLSVDTRGDSHDTMRYCVDDYLGPSNRTQTVAVLCHAELEELAHVHLSLHPNQAGSVGKCCPHGHYFSAASGSCRPDEHGLELLQHPQVSGANVTKLTFTSFPECQVAGGYHHYYVDPSLRDDDHALLTHDHMVEVVALESGCVFTRHAFPRHAYCLEYTVDGADRRPAVLVCPGMWRGYNLHTEKFGLTGILLGVSCAALFATAASLISTRVRRGLVTVKKVNTLAGRILLSYVLSYLVGFLLLMVNMKVEVEEGNNECQVMAWLLIFFLLAGFQWNTSICLESLLLTLHVETSESLRYLYHSLWAWGVPAVIATLALTLDHYRQSLPCSVVTPKVGLYRCFFSDPTATLLYFFLPMLMTLVANMVLLLVSRYVRAEKLRRLECGPARNRGERDGTEMQGRTDPGKSPAPAPTPAPRQAPTSGLRTHQTRNMWLESVKLVVWSGVTWLLEVASFIITKYLVNPSESWYDYLWYVPSSVNALRGVGIFVILVLTPERRVKIRRTLLDLARHSGVSAFTKSKNGEASSTFGRHGTDMPSSGTGGSEVRVRGGGGGG</t>
  </si>
  <si>
    <t>Gl_GPCRB2</t>
  </si>
  <si>
    <t>MSWYHISRRGVGGDVTPKRVPLLLPFFLLVFVHLLHDAAGGDIRQGLPGGDDNAVTLLPLCAGNTGSSGEGDDSDQESGDSGSGDQDGGGGGETGDEEKCVSPADRPLSWHDAHHFCRGLDGFLPSRDEYHLLGERRALPNATSLTWTALTPLHGHYQWLSRCPEYEFFSASTDFTVWREGRVPRAWDRSCAALDLATMEFQLTPCNTSLPVLCVLHSGSPAGVGEDMAEDVRLVVEADTTPGPEGNLSLTRDDFAKLGLTCTAYSMRTGQRLTRQPPVFWRKDLVYSGHCAASLVPATLHDPTKSPAALGTTRADTLVTQQGTYWCEAWGPPGVSTRLVSNKVLLTLQDTVVFIVQAHRREEAVENVTESSAKDQLRNAFFQEMGNIQSYTPDLVAASKRLLPGTPPALLATYTFHLHVPREKIKSLWLTLEEALKFKARKLNKVLSHFGYENTSSVTFPELCLNHASTVPGEVTPDLEWPATFIGPVYPTNMRCEVPYGRLAAVGHCLWNYTHGARLVYKPHPCRWRDLCPEGYVAVAGRYCVTVRTSVSWEEGFQAVHTTSQEVSLLSNDVLQSHSEWRQLRQMMQDAATTDEVWLPDRRVRAGGPLQHLGPLPRAGYNLTHNITWAEGQPQPDMECLALNLSALTLHTRPCHTRLPFPALVKAQFLGRFTSWPKLSEESVLCRGWRSPTLRGTDEVCFNLFKGVGNLTWGEARAFCREQDADLPAPNIGFLDWVYRQELNQQDVEGVWMFPHWVPERVVYSGPADTRQDYLGWAVDTNYTLPYGELTPRGWLLRGNETRQDVLCQRLLRTTERLSLKVLPPAASDAGSLCVKADPLEMLAAREKHDFTCYVNGRPARFTDQSLCVAEVVIEGPGYYQCLGWTVAPVTLVASNSLLQAPASLTFLVTLLEPEARYNPLLHDATFKTGPFAQPGSCGCCEALSAALSNPQVERIECLTAARHHYLANPDGRLLHGLHVECRGVASTQDEPQVLETLTSVLAPGRQVGACTVHDIRGTQGCDGEVTVDEGKQGTRGNLTWPATVGARQVVPEEPCVTPSGEPVTRECVGDFLLGYQWGPAGHCTGTVSNLTRELWLASREARDSLNKTEAALAANISALQPVDIFLVAKSLEAAAESPPPDLSLAQLVSVMDSVLAADAAAFLPVQQRLGSSDTLLTAFEKLFLKTNETSEDRQPRRVSRERVAVESLTLAPDSSVVGYKSLQQPVRGLREETLVAGISKVDLEDAAAAIILPPNISLQVAVQEAPEGRRAAEVALPLTFAVYRNDKLFQDDEASRDLDESGRRYQVNSEVIQATFGTEVRGLREPVRIYFKPRLPGNDTKCVFWDLRARGHRGGWSEEGCRSGGRVGDHHLCLCDHLTCFAELINYDQSGGFSGTHAAVLDVITVVGCSLSLLGLLLVFFTFLLFQRWRRPLSNKILVNLCLAEFCSLTVFLAGVDQTASHTLCRGVAVALHYFIMASFGWMLVEAVHQYLNFVKVVGTYIPRFMWKASVCAWGVPVLPILAVLVYDSSLYDHDGSREDGTKICWMSSTGFWVAMLPPLAATMGVNLVMYGLILYGVTCGRPSVPSTLPERALLMNQLRMAVCVFFLLGLTWLFGLLAVSSARLVFSYLFCTFTTLKGFLLFVFHVCRERGARRYWEDFLSVLKHESSVSSPGDSAHAAHSAGRQGRLEASFTPCGGISVLPPLVARRPRPTTRTSLLSARSSSTPNGSRASFYP</t>
  </si>
  <si>
    <t>Gl_GPCRB3</t>
  </si>
  <si>
    <t>GSGGRGGTACLLSSPRPMDWRSAHRFCRGQGGFLIGPDEMTRPNLTKMTPDGVTWTALGPHEGHLQWLTRQPVLGQFLRWAGGKKGAGKDCASLHLPSLLFQPLPCSSLLPFVCLLHSPEEERHSGDEFELRVEVDMDDGGKEEKVQVEEEEEGWVRVREEDFHLLSLTCTAHLPSPGGSAFAQPQVFWSKDGVYLPVHAATLLPAAVHDATKSFVAGNASLPLLQGTYWCEAWRRGSPAPHASNKVLVTLQGREVLLLHLHSPRQFPPLTARSLEARLREVFASLHGFNGFPIDVVSIQEDEIESGGLVSARVQVHLPAASDTFATLLHVLRDGRGLEELLEEAGFLASSAAALPTRCRNNTVALPGGNTVSWPFTAAGRVQPRHHRCEAAAGGLLTGRCRWNYTHGATVHFDARQCQRFDFCPRGYTGLAGSFCVSLTPASTWDEGVEAAHCSNSCMSLLDAARLHEARGIGVPSLYEEARRWLVGRGDGTVLWLPARRLAPFGPLVFVGPVASEFHITHHGGAGSFNVSWAAGQPTAGHDCLALDTEASRLLTLPCGAALPFLAVLDVRGLLAVPSQDWRDAAPNLLTTNPLCPGGEVSGYPGGEDACFKVFRNELGLSWNEAAELCAKRDAHLPDPSRGFLDWPLRQLLYSRDIPSVWIRVPPPHELREAPAARGTFLNWRAGADASLPHAALTPRGWVREAHGVTKTYVMCQRRIQPPEVTLHVFEDAGTVRVEARPRHAPTMGRVHCYANGREKPTMGQGGVLEVDSATQGYYECRVWAGPPLYAVTSNTLLHTRHATHTFSVTLSRQSQYTPGQHDATFIPAAMTLRDPCVEAFLEGVREGLVDAPAVQVKADNIYFTPDTQTDALLIHFHVEIYMTQTLDRLSESEAGEGVAAALRRLSATPCHAVSTRSTLGCHREVEHYRDNNETTLTWPATRGAAAVLPAELCVTEEGEPVTRECLGDFTRGYHWGDRSGECTDRPLNVTRQLWKLNQDSSPSDFSSLAALTVHGHTLTAADVHFVAQKMQSISREAPVTLQDLELVVETLNNVMKAEEGVFGEVQRVLNTSSILVDAFENITLRVKLPRADHPVRGDRRLVSVERVDVTPDTSIIGYRSWREDENKDEDEDEEGLQEEEEVVRKEGKTDWRSSQVTLILPDDLTRRVATQAGIVERGGAAAGRVQLTFAVYRNPKLFQDNTTFPNHTVDGHIIQASYGGHSVARLQKPVEIYFKIGREGNDSKCVFWDFQKNDGRGGWSTTGCWSGGRRGEHLLCLCSHLTCFARLVTFDGQGAAGVHEVILDTISIIGCALSIFSLLLVLFTFLLFQKWRRRLSNKILASLATAILCSLVVFLAGIQQTLFPVLCRGVAVALHYFILASFGWML</t>
  </si>
  <si>
    <t>Gl_GPCRB4</t>
  </si>
  <si>
    <t>VVSHPNCSDRIVNLAITNARNLHHVSPPTVNISVLNPRHPHELNSMMLTVEMSANPALSSDGKVDKKAPQCNPDPAALLETPIRLKLFHLHRDAHPHQRRKLLFHENEVVKRVESRHCVWWNTNVSGWDTTGCVVIMETELYTKCACAHFGMFAVMDQLVEPRVAPEEHLWLTVLRYVGYAFSILSIITYIIVVLVSRDLKDQFHLMGVNLAVAVLVGAAAMVASDLHAVRDDRHWCTAIGTLIHFFSQAAGAWVFCLGHAAHRAVTAGVIGGRLRSYLPISWGLPLISVGLTYLLYLMDLGEDPRCFISWDNPPKWIFFGFQLVFVAVSGTCACVVLCNMATTALRKDNLIDDYGSFCHGAAYLLLFFDITWLFGLPCYLRLDTIETDFYPIFQVLNSWMGVVLFLFIGLASRRFKMVVAGQ</t>
  </si>
  <si>
    <t>Gl_GPCRB5</t>
  </si>
  <si>
    <t>GQELYVPGQASDTFIHLPVDFEELLPPGELQACLVGYFLDQSSASRALPLGLSKLYSIDEPKEMNSLAVSMTLGGLNNSVNFTSMDSSVIIRLHHTYRETGPFYSNLYRNRREDEVPSRIPGTAKCVYWDPVNSGWVTNGCKLINTTREDTFCSCSHLSMFSVITNVHKYMGRDPVLDILSTILLSISCLGLLLTFSILQFCRGVQAGPRNSITKQLSVSLLISHLIIILFLDPDFLKIKEEGCKAVAVILHYVLLASIFWMLAEGLHLFQKSVFFFDQTNYMIAYWMIGYGIPVVVVLVTAVTALGTQQWADESYAPEDSEYCWLNTERGYIWAFTGPLVLVIVANTFFMVLAIRSAANCTVNKKKTASQKFLLWIKGSLSLNCILGVTWVFGLLYVSANHFFAYVFTIFNASQGVMIFVFNCMLNENVRTAFITSLPEALKSCHTEKAAESEETANRRASKGVARGASRAFLDFNRADTADHYHHLYDRGRAVSDLADRERSKHRIFSAANIGLSPSTRMRWDRALRELTEQQNQRRPSLSGQFNNVCKCEVPHSPRRVSLGDLRMGPVPARVSPTSKSLCHRKDSEWSSVTQFSFIADGEKNWRDSVDFFDFDGSNSSSSS</t>
  </si>
  <si>
    <t>Gl_GPCRB6</t>
  </si>
  <si>
    <t>MWGLSVAATVVVVVVAAVMPAMGAFTPKDGLSWCSESKIHNLRVTKDENLVLGLIPVVVNNTLQQEVVDEVFIRQEEPCSNDLSGRVDAFIDGEQAKLVLQDGEIILFYRAPDTIPIFQRVDEFCITANSESPEEVTYFLAKLCFPISRLQIREDEKVCANTTCIRKCCPPMTSLSSGSMCAPVEDWLAWHPSQEPEPITDNTIVHMLYGPPPNCGNALMYNEFFILPSGTLDINGLRASADKYCIDTFNDPSQPMALVCQEEVTSEYCEWKQWVLKPVLLGVSSVCLIFVWFVYISVAKLRRFNEGRCILSLVSALFVAHVALIILSLTTYENLSPICVVTGRLCHFSLLASYFWMNVLSFHTFVQLRSQQNGKWEKPMVFRLYSLYAWGLPLVLMVVTLVIDKMQVEVLRSYIDVYCWFFDAFTYWIHLYGPMLLLILVNVGFFVGCVVVMSRRRGRVTFTPSLGQHHNFSAWLYVRLFILMGILWLMEVVSWGFLSYCSILEWIFDIINSLHGVFIFIVTICCRRNLKVFHCGRPQLIENGSYNNATCNTLDGSEMAVNPLVT</t>
  </si>
  <si>
    <t>Gl_GPCRB7</t>
  </si>
  <si>
    <t>MQGLCVVTAAAAAVVVVVVMVAVPAVGASASQPGLSWCSESSIDNVRVGKNHKPELGQIEVFLNNSYELDMVDEVWVRKQAPCEGITQPEVVYLDGDVARLVLQDDGEISLFWRPPDTLPLFQEVDEFCITASRDSPEGPWTTFLAKFCYPIALLQTEKDVHTCSEITCVRKCCPQGQAMAHGAMCAAVEEEDSWHPSLASGEPGAAATAVHMLYGPPRLCDNALLFREFSILPSGLLKLGEMSVNVDGYCIDTFQGRPFESLAMVCQEKATAWHCEWKYLVLKPVLLGVSCVCLALTWLVYVSVAKLRATNEGGCVISLVSSLLVASVTLIVLNVTADDFAYFSCVVAGRLCHLSTLAAFFWMNVLSFHIFMQLRSRSDSVWERPVVFRLYSVYAWCCPLVLVLVGVVLDAVEADAIRPNIDTSCWFYDASAYWVYLYGPMLLLLLVNTGFFVGCIMFLCCGRGRHTYELSAAPQQTSSAWVCVRLLIVMGILWLLEVATWSFAPYCSIPEWIFDVVNSLQGVYIFLVTVCFRRNLKVFHCGRPRLVQRGAHRETVLNSNGEASELTTNPLVSQS</t>
  </si>
  <si>
    <t>Gl_GPCRB8</t>
  </si>
  <si>
    <t>MPASLASYRAGMWRRWRLAVILLLLALFQDLASTSDVYSTLRLRKCYCDKFQAWDGTSCRDNITTIIPIYQQNFDGTQEHVIDVAKFAAAHQTSRLENVAVQDLQCSEGLFRTTLSNDILLLPDGRLLWLRTNTTIPQESFCIVNVWDNGQTYFDANVCLPPPAVPRCCPVDHLMGRDGSCYPHKTLKAPPILISNHEVDWNSLDGDMVPLTCEDHEYHHYVNLREGEGQLGGTHPTAALGWSPPVWTASRTWATKYCVAMQEGEAGELQYVAQICVKDYTRYHEEQCGAATCVRKCCPDNGLLHHGMCVQALSEEEIWHPSRIPNQTINEEWKIVAGEPGCPSYPHQEAMHLLPNGALQLSPDIPAVPPSQYCIENLLDETESIRTVALICIQTTDAECLWRDILIKVVMGVSCVFLVATLAVYLGVAELRGLMYGRCLISMVAAMLTAYLSLMFGPEDFSSEAGCFARAFIAHLSSLAVFFWLNVMCFDMWKILRGSTRQHHSMKVFLGYCVYAWGCPLVISIVTLALDVAHPAGDLILPQYFHGSCWFNGNAAYWVYFSGFILLLVLINVGFFIHVAITLSKKMKQREQTFETNASHTNKTTNTKKRVWLFVKLFLVMGVLWITDALSAVGHRKTCTYWVVTDVINALQGVFIFIVAVCTKDNLKKIKDAWWPRLEVVRKNLPSFTSRRPTQTNILSTYDTEDSRKTSVTSIPQKISQASSILFSSSKKSASLSPPPDRSTNYSGERKGSNVSIKDVIPLSTLKE</t>
  </si>
  <si>
    <t>Gl_GPCRB9</t>
  </si>
  <si>
    <t>ITTTTTTTNIENEVVPTYIGGSGGLRIANAPTSTTVATTTTTTAAPRVLSCPEDLCKRTQVTENAGDVLSASPPLKVACHDHLRITSLTDIWPHCLTPATRLLDLSESGLTRLSPQVLSHLPNLEKLDLKNNDISIIEPGTFANLSSLRRLDLSDNSIKSLNGSQLAGLVRLKKLKLARNPLSRLQEGIQDELPNLKGLDLAQTRLVCDCGLTWLAEAVQRRKVRVHSASKCFSPRALNNTQIKKLKPEQLLCHGPGLSVVELEPGLDQVVFAGDSLRLRCRVTSAQEGHRVWWAKGNTHLLPRKPSPHNHTTATVTGYLDQHQQRGGAVVRNTYLPEAIESLVEIEELNGTHSGDWSCLVQGQQDNHTRTVSIYVIAHDTKYCPMNATNDNRGSYVWPRTVAGVRVELACAGLVPPHQRGSHKFTSKTATTTSTSSISAGKQQHHRTPLNAASALRSLRRRVAEHTCSEDGQWEALNTASCPFVSETTKILEQFALTNVFASKTSLVDSARSLRNFTREGKNLQDPMDVVFLAKTVEQYTGLLTTLSGPKETADTLIDIISASMSATKELLAKAESLDRSCARLVGCLWEVAARFPTLPHATAPHLEMHQFSRHPNTFSGLTCTWYRRSAHSTERHFRCNTNNYSKLYSSDDEILDAQIQVPSSLFSHGQPFLLTSTSPAPPHNTTEDEPSPSQAPQSPVHLQFFVYNTAKLFPRVGLQGDGLDSWEVTSPVIGARVSSGAGPDGSEGGAWEDGGALRVEDSVYVTLRSAIYSYSIVPVWWRANTSAGGRGEWTSDGCKIVKMHNSLVVFRCDRLAHFGLLQDMAARHRGRGGAEEGAAFRPSAPGVYVGSAVCAAFLMASIATWAAHHSRIATASKNKHSLLNTWVALLLLVALFTAGAHQTHHRPLCQGVGVALHYLTTCVLLWTTVTVTNLYKKVAKALRPPAPPEEAPPDVPLPPKPMLRFYLVGWGIALILCGISAAVNLHQYAGYHFCFLAWGPSLGAFVAPTAALTLILATFFLLTHCSLRSLRAAYPATAAAAAETTELELLDAASPGSEAAGGGAAAEEVSLASRDTAASVTDGQHSPLTQLRAHAVTLLLFGLTWTAAAITTAAPFQEVIPHHTAVFSAIYAICASSLGIFIFVFFCLSRGDVWEAWRGCRWGGLLPRRGRKEEEEVRLTSAPANNTTMAAQNNQGGGRPGEARGPRDAPSTHSLESSQTHNTNKSSSVSQSILTSTKGEGVVVAKAANNLQLLSLGAMTNDLHYAPEIFYNPKQAGVAKRFFQKQRLRQMVKQNNLEVNRADSDCNSTVYRPKMSRPLNTEVNAHGGFDPACLGASSKVNNTNIHVDGVFPYLGGELRPGSSKQASKDPTPEVLCVLGPAPDLYPTGRGGEGERGWATIPRKPRAFMEEPLSPLRRGGSFPSITEEGRP</t>
  </si>
  <si>
    <t>Gl_GPCRB10</t>
  </si>
  <si>
    <t>PGAGERVEFVTVVPGGNWDVWGGPALWDSISSRSNHSLRGPPVYSVYWGDTGGPGSPAGWPEGVWVIRGGSLVAIMALVATISVQVSRDGPTRRPSTPADVPQRALQSQHATLATNLATSLASAHVLLIFGIQATGRAWVCGVVGLLLHFLHLVSCFWLLALTTRLLGSLLQRPTLHTALYCASAWGASLGLVVISYMVNPEGYETRRYCWMSVERGMLVSFIVPVCTLILVNAGLCLAAQKLLLDMREGVKHEVMAGHKRDLRGAVCLLPLEGVSWFLCVVALEDHQSLALDCAAALVSASLGWLVLYFHGWSWRCYGLCWLRQRLHSSSASSTSHLSSDRFRSLARLLSRTSDSTLFSRLSHHTLNPYPTRLRNLAVPLSHSILDPHNEDPTLPGSSGGLGSLHRDPSGASGGSGGSARSRPAADPQFGVQLLSRHIVNIEQICIALLEINNHTREEQMLQQICLMLNDIQEQIHSLRFPEDNSLVEDLAGAFSDRIPTPPRYSSSSRRRREERRPSPFPTYILANDAVNG</t>
  </si>
  <si>
    <t>Gl_GPCRB11</t>
  </si>
  <si>
    <t>ALCPAVSDVDGGWSDWSELYSTCTKECDVGTMKKVRSCTNPTRQGNGRQCSMEDGQLTDGVEFKLFPCNVHSCWNNSWSEWSNCSVECGRGTQMRYSVCGNESLACISNQYREEVKACNTWNKTTCPSPCETKQCPDIAVCEDESTEKDPVAECVCTMSYVMNDAKTACIRPPPTSPTPRPIPTLPPEQKVVATVISKTASTILIICVSICLVIFLVLRVFTPDRIIQMNMEIALVLAHSMLMFPASFTETPDLCRVISIFIHFFFTACFMFMFLEALHMYGYVAYVVKQDGMCSRVQNTLVGWGIATIILLFCICFEYENYGGEYHCWLRIDTPLFYGQIIPIVVLVTLTFTLIEAAGSADYKPLKGVDKGQRTSAKFSQRTNLIVMPFVFIHMLVGMFSEYEQNLPLYSIFTILNGVTGVLVLFLHCFNNQQVRMKMIGMYRSMCRGVGGH</t>
  </si>
  <si>
    <t>Gl_GPCRB12</t>
  </si>
  <si>
    <t>MAAVSGVLGRLLLMALVLVSMAAGELYLEQPPRPARVYAAAPSGVDVTVVRAVQVSHLTGTRTPAHEPRFSLHRSNKTDYRYFNIDERQGNITTARYLELPVGHQYQLMVMVLASGRAIYKDLKITVTQYNKYAPVLGLQHYSAEVVATAGVGTPILTVTATDQDPVKYNSDIHYFLADHSTPFHLNPFLDPPGWSPLRVDPHTGIVRVARALQRPTSPLQLLVGAVDGGSPQRHALANLTVYIREMPAPRSVFVTNTSETSLTVCWLPPAFSHPEGYILSYIPVGRQNSPGEGFLNLTTEQLHTKLSTWSGNQEMAVRGDSIVAVYRYCAVVGGLMSWTQYLVGVRAWAGAEISISSTSVKASTMSDYCAEGVCRVGNCSLQQDPPGYSCHCPSGYYGDNCEYLNPCLPENPCNHLGRCLNKTDGSYACECLEGFYGPNCTMLDPCVAVSANPCINGGVCVRRSKLPQNSSGEKSGHYDCVCPEGYYGVTCEHQDPCLPNPCGHGGSCNNLSHANFSCVCPPGYTGARCQEEVNECDPNPCVGSVCTDLLNDYHCHCPEGWGGKNCEEDLDECASSPCFNGATCIDGQASYVCDCAHGYSGLICNIPESCPAQTTNLNTGEFLWPATHHGELVTISCPYGTRIPASEERSASETAASLSTPVTSPENEPDFLDFEEVALSTETPQVSAMTTTYAAWDGGSFHINRKSRDVYIPSDARRYEHNQDSFQERRHRIIASLRGSSPRRSERRHHFRRQYRQGGQGRHGIERQDLKRQEGYAENVKTGKHLYSGNQTDPTRDREQELDIKKHIEVEHEQPDDLKTRAGPRTEPLTDRSKVHDANKHITDPFMQDMPQVHPRLIKSKEKHLSHPLANASNYEHQEEEENIPDNLTLQMDTSLVTESDMTGVQSQEMKNKSGFHEEIEVPMNDKFNGQSKNFERKSKTPASEIHHKKATKERTTNHNTNTLKLSSGKAVRSCILLPNGTVMWRDPDTSMCREEAMQVAETAAKEVVSLTKSPSSVDSSTFTLAADQLAEIVEHAVKDRAVATSMVKALSNMMEVNDSVVAAVDKENNVTKQILKTISSFTQNVALKVGETVTLGSQYLVMEARLLDSSVSKNITFHPRTQENNSPLSHSKHRRRSTDSSGSTQEMKPYISLPPEVLKLAGKRSVRLEFVSFANDKFFRSHQQSGLPVITAKITNAEVSNLSHPVIYEIPLGMSYASETEFHPVCVFWDEKEHKWSTDGLQMVQIDGRNVCQASHLTAFSILLDPLPADLGTHAEALSIITYVGLILSTAALMATVATYALFRTLNRDRSGKIVMNLSLVLLLLNVVFIIAVHLKPPSVECTALAAVLHYVVVAAFAWMLVEAANMYQLLITVFASAETHFMAKRVFAAWGIPVVLVVIALSVDKEVYGDLDHGYCVISPVSNPALYYSTYLGPICLVLLVNCVVFVMVTRVLCQRRPRSNKPKIPSSSPPLEMPITLAQVRGAVTVVALLGITWVAGALSLGGARLILQYIFCITTPLQGLIIFIVRVAQHPEARAAWITLFTTGTLRRRPPTTHTHSTHSSGHTHSTSSMANTPRNNSSTRTTSTRISLRTSAKPTVNSQKNGSVKSWSVKNGNICKCASKNKNSDETDSSMGTIFSRLVKRLSTSGQENEKDGPSAAKNIEKTNQDLASVTLPDLDCPSTLNQDHSYICEAIPEKPIRSSYKNKPVHRPQSLVLLRTDSHGSVMATQSSILSQDYINPQYPLLSSSFLPQELMEVGIPSSVVPRRSLGSLMLITGGKEGDDSSWHFVRPPPDGHSNPVSEGESVLVETDTLASTEQDKHHGKFDSQVVGARESRNNNSCVVLSGQRVATKNSAMSKVDKKFCAPNLTRANSELQVNSSVINPADLRRSASVYTLGEWEDPRSSLA</t>
  </si>
  <si>
    <t>Gl_GPCRB13</t>
  </si>
  <si>
    <t>MWCSVLTTLSVLCLTSYLPIVVGNTKGQRNSQGSETNENVALLNVSVDGHQTLDGSNGKWNDSQPSLFEEDDTSKTLQKSTNTSLIWDGVITTSQGVTPVVLDQLVLTVGPQEDAVTTFKENITTSPLENTNTFQEDISTSQEGGSKQKAKIIVTEPLLEDGQVPIRVDQFVICSCPELTPNSCRRFLSETSIDSKDDLYEDIRKPVADLNIVVHNVTCLKNHHRLMNFSEGSFFVRKRGDLILRNAGDLNGLRVHDYCADLHNNKHGDIEWNVKICVAPPSVPRCCPDSQALKDGVCKVATTPTILEPPLSVDLNKEGINWPVLENHYHPLTCTEHPLTSVPLVPHESYLLSVPSGILHIWDPPHSNIQKQVTYPPDLCIDGYQNSDGSVVYSANICYSIPEELHSRVCDGHTCVRKCCNDDEEMNLALYRCIPSNLTAYKPQFTSPPYEYKVVNGKPLCKYQTQIDNATIDSRGHLHVKGDVLSARDYCVDKFNDGLGKIEDKAMVCIKEGKGWAKARRIAFPICQMISVVFLMVTAGCYCLVPELLQDGGWYQLFHVLSFMLAYATIFAQEMLSKTWERNTCFIMGIVLQFGFLAAFFWLNVLCLEVWRKIRSLNKFLPASVIPIWIYMLYAFGVPFGIGVLTVCMQLFAPDGVPGVVKPRLTVNRCFFPDTTTLFLYFYGPIAVLLALNIVFIVCTSWTLRKFVKKSELGKNSFETICEGEMPINHNHCNRDYISDFKQQFSLLILMSLCWATEILSYLIPYIELWAVTDLLNTLQGVFIFFIFIAHSTKRKHLRKKFPLFFKIENHLKNAICLCCCRGGK</t>
  </si>
  <si>
    <t>Gl_GPCRB14</t>
  </si>
  <si>
    <t>SPAGPEVATHPQNTSKSQSLSCERFLLPVDEYTMTDNGTVVVEKYGRTYLPHEYERIEDGILVCIIQPEVGKFSRLMGWVTLAGLGLSCVCLILHLIAFVIVPDLRNLSGKNLASLCLVLLAAYATFILSVFGEPGKRECFVLAAAMYYFFLSSFCWMNVMALDIWRTLRLATSELRVSTGTQWVKFITYSLYGWLVPALALVALVTLDLVRPAGMAAEYYPFLGERWCWFGHRKALLVFFAAPLMAIMVVNIVLFILSARIIAETTQSTAKMTSCSPHHHQFKLYMRLALLMGVSWISGIVAGYLQLEAIWYIFVLFNTLQGVLLFLGFTCTRKVWHVAGPGCWRRLFMSRRGPWVLRSPSSSRQGLESRDSHDSQLSQHSHSSVTHLASHSRTSVDAF</t>
  </si>
  <si>
    <t>Gl_GPCRB15</t>
  </si>
  <si>
    <t>ECPSYAFSGEYCEVVLDQPCPTNWWGYPVCGPCHCNVDKGYDGDCNKTTGECRCEENHYQPEDSDACYDCDCYLVGSYGGACDPVTGQCRCRPGVIGRRCDQCANAFAQVTIKGCEIVYDGCPKNFAELTWWDETPFDGTTVKPCPYGAQGQASRECRREVGWKPPDMFKCVSDTFVELRDLLERLESEELEITTYLAKKISEDLNYACSVTPSMWGSDVLIASRLLILLFEYETHQEGLNLTHRQERHYVQNLVESASVILQPAYIPHWQEINGVQGFGADSLLTKMDEYVATLAASQGDTYTTPFEVPTKQIVFGMDTVSAEELYGYSQSGFVVGHDDRVDHVVIPETSSLVDKHYPGQGQASVIVPKYNNYLRNQQVWAHATNIRIPLSLLGIPDVKRDETSTTGVLGNTRAVVSYVVFRSLGTLLPETYSSNVEQRWGVGLAVRSPVLTVAVHTSHSGVLENTLDVDVRLRFRLSHVGRRSNPQCVTWITKPNKGEGLWTREGCKTSGPEPGYGDYINDTFINCTCNHLSSFAVILNDAEAEFLAEPSIAEDVTTYTGLVLTLVLLLLAFIAFCLLRGAQTNSNTIHKNLTACLFLVQLLFLTALKIRHFLLQQNFPCKLVAIGLHYFWLCVFTWLLIEGVHLYRMLTEMRDVNHGQMRFYYSCGYGLPAIIVGLSVGVRADQYGNHFFCWLSIYESVVWGLVGPICAIVIIILLVFVMAIRASLTLKGHVEGFGNLRTLLWLGILFLPLLGATWVLAVLSVSENLEILHYFFSVFSLLTAVFILVGYCLLNSRVRDSLYFMFRACMGKKVPYQESLSVTRTSVVSRSALTYNDDFNILRRNIGISTASTTSRSTCKTSSSPYSRGERAAAGPRGVGASSSTPSNYNSNTDLNSQSVKSPYAYNDSTTFHRKHTAGVRATRRKESESESELSLDHRSLDLASSHSSDEDDTTTHNGTLRVNERRTNPPPEVPPKPSSYLPNIYDLDTTAEALPPPPPPGMVGGREGVTASPLLHNIRPLYATHWSSQLPPAYPGIIKEHNVTSPLWASERLSTTTASDNETSDKPDNLRVESRPSLSRYLDEARSRYSPAENQFGTYSPSTKHRYSPDTKKFSTLDSKRYSPDTRRYSPDVPSSRLHSRDNSFSQELPPPPPHQHPHHDMKRISPENLVVRTESRASRSSVESSEKKRYSPPNPLHHHQVIYTPQSQKRFLHNLAEAETAQKPPSDTVSKSHTEAWQE</t>
  </si>
  <si>
    <t>Gl_GPCRB16</t>
  </si>
  <si>
    <t>MGGRKCSVVGVVLAVCLSWANADNLPATGWCCPARKDGDGGCPRASAGHFQPLVFLEGNYTVTVTWKTQAVTCPPSSTLVYYDNATTPNHFLLPDQEDELILSYAPEELFSRVTRNYCFEEDGEEYRLAVCQPDPAKTCGSGICIPKCCGEGEVIEDFLCTRRNDSVPLQFSSPYGEPVPAPASVVTVGERVPDCTVEGGFHNLITENFNLLVNGKLLENEDQVFRDFDQYCIEKFYGAEGEVSQMVVACSAPESSAIYIKHQLMKIGYIISDVFLIITILFHVFIPSLRDAQGLILLSHMVSMLVALTVLFVLSTFSKAMSTTFCIFNGFVFQYSFLAMFFWLNIMCFDIWRVIRATARGIPLLGILSNDAKKFQLYCLYGWGSPLVITIVTAIMHTLPKELAKDITQPGFGKVSCWLPGDLEHLIYCYAYVAALFILDVLFIGHTVIMLYQAGSAFTCFARQVSVTAFNRKHLETFWQRLGVFILMVFCWTTEILSWKIHPREIWIVTDFINSLQGFILFLIFISNKKRRDSVKELLKKATICFPRLSSQERPSISTQVAAWNVNSPSTSISGPSGSTEEESCSKADRRESS</t>
  </si>
  <si>
    <t>Gl_GPCRB17</t>
  </si>
  <si>
    <t>MARYLTLLTTLCLAGLSAGLRYADIQLLNATCTPKDTCNFGKGPRLGDSTDWKARNCFCDDLCADYGDCCVDASAYIAEQQVTAVDHYQCVHLRHFGDLYMKGTCMVGWADQTVADLCARHSPNSNTPRRDPLATFPATSYDTAVTYSNYYCAVCNNDSTSLQLWSPRLECPTLASYQSRFKNLTQEYVAERLVYKDNNWGLHVEDGGFPIFHTCYLDPMMPETVGHLVRPCKHKIMTCAADWNNTEVEDMCHSYTAVVYKFDQAYRNPHCALCSHVALDDLLCQHGVFTRFYFSDDFNPSAFALLFDFTDDSGNVVGAACGNGEVFDPFFKKCRNVVCGKADHQYRFGRCVYVGEPTTSSTTTTTTTTPSTTTDGEERSAYREEGLDVGNPTTPLPEEEETTTSPPPATSPAGPEVATHPQNTSKSQSLSCERFLLPVDEYTMTDNGTVVVEKYGRTYLPHEYERIEDGILVCIIQPEVGKFSRLMGWVTLAGLGLSCVCLILHLIAFVIVPDLRNLSGKNLASLCLVLLAAYATFILSVFGEPGKRECFVLAAAMYYFFLSSFCWMNVMALDIWRTLRLATSELRVSTGTQWVKFITYSLYGWLVPALALVALVTLDLVRPAGMAAEYYPFLGERWCWFGHRKALLVFFAAPLMAIMVVNIVLFILSARIIAETTQSTAKMTSCSPHHHQFKLYMRLALLMGVSWISGIVAGYLQLEAIWYIFVLFNTLQGVLLFLGFTCTRKVWHVAGPGCWRRLFMSR</t>
  </si>
  <si>
    <t>Gl_GPCRB18</t>
  </si>
  <si>
    <t>MMTQGRSGGSWRPGKACWCPSLSLVPLLLLLLQLLLLASPCWSAAQGRDATQPGAQAILGDLATTNTTTKTSATSHPFLPDLRPADPKEESSDRRHGEGEVVDPPGRLLATDNEEHVRGLGLVIHKCCPEEEVFDHATKSCQPSDDLTFSVPIFTVDYYGVYMESNLTRDQVVLWTSLLDCERYLLDAMPEKKPEFDFRVLDSGHLWVPEYEHHYDPAHYCLENFVVNASVKGSPHIQGAMVCVMETEVETYDPSKIPVRKCCMPNEVYDTVSSCSLRFNVTSEPWLVPFRSLDEADKDVKLVDIREPPYIHTHELVPNFQTCVGDQMGWQVDAFHVQQEEGGLYVPLLNRVIPDNQYCIEDFHTNGSLVPMAYVCVSVEEKQHLQRLQTPGCQTEPCIPKCCHLGEILDAGTSRCVPADDYPFSPSVRLENGSLLPVTEPDYSFGFPECEVQLTYGHERVELLPHGDLRYVTNDTRECQPEQSYAIPRGEFCIDLVYYPSGEVRQGAGFCFSNKWEHLGQLEKQDVNYLYSVFLAVSDLFILISFVVYLTVPDQNKRGLNKNVKLAHSVLGRILLCFLFSLFFAYLFLIIIKLFSDPINLASPSACIGIGVCMYVFFMATFFWLNVLCFELWWKCARQESSSGRRWVWYQVYAWACPLVFGGVSLIMEFAPSINSCYIKPNFGTYSCFFSYSVTHNNGAKWAYFFGPVAVLLFADLVFFLLTVRSLLVTVQQSHKGTVQRQARQRLRLCFKLFLVMGISWLAEIISFELGPSTVWYISDVFNCFQGFIIFLIFILKPKILQAVRARLCGCCGAPPPAKPRAASREETQLSTLLQIY</t>
  </si>
  <si>
    <t>Gl_GPCRB19</t>
  </si>
  <si>
    <t>GLEPGARECVPAPQLPRYLRLPHAFKGSWKDRMVLDGRMVKGPRASPATSPRITPRGWTLRVACVLVAAMVPVSLQGDVEWGTEYPLVPWEDMWQEVEEMTEGKSYCHTEASICWPSTNTSANDSQVQGSDLCRPCACDEECVRYGDCCRDKAQADWGDGREEGSDRYNCRRMRPWDTVGLLMVESCLPEYRNTPVERLCTQQVSPEAYSYILDVGVTSRLTNTTYANYHCAVCNNDAANLHTHKVTINCYTREISKILKEFTMQEFMRKATYQPGRLQLQRFVYENEENERLGVYRETHHCILQVEEFEHPRSFVAKYGGRLCLYPKAECEPRFRSRPHCREQVRHCDPLWPDHLDVEKCRRYSQLVLHTTDSRVTLYKNPHCARCNFINMSTGDFQCLDPKDPHMCAATITVRKIKLPPVFSVLMDFRNSSCDTEDELWDPIHFACKKVYCGQLYKLSNGVCVKDPEAYAVLENSTLLDDSCRKIKLSTHEFVAYSDGSVHVNATNKVYEQGEYEMLSDGDVLICSDGNDYVINFTTLHQLLTLVTMVISLVGLALHIIIYALVPRYRNLPGKNLFSLSCCLFLAYLIFLTGIRATEHHGLCVFISASLHFFWLASFCWMSVMSVDVCRTFTSQVHRGNSAGNHTYALYSLYAWSVPTLVVTIALIFDYVDILPEYRPQYATNLCWINNRYGLATFFLLPQGAIVLENTLLFLVTARGIYKQMKVARYANIRSQSVKENKEKTVKIMHKGAPKVVVQGRGSRKERLRLMLYVKLAVIQGVSWVTGFIAAFADVPACWYVFTIFNGLQGAFIFIGFDMKRKVWESVWESVMGTPWSKRRSSKETRTTTTGRTLSGKNPSNSDSEGGGELDSASGPLVRNRCVGRQAGAEVGQSNSSRHCPLPHAQAFDRVRKLGTTGSQRTHPDQSLAQPCLAPEGEAPQSQPVGMRKGDLRARVVRGNFDGERPEETAKLTSEGPQSPHHEKGDTHQKRDKPNVQRVMDLLQQLQQQSKSSVDLPDLVQQLLKCSSGSCEAGRHPPATFLKCRSFTEGTFPELEGGQQKAFVSQLRSMVGGSFKGEDRGHSKAFSALHQASRSHSLANTANTSHNSLYSSSKNQVAQLPTYSEAQNKTERPQETSSHLQRIPKSQSFSQISKVALAATVMQKAAIDARERRQHGIERAWASCHGERGSLQHIPSTKKPSTPESLV</t>
  </si>
  <si>
    <t>Gl_GPCRB20</t>
  </si>
  <si>
    <t>SHTHTHTPPMNTPITTDSTTRTPPHSPPLLAPNTTTTPHYPLHPPLILPTTTTTTASPIVLTTVTTTVTPTTTTTATTTTTTTNTNTHSTMKPRAGSLLFTLLLLALLTGTGSDQSSDSAGLQHELNGLVEEEEQGEQEEDEFVDGGVVVYNGDGVDMNVTASNVTVPLCCGVGMTFNMTGMKCEPAAYTAPITFHYEDGRPVEYPFTYQIQVGFLKCPAYSLSPEANPDDAFLLLPNGNIKLENGGMQIKKGEYCLLATEGEIHALVCFRDEDQREFNSVVYLTLYPVGLIISAIFLGATFFVYCLVLELRDLLGRCLMCGVLCLCVAQVWIVIIQMGSSKLPSNVCIAFGILMHFFYLAAFLWLNVICFNVFLTVWRKNFLQKGVSPNRWFLVYSCYAWGLSFFISALAVARDFSENLQDSFLPKPDFQARCWFSGDDALIIFFYGPTSVILGVNVILFCVSAYKLCSLSKSSEARTFQFSLYLKLFVLMGVTWIFEVISFFVQRETHGSTTNYIWIVFDLINIMQGPIIFFVFVCRRAVLARVCEVLCGVSVAKATFPAHYLNAETDATNNETTIKHSVI</t>
  </si>
  <si>
    <t>Gl_GPCRB21</t>
  </si>
  <si>
    <t>GRRTDGLRPLVIALAAFGQLHHTVDRTHSYPAARVSLPFALWAAVVALWCLAMDAVLLLELRDGDHMLLLSLVSYSYVITFACYRVMTATRSGRLARLLDTMGVLDADLAGLGGRRPLVLADPLVAINVAAQISLGVSIMQVFTVNTPYHWAQLVLVLGSTVVPTSFFKSSIILLSWDLRRALATSRTAMPLSEKGNVAAEHRYGGLDLPRLQAACLQVEEAKEALLEYLGLPIGILMLGYSVILVCTLCYWFRVNMNPLLCLTFVVSLVSGMAVVCSSPQRLREEASEVEKELLLLNGPGDPDTHHQVCIILATLRRMSDMSVNGVYTLGSHNIVQVAGFVTTYLVILLQIPSLGTKEGANPRGESTVATTPTTGAANITF</t>
  </si>
  <si>
    <t>Gl_GPCRB22</t>
  </si>
  <si>
    <t>FAWMFMEGFQLYVMLVEVFEAEKPRARWYYAAAYGFPAVVVAVSAVVDPFSYGTSEVCWLRTDNYFFFAFVGPVIAVIIANSVFLSMSLFIMCRHANLSSSLKNKEHTKLASVRGRHENALFAKIKNHVTWVRGAVVLMFLLGLTWAFGLLYLNQASMVMAYIFTIFNSLQGIFIFIFHCVQNDKVKKELRRAGRRHPWLRACLCAAADRSQASKDTRSSSHNVGSHSQPNSHASHTLVPRLTSGRWTRGGSKGSTTTSSSQAGAVPQASATAGPLRAGSLSRGSVSRGSLSRTPQRSSSGRLARHHHTLHARTAAHDHEDEKYSFKSCGRDSGHGGSEQEDSPRTGPTPKLSSLRLNNNVVPHLTQDHLVNPFSTANSTTTPAGGSSNGSGHNQPTPGPEALLPDYRLAGDVPTLRLPCSTTASRGHRTHSPWNHTYTEIPDGVAAARQAPLESGSDPVYEEIEREGRSELQVSDLSDEDGRRHSSDISRQSSRSYGDHRPLLPYTLPDRHSAPHQHQPQYDPRLKGRMRQQDGTDNPHTHTLPGSRLGLGGQLDHTIVSPGHILPMTHAAITSAHAIPHGNGHIASHQYMDGGPHLVNSGQLVDSIPQYSQAMLATLGHSLPVVHPLSEPNLRNWEAAQRHRDLQQLQQLGEMTVAVLSGEQVVCKLKPPLAPIDENTGTAQVERHPPPPTYSHC</t>
  </si>
  <si>
    <t>Gl_GPCRB23</t>
  </si>
  <si>
    <t>AAGEHSEGGVSGDEAPTSTGDKSPESPDKEQFATSTISTTTVWSPRAEVPSTGGGPVGSEASWCPPTSGRGLTWNWTQGGETAVQPCPGGASGWARRPCDSQGWAGAADLSECRSMWLSTLTSRAHTNDAVLAVAHDLASVTASRALYGGDVTATARLLNSLARRMANDVIDFPDVDQREAMVTELVNIAVATGSNLVGGQQAAWADLRPLEHRAAATSLLLGLEEAAFLLANNLHHEKTVRHAEANILLRLQVMETRNVEAVTFPSPGETWLTDKPTPVSDFASTSSGFGPLTTTGEQDAFQPYPSENILQDLDGETYKVPQDTITLPPEALLENSENGLVKMVFFSYDGLHHLLQPDRRSYTPSEANFKGVNETRVLNSRVLSASLGAGRHIELSEPVVLTFAMLRTVNVTNPACVFWDYTTSSWSEEGCRVLRYNTSHTICQCDHLTNFAVLMDIHATPLSYPHHLALSIITYVGCVISIVCLLLATIVFHAFRGLKSDRTTIHKNLCVCLLIAETVFLAGINQTDKPVVCGVVAGLLHFFFLAAFAWMFM</t>
  </si>
  <si>
    <t>Gl_GPCRB24</t>
  </si>
  <si>
    <t>TTTTTTTTSTTSTTTTTTTPPATVPHIVEGEGSETDGLTTMADSEAPSLGPASDTPASTSPVTPSSSPATTSSTSQAVPVAPPHYGSDYDSPWCPPSFGRGLLWNWTRGGEVAVQACPGGATGSARRRCQMATWDPMVDLSECRSLWLASLETRIKTKESLLGVAGDLATVTESNALFGGDLITTARLLSTLAVKMAEETHTFPEPRQRQAIVTEMLQTALTTGSALLKAGMTGPWGDLGVRERRHAVTQLMVALEEASFLLADSLHAGAEAAMYKSHLLVSVRAVPADGSSVEFPSAHDQALDWVYADSISLPPEAILENSDGGATRVVFLTYRHLEDLLAPGREPLGHRSSNVTRMVNSRVLSASLGRGRHIQLPEPVTLTFSLLRQENVTRPVCAFWDYTTSFWSDEGCDVLRYNRSHVVCQCHHLTNFAVLMEEATGGVGEDPQAALRILVYVGCVVSLLCVAGSLLVFSVFRGLASPRTAVHRHVCVCLTAAELVFMVGVWRTDAPVLCGVVAGILHYSVLAAFAWMFMEGVHVYLSVARAVECDSLRLRWWHYSLAYGLPLLVVAVAAVVDPSSYGTDKYCWLRTDNYFVFSLVGPALLLLAAHVALLAAALIYTCRLSPDDALKTKEMARLDSTRAWLRGAITLLLLMVLTWTLGLLFLHRPSLPIAAAFCVLNALHGIFIFIYYCVRNQKYLPTLCQLGGVKGPGGNTHPPAGPLLSGATSTMGSGGSLRQGATGHLPLGTLHQSLPRHHHHPVTLPHTTTTT</t>
  </si>
  <si>
    <t>Gl_GPCRB25b</t>
  </si>
  <si>
    <t>YIAGYSISLIALSVSLFIFCFFKSLKCKRVTIHKNLFASFIINNAMWLVWYKCVVENTNVLFNNSLSCQILHVVLHYFLVSNYFWMFCEGLYLHTLLVVAFVAEDRIMKWFFMLGWGAPAILITIYAIARGTSEEHNRHCWITDGPYNHILSVPVVVSLLLNLFFLINIVRVLVTKLRAVNTAPDTHSTRKAVRATLILIPLLGLHYTLVPFRPPDGSPGMGVYLIVSAVAASFQGLGVSLLFCF</t>
  </si>
  <si>
    <t>Gl_GPCRB26</t>
  </si>
  <si>
    <t>SLSLSPRRGEDMRAWEFTSLDQCVSYYQDQMQDGWCNATWDKILCWPPSPPDTVGRLPCPPLKGVDPSQVAQRRCTGAGHWEGRTLAEGLAGGWTNYTPCLIPEIRILMDKLYAKSKEDAQLKLQVAEVSRVIETVGLSLSLASVLVSLAIFSYFRSLRNNRTRMHFNLFVAMVIQLMVRLTLYIDQYITRKTQQRTTGIDNTPVLCEGFYVLMEYARTAMFLWMFLEGHYLNNMLTVAVFTDHPNHKVYNLLGWGLPVLMTAVWAAVTAVQHTGTECWWGYNLSPYFWILEGPRLTVIITNFLFLLNILRVLITKLQASVSSETQQAKKAVRAAIVLLPLLGITNSLQMVHSPLEGNIVEFAAWSFVTTFLTAFQGFFVALLYCFLNHEVRNTIAKSLANLSTQRLLPKRSKRVLVNGNVPSETVVGPEEPLTVIREEGAMEEEAVDMGGKSEVLGGQAT</t>
  </si>
  <si>
    <t>Gl_GPCRB27</t>
  </si>
  <si>
    <t>YRECGLTGKWLWDGWTNYSQCLSVIEQQAGPSHVLEAVRYITFIGGLLSLFTLAVTIFIFTYYRALECDRLRVHRNLVAALIIRFLVMLVLTEPFVSRRRSYTYRDVDWLCKTLLALRMYAQMASINWMFVEGLFLHSRLTSNVFHSGAPFPLYYAIGWGAPLVFIVGWGTTMALHHPAHCWRGYSTLSYVWILVGPMVAALMVNLVFLVNIIRILVTKLRANDTLETEKFRFHHRRRRVLLHYHSQRRQHPPNNNSLQQEEKLTVPDEAALRRSRSLHTGGDTSWRHHRLSREPESTTHNRESSPLLRHECAHKQTIQEPLGSGHLPRHHLMGSRRSVHTNSLQHYSSVGYAANRPEFNLRKAIRATVVLFPLLGITNLLFAVNPGDKGDLESAYMLTNAILQSSQGLFVSVFYCFLNTEVQELLRKRWRQYRTRQRDRPAGGLRASTRCTLLQEQTPSRRPSPSPHLHPRATCIQGLSNPALETSVV</t>
  </si>
  <si>
    <t>Gl_GPCRB28</t>
  </si>
  <si>
    <t>MGSMEDSGEVSAAPLLPQASTGPQRGLPQLSGESQRCLQDVWNSSVLEGVFCNASWDTLHCWPATPAGRTVKESCANVFSDVPALLDYPDAVAYRECGLTGKWLWDGWTNYSQCLSVIEQQAGPSHVLEAVRYITFIGGLLSLFTLAVTIFIFTYYRALECDRLRVHRNLVAALIIRFLVMLVLTEPFVSRRRSYTYRDVDWLCKTLLALRMYAQMASINWMFVEGLFLHSRLTSNVFHSGAPFPLYYAIGWGAPLVFIVGWGTTMALHHPAHCWRGYSTLSYVWILVGPMVAALMVNLVFLVNIIRILVTKLRANDTLETEKFSPWTPPPPGSTTGAGGCCSTTTRSGGSTHLTITVSSRKRSSQSLMKLPCAGADHFTLEVTRAGGTTGSAESQSLPLTTERAALSSDMSVHISRQYRNLWA</t>
  </si>
  <si>
    <t>Gl_GPCRB29</t>
  </si>
  <si>
    <t>MDAAPQTWACKLMICVWQYFILANYSWLLMEGLYLHSLIFMALFTDSSAITLYILLGWGLPLGCVAVWATLRATLDDTHCWTVNNVQWIFWVSIRAPVAISNLINFSFFLNVVRVLLLKLRSSISAESMKYRKLGKSTLVLVPLFGVHYFVLWGLSTSTNAYVELVWLFLDQVFASFQGFFVAVLYCLMNGEVRQELRKLYNRWYKGDPLVVNSQSTMISHTKTYASRGRTSLPSIHSQAERRDRQTPSPQLPRSMGGDGTNFPRPNNTLTSPSPTPTLTPTYNSRHHSRDISPSGGSSAPCDESIEMQ</t>
  </si>
  <si>
    <t>Gl_GPCRB30</t>
  </si>
  <si>
    <t>LLLLLLLAGQEGSHAKPQEEDYFTLGHDYPHDGQDYYSDVDYGNYYQVFVPDVANATLHKCRCEGDQVWDGATCRDVATFVAIIDYWTKQRVALNTSEFGSVAVGEVLCPAGHRKVVLDSNKDSVYEFSLLESGEMYWRDVKFPNYCIDHILDHNGEPKSWMAHLCLPPPPVNLCCPEGHALLTNGTCYPSDAALNVPLSMEVEGQLLTWQIDADSVVTNLTCSPADTYYRRLSEANVSLVYDPRGVMLQWLPPTLTNRPMDRQEYCVGVEMGEPSQSPQHATLFCYRDRAAEHYEVCHNATCVRKCCPDHSLMLDSECVYVHDAHMEWTPTFHHIGSLSLGAQPPEDLTVVHGLPICDSIFKMRPDESDEDRFYLLEDGTLMVPAFSKAFPATMYCLDNFIAHDHPLNEHPLVCFEDRNTCTTVQFIAYPALLAISCVFLSVTLLVYVSVPELHAKVHGKCLVSHVTALLFAYLCLLSVQLAGGRLPDGACKLMASLTHVSFLAAFFWLNVMCFDIWWTLKSMRPVAETGELSRLRFKMYSVYSWGCPVFISLVAVIVDSLPEDFDVIRPDFATKKCWFADNRQLWAYFYGFVLALVVANIILFCQVAYILIMAQNDPILQRTRQQNRERMWLYIKLFVVMGLTWITEVISWQEGSCEPWIVSDVINALQGFSIFLIFICKRNMLKRIRNNWEPYLRRMKLFFGSSRQPEDAKGKGVQDTSSFSSSVNRPSSHSNASQRTVQSQISLDATSAVRKLSTSSLVSTTGVQVHSSNSLCMDTITEAASSEAEEVSQDGDARRPNEAEATTAAQDAPTAPDDEAREGLQTDVESGESQTLGTQAEALEKDGETDHSVTPAGDKNTVKDAAQTATHTPSGDESTMEDAAQTADQTKTGSCAVEGEAVSATPQVHYNEAFVVDDPDGQAVQV</t>
  </si>
  <si>
    <t>Gl_GPCRB31</t>
  </si>
  <si>
    <t>MGVLVVLVVLMLPALHCGHGHSFDYEYLPHEEEQHPLLAKTNQAPAGPQPLVVYDSTIQKCRCGANQVWNGSGCSIAEESYVAVFILDTNAITASPTDAFRVTVNEAQCSQNQMKVTLVPSRGYSNQFSLLPNGSLYWQALAHEHYCFDHTLDSEGQMTWEADVCLSPPVVPRCCHSLAVAADGSCTARSPRLFSPPVMVNEQLLQWPGDVPERAVNVTCKGYEKLLTLPLNTSEAQLKYASGGVSLAWSPGDSSQRDQGEGFCVEPDVERRSYNASVCYEDQIAIHQQLCNNATCVRKCCPEGEVIHEVECVFAGGTFLWAPTFTDANDHGSSVGPPGDLTFLYGVPTHCQLFLLDPEAAAEDTFYLLNNGMLLLPRDAGADESFPPTNYCIDNFVSQTKVAEKALVCFDIQPAQAVCSAVQDKLYPSLLLVSSFFLGLTLVVYISVPDIRDKLHGRCLISLVAALFVGYTLLAITRLAAGTLSKSACSFLAFVMHLSVLAAFFWLNVMCFDIWRTLRKTRTVMDGRVGLRRFLLYSLYAWGCPLLLAIIAVIVDQKATSDDVLRPNISKYCWFNGQAAHWLYLYGWVLLLVLVNIVFFGLVAAILCRAQNDPLLTRSREYNRERMWLYVRLFLVMGVTWLAEVISWQSGACVALIVPNILNALQGFIIFLVFVCKKTTRKKVRESWGGCCGHAGKMVTRPLATLTTSLSSSRRDSSCSSSVRYSPSTKRSPAASYAKTRDALPPVPLQTLQEAPDEPSEASPTTDADEATIIPRMCQETDTEGEKLEETTPLKVEESTSPSENNREN</t>
  </si>
  <si>
    <t>Gl_GPCRB32</t>
  </si>
  <si>
    <t>MCMSSQDENCPPGEKKHPDDHASHRWWLPATSVGKSVGLPCPSGSNGPATWTCGKDGVWQRTADLSHCRAVLFSGWQEVITMENVSAAKTMKDVAYSLESVTLAPGDLITLSIILKMLSEKHTRHVQHSQTPLQTFIEAQHFLQGLTAVVDMMLSRPLAWWGLPQNQMATSASHIQTSVASAALTLATFQKTPVKQFSRDKLYMKVVQQPPAYFSPASHRIFSHPKHNHTALTLPPHFYQGYTKHLNTVKVAFVSYSNLHCIFNSLPCELEKVQVEVDLPAYGQINSVVIGASIEANTIWHAPLGEVAEVDFQHVYSGDSFRLHGATCVWWDEHAVGWATDGCHLVLTSPTHTICHCNHIANMAVMMDIEGPLERPGVMFSVMKCVTVVGCVVSVATLALCVFCLFILKDTRGKTSKVIQANLCLCLLATEIVVLGSLGASGKPGPCAAVVTVFHYLTHATFIWSAIEALHTYASSIKGMEVSGWVLWCCPVVGYIVPMLYVATIHALSSSLAHQTHPK</t>
  </si>
  <si>
    <t>Gl_GPCRB33</t>
  </si>
  <si>
    <t>MGCSVLTVVAALCLTGHVSLGAGQAHGQQDTHLSDAAEVVMPSRIAAEARDPSAGSDGRLSKSQLAAVEEGDTTPFIWDATTAASLGVVSAAPEHHVFRVDGQEDGVTTTPEDIVTTPPEDSFTASQKNITTPRGNVSATHEGSGDLVMTPILEDGRVPTRVLQLVICTCPLPTPDGCRRFLSDLYIDGKDDQYLDTKKPVAALSVVVHNVTCEKEDHRFKTFSEGQFFLRDRGDLVVRNVDYLDGLRVNDYCADPRKDKLGYIKWTIKACLPPPSVPRCCPVGQALRDGKCEAADTPVILQPPMSAGINKPPIYWPVIKNHYNPVTCASDPLIAIPLVPIESYLLAVPTGLTHIWHPSDSHITRKFTYPPDLCVDGYVETSGSVRYTANICYTYPEELHRRVCDGHTCVRKCCRDDEEISLSLYRCIPSNATTYKPHFTTPPNDYRIVNGFPLCQSQVLVNESTVDGKGHFHFHGVVLTAREYCIDKFNDGLGKVFDMAKVCVKDPTAWIAARETALPVCQGISLLFLALTVGCYCVVPELLQGGGWYQLFHVLPLMLGYASMLAQNLFSRQWATATCLAMGIVLQFGFLSTFFWLNVLCFEVWRKIRSLNNYRAASTIPIWVYLLYAFGVPAAIGVLTVCMQLFAPDGVPGVVKPTLAKSRCFFADPLAHFLYFYGPIAFLFLCNIAFITHTFWTYRKFEQNASVLKKNSAEITTTAKKAVEQSRRKRDYLSDFKQQFSLLVLMSSCWVAEVLSWLIPPPELWSVTDLLNSLQGFFIFVIFFANRTKRKHLKRKFPQPFKMAQHLTESAQQFCCQGNKVACLAPVSSFTSQISRKLSSSSVVSNLSTLSTSLKFSVSSVSINLSNDQNIKKPSVFEPECGIITLSHSSLPSVPLHENGDTQC</t>
  </si>
  <si>
    <t>Gl_GPCRB34</t>
  </si>
  <si>
    <t>MSQPQPLHPDHGLSCHSFPGFFKHLSLLAAFFWLNVMCFDIWRTLRKTRTVMDGRVGLRRFLLYSLYAWGCPLLLAIIAVIVDQKATSDDVLRPNISKYCWFNGQAAHWLYLYGWVLLLVLVNIVFFGLVAAILCRAQNDPLLTRSREYNRERMWLYVRLFLVMGVTWLAEVISWQSGACVALIVPNILNALQGFIIFLVFVCKKTTRKKVRESWGGCCGHAGKMVTRPLATLTTSLSSSRRDSSCSSSVRYSPSTKRSPAASYAKTRDALPPVPLQTLQEAPDEPSEASPRTDADEATVIPRMCQETDTEGEKLEETTPLKVEESTSPSENNREN</t>
  </si>
  <si>
    <t>Gl_GPCR_B35</t>
  </si>
  <si>
    <t>TWSAKSSYANCHNLQEPGVNPERETITYITQIIFYFGYSLSLAAVTLALFIFLSLKDLRCLRNTIHANLLSTYLLHNLFWIIYASIQTLVPVSVNCSFLVSLIYFILTSFMWMFVEGFYLYMLVVRTFSVENIKLRVYTLIGWGVPVPIIVVWVAVKSTLLGTLLEETGMESHVLEGIPNACPLIPLSTVDRIHQVPVLVFLSLNMLFLMRIMWVLITKLRSANTVETQRYRKAAKALLVLIPLLGLTYMLFIAMPRELETVRALLLSTQGFWVALFYCFLNNEVQNSVRHHLERWKTSRGLVDRRTSSVRHGREVSPLPRKRYFSYGRRMFGGKRESVCSEVTTMSTVVTTHNNH</t>
  </si>
  <si>
    <t>Gl_GPCR_B36</t>
  </si>
  <si>
    <t>MVGVLVMSGGGGGGGSCGAVQPRAVEQVVAAAWALDTINNQTQHDYTIGMRVYDACGDEDAALRQTVRLLQDTAAPSPPLLGVVALGSSRMVSGTATPLHAFSTPILITDARAARTATPTDNTFTTAPHLTDQLQAVLAAAVRVGGGVVGVSVVSSCAHATDVLQEQASRAGLKLLHVLQVDNEPDLTKKITHFINSNVSFGSVVVALLSAAELNVFITEVDEQVLRKAGLRWVLSTIGGEPLATELTEKGVRNKFSGSLLVESHSPVIPGFSHYFAEAILNKTSVAAPLAHQYMETVAHCDVKVVGVTASPCIGRETLAGVVQGSSTTATVKAVSSLAAAFRLVQIEKCSEGVRCLQALRHDLHQDVLKALLKLSFTVGDGADRIRYTADGRLVNSFSIMHITSRDVHEVGTYREDTGVVWVPGEMINPEKIEKNRKGRTLGLVAEETGRHRGVVKTVLLTHQDYIGRTWAFSVLVTACLGAVASLYITVYVSLRVCDGTLRGPQVLGAVLLMGVMGVFASCVVYILPPGAITCAMRQWAPPLCLALCYGILLVKSMHLRALVAVGAEGEVSQLNLHISLLFIVGVQMALCMLGHAGGLSVGQDPLVKVEPSGSRLCGLKPLATLATRTYLLFLLVLCLLLAAFNRKIQRNHNEGHWLLLTSCVSVPVVVAWSIMSYLAPPSLEAPTTSVALLILASIILGLIFIPKMRVISQQAKKFRHKRLAAATSVSTVLSQIEDGSVRGLPQLQDSMKQLRNTSPQHTHQDAAGSVRSSVASQNNYRVAFSGVYGMPQPSPGSSPSHALRNSIYDASKGAYP</t>
  </si>
  <si>
    <t>Gl_GPCR_B37</t>
  </si>
  <si>
    <t>MASPTIESLCCVSVSSDFTKGFLQDFQSVPYNAVSVVAAACGICGAAFQLLSRSGDTVVNQNIGRGGAGISSGSSDGRGGSGRFLRTRGWLIIKWLAFADMLASLGILIRSASWLADDTFGSGPDDSTLGKAFCIVSSSIIHYFYTATYLWSLLYAFDVKLVMDGKRVDRRLYHLIAWTIPLALCLTGLLLLYLPDLNCHSDSVNPYLRFLPNYLSTFLPIVVVMIANPILYRLAFSRVEQQIMSARGRYTHTERRVVDGLRRKFLAINGVFYLCWLPNVLNGIILWSAWDHLPKSVILVVWYLMAILNPLQAVFNSMVYRRWDGGFSMSLPHCLLCLCPCLRPPQPPPVMLTTALSRQGGDSSEDEGEIKVGRKTYSPLSASFTRRGERTPLLSSASNSQQATPLPSAPPLSHFDDPGGWRGGGK</t>
  </si>
  <si>
    <t>Source: Nguyen 2018 (Supp file 7)</t>
  </si>
  <si>
    <t>Frontiers | Insights Into Sexual Maturation and Reproduction in the Norway Lobster (Nephrops norvegicus) via in silico Prediction and Characterization of Neuropeptides and G Protein-coupled Receptors (frontiersin.org)</t>
  </si>
  <si>
    <t>Nn_GPCR_A1</t>
  </si>
  <si>
    <t>MALLNTSVDGMVGSEAILDEMEQSGGDYNPVSDPTTIGDNSTYKDYGVAVVSTLSFFMVVAMVLALGGNVMVIITIVRHRGMRTRTNLLLANLAVADILVAVLDMPIALVTIINGNWVFDDVFCYFNGFTVGLGLMLSVHTLMWISIHKFISITRPFSRSVTPGKIMMMIFAAWTWTILFNLTPTPLIGWTKSVYKKGASQCGPPPPKMKMQFVHAGLNTSVNLVIPIIVMSYCYYRIFKEVRDHLSRMRDFADASMRCSLIQQKRITETLCIVMSVFVLSWMPYIVYSLSLVFLGQENVLEVFNPIGYLFGYMSSACNPIIYALRSPSFRRGFSEIICRNQGGTPAFTDRSQYDRVPVSNQYGRMIVSFRQSLWRTRNKSERRECSAKNNECRKLSSTNQQKKAVSDLTVVETEGQANYTADLPMSPQKNIYRCYDENKGKQPVTNCSSGNVNLTEHKESSTASEEMHHDPLAFSNNDVSIKYDSGNLYPNHDNSDIKDCEMSSVNELNVPEVSVPLTSNDSVDNLISDISDVSCSKQSQMSVIIPDHQRVVETHVPSSSQSDITGLQWPSLRVQFPDKCVTRSHREIIFTTTNIITKHIIKSASMGDVRTTKPFPQLEKSPCSPQTKLPQHPKGKQRPWLLEWQPSVDNLYGSPILSRRKIFHIRKVEENSKSSEPSEQDNENEGHRKKHSTSSTGSSKHLGVTTLINNFKRSFSDLFNLEENANVQNDPTSDTSDTAEDNEGSKFYV</t>
  </si>
  <si>
    <t>Nn_GPCR_A2</t>
  </si>
  <si>
    <t>MSTAAPVMSTTTPVMSTTTPVMNKTTPDMSSTTPDMSTITPNSSNTLPNTDLFVTLSAEVVGRVMIKKIEELSTHLGLNTSTLYDELHSFAKDSFPGSTGDVTTILAKEDFRNSVLAVVEIVVLVLIMVVAVIGNAFVLIALWRHSIFQPMSRCYLFMLHLSLADLLVALLNILPQLIWEITYRFRGSDLLCRLVKYAQVFVLYVSTYVLVFMAVDRARAVQGSGRRSLRAARLMVAGAWVLGLVLATPQALLFAVREVEPGVLDCWVVFELVSERMYVTWFVVSVFLLPLAIIAVCYGYICWAVWHSAGTTSPRSALRRRLCFGCLRWQSSEPSERRMSMELQPISRVRGGSHHHHLPHVITPVVDKVSAAKMKTIRMTLTIVLAFAICWAPFCIAQLLTVYNKPQDLSTMNPVAVVCMLLGSLNSCTNPWIYLYFSDTLLNQLRVVLGFGPGCSSDNVSIGDQEPPQRRHDPSRRPVTHSNVV</t>
  </si>
  <si>
    <t>Nn_GPCR_A3</t>
  </si>
  <si>
    <t>MTHIKNFVFLTFSSITIGECVLTLFLNKTNKSLRGKPSTTFTNSLCGSIGVLSTISFVISLYFIVSEFSKDSTVPCLALSVSVRYFHTVSCLNLVCLALDRYLAICRPLDYSRLLTKVRCRLLCVVCWVAPCFLIFLPCSVELPTLLCHDGSNNLSIIFLTGYIVTYTLGALATFVLYVLVALEFHKYNHACPLAMDETQRLVRSRTAKSALKVLALYVFFSLPHTIFPLFARIMDPERLILPVIVTDIMYYFNRIHLLLFFPVYAWSNADFHKALSSFAKTFTGVFTSFFCLTEPKPGKRLLSESTSNTGTIELTTQA</t>
  </si>
  <si>
    <t>Nn_GPCR_A4</t>
  </si>
  <si>
    <t>MGSVVLVSVIGNLMVMVVVYVNNFLHSTINYYLVNLAVADLLITAFCWPTIVNRITTPLYLLGRAMCRISVLTQATCVTVSVLTLAVVACDRVYAVLLPIRARSASSRPLTLIIILWLFSFAISFPYFYVRGTLLYQWNDLLEESCGDVLFSCNPSYRPVFNFYKIMLMVTLFFVPVMVMTLAYTIISFRLWCVRRGPLTDLASIPEPHINARRKIVGMTATVLLTFTICWLPLHALSIYDLTVDPIDNYALPGWFEPALFWAYFLGYSNSALN</t>
  </si>
  <si>
    <t>Nn_GPCR_A5</t>
  </si>
  <si>
    <t>MEETTFSTTTGAATTQLPAKYIYGSHLLGFTSACVFIIAIIGTVGISLGSLALLMSKKLRQSPSTAFMVNLLVCLLPVCALGMPMYGVGCLQAQQYGDVTFSKEVSLTFFTLGLILSQVHIHTICALAFNRMLAVVYPMLYKRVMQQRKVMYYLIILWVYSVLLWLPLTFGVFGQLEFDKEEMMVSIKNNSGSRLKKAIHVFITFILPTIFTSVCYVHMYIKVRRSREARLGRRRCKSVTEIPENSVLRQWDDHVTRTIFVIFVVLLSCSLPHIIIHIFHLHNKFPTVWLLLHLIFWLQFCIDPIVYVTMSQQYRNATLQFLNNFCSYFAVFQVSDSEVKSEPKSDMKNDLALQIQVTSKRAMTPLPKVKFSTELHI</t>
  </si>
  <si>
    <t>Nn_GPCR_A6</t>
  </si>
  <si>
    <t>MSLPASVMANVTQPIRPAPFTSGEGLVADGRYELKMLGWNTPPDYMDYVHPYWKTFEAPNPFLHYMLGVFYIFFMFAALCGNGVVIWVFSSAKSLRTPSNMFVINLAILDFIMMLKTPVFIINSFNEGPIWGKLGCDVFALMGSYSGIAGAMTNAAIAYDRYKTIAKPFEAKMTRGTAFLMVLAIWGYATPWCLLPLFNIWGRFVPEGFLTTCSFDFLTEDMNTRTFVAAIFFFSYILPGFFIVYFYSQIFGLVSTHEKAMKAQAKKMNVDNLRSVGNKEEQEKSAEIRIAKVCMGLFFMYLTAWTPYAVVSLIGAFGDRSKLTPLVSMLPALACKSVACIDPWIYALNHPRYRLELQKRLPWFCIHEDKPQDNSSQATTTDNN</t>
  </si>
  <si>
    <t>Nn_GPCR_A7</t>
  </si>
  <si>
    <t>NVTVILVLAFGRRSSVRCYLINLAVSDITMATFCIPFSYTSFMFHHWVFLPEFCRIVAFMQHMSVTCSVYTLVAIGVDRYKALIHPLNARWTKSRARLVIGGIWVFSVFISLVPLVVSDSERYDWDGEWYYECKENWPKTKNELYEKTYTVVLFVLTFALPVVGLGYTYLSIVGMMCSYRIPGNAEPSRDQQHLQAKVKVINMMIAVMVCFVLSWFPLQVLQFLIYFAPEITQCRGHECFTYYMSFFTCHWIAMANSFMNPFIY</t>
  </si>
  <si>
    <t>Nn_GPCR_A8</t>
  </si>
  <si>
    <t>MDHSDDAVCGGGGSTLTQHDDPNHCSLQEMGEDVFSPEQQMALLNASGHEPRQWEPVSPNQHTYVGIYLIVVGVLGTFDNALVVAMFVRFRLLLTPSNLLLLNLCLSDLGICLLGGFPFSGVSSIAGRWLYGDFGCQYYAFMGFLMGIANLTTLLMIALDRYLVTCRHDLRGKLTYKRYYQMIAFTWLWSLFWSVCPLLGWASYGYEPSVTTCTINWQHNDASYKWYIMTLCVVVYMVPLILMCSCYYQASRFLYQAHQSGESIYAYDWANEKNVTRMGVVLVVAYIFCWSAYAVVCVWTVFRHPYTVPLILTLMPPLLAKVSPVLNPIIYFYSHPRLRKGMMATLTCCFREPPPELLELPETKSMTEHK</t>
  </si>
  <si>
    <t>Nn_GPCR_A9</t>
  </si>
  <si>
    <t>MLNSGHKSQESSMLRTSLALADLCIGVFVVVPSVTYQVSLIRGTLLSDEYSWQEYSDLDDLSSNISTSLNQYEVENIEVNSYILYVVDSGYRFFQAFTMSLCSQVSLFTLLLLSVERFVLTTLSLQYYSYFSVFRIKLAIIFTWSFGFIQTLFLMYEGNGKFSATWSTITKLPIGVTTKRIRSSTGLYGTFYLYLTFLALVVGFTWILSCLSIKNFTLEQRRVIAEWKSLHLRVSESIHKENRCIMITMVLITLLFSVSVFPLSINIFFNVIKYDFYWWNLYSYISWWLFLAGHAWNPWIYNMRSYQFQIDMNDTFKRMLPTRFKPYFIQCPHKKE</t>
  </si>
  <si>
    <t>Nn_GPCR_A10</t>
  </si>
  <si>
    <t>MADDKCEIPVDKFKLPLWNSLIQLTLSLILVAESGITIYVNCRSLKLREKTSTKLVTSLAVSSGLSGFLVLILMVMKLIPMVLNLIISEYLLDFLIIVPRTLHLISVLFLCCLTLDRYLAICWPLRYHDLMTESCCRLLVMGCWLLTLMVVCVLNVCVFLLSTCKNSFDNLFFFITFYLLTFTLAIIAIMGMYFFIAREFWRKRHQTSEVTKAMQDDIKRLREKTTRDVLVIVLLNLIFAFPDVILKLLWLISKDMRKILNEITPLLLHFHQLFFLPLFAWRNADFNAALLACFSAIRT</t>
  </si>
  <si>
    <t>Nn_GPCR_A11</t>
  </si>
  <si>
    <t>MLGETAIMGESGEVGTNGTWAGDSWAAANASVDGTAGSASGPEWTDLTVGIVKGVCMAVIIVCAVLGNLLVVVSVVRHRRLRIITNYFVVSLAIADILVALMAMPFNASVELTGRWLFGYRMCDLWNSFDVFASTVSILHLCSISIDRYYAIVRPLEYPRLMTKGRAVIMLCHVWLAPLVISFLPIFMGWYTTEEHLAERAANPGRCIFEVNTTYAVVSSSISFWMPCSVMVYVYYRIYLEAARQERIMHRNTRLSSASQAAVVVSNNSANSTVTTTASTGTNGVGSDSAGSLGLGGGGSGRRLMAHRPSSDAQEATPTKNNLIKLKRERKAARTLGIIMGAFIVCWLPFFTWYVTITLCGEACPCPEIIVSILFWIGYFNSMLNPAIYAYFNRDFREAFRRTLQCVFRCGRPVDPWRGQLGPPYDSDLCLQHNGHSTIVKAKARRYSTECGV</t>
  </si>
  <si>
    <t>Nn_GPCR_A12</t>
  </si>
  <si>
    <t>MDYLAEMGKEVEGAGADTDEENGIEPFLTFLPPYILCNLTNYTNLPLCNNNTVEENPAFEYAIIVAIVVPIIFGIIVLVGLFGNTLVVIVIIANKQMRSTTNYLIFSLAMADLLFIVFCVPFTASDYILPSWPFGSIWCKTVQYLTYVTAYASVYTLLLLSFDRFLAVVHPIAALSIRTERNAVHAITFSWILILTSCIPLYLCHGIKKQKFEGDVYFQCAFLDDEYNHMAFHIGFITTMYFVPLTVIVVLYLMILNRLWYGVVPGGSRSAESVRGKKRVTRMVVIVVVTFIVCWFPIQLVLLLKSLDMYEMTTFRIITQIAAQVLAYINSCVNPILYAFLSDPFRKAFRKVISCGPQRRTTLNGRTDFERSMETRPLNPRPSPQSIPLINMVTSTHHLSPSVAPPLHHNTTTTTTTSFTNGATREETSNNSQTQDIFIGNKVVAPATNYGGFNVGAFNLHEQCE</t>
  </si>
  <si>
    <t>Nn_GPCR_A13</t>
  </si>
  <si>
    <t>PSLAMADLLFIVFCVPFTASDYILPSWPFGSIWCKTVQYLTYVTAYASVYTLLLLSFDRFLAVVHPIAALSIRTERNAVHAITFSWILILTSCIPLYLCHGIKKQKFEGDVYFQCAFLDDEYNHMAFHIGFITTMYFVPLTVIVVLYLMILNRLWYGVVPGGSRSAESVRGKKRVTRMVVIVVVTFIVCWFPIQLVLLLKSLDMYEMTTFRIITQIAAQVLAYINSCVNPILY</t>
  </si>
  <si>
    <t>Nn_GPCR_A14</t>
  </si>
  <si>
    <t>MDGLTVNLTAEVEDSAGFQDYGEAYDQEVEGFDSNASLALVNDTFNGTYWVYPWGNSMYPSGYSTLEIVIITVIITVAMIVVVVGNMLVIIAIATEKALKNITNWFIASLAVSDFLLGLVIMPFSLANLLMGYWMFGDLWCELHAAIDVLLSTASINNICLISLDRYWSITHAVAYLKKRTPERAAIMIVAVWLFSGLVSIPPLLGWKEVRDPEDFPRCTVSDDLGYVIYSALGSFYIPSCIMIFVYIRIYYAAKARARRGVPKKKPAASGAGRQVAGKQPAKKQLSNKPINNPPNTTTTSFSKPPTPTPVLSTDDSRNGANERSGLLNKKVLICDVRVHEEVSPNRCATPTDNLEDDTPLRTVSEQVDADHRNHNTKSENGLYIGPLGSDNPDLTIGLPTPAVPPTPMREPNGGNMAVNVASPAGSLRRGVPAPVMDGDQMSDIDPSSSDSGVVTRCSVVKPLKLRFCHPLLGKKLTKPKRELIDMGRVSTPKARDPEKEKRRLARKKEKRATLILGLIMGSFIACWFPFFFMYILGPLCPACYIPVYAFDLAFWLGYMNSAFNPVIYTIFNKDFRRAFRKILFK</t>
  </si>
  <si>
    <t>Nn_GPCR_A15</t>
  </si>
  <si>
    <t>MTNCSEGGNCDNCSDVLIEGSTPAPLLLYGVFHCYTVFILGTVCNVVAVWCVVTCNKIHPPVKLVLSSVFVTTFLMCLVVMPFAAEVLLSKLLCEPSRVPGSVLVSFGLLYTILAEMELFYISAVAFLRAVAVWSPHRRSIVMKMAVGIVVSVFLYSMTTTLGLLGPIWMGFINEKSAVMVVVGIVYTFLNTLLPVLLTMACYCSMMIAVCRNKRRLAAHSQRSTNSVRVIDEATRAMMAVFVSNLLLALPHSVYHLINDRQFTTYVIIHLLFFSHFLVDPMVFIWFNGGHRQRVWEKVLVSLQRVRCWYSSSTTTSISTSTSTTIGTPTSSTDDAKNHNQIHARSQPV</t>
  </si>
  <si>
    <t>Nn_GPCR_A16</t>
  </si>
  <si>
    <t>CPWVEGDSACQLSAFLRYTNAIAEWTTLGLMALERCVTIYNYRHSRAPSSWFTSRKTAAYCCIIWLLGMTCQLPTLTGNFGSFGYNPDYVKCDFICSGSHGKLLSPRVMFFALESMVPCILILIGYIIILMQVYSSSNHILSLLRSRSTQRTIALRRSRTTRVIVELLMVYLVCVIPICVYNISLGNEVNKHKEVGIVLYCIYWLQYCINNFIY</t>
  </si>
  <si>
    <t>Nn_GPCR_A17</t>
  </si>
  <si>
    <t>MNIIRFQIQNLHRYGDGGRCMQTWNPLKNFINNGTLYITTNTHWSSCYPLYTISWAGEPEKHGLHGGWSYLPRSCLAGEVLLVVMVTCVALSGVVGNLVVVAVMVGGGHRGQASSLLRTNLAVADLLTALFVVLPSVYYHLLPFLTPPDYKLLSEDTVETGFLVGDYQILTQGFPLLQALFFSVFSIVNFLTIFILSVERFILTSNALKYGEYISVPIIKGLIFLIWIVAILDSMFLCYDNKISVFSAAWLTFQKLPIGVTFLRKGIWLTIINGGQILLFSVVCLSTITYSVLAIISFLREESRVQAEFRELGMKVSGFREKETRQILTTQILITLFFLLSVLPFGIGIAKTFF</t>
  </si>
  <si>
    <t>Nn_GPCR_A18</t>
  </si>
  <si>
    <t>MEFGLDLVVSTPYLECGGGECGGVVPLPSLVPPAHNNTSSLLPWAPTTTFPPAPLNGSTPQDALPNISFPAYMQGVYTAWCLVLLLVGLLGNVLVPLLVVRDRDLRGASTSVFIVNLVAADLLVLVVCLPALLSELYAPPAVWILPPSMCKVVPYVEFTVAHASMLTILAISVERYRAICHPLTAAATCSRARAAVACFLVWVLATSVTSPVIALTEYTHVRYIDQSLVPVCYTRVDILWAKVFVVSSMVVLFFLPLLVLVVLYWRIARQLLLEDKQLCKDKPNPNLQARKQVVVMLGTVVVVFFVCLLPHRVFSLWFIFTTKESEQSLGQEVYYNLLYAFRILVYFNSAINPVLYNVTSSKFRGAFFRLVGVRRGEQVRWSVQQTAINNSTVSNTTLTSSLNKSLPPWKSQRLIVRCSYTCLRGEGETCPLVDRRPVSPAVWGNTNHAHQPPSPATSPFLARSSCTRDAVRQIESFV</t>
  </si>
  <si>
    <t>Nn_GPCR_A19</t>
  </si>
  <si>
    <t>MDTLQSFPEQLDFTASPNNSWEVHLALEDEAAASEIAKMSRGVATFIAVLFIGYMVLGLTGNFLTILALLRCPRVRNVTAAFIISLCVADFLFCVLVLPWEVSRFLAGKWIWGEGWICTLFPLLRYWNVAVSLLSIAMITINRYIMIAHFSVYKLVYRKGWIALMIAFCWVFAFIMLLPTLLSKWGRFGFDRRLQTCSILDDNNKSPKQVLFGLGFCVPAIVIVICYSLIFFVIHKSEKRMRQHSSRSMNGSHPSGPSLQPQSRVITKVEREAKRRRNEWRITKMVLIIFIAFLITYLPITLVKNLDKKVNYPGLHVLGYVLIYISACINPVIYVIMNRQYRQAYKTVLLCRRPRLPSLTSSHTDRGKGRNKVVVEELNDKTMMSQVSLSDAAAMPECHELPEVFVDK</t>
  </si>
  <si>
    <t>Nn_GPCR_A20</t>
  </si>
  <si>
    <t>MLNISTTAPLLAAAFTTLAPPVPMTSTTDTLPTLDPYGNFSYYYNITDLEATEVTEQEEVDMSGYTAFLDISRYVVQRVLVPMVLVVGVVGNAVTIVVLTRRQMRSSTNNYLTALAISDLLYLVFIFSLSIRHHPGMSRPHHWFYWHYFRYALWLTDASSSTSIWLTVTFTIERYIAVCHPIKGKVFCTESRAKRVVVAVFILCFALTATTPHEWVINEVKDTTGQARLVMNYSVLGSNATYKRVFYWFTAVIFILLPLVLLAVFNSFLIHVVKQSRAQRRTMTNHRVERDNHSQSQENKITIMLIAVVLLALVCQLPVAVLLLYTTFYVSEPESSSNYIELSLGNIFNLLAAINAACNFVLYCAMSDKYRRTFLRTFCSRWYRQPSPLHSWMATAYSNVEDGSPRFSRMSSMRMSRRSSYRSSGSGSPRGSPTHGRGLSGGRPGHYLTVP</t>
  </si>
  <si>
    <t>Nn_GPCR_A21</t>
  </si>
  <si>
    <t>MAWPSFITDEVPTPWSHPAKWLDMNVTKDWLSTGGGHLPVVTESDAGSLTTNDSHGLATDNLSLVTDSTLVLISNTSVVEVAAPGSTRDATLVVWEIVTLLAIFVLTVLGNVVVLFMLLVRHKKLTRMCYFILSLCISDLITAFFNVLPQLVWEVTYRFHGGGFLCKAVKYGQLLGPYLNSYMLVMTALDRYQVICYPLSNCSWTPRRSKNMIYLAWLLALGSCTPQIFIFSYQKIDDESWDCWANFIPPWGTKAYVTWYALSVFIVPLFFLIFAYSCICRTLWVNFKHKQMGENSHRWRDTRRSQLLVRLRLQRHRSEGEISTCIHDPPMENIGPLLNSSTTLPTPMVSVHKPAITNGASEQTSRASCMTNPRSHSIRSISRAKIKTVKLTVTVIFCYVSCSAPFISVQLLHVWDPNAATNPFYKGAAFTILTLLPSLNSVVNPWIFLAFNENMTQLLRNVCTCRLNLRQGPRRSQTFRSSDSNKNFRLTVFTTTEGDAGHRASISQRNTVTHYNSTND</t>
  </si>
  <si>
    <t>Nn_GPCR_A22</t>
  </si>
  <si>
    <t>MACRVGQYVRGVVVAFSLPLFLTCIGSVESSYSSTLTETQSSTFNASTPLPTQLSTEREGCWQQIKQIYTNENLQTPFHPYTLDECSRCCAVVQLTAEQVGWIRLTTTCGGQAVMCLMEIPEIRKRLTQDVFWLTSSGEDVLLYMGTSSDIVLTWDYLTAEQKMLQVVFQVVGVVVLVTTLVGNVLVLATMVTCSDRDDPWWIVRTSLAISDLLRGMFVMTLARHNSLSLMTGDLTFSELQYSDKVLGFPGNVYEPLFVRRDYSNFCGIVFAVTEIMSFQCLGWLTLERLLMCKYPREKKFLTPSRVTSVVLLMWITAVVFPVTVFLGQESPRYSFFDSVTMLTLILPSDDQTVLSLVTFWIMNVYIMGLFCFTVIASVQALIIFCAKSQKELAEVTRSAPTSRAKQREMDDRRIKSTMALILVMYLISVVPRFFLIIPGLKTHARFLYYIFWWLFVVSSSWNWYIYNMRSTFFIHHLITLVLRFPWLPAALEVRLQAMLQPTSSLQWGPFWYELDAIIQKDERSRSF</t>
  </si>
  <si>
    <t>Nn_GPCR_A23</t>
  </si>
  <si>
    <t>MTTQTIPANDTLTSSFSQEFSPVVTAALLAVLGVVFFFGTVVNTLVFLVFYRRPSLRSLSNRFVLSLTSANLVSTVLVVPVQALRLGGLTPLLSPATATGADGGHYVSRGDEEFWWCQVSKALMALAVEAAIFSVLLIAVDRYCAVTSPLHYSMTITRGRSVRLIVGVWMLALLYSLPQILAHTQAHLRPASRLAACPPGQDVVSAVPIKFGLYYAVLLALCGFLVPLFVLCWIYVRMFRAARRNSARTRRHSLGHNPAEIIIPDCPSTPDSGNHNSVRCKTRLHRRRSSNISFSSLFFREEGRAVKTAVIVIASFVTSWMPYFVFKIFEAGGWTKDIPYVDEAVTYIALASSCTSPFIYVYRNETASKEVLKIICWWRPPSPATPSFSRSSLHPKMGNGHATTPVRIIEPDTASLYGYTAECGACGHNQLVCSLRNGRPVTSPLPPEQRRATSPRRESTVSFKLTPMDRSSSRCRQCLRQDSASSASSDDPLLSDCYRHHRPSNPSVRWTRPRMSNGSVTTRSDSLASTNSSVLSAGIQRWPMRRYSTVSTDSGGTITRRSAHEDPDDEVGVGRIHHPGGQRSLFLESEEDNYEASTSQPEIHGYANPFRHPRLSHRHESIGSSVRFIWEIDEGDGHDDDITEVEPRDVPPR</t>
  </si>
  <si>
    <t>Nn_GPCR_A24</t>
  </si>
  <si>
    <t>MNLTEPYDNEPNCTLADLTAYEFNESQWDTLDNLTLEEEANFMNCSYLQHIVNINCSSTDYLCRCAQDVYKQYCSGTPQYYSYIYRIIGTLFQGIIFIIGVIGNVMVVIVVAKNKNMTTPTNCYLVSLAIADCAVLIAAVPQEIVSYYLIGNHWIWGHVGCAIMIFLQNLGINASSLSLTAFTVERYIAICHPMKAQTVCTVERAKKITLVVWVFAVCYCSPWLYLTRVAPLTYAVDYPTQECTFKLSRDQYFLYYFLDIIVFYVVPLLLSCVLYTLIARILFTSQVPKNPTVNGHHDRKRANSPRVQVVKMLAVVVAIFATLWLPYRTLLVYNSLLAMFGYSTYKDLWYLLFAKTCIFINSAINPILYNALSVKFRRAFKRMLSCGKPKQEQWAMTMLYSDGGKRPPSRLTAGHQASGGTA</t>
  </si>
  <si>
    <t>Nn_GPCR_A25</t>
  </si>
  <si>
    <t>MRRKLINMAFNLSKNFDHETEETFSSFREDEPAQDSALLKTSLESPYAEGQDLTSTIRFLASRGGMDEPVLQMDILEDNVNETLLNVSSGPYNETKDVLEGLVKKMPQEMMFNSSHVITISAYSCLMVLSALGNISVLRSIAGHRSRTLASRVTLMILHLTIADLLVTFLLMPLEIGWAWTVSWEAGDIACRILAFFRTFGVFLSGFLLVAISVDRYYAVLRPLTVMEAKRRVRLMLWGAWGASGVCSIPQTLIFHVESHPDHPWFEQCVTFHSFPSPTYELLYNVAGFLAMYAIPLLTIIFCYGSIVIVLYRKDVSSREAGEERYGPSLGRTKTRTLHMTLIIVTVFFLCWTPYNIMSLWYFIDRQSAQLVDPRVQASLFIFAVANSTVNPLVYGYFNVRRSPKNANPRQEWRMKRIVYKPPFRQHLRGCVCSPAKSSSSDLPCHQPSHLPNGYRARYPLHVHPHHYPNV</t>
  </si>
  <si>
    <t>Nn_GPCR_A26</t>
  </si>
  <si>
    <t>MNTSTSVVNLDPRESRGVVGNALTCLVVARNHSMRTSTNYYLVNLAVADLLTLCLALPIEMYQMWVQYPWPWGDAACKIRAILPETLAHVSVLNILAVTGERYVAITNPVYARTTHTLARTARVLPFIWIVALLAAAPWGYYHQVNLLLGPFGSLPQSAWCAIPYHDTSTSWSWLMWVSSVGAFILPMTILLTLYCKIGVVLSIDPPTRPPAAGAGAIHTRKVGIRMLVAVVVAFFVCWAPFHAQRLMFVIVTSYGRWTAHLRSVNSKLYYFTGICYYLNSAVNPI</t>
  </si>
  <si>
    <t>Nn_GPCR_A27</t>
  </si>
  <si>
    <t>MLFQEQYLGPFDLVNTSTHNNTKDPRVEEARYVAYGIIAPIILSVGLVGNLLTITILRLPQFRGVTYTYFLALAISDFLSLTISISLLHHLLVEATPLYSTAVWWSYCETLFDNIPLSISVVIVACIAIDRFFSVCRPTDFKRIHTSRYARAGILGSVILAVVIWLPVCALKEPKLYNECETSSFVPPDNRTWWVACMKIDIRNSFYFIAYQWIRQTIVTFVPIIVLTVSNILIVKEFIRLRKRKDQMSGSDQLQDNPVTESRRRNDQHLVSLLMAVMISFFITQVPSGILGALYTDNLAGRLQFEIFRAVANNLELLNHALNFYLYVLCSKPIRDAIKYFFHHHNCLSTNFSLPEVMAVTRQPSKISPDSVKAQVTSATKTNIVRHEQEVGGSNKHALRKSKTVSRETQPSTITSDRDSSPENVIGLEINSCAKLEHSFKNTMTGSTETPRLDRNTVDSEGKDEIKIIEHE</t>
  </si>
  <si>
    <t>Nn_GPCR_A28</t>
  </si>
  <si>
    <t>SMAKDKGTRNVTSWFLVSLAVADLLLLVLCVPLETLQYFLWTPHLSLPVCKLSSYCELLSAVASVLNLTAVSLERYIVIVYPMRSRTFCTLSNCRRAIMGVWCVSLVLSVPAGITQDVYSMTYFNATHSVTVYHCATDGDHGMMFAVYRLVIVFLLPAIFMSVFYARVIKALWVSTKKMTAMTRVYSISSHNSLASCSVSSGLVHPSPSAASGLAALHAACPLKRCVHRQKSGEEVKQARKQVIKMLILVIILFMACWGPKIVFFVFLKNGLSQESFKPLVYNTRIYLGLLPFIHSCLNPIIY</t>
  </si>
  <si>
    <t>Nn_GPCR_A29</t>
  </si>
  <si>
    <t>MSETQEISVPQKVVIGVVLSFVIFLSIFGNVLVCVAVYTDRNLRKIGNLFVVSLAIADLFVACVVMTFALVNDLLGYWPFGERFCSTWIAFDVMCSTASIVNLCAISLDRYIHIKDPLRYGRWMTKRIVTCSIAAIWVLSALVSFLPIMLNLHLPYQKEDTTPDSTKKQQCALELSVVYAVVSSCISFFLPCCVMLAIYSRLYLYAKRHVESIKALVRPVTLGALEGDTSRPKKVAAPCHVSESKAATTVGIIVGTFLTCWVPFFCVNIAAAFCQGCIQDEVFKVRARRG</t>
  </si>
  <si>
    <t>Nn_GPCR_A30</t>
  </si>
  <si>
    <t>MENISLFSEPELCSGVMCPLQPDEYKALEGHVMSGTTIGEEDNPFTNQLESFFKSSVLPTGANQSLPWEEIMKILKETNQKSYLGTAAKVSLITIYSLLITVGILGNLIVAFVIGHRPELRTARNVYIINLAVSDVSMCLVCMPFTLVGLLHKNWSLGNFICKLVPVVQCTNILVSTATIVAIAADRYLTIVCVQRNRDARAYIPWSVAAIWLVSLVFPLPLFAYYFVEKVQIKDYLLYEKCVESWSSPVVKYTWNITLIVMQYIIPILVLSFVHGRIQNYLSSHKMSQRDARRAQREIERNRRTTILLTSIAVTFAICWLPWHVVNLLADFNYAGFHEPEYFYMVFGSCHAVAMSSACINPILYGWLNTNLRKEMTQAIPILLRKTSCPLRRSGNTGGGGVTG</t>
  </si>
  <si>
    <t>Nn_GPCR_A31</t>
  </si>
  <si>
    <t>MKSTIMAGKVERSPYNQTVTVDSQSQLSEGVDSKTKSNHNSIYVLEDAFIEVNCSDFMDLAAANGTCGNYTIASNVTNTTSTAGDSYYFYETEQFTVLWILFISIVVGNVAVIAALMLSKTRKSRTNFFIMHLALADLSVGLISVLTDIIWKTTVSWNAGNIGCKAVRYAQVLVTYSSTYVLVALSIDRYDAITHPMNFSGSWRRARRLVVVAWLLSAVFASPSLGFFRETSIDGVLQCWIDFSEAWQWKLYMTLVALTVFVFPTIIITACYTIIVYTIWSKSKIMTVNSKALSSKNGEKRVTGEDDSRRASSRGLIPKAKIKTVKMTLVIVFVFILCWSPYIVFDLLQVYGYVPQTPTNVAVATLIQSLAPLNSAANPIIYCLFSTHICRNLRRIPVVDWVVRQVFPCLECAQQPVENRGAFHRYGTEYTTVSDASSRRHTLTSVSSSSTGVKPFNRTAVKTRPLEPCEEVTSLKGYNPMRAGAELNKGTTHTTATTTTTTTVPREYLNTELLTYNTKRKHDSYIRGSVV</t>
  </si>
  <si>
    <t>Nn_GPCR_A32</t>
  </si>
  <si>
    <t>MADNSSVNEATSTPSVESVTLAVHSPKVEEILQRCDEELRSILSASNESHAWLNETYSLPDYTHCEYCNISQEELDTLFYSGVCIPSDYSYMPLIYQMYALIFVVALVGNSLVLYTVASSRKMHTVTNIFIANLAVGDLLIMVLCVPFSVASIIVLQYWPFGEGLCIFVNYSQAVSIFVSAYTLVAISVDRYLAIIYPLRPRMTRLEAKVIIALVWGLALFTTLPIAVFSGLDPTDIRMYQSYGREVCREQWPDEVLRQYYTMALMILQYFLPLVVLIFTYSRIAWKVWGCKPITSPGSRQNATPLSVLTSPEIGRSLLRKSTSDHSPAKMIKMTLTVVLVYSLCWLPFNLLLVVLDFVEDVEYWPHFHHLWFVFHWLAMSHTCYNPVILCWMNTKFREGYLNVLYRLLPCCRPRISRYLLKLHQSSGLQRAHTYSTAFGSSRSSRNQRFCDEPRKRRESSCSTTGYLQVTAATDVSLKLIRTCSLSPSGNGLRYKEIDMGPSDGNILQNGNNHNPTAATI</t>
  </si>
  <si>
    <t>Nn_GPCR_A33</t>
  </si>
  <si>
    <t>MTNSSENISTEAYITSMGYEGTTSDRSSLTDLLDYTGSTIMATSTDYEDPTRSSDQDYTASTIMSTTTTTTTDYEDATSEASSLKDLLATTSTTDYEDSTIEASSLTYLLTNTSEAQDYTTTTTTTDYDDNSYNNPYDVLGNVTGALNLTLSDMDAEGEEVAMIQFVTYEVLLPMVIVIGVLITTTALTILNKPKLKDRPVNKYYVLLLGTDVIVLLVSLSRVITVNGCRLYSYGVALYFAHFFFSIFSMFQSFTLFIILWISYDRYLALWNFKRFQEVQSRRVFRIRLCFTVVVCVLSHLKHLVTGEVMCSTDGVAGNSSDEFPGPTCENGTWILKDEVHSLDRNDPWEVLPWVARGLASLIVPIILVVVFNVGIVAGLIRRRLHNSAATPRTRGQAYSSIYITLAISTTFFVCTVPITVYIVFYAETEDCRGTYSVEVFRAVANLLMVIRHLTHSLIFSFSEVFRSELEIFLTGARRKIFSAFGRRSTHGRRLSQKTPNSSSRPLSTGPSSRVLPKVFVVSLPDSDSTDSSALSSTTPRLTTFSESVPLTPTRRLPIHLDDRDHSSRPSIITLDEEI</t>
  </si>
  <si>
    <t>Nn_GPCR_A34</t>
  </si>
  <si>
    <t>MATPTPPMSQLWLNTSVVTELSVTEAIDLTTAAGEDTPVGRDESGNVSVGGGAGGDAVLGENVSVLVIKTFLMGSIIVVSVMGNVLVIVSIGLHRKLQVLTNYFLVSLAMADMLVASCAMTFNASVEISGRWLFGYIMCDLWNSFDVYFSTVSILHLCCISVDRYYAIVKPLEYPLYMTKGTVVFMLANVWLAPTLISFIPIFLGWYATEDHLEFRALQPETCTFEVNKVYAILSSAFSFWIPCTVMVVLYSRILREARKQEAAILSRTNSTCTINNVQRHSPSSTAQQILAAFRSSNRPKLRRNKAKQKGQQDFQLGPLPRISRSDLSNDQGSVCRSGSIYNQHPCTNSKKVNKNFVNDSGQLGLPVTQEHSSSLEVSPRTISPDLSYNEESDDRVDVSPSSRPQLSRSSSISINGHTGSGLPVRVISPVPFGRRTSMIPSGFGLGGGGSTSSCSHPVLRREHKAARTLGIIMGAFILCWLPFFTWYVAVTICGDSCPCPQAVVTMLFWIGYFN</t>
  </si>
  <si>
    <t>Nn_GPCR_A35</t>
  </si>
  <si>
    <t>MSMPDPLLQSSATPPPTPSLKALLLPLFLLILFCCAPAGSASAGAYKQRSWGAAESPAGSGSGLEVTSTYWSSASEFYRRLAVRSGDLMNSEITVVEEKVLPDSLEASDGTLFIDRAALPPSSEPLMPESEIRSPDNKYVIIKHSDYHGLSQDWPHPSLDKEGNLFSARTAWSQVEKSEGHDLFERRNWGQEGEKFEQVSSEDKSSGEPRHGSSITTTVGEEQELASVKERETHLRPRKWKQPRKNKGGEREQDVQKPGPGETLPLGTDRQIPSDQNKRNFGRASTTLSGDYHDNVLRDRPNTVRVTRGSGTQHTSTDISGHYISGSKRDEPTSVDILGLHNIPSATPVATPPGETSPASSLRDTARLAMGVPNGGRPDNQADRWHTGVGGDDRAGGWHTGIRGDNHAAGQHTDIGEDDLAGGWHKGVGGDDHTGGWHTGVGGEDHISGWHTGVGRDDHAGGWHTVGDLQPAWETFQEDDLSLDYHHQHDDIIESTVDQADQTWPSGDDDHDHWPSGGDDHSNWPSGGTDHDQWPPRSTDYDNWPSGGASYDHWPSGGADHDNWPPGAMHGGPRIPHLGPGPPGLTTESGCGCWDTDAVTPEVECSCWGSPLTQVPSDFSKGVFRITLNNVKLTTVRNDSFISYRRSLHEIVLENVGELHTIEVGSFKGLHQLRSIYIHLAPQLKTMPNLTFAEDNKNLKSLRITNSGLEKIPNMKFIGHAEIIKMIELDSNRIKKVHTNSLEVRVDQLSLNYNLIESVEREAFAGSKIGKLSLKGNIHLENLHPHAFENIGSLLSLDLSGTSITSLPTLGLNGLEFLYLVNTPSLKVFPSVYSFKTIKQANLTYPYHCCAFQFPEQHDPEQYIKYQNFKRKMEQKFCSEVTSPSSHVMIPATRPRRRRRHVTPTMGIPQDLGGSRRIGALTPPTGEPRGARGNPIAEEVISGVRSGYGNKGERWGGVPSGVTGTVFDISVPSNTMKYSDENRNEQYRSSERSQTFLADPSPRETDLDLQQYWKTIWLGTAPNPLTLGGSTHPRTRHNGHHSRHIKSKIGSNSYQEDVRTAPTGYNFVGLKSRPRRGDHSQLRRLPGGGDDVPQRPLPTPQQQRTAALIRDPVKELIPLPDKRFDEGDGSYPHQDESYFGGGALGDVHGPFLGFGSFNHTQGRYVPEPPRSSNSSSRGWEHDQGLIDRNTALDLGDDSIYKTSSEAHDGSRVLDYPGKKKVFQYPDGDFPDAHEEGPQGEIMSELGGLDLNSNDGWHHNGTKVKNTTMIVSCGELSKDYHSVLCVPEPDAFNPCEDIMGNLALRVAVWLVVITAVLGNLAVIIVLISSKFKMTVSKFLMVNLALADLCMGVYLLIIAAMDLHTIGVYFNHAIDWQNGPGCKVAGFLTVFASELSIFTLTVITSERWYAITYAIHLNKRLKLSMAVKIMVVGWTYSISMAALPLLGISNYSKTSICLPMETGNGLALAYLVSLLLVNGLAFVVITACYTSMYCSISRHDATAPHSDLTVAKRMALLVFTDFACWAPIAFFGLTAVAGVPLINVTRAKILLVFFYPLNSCANPYLYAILTKQYRRDLFILLARYGFCTKRAMRYKGAYSSVNNTFPHNTVVNAPNHRNSTLTQITLCDLTRTARASQQSNNGSLLGTMVGGSQDSLQRNVSPLRTPTKPDSCTAENERLSTVQEMSHSTHSDDEPSPEDHHNLPHNDHHHLHDSSSSPSGVAKQAGSPHPIKNCYTRLSFTPEQEEILKQALNESKAKKKAKAEGETSTKATSPVKQGLLTDQGLPTTETEKSPGQGEAIVICEVEINHVGDNKTHRALDEVEEATSTV</t>
  </si>
  <si>
    <t>Nn_GPCR_A36</t>
  </si>
  <si>
    <t>MSMPDPLLQSSATPPPTPSLKALLLPLFLLILFCCAPAGSASAGAYKQRSWGAAESPAGSGSGLEVTSTYWSSASEFYRRLAVRSGDLMNSEITVVEEKVLPDSLEASDGTLFIDRAALPPSSEPLMPESEIRSPDNKYVIIKHSDYHGLSQDWPHPSLDKEGNLFSARTAWSQVEKSEGHDLFERRNWGQEGEKFEQVSSEDKSSGEPRHGSSITTTVGEEQELASVKERETHLRPRKWKQPRKNKGGEREQDVQKPGPGETLPLGTDRQIPSDQNKRNFGRASTTLSGDYHDNVLRDRPNTVRVTRGSGTQHTSTDISGHYISGSKRDEPTSVDILGLHNIPSATPVATPPGETSPASSLRDTARLAMGVPNGGRPDNQADRWHTGVGGDDRAGGWHTGIRGDNHAAGQHTDIGEDDLAGGWHKGVGGDDHTGGWHTGVGGEDHISGWHTGVGRDDHAGGWHTVGDLQPAWETFQEDDLSLDYHHQHDDIIESTVDQADQTWPSGDDDHDHWPSGGDDHSNWPSGGTDHDQWPPRSTDYDNWPSGGASYDHWPSGGADHDNWPPGAMHGGPRIPHLGPGPPGLTTESGCGCWDTDAVTPEVECSCWGSPLTQVPSDFSKGVFRITLNNVKLTTVRNDSFISYRRSLHEIVLENVGELHTIEVGSFKGLHQLRSIYIHLAPQLKTMPNLTFAEDNKNLKSLRITNSGLEKIPNMKFIGHAEIIKMIELDSNRIKKVHTNSLEVRVDQLSLNYNLIESVEREAFAGSKIGKLSLKGNIHLENLHPHAFENIGSLLSLDLSGTSITSLPTLGLNGLEFLYLVNTPSLKVFPSVYSFKTIKQANLTYPYHCCAFQFPEQHDPEQYIKYQNFKRKMEQKFCSEVTSPSSHVMIPATRPRRRRRHVTPTMGIPQDLGGSRRIGALTPPTGEPRGARGNPIAEEVISGVRSGYGNKGERWGGVPSGVTGTVFDISVPSNTMKYSDENRNEQYRSSERSQTFLADPSPRETDLDLQQYWKTIWLGTAPNPLTLGGSTHPRTRHNGHHSRHIKSKIGSNSYQEDVRTAPTGYNFVGLKSRPRRGDHSQLRRLPGGGDDVPQRPLPTPQQQRTAALIRDPVKELIPLPDKRFDEGDGSYPHQDESYFGGGALGDVHGPFLGFGSFNHTQGRYVPEPPRSSNSSSRGWEHDQGLIDRNTALDLGDDSIYKTSSEAHDGSRVLDYPGKKKVFQYPDGDFPDAHEEGPQGEIMSELGGLDLNSNDGWHHNGTKVKNTTMIVSCGELSKDYHSVLCVPEPDAFNPCEDIMGNLALRVAVWLVVITAVLGNLAVIIVLISSKFKRSTLRKLEQNLHARSNVRRPIPSYASCNPSSRMTVSKFLMVNLALADLCMGVYLLIIAAMDLHTIGVYFNHAIDWQNGPGCKVAGFLTVFASELSIFTLTVITSERWYAITYAIHLNKRLKLSMAVKIMVVGWTYSISMAALPLLGISNYSKTSICLPMETGNGLALAYLVSLLLVNGLAFVVITACYTSMYCSISRHDATAPHSDLTVAKRMALLVFTDFACWAPIAFFGLTAVAGVPLINVTRAKILLVFFYPLNSCANPYLYAILTKQYRRDLFILLARYGFCTKRAMRYKGAYSSVNNTFPHNTVVNAPNHRNSTLTQITLCDLTRTARASQQSNNGSLLGTMVGGSQDSLQRNVSPLRTPTKPDSCTAENERLSTVQEMSHSTHSDDEPSPEDHHNLPHNDHHHLHDSSSSPSGVAKQAGSPHPIKNCYTRLSFTPEQEEILKQALNESKAKKKAKAEGETSTKATSPVKQGLLTDQGLPTTETEKSPGQGEAIVICEVEINHVGDNKTHRALDEVEEATSTV</t>
  </si>
  <si>
    <t>Nn_GPCR_A37</t>
  </si>
  <si>
    <t>MVIYLFSCKKSLRSPANMFVVNLAFSDFMMMVSQFPMYVMNCFGGGYWILGAFACQVHAFTGAIFGLTSLLTLAAIGYDRYCVIVKAFDGGHISSGKAFFIILLCWGYSFAIAIWPFFGWNSYIPEGILTSCSFDYISQDWGTKSFALFLFIMCYCIPLTTIIIVYSQIVSAIRQHEQALRAQAKKMNVENLRSNVDANKQSAEVRIAKVAVANVFLWVLTWTPYASVVMMSLFGDQSKVTPLVSALPGLICKTASVYNPIMFAISHPKFRLALQETLPWFCIHEPKGDNVSAEGESTVSKT</t>
  </si>
  <si>
    <t>Nn_GPCR_A38</t>
  </si>
  <si>
    <t>MMSGESGLPATLQVWHTDTPVWPSVLGGSRQVPQGSQSPLTYSGSRDLPDGGVTGGAAVAANDSYSSLFTGEGQGKGGHNMTENNVHTILGSIYRATTSGYLSDRRGTGGSDVEEVRENDGREGPRVSASAYNYTVGQDLGGLFREDEVENVTSSVNEGTRGHSFMGVLMGSASPSVDNEASQNSSSIIKEALSFTLEAGEDTLGSPEDGGLQRLLGGPDDPYLSALTHNLTYHHPSVTSTFANVSHGRGELFADYPPHLLDFAVFCCVLFIVLGVPGNLITIIALVKCKKVHNATAVFIINLTLSDLMFGVFNLPLAASLFVHRAWVHTWFLCLLFPILRYGLVAVSVFTVLAITINRYVMIAHPRLYHRLYTRTWLAIMVVSTWIGAFGALVPTLLEFWGTFGLDPAIGSCTILPDSDGNSPKEFLFVFAFVLPCVAICVCYARIFSIVHRADKKSHSHGQRFLKVNGKRQKPVASPCAADPPTLQTLHATPLHDRLQLETLVKLSTSSNSVKVEIVEPGEETQKQKKEREGDANGEGGERDKKDGTRTPSPDTTPGDVTTDASSLLKTEANGFSGHNSDEGVGVSAAACSPIRICPPSAPDSPASEKSETKITRAIERRPSTISGKGGTFSQLRGTFRRTRAGSFIARQPTLSAKDSRLLKMILVIFMSFVACYLPITLVKTFSKDDNPILNIFGLLLIYMTTCINPIIYVVMSSEYRQAYVSLLTCKRDFDPTNRSITKIS</t>
  </si>
  <si>
    <t>Nn_GPCR_A39</t>
  </si>
  <si>
    <t>MEVVGMFEWAPSGVNNNSVFLEDPNTTSVLLPYGHNTSLFNLDGDNYPEDHNTSFISVEHHVGPPDRSSSIPSTTTSSNYASYERFMDESRHWVQRVLVPLVMCVGLVGNAVSMVVLTRRKMRSSTNNYLTALAISDLLYLVFVFSLSLQHHPDIKQPRHWFYWQYFRYGLWLTDASSSTSIWITVTFTIERYIAVSHPIKGKVLCTVSRAKKVVTVVYFLCFALTATTPHEWVVITKTIPDTHQPYLTLDYSSLGQDSTYRHTYYWFTAVTFILLPLCLLAVFNFFLIQAVRTSKLHRRKMTLVSERDHYSHQQEYKITVMLIAVVILALVCQMPTAVLLLYSTVYEPPPKTKTYAIMRGLGNIFNLLNAVNAAANFILYCAFSDRYRRTFLMTFVPCMYHQQPLAHSFVTSVTVGGSGGGGGGVGGGGGP</t>
  </si>
  <si>
    <t>Nn_GPCR_A40</t>
  </si>
  <si>
    <t>MTSAVAPVWTQQAAYTTPTTLAYQAAHTPTTTLAYQAAHTGRPPGGSGLEDDGWEGEDEWMMGLDNSSLVVEEDGGNFSILDNLATHPNKSLWPAGPVIHLGVDVELFPEWAVGVWTGVLVTLMTVGVGGNVLVPVVVMRTRDLRSSTNLLLVNLAAADLLLLLVSLPTALIELHSRPETWVLGEPMCKLVPFVEYCVCHASVLTILVISFERYYAICRPLRASYTCTKMRACTCILTIWAAAVMLSCPMLVMSQHKRVPYVDGSKVTVCFTNLTSFWATLYINLVTAIFFFVPLVLLILLYLVIGRSLMQDSASAALQHRKVDLPNMKARRQVVVMLATVTVFFFVSLFPFRVFTLWIVWTPEEVIKTLGALRYYSMLYTARVMQFANSAVNPILYNLTSTKFREAFLKLLSNDRRRRHLSRQSTFNTTGTSMSNGRSGSSRTVPTDLGSLKDATYPARVALAKCGRHASFDDFPAPRPNMARYGRQSSFAGTYCFPNSTNSNSNSVACSRQNSRAGENGVLSPLEARRSVEGEKRHSGEGRRLLEGERQQSSAFNTDMIEEERSSGGVSRLDSVRRDQQNKIATEMEKLLSDEGLCTEAGDSKTIAGAPGDAVNERNLKQGTGECKVEVEIPSNNDGVTSQDPGERGTTGKQDTASPSNENGDKDTITNTDNGKSVQFCDRVSTKFSVV</t>
  </si>
  <si>
    <t>Nn_GPCR_A41</t>
  </si>
  <si>
    <t>RVILLLVLSLVVVFCLFNDNEGGTSFNKRHSVTKEKNLPWFFSDTTRDERGRNLRADQNKIPQSFPDNLPGSPSSIPEAPNVINQQDEISKISPRRYFTSQAHFLNSFIDQTPLQSSRTKDTTYVAKHLVSTSFEGLGLTATNSLGSTISDSSIEGSANSHTRQLLGVISPSGYYGEGHGGGSSREYTETSSPQPTTATKPSHTHMNPSTIVNATATQHSVDILSPLPSSAMLNYMTTPGSVVWFKASSPSTTTVSPEEIFNSSSSVNNMYLCDHPPYKHSSELLGQPGGACKGYEKIKILEFQDTLDLCRFTYNLLFSDVEPFNIVVYNLGDSVLEIYYDKNFTRICLPFFRRFDICEEKEFLTICWKANVAFIHSLDCKQPSRVDYLATFLLDDNRECFKELCEGNQKIIDSDVNGLPFRLTNTLINNSRYSSCGYPEYSHDLVSGNNITLYVTTNVQWPCCYNMYLVIWFGNPEAHGLNGDWSYLSPSCQACEVLLIVMVAGVAVSGVIGNTLVIVVMVGGGHRGQESSMLRTSLAIADLLIAVFVVVPSLYHHLTPFLTSPEYIIVPPDEMLTINPTNAIQAFEISEFFSSKGGFLLFHSIIFSFCSYVTLLTLFLLSIERYVITGRALHYQDYFTVQRTIIAIVLTWVVSLINSLVLATHHDGHLASQQQTFQKLPTSVSGEVPEGIIYVLIYYCQMALLLLLGMSILVFSLLAIWNFIHEQAKVAAEWKSLDMRVTSEFHRENRYVLTTMILMLGFFLLSSVPLTINIIFQSLDYIFFPNSTLYSYFAWWLFVAGSAWNPWLYNLRSKQFRSDVAETLQKIAPTRLKKIFQPCITHSQRWNKSLDPESQKKLWDILEKLRPLKDD</t>
  </si>
  <si>
    <t>Nn_GPCR_A42</t>
  </si>
  <si>
    <t>NFLTVSTLTRRNMATPTNLLLLGLAVADLLVEVEYIPYATSTLIGGDQIMEAKEHALYVLLHAHLSQVCHTIAIWLTVSLALWRWVAVCRPHAAPTVCSMLNARRVLLVVYFACPALTMPTFFMYAVKEVSNDDGSKVYYVDFSSFALAHNELLKKINLLVFSVVVKLIPCVLLTLLLPAIIRGMWVAKRRRQRLVCRRPSGVVTTTNGAANNNTTRASVSRSSYRNKLCGRRSVSVANGTDQPKTHKKGERRDSLFAVVFTKGATERTTSMLLVVMLLFLLTEAPNGVLTGLSLVYGHDFFNDCYIQLGDFMDLLALINSAINFV</t>
  </si>
  <si>
    <t>Nn_GPCR_A43</t>
  </si>
  <si>
    <t>NFLTVSTLTRRNMATPTNLLLLGLAVADLLVEVEYIPYATSTLIGGDQIMEAKEHALYVLLHAHLSQVCHTIAIWLTVSLALWRWVAVCRPHAAPTVCSMLNARRVLLVVYFACPALTMPTFFMYAVKEVSNDDGSKVYYVDFSSFALAHNELLKKINLLVFSVVVKLIPCVLLTLLLPAIIRGMWVAKRRRQRLVCRRPSGVVTTTNGAANNNTTRASVSRSSYRNKLCGRRSVSVANGTDQPKTHKKGEGATERTTSMLLVVMLLFLLTEAPNGVLTGLSLVYGHDFFNDCYIQLGDFMDLLALINSAINFVLY</t>
  </si>
  <si>
    <t>Nn_GPCR_A44</t>
  </si>
  <si>
    <t>MAFHTDDYSSSVSMTYEPESFTTYTASDLNAALEGTVASRFPGDLTNDLLANVTTVLGTLTSLSSTLSPMDATSDEVTADGKLPGHAEYPYYVLGFTAASAFIIAILGSFGNLLTIIALPMCKKLRTTATAFIVNLAVVELLFCLLILPMAGAQYLYLQQYDDVLLTDRDCAFFTPVKFALTQVEVQTILAIALTRALAVSVPRLYTSINRPIVMGCYITGIWIYSFALKIPAIAGILGRYIFNTHTMECDMTDTDVMARLIYIIVEAIIPVLLIFLMYIFVFIMVVRRAFIRQRKFSKNFPPPPQLAQVKLSSARVARATTRGKNKVAPPSTSTGSTSSASQRKGSNSSFKSLKKMVSDSNLRSRFLRAARLLNGKRTHQSSTVSQRLTTNRRDMRVARTIFIIFLLLLVCSVPVMTIHAVDRNAENPVRFLLLHILYWVQYCVNTAVYVLMNRQYRDAYVDCLARVFPNMKAHHGRRFFWEKASISSKPQPNYTSTRPANPADSSASETDPDPAGPQGNTAQARLTAIPEGHSSSAANDSVFSDVQKKTQDDLSEEHRDAEINEGVSESEGSDSDDEQQALIDKEHWVSKNGSTGGNLPDDESKV</t>
  </si>
  <si>
    <t>Nn_GPCR_A45</t>
  </si>
  <si>
    <t>MAFHTDDYSSSVSMTYEPESFTTYTASDLNAALEGTVASRFPGDLTNDLLANVTTVLGTLTSLSSTLSPMDATSDEVTADGKLPGHAEYPYYVLGFTAASAFIIAILGSFGNLLTIIALPMCKKLRTTATAFIVNLAVVELLFCLLILPMAGAQYLYLQQYDDVLLTDRDCAFFTPVKFALTQVEVQTILAIALTRALAVSVPRLYTSINRPIVMGCYITGIWIYSFALKIPAIAGILGRYIFNTHTMECDMTDTDVMARLIYIIVEAIIPVLLIFLMYIFVFIMVKLSSARVARATTRGKNKVAPPSTSTGSTSSASQRKGSNSSFKSLKKMVSDSNLRSRFLRAARLLNGKRTHQSSTVSQRLTTNRRDMRVARTIFIIFLLLLVCSVPVMTIHAVDRNAENPVRFLLLHILYWVQYCVNTAVYVLMNRQYRDAYVDCLARVFPNMKAHHGRRFFWEKASISSKPQPNYTSTRPANPADSSASETDPDPAGPQGNTAQARLTAIPEGHSSSAANDSVFSDVQKKTQDDLSEEHRDAEINEGVSESEGSDSDDEQQALIDKEHWVSKNGSTGGNLPDDESKV</t>
  </si>
  <si>
    <t>Nn_GPCR_A46</t>
  </si>
  <si>
    <t>MAFHTDDYSSSVSMTYEPESFTTYTASDLNAALEGTVASRFPGDLTNDLLANVTTVLGTLTSLSSTLSPMDATSDEVTADGKLPGHAEYPYYVLGFTAASAFIIAILGSFGNLLTIIALPMCKKLRTTATAFIVNLAVVELLFCLLILPMAGAQYLYLQQYDDVLLTDRDCAFFTPVKFALTQVEVQTILAIALTRALAVSVPRLYTSINRPIVMGCYITGIWIYSFALKIPAIAGILGRYIFNTHTMECDMTDTDVMARLIYIIVEAIIPVLLIFLMYIFVFIMVKLSSARVARATTRGKNKVAPPSTSTGSTSSASQRKGSNSSFKSLKKMVSDSNLRSRFTHQSSTVSQRLTTNRRDMRVARTIFIIFLLLLVCSVPVMTIHAVDRNAENPVRFLLLHILYWVQYCVNTAVYVLMNRQYRDAYVDCLARVFPNMKAHHGRRFFWEKASISSKPQPNYTSTRPANPADSSASETDPDPAGPQGNTAQARLTAIPEGHSSSAANDSVFSDVQKKTQDDLSEEHRDAEINEGVSESEGSDSDDEQQALIDKEHWVSKNGSTGGNLPDDESKV</t>
  </si>
  <si>
    <t>Nn_GPCR_A47</t>
  </si>
  <si>
    <t>MNGSELRHRPEIDVSAFNSSGVVTPGNASYNLATGWRSGWEGVTLATLQVGVFVVGLLGNVTVAASVWRRGTGQQQQTAAHRHALLLSLALADLMVTLLCLPAAATSLLTFPWAAPWILCPLLTAAQSTAHAASTLSLALLALDRYLTVRRPKLAPKVSSVTLQLLVALWLVAALMALPRGLVATLQAPGPVCREMWPVPAARIIYHTAVAALIHLLPCAAVILCHAAVAASLRRRGMEDTRMNLRPRQVIIMAKDCSLGANNHKIVAASSSGDSAEGEDDRAAFDLHEVAVSQPVRDAGKGRGPQPPPRAVPTMKPAKDVHTIIRAHRRMRLRGPAHAASIFTSYRGHSVETRRRLARLLVALGAVFSACWLPYVVALVVWAVRESPGTRHALEITLVLGHAHSAVNPVVYWLMNRAFLSSLHRLVSAQLRLPQGLSCGGCARPSCLTRPPAAPWAGNSSTNEDNLGPFHPKYLNPHALRPQASRCTSHYFH</t>
  </si>
  <si>
    <t>Nn_GPCR_A48</t>
  </si>
  <si>
    <t>NALVMWIVATSRKMHSVTNYFIANLALADIIIGLFAIPFQFQAALLQRWNLPEFMCAFCPFFQTVSVNVSIFTLTAIAVDRYRAIVFPLNARPSKFRSKVVIASIWLFSATLAIPNAIALRVKYIVDPRTKEDIPFCGVGGIDPVVMWTYSHVMVGLQFFVPLGIISFAYIRMGWELWGARTPGNAEDARDAHVLRNKKKVIKMLFIVVALFAFCWAPLQTYHILQEIYPGINDYRYINIIWFCCHWLAMSNSCCNPFIY</t>
  </si>
  <si>
    <t>Nn_GPCR_A49</t>
  </si>
  <si>
    <t>MGDTAMLSPTLLFTNQTLDFDVERNTTHTNTLLDDTTIILDNTSWSFNYTNTSEGHEEGLSSNETYLPYRERPETYLVPIVFALIFITGVVGNGALIFMFLKHPKLRSAPNTHLVSLAAGDLLMVLLTVPFTSIVYTVSSYPFGEAVCRASEFAKDLSLGITVFTLTALSADRYMAIVRPVTHHVSDSTGHVAIAVAIGIWVVAALLATPAAIFSNTPELVNPKGEKFHICTPYPEYLGAVYKQVHALVKAIMYYLLPLALIASFYVLMARHLFISAQFLPGEAAGQQRQAQARRKVAKMVLAFVTIFAICFLPLNVFNLWWHFAPNSRETYDIYWHTFRIVGFCLSFINSCINPIALYCVSGTFRKYYNKHVFCWCTRHSGRRDWEGAESTGTRMTTAVRTEQIPLKMVGTDNGTQQPPAHRLTLTNTTVLTTKPHHNPASLV</t>
  </si>
  <si>
    <t>Nn_GPCR_A50</t>
  </si>
  <si>
    <t>MIMGELMDWAEDFNTTMGGEDLVIGQDTNEEVVGGGDGWPLTPPIHSDLLHNLTSHHPNETVMARPEVLGPGYHKQLRQGILGVMFLVALVGNSRVMWSLRSKWGKRGRMTILSFNLTLADTLVVLVTILGQLMWEVLDMHWYLSNVACKLYKVASTFAITSSNYMLVAIAIDRHEAVVRPLNPFISAKNLVLAAWAVSLLPSLPNLFVFLRHETPDGGVYCVSKFYTKELDNNFRKVYLIVVLVLVFVSCQALLLILYLRIYFTIWRQSSYFKSGERGNGDSRRSNSLLPKAKTKTLNMTIVIVSTFFITNTPYVIQELMMAFWDMNKINPNVLALFGIISASNSCFNPFIYLFFCPKGEGRSLESYRVTFTRRWNTLNSSRSPPTPASAQAYSTTGTSSRGSR</t>
  </si>
  <si>
    <t>Nn_GPCR_A51</t>
  </si>
  <si>
    <t>NIIILATFITMPGPKDVIMYYLMSLGVSDLVAGVVVVPLSVYPALVQRWVYGDAVCGLAGYLETTVWFAQLCTFMWISVDRYLAIRKPLRYETVQTKTRCQCWVVFTWITSMMLCCPPLLGFNSSSHWDAEAYVCWLDWGSMIAYAITLIPMVLGPTLITLFYTYGYIFNTMRRLKTCVVGQDKEFITALTSNLANPDHAMSFVLVLAFWLSWGPCVGVRTYEFLSGHHIDVRFLHFAVFWLGALNSCWKSLIY</t>
  </si>
  <si>
    <t>Nn_GPCR_A52</t>
  </si>
  <si>
    <t>MKSIAAVIRDHWLKNKMRGNETATTPTALTSLLEEERESNSSVPRMDGVQSQMFDSGGQEDVSLPWGIMSSASNSVECVWSGYDSNHTDDLTSDIAFHCNDMLEEEEVIPNVSCWVTSMRDCIRSDEMLLPDEVSSHMSSVNTTWTPTCLSCFRENSTSSFWALRFNTSERFFSSFLSYGSELLCSFGSCSSTLCDNLTISPSSTSSSSSSSSSQTSSNTSLPILPVPSLQPSSAPPSTLHLMQCRIPEAFQFDGHLSFNLTQNDDLFLNATAGGDDEEYEYDFSFLFLAMFILAGGIGNILVCLAICLERRLHNVTNYFLMSLAVADLLVSLVVMPFGAIAGFLGYWPFGVVWCNIYVSCDVLACTSSIMHMCTISLGRYLGIRNPLKTRSSSKKTVGVKVVLVWLLAMLVTSFITVLGIVDTTNIVPTDYLCTINNQAFFIFGSLCAFYIPMVIMVVSYALTVHLLRKKAKFAGDAPAGKARTMGRYRSVRRKPQQPPHSFAFTPRTSYRGSYSNGHAGHYEFSNIHKCEQATQTPESIARETRNFKLKALRLQLVGTAAWHLRFLPTKKRDALAANAVANEQKASKVLGLVFFAFVICWTPFFILNIYFAACPTCHVSDHLANVCLWLGYVSSTINPIIYTIFNRTFKAAFIKILRCDYNFDHRHVRSHSMSDNMPGTYGGPAPSAVATPCSIRTLSTYVKSPSYQHALTSPEQEHEC</t>
  </si>
  <si>
    <t>Nn_GPCR_A53</t>
  </si>
  <si>
    <t>MELLDYETTWNMSTIQDRDMAQNGTGQEYEDPTINLVYTMLNVTNSTGNVTLGEENKYQLPWWHQLIWSVFFGGMVVVATGGNLIVIWIVLADRRMRTVTNIFLVNLSVADAMVSTLNVVFNFTYMLNLHWRFGRIYCKISQFVSILSICASVFTLMAISFDRYIAIMHPLRPRMGRKATILIVVWIWVSSTCLSMPNMLFFTTAPLPLKDGDTRVVCYAQWPDGDQGYSQSEYVHTVVLMVLTYILPLLCMGFTYARIGMTLWGSRSIGEQTPRQVESIKSKRKVVKMMIVVVSIFAICWLPYHLYFILSNLMPEIAHTDYIQETYLAIYWLAMSNSMYNPMIYCWLNNRFRQGFKKVFSGWFPCVHYYEREPGEVTRVHTTRFSCSGSPETLHRIAYDGSSHISMRTYVSDAGGGSNGARTQPVRVCNGANMRRATNGANANTRNYGGMLTTAKNTKYPAVSYQYV</t>
  </si>
  <si>
    <t>Nn_GPCR_A54</t>
  </si>
  <si>
    <t>MEEVIASTLAANTTVLTSPYTHHQRLCLAVFCFCIAVVGTIGNVIAAAALLLDKNLRHNPSTAFMVNLLLSLVPVNALGLPWYGIRVLLEGFFPENMIIILRVMNLIFIQVHLHTICAVAIIRTLAMIHSHTYKRLMRKRWVAVSLVVIWLYSSLLWVPLYSGVFGDLKYDQNQLSVSLSSDTNDRIHDSIAYGLPLFITSTCYILMYIKVQLLKRGSSGQHNIVDGVQESDAINHWKNHVTRTILVIFVIFTVCNVPYFILLILRVDKMLPTIWVIFLVIFSAQFCVSPVVYVTVSREYRRANVHLLRKMLSSTRILKTSQDEIVKRWNTDDSKTEDPTYSKRQTFLIPR</t>
  </si>
  <si>
    <t>Nn_GPCR_A55</t>
  </si>
  <si>
    <t>MYTDINNNATTTNPYFPTYDNYPHNTTACYYDTPHNDTTTYNDLCGDYEVPIFRHSLPVTILYCVAYITVSVMGVIGNSFVVAVVLRAARMRTVTNVFIANLAIADLLVNIIVMPTTLIGHLLNAWVLGLFVCKAMSYLQGVSVSASINTLVAISVDRAMAICYPMRCQITSRACRSIILVIWAFSLTITLPWAIFFNLEPIPETDLHVCTDRWPDERSGNLYFVLANLVMCYLLPLTVISICYLLIWRKVWRRKLPGEQQDVGVAMMMQRSKIKVIKMLLVVVILFTLSWLPLYAIFARLKLGVAPTEMENHTIHILAPIAQWLGASNSCINPVLYAFFNDKFRSGFKAILVSRSCWSPLRLDTNCRNYHSSVRAHNLCSLESKNSSEFSIYSSSSGSAETRRKSVLVQIPLDSHSPRVTTTTTTTQYH</t>
  </si>
  <si>
    <t>Nn_GPCR_A56</t>
  </si>
  <si>
    <t>MWVVHHEDKVAVLTLFTLSTACESFSMWRSLLLEDQHGGQGGINTPLAEYQDGEKQHIFTDSDMECLAWAFRVNAGAVYKPGVLKTWFKVLISSLDCLLVGLALLGNTATLLILNHLRKQNIRLSCLLGSLVMSDLLTVICLVTFDLPHLWYDDFVWVMGRGTCKVAAFLQAVAVLANSTTLIAIAVDRYLTIVLSHRHTPWPEWRLSHAIAFVSIVFPLSCGVSAPYMVYYGLEGPYLGYSMNGNLTMTLTCPDYFCLSEEASIHRYQVALVCITFLPLLFTFCACYTIVIHFLHRQPTLSHGHTRQLARTHKVMMTVTAIMVIFVVCRLPAWVLLLLPQPTGSHQASSRLAFSYAHYSLHTLTLCGPAFNPFLYALVHQSCRHHLPAPLAWALGGISTPNKRVAPQRAAATTQPSGTTLTTAPDTTHTLPRPVHLTLNAHLACTLQEEATARYGLNCPDLTWLGGQDSQGATVAQISSNLHGHPNPRLPTLTEEDDPPSLTSSVWCPLNTHTHTQRVKI</t>
  </si>
  <si>
    <t>Nn_GPCR_A57</t>
  </si>
  <si>
    <t>MPLMVVAGLLVLATVASVFFNSYILFLSCTQNFRQTRTTTHILLLHLGVINLLIAALFLIGFFPSLIQVEWLGSDGCSAVGSAWFTLHVAAIWTLTALNVDKYVAIASPLHYARFVSLGRVGVTVAVSWVLSAGLCTLPLLLPGLDSTSRPPGCCLPDVVSASPLLGRSYALALSLFGYILPAMLVASANGRILVIARHHRHRIVSALWDVTVSAQATVTPQRSHFYLTRYRGRSAATTVFHFVGTFIILYLPSAVCLLYEALARSYVPVNVSITNFALLTFAPAINGFVYGVKSKVLRKNFKNFLRKRLYRSEVNYEIQSRAPSVPASRRPSVTPSLSLPLQQKLQRRMSEILIQPTTSTPSEGGAKLVRRSSELCFRPRGSNSSIPRDTTPSRPLVDSSMLLVNHTNQTDQQNNQVKNEQVKPDKTKGGSQEKMNASPPKSPLSRSAKVFRLLSQSNSLEEKQHPETETSNNTSTVVTNHRPSLRRALFARNKQKSLDFEMTCLYLEESSSESVIHPPRSASQQIVGELGSPSLARPLLLGPRSQPPLSPARKIKRVSWSSDSFSDSPMDSDNDTVIISNPVPPRYRKKTMFRNNGLRFDFSKVSLERIDSEDVRQSLEHSDSLDSSPPISPQIAANNKIEVDVHPVNSPVVANGKVISKSNGHHDIAGAVALPTHNT</t>
  </si>
  <si>
    <t>Nn_GPCR_A58</t>
  </si>
  <si>
    <t>MTPEEITENDSLGYGDVGVTVATNPLVLSYCRDVNSTIKYHTPDICDGRMSLPLMIAMLVLGFVTFFVNLGVLIRTFKIIRSGHDNKPAFYFIGNLALSDLAIGLYVIIAFLLHVTDRNDLWQQSSCMVQIAVSVTACQETIFTITLIAVDKYLYICHGLRYCFLVTSTRVYLALGLSWVVSLLIGTLPAMGMRGTWEEACHRCVFAQIVSTDFTIIFFITSVVGPFAVVVTLYSMLLVLALKMHKARYGGSYTGDEKARSSNFRLSFMSKRSKSSKSSNSSKVTLSTTASSSSAVSQTKVNRRRARKKEMAEYKTKLPGITEKDASAKLIRYKSQDDQDHEKKPPTPDGEMTEKLIRGQMAPRRDQLSQEAGVAEDSLQTLPLRGSTTCQSDDDAAPVESEHSSRQDNLDSDAAEVTDQVGEEKVKESKCGDGEEDISHVSVMVDERGVESQGNSVSVSGTGNMNTIRVSGEIVRRGREGNNSTIINKTQDPVRVTNKNNDIEDADDYQVVRPYQEIIYDSDDDSPGSPTDEVVDQCETLPPPTTRSWFPTRYFNRVVTDTRDKMIFLKKCRAVKTVFLIIGSFSATYVPFVVGTLVYRLGTEQRMCLLHVLNTLLFCAVVANSLANPLIYAYGYREFRLKTKKFKGIFAREKPHKFK</t>
  </si>
  <si>
    <t>Nn_GPCR_A59</t>
  </si>
  <si>
    <t>MEGQVFPGTEDVNPICDTFCIEKMICDDNCCTSSNNVTICFKDYNYTDKMNITHHEPWDVAVRWTYAILVVLVAFLGNLCIIIILLKNRLLLRTSVNVFILNMSVADLITSLAGPIPFTISQVSYFWPLGRIWCHLEGYILMLVMLVSVTSLATISFDRMVGVVFPFHKHLKRWNYVAIIVAIWVVSAILALPFCFYRKYTVRAWKDLIETNCGEEDQKIRIWWVVSIIGLTWLPLSIMVVSYTTIFVYFKQMRFSFMKSREHPAMVHLKKRVVRMMFAVVVAFTVCWLPFQILKIANNIFIDESGHFVDEKAEQTYNDLLTVAQYMVYTNAAINPIVYALMHQTFRRAFRVTFPCFYKNEPSLVLTRGQGMQRYVWSVRSTASDVYGSDVVYNPPRNLKDRIRGKNHLTPSALLSSAAVVASIALDPKSKRERTVSESSSQRSRSGSGRDSGRGSFSESLTELQITHANEGFVMDLQPRRMSFVSTGSLGHLVTQVIEEETSSDVENERVL</t>
  </si>
  <si>
    <t>Nn_GPCR_A60</t>
  </si>
  <si>
    <t>MEDRKHHNLTIEDVTYLLSQVSKIVCNDSCCRYKDNDVICFSDYNYTDKHNLTYTPTWEMAVRWSYVSLVVLMALLGNLCTIIILLKNRLLLRTSVNHFILNMSVADLILTITGPIPFTIRDTSNFWPLGKVWCHLEGYIQMLVLLVSVTSLATISFDRMLGVVRPFHNHLKLWQSVALIILIWISSAIIAVPWCIYRVYTKHIWKDMTQTICGESDQIYTWWIVGVIGLTWLPLSVMVVCYTTIIICFHHRKFKIATSKEHPVMTHLKKQVVKMIFMVVIIFAICWTPLQLLKITNNDFLDENGQFKDKATERTYNILLTVSQYMIYINPAVNPIVYALMHQTFRRAFRVTFPCFYKNEVNSSVGHCEPPSHLLWLH</t>
  </si>
  <si>
    <t>Nn_GPCR_A61</t>
  </si>
  <si>
    <t>MDQGPDISVASQELPSDGFGSPEIGSLDFLTLANFDNNLTNLAHNFSWLFNVSEGLNIDLINKFQRNRRVNDGAYYALIVVYSLLIVLGSTGNSLVVVAVIRKPAMRTARNVFIINLAISDLLLCLVTMPLTLVELLSQYWPLGDHPFLCKLVGTLQATSIFVSTISITAIALDRYQVIVYPTKNSLKTVGAVLMLLLIWVISFILALPNFIWRTLKHHVINLPNLYSINFCFEEWPTEHGRGYYSVFVILVQYCLPIITVSVAYAMICRKLKFRMANSTVRSSKKGERDDRRMKKTNTLLITIALIFCLSWLPLNLYNLVVDFHNPFGDDMETMLVVYAVCHMMGMSSACSNPLMYGWLNDNFRKEFLEIFSRVLPCREPQPQHQGSRRRDQALVQEKTTPTPSKFLATPQGKDERPKVLYKKAKETVEVNGTCDTQGDVTYVTQVVTNATL</t>
  </si>
  <si>
    <t>Nn_GPCR_A62</t>
  </si>
  <si>
    <t>MALDSLDFDSEDFNLMNLAALDVNLTSLAHNLTHLFNLTGDINVDLLKKFEKNRRVGDGAFYTLIFAYSVLILLGATGNSLVVMAVIRKPAMRTARNVFIINLAISDLLLCLVTMPLTLMELLSQYWPLGDTPFTCRLVGTLQATSIFVSTISITAIALDRYHVIVYPTKKSLQKVGAVGSLLVVWLLSFLLALPNFIWRTLETHHVNLPGIEVVRFCFEDWPFEHGRAYYSIFVILVQYCLPILTVSIAYARICNKLKYRMTNASTRSARSRKEDLRMKKTNTLLVSIALIFCLSWLPLNLYNVIVDLHNPFGEDTESMLIVYSVCHMAGMSSACSNPLLYGWLNDNFRKEFLEIFGVVCPCCPAVNNTSRMNSLKTSRIGKEGGSLRSLPLCSHPVVLYTKAPEEQTCNGLSVDLQDQEVTFISQVVTTTTL</t>
  </si>
  <si>
    <t>Nn_GPCR_A63</t>
  </si>
  <si>
    <t>MTVNTTLLETMEEGFSTEGSIMDNETLMEVGDFRCLETYNATAPSPRLLRFIVYGFLLTTVGLLGVAGNLISITILSRPKMRSSINCCLIGLTSFDMIVTTTSVLMFGLPEICEYTHTMLWYSEGVYQRVTPFVFPLALVAQTGSVYLTVTVTVERYIAVCRPLRARYLCTYGRAKVYVISVALFSFIYNIPRFLEVSNKVCNIDGETFVIVVPSVLRLNPYYIEIYIMWVYLIVMYLVPFLSLMIFNFFIYKEVRAANHERQQLSRLQRKEIGLAVMLLVVVTAFFVCNVLAFIINVLELLDITIAELTMSSNLLVTVNSSVNFIIYCIFGQKFRKLFLKMFCSGFLFCARGRDASLDSAAYGNNSIYGESRTLTNGKMTQTIRLSSWNGSHQSSRSLHPHDIHGHHGHSCSGTSWRTSRYSSIPLGDSSTPRTASTSFTPSRSPSLVPQRTPSESVHVL</t>
  </si>
  <si>
    <t>Nn_GPCR_A64</t>
  </si>
  <si>
    <t>MTSEDNDDKGSAPDWAIVLTAVTAVIISILGFFGNLLTILALPYTRRLRHSATYLVVNLAVAEGIFCVTILPISAAHLFTLYMTSGMRPLFDTQGCNVFVFLRYVNIQAELLSIAAIAVNRCVLIAVPKKYPQVFSGRKTAVLIAAIWLCSGFLMLIPLLKIYGEFTYNNNTDECDFSDNTKYDQGPRKLFLALGFLLPCVVIIVSYSYIFYKARQSSVKIQSRGSSLLKNTDNSSSDTRPTRPKEGLRSRDIRIARTIGVIFLAFLLCCTPVSVVHYLDSKFHMPTLLLLLHPVYWAQYCINIFIYVFMNKQYRDAYVHYISRWWPNFKEVSRTKFKWKEEPTSGDSRRQSRAATPSSGSRFNVRKFSKNLNPKNNTLDSMESQHVQPGTPKILTKSETPNLADTRL</t>
  </si>
  <si>
    <t>Nn_GPCR_A65</t>
  </si>
  <si>
    <t>MMMDTAERIYDDKSSQPHREISTTTTTTKPTAPDAEVLANYTQIYTNIVGCLVSESDSLNLTLGEGFWLPILYESLQLPYNVTTAAFSQPYTTTTVSYETYSFANDDDDQVHSTTSYLSGEQPGFPRDNDQLPVEVIREIWQRCFFRTPVMATHRPYLLVWWQQFLWTLVFGAMMAMAVGGNTLVMWIICAHRRMRTVTNYFLMNLSAADLFMSVLNCMFNFIYMLHSDWPFGAVYCTISNFMANVTISASVFTLMAISFDRYIAIVKPLEPRMSKTSARVFILVIWSSSMVLSLPCLLYSTTVSFTYKDDEVRRGCILRWPDGQTSSSQHEHIYNIVFFITTYLLPMLVMLGCYFLIGRELWGSRSIGELTDRQVASIRSKRRVVKMFIIIVTMFGLCWLPQQAFFLYTFHNSQILDTAHIQHIYLAFYWLAMANAMINPVIYYWMNARFKSCFKKVMLKRGITKQRERVREATTHSHDLSTGRFRSYIKEVVLKCLCLKCPRRPSNYDGSPQLERRCPPCDDHSSRSRSGALTAGGRRGPAQCDICLHTMRPALLNTMTQPPSLDTHLQTIPLTTVRGDITAEQFNYRASTCLQSQL</t>
  </si>
  <si>
    <t>Nn_GPCR_A66</t>
  </si>
  <si>
    <t>MRTVTNYFLMNLSAADLFMSVLNCMFNFIYMLHSDWPFGAVYCTISNFMANVTISASVFTLMAISFDRYIAIVKPLEPRMSKTSARVFILVIWSSSMVLSLPCLLYSTTVSFTYKDDEVRRGCILRWPDGQTSSSQHEHIYNIVFFITTYLLPMLVMLGCYFLIGRELWGSRSIGELTDRQVASIRSKRRVVKMFIIIVTMFGLCWLPQQAFFLYTFHNSQILDTAHIQHIYLAFYWLAMANAMINPVIYYWMNARFKSCFKKVMLKRGITKQRERVREATTHSHDLSTGRFRSYIKEVVLKCLCLKCPRRPSNYDGSPQLERRCPPCDDHSSRSRSDSRQGVNGTLRTTPVSLRSNNHVVVYSSRERLNARSGALTAGGRRGPAQCDICLHTMRPALLNTMTQPPSLDTHLQTIPLTTVRGDITAEQFNYRASTCLQSQL</t>
  </si>
  <si>
    <t>Nn_GPCR_A67</t>
  </si>
  <si>
    <t>MCTIIVVSVLGNVLVIVSVALHRRLHSTANYLLVSLATADMLVALCAMTFNASVELSGGRWMFGRVMCDLWNSFDVYFSTVSILHLCCISVDRYYAIVRPLEYPLTITRRILTVMLAHCWLAPTLISFLPIFLGWYTTADHLRSRDTQPYACAFVVNAVFALVSSAVSFWVPCTVMVVMYFRIFQEARKQERMLLSRASSANSASYSSSVRLSTAPHQQRDPAAAAVARQQLLAALQSTPFTPAPRHQEFLMKTFTDTSSTASVATASSGVPSVGPSGSSSSRSSSGGGVVAANSVVAGNGAGTSSVVKSSGTNGSNSGSIGWRHSRHGSTASWHGPSRHNSHVPCNRRMHSTPLVTNKAGQLPVGRREHKAARTLGLIMGAFVLCWLPFFTWYVSINVCGPSCRCPHAVVTALFWIGYFNSTLNPFIYAYFRTDFRDAFHRTLKRMSCCRPRQPAGVFV</t>
  </si>
  <si>
    <t>Nn_GPCR_A68</t>
  </si>
  <si>
    <t>MRVATAPAVTPPAGGSPHHHTTHMTRWPPTTSPPGVVVDVGGPASLPWWDDWTNTTDEEARALLDVDETVDADDGTLSGGNWTLSGGNWTLEGGNWTLMDGNWTLMDGNWTLVGGNWTEEEGATLSMQVMFTAFTAVILGVMILATIVGNVFVIAAILLERNLQSVANYLILSLAVADLLVAALVMPLGAVYEVSKEWALGPELCDMWTASDVLCCTASILHLVAIALDRFWAVTKIDYIHQRSPKRVGSMIAVIWSVSFLISAAPMMGWKDPEWHERLRNKMCIISQDVGYQIFATITSFYLPLTVILVLYWRVYQAARKRIRRKIGTNAHSALCRGPVTISETTTFTRMSSQPSPEKTSNGSTLNGHPVDGGREDTTTSAVVAAVTSAAAAQVMPRHLRRREVESRKERKAAKTLGIITGAFVMCWLPFFILAVLMPLCTVSCHFNPYLIATFLWLGYFNSTLNPIIYTVFSPEFRNAFKRILCGRKRPFQRQSSRFSSVRFTRS</t>
  </si>
  <si>
    <t>Nn_GPCR_A69</t>
  </si>
  <si>
    <t>MPVFPEYIRVVSTVFCSVVLVVGVVGNVLVPVVILKDRDMRNSTNYFLMNLSVADLLVLLICLPPVLIELHSVQDLWVLGYTMCKLVPYVEMSVVHASALSLVVISLERYHVICQPLQAGYRCTKAKAVAAITVIWAISFISAGPLLMIVQYNTARFYDGTYKPQCIMPIHGNWIKSYFFATSILFFFLPLFLLVVLYTIIARQLLVDTYELTHKKENPQMRARRQVVVMLATVVLFFFLCILPMRVLYFWIMTVPNETVTSLGIEGYYNLLYFCRIMYYINSSINPILYNMTSTKFRTAFRRVFRGKRGRLRRQHTYSNTSFNNATVSNNLRLNYGTNCSMVYKTLFSKSVVSNQYSYASTGSNSSQVTRQTSLVSTNRSHANTKDTFV</t>
  </si>
  <si>
    <t>Nn_GPCR_A70</t>
  </si>
  <si>
    <t>MLEESSHGGEGGVVGEKDDGENVFEEVSGVEVSCRDHGACGGFSPQEDLTNPFLPLEKLGKLLLEPSLPNNTNTSSHHPLFNFSIHEAYDIISDTQAGYLDGVTEVVFIVCYVSLIIFGVGGNMMVGWVIWRKRTMRTPRNLYIINLTVSDLSMCLVCMPVTLVGLLYKNWGMGSLACKLVPVLQGANIMVSTSTVVAIAVDRYATIVKVGGSTRSKFHVASSICAIWVSSVLFALPLYFYYIVAQVKLQHILLYSRCVDHWPSRSAKNVWIIALLLTQYGIPIVVLSVVHARIKRYLSQHMMGQYDARRAQKEIERNRKTTILLSTIAVAFAVCWLPWNIVNLLADFEYEGFKDPTHLYTVFGACHMIAMSSACINPVLYGWLNTNLRRELLEFLPPIFAKMGWILPESFRRRTGESPTRQAESVTLLVFQGNQNNSIQTVAHPPQTITTTIIKDDT</t>
  </si>
  <si>
    <t>Nn_GPCR_A71</t>
  </si>
  <si>
    <t>MENDTLSEPEDTIPLNCSYLLYGDLYNRSDFLNESNCTLGLFTGGKNEMSIAAIVITQMFYAITCLVGLCGNTLVIYVVTRFSKMQTVTNLYILNLAIADELFVVGIPFLMTTSMLRYWPFGSIMCKLYMITTSLNQFTSSLFLTIMSADRYIAVCHPISSPRFRTPMISKLVSLTAWTLSALMIVPVFMYSNTLQDNGLDNCNIFWPESQGVRGEIAFIRYSFALAFGIPLTLIFIFYSLVLHKLKSVGPKTKSKEKKKSRQKVTRLVLTVITVYVICWLPYWVLQLTLILSTPKQGHSNFMVVLFMISSCLSYINSALNPILYAFLSDNFKKSFMKACTCAARMEVNNALRPENSMFPLRQRGTSAKSRMTRRDRESGEGTTSQCGLSKEPSTAVTTTNARPNLSNNSGSSSDELTVRNGRSPGPRLPDLIQ</t>
  </si>
  <si>
    <t>Nn_GPCR_A72</t>
  </si>
  <si>
    <t>MNSNSTLNLDFDGNDSDSFPLNCSFLNMKDPDATSNCSLGVFTGEVSPIHVVASIIMQACYAIAFLVGLCGNTLVIYVVTRFSKMQTVTNLYIVNLAIADELFVIGIPFLMITSVLGYWAFGSIMCKLYMITTSLNQFTSSLFLTIMSADRYIAVCHPISSTKFRTPMISKLVSLTAWTTSALMIVPVFMYSNTLEVNDLINCNIFWPDSFGISGQFVFTLYSFILAFGIPLILIFIFYGLVLHKLKSVGPKSKSKEKKKSHRKVTKMVLTVITVYVMCWLPYWVLQLALIFSPPREGQSPFMVVLFLISSCLSYFNSAINPILYAFLSENFKKSFMKACICATRKDANNALAVENSVFPRRRGGSTKPKNAKTHEMESNDAYTTQCIRDEPTTAITMTTRSTVSQVGRENGTEIPTTQL</t>
  </si>
  <si>
    <t>Nn_GPCR_A73</t>
  </si>
  <si>
    <t>MVNVSTGDNSDTDTHRQLYAVLMPVIIAFCVTSGAVSSAVVCATPWVKRPMSPTVRLSLSLAAANTVFSLSLAVAVLVSSYLPVVHEIHLSICLKLSIEAVRMGSILVQILHLMVVALNHYIGTLRPLHYAATMTPSMLKVVLVALWIIPMAGMFVAFSSVPEQGFKSPMCSNNHFIIHGITFRIVWTALFFGPTVLIIIIYLHIFHLLKHRALYLVSAEQRNQLRRNIKTIRTTALIVGTFVLGWGPAVVKYMLVCEECAIAPRSISLTMHSAIGATVNIIYCLKVFTDTFIYAVQLRDIRKALQTMWLLLKARVTGQPIGPLRHMSRISHTTSTRVSINSPALRRMGGGGGGSSGGPPTQYSSSWTPVSLEVSVYANNHHNDDLRLKTLVEETPLDSILEDDPHHL</t>
  </si>
  <si>
    <t>Nn_GPCR_A74</t>
  </si>
  <si>
    <t>MMELLNSMGWPERRWRPWESYSHLDHPAAQAANMTLLDLVWPEVQHKVHHHWHLFPPPHPFWHPVLATLYTMIGVVSLLGNGVVLWLFSVTRSLRSGTNILVMNLALSDLLMMLSQYPILITNCFSQTWTLGPFACEVSGFCGALFGTVSIITLALIAFDRYRAIVTPFGSRQLSMGRAVVWVAGVWVYSASWCSLPFFGWNQYILEGFLISCSFDYLSEDVWSRSYVVLLFLAVYVIPLAVICYCYVVIVSSVSRHDRDIVSHERAQGESVKFHNLQRREARLSRVVFTSVFFWVLAWTPYAVVSLVGVLSWQSLLSPLVTMLPALFAKLSTVYNPFIYAVSHHKYRQVS</t>
  </si>
  <si>
    <t>Nn_GPCR_A75</t>
  </si>
  <si>
    <t>MTNVSQEGASTVAAESAEGVEGPGSVSMDVVGVSREGVVEGVLEETMSPEIQYMGHIAYSVVAPVIISFGILTNVLNLVVLTRPSLRGPTFRYLKWLAVANLLVCVVLLPFTLHSQATPVPYAAALYFAHIEVPVGNALIASSVYIVVGLSIDRFVAVCYPRKYRNLHSHYVASVRIALSFVIAFIIYIPMGFYKMVVPASGSPDRFLIEGNLRVVSTQWFMVYEYLLEICVRFAPAVLLAVLNTWIIIEFKRISRRRLLLSQGISFEVSAIPSHSYFEGNANITVVNHSPTNGQIEPESIAIEPVAINGPCVSNLSNTVNNPATSTSFSNVSPLHQEGLILNSNGYVSGMDYKVVDNTSLNGNGYKPVSADDDMASTRNSSAKSTIRSTGEKETIGLSMINVSAPAATVTAPRGMSERRHDMERRLVLLLVSIIVAFFVTNIPAAILSLTFSDDKRKDLNFQIFRAIANNLEFLNFGINFILYFLFSKDIRNAFMSLLRRTIDRLKEGIEGSSSKYAATNL</t>
  </si>
  <si>
    <t>Nn_GPCR_A76</t>
  </si>
  <si>
    <t>MLASAGVASPTPSLHPLFNISHAAKLILQPSEAAHTPAEGAQGPMVGTDSALVTVDPVNYTVVDDGGVETGGSTFHMLFTTVLLVLVLLMIIVGTVVGNLLVCVAVCLVRKLRRPYNYLLVSLAVSDLCVALLVMPMALLHELLGEWQFGQLACDVWVSFDVLSCTASILNLCMISVDRYLAITRPLEYGVKRTPRRMVAYIAFVWLGAAFISVPPILILGNEHGDGSICEVCQNFWYQIYATFGSFYIPLTVMVIVYYKIFCAAKRIVDEERKAQAHLRLVEEAEADARASTAVLGSYTQLKPVSRYSVVEVNNGGVETRLAPEGPPLSSKDETGSLLGPDSPHHLEDESVMSAQCEHKTNSMVPPRLVVCSSSVSSAASADSTTGSRWSLCETNGKAHPPNANAGARTPTQPQHGHNCYNACQSTNGSGTNGSPRKRSHPPKIKLKFALAKERKASTTLGIIMSAFVVCWLPFFVLALVRPFKKPSAIPAWISSLFLWLGYTNSLLNPIIYATLNKDFRKPFQEILCLRCASLNLLMREEFYHSQYGGPDTPTLSAVRTHTHTNPRNSSEIHLAIADPREASITEEAHESKI</t>
  </si>
  <si>
    <t>Nn_GPCR_A77</t>
  </si>
  <si>
    <t>CSLGWLAWAWAWPVQGVGVVTITYERYTAVTSPLSNQLSTRLGLLLAGWSWVCGGVVGVLVAGGLPHSVLQLTCRPAAHTRNDDFLVALVYVVCPCGLLLYTTLGFIWFRTIAAAKSQGRVDTSSVEHNEGGEVVSGVGVESCRRVRCPCHVEVELVTIARTSTAFCPSCVTDGWWTLPAQPDLQTLVCSAGQWTTPVLVEKSHSTPLPQESDTSDLARTLILAQCGTEMDGSRCPTPSNHHQEEEEEDTFTRGGVYIGSLESHMRTHQAFCSGMNVRSQGCQTGEVEASPPVIEWRLHPSTSREDLFQPPVVAHVEVQCNGLMEDVEPRPQALGLREAVDLRPQPPELAGLVGDVCVRDARARLTGRTRVEAARALPAFFMSLVQVLLWLPLPIMSLTLYLTHTEPVWAWRALLTTLALTNLAPALAPAIY</t>
  </si>
  <si>
    <t>Nn_GPCR_A78</t>
  </si>
  <si>
    <t>MRFAVWIFLGGIIILSNSPGNPLPQGVTEQSISDLQRSESIMEEEEDTEMECTAAPYQEASVEGVSCQPGMWRCWDGTQCIPHNATCSGVTECLDESDEAVSLCGCLLDEYQCRDVCIDAFRRCDTVLDCSGGEDEEQCETWVCSESHYKCTNGYCVPSYAVCNFVNDCGDASDEHQCHYRKCFYGEFTCANGECIRPGLVCDGILDCIDGTDETQCQPDDFVVCGSGRRVHRFYWCDGWADCNDNHADELNCGECGEQEFQCSNSQCIPLGNVCDSQCDCVECSDEDCGGLYTTVSGVAVCKVGVAITCVVSTYQRQKDRCVAAEYLCDGLNHCHNGDQVSDETGCSKVSAMCEWAGPDGEWFPCSEGRCIPARLRCDTKMDCLHGEDEEDCPAPECLGGQWRCDSGQCVPPTDRCDLHFDCYDKSDELYCNDHQCSPGHVKCHTGQCLRQDFWCDHIPDCPDKSDELYCEDESSECEPLGFLCASHGQCIPAEELCIVFRERHHGCADGSHLLNCKSLACPPGMYKCRSGPCLDSSKKCDGSIDCPETWDDEDFCPFQCSRQVPECRCHHLEADCSGLGLQHFPDIEDNINRFIFADNNLNVTLQDRPIQGHDSIVYLDLSRNHIQHIRNGTFKHLWRLRILILSENNLTSLVQGAFHGLHNLRSLHLGGNQIASLKPFAFYGLGALPTLDLSHQFLVYISPQAFVGLRSLTTLTLSFNFITLLDESTFTGLHNLKKLNLDHNALETLNDKMFHHIPRLHHLEMDEWRLCCLARHVEKCLPEADEFSSCEDLMSNLVLRVCIWILGFIALLGNSFVIIWRSIYSSGNKMHSFLIVNLGVGDFLMGVYLIIVAVVDLQYRGVYAAYELAWRTSSLCRLAGFISTFSSELSVFTLTVITVDRLIVIKFPFGVRRVKGSVTRWVMAAVWVLVGFLSALPLTHLEYFNNFYGRSGVCLALHITNEKPNGWEYAVFIFLVLNLLSFGVIAVSYVFMYVAARDTHTAARTSTETRGSDGGMAKRMTMIVATDAACWLPIIFLGIASLCGITIPPKVFSWIAVFVLPLNAAINPVLFTLSTAPVRKRLNYLRQGVTSKHKRSASAVSGSRLASSYKTRMATDVTDIAQQGDIDLRILNVTHKSPLGEKKVATNGSEDSLPPTLNGDESIQAPQYPQKSLPSEVFQEDTDSGALELVPLKELTTTTPGTKKALSRKHNRKKNPSDNRYD</t>
  </si>
  <si>
    <t>Nn_GPCR_A79</t>
  </si>
  <si>
    <t>MDGGADTQGNFTSNKLSEEGYYLSAFFLLFIGMFGMFNNLVVIIVMAKNTQLRSPLNMFLLNLAISDFGISIVGNPMSLVAALNRGWDFGQRVCVGYAFLMSFFGISSISTLTALSFERYLMISKPWDTTKLTHKGSYFIIGGIWGYAFLTTSPPLAGWGGFDIEGPGISCSVDWETGSWENVSYIVFLLWLGLGVPVSIMAFSYTNIVLTLNQHGQTGLQTGVARAEKRVAVMVLIMGTTFLMAWTPYAVLAMLMAFGNPDLVTPGAAVVPAIFAKSSCMYNPVIYVGLNTQFRSAWSRLLCCRGDEVIQGQGLMTEKVSLTIFTEQSQQPESIKLKILNRVRTSTLDSEAFTTDLKPVKILQLNPGKVQHQVQVSTSDRGEVRSEIV</t>
  </si>
  <si>
    <t>Nn_GPCR_A80</t>
  </si>
  <si>
    <t>MTSNCSLVCQECQGREESSWEAVMTALVTKEAGVMAVMCGVGLVANTLAVSLMLASITHLHHTTWYLINRTVADMLFLLTVPVDAGTHLQDSWLYGSVMCQVRSTVAIMAPLLSSVFLVAIGSSWYLDACKPNLDAKYRSILLKVVSAGCWFGCFVFSIPTFLQSEVFMEVSRVRFHCVSLPLSEDTILGQVLRFEIILLVFAIPFVISWVFVSLIHQAHKNQTNVLPQPSTSETAPSLPGPKLPYKLLITLLVAFTGCQGPYWLVYLVRELLRHVEFSAGAMMIFPVTMCLPALNANINPLLCIYFLRDLRTDKPKVNNTHQPEMIALFTL</t>
  </si>
  <si>
    <t>Nn_GPCR_A81</t>
  </si>
  <si>
    <t>MALEESTGIYNWTMTSSTLPTASVTLDDLTTEEEELMEEPFYNMSASTNSSLAPPYQMVEVGVATELTAVMVLVVGVVGNLVVMVVFLWRPWGRTPLQVDRVVGLLALTGLATTLISVPFHLYSFLAGTYPAQGSLCQVQGFLLNLLCLLCLWYTTVLAVERYVKFASPHEHTLTFSLLNLNVVLSGVLVLLLIEVSGPIYGWAEYGYVPDCGVCVLNPVSTHILTYTVIQTSCYVSLPAFLTVCAACCVLYRCNTQPGPLTQGSQVLKSGVGMSVLCGAMLCSVLLMLPYHALLMLQAAQIPVPVWSKVLSYWSKIISLACVYPVILLAARPTEVWPPLVSRLHAFKRCRLGGLLHHSDPALDLSSLEVGGIDLSLRKSRRISRSSHATDTTVVSASPSHSTKDTSSSNTTTTTNN</t>
  </si>
  <si>
    <t>Nn_GPCR_A82</t>
  </si>
  <si>
    <t>MLVVVLGVALTAALVLAFVSSAFIFFIILTSKQYKSSTSLLHLQLMVTGVLLSLLFIIFSTPSFIQGRWLLHEDYTLQEVPLTPTPPHTEAPWDLYNSTDNFTVVPLAPQPPYSWVASHDPANLTHNLSVAAFPAASLNDTTTEPDVWESDALCRLYGFLLVLLHTVAVWVVVGLHCDKYCAIATPLRYNQIVTRHRVAAFSCLAWLVSVAVASPPLVGTYSYTFSQGVCLPVWHRADATTYTWTLTTLCIILPFTILLIVNSRIIMIARHHQHRIFSAIFEVMMSAQATVTHQKNPFDIPKKKRKSVWTVLEQIVAFVVCYYPFFGTVVWESLQGRRANEYWVLLGLTFLLISPLVNSFIYGIKCKNIRKAFRNYLRKKLYKTEVKHEIQARIPSAANSRRPSISSTLAMPILHKSLPRRMSDYFLPDQTNQPKLLRRSSDMSWHPLEDGTPSPTRLRRPVDTPIVPADSSPAGSHSPTSVSNFLTVPTFEAARNYYLGQQRVRLSISSLDSDISFSVKETRTEEDNLTCSPSPDILSRGVAMSRLHDSATLQALGTPEHVSNRSKSLELPLVSCHATPSKTVTESHYESKSQVDCQTPLLCKTFEKPARSASLNSSSPHVLRTLEAILSVRISQSLLRRGSGWGGSQGSLERLSRFLRESRRSTLPEQTSYSPFALRQTSSHERLPDNTVDRITTPESQDVSVLTFITPLANGNACMAACGKEVSREATLAVP</t>
  </si>
  <si>
    <t>Nn_GPCR_A83</t>
  </si>
  <si>
    <t>MVLEPDEDYLNLSLINASTANPTNSSELAGKDIVRHLKPAYQVLITVFYVFGILGNVAALFIITKNETQRYRKQTFMLRCLAGNDLLALLGSFVQMYVQLYLPNANGKLLCASRIICRAFGLGSGCVALVMAVERWLALTHPFTYQKHVTYAVIRRSILGLWTFNLMVVCAPFAGFGLWYDESFTPPCVRYRLAKSVLDRTYAYLVFAYGMVMCSVIVCCNLAVIRVLCRMRERLLPRRHSRASCRSSSSTCGDNSMNHATVEELSFARLMAVLSIFFVVCWVPQLTTIIVAQVVGANKGIYRLADVFIALNFALDPYMYVLFRRKQRYSRRHLRKLVTYLCPNRLQVSTDRGLTTNSVRSSSHNTNDYKITNQLGFGNSSLCPAKHYPGDISANNTVSSNTANSEKEYVPLQLLLSSTKATEIDCKSSVI</t>
  </si>
  <si>
    <t>Nn_GPCR_A84</t>
  </si>
  <si>
    <t>MQSKVILKNHMFPKNSFTTNPSISISLASILKEMKQLQEFPDLNGTSSLELIRIDRAALTAVPENLCSVAPKLRSLNLQRNLISEMPDLNRCRQLRLIDLSHNNISSLPAATFSSLSFLQDLLLQGNRVHTIHNNTFCGLEKLQVLQLEDNLITSIDQDSFLPLVSLEDINLGNNSFPELPPRGLEHVVSIKVHNNRHLRVFPGPESFPMVRALTLSYAYHCCPFLRLEEHTEAPQIIEEVIYSGDGFKGLDPTIWNVSSVWPETGLRTNFAAIWANLAADFPPANTDLVDTASLDLGEATSATHTLPLLPRHQVLCNPEPGPFMPCEDLFDWWTLRCGVWIVFLLALLGNGAVVVVLVFARAKMDVPRFLVTNLAFADFFMGLYLGFLAVVDASTLGEFRMYAIPWQTSVGCQVAGFLGVLSCELSVYTLTVITMERNYAITHAMHLNKRLSLRHAAYIMVLGWLFACTMALLPLIGVSDYRKFAVCLPIETKGAGLGYVVFLMFINGVAFLILMGCYLKIYCAIRGSQAWNSNDSRIAKRMALLVFTDFICWAPIAFFSLTAAFGLQLISLKEAKVFTVFILPFNSCCNPFLYALLTKQFKKDCVMLCKTIEESRVTRGIGRCRHSSNFSNRQTPANTNSALENSSRQDNQLCRCQNKTQESQKLHHRLRISALKYLFCHKDTERLNSTSDFSYQPTKSAVKSKRHTSVSSETYSSSWSDTWRRGHAAMSLRILDRRRHNSWYLSRKPSQESNLSSSRNDSSATTASTSTWRISRSSVSSDISSSGSRGVGKSDVAPTLRLGSLRERRGECHIQIPTRQITHHHQALLVRQQSGASGQRSAPITSAVRIKPRLQRQSAIERETYIPNKAAGGQNEIPCPLHQRSDNLSCVYEQESYEEEDHEASKDYLNPRCPMAGLTVTFIPRKLSTISSHSVSVVRDAEGDEPAVGPCVDVHSSSDPFPMSNCDFSRGGKCVSLTLLPQSSLQTSPSRFPSDGHLPRSPRCAELLYFTNLAAPALIVPSTEPNAESPSKDLDATPKNHYGQAILSIHSQPQSPQSLEHDGCMESTALMDDDCDGDDEVFEEENKSRERPLETHFPLDDPPGETRPLI</t>
  </si>
  <si>
    <t>Nn_GPCR_A85</t>
  </si>
  <si>
    <t>MTATPGGVAVHSLGTPVSVLSSSEVSSTLYGTPESMSWTDLSHGETRNVRDTSSSNSSNLLVSVNEKVATVTHLSTFNSETPHHAAATTTLLLLNQTTNITTTGDQDLDYQDNLNASLASNYSDYDLSLDDLLYRHSFNTGLLLCLSYVVVFILGLIGNCFVIAVVFRTPRMRTPTNYFIVNLAMADVLVIVFCLPATLLSSIYYPWMLGWIMCKLVAYVQAVSVSASVNSLVAVSLDRFLAIWFPLKLQITTERARALIVIIWIMAVASAIPYSIYFETQVFYTQAPDLIVCVEMWPSRQAERFYFLIAHLLFCYLLPLLLIIFFYVMIWIRVASRHIPGDSRDAAVHEMQQRSKVKVVKMLVVVVIIFMLSWLPLYVIFTRIKLGDELGETEGAVLAIVTPMAQWLGSSNSCINPILYAFFNKKYRNGFLAIVKSRSCCATLRYDSYSYSTTRRSYYPSYRSTIRPEAGTVDPINHHKNSSANVYTLEGRANTRTRYHTGRPRTLANGLSPALHLADNFTKDASLEEMRPPQPTLGGIEVVEVDDYSNSYADSNHTFTNGKLDAVD</t>
  </si>
  <si>
    <t>Nn_GPCR_A86</t>
  </si>
  <si>
    <t>MSVEQPDVRDLPDKLLGQIIHNLRSFPNETVDFSRPHLRRSLQHLFPLFLILYSALVVLGSVGNAAMIAHILRRRLYRDPTNAYMLNIGVCNFIMSVLLLPLSLAILLIQNWIFGSFLCYIVPMLQDVPIHATMVTLVFVSMDRYRLILYPHKARIPPFVAVLSVWVVSVCVVLPYAVYMNYIDLQGLFGKQFEGVGICTVNLGDDIDEYIRGLFIALYALPLAFVIFLHVRVSGELKCRETPVSLAMLDSTSRGSQQDVWSLHDNSRPSSSAILTETDGGRDAFLYHDAHQLPSFLTPAPMGIGGGNGGSHTPTLLGGRTPSLHQLEEAEVDVVREKRNQRYIATIVTCFALCLCPLMILRLVKNMVLETYDNSGHFDITFITFVWVAFLPTITTPALYAAWRLTRTTKERLCSYLQFGLRGRRSARAQNFTPMFYSCHARAAHRLSLEPALAPASPHAHHAPHQGGHAARSDNLRPYSLALPS</t>
  </si>
  <si>
    <t>Nn_GPCR_A87</t>
  </si>
  <si>
    <t>MAEVNSSHNATNLGDETGPVTMSLDVPYTISEVLVAVVAVIGNALTITVFAIDRKLRRLTNYYIVSLAVADLLVGVLGIPFAILTAVGLPKPLWACLLMLSTLLMLCTISIFCLVAVSVDRYWAILYPLRYSRVMTAKIARRIIFCCWGAGTLVGLLPVMGWHEEYKASCVFTQVMNYDYLVFLYFCTIIGPGLLMAVFYTHIYTVVLKQTKLSVKSEHGTLRQIAAHEPQADAASLVGPGGGSQRQRSGFFRTQSRGQVSESSSIKYDQRRGSTNTNIVQQMTHPNKREVKAAKSLSIIVLFFMISWFPLYTINCVQAFCDDCRVPSDLMFFTIILTHLNSAINPFLYAYHMKDFRNALKMFILHRMLRRPVDLDYAYGRSLVSPHHSTFYRVNATGAAPLTNLHTPHAQATPITGSLSPLPGTPIGELRSQSSTMCSCGPISFPRNVSPSLSFPPSPNIPMGTSRTIQDTPSLALRPRAATITTHTSPASARIPMATADDPSRSLLSLTAPLQQTRRSTTLPAVTLPPFSLSHSVDPVVPTQHNITAPHLDNLTVCVVDMNSTKIDVSREPTVNSCSTTTCDAVQEDMSGIITSGITATPSVLTSETGLPVSRDQMETDISTHSLSAVTACTSSVLSAITSSSGFVGNETRCDAVEDQALEYIPCKKKFNNCTLKPNMSSCETLQSNHSCIETNFSNTSNLTRCGSKKVKQEETDSTTQLTKQQKESEAQIEEVIKAGDGWGVPQPTKDTSSTIPNGNVWNSPAVPLDTNGSKTQGEDYTSTCDASSFPCLGSTIEQKKLGTPWEGLNPRVTDGCHTEQSGISKQLSKYLPEILRRRESGLRSKNTRKTKNWWAEMMRQRSYHGISLELKNSKHVKRAQSISGAIET</t>
  </si>
  <si>
    <t>Nn_GPCR_A88</t>
  </si>
  <si>
    <t>MAEVNSSHNATNLGDETGPVTMSLDVPYTISEVLVAVVAVIGNALTITVFAIDRKLRRLTNYYIVSLAVADLLVGVLGIPFAILTAVGLPKPLWACLLMLSTLLMLCTISIFCLVAVSVDRYWAILYPLRYSRVMTAKIARRIIFCCWGAGTLVGLLPVMGWHEEYKASCVFTQVMNYDYLVFLYFCTIIGPGLLMAVFYTHIYTVVLKQLRQIAAHEPQADAASLVGPGGGSQRQRSGFFRTQSRGQVSESSSIKYDQRRGSTNTNIVQQMTHPNKREVKAAKSLSIIVLFFMISWFPLYTINCVQAFCDDCRVPSDLMFFTIILTHLNSAINPFLYAYHMKDFRNALKMFILHRMLRRPVDLDYAYGRSLVSPHHSTFYRVNATGAAPLTNLHTPHAQATPITGSLSPLPGTPIGELRSQSSTMCSCGPISFPRNVSPSLSFPPSPNIPMGTSRTIQDTPSLALRPRAATITTHTSPASARIPMATADDPSRSLLSLTAPLQQTRRSTTLPAVTLPPFSLSHSVDPVVPTQHNITAPHLDNLTVCVVDMNSTKIDVSREPTVNSCSTTTCDAVQEDMSGIITSGITATPSVLTSETGLPVSRDQMETDISTHSLSAVTACTSSVLSAITSSSGFVGNETRCDAVEDQALEYIPCKKKFNNCTLKPNMSSCETLQSNHSCIETNFSNTSNLTRCGSKKVKQEETDSTTQLTKQQKESEAQIEEVIKAGDGWGVPQPTKDTSSTIPNGNVWNSPAVPLDTNGSKTQGEDYTSTCDASSFPCLGSTIEQKKLGTPWEGLNPRVTDGCHTEQSGISKQLSKYLPEILRRRESGLRSKNTRKTKNWWAEMMRQRSYHGISLELKNSKHVKRAQSISGAIET</t>
  </si>
  <si>
    <t>Nn_GPCR_A89</t>
  </si>
  <si>
    <t>MAAWPSPGRVGVMATSSLLLNTAAATTTTITPPANMTFLDTPMVDNNSSFLDTWENCTQPLGHVDWTDIGMLTSLTVLMVINALVVAGNCLVILAVFLSSKLRTVTNLFIVSLAVADLLLGMAVLPFSVTVEVFDTWLFGKLWCSVWLAVDVWMSTASILNLCVISLDRYVAVTRPVSYPSLMTSSRAKLLIASVWITSFVICFPPLVGWNDRHKNLVSASSPTSDGGTGEGGGSLDDEVSCHLSCELTNDVGYVVYSALGSFFIPMLVMLFFYWKIYCAAAETTRAINQGFRTTRNKKIFGSRFQEERLTLRIHRGRNSVQEHNSHHRNNSAERRHNGQSNNHHHHHHHRKNSPKGKVSSIKMKNLRPQLIMKSSISLPPDMKYDGNNFALSERCDLCNAQCSRDHSNVELLSVSRNDNSSKTDSCYTVDTNFSEIDSTSQRLQPGGGGGGGGSGGGVGGGGSDGLTPSSECPPPTPSSLQTRRYQTQDGEAPHPGPVRSRSNTTSRMGRRNIKVQVKRFRMETKAAKTLGIIVGVFILCWFPFFTMYLVRGFCPTCIHPLLFSVLFWLGYCNSAINPCIYALFSKDFRFAFKNILCKCVCTREVRKALPAHHHSIYIPSYDRDNDSDEDDNKQ</t>
  </si>
  <si>
    <t>Nn_GPCR_A90</t>
  </si>
  <si>
    <t>MWDSWEVNVGPMTYSDTPLLTIMDIPANKTYPGWSLTTQEEEEEDEFNTISYSITSNDTKWNESLTSDSHGAYNDNHSLPIDMRFNDGHILLISSYSSIFFISLVGNLCVLKAILGGGRKQRKSRVNLMLLHLAIADLIVTTVMIPVEVGWAATVQWMAGDTSCRMFSFFRIFGHYLSSFILVCISIDRYFAVVHPLSLNAADRRGKIMIAFAWFLAFSCSLPQVIIFHVENHPIFTFYVQCVTFNFFPSVHHEIVYNIFCLVMLYVAPLSIIIIFYGAIVVTIFQKSRMSSDDSTIRRSSLGYLGRARARTIKMTVSIVLAFFICWTPYVVISLWFCFDRSAAALLDEKVKKGLFIFACFNSCVNPIVYGIFNFCKKKQPMTQTWRSTTLNTQMNSRSYECRSFKSSRVYWSRREPPSTVTNSDVTDHTAELLLPRNLNSPFRNRSNSGSGSALSIPLQTLPKSSPQFRRQIPQRQHRGNAALTAQYKNGSYYSSSTRSVPEERNGNRV</t>
  </si>
  <si>
    <t>Nn_GPCR_A91</t>
  </si>
  <si>
    <t>MENLDIFDPLEEEVEVVLGGSVKVRRTSTEMKKISGGVSNWLERALNDSECVMAPGISDCQINATLTLGNFTGPIVNSTSTVLPPSLGFDDNAMTDIIIYSVMFVVAAVGNLTVFITLFRNRHRKSRVNLMIMHLAAADLMVTLINFPLEVGWRITTQWVAGNLACKLFQFLRAFGLYLSSLVLVCISLDRYFAIVHPLKVNDAQRRGKIMLTFAWSIAAVCSLPQSVIFHVDTHPVFQNFKQCVTFGFFRTQVEEMTYNLFCLAAMYFMPLLVIIVVYFRILWEISQKSKDSKEEPSGRGGRGGRMRLRRSDMSNIERARARTLRMTVIIVLAFIWCWTPYVVIVMWYMFDRESAEQVHKRLQDALFIMAVSNSCVNPLVYGTYTINFRNELNRCFGRKTKPQVLARKSTGSTAMRTTVTAQLTTGSTLKMSTHTQVVQREGSGKGSSRRAPSTESHYSTPHPRHPLLPSPLSQAPISTPTLSTSPTTSVQPVGQTVTASGCLMVEIKVDMDSQPSGDVVSTQLNDLTTTCTVQTATSTTCGVQTTAPTCVLQTTTPGVVEAASSKESQKENNSGASSSVSETRNKVTDSVKLTPTLPSHGEAQITDNKTGRMKLTAFLRTDGKSPPTPGKYTDGQDVTKDTFILGRKFSADSGVFFDSRYKRLHHNSLIDIITDPADVRRHSDNTTNIELKSITPLHDIK</t>
  </si>
  <si>
    <t>Nn_GPCR_A92</t>
  </si>
  <si>
    <t>MDAKTSEGVVMVAVGGGEGVAAWVTGVAITLVLVVVFLVSSVLNTIFLVIFFRRSSLRSISNRFIVSLTVCNLLASWLLLPLVIADTFLPNWQSASLCRAIDAVSELVASASVFATLLIAVDRFCAITDPLHYHMLVTRPKSIAMIASGWVAAGLIAAAAGLGDMSDRAWNVCGASEALRETTPEFWSYRSYFVVINMAVSFMAPMVLLIWIYIRIYLAAHKNSERTRRNSLCGATLDAVTPSRAPSRTPSTRSTSSQIVTTLRYRISNASLFLHKEESRAAKISVVVIVLFFICWLPYYSATLLHTSLLQVWVPGVVHGVVLVLALSNSALSPYLYLYRSRRIQREVRRLFGLPLSSTKSSIGGGGSSRRRQHLRHQLEIIPPSPTVPDANFEAGMNPYLVMCKGGGQRGSRASPLTAILNKLFRAKGFAWDPWRDSFTSTTSSSTTTTSSSTSSSNSSGSSTATGATDGSTATESESMLPRLALAKTDS</t>
  </si>
  <si>
    <t>Nn_GPCR_A93</t>
  </si>
  <si>
    <t>MSGMNFTLSSVDSVDTDGVEETGLTPTLSTVDTDSNEGDLETIFMVIILSVIIIFTIVGNVLVILSVFTYRPLRIVQNFFIVSLAVADLTVAVFVLPFNVAYSIIGKWIFGIHLCEMWLTCDIMCCTASILNLCAIALDRYWAITDPINYAQKRTLKRVLIMIGLVWTISVIICLPPLFGWNDWPETFTEETPCILTQEKGFVVYSSSGSFYFPLFIMTLVYIKIFTATRRRLRERAKASRLNQIPNTGKARVTREEDSAVSENGQNGYNDSCKKKLVQKKRRKKRKTVTAQTTATTTTTSLVPPPIAESSITENDISNPKEDCSPVEEEKKSSDVVIKVNPKSGSQIHQFIEEKQKISLSKERRAARTLGIIMGSFVVCWLPFFLMYVILPFCPTCPEPNIKIINFIVWLGYINSSLNPVIYTIFNMDFRRAFARILRCPNAATI</t>
  </si>
  <si>
    <t>Nn_GPCR_A94</t>
  </si>
  <si>
    <t>MMAYLRLNENETLPVFVPADLNVTGLEEETIVAEDVEWNLDITMPIWEVVLTVVSLSVIIIFTIVGNVLVILSVFTYRPLRIVQNFFIVSLAVADLTVAVFVLPFNVAYSIIGKWIFGIHLCEMWLTCDIMCCTASILNLCAIALDRYWAITDPINYAQKRTLKRVLIMIGSVWGLSFTISLPPLLGWNDWPKNFTEETPCILTQEEGFVVYSSFGSFFCPLVFMSIVYIKIYKANLQRIRKQSDSRNGKTVAATPGNDKVSLWKTLKTKLNGSRDRSSSPISPTGTPRKVETSLTDHKPTNQNSQQDNPQENSVSGAGPRHDSNNIFKKFLQDKQRISLTKERRLARTLSAIMGCFVVCWLPFFLTYVIESFSNKPSDRHMNLVTLLGYFNSAINPVIYTIFNEDFKKSFISILKCRITCRRTKV</t>
  </si>
  <si>
    <t>Nn_GPCR_A95</t>
  </si>
  <si>
    <t>MELLARYILVFPTIFIVLVFYGVGGVVEASGGVSSGQTQDEAGQVVATPEVPCNATSSLKVFQCGGGQGKCISWELRCNGDPDCAEGSDEAVKECGCLPNEYQCGETCIDLVRRCDTHPDCPDAADEVNCETYACPVSYFKCNNHYCVPSEHVCDFYDHCGDLSDELECHHRQCWKAEFECDNGQCIRPGRVCDGHPHCKDATDELHCLTEDFAVCGSGARVHRYFWCDGWPDCRDNHADEFNCGECDPGSQYRCPNTRCIYLANVCDSLCDCLPDCADEANCTQSIKATYSIADGVRMCEVGSSLTCTVASQDRNHDRCISPSYICDGRNDCHNGGYLSDEYGCGEEECGAEGGSSGTSEWFKCEDGRCLPPNLRCDYKHDCLLGDDEYNCSRPECGSSEWQCVSGQCIPGEDRCDLQFQCHDKSDEMDCGGMVCGADKRRCGSGHCVARQLWCDWLPHCTDASDENNCDIARECVVGESRCTNGQCIPRQHWCDASAGSTLACADSSHLFNCSQQTCGTGLFQCGSGPCLPQSMLCDGAVQCPLTWDDEDNCPFSCSATAPYCECQDISISCLHRGMTSLPTDIEPQISRFHLAGNYLNHTLNASTFLPYRHIVFLDLSNNSLSTLPAGIFLHLSRLRILDLRDNYLSGVASSTFLGLTNLKALHLTGNTILKLDSWALYGLSSLSTLDLSHQGMRNVSHHAFMGLRSLLNLNVSNNHLDNLSGGAFSGLTKLLSLDLRGNQLAVMAHRVFSGLPSLHHLWTDEFRFCCLARQVEVCHPPPDEFSSCEDLMTNSVLRVCVWVLASLALTGNILVIVWRLLYENDNKVHSFLITNLALGDLCMGLYLLIIATVDINYRGVYFIYDALWRTSSLCQLAGFFSTFSSELSVFTLTVITLERLVVIVFPFRVLRLSMRQTKVIMGVVWACVVLLAGLPLMDTHYFRNFYGRSGVCLALHITHEKPSGWQYSVFVFLALNLVSFSVIAGSYWVMYRAASSSSAAVRSDLQRRESSMARKMTLIVVTDAACWLPIILLGVISLAGVTIPPQVFAWVAVFVLPLNAAINPLLYTVSTAPFLSKARERALNVRSSFRWSLSRRVTNSSTGTVGDDRTTMLVKPLDTLIRTPILMPHDLQHCHTMPSTRNALHLVASHANHLSLSRAHRPWRSQSFHGTAGNAVTKRQSNEEWVAPQGEIIPLCELTNPTQPPLSTQHSRKKYKHHHQHQLYD</t>
  </si>
  <si>
    <t>Nn_GPCR_A96</t>
  </si>
  <si>
    <t>MTTTQGRGLLTSPLLLLLTLLLVLCYSAEGGPPNTQQGLILVSKSESLPPRDTTNQDHEVKSVTPDNTAILLPTSRHTPDNLNQTSATHQHTVSAHLTSQDQSSQRGDGEKVGDRSVTPTSRGRDEEVPVVGDINVETTVSSVYDGGSQYYLSGGLSPRGKRSSPTAAHHPPSSPSTHDSWPSTHYPPDSPSARDSWTSTLTADTTLSLDDIVQSWSSTDHMLLCGHPPPTYTPQFLGHSREVCTENRNKPKSLRKPDTLSMCYDIYSTIYGNIEPYYIIYIVKDFRFAIFFEDNFVKICLPLFKRFGACEEREQNTLCWEAGVGFIHHLNCQNPAELISFLEIVTKLEEYNETLCFQEFCDGTRRVIDSEVDGVPFRVFDTRRGDRGPSCYYLHTSVIQLIDIYNETLYVTSNTQWPCCYAMFTVMWVGDPDAQGLNGAWSYLPVYCRAGEVVLMVMVACVAVSGVLGNLVVVVVMLSGGHRGQESNMLRTSLAFADLLTSLFVVVPSFCHHLAPFVSSVNFRQFSPTSTHYFIIGGAPNFTTMFMDSSNHVDAKHGYLLFQSVLFSTCSIVSVLTLFMLSLERFILTGRPLHYQEYFSVGKVQVIIVISWIMSFIDALMFAAHRDGHLGARWSTFNKLPTGDSGELPDGISYAFVQSSRIALLNIAGVSTVIFSLLSLKNFVKEQKRVAAEWKSLSLKVGGRYEEENRYIMVTMLLMLMLFLVSSVPLMVEVYFRTFSHFFLYDAVYSYLAWWMFVAGSAWNPWLYNLRSHQFRSDFSETLRKVVPETLNKRLRKYVTHSQLWNNSSDHDNQDRLMKLLDKLGPKME</t>
  </si>
  <si>
    <t>Nn_GPCR_A97</t>
  </si>
  <si>
    <t>MTTTQGRGLLTSPLLLLLTLLLVLCYSAEGGPPNTQQGLILVSKSESLPPRDTTNQDHEVKSVTPDNTAILLPTSRHTPDNLNQTSATHQHTVSAHLTSQDQSSQRGDGEKVGDRSVTPTSRGRDEEVPVVGDINVETTVSSVYDGGSQYYLSGGLSPRGKRSSPTAAHHPPSSPSTHDSWPSTHYPPDSPSARDSWTSTLTADTTLSLDDIVQSWSSTDHMLLCGHPPPTYTPQFLGHSREVCTENRNKPKSLRKPDTLSMCYDIYSTIYGNIEPYYIIYIVKDFRFAIFFEDNFVKICLPLFKRFGACEEREQNTLCWEAGVGFIHHLNCQNPAELISFLEIVTKLEEYNETLCFQEFCDGTRRVIDSEVDGVPFRVFDTRRGDRGPSCYYLHTSVIQLIDIYNETLYVTSNTQWPCCYAMFTVMWVGDPDAQGLNGAWSYLPVYCRAGEVVLMVMVACVAVSGVLGNLVVVVVMLSGGHRGQESNMLRTSLAFADLLTSLFVVVPSLCHHLVPLFYPNELTEISSDMTLNFHPENILNSTNEIKRVGNHVILRDEFHVFQSVLFSTCSIVSVLTLFMLSLERFILTGRPLHYQEYFSVGKVQVIIVISWIMSFIDALMFAAHHDGHLGAQWSTFNKLPTGVAGRSPEILVYEIIYNTQITLLMVGAVSTVIFSLLSLKNFVKEQKRVAAEWKSLSLKVGGRYEEENRYIMVTMLLMLMLFLVSSVPLMVEVYFRTFSHFFLYDAVYSYLAWWMFVAGSAWNPWLYNLRSHQFRSDFSETLRKVVPETLNKRLRKYVTHSQLWNNSSDHDNQDRLMKLLDKLGPKME</t>
  </si>
  <si>
    <t>Nn_GPCR_A98</t>
  </si>
  <si>
    <t>MAARGTWACVRAACGIPPFLRLLLLVLLTASLQRPVAWAALLRPVNTDGSCEPRWFHCGENGTMCVEQRFVCDRDQDCPSGEDELNCLDDKGDSSVMKEILDKPVLPWEERQKCNLKTYPPYCLCRMKSRIHCKNLDLTSVPQDIDENVTALLLGNNTIILASDSFTRYPELTLLHLQNNRITSLPPGVFTPLTKLNKLFLSDNKLSWGRGESVGGLRALTQLKMLHLSHNAITQFDAVLTLLPRLASLWLNFNQVTLRGREMSPHAHNLTDLALEYNLVEELTEDSLRGFSGLEGLYLRHNKIKVIHDGAFQHLDKLLDLELNYNRIEHLHPNTFKGLVSLVNLNLEGNPLVVVAALTLIQLPKLDSLRMEDIELTADLLVNISADLTPSEHTRNVTHAYFKRFRYCGYLLHVLDCRPKTDGVSSFEHLLVRLELRVAVWLVALVTLVGNLMVLGGRVLSRDDNKILSLFIRNLAVADLLTGFYLVVVAAKDLQFRSEYHEHAYYWMTSWQCTLTGVLAMTSAEVSVLILSFMSVERWMCITWPLAAPKLSLEGAKVALTCIWALGFLLALTPVLYYQGQQRFYGTNGLCFPLHLDDPWVPGWLYSALIFVGLNQIGVVLILMSYTGMFCSIRRTRANTPLSLGDREFAMRFFFIVFTDCLCWTPIIILRIMALADIPITPKLYAYVVVVLLPINSALNPFLYTFTTTKFRSQVRRFLTGRGMCRWPHRRDSDSEVTRTSFFRSATYRLTNGRGDLLHLHNGASHNLDDTTLAEVSRVSLVKDEISKAETKL</t>
  </si>
  <si>
    <t>Nn_GPCR_A99</t>
  </si>
  <si>
    <t>MTDQTSRQNSNMAAWSISNTTEIDQELSDGVVDVGPLAGDPTFLLDPSITTRAHLWLSTTIKNESWWGPSDDYPLSLNLTEDYFTSVNLTHDGTYENDTNVTTGYVPYPQRPETYIVPMLFAIIFIVGVIGNGALIVIFARNKTLRNVPNTYIISLALGDLLVLFFTVPFVSTIYTIESWPYGGFECKFSEFVRDISVGVTVFTLTALSADRYMAIVSPVKKAVGAARGVTVRIAVSIWVVAVLLATPSAVFSNVRVFKVSTVKSISVCYPVPENFVDWYMPASILTKALIYYLLPLIVIGTFYLLMARHLLASDVPGESHVFHKQIRTRRKVAKVVLCFVLIFAVCFLPTHVFLLWFYFDPEGSNNYNDFWHALRIVGFCLGFINSCINPIALYCISGTFRKQYNRYLFCCCWGRSGHRNINSLRSVRSSGSRYRCSTLRPSETITLTTLLHERTCAVSS</t>
  </si>
  <si>
    <t>Nn_GPCR_A100</t>
  </si>
  <si>
    <t>MSLNDTMVEDKHTFDYKLLVYVMFSVATLAECLLAGYLTICNHGLRERLAASFSNSLIVSIGIFSTLSFIYGVLLLTIPIFSYMSLAGCFVRMVQRYLSLVSCLTITCLALDRYVAICRPLRYYNLITVFRCRLLCSLCWLCPIILLLLPCVVELPTMCLDRRTNMTFLVAYSVLYTIGAFITLVFYVLVALEFRWAYRTQPHSDDKEATDAVVRYKTARSALLVFMLYAILSLPHTLLPLASRILGQDLVPQLLVDGGHLIHRLHLLLFLPMYAWASNSFLASLKAWAIHRWRKITCSSPNIPRLEMAPRKASFVDNTSIGTL</t>
  </si>
  <si>
    <t>Nn_GPCR_A101</t>
  </si>
  <si>
    <t>MPCRDLFDWWTLRCGVWIVFLLALMGNGVVVVVLVAAYAKMDVPRFLVTNLALADFFMGVYLGFLAVADASTLGEFRRYAIPWQMSPACQVAGFLGVLSSELSVYTLAVITLERNYAITHAMHLQKRLSLRQAAYIMAVGWVFAITMAVLPLTGVSDYRKFAVCLPFETDGAGLGYVVFLMFINGVAFLILMGCYFKIYCAIRGSQAWNSNDSRIAKRMALLVFTDFICWAPIAFFSLTAAFDIHLISLEEAKVFTVFVLPLNSCCNPFLYALLTKQFKKDCVMLCKTIEESRVTRGIGRCRHSSNFSNRQTPANTNSAVDHTSQGDKQSCSCKGKQEKKKRPRWTFITLKYLLCTKGAEEITSSSDTSYQTDPTQHRGPRHTSLSSDTYSGSWSDTWRRGRGSTTLRMMDRRRHNSWAASNKPSQESSLSSSRPDSSATSASTATWRISRSSVSSDTSNSSGRVKTSEPSGPSRLGSLRRGDGRGFGPTRQLSQSQFVKETPCTRPPPVRPKPRLQRQGAVEREAYTPGKENSGLESPPCPLHLRPDHLSCVYEQSHEDDNMAAGTSPGAGLPTQPTLLLSPCSLDTPMDDDVFTDPPDEEIQVPVGSSPSHRQEITLVMPTEEANEPAATENTALMAEGDTDAEQETSKEPQSNKVLETHFPLEATLPEVRPLI</t>
  </si>
  <si>
    <t>Nn_GPCR_A102</t>
  </si>
  <si>
    <t>MLAEVAVGEGQEETAEEGGGVCQLLCNSAKSINFSMADTLLTVLCENNVNCTALDNQPGATIISPILLSLTGVTGQIWALYYLYTTTRPTHSRTVFFVLLSTLIWTDLVGKIITTGPALAAYVKGEWVGGLSMCNFHAFAMMLTSLVTHLLVSTMAVERFIGIRHGYFYNKNITTSRTKLLLLGIWLFSVLFCAMPLFGAGQYAMQYPGSWCFVNIHVNSTSPITYRIYTNVFGIFTIANLLVMVVCNIVVIIVLLEKTLSRRTNLCEATLLCLRLCRHRCSGSSFCAPHRTYRQRELEMQMVIVLLVITIVFLISWTPLDIRLFLNQLWPHSTRAEHMQDLIAVRLTSINQIVDPWAYIICRKLFATRAWKWMRFSLMGSRLLGRESSCQNPGGGSHKKLSKTIKPPEKIQYKTPYKGAGEGSPGLKEGVAVEAEGDGRGGYALPPPPPSP</t>
  </si>
  <si>
    <t>Nn_GPCR_A103</t>
  </si>
  <si>
    <t>MLAEVAVGEGQEETAEEGGGVCQLLCNSAKSINFSMADTLLTVLCENNVNCTALDNQPGATIISPILLSLTGVTGQIWALYYLYTTTRPTHSRTVFFVLLSTLIWTDLVGKIITTGPALAAYVKGEWVGGLSMCNFHAFAMMLTSLVTHLLVSTMAVERFIGIRHGYFYNKNITTSRTKLLLLGIWLFSVLFCAMPLFGAGQYAMQYPGSWCFVNIHVNSTSPITYRIYTNVFGIFTIANLLVMVVCNIVVITTLLCLRLCRHRCSGSSFCAPHRTYRQRELEMQMVIVLLVITIVFLISWTPLDIRLFLNQLWPHSTRAEHMQDLIAVRLTSINQIVDPWAYIICRKLFATRAWKWMRFSLMGSRLLGRESSCQNPGGGSHKKLSKTIKPPEKIQYKTPYKGAGEGSPGLKEGVAVEAEGDGRGGYALPPPPPSP</t>
  </si>
  <si>
    <t>Nn_GPCR_A104</t>
  </si>
  <si>
    <t>MEPSRTVEDEPFMMEELEGNSTTASNITEKIYSIGQDFITNWKQQRERGSIDVDDGDPEASFNMTAPFGDTLGVGGGGTTLLVPWDVGPTRLNDPSISYLNASSDLWGDNATCWGNGSLECALANITATEGGATILPPFELWQTVLIAICLACCMILTVGGNLLVLLSFIVERAIRQPSNYFIASLAMTDVIIGSVSMPFYTVYVLMGEWTLGPILCDLWLSVDYTVCLASQYTVLLITIDRFCSVKIAARYRGWRTRTKVMVMVAMVWIVPALLFFISIFGWEHFVGYRSLLHNECEVQFLRDPVFNTALIVTYYWVTLVVLFVLYAGIYKTAYDMQKKSEAKHRKMQTLVALSAGGMAGMAGRTAGLGMSKTQSTLLSQDKPQPGPPPVINTTTQAPQGGSGVSDSSSSQKTSSKTTETTSFSERRGEQAEKSERSSSPAFDSDEESSQVPQPRKAGLPNSTVPRLDPPPQHRKTPTTDTLPKIPEQSVLDTSTTLEGSSSSETGIGALAVSLARSLPLHDHHHHHSPRNKPILPDVALHEASLQGSGLLDITLGAATTPLAKRMSGEFSKNDDDNSGHSDETLSVQSSGEPTPHTKPLQPLHPTSLPLRPISTVPILPLAASTPTDLLDERVIAPPAMFADSMSVSSICTTRPPSSLNYGPMAYDVLTGLDTGDLRFMDESSIILPSPVVEDPPSSVWAATLHSPNSPTVRSLTSTLTTPHSIHRKISRMQSRSDEEDLEMSIEEADESADADDECCDKDESSEHSTNVLVTSIIHACTAVTSLAGTDRHNSPISPKKDTTASALTTTATNNSNVHNNIATAANSSNNMTTSPAVVPATPQVRPRGSASLTEAGRPGATAGPTNQLITTHNINSNKTVTSVARTESSSLIERDKGSSVAVVSDAQSS</t>
  </si>
  <si>
    <t>Nn_GPCR_A105</t>
  </si>
  <si>
    <t>MEEEVVCDPGWWQCWEGSQCVPENVTCSGVSQCTDGSDEAQEMCGCLPAEYRCQEQCIDQLKRCDTYTDCTGGEDELDCESYTCADTHYKCGNGFCVPSDALCDFVDDCGDSSDEHYCLYRKCYEEEFTCANGECIYPGFVCDGEPECSDGSDEIRCQPEDFAVCKSGRLIHRHFWCDGSADCTDNHADELNCGECREDQFLCANGRCILQGNVCDAQCDCLDCGDERNCSRFYTTMSGVAVCQVGQSIRCGLLTGDRQEERCVAAEYVCDGFDHCHIGKKRLSDELECWNMSKPCLPPEGEVEPWIQCSDGRCVPKSLLCQREGECPNGHDANGCPVMKCKEEEWQCFSGQCIPLQHHCDGKFYHCNDSSDERNCRKVNEKCTSDWRPCSDGRCIPGSFFCDEKIDCLNGEDEDNCTTIVECGEGEWQCSSGGQCVNVSYRCDLYFDCNDTSDELLCSDYQCDKDHMKCHSGQCVRRDFWCDYVVDCFDKSDEMYCEINMGCEEGQFECASGQCIPSEERCVVLQGTTRRGCGDGSHLLNCKGLNGTTCGEDMYRCLSGPCIHRSDICNEKINCPNTWDDESNCVFSCSKNAAKCRCFNVEANCSSLDLQEFPDTEDQINIFIFADNYLNVTLEAKPIRQNLSRAIHLDLSRNHVTHLRNNVFTHLWRLKILDLRDNHLTNLTTNAFNGLLNLRSLHLSGNSITYLASHAFYGLTSLATLDLSYQGLTRISPNAFLGLRKLATLSLSHNKLGHLHHKFFSGLQNLKKLDVSYNSIVNVNYNTFQHLPKLKFLVLDEFRQCCQVRHIARCVPEADEFSTCEDLMSNLVLRVSIWVLGLVALFGNTFVIIWRSAFSSFNKLNSFLIVNLALGDLLMGFYLIVVGGVDLHYRGVYAEHQHFWRTSWLCQMAGFLSTFSSELSVFTLTVITVERLRIIMHPSHNKSTKPTKLVMAGVWIVVGVLATIPLVNREYFKNFYGRSGVCLALHITQEKPSGWEYSVFIFLGLNFVSFGVIAVSYVLMYFAVRKTRMEAARISRREDENLAKRMTLIVATDAACWLPIIILGVVSLCGVDVPPKVFSWVAVFILPLNAAVNPVLYTLSTSPVRKKLGTIRQSLSSRNSGSATGIPLPPIKRPRGSTLTSDVVKTSDKGTAVNTKDTVCVYKPGTAHTQDVLTCLHKSPEAV</t>
  </si>
  <si>
    <t>Nn_GPCR_A106</t>
  </si>
  <si>
    <t>MGVWMLEAMTYFHLTTTTTATSEVWSDVSSTLPTDYLSPHVQSVNESLAFALNVTCHNDRQLVDLTEFEYAYRKETWIPITWREVIKIVAYVIVFVVSLVGNLLVILVVYYNVHMRSSTNQYLVNLAVADLLVTLLCTWVHLVRNLSHPHHVLPAIICKLDGFAQATSLLASVLTLTVISVGRFVAVIFPLHARTSPDRAHRVIAVVWVTSALLSCPTLFYRQLYSIKWANFTSWHCDEVWPSEVTYDPVVRRCVTTYDPKKLFYIILNTAFYFLPVGIMVISYSLVVWRLWMTQLPGEHCVPARNTATRAKKKVVKMVSVVLLVFVLCWTPLQTIILYSNFVHVDHNSLPEWFGVMEFSAYFIALSNSALNPIIYCGFNDNFRKGLMSLLTCRHSSTGRIHHRLHWRGTTGRTRETTVGCSGPEPAVVLEIKSLEINSSSHKSYKKSSHSSRVVMTSYKELRHNKLDDIPDTDHTFKKPSGGGESGQKGDGITTSTPCKNHCVCLVGDLADHQRPSGHQRLTEHHHSAPASASSSGRRKVATCCGCCRSTKSASFTLEEVYGVNKLKDNINTDTKEDRV</t>
  </si>
  <si>
    <t>Nn_GPCR_A107</t>
  </si>
  <si>
    <t>MNAGNVTYWYQGPTTLRFLNTSWIFDDDYDFDSYPDILEPDDDVAVNSSVNASVEATINASLPSSFLPGDQIIEDLASEWTTNALVEAVVKSVVLATIVMLTIGGNVLVLLAVFMSRNLRSSTHYLIVNLAVADLLLGTTVLPFSATLEVSGKWYFGQVFCGVWATADVLCCTASIWSLCVISLDRYIGVTRPLAYSTIMTEKRMCVLIAAVWALSIVISIGPAFGWKTPADPDPTVCTVNQELGYVLFSVTGSFYLPSLCILVVYWRIYRAAIQQSKFLESGVKTTKTSVTLRVHRGGDTRLTLRAHRGGMGVGIAAGMAAGLATGVGGLNGHCLVNGQTKPPEPEVKRSGLRIHRGKGIANLMPPTPHLRLAMTPLNWNNDRVGEGGGRGRTRGRQQQQRDATQEPESPSNSPERRLAGPPGKMAKFRRQKKAAKTLGIVVGVFLLCWFPFFFILPLG</t>
  </si>
  <si>
    <t>Nn_GPCR_A108</t>
  </si>
  <si>
    <t>MTMNTSTVSPGDVPLPEGWIIAAQAWALTVACVGGVGNLVTLSTIAHQLYLDRMWRRGHYQHGKRPVVSLEGDTLLLLHLSFCDFLYCTINLPLTIITYGYAIDPKKGDPSKFFCTGAALFRYVNALAEWTTLGLLTVQRCVDLGRFRGARFFRPRPTIFFIVAIWVGSVLLQMGALTEGHFNYDEETYKCDMTKSEARIFFYSLESLLPCGLMLTGCLSIIFQIWRNTRKLRAAGMPKDLVHQRFRKMLMSTALLLALLLLFLACIIPICVYSIMMLVTGHNQVSLGIGIFMFYWIQYAVNFMIYAASNANYRLAYKYFFRSMAENTRNFFKARTRRGETSTFRGSSLSSNNTKVPDVRSTDLVSPHGTEVCPSSFHTLKDKHLEGHHLQHLDDKSSSPTIGRHFHYSSVSSDGTPSSRRSTLTVETTIQEVML</t>
  </si>
  <si>
    <t>Nn_GPCR_A109</t>
  </si>
  <si>
    <t>MTMNTSTVSPGDVPLPEGWIIAAQAWALTVACVGGVGNLVTLSTIAHQLYLDRMWRRGHYQHGKRPVVSLEGDTLLLLHLSFCDFLYCTINLPLTIITYGYAIDPKKGDPSKFFCTGAALFRYVNALAEWTTLGLLTVQRCVDLGRFRGARFFRPRPTIFFIVAIWVGSVLLQMGALTEGHFAYDRSTYKCDLSHTSSRVYFYCLQSLLPCLLMLTGCCSIICQVRRNTTKLLAAGMHKDLVTRRCRAMMRSTALLLALLLLFLFCVIPICVHNVETLLTGQINVPLNIAIYMLYWVQYGVNFFVYAAVNPRFRKACKQFFSIVSTKISMFWCKRRERKEVYKPEISQLMLKVIPLHTMTVLALPIISSDHGIKASHCPMMMLVVMLVTDGGNGDGPPTNIATTTTTVPHQERYNSSTLSSSSSSFRSSMGSLSYWGSRINTADHRLGKLPVS</t>
  </si>
  <si>
    <t>Nn_GPCR_A110</t>
  </si>
  <si>
    <t>NILLILAISWDRRLQNMTNYFLLSLAVTDLMVASLVMPLSIVVLILGHFPFSSELCLLWISLDVLFCTASIMHLCTLSVDRFLSLRYPMKFGRHKTRRRVVLKIVLVWCLSLAASLPLSLMYATDPHSTIVDGVCQIPVSLFQIIASVICFYIPLIIMLVTYALTARLLSKKQSELQGTVLESSSASPSPRSVRWKKLLCKTTSNLSTSTAVSLTDGEISEGGCSRIESRCEEGKLRRFGSSPLRRPPLVRYTSHHYRAALVRGGGTGVRGYSTRDLKVDGNSGGGGTEDRLFPHLPTSPGYELSVFPQAPCSAPTSTTTSPLHRRHRDTDAQSQPDAHPSCTLGEGGNKDPQGHALNSSCEQNGDPRRRGREECGEECEGGDSSSGHVAVPCSCAPRFFLEDILASSDSQCDECSDPRPQEVAPSYRNHQHRRSQDSRQRRRGGGCCPMEEGGRRWCCPCLLTRLSIRRLTGSQCVELPLSSPWHEGASPPDLVTRTTLRSGGQVTTLLHKPSSSESSSVSSLPSSSRGLWRQQSCSASIKYVSSKRHGRNIRMEQKATKVLGVVFFTFVLLWAPFFIANVLISCGAHIGEEMINFVTWLGYASSMVNPFFY</t>
  </si>
  <si>
    <t>Nn_GPCR_A111</t>
  </si>
  <si>
    <t>MLSSQSTQLPDVMTTIEGSQLAPPCPVEPNEDCEGIRSLLAPSCPMEGGEECLGSVNCTMISSQPGATIASPILLCLTGVIGQVWALCYLYGNTRRQNTRTVFYVFLCTLIWTDFVGKIITTPPAIISYAYGAWVGGKAMCDYHGFSMVLVSMLTHFTVSAMAVERFLGICQGYFYSRNVTPTRCRYLLVGIWVFCTAFSLLLLFNVGQVVLQYPYTWCFTNIHLCPSTTPLRYRVFTTTLGVIHVTHLIIIVVCNVFVVGTLLKMRLSRQLPPSLCHPDRSRRSHNDHELQMVIVLVVITCVFITSWAPLDMILVMNQLWPPHITNKDHILELIAVRLASLNQIIDPWVYIICRVVFRSRAWRCCRLALMGRGWSRRGEGGSSTFNFASILHHRKLSRTQSPIRDPQQPSVKLRTVEGAEEVAARPQSSAKTTHLPSLQKSYYSDSGTGSYSGVEIPLIESPEGQSLTPEVPKKPKRSALEHSLAKSFSVAIPIPLFTSEQYRVGGGGSSSKDSPFRSQEQYHLLEGSDPNTILRPVHRVASSASAQDHTSSPFLVIHGNDVEVGFLRSNSWSCVGARPEWPQYRTQSTQTLSSQRPVSDDLPLEQLSVPQPHSTVSSAINGDLQKPSSSSNLQCLVSSDLLLEPPTVSLTRHCSTSCNLPESSLVYDPQHPSVSSDLKPRSITPLLDLVKDKTLQEADPGVNKSSGTSH</t>
  </si>
  <si>
    <t>Nn_GPCR_A112</t>
  </si>
  <si>
    <t>MLSSQSTQLPDVMTTIEGSQLAPPCPVEPNEDCEGIRSLLAPSCPMEGGEECLGSVNCTMISSQPGATIASPILLCLTGVIGQVWALCYLYGNTRRQNTRTVFYVFLCTLIWTDFVGKIITTPPAIISYAYGAWVGGKAMCDYHGFSMVLVSMLTHFTVSAMAVERFLGICQGYFYSRNVTPTRCRYLLVGIWVFCTAFSLLLLFNVGQVVLQYPYTWCFTNIHLCPSTTPLRYRVFTTTLGVIHVTHLIIIVVCNVFVVGTLLKMRLSRQLPPSLCHPDRSRRSHNDHELQMVIVLVVITCVFITSWAPLDMILVMNQLWPPHITNKDHILELIAVRLASLNQIIDPWVYIICRVVRLSVSLFCLFCLSV</t>
  </si>
  <si>
    <t>Nn_GPCR_A113</t>
  </si>
  <si>
    <t>NLVTIIALSRSVKLRIHATTAFVISLCVSDLLFCSINLPLTTSRYIHESWVLGETLCRVFPFFFYGNVGASLLNMVAITVNRYILIAHHGLYDRVYRRQYIYLMIAIVWVFSFGVMVPPLVEVWGRLGLDPPSFSCTILKKEDSSPKKFLFLFAFLLPMVAIIGCYSAIYYKVRQSRRKLVAHSNKGGSPSTFNAQVTRKEDLRLTRMMLTIFLCFLASFLPLMIVNVADDDVRVPSLHVLASVLAWASAVVNPFVY</t>
  </si>
  <si>
    <t>Nn_GPCR_A114</t>
  </si>
  <si>
    <t>MWPPNETTCGQPLCLGMNAPADLVPLISEHWMRFPQPHPLLHITLGITFTLLTTIAFVGNLTVIIMYCRYRRLQNSSNLLVTNLALADLLMMSKAPIFIINSFMQRPYTGRTGCEVYGAVSLLAGLSAIWFLTAISFDRYNVVRHSLNTHHSSPRFQTRAVVGVVWVFSCFVTLLPVFGWNRYVPEGVLSGCTVDYLSDRWVDRSFVYMLLVVAWASPMAVVIFCYTYIVIKTERRVVVLLALWTLSWSPYALVVAVSVTFDSALITPLL</t>
  </si>
  <si>
    <t>Nn_GPCR_A115</t>
  </si>
  <si>
    <t>MSSWNNPANLEEFSLPSTNPYGNYTLVDTVPKEILHMVDPHWYRFPPMNPLWYGLVMFFMIVMGCLSVAGNFIVVWVFLNTKSLRSPANLLVVNLAFSDFLMMLTMFPPMVITCYWQTWTLGAFFCELYAFFGSLFGFVSIWSMVWITLDRYNVIVKGVAGEPLSSKGVFLRLLVTWTVGFAWCLPPFFGWNRYVPEGNMTACGTDYMTESMFSHSYLYVYSALVYFTPLFTTIYSYFFIVKAVAVHEQGMREQAKKMGVKSLRNEESQKTSAECRLAKVAMMTVALWFIAWTPYLVINYSGMLNKAGVSPIYTIWGSVFAKANAVYNPIVYAI</t>
  </si>
  <si>
    <t>Nn_GPCR_A116</t>
  </si>
  <si>
    <t>MANITGPQVAFYSQDMPSFGYPDGMTVVDFVPETIKHMVHQHWYQFPPVNPMWHYLLGIIYIFLGFFSTVGNGLVIYLYMKCKALKTPANMLIVNLALSDLIMLTSNFPAFAYNCFSGGKWMFSPFFCEIYAALGAVTGVCSIWTLAMISWDRYNIICNGFNGPKLTQGKAMTLCIFCWVMAIGWALPPFFGWGKYIPEGILDSCSYDYLSQDYNTRSYNLCIIFFDFCLPCALIIGSYFFIVKAIFAHEAAMRAQAKKMNVTNLRSNEAESQRAEIRIAKTAIANVSLWLVCWTPYAIITIQGVTGNYENITPLVTMLPALLAKSASCYNPFVYAISHPKFRLAITQYIPWFCVHEVERKTDDNQSNSTVAENQKS</t>
  </si>
  <si>
    <t>Nn_GPCR_B1</t>
  </si>
  <si>
    <t>MGVGILTDMAANISVPVCCGLEQVFNMSKIGCEPSQKKPVISFHYEDGQPVEYQFAYKVKAGFPNCTFYNLQPDVGPEDTFYLLPDGQLLVPSNADRKMAGDKFCLLSTGEHMEAIVCFPDMVRTAESSFDRVVYQTLYPVGLIISAVFLAATLLVYCLVVELRDLLGRCLMCSVFALCVAQTSTVIVQMATHLLSMTACVVIAVFMHFWYLSAFLWLNVICFNVFLTIWWKSDASFGRVSRWFAIYSAYAWGLAILITSVALARDFSESLQDSSLPKPNFGQAKCWFSGDEALIIFFYGPTSVILGINVVLFCASAYKLCSLNKSTEARMFQFSLYLKLFVLMGITWIFEAISFFVQRETKNSSGNYVWLVFDLINIMQGLIIFLVFVCRRAVLVRLCEVLCGISYAKTKFPTHYQNTEVDLPNNEIKHSVI</t>
  </si>
  <si>
    <t>Nn_GPCR_B2</t>
  </si>
  <si>
    <t>LKNATRKCSQAITTCGGGWGDVDVADLCQSYTAVVYNDTVPYRNPHCARCNNVTLEQTSCRSQDITGRTSIFDSQAFSLLFDFTDTSGSNVVGTTTICQESEIWDPFFRKCRSVVCSKRNQKFQYDKCVIDGNFNATVNTEPNRVQPPTSVFIDGVEETGRLNKPTVLATDNKAIIFPDDTTHRTQIQATSATTPLSSTLSISNTAVSSNESEEFLECNKILLSDNEFMLYENGTVFVEAYDSTYRVEEYEVREGHILVCSPQTSIEKFSQLMGWMSLAGLGLSCVCLLLHLVVFVLVSDLRNLSGMNLASLCLALLISYITFITNVFAKPSPSGCIALAAVMYYFFLSSFTWMSTVAFDIWYTFRLSKTELRVSGGKQWQKFLAYSLYSWLLPAVAVTVLIMIHIQQPKGIPEDYLPSLGKRWCWFGHRKALLVFFAIPMITIIIINSIFFICTARIITMTTSATSTITASTHHKNQYKLYLRLAVLMGFTWVSGIAAGYLQLEAIWYVFVVLNTLQGVFIFLAFTCRSKVWRIVRSRCCNILQRGASWAAGRSHPGSPVVELTETPDHQSPSPITSIDE</t>
  </si>
  <si>
    <t>Nn_GPCR_B3</t>
  </si>
  <si>
    <t>MANKLVFWLTMTFLLGLSKGFEYSDLVAMNKTCAPRDTCRIGKGPRMGDSNDWKKRNCFCDDLCADYGDCCIDASAYNAEEQTANRDSYKCVHLKQFGHLYMQGTCMSGWEDLEIAMLCSSGTPDAYSDRSDPLADLPVTSLGSSITYTNFYCAVCNNDSTNLEMWKPHLECPTLTSYENRFRNLTKEYVISNLVFNDRNWGLYIDDNGVQIFHTCLIDPVMPETVSHMVRSCKKTTNTCASNWTDTEVENHCHSYTAVVYKFDQVYRNPHCAKCNYLSPENTNCFHLLTTRFFFGNEFTRGAFSMLFDFTDSSGSNVVGSTSTCRRGEVWDPFFKKCRNVVCGKDNHEYRFGRCVDLGVTSSPAGIEESTSTTAVSTTATSVITTTTSVVITEDLGDEKEDMSVAPEGTTLEPAETGTVTPVPVTPTANTGSTHSSNSSTEKTKSLTCERFLLPADEFTMSANGTVVVEKYRRTYQAHEYERTEGGILICIIQPETDKFSRLMGWVSLAGLGLSCICLLLHLIAFLVVPDLRNLSGKNLASLCLVLLAAYTTFILSVFGEAGKRECFILAAAMYYFFLSSFCWMNVMAFDIWRTLKLATSELRVSAGGQWTKFIAYSVYGWILPAAALSVLVTLDLVRPDGMAPQYFPTLGERWCWFGQRKALLVFFAAPLTTIMLINIIFFICSARIIAETTQSTAKMTSCSPHQNQFKLYMRLALLMGLTWISGIVAGYLQLEPIWYIFVLLNTMQGVFIFLAFTCTRKVWRVAASGCWRRVVLARRGAHWVARSPSSSRQGLESRDSHESQLSQASHSSVTHLNSRTSVDAF</t>
  </si>
  <si>
    <t>Nn_GPCR_B4</t>
  </si>
  <si>
    <t>MEGNETDSAMDDWSWEEMSAARQDNSSSTEAGSSKGWEGSFKQKEEIARHQAECEALHASMPVPEPSLGPYCPRTFDGWSCWNDTPAGTRAHVQCPSFVTGFDPQRSGHKDCDENGTWFTHPDTNNFWSNYTTCIDVSNLELHQGVNTIYIAGYSMSLVALCISLFIFCFFRSLKCTRVTIHKNLFVSFIINNAMWLVWLECVAGRVDVVISNTVGCQVLHVFLHYFLVSNYFWMFCEGLYLHTLLVVAFVAEDRIMKWFYMLGWGAPAVFTIIYGACRGNDDEQSVYCWIEDGKYNYILNVPVVLSMLLNLFFLVNIVRVLVTKLRAVNTAPDTHSTRKAVRATLILIPLLGLHYILIPFRPPKGSPVESFHLVVSAIAASLQGLGVSLLFCFFNGEVLGIFKKKWSQHKLMRGGSHPYVGTTFSYMKSSMADGNTTVTNYGTTIEGDDV</t>
  </si>
  <si>
    <t>Nn_GPCR_B5</t>
  </si>
  <si>
    <t>MTYLNGVLYDASKDVSRMCGAEASWSLHSDYSACRPLLSHLLPLDRENVLEVGTWDASTIGNLATIHLLGYAVSVTALVVGVYIFTRLKDLRCVRNTLHINLLLSYLLVDLSWLIAASATMLLSDVGGAVFCGSLLLYHFFHLANFTWMFVEGLYLYLLVLKTFYVDTIKLRVYLLLGWGVPLPVTFVWAFVRIIFRPAREGTSTGGGAGTSTGGDVGQVQIGCPWVTESSLNWVHRSPVLLVLALNTLFLARVMIVLVKKLRATNTTQEAQPWVKQGLRALRSLMVLMPLLGIPHVLLLLAPTQGTLALVIAYVRATVLSTQGLVVTVFYCFLNSEVQESITNHVERWKSTRDVPLASGGSYSLRHIHMNQLGIPSTSVPVLETTVGEAVQLSVHRSVQLSKEFIENGTQYDFDGGTTQDDSLPVFPPVFSPPRTQPLFVL</t>
  </si>
  <si>
    <t>Nn_GPCR_B6</t>
  </si>
  <si>
    <t>MQCIIADDVQIQITNREFFPKMNYHAGKLQWTTMLTQELVTTYLNSSFDKDVNKTVECALYYDIAGHPCDDVHKSCPDGWPQDDTRQFCASYTYHVYTEEKIFKNWDCAVCNYVPVNNIKCSPYSKPLALICSFPPSSVNDLFKVYGECQEPQVWNPLSGECEVVRCGSLYKLVRGECVRDNSQMIGRFSINSSCFTWDYDRNLSVTFPNLTIYLNETGTTHHRGQYEFVDKDFVRVCRPQDAVSVLGVVSTVLMSLSLFCMFLHMCIFFCQYKRRSIPRLTHFLMVFSLFIAELFLLITFNANDNYVACVVYASLMYYFFSVAFFWMNVISFDTCRAFCSHTYVKSTIKTFIGYFVYTTTVPLLMTVTAVVVDLLSPPDFVLRPDLGTGRCWFNNKWGLVLFFICPVFLILIIDFILYIIVVYEIYKQQKSAEFASRAAIKNNKRRCRSDASNKKSEDQCDYPPSSAVTSRSTTPDMGTSAMCLEELPGGGLERQQKKTEHLKVVRDRVIIYSKVALIMGMTWVFALVSLFVESSVVNYCNVFFNCLQGTFIFISFDCTKENMNRLSMLLRV</t>
  </si>
  <si>
    <t>Nn_GPCR_B7</t>
  </si>
  <si>
    <t>MLCIRVAVLGVMVVMSTAMPSAPTLPPLANTTSQYHPPSSLASSESLTEAPTSTGVVSDPKHDTPDTWKEVGTVTPLGDVDMDTSDEVHTTLPLMTARSSERPGASEGTSKTVPPRKDQLVRCQCGPEQLLTADGCRSSTGIYIDGESKYDFLTKKLMTDLNVIVHDLHCEVDDDHREMNFTKGQFFLRDRGDIVLSDAAGSLSGLRISNYCVIHYLDYRENLTWMLKACIPPPSVPRCCPPGEALKDTLCHPAHSPDFLMPPIAAGTKKMSVEWPVIRNHYSPLTCTHDPMKTLSLNSKDSFLVAIPTGMIHIWDLPESVLKKIYSFPPDFCVDGQQNLDGTVTYSANICYSNPRELHHKKCDGKICVRKCCKPGKIMNSNLHRCVPNGNITFIPPFTSRPPSYETVTGIALCSPQTRIEDFTLDGSGYIAYRKQSLPPTDYCIDTFFDGVNKYEISGLGCVNFLTTLDNVREILYPICQFISLFFLSLTVVCYCKVPELLKNGGWYQLWHVLSLILAFSSNICQSFLNFWNNKMLCIAIALLMQYGYLATFFWLSVLCFEVWRKIRSLARCLPPSSVPVWVYPLYAFGGPFAIGIITVCMQFLAPDNVPGIIKPYLGESKCWFLDEMSRFLYFYGPIALLFIFNIIFIALTYWNYKIIEENSAVLRNLSKDESGNESATAMRTSVELTYRRRDYIADFKQQFSLLVIMSTCWVTEIISWQVPPPELWLVLCFMLGVLIFR</t>
  </si>
  <si>
    <t>Nn_GPCR_B8</t>
  </si>
  <si>
    <t>MLCIRVAVLGVMVVMSTAMPSAPTLPPLANTTSQYHPPSSLASSESLTEAPTSTGVVSDPKHDTPDTWKEVGTVTPLGDVDMDTSDEVHTTLPLMTARSSERPGASEGTSKTVPPRKDQLVRCQCGPEQLLTADGCRSSTGIYIDGESKYDFLTKKLMTDLNVIVHDLHCEVDDDHREMNFTKGQFFLRDRGDIVLSDAAGSLSGLRISNYCVIHYLDYRENLTWMLKACIPPPSVPRCCPPGEALKDTLCHPAHSPDFLMPPIAAGTKKMSVEWPVIRNHYSPLTCTHDPMKTLSLNSKDSFLVAIPTGMIHIWDLPESVLKKIYSFPPDFCVDGQQNLDGTVTYSANICYSNPRELHHKKCDGKICVRKCCKPGKIMNSNLHRCVPNGNITFIPPFTSRPPSYETVTGIALCSPQTRIEDFTLDGSGYIAYRKQSLPPTDYCIDTFFDGVNKYEISGLGCVNFLTTLDNVREILYPICQFISLFFLSLTVVCYCKVPELLKNGGWYQLWHVLSLILAFSSNICQSFLNFWNNKMLCIAIALLMQYGYLATFFWLSVLCFEVWRKIRSLARCLPPSSVPVWVYPLYAFGGPFAIGIITVCMQFLAPDNVPGIIKPYLGESKCWFLDEMSRFLYFYGPIALLFIFNIIFIALTYWNYKIIEENSAVLRNLSKDESGNESATAMRTSVELTYRRRDYIADFKQQFSLLVIMSTCWVTEIISWQVPPPELWAVTDVLNALQGFFIMVIFLANKSKRRQLKKKYPGIFVAAKQFFLVLQKVASFIMCNISFSPVNFITSQVSRKTSTSSIASNFSTLTTSLKHSSASSFHVTSIVKNGTKRSSSVNETVNGIITISHSPLSSSPSGESESSCPCIRDNRYAAKPNCMSSSEC</t>
  </si>
  <si>
    <t>Nn_GPCR_B9</t>
  </si>
  <si>
    <t>MFGKMITVRLFFVLGIMALSRTSPEHLASSASPEMVSVTGASPEIVQFTGKVTVPRIPHCNNRRDDKTVNISRSSLPTVFNHQFQKVENISKEYVNLTCDDTEIISRAAPSHLVIIIAHDYKPYLYMSDAFCTDSKTTNFCIDVEAIKKNSPEDEQKPLEHTINYCTEDFSFTKSVCDNFSCIRKCCKGEESTQLWEPKFASGKTVNHKVIFGKPDCIQTIIRGEHFNLLGDGSVSVDNEIYNTNQYCINDENGTDIVHVCFETEDPTCEWISSLQLYMTVVSCVCLTCCLVLYAINPRMRRPRLQASCMMSMIISQLFAILAFQTNRMTRETKYGALFCSSIAVTSLVFFLAMFFWLNVISFNLYHTNWNGIDMRQFGRWFVCYNIYAWGCPVVVGLVAVLMDTLKPSGAALPYFVSPNCWFRDKSSAWAYMYGIVLVLLMVNLCLFIHLAYRFQRMFKLQPSAATPRQFRQRLRLHLTLMVIMGLGWAGELLVPNFTSCNWRSAAGVIVSNLQGLLLLLLQIFNLKKQHLMTETRRGTNRMWSRDDSNRENCATRL</t>
  </si>
  <si>
    <t>Nn_GPCR_B10</t>
  </si>
  <si>
    <t>MLVHTVAEGYGGWEQQEEQCKRSHGNLVSLATIEEDETLLDAILTDSGEPNLEEYWLGLNMCPAYTGHVWSDGSLWRHTRLPAMNAQLSSTTCCVKASWDKQQQYIWYGEVCNALLLAICEFHPEGMVGTVKNLGRLEANSSSAGVNWTYADQYWTPTSLTIKYCTFRNLEDILTDTGNITDPCYSSNVDVKAIGHSQTDLQPFTEYQVEVAASLQPIMYLGEAATSVVRTFPEAPLLVKVDENGYMHVMWAQKVAEFREKDYANMKMTEAAKPNKVIHEKKIQVVGTKLDGLVFGRNYTITLKELDGQERTETISLLAYPPCDCEDCQVGGLCFQTSTTPVDAASAIEECTDADTSLATVTNSREVDLLLQMAEDMGDDLWVSHTSKKLKATDTMGTAALIETDEAEVFNIDATVVSSVNVQPTECLMLSRVARGVVVEQCTNAHRTACSHKVPVGKAFTGLKTKSGRNWVTLDWDREAFKWKSNFAVTYQRSSEKRYKRALHWVPIDEPPVTINQLKPNTDYTLELEADLGGGIISTSQEFEVSTNNQTEARTSPQILVGGFSIRDTQIIELVCNSLLVVACITTMLLFFATGMFYQDCVAQMGFQCSLIAAYLCLLLAHPIYVDVEYETGCIVVAVVLHLLFFCAFMFLMLEALTIAHLLVIHIKSPFQKSNWLMVIFGVCVPLVVVGVSAGFLYNDYPDFSRQNCWLNPLGAVVYVETVPIGILIIATTILILSTVCSAETSPELIEVNLRGRQSDGHKLRWVVLALMVELAIVWGLGVATYHQGDQGTYIAFCIFTLILAFTIVCARTLLDDTFRSKMHRLCCGTELTYKRSEIMSISARSRISPSDISSASTARFSGNEERRSRVTTTSGYSLPNTPNEENIQSHVLVKRVYNFSDDDPMDIQ</t>
  </si>
  <si>
    <t>Nn_GPCR_B11</t>
  </si>
  <si>
    <t>MNWYEWWWCVLLLAAVWAGEASSPRCYLHNAHDCLMGSREEPGRQETVYVKRCQGARDVPPPSVQGAQEVEWLIQPVVSSCGSKGGKKVQVQLDSSFFLQTDDNNVVQLMTSEMVTRDYCLGVMFGGQEEPQAEDEQETRVDNGWEIAAHNVSPSESTEAEFGSNQNVTDGTVNNVLTMNGQPDPVPQYIVFFCRMDPDDQISRDRELCARKPCVRKCCPRGKFFQNDTCIYVRNITEMWTPHVSSWSLVISSDLEIADNLPFDSYDKNCYADDQRKTLYESGELKVSEIFMDPEDYCIDFEEYEDTVREVAQLCPQQDACNWKSEMLDPVLLAVSCVFLAATAMIYVTVSELRRTSYCHCFVPMILTLLIKSILILILLFTRNILKQDKKLCLATAFVNLTFVLSSYFWLNVVCFDIWWTLTSKGCGAINKRKMFFKYALYAWGCPILLGTMALLLDIVEHATHLQPKFYEGSCWFYNNASRWAYKNSVILILLVINCGFFLHVIFVLSKKLDNNDINNANSRNTRNNNSRWKTFVRLFIVMGVVWILEVPSPFAPWVECVWWRVLFDTITKLQGVVIFLVSVCNKEKRRMLQDRFSSHYTSRSERTLSTSLRMTVMTLLNRNSRTYGQDNMASAATENTAVKKTIDVKDTSR</t>
  </si>
  <si>
    <t>Nn_GPCR_B12</t>
  </si>
  <si>
    <t>MSGESGRGGETSRLAVEGLMYYTVWLVLMFTSVTTYAALAHSEHPGNTDNREISTMIHDADVVHHEVENLESFTETPLQVCGDNGASYVPRDDAGEDNGGKNNAGNHFRVTGGRSESVRSQYGVNDNENQEENSGPRVDLDKPAVTWHLCSLFRVSGCYEDDDKPPVTARRGVTKTSESYQGDHYKIITDQDKSEIIRTAFLTPSARQRPPPPSLPPDLHVDARDRRRNYLDDSQDGPRVHISQQTRVKVPLYEDQQRVVRSADNNTSSTGPARIRPSNCTIGPSCSTRPTPSPTIYGETWNPCECDDQCHVYGDCCHDTRTPTHLATSPTITPTSFTCKTLNPVSQRPWVQERLVYMVVRCPERTSGHLAAKCEGTSSPDYLLDIPVVSNSSGIVYNNIFCAACHHDTPVEKFGMKIMCLEPLTSLAQLANMTYHPGERWWSSENVLYGEKSDSQSLKWCALDVDYPYSVGRSCKDIVDTCATNWSAKEVWWRCTSYNYYVKVNDKIYKNWDCAVCNEESEENILCLVQNFTLRLRSFANAVPSLTELFIVNGNCEDNQVWDIMDHQCQDVFCGSLFTLVDGECVRNNETMTDDGSSYLNTSCYTRDYKREFSVMFANQSVYLNHTERMYNFGEYEINNSSIRVCSPAERWTPAMNAISAALVCISLLGMFLHMIIFVALPKRRNIPSMNLFSMTISLFIAEFIFVSFFNMNQNYTACVITGILIYYFLGASFLWMNVMSIDICRTFLSSTYKMKSRATFIQYSLYAWSVPLVGSLVAVLVDQLSVEYVLTPQFGTHVCWFNNKWGLVAFFTLPSGLVILVNIMLYGMSVFNIYKQMKSGEFASSTVRKHRSSGENKGGKRKENILNPSESSINKNLTNNKSSEESESPRCSERIKERIQRRIQGHKKQRIRLVLYCKLALMMGLTWVFAFISIHTQSFIFEYLFIVFNGLQGAFIFIAFDCKKRVWYELRQKIAGRWILKTESSSGSHETKFTTISTSSGKGYKYRRSSSRLQEGGLRYSAVSQSHRDSQISQNRDDSGV</t>
  </si>
  <si>
    <t>Nn_GPCR_B13</t>
  </si>
  <si>
    <t>MLYTTETYTKCACTQLGTFSVLARKTEPREVPPENMWLTILRYIGYSISFLFLIVYIIIVLLSSDLKDMFHVMGVNLSVAVLLGAVFMLVSDLHSIRDDRHTCTAIGTLIHYFYQSAGAWVFTLGIASFSAITSGVIGGRLRVYIPISWGMPLISVGLTYLLFLLDLGEDPRCFISWENPAKYVFFAFQFLFVFVSLICAIVVLTNMSTPALRKDNLIDDYGSFCHGAAMVMLFFDLTWIFGFFCYVRLGFNGPDFYPIFQVLNSWTGLVIFLFIGLSSRRFKMVLAGQAKMRRQMLLGYAFGAPGDDDTAGLGSPHDQRSKTSSPSASGRSSPLTPSKLEEERPRSSPTDSHLKPPTKSQVAGRPGSRPHSSNL</t>
  </si>
  <si>
    <t>Nn_GPCR_B14</t>
  </si>
  <si>
    <t>MAEQVREFPDPRQRQALVTEMLQAALATGSALLAAGMAGPWGDLAARERRHAVTLLMVALEEASFLLADALPSGTQAAHYRPHVLVSVRSATADGSSVEFPSAEDQALNWVYADTVKLPPEAILENSDGGSTRVVFLTYRHLEDLLTPGPEPLGHSPANITRLVNSRVVSASLGRGRHIQLPEPVTLTFALLKQENVTRPVCAFWDYTTSAWSDEGCRVLRYNRSHVTCQCDHLTNFAVLMEEAAGGVGEDPQAALRILAYVGCVVSLVCVAGSLFVFSVFRGLASPRTAVHRHVCVCLTAAELVFIIGVWRTDAPILCGVVAGILHYTVLSAFAWMFMEGVHVYLSVARAVECDSLRLRWWHYTLAYGLPLLVVAAAAVIDPFSYGTPQYCWLRTDNYFVFSLVGPALLLLAAHVALLAAALIYTCRLSPDDALKTKEMARLDSTRAWLRSAITLLLLMVLTWTLGLLFLHQPSLPIAAAFCVLNALHGIFIFIYYCVRNQKVREWCRSAAEREAWLPQVVRGVFSAEKQTYSPNNNNTNPHPAISHALNHALASPALNQYLPTLCQLGGVKASGDTTHPPVGPLLSGATSTMGSGGSLRQGVTGHLPLGTLHQSLPRHHTVTLPRTTTTTTATTTNLHHATLNHVDEDASYKSFSRDSGHGGSEQEDSPRAGWNNHHHRYSNSLTADLKNAYLAKLNSINAAGGLDGGLTFPNMESGNKLITVPNSYTTQLSPASVPPAVAAMLRGNANTARSHSPWNHTYMEIETEADPVYEEIERERWVGRSGGVVGTPAGQETMQVSDLSDEDVKRGTPSDMSRQSSRSYGDARPLLPYHHAQGHHFARSPQDQQFALSEERLRDFNAAQMSRDLEQLQQAQQQFSRENLMTVAVLNGEQVVCRLTSPSNPQAPQSLPVIHEGSGRGLVVSQASPATNGYPAHLVVSRPSQYRPQQFSEC</t>
  </si>
  <si>
    <t>Nn_GPCR_B15</t>
  </si>
  <si>
    <t>MTAISPAPSDFVSWQELPELWDRDCAAFDVYLQEFQLHACADKLPFYCVLRKHNHPQDDVSEDLSDVELRVERSSLGLGHHGWLSLNQTDFLSLTLSCRAYSKSTGRLLPYQPHVFWKKDLVYTSHCVGDMMPATIHDSTKSESVTVMPGVRERQQEPIIINQGTYWCEAWLPGSPDRFTSNKVLVTHDDYLVFILNAHKYEPPGVTINQTETQLRSAFKEEFPRISDYIMDVISVEKKEEADSSYVRANYSFHLHVPRNEFILDVKILQFKSEEYQRIFSDHNFHSSSTVAYPTYCSRQTKSFNTGLELDWPFEKAGEVHPNNFKCKVNYGKLSPGRCVWDYIHGAQLNFDPSGCEWMDQCPVGYNSIQNKYCVAVSAPATWTKGFSDAFRTSQERSVLDSRKFFSVRTNGVPPVYDQIRQLVARTMNETKIWLPSRRLRRLSPIKSMSPSLKHDVYQDYEAFKMYNIFWAPQHPRSSLECLALDMATNQLQTEDCNAHLPFVTITNAYLGRDPKFLNRSLVKSSPFCLPGWNTTKFKNNTSNIICFKLFMNQRNLTWPEANKFCEEEGEGQLPTPNVGFLDWVYRRHLYNNNVSDVWMGAQWIHERVLYNGPVDNINWLADTDYTNRYGALTQYGWILEKKEVTKQNVLCQKIKHSEVSLRLEVHEPKTSASQTMCIDVDPEQFLLDGDNNLRCYVNGIYTKHEQTQDSGCQYEMKVSHQGYYQCIAWAHLPLTLVYSNPILHRDYRTFTFVVTLLQDKRYNPQDHDSTFKNNRFKMPKPSSTCTEQFRNRLDSSDLANDYRFSFRNFFYLPEHTKNKLLPNFHLECELKKDDAVLSEKQLFMKLNNVLTTGEQFSDCKLIGIRSTVGCPKEVTRNYGAISPGNLTWPATRGDSVVIPDELCITHKGEPVTRECLGDFVEGYYWGPAGNCTEEPSELTRSLWRIKRNPKGYLSTSRPRPALQSLVEITKNSSWLQPIDIHLVAKTFESFSRENESNVVDLEEIVETLNNIMAANTSVFDLVQKKLNSSGILLESFEDITFQIELPSEKGDQKKNSSKEFISVERLDLEMNSTIVGYKSREDGEGGRRAETLVKGVALQDLKDADAAIIFPSNLTYTIAAKTATKGKNRLFEEEKVPLTFAVYRNEKLFQDNVSLVNYTVNSRIILASFKGETIKDLDYPVTIYFKPFQSGNDTKCVFWDFTKNSGRGGWSEEGCRKGEGVGVHDICLCNHLTSFAQLINYNDDSGFSSPNQLALDIITIIGCCLSIIGLLLVFTTFFLFKKWRRSLSNKILVNLSFSVFCSVVIFLAGINQTWNLILCRGVAVGLHYFILASFGWMLVEAVHQYLKFVKVFRTYIPRFLWKASVCAWGIPLLPILTLLVYDSSLYDSNNDYNGDAKICWMSAKGFKFAFLPPLIATMTVNLIIFSKIIHGAVCGRARVTSTMSERVLFMNQLRMAVCVFFLLGFTWIFGLLAVCQIRIVFSYLFCIFNTLQGFFLFLFHVFRERSARKYWRDFLSVLTQDPMSSTPGNSVNLPNSAQFREHHDSVTFDKCGGILVLPQGPVRPQLRRTVRTSLLSARTASTLVHSRVSFNP</t>
  </si>
  <si>
    <t>Nn_GPCR_B16</t>
  </si>
  <si>
    <t>MTQMICIVVVVAVIQQNFVAEGQDGQLVDAAMAAIKNDNNFKLINLFRRGLKPNTERSGKLLLVEAIVLGRDKSVGLLLKNCADPEKTDKLGRSASTLVQKPEYAYLQAKFQDVNSQCNCQRASEEFLDPEGYIDTADLKLGKLGEEVKIDCSLNNSGSSTWVCTMGGNWVLVSGCDGKNVPVNESTYYSHTTETSSSPDNNQLLVCIKESNCITNFILIETCIRCYELKQHATRVNNCRQLCHEQAKQCFGPWNECKDKHYRLDKLFEAIETNNISAVRDLLEEGVNINNIVKGMTPLVLAVKLNQIALVNLLLTRCPDRSLSVTTGMNATTVAQNEGYTNLTDILEDQSWCQYCPPEERLRCVEQVPLKLKDKSKLVNITEELDDLESEFENDFDAAGSVEKRQTIAETYMKTVLEVVDRSEPETWVKVDEETCANTSTKLQKSVTRAALAIASTLQNSTITIPSSSTYTTISRQDPSYFTPENRTYQHQNSPNTVIELPENFYENYIDEDGLLTVIFYSYNDLHCATNSIPCNPNVTVPSRVSKANQVNSMIIGATVTESGAWTAVDGEGVRIQFDHIYKNDDSYNLGKASCMWWNEDTRRWSNEGCSFISQTENYTICTCDHLTNLAVIMDIHGVLDESLQEILRWWTIIGCSLSMLCLTMCITCLSLAVKSIKNQSGSCIISIHRHLCLCLLVAELVLLSGLDATHNIIGCTVVAALLHYFFLATFTWSAIEGVNLYLMLGAIFRTFEPAKYFWCVGYGFPLLFVGITLISTQTHGYGTERACWLEPKGLIWTFAGPVAIIMLVNLTFFVFAMRVACGKRQIGNSSIKNSRVKLKGSFALILILGLTWITGFFYVTKGSQAFAVIFTILNSLQGVGIFVTMVCLNEKVLEAVTSIPAIRRVLRSIKRESTPDKQPNQQNMDHTEEVMQMDS</t>
  </si>
  <si>
    <t>Nn_GPCR_B17</t>
  </si>
  <si>
    <t>MEENKSSPASSYRSEETNTGLETSLSDDQSLNLSPMGQKCLQEFLNSLPLEGVYCNATWDSLYCWPATKAGTTVNESCTTVFSDVPDLLRDPDALAFRECDRTGSWLWGDWTNYSQCLNVIEHQQATSWVVDSVRYITFLGALLSLVTLTITIFIFTYYRTLECDRLRVHRNLVVSLIIHFLVMVVLSEPFISHRQTRTYRDVDWLCKTLLALRMYAQMASINWMFVEGLFLHSRLTCNVFDSGAPFTLYYIIGWGAPFVFILAWATTMSLHYPVHCWQGYGGLLYVWILVAPMVTALMINLVFLVNIIRILVTKLRASDAVETTQVRKAIRATAVLFPLLGITNLLFSVNPGGKGDLEGAYMLTNALLQASQGVFVSVLYCFMSSDVRELLRKRWRQHRTRRLGYAAANHRHKSTRSTFVLENSVSVRTTPRLPDTHDHPVTHTLSNHAIQTSVV</t>
  </si>
  <si>
    <t>Nn_GPCR_B18</t>
  </si>
  <si>
    <t>MEENKSSPASSYRSEETNTGLETSLSDDQSLNLSPMGQKCLQEFLNSLPLEGVYCNATWDSLYCWPATKAGTTVNESCTTVFSDVPDLLRDPDALAFRECDRTGSWLWGDWTNYSQCLNVIEHQQATSWVVDSVRYITFLGALLSLVTLTITIFIFTYYRSLECDRLRVHRNLVVALIVRFLVMLVLTEPFVSRRHTHTYRDVDWLCKTLLSLRMYAQMASINWMFVEGLFLHSRLTSNVFDSGAPFTLYYIIGWGWPLVFLAAWATTMALHYPEQCWRGYGNLLYIWILVAPMVTALMINLLFLINIIRILVTKLRASDAVETTQVRKAIKATAVLFPLLGITNLLFAVNPGDKGDLEGAYMLTNALLQSSQGVFVSVLYCFINSEVQEVLRKRWRQYRMRRLGQPPCPR</t>
  </si>
  <si>
    <t>Nn_GPCR_B19</t>
  </si>
  <si>
    <t>MLKIIYTTFWAMSVVANEARMPSHLQEHPTPPPRVASITTTSSTETQEYGERPPTPPNPVQHLTPPPKPPPPPLPTSLRGLLQLAPEEVVKVEGECSDGDDGEGLDSDDGRSKDGWCHQTYEGKTCWPATPPGIYASVPCPSSSLTNSSNEASRYCNLEGRWQPEYVDFLPCTTGGIFKQPEDMSSLNRTLDMEGHTTTLLETVIAARYQLCVQLMRNVPQPPDGVVFCPRTFDGWSCWNDTPAGNTAYSHCPYFITGFDHTRMAHKACNDDGSWFRHPLTNNSWSNYTTCIDLDDLMMRQLINTIYIAGYSVSLIALAISLVIFFHFRTLQCTRIRLHKNLFLSFILNNILWIAWYMEVAGKPETVFENKTGCQVLHIFLHYFLVANYCWMFSEGLYLHTLLVVAFVSEERLMKWFYLLGWGAPGLIVTIYAAIRGSYSSDTKHCWIDESHYTLILSTPVCISILANLVFLVNIVRVLVTKLRANHVPADTNGTRKAVRATLILIPLLGLHYVLMPFRPAPGSNGELVYQVVAALVSSFQGFCVALLFCFCNTEVTTAMKKKWQQYQFNYGSTRFSLTTACVLSVNGGNSKGSTAPHGSSALRRTFSRGNHHHHHHRQDMLEMPGEGSPWANTRSIVMENPSLLMETRSVVEEDYFGSREDCVGGDSQHSALVEMQAVGDVRRNNVVVETHNYAEVEKEALVDPPNIVVVEPDYCSLLENGAMEDTEGGDTTTAAGAGAG</t>
  </si>
  <si>
    <t>Nn_GPCR_B20</t>
  </si>
  <si>
    <t>MQKATYQPGLRKWQRFTYRSPEDERDVIPDEFHVCYFDVLEFKKPDKFIKMYGGRLCIYPKGVCEKRPGGRTQICKQQVRQCDPAWPDQLDREKCLRYSQLFMHKNGTNHETVYKNPHCARCNFVNISSSAVSCVRSLLSKKCVSNRSTGSGNLPTCFSVLMDFRENTCNTADELWDPIHLTCKKIYCGRLFKLENGECVKDYTAYQSLGNSTLLDNSCPKIELLEDDYVPRADGSVFVNTTKKVYKKGEFEMHSETKILVCNDHYQYTAGFSEIHSLLTLIVLLISLAGLTLHIIVYLLVPRFRNLPGKNLFCLSCCLFIAHLIFLTGMKTHIHELCVFISAALHYFWLASFCWMNVMSVDVCRTFTSQLYRGDTDARQSFILYSIYAWTIPALVVTLSFVFDYTNVLPEYRPGYATDLCWLNNRNGLALFFLFPVGAIVLENTILFFVTACGIYKQAKAARYANRRSQSVKAGHGAKNSQPGKMQKEGGGLKQILQGRRSAKERVRLILYIKLGLIQGLSWITGFMAAFVDVPACWYPFTVLNGLQGAFIFLGFDMKRKVGEAVWEAIVGRPWQKHRSSKGTRTTTFGQSSSSQNQSSRSSS</t>
  </si>
  <si>
    <t>Nn_GPCR_B21</t>
  </si>
  <si>
    <t>MDGSNMRSWEFTSYDQCVSYYQDQAQDGWCNATWDKILCWPPTPSDTIAHLPCPPLKGVDPSQVAERHCVAGGYWEGRTPGEVYTGGWTNYTPCLIPEIRILMDKLYAKSKEDAQLKLQVAEVSRVIETVGLSLSLASILVSLAIFSYFRSLRNNRTRMHFNLFVAMMIQLMVRLTLYIDQYVTRKTQQRSTGIDNTPVLCEVFYVLMEYARTAMFLWMFIEGHYLNSMLTAAVFTDQPNHTIYNLFGWGVPVVMTTVWAAVTAIQHTGTECWWGYNLSPYFWILEGPRLTVIITNFLFLLNILRVLITKLQASVSSETQQAKKAVRAAIVLLPLLGITNSLQMVHSPLEGNIVEFAAWSFVTTFLTSFQGFFVALLYCFLNNEVRATITKCVANLYTQRLLPKRSKRSCINGNIASEAAGVKEPLTTFREEITIEHSEEPDVITTSV</t>
  </si>
  <si>
    <t>Nn_GPCR_B22</t>
  </si>
  <si>
    <t>MMMMGGSSLWWLAVLISLHVPTTHAHDPPDTPTIHAHHPSVSPNHHISAHFKNPESLEAQMAVLEVMRVDCEVKMREERRFLKQMRTGEMVRDTNEGIDAVYDDAEEYRAVENNTKPRTRTSDERTENIDDAKGNEVTGRINENQINIENGIQVIRENGNQSIRKNGNQSLKENGNQVARENGNQSLKEDESVFAYCPTLFDDVYCWPRTPPDTLVTIPCPSYVQGFPHGSQATRYCTSQGTWFRLDGGNSSWTNYTLCSPTYVVADSVNMTLYRWLPVVRVVSYVGYSVSLATLIVAFTVLACIKRLRCPRNTLHMHLFLSFICRAVGALTRDQQHDLFLTPEPLLDGGTWGCRLFTGLWQYFILANYAWILMEGLYLHNLIFLALFTDNSAITLYIVLGWGLPLVLVLGWVTARMTAENTLCWFTNERPWVFWTFIRGPISTSIVVSFALFINIARELLLKLKSSTTPASRKYRYRRWARSTLVLVPLFGVHYAALLGFTYFMGKNHTIELIWLFTDQFFASFQGF</t>
  </si>
  <si>
    <t>Nn_GPCR_B23</t>
  </si>
  <si>
    <t>MSDHDSLVQEFFKTNPKVTSIHVKTGRLSCSRGAPRLVTADNAFLDAANQLCEHQSGHCYPNSVYCLEHLWAKGDMTMTAVAFVCPLDSFHKCCSRDHVLTESGCVPASGKEVSAHMMQLLEIMEPQFGFPTEQGGEQCVTEWITPDDTDIRWLISKSGYLSIDTPEENYATMQYCVDDYVDPLNQTQTVALMCYTELDDIVPVHLSARPSEAGSVGKCCPHNQYMTMGRHTCVSDDLGVSLLHDRLVSAANITKLTYTSFPVCESGLGYHYYYLDPDSLDDHGELVTGQMLEVVSLEGRCVLSRQHFPRESYCLEYGVDGSDIRPIVLVCPETWEGIDVHTEKFGLTAVLLGLSCTALLATAFSLISTRVRRGLVTVKKVNTLAGRILLSYVMSYLVGFLLLAVNMKVEVAQDNVECHIMAGLLTFFLLAAFQWNTSICLESLLLTLRVSTSEGWRYVYHSAWAWGVPGLITALSLVLDYHRYSLPCGVITPKVGLYKCFFSDRNAKLVYLYVPMLVSLCANIVLLAVARYVRSAKLRRLEHGPRGRPSGNENSQNPQSTTSKDSDDNSNNNTSSQHQPATTQASGLRTHQTRNLWIESVKLVVWSGATWLMEVIGFVVAQYIVTPSESWYDYLWYLPSCINSLRGVGIFFILVLTPENRVKLRRALGNLGGSLPGLNSMSRNSRSVDASSSCGNHQSSVGGSEVRGPGRRNMSIATTITQLSSISSSHSTDSRADPAAGRAAAHPGLAHSISQVDTRRSSASSASSESEGLELDTEIGAGGRRKSSLANFGVVSLPSVDEEDMFEETTPIRIPLKVTQTSSDA</t>
  </si>
  <si>
    <t>Nn_GPCR_B24</t>
  </si>
  <si>
    <t>MNLRYCTWKRLEVVTTVILVTVWGVSSNFTQSLTDPQVTESPLTNFTLKKCQCEVDHVLDESTCIKRKTVVILWDTINNEPLIFNTSMFENIVVAEPQCSSSLRRVVLNDSTIRFFLLPSGELQWEGEQSFQDYCIENYLHDGHMGWEAHVCLPPPPVPRCCPPGYALALDDSCVDYSGNFAPPIDFNNMPVQWTAVDGDVQNVTCHGMSVVRHLNLNTREGILAYNSQRAILEWKSSRKPTNNMEYEYCVGMNIDNNVQQYVAKFCYLDPSLEHQVKCNNSNCVRKCCPEGQLLLGTACGNSYSKEEIWQPPIPAENWTVVAGFPFCESFFGLESEEKNFDEFYPLPTGSLHVPHFEDSYPPTDYCLDLYLEPDLSYAPVNKVILCAGEKEPPCHWKNILIGVLLGISCLFLVATLGVYLGVAEIRDRTYGRCLISMVTAMLASFLTIIINNQVQESSDAKCITMAFIGHVSTLATFFWLNVMCYDMWSTLRSSQQKHHSKKVFLLYSIYAWGGPLVVGVVALVIDSLQLNNVIRPHYTDGTCWFYGTAEYWLYLAGIISILVVINLFFFVHVAVTLAGDFKKTRRTFNTTTSHSSNAPKTKLQVWLYIKLFIVMGIVWIAENISVAHQRNSCTYWVFFDIINALQGVFIFILTVCNKDNKKKIRDAWNPRLKNVQNKLTSMQGPMSRIGANAGRRGTDMSIVTSDASRKTSVTSLPRKISLASNIFHPTCNTHRKISTASNLETIPMETTADQ</t>
  </si>
  <si>
    <t>Nn_GPCR_B25</t>
  </si>
  <si>
    <t>MNLRYCTWKRLEVVTTVILVTVWGVSSNFTQSLTDPQVTESPLTNFTLKKCQCDINHVLDESTCIERKTNVILGSTTNNELLYFNTSMFENKEVAEPQCPGGLTRVILDARTFKFVLLPSGELLWTLNDGSTQSFLDYCIEHHVDVGGLMGWEAHVCLPPPPVPRCCPPGYALALDDSCVVYSGNFAPPIDFNNMPVQWTAVDGDVQNVTCHGMSVVRHLNLNTREGILAYNKQRAILEWKSSRKPTNNMEYEYCVGMNIDNNVQQYVAKFCYLDPSLEHQVKCNNSNCVRKCCPEGQLLLGTACVNSYSEEEIWQPPIPASQNNTLLLAPVENWTVVAGFPFCESYFDFESDVKSYDEFYLLPNGSLHISLYKDSYPPTDYCLDLYLDPNLNFTLLHKAILCIIDPPCGWKTTLNTVLLGISCLFLVATLGVYLGVAEIRDRTYGRCLISMVTAMLASFLTIIINNQDQASSDAECITLAFIGHVSTLATFFWLNVMCYDMWSTLRSSRQKHHSKKVFLLYSIYAWGGPLVVGVVALVLDSLQLKNIILPQFLNGKTCWFYGNEEYWLYLAGIIFVLVVINLFFFIHVAVTLGRDFKKRRETFGTNTSHSSNSTKTNEQVWLYIKLFIVMGIIWLAETISGAHQRKTCTYWVFFDIINALQGVFIFILTVCNKDNKKKIRDAWNPRLKNVQNKLTSMQGPMSRIGANAGRRGTDMSIVTSDASRKTSVTSLPRKISLASNIFHPTCNTHRKISTASNLETIPMETTADQ</t>
  </si>
  <si>
    <t>Nn_GPCR_B26</t>
  </si>
  <si>
    <t>MNLRYCTWKRLEVVTTVILVTVWGVSSNFTQSLTDPQVTESPLTNFTLKKCQCEVDHVLDESTCIKRKTVVILWDTINNEPLIFNTSMFENIVVAEPQCSSSLRRVVLNDSTIRFFLLPSGELQWEGEQSFQDYCIENYLHDGHMGWEAHVCLPPPPVPRCCPPGYALALDDSCVDYSGNFAPPIDFNNMPVQWTAVDGDVQNVTCHGMSVVRHLNLNTREGILAYNSQRAILEWKSSRKPTNNMEYEYCVGMNIDNNVQQYVAKFCYLDPSLEHQVKCNNSNCVRKCCPEGQLLLGTACVNSYSEEEIWQPPIPASQNNTLLLAPVENWTVVAGFPFCESYFDFESDVKSYDEFYLLPNGSLHISLYKDSYPPTDYCLDLYLDPNLNFTLLHKAILCIIDPPCGWKTTLNTVLLGISCLFLVATLGVYLGVAEIRDRTYGRCLISMVTAMLASFLTIIINNQDQASSDAECITLAFIGHVSTLATFFWLNVMCYDMWSTLRSSQQKHHSKKVFLLYSIYAWGGPLVVGVVALVIDSLQLNNVIRPHYTDGTCWFYGTAEYWLYLAGIISILVVINLFFFVHVAVTLAGDFKKTRRTFNTTTSHSSNAPKTKLQVWLYIKLFIVMGIVWIAENISVAHQRNSCTYWVFFDIINALQGVFIFIVTVCNKDNKKKIRDAWNPRLKNVQNKLTSMQGPMSRIGANAGRRGTDMSIVTSDASRKTSVTSLPRKISLASNIFHPTCNTHRKISTASNLETIPMETTADQ</t>
  </si>
  <si>
    <t>Nn_GPCR_B27</t>
  </si>
  <si>
    <t>MLDLLGGAQDRHKKDLEELEDPEQVLNVTKDYADAVSQVTNKLLKDTQVWFGLPEEFRHGNSSVMQEQLEIANVGMAVLLSNETQIFAYDNVGVRAERYDRQHYQVPENRVFTHFNYSNNNKIELPEGFANSLPEDDQVAITFTAFSSLHCVLGQGIICDPVDLTEVTEVKYPLRGVVNSYMMGLTVGNTTWIPPPSVDNNTDVTITFEHLFSGERYELNRSTAKCVWWDADNSSWSSSGCRFTSSNLNFSKCSCNHLTNFAIIMDINGVVNPNDVLLGWITYLGCALSLVCLAVAIVTLVTHKLKHQRSPSANTTRIIRVNICACLFVAEVVLLAGLDKTENEVGCAVVAGILHFFFLAYFFWMGVEGVNVYFLLVRVFQTSRSPLRYYLASGYGLPALIVAISAGVRYNGYGTKTFCWLDPNYHGLIWAFSGPSLCILLINVVMFTLGMKVLLRQRPGEPSKNKKEARQRKKRLMKSSFTLATLMGLTWLTGYLYVSNGSEALEVLFTLVASLQGVVLFLVLVILPPLPRAHLVSLATCEVLKKTQRRKKSLATGFTMDYSSESIPINPRGSSELDISVARDIEDREVIQNPPSRDDEHQQNIFTVKVAITPRGSSELDIHVARDRKNNESSDRQDRQYHREPSDRQDRQYYREPSDRQGSPYRIESSDRQSGQYRIESSDHQGGQYRR</t>
  </si>
  <si>
    <t>Nn_GPCR_B28</t>
  </si>
  <si>
    <t>MVVGGVWGESVAHLLLLLLLGGTLGGPQDGGGDKSPLEDEYPGLAENYPLEPNYPLEPVEHIDFQDFDDVVNVNDPRNYYSSHFTPYLANSTVYKCHCEGDAVWDGSTCHPNETIVVVINSSTGERVLANTSEFGSVQVGSVTCPPGLQVVLLDQTSQFSLLESGDLYWHWEVFSHYCFDHTFEPDGESLSWQALVCLSPPSVPRCCPPAHALRDDECVPQHHSTFAPPVLLEGKAVEWEVVKGEVVNVTCDSNSHTTHRLVDSQKVSLVYTPKGALLHWTPPFTSPEERHDYCIGVEADEEGVAPRYTAKLCYEDRLATHHETCINHTCVRKCCQEHFFAGSFCEPVEHPSEVWSPVFHDPNTLEPVAPAPADLTIVHGYPICSAFFRLDSHLIEEDKFYLLEDGALYVPIFSRKFPAHEYCLEKFLVDTGEIHTLPLVCFQDDPANLSTACRVIQNYVYPFLLLCSCVFLAITLLIYVSVPELHAKVHGKCLVAHVSSLLLAYVSLVTIQWSTGVMPVVACKIMASLTHFSFLAAFFWLNVMCFDIWWTLKSMRPVAETGELSRFRFKMYSVYSWGCPIIISLVAIIVQALPEDFNVIRPDFGSKKCWFDNDKSLWAYFFGFVLVLVVANIIFFAQVAYILIMAQNDPILQRTRQQNRERMWLYVKLFLVMGLTWITEVVSWQEGTCEAWVITDIVNTLQGFSIFLIFICKRNMLRRVRNNWEPYLRRMKEFFGSSRQSKSIVGKSHPESSSFSSSGNRPSQSAASQRTVQSQISLDPSSASRKLSSSSLVSTTGVQVHSPNSISMDTINEASHHEDDQNIELGEPTGKDIGSAINGNMRNERETSLTNSNNVVNQDTSMKTLNSIGGQTDSVQSLDTHMNALNSNNGQIGNIQPLDNNNEASPTATKKFAPQRTTDESSPTRQEDHTESTPLRDVQSEVSLEDVEDDTPQTDSDITLPQREFVNNFVKTTENDHVRSQEENEPVTVSNEGVLVLHNRAFTTEDEEDQPVDV</t>
  </si>
  <si>
    <t>Nn_GPCR_B29</t>
  </si>
  <si>
    <t>MYLKRWVDVVMVAVCLSGRTAGQDSPLYLPRCCPVNFSISTLAAKDTCLHTPTIEFAPPVIINTTMIIPAMNIANDEVTDLYCGSYKYVQINDKDTFLMLMKNDVIKLFWFPPNGHSYQMTENYCVGTMVSDSPQPVYVAKVCYEDPVIQMKKDIQACSKTTCVRKCCPPGEHIWNRMYCTPTDNSTDWQQRFPATLSPKVHMVYGYPVCETLLIYQHEQYTLRETGEVFATVVFSQEEYCIENNQDLATEQVEQIANICYKESLVWKCPWKEEILIPVLMSLSCVCLAFTWIVYMVVPELRKRNTDRCLLSLVSTMIVAFITIMVNKSSREVFSSVQCTITALIMLMTVLAIFFWLNVMSYHIYSRVCSPRSDHREGNRVFLLYSLYAWGCPFLVTLVAFTIDITQVDFIRPKFELPNCWFSDEHSRWLYQYGIMVVLLIINLVFFVMSVVILARRQRYKLGSDSHKHILSAWLYAKLFIVIGGVWITEVIAWQTMNHCSVLITILDSINSLQGVYIFLVAICFRRDLKVFHCGWPHLITAVEGKSTSDQGRDVTEILNTVS</t>
  </si>
  <si>
    <t>Nn_GPCR_B30</t>
  </si>
  <si>
    <t>MTYSIYLQACVDNYEHVNLSTHESWCNATWDLVLCWPPTPAGESTRLPCPPVKGVDPSKYVYKHCDGSGRWTGKTPGDFTLPQGWTNYTVCFTKAIQEIMQELYKQSDEDAQTKLNIALGTRIMEIVGLSLSLASLCASLAIFFYFRSLKNNRTRIHRNLFVAMVIQVMIRLVLYIDQAIIRGHIVGHSPTNTNASRQGIDNTPMLCEASYVLLEYARTAMFMWMFIEGLYLHNKITVTVFHHKFYYSVYHAVGWGVPVLLTAAWATATAMHYGNSRCWWGYNFTSYFWILEGPRFSVISMNMVFLLNIIRVLVTKLRQSNSSEALQVRKAVKAAIVLLPLLGITNVLNMVAAPLGRSAAEFGLWSYATHFLTSFQGFFIALLYCFLNGEVRTAVRKYVDNYLLHRSAGVRRGSGLSSVFLTTVTDLPRDQHGRTRHLCACLRGNHSPTHGSYL</t>
  </si>
  <si>
    <t>Nn_GPCR_B31</t>
  </si>
  <si>
    <t>MVVQGRGRGAKCFLVWGGRCCFLYSPTLAPCLLLLSLLWASPLLAVEQAGVESPSPSPAEVAPESLLQEPRQGHPITFSDDDLPTDDSNPDTLVIHKCCPESKVFDHATNTCQPSHDLTFSVPIFTVDYYGMYMESNLTRDQVKLQTEMLGCERYLLDVIPNKKPEFDFRVLDTGQLWVPEYEKYYDPSNYCLENFVANASVKGSSHIQGAMVCVLETEVETFDPTKIPVRKCCMHNEVYDTTISCTLRANVTDAPWLVPFKSAQVPSADVQLVDVRQPPYSQTHELVPNFQTCVGDQMGWQVDAFHLEEETGGLFVPHLDRVIPENQYCIEDFHTNGTLVPMAYVCVSVAEKQHLQLLQTPGCQTESCVPKCCQLGEIIDAASSNCVSAREFVFTPSVWHENNTHSMLAGADYGYGFPECEVQLTYPQERVQLLERGSLRYVSNNTDECEPEQVFTIPRGEFCIDQVLYSTGEVKQGAGFCFSEKWDHLGKMEKHQVNYIYSAFLAISDLFILVSFIVYLTVPDQNKRGLNKNVKLAHSVLGRILLCFLFSLFFAYLFLIIIKLFSDPINLACPSACIGVGVCMYMFFMATFFWLNVLCFELWWKCARQESSSGRRWVWYQVYAWVSPMVFGAVSLMMEFTPSISNCYIKPKFGTYSCFFSYTVTHNNGAKWAYFFGPVAVLLMADLLFFILTVRSLLVTVQQSHKGTVQKQTRQRLRLCFKLFLVMGISWLAEIISFQLGPSTVWYISDVFNCFQGFIIFLIFILKPKILEAVRARLCGCCGPPPPAKPRGPTVMRGTTEEEIATGSDVAIIPSSRTSQDA</t>
  </si>
  <si>
    <t>Nn_GPCR_B32</t>
  </si>
  <si>
    <t>MPSITAPTEFPSYSLSDPTETEEEDLTPWKKFMEQSTLINATNGDHKMLQCFNMYLNTTMDPGACPVKFDGVSCWPETPPDTTRAIPCFNDFNGVHYEPSDYNATLYCYPNGTWSRKSFYNFCLNAVTNNSDVQGSTVNTISTIFYIGNSVSLVAVTLALWIFISFKDLRCLRNTIHINLLFTYLLHNLFWIVYASVQTLVNVSVGCSFFVALNYFTLTNFMWMFVEGFYLYMLVVKTFSVENIKPRVYTLIGWGVPVPIIISWVILKSQLATIHPAGMEGHELEGLVRNCPLMPDSPVDWIRKIPVLFLLSANLIFLTRIMWVLITKLRSANTVETQRYRKATKALLVLIPLLGLTYMLLIALPKELEHVRAILLSTQGFWVALNYCFLNSEVQNSIRHHIERWKTARGLADTRHASVRHGRDGSPRPRTDCSSYGRRLFGGKRESLCSEVTTMTTYVDNGYNPVSTQTSGPPQQQQLQPPSQQQPTATGQHLAYRNSNAGIAPNSGGDPDVKSTVKDSLL</t>
  </si>
  <si>
    <t>Nn_GPCR_B33</t>
  </si>
  <si>
    <t>MFAMLSQGHLAALICLVAFMVTPAENGNIPERGTEVNSGSPWSVSEKETQDASWAPEGVEPQDASSLDDEGAEGGGAGLAIDLSVFDSINGTSGEFNESWPEHKQKLWLKQMLLRREGECHLYQANTTTSDLHQEGSWCPRVWDKMLCWAPTPPNTTITQPCPDYVPGLIAEARASRRCGDNGSWAGGQGLGWTNYTPCVGHVVHPTAITIRFTIIGEWLPTIKKMSVVGYSVSLATLVISFIILASLRKLRCPRNLLHLHLFGSFMLRALVVLLKSSLLMDGIALPHNFHLQDGENYYNDGSQTWACKLMICVWQYFILANYSWLLMEGLYLHSLIFMALFTDSSAITLYILLGWGLPLGCVGIWATLRATLDDAHCWTVNNIQWIFWVCIRAPVAISNLINFFFFLNVVRVLVLKLRSSISAESMKYRKLGKSTLVLVPLFGVHYFVLWSLSTSTNAYVEIVWLFLDQVFASFQGFFVAVLYCLMNGEVRQELRKLYNRWYKGDPLVVTSHSTLVSHTKTYASRGRTSLHSIHSQAERRDRQTPSPQMLRSNGGDGQSSRPRTPSPSPTPTLTPSYVSRQQSKDATEPLFIAGSFIMPDRELTDGEEDLDLMSEARPGQVSEDDVI</t>
  </si>
  <si>
    <t>Nn_GPCR_B34</t>
  </si>
  <si>
    <t>MLTLIDYGADIDVQDKRGSTPVFLATIRKFDLEVKELLIYCPDLRLPDNRGRTAVQYARDTNLTTILDIYKRHASKPCSRHRLQHLAMMVHATEEGKTCPRGERRYLDQGPAYSWWLRETQAGDTLVIPCPSGTNGTATWTCTQDGSWERTPVLNKCHAVIFGGWEEAMEEGKNFTAAEILNSMSRSLHSISLAPGDLLTLAHILKRLSDKHKKDLERSHTLKEAINLAKVYMDGMMVAAKSMLTWPEVWWGLTMEQRASTSTHLQASLTSAAVILAHRHKVPIKKFTENKLDVQVIQQPPAYFSHVEERRYTHPHYNLTSLTLPYRFYRGYVRRLTSVKVVFVSYTDLHCTSGTLPCDQDNVQAERDFPAKDQVNSAIIGAIVGDTGTWVAALGEVVEVQLEHVYSGEKFELGAPTCVWWDTHTSMWAKDGCHVAHTHPTYTMCHCDHLTNLAVIMDVNGILDTTDVLYYVMRCVTIIGCVVSVVSLSLCVVCFFSFKAVRGRASSVVHANLCLCLLGSELLVLGGLDSTHRPLVCTIVAALLQYLFLATFTWSAIEAFHMYLSFVKMWKTGSIQVKYYLCVGYLVPLVYVSITFALTHVIGYDTKRECWLAPRGLIWTFAAPITVILLVNLSVFVMTIRVVCFEKTPKYPSRCEKKPGDAKSHNRRSEDSERGERGPGETKWHDNRSGIIKWPDNRFLDIRGLKNRSVDNKRIDNLSEDTKGLDNQPEDTEGLDNQSGDIKLPNDQPEDTKELDNQPDNNQHEDTVIKGLDNQSGSIKWPKNQPEDTKEIENRSIGIKGLDNRSEDTKRLENRSICIKGLDNRPEDTKGRENRSREVKWPDSKPEESQCSEIRPEDSEGSEKRSQSSKGLRKRPGQSKYSDGPPEDTKCRAGLGKKFCSSFIVLLFLCFTWLTGFLYFSKGSHVVAVIFTLLNSLQGVGMLLLHIVMNEHIMNEVKSVLK</t>
  </si>
  <si>
    <t>Nn_GPCR_B35</t>
  </si>
  <si>
    <t>MADDVNNFPDGDQREALVTELVGAAVATGSHLVGGQRAAWADLRPPEHRAAATALLLGLEEAAFLLANNLHYEKTVKFAESNILLRLQVVETRNVAAVSFPSSGETWLTTTPTRPSDPASTPTGNPSYSSSSSSGDLDATPSFIGGDVSQDLGAESSKVPLDTIILPPEALLENSENGLVKMVFFSYDGLHHLLQPDGRSYRINEANFKGVNETRVLNSKVLSASLGAGRHIELSEPVVLTFAMIRTVNVTNPACVFWDYTTSSWSEEGCRVLRYNTTHTVCECDHLTNFAVLMDVHATPLAYPHQLALSIITYVGCVISIVCLLLATIVFHAFRGLKSDRTTIHKNLCVCLLIAETVFLAGVNQTDKPVVCGVVAGLLHFFFLAAFAWMFMEGFQLYVMLVEVFEAEKPRARWYYAAAYGFPAVVVAVSAVVDPFSYGTDDACWLRTDNYFIFAFVGPVIAVIIANSVFLSMSLFIMCRHTNFTASLKNKEHTKLASVSGGEESALFAKIQNHVTWVRGAIVLMFLLGLTWTFGLLYLNQATVVMAYIFTVLNSLQGLFIFIFHCVQNDKLVPRLTSGRWTRGSSKGSTTTSSSQAGGLPQAPITTGPLRGGSLSRASLSRASLSRGSLSRTPQRNSSGRSARHHHTLHARTAAHDHEDEYSFKSCGRDSGHGGSEQEDSPRSGPAAKLASLRLNNNIAPHLPPDHLVNPFTTANAAAAAAAAGGGGSGGGSHDQPPPGPEALLPDYRLAGDTPTLRLPASASTARGHRTHSPWNHTYTEIPEGAATARQGPMDGGTDPVYEEIEREGRSELQVSDLSDEDGRRHSSDISRQSSRSYGDHRPLLPYTLPDRHSASHHHQPQYDPRLKARLRHQEGMDDSQTHTLPGGRLGVGVPLDHTMVSPGHILPMTHAAITSAHALPPGNGHIATQQYMDSGPHLANSGQHLVDNGRQFVDAMPQYSQAVLAALGHPLPVVHPLSEPNLRNWEAAQRHRDLQQLQQLGEMTVAVLSGEQVVCKLKPPLAPIHENTGTAQVERHPPPPAYSHC</t>
  </si>
  <si>
    <t>Nn_GPCR_B36</t>
  </si>
  <si>
    <t>MTVKVVLTVVVVTLVLTTVSGVGAKDFVEYEYTPLLYNYSTKRTSKHIASADSVVYNSLLYNATLQKCWCMGDQVWDGSQCTNTPTIVVVQDPEAGGVVVVKTNEFVSVKVGEPQCPPGHSLVVLDSTRESMDQFSLLDSGNLYWQQHQYHQYCIEHTLHEGGEPISWEAHVCLSPPKVPRCCARGLSLGADNSCTVTTNHVFTPPVMVDGVLIEWLVEGDGDINNVTCEDFEELMILQLNTDGSYLTYLSGEASLVWSPPNSQGSEQRQDYCVGVEAGKDDYFVRLCYEDPVTSHHRQRRDATYVRKCCPENQLIDGFGCVPATSDNELWKPSFYNPDNLNLNVPPAVDLRFVYGFPLCGNFFQTEDDDSEDEIFLLSNGFLKVSGFPKPYPPDRYCVEKFLGVDGSAFTHGLICFDDNVEELMTCTTIARKYVNPSFMLVSCVFLLVTLVSYASVPDLRKKLHSKCLISLVSALFLAYFLMPIVYFADGNMHPSVCTTIATVLLWSFLAAFFWLNVMCFDIWRTLKAMRTVSGGGEWARRRFRMYSLYAWGSSFLIALLALIMETLPDTHAVIRPNFSGTCWFKNTHNASMWLYFYGWVLALTVANVLFFFGVAFILIRSQNDPILQRSREQNRERMWLYVKLFLVMGVAWLAEVISWQEGSCGAWILTDIINALQGVTIFLVFVCKKNTLKKIKEQWCRNVNRRQNLPGSVMSTSRPTMSTSSGKRTSDVSSPRPNEQLCTVKVDAKNYTEDIIAMDSVVRTNGSQSVPPSPQENHSAPSSPQEHLPTPPSHK</t>
  </si>
  <si>
    <t>Nn_GPCR_B37</t>
  </si>
  <si>
    <t>MTMKWVLTVVVVTLVLTTASDVGAKDFVEYEYTPLLYNYSTKRTSKHIASADSVVYNSLLYNATLQKCWCMGDQVWDGSQCTNTPTIVVVQDPEAGGVVVVKTNEFVSVKVGEPQCPPGHSLVVLDSTRESMDQFSLLDSGNLYWQQHQYHQYCIEHTLHEGGEPISWEAHVCLSPPKVPRCCARGLSLGADNSCTVTTNHVFTPPVMVDGVLIEWLVEGDGDINNVTCEDFEELMILQLNTDGSYLTYLSGEASLVWSPPNSQGSEQRQDYCVGVEAGKDDYFVRLCYEDPVTSHHRQRRDATYVRKCCPENQLIDGFGCVPATSDNELWKPSFYNPDNLNLNVDLRVIYGIPSCRTISQVNSSKKEIFLLSNGFLSVSTYKKPYPPDRYCVENFRGEDGSASTDGLICLWETLPCSIIFRKYVSPSLMLVSCVFLLVTLVSYASVPELRIKLHGRSLISLVSALFVAYILIASIYLSGGTMSHSPCLLTATVLLWSFLAAFFWLNVMCFDIWRTLKAMRTVSGGGEWARRRFRMYSLYAWGSSFLIALLALIMETLPDTHAVIRPNFSGTCWFKNTHNASMWLYFYGWVLALTVANVLFFFGVAFILIRSQNDPILQRSREQNRERMWLYVKLFLVMGVAWLAEVISWQEGSCGAWILTDIINALQGVTIFLVFVCKKNTLKKIKEQWCRNVNRRQNLPGSVMSTSRPTMSTSSGKRTSDVSSPRPNEQLCTVKVDAKNYTEDIIAMDSVVRTNGSQSVPPSPQENHSAPSSPQEHLPTPPSHK</t>
  </si>
  <si>
    <t>Nn_GPCR_B38</t>
  </si>
  <si>
    <t>NTTTTTTTPTTTTTTTTSAGTTTTTKIINDGCCRVQEHERGQNVVCPGQQIQVNCPRGYSGYRWVECVATDGGPTLTVDEDSCIVLWIHNAQDEVESGNFSAVVISAGIRNSTAQRQVMTHNDLIALTSLINNMTSLLQIQILENEKEEERLSMALNYTDDLVAITGNVLSVPDTWHGLKQRDAGQLGSSLLINLECSGFILADQVKRDVVTFLDAQVNMTVLSSPRNELSGNDLYFPGAEESTFLHLPGGFESLLPNGEKQARLVGFLLDQQAASRALPAHLSRGVTHATYKELNSPVVSMSLGRSGHAVSFTPLDEGVLLRLQHTVMESGPAYRDLYRDLRPGEVPTPVPGTAQCVFWDNENSEWAPDGCTLVNTTKGLTFCRCSHLTMIAVITDFHNNVGRDPTLDALGTVLTGASCVSLFIAFCIFQCYKSVASPRTSITKQLCVTLGLSHLLLLLLLDRDFLKLSSPVCEVAAIVLHYWVTASVCWMLAEGAHLFQTVHHVLSPTRYMAAYWMVGYGVPVVVVMVTLLAAYGTDSWTDQLAYAPPGSEYCWLSTERGYIWAFIGPMMVVIVVNTLSMILAVRSAAILKANKQKTLPQQVKLWLKGCFSLNCLLGTSWVFGLLYVNTGHFFAYLFTILNASQGVMILVLHCLVNDSVRSAVIASLPPGVSKHLGVKPTKSSPLSSATMVRRRSTLHPRSTSIATLSLDLHHRSNTRHHHHGSGGEFCVDDRQFIANNNSLRQHRHSDHQRSSSDCHHCDDRQLCSNDRQLCSSDRQLCSNNRQLCFKDYHRSSSDRQLCSNNRQFCSSDRQLPSTNYQSRFANDRQGKDSPVQRSDLGHKRRMTTSTSQTFPGVNRRNSKVRESWKTIATAASSPHVCRNRCNYRVSPSPMKVSPQISHRAGRAGSQWSTVTQFSFISDGVSSDSSSDRRISFESFESYTSEDSSTTSILPLASRPSGDTFRADLTPPETPPEISRRHGYVLESVSHDNPCCVPDSAHDKPC</t>
  </si>
  <si>
    <t>Nn_GPCR_B39</t>
  </si>
  <si>
    <t>MTGRWWTCLVAVILTLPRPTPAYKPLSTPLSLPPRTRTPFPKSTTIPTPSLSTPEASFTAHRDDDVNYREYEFDTSSEATAGGDAGASVGSTFQPKEIDGQEVLVYRDNGRNDPGMNFSWDSFRKTKVNIIRVPSAAEDTKLSVTQVDLKPEEEEGENVLEFTDQLKDYHGEDHQEFESKTQENTTSTHNIISGATTTPDVSQTIHLLTEGPVTDSSQVSDRSSSSSLVTTSHAATSTSSQTVWSPESPTPELPRPRIPLCHPKSLNITSVHTPPRQSSAAYLPLATGRCSEPQLQAVVYGITVNITCESESIMKLAFTNNNKIVYTGNQLYFSWDHVTVKKFCVESSSGNSSDLWAVFCYIRPSVTVTERCTGATCFKKCCPQGHVLYNGLCVCHEASSPISETVHELLGDSNQSSRDEDTQRQVQVGLPHCPNPEVLTTHNISVSTSDVKFLANYSLIMTDPNPDLDYCVDEYLEEEEDEERGRSQVTRTLVMVCESQPPKLQSTWTVVRGVLIPAGLVVSCVFLVATLLCHLCVAPLRDLHGLCLAAYVAALLVADAMLFLTQAFSQYLPPSACVSVAVVLHVAFLSTFFWLNVICYDVWKYVGLTMQAVPLYRSPDDFRRFFAYAVYAWGSPLVIGGVAVVIHSLPQHIDWLLKPDFVHNRCWFREGKEILAYFYGPMGVLCLANTLFISHTCLLLYCADRKCDCIFGRCRSPDHTLYRTHMAEFWQRFTLFALMVGCWVMEVVSWMVGPADSELWALTDTLNTFQGVFIFMTFLRSNKKRRLVQETLARWSGSIGRRTPPRLSSSVTPNRVLHRLRNSTFLAPFVRWCSRLSSRTSHLTSKQVLDNIIFKGKMQSSQGFNKEIDEDDSTDMESDARRSVCGEEHVNKSFSPIWTLPHWKSPWSTNTYFPNVLSTVDHSRSKVQREELVCENFTDSVSEYSTNKQGIPNTALDQVPTFANWSLLRHKTGSLTLAAGDQPQTAGNEVVCHGLTRKESFRKK</t>
  </si>
  <si>
    <t>Nn_GPCR_B40</t>
  </si>
  <si>
    <t>MKCGAGSVCRLFYLMLLLWTTDGSSRYTTTQESLNRGFLLDDTFINDPGASNGYDHHLGFPGKYDLDLEYPEDDLHDLGKDTRERYILSDYQRDDLRLRESQQTLYKEYLKRASYRSSAELVPRTREEREGGDYTKHTTHDKQNTSVVSSNTQLQEKVVQEEEEAPADPLDDKNSAVGEESKTSGPLEEKEGEAGGDERMILSAGRPLCRSKEKYLPPDMYNADTCALCYFHIVNRELFNTKWITLEVQKPLEEEGGDVTFTYNVSVLLNPTNFSQLEEAVVTSEAVLASFKGEVGPAKWRSCCEAAVQCCDQMLTASWPTGQCPNTWDGWQCWSATPRDTEAIRPCPSYIYYGREPSCAKQATKRCEMDGVWFRPRGSGQEWSNYSSCSVEHNIHRRLYVHIAAYSVSVAALFPALCIFLSYKQLRVHRITLHKHLFLSLLLEAVGVITFRFLQLYKKDLINQNPTWCVTLNVLTKYTSLSNYMWYLCEGFYLHKLLASAFAEQNSLVIFYLIGWGFPLVPLTVYSVVRGLRDDNTDCWIMPNESLDWIINLPPLLAILINIIFVVNIIRILVSKVRATNGNEPSQYRKAVRATMMVVPLFGLQYIVTIYRHQELGCDWHDIYQIFNNVIEGSTGAVVAIIFCYTNGEVRSLLRRSWVRLQERRAPRGVRGAEKLRSRSLSTVQTTLLDPSPARRNSSIVSICANNQPFRRSNSGANASQLLSLRGSRTSITQQSQASTVDSGNAAITAPSRRSPKQIASKLGPGGSERFVSSKSPVHNLDSNPVSRSPSLLEEVEDEVKRSEKREKSPQPSAARLGGERVERHPVVLFRKDEAEPCVNINVNGQFCGLRTSVDQGYESSQTIAVLDE</t>
  </si>
  <si>
    <t>Nn_GPCR_B41</t>
  </si>
  <si>
    <t>MKVKTFLQTVGTMISAIFLILTVVFHLCIPELRDMQALCLLCHMSSLTVAVVALFTSYVFTEYMTPPHCIINGIILQFSFLVVFFWLNVMCFDIWRVIRATVQWIPLTGILASDAKKFKLYCVYAWGGPLIITIVSIVLDNLPDEPHFKGLIRPGFGLVSCWFSGDIELFTYFYGIVALLFLMNVLLLGHTVILLYQAGSAFQCFAKQVTVSAFNRHHLEAFWQRFTLFILMALCWVTEILSWKIPPKELWILTDVLNSLQGFIVFLIFISGNKKREIIIRACTGAISTVSDATRKMSRSNETGVTWHVDTTSTSLSSHVEQGISIVSESQ</t>
  </si>
  <si>
    <t>Nn_GPCR_B42</t>
  </si>
  <si>
    <t>MVGLHRLRRLKLARNPLARLQEGLLRVMEGLKSLDLAETQLVCDCGLTWLAQAVATKRLRLNNASRCYRPRALNGTQIRKLTPDQLQCHGPGLSVVELEPGLDQVVFAGDSLRLRCRVTSAEEGHKVWWARGDIHLLPRKPSANSSATVTGYLDQHHQRGGVTLKNTYMPDAIESMVEIRELNGTHSGDWSCLVQGEQGNHTRTVSIYVIAHDTKYCPLNMTSNNRGSYVWPRTVAGVKVELGCAGLVPSHQRGPKFLAKAAASVPSPRVAEHTCGVEGSWHALDTSACPFVSETTKILEQFAASTDLVDSKTSLVDSTRSLRNFTRDGKILRDAMDVVFLAKTVEQYANLLRTLSGPKETAATLIDIISASMAAVKDLLYAAEVVDGACRRLLNCLWSVTTYLPTLNRAAYPHIEMHQFIRQPDSSSSSSGLTCNWYRRSLHSTERYFRCNTNNYSLLYSDDEVIDAQIQVPSSLFSRDQQLKTTNTSEDDVVSPTPTVQLQFFVYDTANLFPRLTSDTWEVTSPVIGARVSDQEEEPLLEDSVYVALRSAIYSQNVVPVWWRQNATGDRGNWTDEGCKIVRILESLIVFRCNRLAHFGLLQDMAALQRTDEGIRGAEFRPSAPGVYVGSAVCILFLMASIVTWAAHHHRIAAMNKNKHSLMNTWTALLLLVTLFTVGVYQTENQQLCQGIGVALHYLTTCVLLWIIVTVTNLYKKVTKALRPPVPVEESQPDAPLPPKPMLRFYLVGWGIALILCGISAAVNHQQYAGYSYCFLAWGPSLGAFYAPTAALVFILSTFFLLTHCMLKSLRANYPEVAGATETTELELLDANSPNSENVNAPGEEELSIASRDTAVSVSDGQHSPLTQLRAHVVTLLLFILTWAAAAIATAAPFASVIPHHTTIFSIIYAVCASSLGIFIFVFFCASRNDVWEAWRECSCVVRRQSKEEEETHLTAPANNSGVNHATAANNQPRGPTVAPSTHSLDSSHTHQTNKSSSVSHSILTSNKPESLNKASNNLQLLSLGTMTNDLHYAPEIFYNPKQAGVAKRFFQKQRMRQMMKQNNLEINRTDSDCNSTVYKPKITKSLNSETGRSNFDTSCLGASSKVNNTNIHVDTMYAYIPSEFQKHASKDPTPEVLCVLGPSMDDSKMASLYRSMTVDRPADVDRGWATIPRKPRAFMEEPLSPMRRGGSFPSIVEEGQLTSQATSQSSALEQLPYVPPEPLHQQRLFNYPLLGQSTTMSQQLLQQYHNPRHHRLQEESLSRNDRNSFNSDRTDRSEGTGALRGVDHSRTTRHQKYRSGRERPRPGRNRRKMSRPRESCAHEDKDDWTDDNASPIIINHLPSGAGSSGSDKDGSPRRFVSYPQPVHSVSPPDTQRAVLQANLTPANPAPSAERTGEPPRADLTWPHVMNSIVSGDKIGRAGLDKSNCDCLHSAYSSNLEDPSRLPVVMCCGEGHDEDCDAWDSECGDAYWCDGGGEERVSACEVSGCENSGLCGGACGARGDLCGSESSEGGTSMGGASVDPAVGTSPRGSVDVSDSPYDSPLHRLHQNTPDSGSLDSGPLGSPGRPPYDPGLPDDGPGRGSPEEVFHRDDLPFCETYAPEAEAARGRTDDRNANDGERRRAETGAAESSGNSVFYRTNGSAETVPRDGEGVDESGEEGNDAHQTDRRRATIGGDDDLQLILDSDANTKRETCV</t>
  </si>
  <si>
    <t>Nn_GPCR_B43</t>
  </si>
  <si>
    <t>MWGSDVLIASRLLILLLEYETRQEGLNLTHRQDRHYIQNLVESASVVLQPNYAPHWQRINGVEGFGADSLLTKMDEYVATLATSQGDTYTTPFEIPTKHVVFGMDTVSADELYGYSQSGFVVGHDDRVDHVIIPETSSLVDKRYPGQGRVSVIIPKYNNYLKNQQTWVHSTNIRIPLSLVGIPDVKQGTLGTTRAVVSYVVFRSLGILLPETYDADVEQRWGVGLAVRSPVFTLAVHTSDGGLVENTLPVDVRLRFRLGHVGKRANPQCVTWVTKPDSSEGVWTREGCDTSDPEQGHDDYINDTFINCTCNHLSSFAVILNDAEAEFMAEPSIAEDVTTYTGLVLSLVLLLMAFIAFCLLRGAQTNSNTIHKNLTACLFLVQLLFLAALKIRHILVQQEFPCKLVAIGLHYFWLCVFTWLLIEGVHLYRMLTEMRDVNHGQMRFYYSCGYGLPAIIVGLSVGVRADQYGNYFFCWLSIYESVVWALVGPICAIVIIILLVFVMAIRASLTLKGHVEGFGNLRTLLWLGILFLPLLGATWVLAVLSVSEDLEILHYFFSVFSLLTAVFILVGYCLLNSRVRDSLYFMFLTCTGKKVPYQESLSVTRTSVVSRSALTYNDDFNILRRNIGISTASTTSRSTCKTSSSPYSRSDGVAIGGRIPSSSTPSNYNSNTDLNSQSVKSPYAYNDSTMFHRKHGAGARSTKRRESESESELSLDHRSLDLASSHSSDEDDTTTHNGTLRVNERRTNPPPEVPPKPSSYMPNIYDLDTTAEALPPPPPGMIGGPGPTGSPLLHNIRPLFATRWSNQLPPANPGIYKEHNITSPLWASERLSTTTASDNEMPDKADNLRVESRPALSRYMDQARSRYSPAENQFGTYSPSTKHRYSPDTKKFSTVDSRRYSPDTRRY</t>
  </si>
  <si>
    <t>Nn_GPCR_B44</t>
  </si>
  <si>
    <t>MQGTFWCEAWVTRSVDRLVSNKVLVTLDNRLVLILTAHRYEAPGVTLQNGISDIRHTFAVPFNSYKYYTIDPISVFKKELETANVLAKYRFQVHIPGIIDSSSRVLELFQNYNQEYEKLYEAHGYLNSSSAALSTYCLNHTVKYNNGNHIKWPLTRVGKVNPLNYRCEIYGNRLQPGHCRWNYTHGATIDFDLSRCKRFDYCPRNYISIADHICLSFTNPDSWEIGFNDIYKNGYERSILDSIDFHKKEMDGYSVYDTVKQFLVEKMGYNQVWLPVKRLVPWGPLTFLGTGASDYPYYLYKGSKLFNISWAQHHPNPDKDCLALDIETDKLLTRPCENTLPFIGLLSIHGLKKIPDPNWKQSVPELIVNAACDPGWHSTGLKIHQDVCYKMFLNVENSSWGKAKEFCERNNAQLPTPGVGFLDWVYRQYIHDQGVDDVWMSIEPLHQTNLGEKNSGVDMINWKADTDYSLQFTSLTVDGWSREEGGTNKTNILCQKVPPVVLPVPIQVHRSEYSASKPVCVDISHEVRLNTDTDDIKCFMNGRLSDLKRGNNLDCLYKIEQVSQGSLYCQAWMMKPFQLAHFNILINRKSQTLTFAVSLSQKTAYIPRLHDATFNTLVPQRVNSMPCVHSFTKKLRVELEKLKLSNVLINADNFFYSLDVSRKKLIHNFLVEFEFIDNKAMLTEGNMFEMFEKIFATKENFSDCSYSIKSTVGCASEVTVDYGISIRNLTWPKIEASGVVLPEELCVTEGGEPVTRECVGEFLVGYQWKMPSGNCTEEPTNITKQLWEMNRNNSSSTPDAITTLSILTANGRLLKPVDIHLIATKFQNLTNKEIVTKNDLEKIVDTLNNVMEADDKAFENVQSRLNSSSILFEAFENITFKVKLSEGDENLKAIRKHISVECLDLEINSPIIGYMSMVEGQKEETVKQDSKIDFNGSDAAIIFPRNLTHIVATNSGRLAKMQTARMKLQLTFAVYRTPKLFQDHISFPNHSVNSHIIQATYNGQVVKDLKEPVKIIFRPTKQGNDSKCVHWDFTKNSGRGGWSNKGCWEGEPEGDLQVCFCNHLTCFAQLINYNDDEFEGVHALALDIITIIGCCLSIVSLLLVFTTFLLFKKWRRPLSNKILVNLSLSVFCSIVIFLAGINQTWNVILCRSVAVALHYFILASFGWMLVEAVHQYLKFVKVVGTYIPRFMWKASVSAWGAPVVPIIVVLVYDSTLYDSGHSSSDAKICWMSSEGFMYAFLPPLVLTMTINLIMFCLIIYGATCGRVRVTSTMSEKELLMSQLKMAICVFFLLGFTWIFGILAIWKGRLLFSYLFCIFNTLQGFFLFLFHVFRERSARRLWKEFLSVIEKKITSSEQINSQNINNSMQYKNNSNSVTFNQGGEISINPRRSPNNQGPRGSVQSARTISSFLHSRASFNR</t>
  </si>
  <si>
    <t>Source: Nguyen 2020 (Supp file 7)</t>
  </si>
  <si>
    <t>Transcriptomic changes across vitellogenesis in the black tiger prawn (Penaeus monodon), neuropeptides and G protein-coupled receptors repertoire curation - ScienceDirect</t>
  </si>
  <si>
    <t>Pm_GPCR_A1</t>
  </si>
  <si>
    <t>LTAQVRRRDDPGRTVIMILAYTVIICVSLFGNLLVCHVVVRNRRLHTLTNTFLANLAVSDLLMTALNIPFNVARVLLDDWPFGGFMCSVVPFVQATSVYVSAFTMVAIALDRYQVIVHPLKPRLGAFHGAVILVVVWLLAALVSLPYAIYSEVVEVVTYRKLTRCQARYPHPALEFRQWLTLATFLTQYALPLSITAVAYVGVTRR</t>
  </si>
  <si>
    <t>Pm_GPCR_A2</t>
  </si>
  <si>
    <t>YVPLLIVVGFVGNLLSCVVFLNTRLRMRSSSYYLAALAIADVTYLFILFLVWLDLLGFNTFNINVMCQLEIYLGSVSSSLSMWLTVAFTVERFIAVQYPLQRPTVCTVHRAKTIILSLSGFSATVHIYVFVTAGIIVHQDEEGVQVTECNLLTDYKGLMNVINWIDTLLTLVIPFIMIVVMNTLIARQLIKFSRRFRHRDDFLHLQEVERGQPNVLHKPSGTSSHSRSPCGGSGRSINRISKQHLSQPAASSSSSTTKNNNNLKMAAPFATSAATVLSYSSKNPRSILSTRTQYSITKMLLLISTVFILLNLPSHVIRVHAFITSLWEHDAGGDEVTMWNLQQLFMQLQYTHFSINFVFYSTCGATFRRCLFQLLPMRLRTCCCRQSTNSQRYQ</t>
  </si>
  <si>
    <t>Pm_GPCR_A3</t>
  </si>
  <si>
    <t>WVEILILALKGVVMAAVIIASVLGNLLIIVSVARYHKLRVITNYFVVSLAFADMLVALMAMVFNASVQLTNTWLFGPVMCDLWNSMDVYFSTVSILHLCCISIDRYTAIVQPLDYTLRMTGNTVMMMLAVAWVSPVFISVLPIFLGWYTTQEQLDLMASTPGLCDFKVNLAYALVSSSMSFWIPGVIMLVMYFRIYREADRQEMMVFRSTVAALLLNKHLHINGMTRGS</t>
  </si>
  <si>
    <t>Pm_GPCR_A4</t>
  </si>
  <si>
    <t>LVAAYLIFVVVVSVVANMLVVVVRVCGRRRRVRSSHVCTLSLAVSDVAFSLLVHTLMILAALGVDSALLFNTIGCNYYGFCAMFFGTFSMCIHASVSLIRYINICHPEKVEWLQLKYVYILILGSGLYSVAWAVGPILQWGRYETFEFGCTLAFTDPSRSNRSFVTCAFFFVLLFPLGVVVTCY</t>
  </si>
  <si>
    <t>Pm_GPCR_A5</t>
  </si>
  <si>
    <t>MAGEVTGSHTNHSNTAGSERRRDQSQPSANSRDTLRANENPLFILENAFVESNCSDFMDLASMNGSCGNFTVASNFTNSTTMAGDSYYFYETEQFAVMWILFISIVVGNVAVIVALMLSKTRKSRTNFFIMHLALADLSVGLISVLTDIVWKSTVSWHAGNVGCKAVRFAQVLVTYSSTYVLVALSIDRYDAITHPMNFSGSWRRARRLVVVAWLLSAVFASPSLVFFMEAYVDGVNQCWIDFPEAWQWKLYMTLVAITVFFFPTIIIAACYAIIVYTIWSKSKIMTVTSKAMGSKNGEKRGAAVHEDDSRRASSRGLIPKAKIKTVKMTLVIVFVFILCWSPYIVFDLLQVYGYVQTQTQTSVAVATFIQSLAPLNSAANPIIYCLFSTHICRNLRRIPAINWVVTRVFPCLACAQQPLEPDGPFRRYGTEYTTMSDASSRRHTLTSVRYNASPIPVKPASGPLPKRPLGQREEAVALKGYNPMRQGVELNKGVTQTTTVPKEYLNTELLTYNTKRKHDSYIKGSVV</t>
  </si>
  <si>
    <t>Pm_GPCR_A6</t>
  </si>
  <si>
    <t>MAGEVTGSHTNHSNTAGSERRRDQSQPSANSRDTLRANENPLFILENAFVESNCSDFMDLASMNGSCGNFTVASNFTNSTTMAGDSYYFYETEQFAVMWILFISIVVGNVAVIVALMLSKTRKSRTNFFIMHLALADLSVGLISVLTDIVWKSTVSWHAGNVGCKAVRFAQVLVTYSSTYVLVALSIDRYDAITHPMNFSGSWRRARRLVVVAWLLSAVFASPSLVFFMEAYVDGVNQCWIDFPEAWQWKLYMTLVAITVFFFPTIIIAACYAIIVYTIWSKSKIMTVTSKAMGSKNGEKRGAAVHEDDSRRASSRGLIPKAKIKTVKMTLVIVFVFILCWSPYIVFDLLQVYGYVQTQTQTSVAVATFIQSLAPLNSAANPIIYCLFSTHICRNLRRIPAINWVVTRVFPCLACAQQPLEPDGPFRRYGTEYTTMSDASSRRHTLTSVRYNASPIPVKPASGPLPKRPLGQREEAVALKG</t>
  </si>
  <si>
    <t>Pm_GPCR_A7</t>
  </si>
  <si>
    <t>MAGEVTGSHTNHSNTAGSERRRDQSQPSANSRDTLRANENPLFILENAFVESNCSDFMDLASMNGSCGNFTVASNFTNSTTMAGDSYYFYETEQFAVMWILFISIVVGNVAVIVALMLSKTRKSRTNFFIMHLALADLSVGLISVLTDIVWKSTVSWHAGNVGCKAVRFAQVLVTYSSTYVLVALSIDRYDAITHPMNFSGSWRRARRLVVVAWLLSAVFASPSLVFFMEAYVDGVNQCWIDFPEAWQWKLYMTLVAITVFFFPTIIIAACYAIIVYTIWSKSKIMTVTSKAMGSKNGEKRGAAVHEDDSRRASSRGLIPKAKIKTVKMTLVIVFVFILCWSPYIVFDLLQVYGYVQTQTQTSVAVATFIQSLAPLNSAANPIIYCLFSTHICRNLRRIPAINWVVTRVFPCLACAQQPLEPDGPFRRYGTEYTTMSDASSRRHTLTSVRYNARYNPMRQGVELNKGVTQTTTVPKEYLNTELLTYNTKRKHDSYIKGSVV</t>
  </si>
  <si>
    <t>Pm_GPCR_A8</t>
  </si>
  <si>
    <t>MAAAATTMEPGMSLLVTAEALVMSLACMNGFVANVMAIVAATFSPHLRHTRVYIINRAVADILFLLPVPLDVASHLQDSWVFSPVLCKLRCALAFAGLLASSSLLVGLALEVYVSLARPRASRKFHSALAKVVCALAWAAFLVLMLPILIQSEVLKEVSRERFHCVSLPLSLATPAGHVLRFLAVVVAFLVPLLACWLLVRLTASSGWQHVVGVADSPAKGQPAGLWHPRKFQLYLVGVFTACHLPYWLPQLLRESLREGVVSETAMSLFPATMCLPSVCAAVNPVICLLFNKALKKRMLSERADAVAREQPAIPLQPL</t>
  </si>
  <si>
    <t>Pm_GPCR_A9</t>
  </si>
  <si>
    <t>MPPSSNFSATPSPFLHLQKTSQDVPRDLHNTRAVLEGWADLTLAWAEEERNFTDVGGEGETERTRAAAEGARAEAPGMVQPFYSVVNGTFVENSEEPYPDVLGPNYHRHIRMGILAVMFALAIVGNSRVMWVLRQKWSSRGRMTVMSFNVALADTLVALITILGQLMWEILEKHWYLGNGACKIYKVASTFAITSSNYMLVAMAIDRHEAVVRPLNPFISAKNLALAAWAVSLLPSLPNLFIFAKAETPNGDFCVSKFYTDDLDKHFRQVYLLLVLVLVFISCEVLLPVFYLRIYFTLWRQNSYFKGGQRGHSDSRRTNSLLPKAKTKTLKMTFVIVVTFFVTNTPYVIQELVLAFGKNLDPSVIAIFGIISASNSALNPFIYLLFCPKNESRSSESYRVTFKSRFTLNGRTDSQHTPASAQDSLISTSKTGR</t>
  </si>
  <si>
    <t>Pm_GPCR_A10</t>
  </si>
  <si>
    <t>MTLEIRNLSDISAPLATEGFPTLYSNSLTATLESEPKEWKLDWTYTVPEILVAVVAVIGNALTVTVFAVDRKLRRLTNYYIVALAVADFLVGVLGIPFAILTSIGLPKPLWPCLLMLSTLLVLCTTSIFCLVAVSVDRYWAILYPLRYSRVMTAKIARYIILMCWLAGTFIGLFPLMGWREEYEGVCLFTKVMDYDYLVFLYFFTIVGPGIIMAVFYTHIYTVVLKQLRQIAAQEPQAESGSLAGQSSQKQRPRFLMNRSQSRQMGDNARLDSRRSSTTTSIVNQVGHASRREVKAAKSLSIIVLFFMFSWFPLYTINCVQAFCSSCTVPPFIMNVTIILSHLNSAINPLLYAYHMKDFRMAIKMFTLHRILRRPLPHDYIFNRSLVSPHHSTVYRVSVGGAAHTTNLHTPHAHNTPMTGSPSPLIGTPKGGLRSRTTAESCGPWTPSRGLSPFPSSPRNPRHSFSTTASGSSDLLRPRSATIITHTAPASALKSSSPTKPGSPPEIQSGPTVAQIKSQLMATSEQLVYKPCSPDAASVQSGDISPHANASKMGNSIKENSELDSEVSPVNRPDTEFTVERPCVREGSQGIRTQLEIKSQCEETKNATPSCKSPQKKDSVEAQASQKQLSDIITDLNKVTEFQKDSEKVKKVSEETEFGPLGHGPLPLPNGSACSAQGETEWTNHQADDPSQRQEELRSLFDSSAQCTRPQTREDLDPRTAGQKLGESRLSREFYKYIPKILRRTQGQLKSKSSKNTKSWWPQLMRQRSYHDLPGAKSSEQAGRTWSTCSATEG</t>
  </si>
  <si>
    <t>Pm_GPCR_A11</t>
  </si>
  <si>
    <t>MTLEIRNLSDISAPLATEGFPTLYSNSLTATLESEPKEWKLDWTYTVPEILVAVVAVIGNALTVTVFAVDRKLRRLTNYYIVALAVADFLVGVLGIPFAILTSIGLPKPLWPCLLMLSTLLVLCTTSIFCLVAVSVDRYWAILYPLRYSRVMTAKIARYIILMCWLAGTFIGLFPLMGWREEYEGVCLFTKVMDYDYLVFLYFFTIVGPGIIMAVFYTHIYTVVLKQTKLSVKSEHGTLRQIAAQEPQAESGSLAGQSSQKQRPRFLMNRSQSRQMGDNARLDSRRSSTTTSIVNQ</t>
  </si>
  <si>
    <t>Pm_GPCR_A12</t>
  </si>
  <si>
    <t>MTLEIRNLSDISAPLATEGFPTLYSNSLTATLESEPKEWKLDWTYTVPEILVAVVAVIGNALTVTVFAVDRKLRRLTNYYIVALAVADFLVGVLGIPFAILTSIGLPKPLWPCLLMLSTLLVLCTTSIFCLVAVSVDRYWAILYPLRYSRVMTAKIARYIILMCWLAGTFIGLFPLMGWREEYEGVCLFTKVMDYDYLVFLYFFTIVGPGIIMAVFYTHIYTVVLKQLRQIAAQEPQAESGSLAGQSSQKQRPRFLMNRSQSRQMGDNARLDSRRSSTTTSIVNQLQIPRSSQAWHLQPLPQSFHAGHLAERASSLSSSLDPLHAHRSPSRGAPSPTPPSSHLSPRHPPSPAMNLHNLRDNLHCLRRPPLTEEKRTENLQKGKVERKSAGADTDKDTEHGESKERKATAPGEMLEWSSVYRHRAPSIKISREQEHEEEVTQLLDHELNKPVAERSSRWKVIMNMFSHEEEAWSRRGSRRGSEAESRRGSTLSHFLFQVGHASRREVKAAKSLSIIVLFFMFSWFPLYTINCVQAFCSSCTVPPFIMNVTIILSHLNSAINPLLYAYHMKDFRMAIKMFTLHRILRRPLPHDYIFNRSLVSPHHSTVYRVSVGGAAHTTNLHTPHAHNTPMTGSPSPLIGTPKGGLRSRTTAESCGPWTPSRGLSPFPSSPRNPRHSFSTTASGSSDLLRPRSATIITHTAPASALKSSSPTKPGSPPEIQSGPTVAQIKSQLMATSEQLVYKPCSPDAASVQSGDISPHANASKMGNSIKENSELDSEVSPVNRPDTEFTVERPCVREGSQGIRTQLEIKSQCEETKNATPSCKSPQKKDSVEAQASQKQLSDIITDLNKVTEFQKDSEKVKKVSEETEFGPLGHGPLPLPNGSACSAQGETEWTNHQADDPSQRQEELRSLFDSSAQCTRPQTREDLDPRTAGQKLGESRLSREFYKYIPKILRRTQGQLKSKSSKNTKSWWPQLMRQRSYHDLPGAKSSEQAGRTWSTCSATEG</t>
  </si>
  <si>
    <t>Pm_GPCR_A13</t>
  </si>
  <si>
    <t>SANASGLDQLASAGVNKTFWTGGKIRLGVEVELFPDWVVGVWTGVLVSLLVVGVGGNVLVPVVVLRTRDLRSSTNLLLVNLAAADLLVLAVSLPTALIELHSRPETWVLGRPMCMLVPFVEYCVCHASVLTILVISFERYYAICRPLRASYTCTKMRAWTCILSIWATAVLLSSPMLVMSKHEWVPYADGSTVPVCFTDLTSLWSCLYINVVTAVFFFVPLVLLVLLYLVIGRSLMQDSASAALHHRKVDLPNMKARRQVVVTLATVTIFFFCSLFPFRVLTLWIVWTPNETIKDVGALRYYSMLYAARVLLFANSAVNPVLYNLTSTKFRDAFLRLLRNEGRRRRHLSRQSTFNTTGTSTSN</t>
  </si>
  <si>
    <t>Pm_GPCR_A14</t>
  </si>
  <si>
    <t>MSGLRKMSLLNLTSVPERSPDDAPLTLTPNYTFLVSIVDSDNRTVDANATGSDSNMSAIETNILSYPTTQAIFYIEYMTIFLLGVFGNCLVCHVVFRNKAMQNVTNFFITNLALADILLCVLAVPFTPLYTFMEEWLFGRILCHLVTMAQGTSVYVSTLTLMSIAIDRFFVIIYPFRPRLRVPICYLIIVSIWLFSISATLPYALFVRQVEYQDRFYCEELWPSESIRQVFSLFTAIMQFVVPFIIILYCYVKISIRMNERVKAKPGSKSSRKEEADRERKRRTNRMLIAMVTIFGVSWLPMNVVHLVGDYYAPASSWNYYNLCFFITHVVAMSSTCYNPFLYAWLNENFRKEFQLVLPCFQQTPSTDRVGHWRSERTCNGNDTQQETLLASGAAAGGAGAGRPPLRSQQSCANESPTSKAQATLEAHPLTTFIEVPSRPSDGAHDQAVEPLVNGEASEYV</t>
  </si>
  <si>
    <t>Pm_GPCR_A15</t>
  </si>
  <si>
    <t>MSSRCSWPLSFVCILFVVAAGIAPGRARQGARASTSPPPTEAKERKGGSNNKEASPQDDAGRTGAEESVFLSCNTTRTPVFSCGEGACIPYDLRCNGVSDCANDADEAVRECGCLPNEFQCLSSCIDMVHRCDTFRDCSHGEDEENCDHRPCWKAEFECKNGQCIRPGRVCDGTLHCKDGSDEEACKADDFAVCGSNARVHRYYWCDGWPDCADNHADEQECGACDPQTQYTCPDSRCIFLANVCDSLCDCKPGCEDEMNCSVSLYTKIDGVTRCVLGGTLTCMVANGDRSRDRCIAPHYICDGRNDCQNGEYLSDEYGCGEKECLEDPAEGRKGWFRCRDGRCLPRRLLCDFNPDCKDGEDELDCEHDPCNSEEWQCLNGQCIPGARRCDLRFDCLDKSDEIACGEDSCKQDEGRCSSGQCLQESRWCDWIADCTDESDERYCVTADTCGPGEFRCTSGQCIALQYRCNAGATHKQGCTDRSHLLNCSEHPCGTGQMRCGSGPCLALERVCDGIVNCPLTWDDEDHCPFSCSAIVPECECKDVSISCLRRGLTFLPGDIESQISRFHLAGNLLNETLSSTTFATYRHIVFLDLSNNSLTTLPIGVFFQMSRLRILDLRDNFLTKIANSTFLGLFNLRTLHLGGNRLVSLDSWAFYGLSSLSTLDLSHQSLTNVSRHAFIGLRTLLSLNLSYNHLSHLQDGTFSGLSSLLSLDVRRNQVAVMGRRLFSGLLKLDHLWTDEFRFCCLAREVRFCHPPPDEFSSCEDLMTNIMLRVCVWVLGTVAFSGNLLVIVWRFIYHHDNKVHSFLITNLALGDLCMGIYLLIIAAVDVNYRGVYFIYDALWRTSSLCQLAGFLSTFSSELSVFTLTVITLERFVVIIFPFRVSRLNMNWTRIIMGVVWASVGMLAALPLSNIHYFRNFYGRSGVCLALHITHEKPSGWEYSVFVFLALNLVSFSVIAASYWGMYRAASTTSAAVIRSDQQRRDSNMAKKMTLIVVTDAACWLPIILLGFVSLAGGRIPPQVFAWVAVFVLPLNAAVNPLLYTLSTAPFLGKARERVLDVRHSFKRHDRRRSADRRVQRPRPRSSRPSAPAKLLQQEEQQEEQQRLCVPTR</t>
  </si>
  <si>
    <t>Pm_GPCR_A16</t>
  </si>
  <si>
    <t>MSSRCSWPLSFVCILFVVAAGIAPGRARQGARASTSPPPTEAKERKGGSNNKEASPQDDAGRTGAEESVFLSCNTTRTPVFSCGEGACIPYDLRCNGVSDCANDADEAVRECGCLPNEFQCLSSCIDMVHRCDTFRDCSHGEDEENCETYSCPPSHFKCTNHFCVPTELICDFEDHCGDGSDEDECHHRPCWKAEFECKNGQCIRPGRVCDGTLHCKDGSDEEACKADDFAVCGSNARVHRYYWCDGWPDCADNHADEQECGACDPQTQYTCPDSRCIFLANVCDSLCDCKPGCEDEMNCSVSLYTKIDGVTRCVLGGTLTCMVANGDRSRDRCIAPHYICDGRNDCQNGEYLSDEYGCGEKECLEDPAEGRKGWFRCRDGRCLPRRLLCDFNPDCKDGEDELDCEHDPCNSEEWQCLNGQCIPGARRCDLRFDCLDKSDEIACGEDSCKQDEGRCSSGQCLQESRWCDWIADCTDESDERYCVTADTCGPGEFRCTSGQCIALQYRCNAGATHKQGCTDRSHLLNCSEHPCGTGQMRCGSGPCLALERVCDGIVNCPLTWDDEDHCPFSCSAIVPECECKDVSISCLRRGLTFLPGDIESQISRFHLAGNLLNETLSSTTFATYRHIVFLDLSNNSLTTLPIGVFFQMSRLRILDLRDNFLTKIANSTFLGLFNLRTLHLGGNRLVSLDSWAFYGLSSLSTLDLSHQSLTNVSRHAFIGLRTLLSLNLSYNHLSHLQDGTFSGLSSLLSLDVRRNQVAVMGRRLFSGLLKLDHLWTDEFRFCCLAREVRFCHPPPDEFSSCEDLMTNIMLRVCVWVLGTVAFSGNLLVIVWRFIYHHDNKVHSFLITNLALGDLCMGIYLLIIAAVDVNYRGVYFIYDALWRTSSLCQLAGFLSTFSSELSVFTLTVITLERFVVIIFPFRVSRLNMNWTRIIMGVVWASVGMLAALPLSNIHYFRNFYGRSGVCLALHITHEKPSGWEYSVFVFLALNLVSFSVIAASYWGMYRAASTTSAAVIRSDQQRRDSNMAKKMTLIVVTDAACWLPIILLGFVSLAGGRIPPQVFAWVAVFVLPLNAAVNPLLYTLSTAPFLGKARERVLDVRHSFKRSVIRHTLSSTTGMTGAEVQTVGFNARALAAHAHQRPRSCSNKKNNKKNNNACVSLRA</t>
  </si>
  <si>
    <t>Pm_GPCR_A17</t>
  </si>
  <si>
    <t>LGSAESAAADTHDFAVCGSNARVHRYYWCDGWPDCADNHADEQECGACDPQTQYTCPDSRCIFLANVCDSLCDCKPGCEDEMNCSVSLYTKIDGVTRCVLGGTLTCMVANGDRSRDRCIAPHYICDGRNDCQNGEYLSDEYGCGEKECLEDPAEGRKGWFRCRDGRCLPRRLLCDFNPDCKDGEDELDCEHDPCNSEEWQCLNGQCIPGARRCDLRFDCLDKSDEIACGEDSCKQDEGRCSSGQCLQESRWCDWIADCTDESDERYCVTADTCGPGEFRCTSGQCIALQYRCNAGATHKQGCTDRSHLLNCSEHPCGTGQMRCGSGPCLALERVCDGIVNCPLTWDDEDHCPFSCSAIVPECECKDVSISCLRRGLTFLPGDIESQISRFHLAGNLLNETLSSTTFATYRHIVFLDLSNNSLTTLPIGVFFQMSRLRILDLRDNFLTKIANSTFLGLFNLRTLHLGGNRLVSLDSWAFYGLSSLSTLDLSHQSLTNVSRHAFIGLRTLLSLNLSYNHLSHLQDGTFSGLSSLLSLDVRRNQVAVMGRRLFSGLLKLDHLWTDEFRFCCLAREVRFCHPPPDEFSSCEDLMTNIMLRVCVWVLGTVAFSGNLLVIVWRFIYHHDNKVHSFLITNLALGDLCMGIYLLIIAAVDVNYRGVYFIYDALWRTSSLCQLAGFLSTFSSELSVFTLTVITLERFVVIIFPFRVSRLNMNWTRIIMGVVWASVGMLAALPLSNIHYFRNFYGRSGVCLALHITHEKPSGWEYSVFVFLALNLVSFSVIAASYWGMYRAASTTSAAVIRSDQQRRDSNMAKKMTLIVVTDAACWLPIILLGFVSLAGGRIPPQVFAWVAVFVLPLNAAVNPLLYTLSTAPFLGKARERVLDVRHSFKRSVIRHTLSSTTGMTGAEVQTVGFNARALAAHAHQRPRSCSNKKNNKKNNNACVSLRA</t>
  </si>
  <si>
    <t>Pm_GPCR_A18</t>
  </si>
  <si>
    <t>MSSRCSWPLSFVCILFVVAAGIAPGRARQGARASTSPPPTEAKERKGGSNNKEASPQDDAGRTGAEESVFLSCNTTRTPVFSCGEGACIPYDLRCNGVSDCANDADEAVRECGCLPNEFQCLSSCIDMVHRCDTFRDCSHGEDEENCETYSCPPSHFKCTNHFCVPTELICDFEDHCGDGSDEDECHHRPCWKAEFECKNGQCIRPGRVCDGTLHCKDGSDEEACKADDFAVCGSNARVHRYYWCDGWPDCADNHADEQECGACDPQTQYTCPDSRCIFLANVCDSLCDCKPGCEDEMNCSVSLYTKIDGVTRCVLGGTLTCMVANGDRSRDRCIAPHYICDGRNDCQNGEYLSDEYGCGEKECLEDPAEGRKGWFRCRDGRCLPRRLLCDFNPDCKDGEDELDCEHDPCNSEEWQCLNGQCIPGARRCDLRFDCLDKSDEIACGEDSCKQDEGRCSSGQCLQESRWCDWIADCTDESDERYCVTADTCGPGEFRCTSGQCIALQYRCNAGATHKQGCTDRSHLLNCSEHPCGTGQMRCGSGPCLALERVCDGIVNCPLTWDDEDHCPFSCSAIVPECECKDVSISCLRRGLTFLPGDIESQISRFHLAGNLLNETLSSTTFATYRHIVFLDLSNNSLTTLPIGVFFQMSRLRILDLRDNFLTKIANSTFLGLFNLRTLHLGGNRLVSLDSWAFYGLSSLSTLDLSHQSLTNVSRHAFIGLRTLLSLNLSYNHLSHLQDGTFSGLSSLLSLDVRRNQVAVMGRRLFSGLLKLDHLWTDEFRFCCLAREVRFCHPPPDEFSSCEDLMTNIMLRVCVWVLGTVAFSGNLLVIVWRFIYHHDNKVHSFLITNLALGDLCMGIYLLIIAAVDVNYRGVYFIYDALWRTSSLCQLAGFLSTFSSELSVFTLTVITLERFVVIIFPFRVSRLNMNWTRIIMGVVWASVGMLAALPLSNIHYFRNFYGRSGVCLALHITHEKPSGWEYSVFVFLALNLVSFSVIAASYWGMYRAASTTSAAVIRSDQQRRDSNMAKKMTLIVVTDAACWLPIILLGFVSLAGGRIPPQVFAWVAVFVLPLNAAVNPLLYTLSTAPFLGKARERVLDVRHSFKRHDRRRSADRRVQRPRPRSSRPSAPAKLLQQEEQQEEQQRLCVPTR</t>
  </si>
  <si>
    <t>Pm_GPCR_A19</t>
  </si>
  <si>
    <t>LGSAESAAADTHDFAVCGSNARVHRYYWCDGWPDCADNHADEQECGACDPQTQYTCPDSRCIFLANVCDSLCDCKPGCEDEMNCSVSLYTKIDGVTRCVLGGTLTCMVANGDRSRDRCIAPHYICDGRNDCQNGEYLSDEYGCGEKECLEDPAEGRKGWFRCRDGRCLPRRLLCDFNPDCKDGEDELDCEHDPCNSEEWQCLNGQCIPGARRCDLRFDCLDKSDEIACGEDSCKQDEGRCSSGQCLQESRWCDWIADCTDESDERYCVTADTCGPGEFRCTSGQCIALQYRCNAGATHKQGCTDRSHLLNCSEHPCGTGQMRCGSGPCLALERVCDGIVNCPLTWDDEDHCPFSCSAIVPECECKDVSISCLRRGLTFLPGDIESQISRFHLAGNLLNETLSSTTFATYRHIVFLDLSNNSLTTLPIGVFFQMSRLRILDLRDNFLTKIANSTFLGLFNLRTLHLGGNRLVSLDSWAFYGLSSLSTLDLSHQSLTNVSRHAFIGLRTLLSLNLSYNHLSHLQDGTFSGLSSLLSLDVRRNQVAVMGRRLFSGLLKLDHLWTDEFRFCCLAREVRFCHPPPDEFSSCEDLMTNIMLRVCVWVLGTVAFSGNLLVIVWRFIYHHDNKVHSFLITNLALGDLCMGIYLLIIAAVDVNYRGVYFIYDALWRTSSLCQLAGFLSTFSSELSVFTLTVITLERFVVIIFPFRVSRLNMNWTRIIMGVVWASVGMLAALPLSNIHYFRNFYGRSGVCLALHITHEKPSGWEYSVFVFLALNLVSFSVIAASYWGMYRAASTTSAAVIRSDQQRRDSNMAKKMTLIVVTDAACWLPIILLGFVSLAGGRIPPQVFAWVAVFVLPLNAAVNPLLYTLSTAPFLGKARERVLDVRHSFKRHDRRRSADRRVQRPRPRSSRPSAPAKLLQQEEQQEEQQRLCVPTR</t>
  </si>
  <si>
    <t>Pm_GPCR_A20</t>
  </si>
  <si>
    <t>MSSRCSWPLSFVCILFVVAAGIAPGRARQGARASTSPPPTEAKERKGGSNNKEASPQDDAGRTGAEESVFLSCNTTRTPVFSCGEGACIPYDLRCNGVSDCANDADEAVRECGCLPNEFQCLSSCIDMVHRCDTFRDCSHGEDEENCDHRPCWKAEFECKNGQCIRPGRVCDGTLHCKDGSDEEACKADDFAVCGSNARVHRYYWCDGWPDCADNHADEQECGACDPQTQYTCPDSRCIFLANVCDSLCDCKPGCEDEMNCSVSLYTKIDGVTRCVLGGTLTCMVANGDRSRDRCIAPHYICDGRNDCQNGEYLSDEYGCGEKECLEDPAEGRKGWFRCRDGRCLPRRLLCDFNPDCKDGEDELDCEHDPCNSEEWQCLNGQCIPGARRCDLRFDCLDKSDEIACGEDSCKQDEGRCSSGQCLQESRWCDWIADCTDESDERYCVTADTCGPGEFRCTSGQCIALQYRCNAGATHKQGCTDRSHLLNCSEHPCGTGQMRCGSGPCLALERVCDGIVNCPLTWDDEDHCPFSCSAIVPECECKDVSISCLRRGLTFLPGDIESQISRFHLAGNLLNETLSSTTFATYRHIVFLDLSNNSLTTLPIGVFFQMSRLRILDLRDNFLTKIANSTFLGLFNLRTLHLGGNRLVSLDSWAFYGLSSLSTLDLSHQSLTNVSRHAFIGLRTLLSLNLSYNHLSHLQDGTFSGLSSLLSLDVRRNQVAVMGRRLFSGLLKLDHLWTDEFRFCCLAREVRFCHPPPDEFSSCEDLMTNIMLRVCVWVLGTVAFSGNLLVIVWRFIYHHDNKVHSFLITNLALGDLCMGIYLLIIAAVDVNYRGVYFIYDALWRTSSLCQLAGFLSTFSSELSVFTLTVITLERFVVIIFPFRVSRLNMNWTRIIMGVVWASVGMLAALPLSNIHYFRNFYGRSGVCLALHITHEKPSGWEYSVFVFLALNLVSFSVIAASYWGMYRAASTTSAAVIRSDQQRRDSNMAKKMTLIVVTDAACWLPIILLGFVSLAGGRIPPQVFAWVAVFVLPLNAAVNPLLYTLSTAPFLGKARERVLDVRHSFKRSVIRHTLSSTTGMTGAEVQTVGFNARALAAHAHQRPRSCSNKKNNKKNNNACVSLRA</t>
  </si>
  <si>
    <t>Pm_GPCR_A21</t>
  </si>
  <si>
    <t>MTRPHEATLELSETFRHADKRYIMPSGVDMELESSMAEEGPTTTEQEDLSRFLLTAETPYDRLEKAVEQNLTDGQGVRLSIEDCQFLQQQMENLSLSNITCLEHAPQFSTESQVKVIVLGVMALLSLVGNTATIVSIAREKRRSRSTVYTLIHHLAVADLFVTFSCLTTESIWTYTVQWLAGNALCKLVKFLQMFSLYLSTFILVLIGMDRFNAVRYPMRRSDTQRRCVYGIAFVWMLSGLLSVPQAVVFHVSKGPFLEEFLQCVTYGFYTALWQEQLYTTFSLVCMFVLPLFILTVTYASTFITLQKSERIFRNERTTLGNTCPEFNRRRLLRKAKMRALRISVVIVLAFIICWTPYYTTMVIFMFMDPTEHLSRELQSGIFFFGMSNSLINPIIYGAFHLCRCKNRRASFNLIIINRNGSNLQYQTSGKNITPSTTCRTSATDAVTSVVNVFEDGVRYSFRRHSNRQRSINSGRRGSFVSSGGDGPSRMPMNYDRLPKGPARQRQSPKSFLSYVPKDSMNALTKCVAEEQEEAQQECEWDDWRSHGDRRR</t>
  </si>
  <si>
    <t>Pm_GPCR_A22</t>
  </si>
  <si>
    <t>MTRPHEATLELSETFRHADKRYIMPSGVDMELESSMAEEGPTTTEQEDLSRFLLTAETPYDRLEKAVEQNLTDGQGVRLSIEDCQFLQQQMENLSLSNITCLEHAPQFSTESQVKVIVLGVMALLSLVGNTATIVSIAREKRRSRSTVYTLIHHLAVADLFVTFSCLTTESIWTYTVQWLAGNALCKLVKFLQMFSLYLSTFILVLIGMDRFNAVRYPMRRSDTQRRCVYGIAFVWMLSGLLSVPQAVVFHVSKGPFLEEFLQCVTYGFYTALWQEQLYTTFSLVCMFVLPLFILTVTYASTFITLQKSERIFRNERTTLGNTCPEFNRRRLLRKAKMRALRISVVIVLAFIICWTPYYTTMVIFMFMDPTEHLSRELQSGIFFFGMSNSLINPIIYGAFHLCRCKNRRASFNLIIINSSVSLQKWVKPPIPDKWKEHHSIHNV</t>
  </si>
  <si>
    <t>Pm_GPCR_A23</t>
  </si>
  <si>
    <t>AEPPSLPPPDGGVAGGEAPAGWWQEWANDSADDNSSLVFGGNLSLHHGGGEEGDDALSAQLAASAVTALILGVMILATIVGNVFVIAAILLERNLQSVANYLILSLAVADLLVAALVMPLGAVYEVSKEWTLGPELCDMWTASDVLCCTASILHLVAIALDRFWAVTNVDYIHHRSPRRVGGMIAAIWIVSFLVSAAPMMGWKDPEWHDRLAEKMCIISQDVGYQIFATITSFYLPLLVILILYWRVYQTARKRIRRKFGTNAQSALCRGPITISETTTFARMATQPSPEKTSNGSTLNGHPMDASREDSTSGSQAAITHVLPRQLRRREGELRKERKAAKTLAIITGAFVMCWLPFFILAVLMPLCPLTCNFNPYLIATFLWLGYFNSTLNPIIYTVFSPEFRNAFKRILCGRKRTLQRQTTRFAAVRFTRS</t>
  </si>
  <si>
    <t>Pm_GPCR_A24</t>
  </si>
  <si>
    <t>MRVTARGRAGGPSPLLLATACALLASSAQLSEISSSMSGDLAPQQEPGDVSPTEESVRQAKEKADALYTQQNGSFVFSNTSSEFPAKAEGRKSLGSGVIQRQGRDICSQKKFSSIQQFLQYSKACFKVSVSGVSNRGSTLQSCFNKYRQIHKTRLPPTPVMHYLGKGKYLKIFHQRDFIDVCLPLFRQYGICKEKRYSTFCVEGWTLFLHTRWCQRPSEEDKYFEVLWAVSLMRNDYECFDHICDGSYRVIVREVNDIVVQLLRLDQGHTGKTCRYLYKDEEIKRAITNRFNMTIVWTANLFFPSCYPYYQVSWMGLPEEKGLNRFWDYLPLACRVGEIVMATSVAFIGVSGAIGNLLVVTVILKSDHRSEESSILRTSLAFADLFTSVFVVIPAFYDHLLPITGHLDFDKYSVTVYEEMQTAVALPFEHLKAVAYGYHLFQGLVFGVCSIVSLLTLFLLSVERFILTGRVHRYQHYFTVPRVKISIFLTWSVAVIDTLFYMYDGDGSFSVTWSSILKLPISTSFKKIGGVLRWTYSLHILVLSILCVLTVITSLVSIGTFVQEQAKVVASWKERNMRVSGPYQKENRQILATMCILTFLFMASTIPCGAYIVMNLTDTFFVQENLFRYLGWWTFLSGCSWNPWVYNMRSHLFRQEVVGVLRALLPLWLRRRTQHPEAAERQRERRRAQMRMLKRLDLID</t>
  </si>
  <si>
    <t>Pm_GPCR_A25</t>
  </si>
  <si>
    <t>MRVTARGRAGGPSPLLLATACALLASSAQLSEISSSMSGDLAPQQEPGDVSPTEESVRQAKEKADALYTQQNGSFVFSNTSSEFPAKAEGRKSLGSGVIQRQGRDICSQKKFSSLQQFLQYSKMCFKVSVSGVSNRGSILQSCFSKYRQIHKTRLPPTPVMHYLGKGKYLKIFHQRDFIDVCLPLFRQYGICKEKRYSTFCVEGWTLFLHTRWCQRPSEEDKYFEVLWAVSLMRNDYECFDHICDGSYRVIVREVNDIVVQLLRLDQGRTGKACGYLYKYQEITDNVYVNVTTVWTVNIFFPCCYSFYQVTWMGVPEEKGLNRFWDYLPLACRVGEIVMATSVAFIGVSGAIGNLLVVTVILKSDHRSEESSILRTSLAFADLFTSVFVVIPAFYDHLLPITGHLDFDKYSVTVYEEMQTAVALPFEHLKAVAYGYHLFQGLVFGVCSIVSLLTLFLLSVERFILTGRVHRYQHYFTVPRVKISIFLTWSVAVIDTLFYMYDGDGSFSVTWSSILKLPISTSFKKIGGVLRWTYSLHILVLSILCVLTVITSLVSIGTFVQEQAKVVASWKERNMRVSGPYQKENRQILATMCILTFLFMASTIPCGAYIVMNLTDTFFVQENLFRYLGWWTFLSGCSWNPWVYNMRSHLFRQEVVGVLRALLPLWLRRRTQHPEAAERQRERRRAQMRMLKRLDLID</t>
  </si>
  <si>
    <t>Pm_GPCR_A26</t>
  </si>
  <si>
    <t>MRVTARGRAGGPSPLLLATACALLASSAQLSEISSSMSGDLAPQQEPGDVSPTEESVRQAKEKADALYTQQNGSFVFSNTSSEFPAKAEGRKSLGSGVIQRQGRDICSQKKFSSLQQFLQYSKMCFKVSVSGVSNRGSILQSCFSKYRQIHKTRLPPTPVMHYLGKGKYLKIFHQRDFIDVCLPLFRQYGICKEKRYSTFCVEGWTLFLHTRWCQRPSEEDKYFEVLWAVSLMRNDYECFDHICDGSYRVIVREVNDIVVQLLRLDQGRTGKACGYLYKYQEITDNVYVNVTTVWTVNIFFPCCYSFYQVTWMGVPEEKGLNRFWDYLPLACRVGEIVMATSVAFIGVSGAIGNLLVVTVILKSDHRSEESSILRTSLAFADLFTSVFVVIPAFYDHLLPIMGHLDFTENSATFYSEVSSIASLSFYHLHAITHGYRLFQGIVFGVCSFVSLLTLFLLSIERFISTGRAHRYRHYFTVPRVKIAIFLTWSLAIMDTLFYMYNGDGSFSATWSSFSKLSISVSNEKVGGMLRWTYSLHIFVLSILCALTVITSLVSIGTFVQEQAKVVAGWKKRNMRVSGPYQKENRQILATMCILTF</t>
  </si>
  <si>
    <t>Pm_GPCR_A27</t>
  </si>
  <si>
    <t>MRVTARGRAGGPSPLLLATACALLASSAQLSEISSSMSGDLAPQQEPGDVSPTEESVRQAKEKADALYTQQNGSFVFSNTSSEFPAKAEGRKSLGSGVIQRQGRDICSQKKFSSIQQFLQYSKACFKVSVSGVSNRGSTLQSCFNKYRQIHKTRLPPTPVMHYLGKGKYLKIFHQRDFIDVCLPLFRQYGICKEKRYSTFCVEGWTLFLHTRWCQRPSEEDKYFEVLWAVSLMRNDYECFDHICDGSYRVIVREVNDIVVQLLRLDQGHTGKTCRYLYKDEEIKRAITNRFNMTIVWTANLFFPSCYPYYQVSWMGLPEEKGLNRFWDYLPLACRVGEIVMVTSVAFIGVSGAIGNLLVVTVILKSDHRSEESSILRTSLAFADLFTSVFVVIPAFYDHLLPIMGHLDFTENSATFYSEVSSIASLSFYHLHAITHGYRLFQGIVFGVCSFVSLLTLFLLSIERFISTGRAHRYRHYFTVPRVKIAIFLTWSLAIMDTLFYMYNGDGSFSATWSSFSKLSISVSNEKVGGMLRWTYSLHIFVLSILCALTVITSLVSIGTFVQEQAKVVASWKERNMRVSGPYQKENR</t>
  </si>
  <si>
    <t>Pm_GPCR_A28</t>
  </si>
  <si>
    <t>MRVAERGWAGAPLLLATAFALMASSAQLSEMSSSMSGDLAPQQEPGDVSPTEESVRQAKEKADALYTQQNGSFVFSNTSSEFPAKAEGRKSLGSGVIQRQGRDICSQKKFSSLQQFLQYSKMCFKVSVSGVSNRGSILQSCFSKYRQIHKTRLPPTPVMHYLGKGKYLKIFHQRDFIDVCLPLFRQYGICKEKRYSTFCVEGWTLFLHTRWCQRPSEEDKYFEVLWAVSLMRNDYECFDHICDGSYRVIVREVNDIVVQLLRLDQGRTGKACGYLYKYQEITDNVYVNVTTVWTVNIFFPCCYSFYQVTWMGVPEEKGLNRFWDYLPLACRVGEIVMATSVAFIGVSGAIGNLLVVTVILKSDHRSEESSILRTSLAFADLFTSVFVVIPAFYDHLLPITGHLDFDKYSVTVYEEMQTAVALPFEHLKAVAYGYHLFQGLVFGVCSIVSLLTLFLLSVERFILTGRVHRYQHYFTVPRVKISIFLTWSVAVIDTLFYMYDGDGSFSVTWSSILKLPISTSFKKIGGVLRWTYSLHILVLSILCVLTVITSLVSIGTFVQEQAKVVASWKERNMRVSGPYQKENRQILATMCILTFLFMASTIPCGAYIVMNLTDTFFVQENLFRYLGWWTFLSGCSWNPWVYNMRSHLFRQEVVGVLRALLPLWLRRRTQHPEAAERQRERRRAQMRMLKRLDLID</t>
  </si>
  <si>
    <t>Pm_GPCR_A29</t>
  </si>
  <si>
    <t>MTGWLACSLFYIVAAVLVPACLGAELTQRNKTERGASAARQRYDLGVSVSNKKPWFNTRMEPLISNLQASHLSSEVNKSYDKQSFKDILCSIAKLPANSSFKQFMFKQRLCTDPTFYTSFRIQGAMPLCFNRYREVYGEMAVPAPIIYQPRKSMLLKIFSQKRLLDVCLPLFRRSTFCTDILHGTLCLPDKVVFLNPQTCKRPSVLDKFFEIFQVKAILRDDRHCLKLVCKGMFRVIVQNVNDMEVQVLKVNWGFITKNCSYLYMHNEFATSFPSGDDKGLISMINLFFPCCFPLHFVVWNGIPEERGLNRYWDYLPFWCRVSEVSLATVVACIGITGTLGNILVIIVLLRNNSRDEESSILRTSLAFADLSTSMFVVIPSFYYHVMPMSGYIDIGENYTTFQLGVHNTSSTQTYNTNIGVSQGYRLFQGLTFGVCSIVSLLTLFLLSVERFVATGRALRYQHYFTIPRVKISVVLTWSIAIFDTLFFVFDGKGGFELTWSTMAKIPISVSIRKVGTVMRWAHSSHIIILVFLCLSTITLSLLSIRNFVREQSRVVSEWRALGMRVSGPFASENRHILTTMCIMTLLFATSTCPRGLRLVFYHTGYLFLKDDLFEYLSWWFFLASCSWNPWIYNMRSRQFRKDVVDFFQAVIPLCLKEKLQRPDAAAEARERRMLR</t>
  </si>
  <si>
    <t>Pm_GPCR_A30</t>
  </si>
  <si>
    <t>VLQSHLELSVAGSKHVLALSLGNLTYCRNLSFQRLVGMTGWLACSLFYIVAAVLVPACLGAELTQRNKTERGASAARQRYDLGVSVSNKKPWFNTRMEPLISNLQASHLSPEVNKSYDKQSFKDILCSIAKLPANSSFKQFMFKQRLCTDPTFYTSFRIQGAMPLCFNRYREVYGEMAVPAPIIYQPRKSMLLKIFSQKRLLDVCLPLFRRSTFCTDILHGTLCLPDKVVFLNPQTCKRPSVLDKFFEIFQVKAILRDDRHCLKLVCKGMFRVIVQNVNDMEVQVLKVNWGFITKNCSYLYMHNEFATSFPSGDDKGLISMINLFFPCCFPLHFVVWNGIPEERGLNRYWDYLPFWCRVSEVSLATVVACIGITGTLGNILVIIVLLRNNSRDEESSILRTSLAFADLSTSMFVVIPSFYYHVMPMSGYIDIGENYTTFQLGVHNTSSTQTYNTNIGVSQGYRLFQGLTFGVCSIVSLLTLFLLSVERFVATGRALRYQHYFTIPRVKISVVLTWSIAIFDTLFFVFDGKGGFELTWSTMAKIPISVSIRKVGTVMRWAHSSHIIILVFLCLSTITLSLLSIRNFVREQSRVVSEWRALGMRVSGPFASENRHILTTMCIMTLLFATSTCPRGLRLVFYHTGYLFLKDDLFEYLSWWFFLASCSWNPWIYNMRSRQFRKDVVDFFQAVIPLCLKEKLQRPDAAAEARERRMLR</t>
  </si>
  <si>
    <t>Pm_GPCR_A31</t>
  </si>
  <si>
    <t>LVCPSLPLLPLPRLHPLPLPTMFTTSTTSSPAAFETDETPLMFLMAPPCGTDGGFSPHDATTTSTSAPFTEAGEAGGMTACPGDVNCTIITAQPGASIGSPILLSLTGVAGQVWALCYLYGSTRRQNARTVFYVLLCTLVWLHLLGKILTTPPAIISYAYGTWVGGKHMCDFHGFSMVLVCTLTHFTLAAMAIERFLGICHGYFYSRNVTPHRCRVLLLSIFVFCIMFSLLPLFNIGQLFLQHPGTWCFPNLHLCPTTPLRHRIFTTTMGVINISNLVVIVVCNVLVVGNLLKMRVSRHLPSDHHRNNFRFRGGWDHELQMVLVLLAITCVAIVSWGPLDTILVTNQFWPPHLKPGDHMGELQAVRLASVNQIADPWIYIIVRVRAHPARTPPPPPLSLPRSSPPTSPPTTATPAPAPTRAWTCRWSRA</t>
  </si>
  <si>
    <t>Pm_GPCR_A32</t>
  </si>
  <si>
    <t>LVCPSLPLLPLPRLHPLPLPTMFTTSTTSSPAAFETDETPLMFLMAPPCGTDGGFSPHDATTTSTSAPFTEAGEAGGMTACPGDVNCTIITAQPGASIGSPILLSLTGVAGQVWALCYLYGSTRRQNARTVFYVLLCTLVWLHLLGKILTTPPAIISYAYGTWVGGKHMCDFHGFSMVLVCTLTHFTLAAMAIERFLGICHGYFYSRNVTPHRCRVLLLSIFVFCIMFSLLPLFNIGQLFLQHPGTWCFPNLHLCPTTPLRHRIFTTTMGVINISNLVVIVVCNVLVVGNLLKMRVSRHLPSDHHRNNFRFRGGWDHELQMVLVLLAITCVAIVSWGPLDTILVTNQFWPPHLKPGDHMGELQAVRLASVNQIADPWIYIIVRVFFKSRAVKCCRRALLGRGFSRRGEGSFHMPSLLQGRKVSRTNTPPRDSLANEKKEGSPRPDAASAAPQPPKIVPAHKSSYYSDSGTGSYSGVDVPLVAGVEVPLVDGVEAQALSQDALLRAGSKGGSLHQTLSKSLSVVIPIPLFTSEQYRVAACGRGECGGGHYCLVGGEHHLDCFSRPVQRYSSSASACERTRSPFITVSDCEDTGVFRSKSWSCHTHQDPQPQYRTQSTQTLTCGYPCADDAQGAPQPPTHLKANHQPVSCETPLLTGAASQDHLLVADCGRGKLGAPQQQAIPSPADFPKQSESKG</t>
  </si>
  <si>
    <t>Pm_GPCR_A33</t>
  </si>
  <si>
    <t>MSGANLRYGVYQEPSNRTFPTAFECHPGGTTEAAIILALGVLGMAANIVLMVLLVAKKHLRRWSQGLLFHQAAVDCARAAILIPLGRSIYNCVPVAKCSLVETAFLLLVTVSTINMLTTVLNDAPLLPEDSDQKQMPLLMESPQCVLFGTFMIWFASITINLGPTFLSGALAANIDEVHNAPSCPLITGPLRHYVLNVLWIVINVLVVLLTVFHLYKLYRDLSNSSLEAVRIASLVTTMISVTQPQNQDPEAREHRQVNSYINRMEREGVERVKMFVVVTVAYVVFWGPLFLVTLLTPSGGKSGLSHEVTLHVAYVHAFVNPALFLALHKGLRKAVTDIMCCHCSSDERSSRSAGLGAMQTNMTGSRPSLGGGLGGSMSASGGL</t>
  </si>
  <si>
    <t>Pm_GPCR_A34</t>
  </si>
  <si>
    <t>MSGANLRYGVYQEPSNRTFPTAFECHPGGTTEAAIILALGVLGMAANIVLMVLLVAKKHLRRWSQGLLFHQAAVDCARAAILIPLGRSIYNCVPVAKCSLVETAFLLLVTVSTINMLTTVLSQVLNDAPLLPEDSDQKQMPLLMESPQCVLFGTFMIWFASITINLGPTFLSGALAANIDEVHNAPSCPLITGPLRHYVLNVLWIVINVLVVLLTVFHLYKLYRDLSNSSLEAVRIASLVTTMISVTQPQNQDPEAREHRQVNSYINRMEREGVERVKMFVVVTVAYVVFWGPLFLVTLLTPSGGKSGLSHEVTLHVAYVHAFVNPALFLALHKGLRKAVTDIMCCHCSSDERSSRSAGLGAMQTNMTGSRPSLGGGLGGSMSASGGL</t>
  </si>
  <si>
    <t>Pm_GPCR_A35</t>
  </si>
  <si>
    <t>MFSSEISSANNSSRATLYSDLHYHEETEILSVANYSEGYSTFVRCLMSEAGRLNLTVDDGFWLPIIYQTFLPHAYNISTVTEAPANGSLTSSHVQSLPSGPLWDSEEYDLSVDIVRGIVARCFSLTSILSTPRPYLLVWWQQLLWTLVFGGMMTMAVGGNVLVMWIVCAHRRMRTVTNYFLMNLSIADLFMSVLNCMFNFIYMLHSDWPFGAVYCTISNFIANVTIAASVFTLIAISFDRYIAIVKPLEPRMSKTSARVFILVIWASSMLLALPCILYSTTVSITYKDNEVRRGCILRWPDGNTSTSRQEHIYNIVFFITTYMLPMLAMLACYFLIGRELWGSRSIGELTDRQVTSIRSKRRVVKMFIVIVMAFALCWLPQQAFFLYTFHNAQILDTSYIQHIYLACYWLAMSNATVNPLIYYWMNARFRSYFREVVVRCLCLQWPRRRTCSYEGSPEPARRVPACDDHSSRSRSRSDSRQGLNGTMRTTPGSTRYNNHLVVYSSRERLNSRNGWRRPPAPCEVCQLPLRC</t>
  </si>
  <si>
    <t>Pm_GPCR_A36</t>
  </si>
  <si>
    <t>AAAAAAAAVASSSSSTSSSSASPITTSTSASASVGSEPSVNQKLFLVVSVALATVCFFTNVVQVAVFARPSAIRSVKGVLLLSQALSGLVASFVVAFPIHVISARGGSAVGEEGYTACYLGHSAVILLTALTALGTSTLLLLHQYIKVNHPRRFMTAGTNVVGWSVAVGAVWWVAVIVSVLPYIGWNSWEAHDESCHLSTLWPLSFTAFLTFLVGGHIASALLMWASTRATQLKAMTVRRGPAPANACNDPEEAPISNCAQGANSSSSIGSVRVGGWCVSVASLVPMLAHVVVASSCAVSSQCQATPQHYHEEASALPWSSLLLVAAAVTNPLLYVFTDDQVSSVTLFLLSRFCCWWCERRKQRLVPRQQEPHDTETNVYVTNDTDHLVSDNS</t>
  </si>
  <si>
    <t>Pm_GPCR_A37</t>
  </si>
  <si>
    <t>MEGVAKEGHSALATAEQELAALRQESMEKPLDLLNRTSLNLTSLDLDMDLDYFNGSSNGTFGNDSDEYDYDWSLDDLLYRHSFGVGTILCLSYGLVFILGLIGNCFVIAVVFRTPRMRTVTNFFIANLAVADVLVIVFCLPATLISNIYYPWMLGWVMCKFVAYVQGVSVSASVNSLVAVSLDRFLAIWFPLRLQITTPRARAIIVLIWIMAVCSAVPYLVYFETKVVYEDLPELRVCVEDWPNRQAERLYFLIAHLLFCYLLPLSLIILFYVLIWFKVANRNIPGDTRDAAIHEMQQRSKVKVIKMLVVVVIIFMLSWLPLYTIFARIKLGDELGEDEGAVLAIIAPISQWLGSSNSCINPILYAFFNKKYRNGFLAIMKSRSCCGTLRYDTYSQSTMRRSCYPAYRSTIRPEAGGAMELARNTHRASAGFVYTLDGRPNPPRSRYQAGGRQRTLANGFSTALSLADSLTTTETSIVQPSSRSSSVVGSADAADSEDKKSTFTNGKLDGVD</t>
  </si>
  <si>
    <t>Pm_GPCR_A38</t>
  </si>
  <si>
    <t>MEGVAKEGHSALATAEQELAALRQESMEKPLDLLNRTSLNLTSLDLDMDLDYFNGSSNGTFGNDSDEYDYDWSLDDLLYRHSFGVGTILCLSYVLVFILGLVGNCFVIAVVFRTPRMRTVTNFFIVNLAVADVLVIVFCLPATLLSNIYNPWMLGWIMCKFVAYVQAVSVSASVNSLVAVSLDRFLAIWFPLRLQITTPRARAIIVLIWIMAVCSAVPYFVYFEMQQVYDDLPDLKVCVEVWPNRRAESLYFLIAHLLFCYLLPLALISFFYIMIWFRVAHRNIPGDTRDAAIQEMQQRSKVKVIKMLVVVVIIFMLSWLPLYTIFARIKLGQDLDEDERAVLAIMAPVSQWLGSSNSCINPILYAFFNKKYRNGFLAIMKSRSCCGTLRYDTYSQSTMRRSC</t>
  </si>
  <si>
    <t>Pm_GPCR_A39</t>
  </si>
  <si>
    <t>MADVMDETGELVSNGTWVGEVLLEEDAANASAGAAAGAAGGPEWAELTVAMVKGACMAVIIVCAVLGNLLVVVSVVRHHRLRIITNYFVVSLAVADILVALMAMPFNASVELTGRWLFSYRMCDLWNSFDVYASTVSILHLCCISIDRYYAIVRPLEYPMVMTEARVAIMLCHVWLAPLVISFLPIFMGWYTTAQHLAERAADPSLCVFQVNTTYAVVSSSISFWMPCSVMVYMYYRIYLEAARQERMLHRHTRLSTASQASHAAMAVSTNSSTATTTTTASAGSNGVGSDAHGQGLGSGGSGRRLMLHRPSSDTQEATPTKERNLIKLKREHKAARTLGIIMGAFIVCWLPFFTWYVSVTLCGEACPCPEIIVSILFWIGYSNSMLNPAIYAYFNRDFREAFRRTLQCVCRCGRPEDPWRGQLGPPYDSDLCLQHNGHSTVIKAKTRRFSSECGV</t>
  </si>
  <si>
    <t>Pm_GPCR_A40</t>
  </si>
  <si>
    <t>MGADDSEWLNVYAMHFFISLTMIMAFVLLLESLVTIAVIVRNHALRDMNCAQFISNMAVCSVGIAVLLFTWMVAKLTTSGKYSWWRCLTFKISVRFLHTVTVFNLCCLSLDRYLFICWPLHYHQLLTPRRCNLLVAACWLAAAGLLGLPGLPTFDFCPKRGNKFRVSEAVMISYISSYGVSVVVVVVFYLLVAREVSVALVGVRADQERARRKTRQSIFTVVFIQLVLSAPDVSRSF</t>
  </si>
  <si>
    <t>Pm_GPCR_A41</t>
  </si>
  <si>
    <t>MGADDSEWLNVYAMHFFISLTMIMAFVLLLESLVTIAVIVRNHALRDMNCAQFISNMAVCSVGIAVLLFTWMVAKLTTSGKYSWWRCLTFKISVRFLHTVTVFNLCCLSLDRYLFICWPLHYHQLLTPRRCNLLVAACWLAAAGLLGLPGLPTFDFCPKRGNKFRVSEAVMISYISSYGVSVVVVVVFYLLVAREVSVALVGVRADQERARRKTRQSIFTVVFIQLVLSAPDMVIQLVSLQDSDHTVRAASLSPILLLFVQLLFLPVYAWKNTLFRTAIVQLFSPAVRSVTCNVRRACSRSSSRSTAKSLANTSQEHVVGNNQDQEV</t>
  </si>
  <si>
    <t>Pm_GPCR_A42</t>
  </si>
  <si>
    <t>VNIIVLPTTLIANTLSAWVLGLFICKAVTYLQGVSVSASINTLVAISVDRALAICYPMKCQITSRTCRSIIVVIWAFSLTITLPWAIFFTLHPIPDTDIMVCTEKWPDKQSEGLYFVLANLVMCYLLPLTVISICYILIWMKVWRRKLPGERQDVGVAMMMQRCKIKVIKMLLVVVILFALSWLPLYVIFARLKLGSEPSLTEERIIHVLAPFAQWLGASNSCINPMLYAFFNDKFRAGFKAILVSRACCSPLRLDTHCKSFTSSKAQQNLCSTESKATSEFSLYSSSSGSGEPRRKSIMVQIPLDSRRGDGTRSFISQRANPSMVLYRQCIINNITNGAASTTTTTQVNGNTTLV</t>
  </si>
  <si>
    <t>Pm_GPCR_A43</t>
  </si>
  <si>
    <t>MAEKRGISVAFSLLSLALCSAPAAGAVLSPVLGDGSCELGWFHCGENGTVCVEQRFVCDKKDDCPAGDDELGCVYEEGDSHLTKKILNRPVYPWEHRHNCSLTRYPAECTCRKLTRIHCVNKELTSVPQNIADAVTALIFTNNSIDLLHGSFSIYADVRLLHLDNNGIGHIPDGAFLGLARLSDLSLANNSLSELRPGALEGLSSLSNLDVSCNQLRHFDDILARLPSLLNLWFNFNLVTLHKRKVHHERYRLQELFLENNQVDVLSEDSLLGLSELTSLYLRHNRIREIRAGAFKDQTRLVDLELNFNKIRHLHAESFKGLDSLKILHLEGNPLVVIPATTLQLLPNLASLYMRNIELNMDLLVNISQDLTYGTYTPNISHVYFERFRYCSYLPHVPDCRPKTDGVSSFEHLLVRVELRVAVWLVALMTLVGNMTVLGGRAFTRDDNKILSLFIRNLAVADLLTGVYLFVVAVKDAQFRSEYHEYAYYWMTSWHCTITGVLSMTSSEVSVLILTFMSVERWLCITWPLGAPKLSLGTAKVVLLAIWSVGLLLALLPVFWYTSKQGFYGTNGLCFPLHLDDPWVPGWVYSAFIFVGINQIGVVMILMSYTGMFYSIRITRANTPLSLGDREFALRFFFIVFTDCVCWTPIIILRILALAGCSIQPDLYAYVVVVLLPINSALNPFLYTFTTSKFRSRARRFLSSQGICHWRHRRDSDSEVTRTSFFRSATYKWTNGRDVVQVYNGTHALEETTLADLSKGVMAAREESSKAETKE</t>
  </si>
  <si>
    <t>Pm_GPCR_A44</t>
  </si>
  <si>
    <t>MAEKRGISVAFSLLSLALCSAPAAGAVLSPVLGDGSCELGWFHCGENGTVCVEQRFVCDKKDDCPAGDDELGCVYEEGDSHLTKKILNRPVYPWEHRHNCSLTRYPAECTCRKLTRIHCVNKELTSVPQNIADAVTALIFTNNSIDLLHGSFSIYADVRLLHLDNNGIGHIPDGAFLGLARLSDLSLANNSLSELRPGALEGLSSLSNLDVSCNQLRHFDDILARLPSLLNLWFNFNLVTLHKRKVHHERYRLQELFLENNQVDVLSEDSLLGLSELTSLYLRHNRIREIRAGAFKDQTRLVDLELNFNKIRHLHAESFKGLDSLKILHLEGNPLVVIPATTLQLLPNLASLYMRNIELNMDLLVNISQDLTYGTYTPNISHVYFERFRYCSYLPHVPDCRPKTDGVSSFEHLLVRVELRVAVWLVALMTLVGNMTVLGGRAFTRDDNKILSLFIRNLAVADLLTGVYLFVVAVKDAQFRSEYHEYAYYWMTSWHCTITGVLSMTSSEVSVLILTFMSVERWLCITWPLGAPKLSLGTAKVVLLAIWSVGLLLALLPVFWYTSKQGFYGTNGLCFPLHLDDPWVPGWVYSAFIFVGINQIGVVMILMSYTGMFYSIRITRANTPLSLGDREFALRFFFIVFTDCVCWTPIIILRILALAGCSIQPDLYAYVVVVLLPINSALNPFLYTFTTSKFRSRARRFLSSQGICHWRHRRDSGNPCNSEVTRTSFFRSATYKWTNGRDVVQVYNGTHALEETTLADLSKGVMAAREESSKAETKE</t>
  </si>
  <si>
    <t>Pm_GPCR_A45</t>
  </si>
  <si>
    <t>MTVPSQPENHSYPALPDSAFDMSRSGGSFVLADLEIEMPVWEFVLTVVCLSTITVFTVFGNALVIVSVFTYRPLRIVQNFFIASLAVADLTVAVFVLPFGAVYTILGKWIFGLHLCRFWLTIDILCCTASILNLCAIALDRYWAISDAINYAQKRTRRRVLAMIGLVWAISVAICLPPLFGWNDWPEVFTRDTPCTPTKQKGYVIFSSVGSFYCPLLIMAVLNVKIFRSIRSRLRKRVSRHSQVLDLGNIRFSRIDNISTYVAPPATRPARALSGTYAGRPDDDAQHVGGAKGNAPTLPNDDSEIQQVIRRTRNISLSKERRAARTLGIIMGSFVVCWLPFFLMYVILPFCPTCPVPNDKLINFIVWLGYINSSLNPVIYTIFNLDFRRAFAKILKCPSSTSV</t>
  </si>
  <si>
    <t>Pm_GPCR_A46</t>
  </si>
  <si>
    <t>MTVPSQPENHSYPALPDSAFDMSRSGGSFVLADLEIEMPVWEFVLTVVCLSTITVFTVFGNALVIVSVFTYRPLRIVQNFFIASLAVADLTVAVFVLPFGAVYTILGKWIFGLHLCRFWLTIDILCCTASILNLCAIALDRYWAISDAINYAQKRTRRRVLAMIGLVWAISVAICLPPLFGWNDWPEVFTRDTPCTPTKQKGYVIFSSVGSFYCPLLIMAVLNVKIFRSIRSRLRKRVSRHSQVLDLGNIRFSRIDNISTYVAPPATRPARALSGTYAGRPDDDAQHVGGAKGNAPTLPNDDSEIQQVIRRTRNISLSKERRAARTLGIIMGAFVVCWLPFFLMYVVLAFCPTCAPPSPKLSAFVIWLGYVNSALNPVIYTFFNQDFSRAIARILRRPSK</t>
  </si>
  <si>
    <t>Pm_GPCR_A47</t>
  </si>
  <si>
    <t>MTVPSQPENHSYPALPDSAFDMSRSGGSFVLADLEIEMPVWEFVLTVVCLSTITVFTVFGNALVIVSVFTYRPLRIVQNFFIASLAVADLTVAVFVLPFGAVYTILGKWIFGLHLCRFWLTIDILCCTASILNLCAIALDRYWAISDAINYAQKRTRRRVLAMIGLVWAISVAICLPPLFGWNDWPEVFTRDTPCTPTKQKGYVIFSSVGSFYCPLLIMAVLNVKIFRSIRSRLRKRVSRHSQVLDLGNIRFSRIDNISTYVAPPATRPARALSGTYAGRPDDDAQHVGGAKGNAPTLPNDDSEIQQVIRRTRNISLSKERRAARTLGIIMGSFVVCWLPFFLMYVILPFCPTCPVPNDKLINFIVWLGYINSSLNPVIYTIFNLDFRRAFAKILRCPSATTA</t>
  </si>
  <si>
    <t>Pm_GPCR_A48</t>
  </si>
  <si>
    <t>MTVPSQPENHSYPALPDSAFDMSRSGGSFVLADLEIEMPVWEFVLTVVCLSTITVFTVFGNALVIVSVFTYRPLRIVQNFFIASLAVADLTVAVFVLPFGAVYTILGKWIFGLHLCRFWLTIDILCCTASILNLCAIALDRYWAISDAINYAQKRTRRRVLAMIGLVWAISVAICLPPLFGWNDWPEVFTRDTPCTPTKQKGYVIFSSVGSFYCPLLIMAVLNVKIFRSIRSRLRKRVSRHSQVLDLGNIRFSRIDNISTYVAPPATRPARALSGTYAGRPDDDAQHVGGAKGNAPTLPNDDSEIQQVIRRTRNISLSKERRAARTLGIIMGSFVVCWLPFFLMYVILPFCPTCPVPNDKLINFIVWLGYINSSLNPVIYTIFNLDFRRAFAKILRCPNTSTL</t>
  </si>
  <si>
    <t>Pm_GPCR_A49</t>
  </si>
  <si>
    <t>MTVPSQPENHSYPALPDSAFDMSRSGGSFVLADLEIEMPVWEFVLTVVCLSTITVFTVFGNALVIVSVFTYRPLRIVQNFFIASLAVADLTVAVFVLPFGAVYTILGKWIFGLHLCRFWLTIDILCCTASILNLCAIALDRYWAISDAINYAQKRTRRRVLAMIGLVWAISVAICLPPLFGWNDWPEVFTRDTPCTPTKQKGYVIFSSVGSFYCPLLIMAVLNVKIFRSIRSRLRKRVSRHSQVLDLGNIRFSRIDNISTYVAPPATRPARALSGTYAGRPDDDAQHVGGAKGNAPTLPNDDSEIQQVIRRTRNISLSKERRAARTLGIIMGSFVVCWLPFFLMYVILPFCPTCPVPNDKLINFIVWLGYINSSLNPVIYTIFNLDFRRAFAKILRCPNTTAL</t>
  </si>
  <si>
    <t>Pm_GPCR_A50</t>
  </si>
  <si>
    <t>MNVSESGSAAGGEPALFFVDYDESFAHAHNTTPWNASVDVELTDLGNYTWAAELGVPHHWLLQHAQRHTPPILHMVVAFILTAIGVLGTAGNAIVLWVFTRFRRLRSPANTFIVNLAASDLITSVLHSMAAYSSFVQQWAFGRLGCSIYGGGVGLLGLVSIVTLSWIAVERFIVIRTSSATSKWRITRRSARKIIIFIWIYCSALALPPFFGWSAYVPEGLMTSCSWDYITRTASNRAYYVYLLLGGFVIPVAAIICCYSYILVALFQHSQVLVTRAPLRSAPARRNDLRTAQMVLTLIMLFTISWSPYATVSL</t>
  </si>
  <si>
    <t>Pm_GPCR_A51</t>
  </si>
  <si>
    <t>MAEHPALVPLPQSENLDDYADGVTYQDNATFTNSTDFDDILHLIIDDPNDLRWPWKTIPFFYLYITTYVTTLFFGIMGNVAVIVLMAGDRKSRNTTNMFLVSLSMADLLMLVLCVPLETVYFFVVLWDSGGAACKMANYFMTLSFTASVLNLTAVSLERFIVIVFPMRSRSLCTMSNCRRSVLFVWFISLLLACPVFWVMELDTVNYTNSSRTVWFTAYYCKRMSSLVFLTYQLLVLFVVPAILMIVFYTVVIRELWRSTKNIKALTNANRSGSSGAESYYLKVTGGDALGAGRAMGAVGVRNGRMGGGDSAYNSSASLYVPYAANRSRTPSPGGRVKRHREKGEDVKKARKQVIKMLIVVVVLFLLCWGPKLVMQMCITLGLRQFNQVFYNFNIVFVLLPFIHCCINPIIYCFMSKNFRRSMKRMFGSPWRSCQRRGCCPTRRPPPANLLNRVVTRSIYSSYSPEGTSRHTDLETVSTM</t>
  </si>
  <si>
    <t>Pm_GPCR_A52</t>
  </si>
  <si>
    <t>MAEHPALVPLPQSENLDDYADGVTYQDNATFTNSTDFDDILHLIIDDPNDLRWPWKTIPFFYLYITTYVTTLFFGIMGNVAVIVLMAGDRKSRNTTNMFLVSLSMADLLMLVLCVPLETVYFFVVLWDSGGAACKMANYFMTLSFTASVLNLTAVSLERFIVIVFPMRSRSLCTMSNCRRSVLFVWFISLLLACPVFWVMELDTVNYTNSSRTVWFTAYYCKRMSSLVFLTYQLLVLFVVPAILMIVFYTVVIRELWRSTKNIKALTNANRSGSSGAESYYLKVTGGDALGAGRAMGAVGVRNGRMGGGDSAYNSSASLYVPYAANRSRTPSPGGRVKRHREKGEDVKKARKQVIKMLIVVVVLFLLCWGPKLVMQMCITLGLRQFNQVFYNFNIVFVLLPFIHCCINPIIYCFMSKNFRRSMKRMFGSPWRSCQRRGCCPTRRPPPANLLNRVVTRSIYSSYSPEGTSRHTDLETVSTI</t>
  </si>
  <si>
    <t>Pm_GPCR_A53</t>
  </si>
  <si>
    <t>MIGHIKRQPAAKMERQRDGTGEAHVRGRGALLRVAALMTGMATLMAMVSASRILSPNAEPDAVKGGGLEMSHVTQVNGGGLEMSHVTQVNGGRLEMSHVTQRNATQLRASGSVSRSRQSPDAQPKTVVTRSAKVRTRVFNVVSEALDNIFRNRSSKEIQSYNSIGLQEKRVKNSSRKSYEQGLFRKKRDSGQEDERYMSESQNQTQISDTAPEPVLILEICSTIFKRIYDGELPPEPVIHYFSEDSKKFLRIFLQARFVDICLPFYRSLDKCTEMKHMTMCSDLVVFLHTHDCERPSEDDKYFEVLLLRALVVKDYNCFQIICDGMYRVVVRNVSGITVQVWVHDHENPQCDDYYSNDEVIDFLADKEREVMVWTINTFFPCCYSVYGAVWLGVPADRGINKFWDYLPFSCRVAEIALVCFVAFAGLSGAFGNLLVVVVMLTGDDEGESCILRTSLAVADLFTSVFIILPSLFDHLSPILEIYDLKENYQVIEHLRKNSRIQLANFADVYETKNSFRVFQGLVLGVCSFVSLFTLFMLSFERLISSGRALRYQHYFSVPRIKIVIMITWITAVLNTLTFMYDGDGGFTVTWSNIVKLPVSLSLSFSEELLVNLIFLIQVGLLVLLCLGILIFSTVSIVKFAQEQAKVAAKWRNRNMRVSGPFSQENRYILGTMVMMTLLFMMSIVPKAAQTVLNCMNYKIANGFLIEYLSWWMFVSGSAWNPWIYNMRSQRFKKDMLKVLQVMIPRKLKERLRRPDAADRRRERERAQEKMLRRLGLVDDQS</t>
  </si>
  <si>
    <t>Pm_GPCR_A54</t>
  </si>
  <si>
    <t>LVPAILLLPYGVKVGAMSMLDRPHVLTAAELANVTDGADAASPPYLSGAVASGRYEVKMLGWNTPPEYMDFVNPYWKTFEAPNPFLHYMLGVFYIFFMFAALCGNGVVLWVFTSAKSLRTPSNMFVVNLALLDFIMMLKTPVFIINSFNEGPIWGKFGCDIFALMGSYSGISGAMTNAAIAYDRYKTIAKPFEPKIKSGTAFLMVLGTWAYATPWCMLPLFGIWGRFVPEGFLTTCSFDYLTEDENTRTFVAAIFFFSYIVPGFFIVFFYSQIFSHVRAHEKAMRAQAKKMNVDNLRSVGSKEDQEKSAEIRIAKVCMGLFFMFLVAWTPYAVVALIGAFGNRSILTPLVSMIPALCCKSMACIDPWVYAINHPKYRLELQKRMPWFCIHEEKPQDTVSQSSNNTEKA</t>
  </si>
  <si>
    <t>Pm_GPCR_A55</t>
  </si>
  <si>
    <t>MALTSMDVRPPMALEVTLPPTWATTELPFSTTAFMEDVMNETFGAGGPCQSDGRLIDFSEFDYPYRKDTWIPITWREVLKIVAYMIVFLVSVAGNLLVILVVYYNAHMRNSTNTYLVNLAVADLLVTFGCMWVHIIRHLSHPNYVLPAIMCKVDSFMQATALLASVLTLTVISVGRFVAVMFPLQAHTSPDRAHRVIAAVWLTSILLACPLAIYRELHSFKWKNFTSWHCDEYWPKEVRFDPSLGMCITTYDSKKLFYTLLTIALYFLPVGIMLLNYGLVVWRLWMTQLPGEHSAPARNTATRAKKRVVKMVSVVLLVFVICWTPLQSLILYSNFIHAQHYAGELPQWFPVMEFCAYFVAYSNSALNPIIYCGFNASFRQGLVSLVTCRHSSSSIISYGPSTGRWTISQDRTESSEGHWKGMTAGTRETTVACSGPEPAVLLEFSSLRRSRMVHKAAQPAQESDRLVVATSNKNPRGTVTSDLTCKKCYMGVNLQQTDSQLTLNHHGTTTTTSFIYDNNHESPKSSHTGRSCRRLDIQVSNSSSNSGTATVTTVCGCCKRKFVDDDMYDLKVVKASADMDTKGEML</t>
  </si>
  <si>
    <t>Pm_GPCR_A56</t>
  </si>
  <si>
    <t>MSNLVLRVCIWILGFVALVGNSFVIIWRSIHSSGNKMHSFLIVNLGLGDLMMGVYLLIVAVVDLQYRGVYVAYEHSWRTSFLCQLAGFISTFSSELSVFTLTVITVDRLIVIKFPFGLRRLEGSVTRMVMAFVWLVVILLAALPLSSLEYFDNFYGRSGVCLALHITNEKPNGWEYAVFIFLVLNLLSFGVIAVSYALMYIVARDTHSAAYASPEARLSDSGMATRMTLIVATDAACWLPIIFLGIASLCGMAIPPKVFSWIAVFVLPLNAAINPILYTLSTTPVRKRLRHLFRSFTSTFWDRRSNSCSSVSGTRWPSFKSRLATDLTDFPNIGESFRLQNPPGESLQLNSKPSIVYRPTLAYTPESGHFINQCEPDDVCGISPCDSPTDGTVVVNGGEDARLPLCMQQEALEPGRDEKEGRAEELVPLEELTASLQGAKKSYGKLNRRKNLSNHRYD</t>
  </si>
  <si>
    <t>Pm_GPCR_A57</t>
  </si>
  <si>
    <t>MQGNIFSSFLCLVALTTSSALLPHDATEQQRALSKTPQRNDRGHLVHATALDALREVQEDDERRGRSIASSFVRAGEEGEADGWPILYKEKKEMRKERHRNTGNNKNKKQDTKKKKKKKKRKKKRTMSMKKEIEAKLLPTMSLRKIYWEPEPLRRTWEVAEAVDPVRVSCRDDEWACVDGSMCVPKNVTCSGVAECQDDSDEAVALCGCLPNEYNCGDQCIDALSRCDTARDCANGLDERNCETYVCPSTHTKCANSLCIPLDAVCNLVDDCGDGSDEQECPYRTCYYLEFVCANGECVRPGRVCDGAPDCVDESDEANCTAADFAICGNGRRVHRHWWCDGWTDCKDNHADELNCGPCTDRQYSCSDGQCISAGNVCDSQCDCVDCGDEADCEEYYTVNSGVPECHKGVALTCVVSPLDRRKDRCIAARNICDGFNDCHNGEQVSDEYGCLNESADCALLEKQEGALFPCSDGRCLPAHLRCDGKRDCLRGEDEDQCREGVCGRGEWRCGGGQCIAETSRCDLALDCEDKTDEMDCEEHVCPPGKMQCDSGQCLEAKYWCDHFADCFDKSDESNCGEWTGCGLDEFMCSSGDQCIPKSHRCLLSTDPRYGCADGSHLLGCKEPSCPADMFKCHSGPCLEKSRVCNQYIDCPYTWDDENSSTDQKCPFPCSIQAPQCQCQHLDANCSGLGLRAFPDMDKGINRFFFSDNFLNETVHKEPIQGHDNIVYLDLARNQIRYLYNGTFQNLWRLRILDLSENQLTILSDGAFTGLRNLRTLHLHGNQITTLRYYAFYGLRNLPILDLSSQLIHSIEPQAFVGLRNLTTLSLANNVLTAVDDAAFSGLGNLKKLDLRHNALQSLSEQLFHTVPRLDHLETDEFRWCCLARAVRTCLPAADEFSSCEDLMSNLVLRVCIWILGFVALVGNTFVILWRSIYSSKNKMHSFLIVNLGLGDLLMGVYLLIVAAVDVQYRGVYSAYELVWKNSFLCQFAGFISTFSSELSVFTLTVITVDRLITIKFPFDVLEPSVMRGVMAGVWVCVGVLAALPLSRLDYFGNFYGRSGVCLALHITNEKPDGWEYAVFIFLVLNSVSFTVIAVSYALMYVAARDTHSAARPSTGAHGTDARASE</t>
  </si>
  <si>
    <t>Pm_GPCR_A58</t>
  </si>
  <si>
    <t>MSNLVLRVCIWILGFVALVGNTFVILWRSIYSSKNKMHSFLIVNLGLGDLLMGVYLLIVAAVDVQYRGVYSAYELVWKNSFLCQFAGFISTFSSELSVFTLTVITVDRLITIKFPFDVLEPSVMRGVMAGVWVCVGVLAALPLSRLDYFGNFYGRSGVCLALHITNEKPDGWEYAVFIFLVLNSVSFTVIAVSYALMYVAARDTHSAARPSTGAHGTDARASE</t>
  </si>
  <si>
    <t>Pm_GPCR_A59</t>
  </si>
  <si>
    <t>MSNLVLRVCIWILGFVALVGNSFVIIWRSIHSSGNKMHSFLIVNLGLGDLMMGVYLLIVAVVDLQYRGVYVAYEHSWRTSFLCQLAGFISTFSSELSVFTLTVITVDRLIVIKFPFGLRRLEGSVTRMVMAFVWLVVILLAALPLSSLEYFDNFYGRSGVCLALHITNEKPNGWEYAVFIFLVLNLLSFGVIAVSYALMYIVARDTHSAAYASPEARLSDSGMATRMTLIVATDAACWLPIIFLGIASLCGMAIPPKVFSWIAVFVLPLNAAINPILYTLSTTPVRKRLRHLFRSFTSTFWDRRSNSCSSVSEDNCMKLDTLAILQK</t>
  </si>
  <si>
    <t>Pm_GPCR_A60</t>
  </si>
  <si>
    <t>MPEDTMAGVALSLLAAVVALTTSSALLPHDATEQQRALSKTPQRNDRGHLVHATALDALREVQEDDERRGRSIASSFVRAGEEGEADGWPILYKEKKEMRKERHRNTGNNKNKKQDTKKKKKKKKRKKKRTMSMKKEIEAKLLPTMSLRKIYWEPEPLRRTWEVAEAVDPVRVSCRDDEWACVDGSMCVPKNVTCSGVAECQDDSDEAVALCGCLPNEYNCGDQCIDALSRCDTARDCANGLDERNCETYVCPSTHTKCANSLCIPLDAVCNLVDDCGDGSDEQECPYRTCYYLEFVCANGECVRPGRVCDGAPDCVDESDEANCTAADFAICGNGRRVHRHWWCDGWTDCKDNHADELNCGPCTDRQYSCSDGQCISAGNVCDSQCDCVDCGDEADCEEYYTVNSGVPECHKGVALTCVVSPLDRRKDRCIAARNICDGFNDCHNGEQVSDEYGCLNESADCALLEKQEGALFPCSDGRCLPAHLRCDGKRDCLRGEDEDQCREGVCGRGEWRCGGGQCIAETSRCDLALDCEDKTDEMDCEEHVCPPGKMQCDSGQCLEAKYWCDHFADCFDKSDESNCGEWTGCGLDEFMCSSGDQCIPKSHRCLLSTDPRYGCADGSHLLGCKEPSCPADMFKCHSGPCLEKSRVCNQYIDCPYTWDDENSSTDQKCPFPCSIQAPQCQCQHLDANCSGLGLRAFPDMDKGINRFFFSDNFLNETVHKEPIQGHDNIVYLDLARNQIRYLYNGTFQNLWRLRILDLSENQLTILSDGAFTGLRNLRTLHLHGNQITTLRYYAFYGLRNLPILDLSSQLIHSIEPQAFVGLRNLTTLSLANNVLTAVDDAAFSGLGNLKKLDLRHNALQSLSEQLFHTVPRLDHLETDEFRWCCLARAVRTCLPAADEFSSCEDLMSNLVLRVCIWILGFVALVGNTFVILWRSIYSSKNKMHSFLIVNLGLGDLLMGVYLLIVAAVDVQYRGVYSAYELVWKNSFLCQFAGFISTFSSELSVFTLTVITVDRLITIKFPFDVLEPSVMRGVMAGVWVCVGVLAALPLSRLDYFGNFYGRSGVCLALHITNEKPDGWEYAVFIFLVLNSVSFTVIAVSYALMYVAARDTHSAARPSTGAHGTDARASE</t>
  </si>
  <si>
    <t>Pm_GPCR_A61</t>
  </si>
  <si>
    <t>MPEDTMAGVALSLLAAVVALTTSSALLPHDATEQQRALSKTPQRNDRGHLVHATALDALREVQEDDERRGRSIASSFVRAGEEGEADGWPILYKEKKEMRKERHRNTGNNKNKKQDTKKKKKKKKRKKKRTMSMKKEIEAKLLPTMSLRKIYWEPEPLRRTWEVAEAVDPVRVSCRDDEWACVDGSMCVPKNVTCSGVAECQDDSDEAVALCGCLPNEYNCGDQCIDALSRCDTARDCANGLDERNCETYVCPSTHTKCANSLCIPLDAVCNLVDDCGDGSDEQECPYRTCYYLEFVCANGECVRPGRVCDGAPDCVDESDEANCTAADFAICGNGRRVHRHWWCDGWTDCKDNHADELNCGPCTDRQYSCSDGQCISAGNVCDSQCDCVDCGDEADCEEYYTVNSGVPECHKGVALTCVVSPLDRRKDRCIAARNICDGFNDCHNGEQVSDEYGCLNESADCALLEKQEGALFPCSDGRCLPAHLRCDGKRDCLRGEDEDQCREGVCGRGEWRCGGGQCIAETSRCDLALDCEDKTDEMDCEEHVCPPGKMQCDSGQCLEAKYWCDHFADCFDKSDESNCGEWTGCGLDEFMCSSGDQCIPKSHRCLLSTDPRYGCADGSHLLGCKEPSCPADMFKCHSGPCLEKSRVCNQYIDCPYTWDDENSSTDQKCPFPCSIQAPQCQCQHLDANCSGLGLRAFPDMDKGINRFFFSDNFLNETVHKEPIQGHDNIVYLDLARNQIRYLYNGTFQNLWRLRILDLSENQLTILSDGAFTGLRNLRTLHLHGNQITTLRYYAFYGLRNLPILDLSSQLIHSIEPQAFVGLRNLTTLSLANNVLTAVDDAAFSGLGNLKKLDLRHNALQSLSEQLFHTVPRLDHLETDEFRWCCLARAVRTCLPAADEFSSCEDLMSNLVLRVCIWILGFVALVGNSFVIIWRSIHSSGNKMHSFLIVNLGLGDLMMGVYLLIVAVVDLQYRGVYVAYEHSWRTSFLCQLAGFISTFSSELSVFTLTVITVDRLIVIKFPFGLRRLEGSVTRMVMAFVWLVVILLAALPLSSLEYFDNFYGRSGVCLALHITNEKPNGWEYAVFIFLVLNLLSFGVIAVSYALMYIVARDTHSAAYASPEARLSDSGMATRMTLIVATDAACWLPIIFLGIASLCGMAIPPKVFSWIAVFVLPLNAAINPILYTLSTTPVRKRLRHLFRSFTSTFWDRRSNSCSSVSGTRWPSFKSRLATDLTDFPNIGESFRLQNPPGESLQLNSKPSIVYRPTLAYTPESGHFINQCEPDDVCGISPCDSPTDGTVVVNGGEDARLPLCMQQEALEPGRDEKEGRAEELVPLEELTASLQGAKKSYGKLNRRKNLSNHRYD</t>
  </si>
  <si>
    <t>Pm_GPCR_A62</t>
  </si>
  <si>
    <t>MVSAWHPDGHDVGHVASLVAMSLLTALSLLANLLVTAAVLGSPQLRTTWNNCFVLNLCLTEAAAAVVVLPLSVTAFFIEPEELAPGLCVFAHFFHSCLVNVITWTLCLISVDRHYLILMPMTHAAEVTLFRALVAILVVWAVSVLPAGYLIVTAEPWRGGTVCCAWGLGVSSSNTGYVLTVALLEFLIPALTMLSMYASIFRVAKRAVRRVVPVTTQVRTISERVASKEEPLVARSIFSLLPAVQETAFPLGKEAVSKTKANDRTAEQSRGGVFGLMSPFLSHEAEEAASVLTPIDGLLDSVTWVAGTPTPTSPSTSATLMLTATASFGESYPKAKLGKMASNSGPRGASGQGKAKKAARTLLLVVGTFWILCGPYYIFNTYVALAHLAPDAYSLLSCE</t>
  </si>
  <si>
    <t>Pm_GPCR_A63</t>
  </si>
  <si>
    <t>MVSAWHPDGHDVGHVASLVAMSLLTALSLLANLLVTAAVLGSPQLRTTWNNCFVLNLCLTEAAAAVVVLPLSVTAFFIEPEELAPGLCVFAHFFHSCLVNVITWTLCLISVDRVAKRAVRRVVPVTTQVRTISERVASKEEPLVARSIFSLLPAVQETAFPLGKEAVSKTKANDRTAEQSRGGVFGLMSPFLSHEAEEAASVLTPIDGLLDSVTWVAGTPTPTSPSTSATLMLTATASFGESYPKAKLGKMASNSGPRGASGQGKAKKAARTLLLVVGTFWILCGPYYIFNTYVALAHLAPDAYSEAMEEGLKLLKVALEERRSVEVTLKQLEQTLNYTLHNASLPCRISSQVGGEKAQVLETLAHLTEWLLYGSLLINPFLYGLLNRAIRTQLFRLMAGAWNACWGCGRDNKITPSDAFVSEDVSEAEGVVDDLPGQDQESLENILEFLQRTADKGQIAKDKEPSRNILDVSSNCPSVL</t>
  </si>
  <si>
    <t>Pm_GPCR_A64</t>
  </si>
  <si>
    <t>MVSAWHPDGHDVGHVASLVAMSLLTALSLLANLLVTAAVLGSPQLRTTWNNCFVLNLCLTEAAAAVVVLPLSVTAFFIEPEELAPGLCVFAHFFHSCLVNVITWTLCLISVDRHYLILMPMTHAAEVTLFRALVAILVVWAVSVLPAGYLIVTAEPWRGGTVCCAWGLGVSSSNTGYVLTVALLEFLIPALTMLSMYASIFRVAKRAVRRVVPVTTQVRTISERVASKEEPLVARSIFSLLPAVQETAFPLGKEAVSKTKANDRTAEQSRGGVFGLMSPFLSHEAEEAASVLTPIDGLLDSVTWVAGTPTPTSPSTSATLMLTATASFGESYPKAKLGKMASNSGPRGASGQGKAKKAARTLLLVVGTFWILCGPYYIFNTYVALAHLAPDAYSEAMEEGLKLLKVALEERRSVEVTLKQLEQTLNYTLHNASLPCRISSQVGGEKAQVLETLAHLTEWLLYGSLLINPFLYGLLNRAIRTQLFRLMAGAWNACWGCGRDNKITPSDAFVSEDVSEAEGVVDDLPGQDQESLENILEFLQRTADKGQIAKDKEPSRNILDVSSNCPSVL</t>
  </si>
  <si>
    <t>Pm_GPCR_A65</t>
  </si>
  <si>
    <t>MWSDSAMIRTPTPPLTMSWVCNSTQTFPINQSFNASPPTWHLDGDAVLKISLMAHVVLLSVCGNLSVMAVVYLSASLRSTVNYLLVNLAVADFLFTIFCWPSIVNRITSPLYVLDRSICKINVLVEVTSLTVSVLTLVAVACDRLYAVTMPIRARNATDCPSATIATIWVVSVVVALPSFYMRDLQIVQWSDYSMKTCTDVLHLCTEAIRQAFRYYHILLVLILFFLPGTVMVLAYTVIVWKLWCVRDSSLSENQPQQHLQARRKVVVMTAVVLAAFFICWSPLNAMMLYNYFKNAQQEMPKWVEPALFWVYFLAYFNSALNPLLYGGFSDNFRQGFRKFYRTLCRSNDRGQHQPYRAPAEHHTVTLRLSNTLMNSQHKRASSAKT</t>
  </si>
  <si>
    <t>Pm_GPCR_A66</t>
  </si>
  <si>
    <t>MSWVCNSTQTFPINQSFNASPPTWHLDGDAVLKISLMAHVVLLSVCGNLSVMAVVYLSASLRSTVNYLLVNLAVADFLFTIFCWPSIVNRITSPLYVLDRSICKINVLVEVTSLTVSVLTLVAVACDRLYAVTMPIRARNATDCPSATIATIWVVSVVVALPSFYMRDLQIVQWSDYSMKTCTDVLHLCTEAIRQAFRYYHILLVLILFFLPGTVMVLAYTVIVWKLWCVRDSSLSENQPQQHLQARRKVVVMTAVVLAAFFICWSPLNAMMLYNYFKNAQQEMPKWVEPALFWVYFLAYFNSALNPLLYGGFSDNFRQGFRKFYRTLCRSNDRGQHQPYRAPAEHHTVTLRLSNTLMNSQHKRASSAKT</t>
  </si>
  <si>
    <t>Pm_GPCR_A67</t>
  </si>
  <si>
    <t>MAEHLETLGTSLPGGVASQSPQPPDADQILQRCREEFHYLYYTTNDTRILDDFTLCEDCNITNEELEILELSGVCRPYDFSYMPLIYYMYASIFVIALFGNLLVLYTVVTSRKMHTVTNFFIANLAVGDLLIMVFCVPFSVASIIVLQYWPFGEGLCIFVNYCQAISIFVSAYTLVAISVDRYLAIIYPLRPRMTRLQAKVIIGAVWLLALLTTLPIAVFSRLHSLERRSYQYYEREVCMEYWPEEVLKPYYTLALMVLQYFLPLVVLIFTYSRIICQVWGQPGSPHKHQRTMQAPDMASPDTAHGLLRKSTNDPSPAKMIRMTLAVVTVYSLCWLPFNVLITTLDWYEEAQEWGHLHHVWFVFHWLAMSHACYNPLILCWMNTKFREGFLNVFYHLLPCCRERIAECLLKLRQKSGLQRAYTYSTALGSSRTSRNQR</t>
  </si>
  <si>
    <t>Pm_GPCR_A68</t>
  </si>
  <si>
    <t>MTETTPYEMSVLSTLPSDQPNPFIAPPAPADPVPPTLNGSFLQPREDSSSSSLWSTVQPDASHSIDPYNLTEDSSFYPLLNDSETDGSFLLFGNTSNETNEYVPYNQRPETYVVPALFALIFIIGIIGNGTLIVIFAKNKTLRNVPNTYIISLALGDILVLFFTVPFVSTIYTIDSWPYGTFECKFSEMVREISVGVTVFNLTALSADRYLAIVSPIRKAVGAAGATTIRVAVGIWLLAVVLAVPAAVFSHVQVFEVSEEKSIAVCYPFPEYLPEWYPCVNILVKALVYYLLPLIVIGTFYLLMARHLLSSDVPGESHVFHKQIRTRRKVAKVVLCFVLIFAVCFLPTHVFLLWFYFDPLA</t>
  </si>
  <si>
    <t>Pm_GPCR_A69</t>
  </si>
  <si>
    <t>MNLAKMAIPTNPLEEQNTSAIFKTMTSSLENTTAVLSTGASTMSLPSPWALNMAIVSGLAVSLIGGLGNLVVVTVLVQQAMTRRTLRVLKVTADSVLVLQLAVVDLLYCTVSLPLCVASYLQGEEMPGTLCAFAGFFRLLNGNVEFNTLGLVALERSYHIYRGRSGGGVFSLGRTRMYCVVLWTLGFAFQLPGISMKKYGFNPLTYKCDLLITSPRFRGLLVGLEIMLPMVILIASYVAILRRVRKSKALLAGFSTSKDASGRSAFLARRYRSAGRSVLGLTILYCVCILPMAIYNIVDENGYYKDIGIVLNCLYWIQYAANTAIYGFTNNRFNKAFRILVSCRRGDRGRQNAGEGIRHVGGAFSCSFKRPDDSSWC</t>
  </si>
  <si>
    <t>Pm_GPCR_A70</t>
  </si>
  <si>
    <t>MFPADSNESSYPTSAPTAAHLGVPDGPNCSVEDSVKAGAAEETCGEDEDPGSYIFHQPEVKVPLLLLYTAVFIFAFLGNLLVVLVMVLHRRMRSHTNFFLTNLAVADLCVAVFCIYQNFAMYVIQDWYFGEFLCLMYQFVNQLSYTASVIILVVVSGERYLAIVEPLRAKSLLTRRNMIITMALVWIISAVYSCPRLLYFTVQEYPVGGGRTEAMCLLRRDKFDTKIWDVVSLILLYLLPLVLLSLLYARIAH</t>
  </si>
  <si>
    <t>Pm_GPCR_A71</t>
  </si>
  <si>
    <t>GGGAGGVGLAGNYSSYPAAMRLSEEGYYLSAFFLLLIGSLGMFNNLVVLIVMAKNKQLRSPLNLFLINLAISDFGISVVGNPISLMAALNRGWYFNNHVCVGYAFLMSFFGITSIGTLMVLAFERYLMISRPWKTSELTQRGAILAIMGVWVYSFLTTAPPLAGWGGFGIEGPGISCSIDWETRSFSNTSYIVFLFALGLGIPLIIMIFSYANVISTLRQAGNSGLQAGVARAERRVALMVVVMGLTFLLAWTPYSVMALIVAFGDPSLVTPGAAVVPAIFAKSSCMYNPIIYVGLNTQFRSAWSRLLCCREEEHTLAHGGQTTEKVSLTVFTEQSPQPDSFKLRRMWRGKPTSQASSDVKTMSTEAVPLKVLQLNPNKVQYDIKVSSAAGGEVHGEIV</t>
  </si>
  <si>
    <t>Pm_GPCR_A72</t>
  </si>
  <si>
    <t>GGGAGGVGLAGNYSSYPAAMRLSEEGYYLSAFFLLLIGSLGMFNNLVVLIVMAKNKQLRSPLNLFLINLAISDFGISVVGNPISLMAALNRGWYFNNHVCVGYAFLMSFFGITSIGTLMVLAFERYLMISRPWKTSELTQRGAILAIMGVWVYSFLTTAPPLAGWGGFGIEGPGISCSIDWETRSFSNTSYIVFLFALGLGIPLIIMIFSYANVISTLRQAGNSGLQAGVARAERRVALMVVVMGLTFLLAWTPYSVMALIVAFGDPSLVTPGAAVVPAIFAKSSCMYNPIIYVGLNTQFRSAWSRLLCCREEEHTLAHGGQTTEKLRRMWRGKPTSQASSDVKTMSTEAVPLKVLQLNPNKVQYDIKVSSAAGGEVHGEIV</t>
  </si>
  <si>
    <t>Pm_GPCR_A73</t>
  </si>
  <si>
    <t>LRWGNSRGNFTSTNSRGLGSSLRQTTERYESSYSDMDFGTRNVSDPMAYRGGGVSFGYPEGFTLMDLVPDDVKPLVHPHWSNFPPVNPMWHYLLAGIYMILGFLSFFGNGLVMYLFLCKKSLRSPANMFVVNLAFSDFMMMVSQFPMFVMNCFSGGYWSLGAFACQLHAFTGALFGLTSLMTLAAIGYDRYCVIVKAFDGGHISSGKAFIIILLCWGYSTAVSIWPFFGWNSYIPEGILTSCSFDYISKDWNIRSFGIFLFVMCYCFPLIIIIFVYSQIVGAIRQHEKALRAQAKKMNVENLRSNADAKKQSAEVRIAKVAVANVFLWLLTWTPYAYVVMIGLFGDQTKVTPLVSALPALIAKTASVYNPMMFAISHPKFRLALQEALPWFCVHEEKDDDTKSTKTEAENPK</t>
  </si>
  <si>
    <t>Pm_GPCR_A74</t>
  </si>
  <si>
    <t>LRWGNSRGNFTSTNSRGLGSSLRQTTERYESSYSDMDFGTRNVSDPMAYRGGGVSFGYPEGFTLMDLVPDDVKPLVHPHWSNFPPVNPMWHYLLAGIYMILGFLSFFGNGLVMYLFLCKKSLRSPANMFVVNLAFSDFMMMVSQFPMFVMNCFSGGYWSLGAFACQLHAFTGALFGLTSLMTLAAIGYDRYCVIVKAFDGGHISSGKAFIIILLCWGYSTAVSIWPFFGWNSYIPEGILTSCSFDYISKDWNIRSFGIFLFVMCYCFPLIIIIFVYSQIVGAIRQHEKALRAQAKKMNVENLRSNADAKKQSAEVRIAKVAVANVFLWLLTWTPYAYVVMTGLFGDQAKVTPLVSALPGLIAKTASVYNPMMFAISHPKFRLALQETLPWFCVHEEKDDDTKSSKTEAEAPK</t>
  </si>
  <si>
    <t>Pm_GPCR_A75</t>
  </si>
  <si>
    <t>MVWPEAASPSVGLGNSSSNDNWGESVAVGERAFLGFVGVVMALVGGIGNGIVVVLVCRSAAMRSAINLLLAAMALSDTVILLLLLPLDLITLAGGGWLFPSPICSTHAFLLNAMQIQGVAALSVICVDRYIIIVRQQEVLTPCITCCIIAVSWVVSLAVSLPPFFGVGIYTSLPLPPGLTHCEWRPREARPSGDLVFASFTFLVIYLLPVLVMSFSFAGILLKIRQNSAKIHSSDSRRDSSYAGVIPAAQGDAVSPTSARRPLVTVDLRYKTQTLTTVIVLSVVFFLWRSPLHLSQLAHAFSSHLDVSYKVYPWFLWCAYVPPAVNPVIYTARIKKFRNAVVDIFPCLLSLLPCTSSALRRLSNPGTIYMIHHPRREST</t>
  </si>
  <si>
    <t>Pm_GPCR_A76</t>
  </si>
  <si>
    <t>MDAKTGEGVVMVSLGVEGVAAWAVSIAVTVVLVVVFLVSTVFNTVVLVIFFRRPSLRSVSNRFIMSLTVCNLLASWLLLPLVVADTFHVGWESVALCRAMDAVSELVASASVFATLLIAVDRFCAITDPLHYHMLVTRPKSVAMIAGGWVLAALIAVAAGFGELSGRAWNVCGSMPPSGDIWTFRSYFVLINMVVSFVGPMHLLIWIYVRIYHAAHKNSERARRNSLCGATLDAVGPPRAPSRTPSTRSTSSQIVTTLRHRISNASLFLHKEESRAAKISVVVIVLFFVCWMPYYASAILHTPLVQPLWVPNVVHNVAMILVLSNSAVSPYVYLYRSRRIQREVRRLLGLPLSAGKSPGGSSRRGRPLLHLQLEMIPPSPTVPDGYFDRALDPYILPCKDQRAAPQSPLQAILNKFFRAVGFAWEPWRDSITSNSSASTATSNSSSTTASGSTECSSAESESMLPKVVAAKSDS</t>
  </si>
  <si>
    <t>Pm_GPCR_A77</t>
  </si>
  <si>
    <t>MVSLGVEGVAAWAVSIAVTVVLVVVFLVSTVFNTVVLVIFFRRPSLRSVSNRFIMSLTVCNLLASWLLLPLVVADTFHVGWESVALCRAMDAVSELVASASVFATLLIAVDRFCAITDPLHYHMLVTRPKSVAMIAGGWVLAALIAVAAGFGELSGRAWNVCGSMPPSGDIWTFRSYFVLINMVVSFVGPMHLLIWIYVRIYHAAHKNSERARRNSLCGATLDAVGPPRAPSRTPSTRSTSSQIVTTLRHRISNASLFLHK</t>
  </si>
  <si>
    <t>Pm_GPCR_A78</t>
  </si>
  <si>
    <t>MDALLDAWPPAAANLTAHALDSDNASFASFFNLTDYDTSASDFLEANETYTPYHQRPETYLVPVLFAIIFVTGVVGNGALIFMFLKHPKLRSTPNTHLVSLAAGDLLMVLLTVPFISIVYTVSSYPFGETVCRASEFVKDLSLGITVFTLTALSADRYMAIVRPVSHHVSDTADRVTVIVAVGIWVFSAILALPAALFSHVPDKFTPTGEKYHICTPFPPYLGDLYPKIHTLVKFIVYYVLPLVLIATFYVLMARHLLVSAQHLPGEAAGQQRQVQARRKVAKMVLAFVTIFAICFLPINIFIMWWHFGENSSMNYNIYWHSFRIVGFCLSFINSCINPIALYFVSGTFRKYFNRHVFCWCTRRRRGRRRDWDPTDSTATRLSTAPRTEHVHLRMVGGADNGTHDAPHRLTLTSTTSLLSSRNYTNPGSVV</t>
  </si>
  <si>
    <t>Pm_GPCR_A79</t>
  </si>
  <si>
    <t>MLTMFPPMVVSCYWQTWTLGALFCEIYGFFGSLFGCISIWTMVFITADRYNVIVKGVSAEPLTSGGAMLRIGGAWFFSFAWCLPPFFGWNRYVPEGNMTACGTDYLTETEFSRSYLYVYSVWVYLFPLAYIIYSYTFIVKAVAAHEKGMREQAKKMGVKSLRSEEAQKTSAECRLCKVALMTVSLWFVAWTPYFIINWGGMFNRSMVTPLFSIWGSVFAKANAVYNPIVYAISHPKYRAALEKKLPCLACNTEGRDGGGSDAGSTSTTAENTEKTESA</t>
  </si>
  <si>
    <t>Pm_GPCR_A80</t>
  </si>
  <si>
    <t>RRLASAHPSVLPVHRRGSVTKRGGMDEVDDLVLEEEQELHSDDISVTPFMNAAAGVMVVAAAVGICANLYVVCASSMSLKSNVVNVYVLQRTLAQLVFMLFTPTLAAHIFLHGWTFGDVLCRMTVGFSHIAEYAEMFFLISMCVDGHKAFDTYSIDTRLRDSKIAVATIWVLAIILGAPLFAVFGTLQGPDGMAFCTLLYINWGTILILNHVNLLLMLVALVVPGALLPGMFPPRDGRRRELSDEALAARRLVLALVVAFWLFRLPYAITHLCSSLTHYFSPSLIRALHLTAVLPYVNAAVDPVIYIVLRRSLASPRAAAHTRGVEITYVNLMPEL</t>
  </si>
  <si>
    <t>Pm_GPCR_A81</t>
  </si>
  <si>
    <t>MGGLEASPTAWTEEVQHSSVSNVSDPTWGMKETSSNGVLDSTTGKILLGIILSFVIFLSIFGNVLVCVAVYTDRNLRKIGNLFVVSLAIADLFVACVVMTFALVNDLLGYWPFGPKYCDIWIAFDVMCSTASIVNLCAISLDRYIHIKDPLRYGRWMTKRIVTMAIGAIWLLSALVSFLPINLELHRPDPDTDAQEAGEEQCALDLSPAYAVVSSCISFFLPCCVMVGIYSRLYLYAKRHVESIKALVRPVTLGSLEGDTSRPTKVAAPCHVSESKAATTVGIIVGTFLTCWVPFFCVNIAAAFCKTCIPDIVFKVLTWFGYTNSSFNPIIYSIFNQEFQEAFTRILTFRCRPCPSYGDGFNTSSTSYAAPACSPCCSSCVPQN</t>
  </si>
  <si>
    <t>Pm_GPCR_A82</t>
  </si>
  <si>
    <t>MLNDLCNSLLWSYQKWGDIASLNLTLTSRVPQEVRHKVPSHWYQFDAPHPLWQPILGTLYIMIGSLSVTGNSIVLWIFGTTRSLRSGTNLLVMNLALSDLFMMLTQFPVLVANCYNQRWTLGALACEIYGFCGALFGTVSIITMALIAMDRYYAIAQPFIGWRLSYGRAIVWVCGAWAYGVVWCCPPLLGWNEYVLEGFLTSCTFDYLSEDLWSRSYVFVLFVGAYLLPLAIITTCYGRIFSSVSRHDQKVARENDLGDLSSVNFHRRETQLARVVIISVWFWAMAWTPYAVISLMGILSWRESLTPLATMLPALFAKLSTVYNPFIYAVSHPRYRQELAVRLPWLCCRLPMERSQSMSRQRSLTSTVSRTSSMNNYRSNGQRSFRNSSKADVTKDLPSLDALISSMGNEASKKTYNTDL</t>
  </si>
  <si>
    <t>Pm_GPCR_A83</t>
  </si>
  <si>
    <t>MLNDLCNSLLWSYQKWGDIASLNLTLTSRVPQEVRHKVPSHWYQFDAPHPLWQPILGTLYIMIGSLSVTGNSIVLWIFGTTRSLRSGTNLLVMNLALSDLFMMLTQFPVLVANCYNQRWTLGALACEIYGFCGALFGTVSIITMALIAMDRYYAIAQPFIGWRLSYGRAIVWVCGAWAYGVVWCCPPLLGWNEYVLEGFLTSCTFDYLSEDLWSRSYVFVLFVGAYLLPLAIITTCYGRIFSSVSRHDQKVARENDLGDLSSVNFHRRETQLARVVIISVWFWAMAWTPYAVISLMGILSWRESLTPLATMLPALFAKLSTVYNPFIYAVSHPRYRQELAVRLPWLCCRLPMERSQSMSRQRSLTSTVSRTSSMNNYRKDLPSLDALISSMGNEA</t>
  </si>
  <si>
    <t>Pm_GPCR_A84</t>
  </si>
  <si>
    <t>MGVQNLSLEVLARSEAAMDAAEGVEGGNATQSSADEGYDLGVVVALSFFLVVSMVLALGGNVMVILTIVRHRGMRTRTNLLLANLAVADILVAVLDMPIALITIIRGGWIFSRAFCLFNGFTVGLGLMLSVHTLMWISIHKYISITKPFSRSVTPRKIVLMIVVAWAWTIFFNLTPTPIIGLTETGFKAGASQCGPPPPKKGLQYVHAGLNTTINLVIPLVVMSFCYYKIFKEVKDHLSR</t>
  </si>
  <si>
    <t>Pm_GPCR_A85</t>
  </si>
  <si>
    <t>MGVQNLSLEVLARSEAAMDAAEGVEGGNATQSSADEGYDLGVVVALSFFLVVSMVLALGGNVMVILTIVRHRGMRTRTNLLLANLAVADILVAVLDMPIALITIIRGGWIFSRAFCLFNGFTVGLGLMLSVHTLMWISIHKYISITKPFSRSVTPRKIVLMIVVAWAWTIFFNLTPTPIIGLTETGFKAGASQCGPPPPKKGLQYVHAGLNTTINLVIPLVVMSFCYYKIFKEVKDHLSRMQEFTDVNVRNSLIQQKQITETLCIVLSVFVLFWLPYIGYSLSLVFLGQKAVPRILNPIAYLFGYMNSACNPIIYALRSPSFRRGFSEIICWKSRYIPVNARASRNAHSRQVEGMMVSFRRSLWNRERKSERNLARKGEQGFGRQTRSHHHSAKKVEVTVMPKPINEANPHALIDHKKQGEELGYENEVLNCDGSSLDVNKSEIEETNSCTIVKGEGNYDEISLFNTEGKRIDGNIHKVSSLKEMTHESGLERESQNLDFEMIDKENAVTDIPKGISEVSKSCEGIDSHDVQSAVVNERKRHESTSLADSNVERRKIMTSSQDNVTFLLRNNLDTHIDGRRISNSHREIIVTTDSTMTNQVRSISAGDVRLPCSSTGLKRENIPPPLKLPVDKVKRTLMWQASVDDLCGSPLLSRRRIFHIRRAMDAPVPSCHADRARTSSETRSKKWSVSSLGSNRLGVAAFISNVKKSLTDLFNIDGETEDSFEGSIERGDEKGNKEETVDDNCCEED</t>
  </si>
  <si>
    <t>Pm_GPCR_A86</t>
  </si>
  <si>
    <t>MGVQNLSLEVLARSEAAMDAAEGVEGGNVTQSSADEGYDLGVVVALSFFLVVSMVLALGGNVMVILTIVRHRGMRTRTNLLLANLAVADILVAVLDMPIALITIIRGGWIFSRAFCLFNGFTVGLGLMLSVHTLMWISIHKYISITKPFSRSVTPRKIVLMIVVAWAWTIFFNLTPTPIIGLTETGFKAGASQCGPPPPKKGLQYVHAGLNTTINLVIPLVVMSFCYYKIFKEVKDHLSRMQEFTDVNVRNSLIQQKQITETLCIVLSVFVLFWLPYIGYSLSLVFLGQKAVPRILNPIAYLFGYMNSACNPIIYALRSPSFRRGFSEIICWKSRYIPANSLSSGSTFRTRLTQRSTVMVNARASRNAHSRQVEGMMVSFRRSLWNRERKSERNLARKGEQGFGRQTRSHHHSAKKVEVTVMPKPINEANPHALIDHKKQGEELGYENEVLNCDGSSLDVNKSEIEETNSCTIVKGEGNYDEISLFNTEGKRIDGNIHKVSSLKEMTHESGLERESQNLDFEMIDKENAVTDIPKGISEVSKSCEGIDSHDVQSAVVNERKRHESTSLADSNVERRKIMTSSQDNVTFLLRNNLDTHIDGRRISNSHREIIVTTDSTMTNQVRSISAGDVRLPCSSTGLKRENIPPPLKLPVDKVKRTLMWQASVDDLCGSPLLSRRRIFHIRRAMDAPVPSCHADRARTSSETRSKKWSVSSLGSNRLGVAAFISNVKKSLTDLFNIDGETEDSFEGSIERGDEKGNKEETVDDNCCEED</t>
  </si>
  <si>
    <t>Pm_GPCR_A87</t>
  </si>
  <si>
    <t>MEFGLGLVTAPPDPECASGECDGFVVPHTIPSPQTATVNSMFPSVTTSSPATDVEPPEDADGLPNLSFPAYMQGIYTTWCLVLLLVGLAGNILVPVLVLRDRELRGASTSIFIVNLVAADLLVLVVCLPALLCELYAPPDVWVLPPSMCKVVPYVEFTVAHASMLTILAISVERYRAICHPLTAAATCSRARATAACLLVWVLATSITSPVIALTEYERTNYVDDSVVPVCYTRIDKLWAKVFVVSSMVVLFFLPLIILVLLYWRIARQLLLEDKQLCRDKPNPNLQARKQVVVMLGTVVVVFFVCLLPYRVFSLWIIFTSKETEQSLGQEVHFNLLYATRTLVYVNSAINPVLYNVTSSKFRGAFFRLLGLRGADGTTSSTHQTTTTTTASASLSSTLNKSRHPWKSQRLLVRCSYTCLSWEGETRPLVDRRPARAATWASTNAAIQQSPAASPFLARAPCTRAAVKEAESFV</t>
  </si>
  <si>
    <t>Pm_GPCR_A88</t>
  </si>
  <si>
    <t>MGCSVSSSLFVAITFLTMVEGVLTFFIYIKERRLRKREQSPFVYSLAVSITLLSVFSFAFNVRLLSRSCQNDRSITWCVVLNILLRYLHVVSCFCVTCLALYRYLYLCWPLHCPVLVTKRRCCYVTLACWTLPIALVGVPFAIDGQAPCADMKVTVSFSITYIVLYILGALATFVAYLLVALEFRRKHNSASPNADIAKFDFLVKVRTERCALHVFVLYTILSLPHIIMVIVSMIDSEIAQVTRNIPALLQRLHLLLFLPFYAWANPFFRAALTSWAKKTWTRLTCGDGEGDFYLHSNGTKGESAEKAERLRQEPSV</t>
  </si>
  <si>
    <t>Pm_GPCR_A89</t>
  </si>
  <si>
    <t>MNCPLVPALYMTLSLLTMAECVLTIFIYIMERRLRKRTTSPFVYSLAVSIALLSAISFIFNAKLLLYSCRNKRTIEWCVVLSIFLRYLHVVSCFCVTCLALYRYLYLCWPLHYLMLVTKRRCCYVTLACWTLPIALVGVPFAIDGQAPCADMKVTVSFSITYIVLYILGALATFVAYLLVALEFRRKHNSASPNADIAKFDFLVKVRTERCALHVFVLYTILSLPHIIMVIVSMIDSEIAQVTRNIPALLQRLHLLLFLPFYAWANPFFRAALTSWAKKTWTRLTCGDGEGDFYLHSNGTKGESAEKAERLRQEPSV</t>
  </si>
  <si>
    <t>Pm_GPCR_A90</t>
  </si>
  <si>
    <t>MVSPASNMTPSTDAAESLQPATEEALAGGGSMVAEAVGDLLRYVVDNGTMAGFFPATAAMNRTFGDKFDSRLQWYEDYVVGTLLVTVGLLSVLGNGSSVVMFWRRLRHLTPAEMLLLNMAVIHLFLAVASYPAAMAASFSHRWLFGDLGCAMYGFTCYFVGIATITSLLALAVVRYMKTCMHPYGRSLSADHIKIILIGIYLYSLFWALLPLTSIGSYEVEPFGTSCTLNWADPSNAGRLYIIAAVLVAVIIPCLVIIWCYVKIFLLVRRNQKKKMMLGKRSGASQPSQLQMSLVSCLVCLGFILAWIPYAVVSIYFGLGGHPAPPYVAIIPVLLAKSSCAYNPIIYIFVTPRYRSEILDVVRNCCSLLCCTDPNPSQDKASGDVRLQVVGVEAKDSADFQQRHIPMISQAPGTHTSSVEENSETPSVCSEALLPDGQKPSEASTLQDPPQDLPNGHSSTIDPKEAKSPEKDLPKEEAQDGRKDRNSSDLSAARESNMSQAECMLSTTAVRPPTREGQATTHSVYTTAMSGPRVNSVELPSTMKSDLLAASLPASESATGGISPSTVESQGTAMSNTPSAHLESPVIPQTGSPSAPTPNSSLIRPARPTVLPL</t>
  </si>
  <si>
    <t>Pm_GPCR_A91</t>
  </si>
  <si>
    <t>MHALCYCLNTLNVTEDSALVADLCLIAYSHVFPVLLSLAVVTNVLNAVVLLSPHPGSRFQPTPIRKYLLWITLSHCVICATVLLGIWVRDRVGLSYSWAFYFAHFEQPLYDVFNCSYAWIIVGLSRDRHQAVCRPHQYTVAASHERAAWRIALAYAFSVVVYAPHCFAQEPVFSAEHAGWHVTGTDLFSSRAWAAWAVLSQALHRLVPAAILVGLNTKILVAVSRLGNSSVRPGGRPGSSPSRRRERQITNLLLALTLSFLVTNVPAAAIKLVYIAMGQHCQIHAGMEIARSIANCLEMAGYSADFLLYFLMNPEYRRDLHGLLSKLWSFFGVSKTCPLPEVTEEQATISQ</t>
  </si>
  <si>
    <t>Pm_GPCR_A92</t>
  </si>
  <si>
    <t>MSGLRPLVRQVTDIGHIISLIFLITATTSGTHATSDVATPGITVAKTAAVTTATTTPAVQNTTSTTIPEATQSSLDVVTLTETEVPAAPPVKDYRYATNTSPPAEITTAEQQANLRVYSPQILGFTAACVILTGIVGAVGNLLAALSLLNSRQLRQSPSTAFMVNLPACLLPVCVVGLPMFAVGCIQIQWYGRVLMPEWVCIFGFALGLTFSQVHLHTLCAIAFNRLVAVVWPAKYKRLMQAKVVKVYLALLWFYSALLWLPLTFGGPGRLVYVPKELMVSMKDDSPRKTGKAFHVFLTYLLPIMITSVCYIVMYFKVRQTRRRRPGARTKAGDEANLSEGTNVMRQWDDHVTRTILVIFVLLLVCSVPHLVIHVLHLHAKHPQAWLLLHVVFWLQFSLDPIIYVLMSQHYRLACLEFLQKVFP</t>
  </si>
  <si>
    <t>Pm_GPCR_A93</t>
  </si>
  <si>
    <t>MQIVTAVGRLCTRRMSGLRPLVRQVTDIGHIISLIFLITATTSGTHATSDVATPGITVAKTAAVTTATTTPAVQNTTSTTIPEATQSSLDVVTLTETEVPAAPPVKDYRYATNTSPPAEITTAEQQANLRVYSPQILGFTAACVILTGIVGAVGNLLAALSLLNSRQLRQSPSTAFMVNLPACLLPVCVVGLPMFAVGCIQIQWYGRVLMPEWVCIFGFALGLTFSQVHLHTLCAIAFNRLVAVVWPAKYKRLMQAKVVKVYLALLWFYSALLWLPLTFGGPGRLVYVPKELMVSMKDDSPRKTGKAFHVFLTYLLPIMITSVCYIVMYFKVRLFHSGF</t>
  </si>
  <si>
    <t>Pm_GPCR_A94</t>
  </si>
  <si>
    <t>MQIVTAVGRLCTRRMSGLRPLVRQVTDIGHIISLIFLITATTSGTHATSDVATPGITVAKTAAVTTATTTPAVQNTTSTTIPEATQSSLDVVTLTETEVPAAPPVKDYRYATNTSPPAEITTAEQQANLRVYSPQILGFTAACVILTGIVGAVGNLLAALSLLNSRQLRQSPSTAFMVNLPACLLPVCVVGLPMFAVGCIQIQWYGRVLMPEWVCIFGFALGLTFSQVHLHTLCAIAFNRLVAVVWPAKYKRLMQAKVVKVYLALLWFYSALLWLPLTFGVGFHKGMPFVEHYALNHSIYIDQIAITTVRIPLPFSSRRQYSFSALADFEKVNLDISIFPSRLLPGYNSCGHNRLCSFSNNKFHFILSLICVLE</t>
  </si>
  <si>
    <t>Pm_GPCR_A95</t>
  </si>
  <si>
    <t>MSGLRPLVRQVTDIGHIISLIFLITATTSGTHATSDVATPGITVAKTAAVTTATTTPAVQNTTSTTIPEATQSSLDVVTLTETEVPAAPPVKDYRYATNTSPPAEITTAEQQANLRVYSPQILGFTAACVILTGIVGAVGNLLAALSLLNSRQLRQSPSTAFMVNLPACLLPVCVVGLPMFAVGCIQIQWYGRVLMPEWVCIFGFALGLTFSQVHLHTLCAIAFNRLVAVVWPAKYKRLMQAKVVKVYLALLWFYSALLWLPLTFGGPGRLVYVPKELMVSMKDDSPRKTGKAFHVFLTYLLPIMITSVCYIVMYFKVRLFHSGF</t>
  </si>
  <si>
    <t>Pm_GPCR_A96</t>
  </si>
  <si>
    <t>MQIVTAVGRLCTRRMSGLRPLVRQVTDIGHIISLIFLITATTSGTHATSDVATPGITVAKTAAVTTATTTPAVQNTTSTTIPEATQSSLDVVTLTETEVPAAPPVKDYRYATNTSPPAEITTAEQQANLRVYSPQILGFTAACVILTGIVGAVGNLLAALSLLNSRQLRQSPSTAFMVNLPACLLPVCVVGLPMFAVGCIQIQWYGRVLMPEWVCIFGFALGLTFSQVHLHTLCAIAFNRLVAVVWPAKYKRLMQAKVVKVYLALLWFYSALLWLPLTFGGPGRLVYVPKELMVSMKDDSPRKTGKAFHVFLTYLLPIMITSVCYIVMYFKVRQTRRRRPGARTKAGDEANLSEGTNVMRQWDDHVTRTILVIFVLLLVCSVPHLVIHVLHLHAKHPQAWLLLHVVFWLQFSLDPIIYVLMSQHYRLACLEFLQKVFP</t>
  </si>
  <si>
    <t>Pm_GPCR_A97</t>
  </si>
  <si>
    <t>MSGLRPLVRQVTDIGHIISLIFLITATTSGTHATSDVATPGITVAKMAAVTTATTTPAVQNTTSTTIPEATQSSLDVVTLTETEVPAAPPVKDYRYATNTSPPAEITTAEQQANLRVYSPQILGFTAACVILTGIVGAVGNLLAALSLLNSRQLRQSPSTAFMVNLPACLLPVCVVGLPMFAVGCIQIQWYGRVLMPEWVCIFGFALGLTFSQVHLHTLCAIAFNRLVAVVWPAKYKRLMQAKVVKVYLALLWFYSALLWLPLTFGGPGRLVYVPKELMVSMKDDSPRKTGKAFHVFLTYLLPIMITSVCYIVMYFK</t>
  </si>
  <si>
    <t>Pm_GPCR_A98</t>
  </si>
  <si>
    <t>MEGLATQAVSQFADTNGTTNDHNSTGQVETWSLVLGMIVTLTVMVIGSLGNLLTLLTFAHQFCMPIQLRCIKYMTPDTVLILNLALADFLYSAVNLPFMFFTYYSIYMTNSNTSGKSTAPWENNMAACSFSAFLRYTNAFSEWMTLGLMALERCICIHKFRHNSRRPNKWFTCWKTFIYCIMIWMLGMALQIPTYVGAYGNFGYNNMTLKCDFIDTNGANPRILFFTMETAIPCILIFIGNKFILVLVYSNNRRILSVMGSHAFQQAQLRRSRTTRVIVRLLIVFLVCVIPICLYNVIFARDNVSLHETVPEIGIVLYCIYFLQYCINNFIYVVCFEKYRCAYYQFLCFILCRKVKPVTPVKTLPLRPSDQVYTISSPHGLQVPEKMLPRTPSECEEERRAENDPQYQQWQRNSPNSSLSSQASFGLEIPESRLASSLRSQGESVTFESDVPDRRHTFGSLSTCSSNATLVLPAARKFSLKKKLKRTFSR</t>
  </si>
  <si>
    <t>Pm_GPCR_A99</t>
  </si>
  <si>
    <t>MLWCIKYMTPDTVLIINLALADFLYSAVNLPFMFFTYYTIYKSNISGIPTAPWENNMATCSFSAFLRYTNAFSEWMTLGLMALERCICIHKFRHNSRRPNKWFTCWKTFIYCIMIWMLGMALQIPTYVGAYGNFGYNNMTLKCDFIDTNGANPRILFFTMETAIPCILIFIGNKFILVLVYSNNRRILSVMGSHAFQQAQLRRSRTTRVIVRLLIVFLVCVIPICLYNVIFARDNVSLHETVPEIGIVLYCIYFLQYCINNFIYVVCFEKYRCAYYQFLCFILCRKVKPVTPVKTLPLRPSDQVYTISSPHGLQVPEKMLPRTPSECEEERRAENDPQYQQWQRNSPNSSLSSQASFGLEIPESRLASSLRSQGESVTFESDVPDRRHTFGSLSTCSSNATLVLPAARKFSLKKKLKRTFSR</t>
  </si>
  <si>
    <t>Pm_GPCR_A100</t>
  </si>
  <si>
    <t>MKDPLPAFLPSPSTNLRHARDTALLCFSLFLLLFCVPASPASYGGREQGKTWDTMRPFVHNPTQAFGPSPGERKPAALSVGDSVYIGPPEAGGSSLWANTKRNPSATSRKQDRFAQFSRGHRISQTKDSERVGEKDALDSGVARHDYSIRTSEGGGRDQAQRSARKGNLESSGRQEVPSEGLKGRGEDNRPETEEGGFTRDSEHADAPHSIDFQLSQTPKTELVNRPSSFHQDSLRPLDTTDTQTLGVPDQPTAPPGGPELWNPPPLNHADVFPPLPGYNEFGAPWGGTMEDWGPHKPLLGQGGVMEEEEDELDSILFHWPLGGSQVAPNIVPGMSSESGCGCWDTDSKEREVECSCWGPSLVEVPSNLSSAVNIIVLEDLQNLHTIEAGVFRGLPRLQTIYIHSAPALLTMPNFTFTQENAKLLSLRITRSGLQKIPVMKFAGRENILNIIDLESNRISKVVKRSLEVRVEQLLLNYNHIESVEEEAFSGSAIGRLSFKGNTHLTYIHPNAFSGIESLQTLDLSETSITSLPTYGLKGLEVLRLENTPTLKVFPSVYSFRTIQEAHLTYPYHCCAFQFPETHDREQYIRHQEFIRKQEEELCSEVTSPSNPVLSANARVRRRRRHLVTPTTPTPDPQRLSEMQNEKEMKARQRDNLSLPSEIISNPSKRIHTAGRIHRRQDSQDLSRYRDPALSRTVLSPRTRHYEHRTRLAKENTRDADEAQPHTTALGYPSGVVIHVVGGQDPKARSRRRDGARMHPLLDRSSESGIHSPDSRFLAEADKIRMQDDGPKPSALDEIIPSPDKRFGKEEFPDNGDDVADKGSFVGRIPVAGNGYPSSFLGFGSFNYSSDRYPTDASKSNESVPSGRWGGHQGWARGPPPPLDSGDDNTYGLYVPHDGGHALGFPEATDGEGFHDATGGGFRLFDETDDEPLVPLQHDNSWHPIQAPLNNTTIIVLCGNISKNYHDVLCIPAPDAFNPCEDIMGNLALRVAVWFVVVTAVVGNLAVMLVLVSSKFRTSTLRKLEQKLDVSRSRCVPSYGSSPSSRMTVSKFLMVNLAIADLCMGVYLLIIAAMDLHTIGVYFNYAIDWQNGPGCKVAGFLTVFASELSIFTLTVITSERWYAITYAIHLNKRLKLSMAAKIMVLGWIYSISMATLPLVGISGYSKTSICLPMETGDALALAYLISLLLVNGLAFFVITACYASMYCSISRHDATATHSDLTVAKRMALLVFTDFACWAPIAFFGLTAVAGLPLINVTRAKILLVFFYPLNSCANPYLYAILTKQYRRDLFILLARHGFCTKRAMRYKGAYSSVNNTFPHNTVVNAPNHRNSTLTQITLCDLTRTARASQQSNNGSLLGTMVGGSQDSLQRSVSPSRTPTKPETCCAETERLSTVQEMSHSTHSDDESSDHAHANNDGGEDDDGPSGIVKQAGSPHPIKNCYTRLPFTPEQEKILKQALHESKAKKKAKGDALREHGNQISEENEKLIKENGSVCQEMKTFGRGEAIVVCEVEVRRSGERSPASNRNLDEIEATSTV</t>
  </si>
  <si>
    <t>Pm_GPCR_A101</t>
  </si>
  <si>
    <t>MKDPLPAFLPSPSTNLRHARDTALLCFSLFLLLFCVPASPASYGGREQGKTWDTMRPFVHNPTQAFGPSPGERKPAALSVGDSVYIGPPEAGGSSLWANTKRNPSATSRKQDRFAQFSRGHRISQTKDSERVGEKDALDSGVARHDYSIRTSEGGGRDQAQRSARKGNLESSGRQEVPSEGLKGRGEDNRPETEEGGFTRDSEHADAPHSIDFQLSQTPKTELVNRPSSFHQDSLRPLDTTDTQTLGVPDQPTAPPGGPELWNPPPLNHADVFPPLPGYNEFGAPWGGTMEDWGPHKPLLGQGGVMEEEEDELDSILFHWPLGGSQVAPNIVPGMSSESGCGCWDTDSKEREVECSCWGPSLVEVPSNLSSAVNIIAVTNAGVETLRNDSFTRYRSTLQEIVLEDLQNLHTIEAGVFRGLPRLQTIYIHSAPALLTMPNFTFTQENAKLLSLRITRSGLQKIPVMKFAGRENILNIIDLESNRISKVVKRSLEVRVEQLLLNYNHIESVEEEAFSGSAIGRLSFKGNTHLTYIHPNAFSGIESLQTLDLSETSITSLPTYGLKGLEVLRLENTPTLKVFPSVYSFRTIQEAHLTYPYHCCAFQFPETHDREQYIRHQEFIRKQEEELCSEVTSPSNPVLSANARVRRRRRHLVTPTTPTPDPQRLSEMQNEKEMKARQRDNLSLPSEIISNPSKRIHTAGRIHRRQDSQDLSRYRDPALSRTVLSPRTRHYEHRTRLAKENTRDADEAQPHTTALGYPSGVVIHVVGGQDPKARSRRRDGARMHPLLDRSSESGIHSPDSRFLAEADKIRMQDDGPKPSALDEIIPSPDKRFGKEEFPDNGDDVADKGSFVGRIPVAGNGYPSSFLGFGSFNYSSDRYPTDASKSNESVPSGRWGGHQGWARGPPPPLDSGDDNTYGLYVPHDGGHALGFPEATDGEGFHDATGGGFRLFDETDDEPLVPLQHDNSWHPIQAPLNNTTIIVLCGNISKNYHDVLCIPAPDAFNPCEDIMGNLALRVAVWFVVVTAVVGNLAVMLVLVSSKFRMTVSKFLMVNLAIADLCMGVYLLIIAAMDLHTIGVYFNYAIDWQNGPGCKVAGFLTVFASELSIFTLTVITSERWYAITYAIHLNKRLKLSMAAKIMVLGWIYSISMATLPLVGISGYSKTSICLPMETGDALALAYLISLLLVNGLAFFVITACYASMYCSISRHDATATHSDLTVAKRMALLVFTDFACWAPIAFFGLTAVAGLPLINVTRAKILLVFFYPLNSCANPYLYAILTKQYRRDLFILLARHGFCTKRAMRYKGAYSSVNNTFPHNTVVNAPNHRNSTLTQITLCDLTRTARASQQSNNGSLLGTMVGGSQDSLQRSVSPSRTPTKPETCCAETERLSTVQEMSHSTHSDDESSDHAHANNDGGEDDDGPSGIVKQAGSPHPIKNCYTRLPFTPEQEKILKQALHESKAKKKAKGDALREHGNQISEENEKLIKENGSVCQEMKTFGRGEAIVVCEVEVRRSGERSPASNRNLDEIEATSTV</t>
  </si>
  <si>
    <t>Pm_GPCR_A102</t>
  </si>
  <si>
    <t>MKDPLPAFLPSPSTNLRHARDTALLCFSLFLLLFCVPASPASYGGREQGKTWDTMRPFVHNPTQAFGPSPGERKPAALSVGDSVYIGPPEAGGSSLWANTKRNPSATSRKQDRFAQFSRGHRISQTKDSERVGEKDALDSGVARHDYSIRTSEGGGRDQAQRSARKGNLESSGRQEVPSEGLKGRGEDNRPETEEGGFTRDSEHADAPHSIDFQLSQTPKTELVNRPSSFHQDSLRPLDTTDTQTLGVPDQPTAPPGGPELWNPPPLNHADVFPPLPGYNEFGAPWGGTMEDWGPHKPLLGQGGVMEEEEDELDSILFHWPLGGSQVAPNIVPGMSSESGCGCWDTDSKEREVECSCWGPSLVEVPSNLSSAVNIIAVTNAGVETLRNDSFTRYRSTLQEIVLEDLQNLHTIEAGVFRGLPRLQTIYIHSAPALLTMPNFTFTQENAKLLSLRITRSGLQKIPVMKFAGRENILNIIDLESNRISKVVKRSLEVRVEQLLLNYNHIESVEEEAFSGSAIGRLSFKGNTHLTYIHPNAFSGIESLQTLDLSETSITSLPTYGLKGLEVLRLENTPTLKVFPSVYSFRTIQEAHLTYPYHCCAFQFPETHDREQYIRHQEFIRKQEEELCSEVTSPSNPVLSANARVRRRRRHLVTPTTPTPDPQRLSEMQNEKEMKARQRDNLSLPSEIISNPSKRIHTAGRIHRRQDSQDLSRYRDPALSRTVLSPRTRHYEHRTRLAKENTRDADEAQPHTTALGYPSGVVIHVVGGQDPKARSRRRDGARMHPLLDRSSESGIHSPDSRFLAEADKIRMQDDGPKPSALDEIIPSPDKRFGKEEFPDNGDDVADKGSFVGRIPVAGNGYPSSFLGFGSFNYSSDRYPTDASKSNESVPSGRWGGHQGWARGPPPPLDSGDDNTYGLYVPHDGGHALGFPEATDGEGFHDATGGGFRLFDETDDEPLVPLQHDNSWHPIQAPLNNTTIIVLCGNISKNYHDVLCIPAPDAFNPCEDIMGNLALRVAVWFVVVTAVVGNLAVMLVLVSSKFRTSTLRKLEQKLDVSRSRCVPSYGSSPSSRMTVSKFLMVNLAIADLCMGVYLLIIAAMDLHTIGVYFNYAIDWQNGPGCKVAGFLTVFASELSIFTLTVITSERWYAITYAIHLNKRLKLSMAAKIMVLGWIYSISMATLPLVGISGYSKTSICLPMETGDALALAYLISLLLVNGLAFFVITACYASMYCSISRHDATATHSDLTVAKRMALLVFTDFACWAPIAFFGLTAVAGLPLINVTRAKILLVFFYPLNSCANPYLYAILTKQYRRDLFILLARHGFCTKRAMRYKGAYSSVNNTFPHNTVVNAPNHRNSTLTQITLCDLTRTARASQQSNNGSLLGTMVGGSQDSLQRSVSPSR</t>
  </si>
  <si>
    <t>Pm_GPCR_A103</t>
  </si>
  <si>
    <t>MKDPLPAFLPSPSTNLRHARDTALLCFSLFLLLFCVPASPASYGGREQGKTWDTMRPFVHNPTQAFGPSPGERKPAALSVGDSVYIGPPEAGGSSLWANTKRNPSATSRKQDRFAQFSRGHRISQTKDSERVGEKDALDSGVARHDYSIRTSEGGGRDQAQRSARKGNLESSGRQEVPSEGLKGRGEDNRPETEEGGFTRDSEHADAPHSIDFQLSQTPKTELVNRPSSFHQDSLRPLDTTDTQTLGVPDQPTAPPGGPELWNPPPLNHADVFPPLPGYNEFGAPWGGTMEDWGPHKPLLGQGGVMEEEEDELDSILFHWPLGGSQVAPNIVPGMSSESGCGCWDTDSKEREVECSCWGPSLVEVPSNLSSAVNIIAVTNAGVETLRNDSFTRYRSTLQEIVLEDLQNLHTIEAGVFRGLPRLQTIYIHSAPALLTMPNFTFTQENAKLLSLRITRSGLQKIPVMKFAGRENILNIIDLESNRISKVVKRSLEVRVEQLLLNYNHIESVEEEAFSGSAIGRLSFKGNTHLTYIHPNAFSGIESLQTLDLSETSITSLPTYGLKGLEVLRLENTPTLKVFPSVYSFRTIQEAHLTYPYHCCAFQFPETHDREQYIRHQEFIRKQEEELCSEVTSPSNPVLSANARVRRRRRHLVTPTTPTPDPQRLSEMQNEKEMKARQRDNLSLPSEIISNPSKRIHTAGRIHRRQDSQDLSRYRDPALSRTVLSPRTRHYEHRTRLAKENTRDADEAQPHTTALGYPSGVVIHVVGGQDPKARSRRRDGARMHPLLDRSSESGIHSPDSRFLAEADKIRMQDDGPKPSALDEIIPSPDKRFGKEEFPDNGDDVADKGSFVGRIPVAGNGYPSSFLGFGSFNYSSDRYPTDASKSNESVPSGRWGGHQGWARGPPPPLDSGDDNTYGLYVPHDGGHALGFPEATDGEGFHDATGGGFRLFDETDDEPLVPLQHDNSWHPIQAPLNNTTIIVLCGNISKNYHDVLCIPAPDAFNPCEDIMGNLALRVAVWFVVVTAVVGNLAVMLVLVSSKFRMTVSKFLMVNLAIADLCMGVYLLIIAAMDLHTIGVYFNYAIDWQNGPGCKVAGFLTVFASELSIFTLTVITSERWYAITYAIHLNKRLKLSMAAKIMVLGWIYSISMATLPLVGISGYSKTSICLPMETGDALALAYLISLLLVNGLAFFVITACYASMYCSISRHDATATHSDLTVAKRMALLVFTDFACWAPIAFFGLTAVAGLPLINVTRAKILLVFFYPLNSCANPYLYAILTKQYRRDLFILLARHGFCTKRAMRYKGAYSSVNNTFPHNTVVNAPNHRNSTLTQITLCDLTRTARASQQSNNGSLLGTMVGGSQDSLQRSVSPSR</t>
  </si>
  <si>
    <t>Pm_GPCR_A104</t>
  </si>
  <si>
    <t>MKDPLPAFLPSPSTNLRHARDTALLCFSLFLLLFCVPASPASYGGREQGKTWDTMRPFVHNPTQAFGPSPGERKPAALSVGDSVYIGPPEAGGSSLWANTKRNPSATSRKQDRFAQFSRGHRISQTKDSERVGEKDALDSGVARHDYSIRTSEGGGRDQAQRSARKGNLESSGRQEVPSEGLKGRGEDNRPETEEGGFTRDSEHADAPHSIDFQLSQTPKTELVNRPSSFHQDSLRPLDTTDTQTLGVPDQPTAPPGGPELWNPPPLNHADVFPPLPGYNEFGAPWGGTMEDWGPHKPLLGQGGVMEEEEDELDSILFHWPLGGSQVAPNIVPGMSSESGCGCWDTDSKEREVECSCWGPSLVEVPSNLSSAVNIIAVTNAGVETLRNDSFTRYRSTLQEIVLEDLQNLHTIEAGVFRGLPRLQTIYIHSAPALLTMPNFTFTQENAKLLSLRITRSGLQKIPVMKFAGRENILNIIDLESNRISKVVKRSLEVRVEQLLLNYNHIESVEEEAFSGSAIGRLSFKGNTHLTYIHPNAFSGIESLQTLDLSETSITSLPTYGLKGLEVLRLENTPTLKVFPSVYSFRTIQEAHLTYPYHCCAFQFPETHDREQYIRHQEFIRKQEEELCSEVTSPSNPVLSANARVRRRRRHLVTPTTPTPDPQRLSEMQNEKEMKARQRDNLSLPSEIISNPSKRIHTAGRIHRRQDSQDLSRYRDPALSRTVLSPRTRHYEHRTRLAKENTRDADEAQPHTTALGYPSGVVIHVVGGQDPKARSRRRDGARMHPLLDRSSESGIHSPDSRFLAEADKIRMQDDGPKPSALDEIIPSPDKRFGKEEFPDNGDDVADKGSFVGRIPVAGNGYPSSFLGFGSFNYSSDRYPTDASKSNESVPSGRWGGHQGWARGPPPPLDSGDDNTYGLYVPHDGGHALGFPEATDGEGFHDATGGGFRLFDETDDEPLVPLQHDNSWHPIQAPLNNTTIIVLCGNISKNYHDVLCIPAPDAFNPCEDIMGNLALRVAVWFVVVTAVVGNLAVMLVLVSSKFRTSTLRKLEQKLDVSRSRCVPSYGSSPSSRMTVSKFLMVNLAIADLCMGVYLLIIAAMDLHTIGVYFNYAIDWQNGPGCKVAGFLTVFASELSIFTLTVITSERWYAITYAIHLNKRLKLSMAAKIMVLGWIYSISMATLPLVGISGYSKTSICLPMETGDALALAYLISLLLVNGLAFFVITACYASMYCSISRHDATATHSDLTVAKRMALLVFTDFACWAPIAFFGLTAVAGLPLINVTRAKILLVFFYPLNSCANPYLYAILTKQYRRDLFILLARHGFCTKRAMRYKGAYSSVNNTFPHNTVVNAPNHRNSTLTQITLCDLTRTARASQQSNNGSLLGTMVGGSQDSLQRSVSPSRTPTKPETCCAETERLSTVQEMSHSTHSDDESSDHAHANNDGGEDDDGPSGIVKQAGSPHPIKNCYTRLPFTPEQEKILKQALHESKAKKKAKGDALREHGNQISEENEKLIKENGSVCQEMKTFGRGEAIVVCEVEVRRSGERSPASNRNLDEIEATSTV</t>
  </si>
  <si>
    <t>Pm_GPCR_A105</t>
  </si>
  <si>
    <t>MKDPLPAFLPSPSTNLRHARDTALLCFSLFLLLFCVPASPASYGGREQGKTWDTMRPFVHNPTQAFGPSPGERKPAALSVGDSVYIGPPEAGGSSLWANTKRNPSATSRKQDRFAQFSRGHRISQTKDSERVGEKDALDSGVARHDYSIRTSEGGGRDQAQRSARKGNLESSGRQEVPSEGLKGRGEDNRPETEEGGFTRDSEHADAPHSIDFQLSQTPKTELVNRPSSFHQDSLRPLDTTDTQTLGVPDQPTAPPGGPELWNPPPLNHADVFPPLPGYNEFGAPWGGTMEDWGPHKPLLGQGGVMEEEEDELDSILFHWPLGGSQVAPNIVPGMSSESGCGCWDTDSKEREVECSCWGPSLVEVPSNLSSAVNIIVLEDLQNLHTIEAGVFRGLPRLQTIYIHSAPALLTMPNFTFTQENAKLLSLRITRSGLQKIPVMKFAGRENILNIIDLESNRISKVVKRSLEVRVEQLLLNYNHIESVEEEAFSGSAIGRLSFKGNTHLTYIHPNAFSGIESLQTLDLSETSITSLPTYGLKGLEVLRLENTPTLKVFPSVYSFRTIQEAHLTYPYHCCAFQFPETHDREQYIRHQEFIRKQEEELCSEVTSPSNPVLSANARVRRRRRHLVTPTTPTPDPQRLSEMQNEKEMKARQRDNLSLPSEIISNPSKRIHTAGRIHRRQDSQDLSRYRDPALSRTVLSPRTRHYEHRTRLAKENTRDADEAQPHTTALGYPSGVVIHVVGGQDPKARSRRRDGARMHPLLDRSSESGIHSPDSRFLAEADKIRMQDDGPKPSALDEIIPSPDKRFGKEEFPDNGDDVADKGSFVGRIPVAGNGYPSSFLGFGSFNYSSDRYPTDASKSNESVPSGRWGGHQGWARGPPPPLDSGDDNTYGLYVPHDGGHALGFPEATDGEGFHDATGGGFRLFDETDDEPLVPLQHDNSWHPIQAPLNNTTIIVLCGNISKNYHDVLCIPAPDAFNPCEDIMGNLALRVAVWFVVVTAVVGNLAVMLVLVSSKFRMTVSKFLMVNLAIADLCMGVYLLIIAAMDLHTIGVYFNYAIDWQNGPGCKVAGFLTVFASELSIFTLTVITSERWYAITYAIHLNKRLKLSMAAKIMVLGWIYSISMATLPLVGISGYSKTSICLPMETGDALALAYLISLLLVNGLAFFVITACYASMYCSISRHDATATHSDLTVAKRMALLVFTDFACWAPIAFFGLTAVAGLPLINVTRAKILLVFFYPLNSCANPYLYAILTKQYRRDLFILLARHGFCTKRAMRYKGAYSSVNNTFPHNTVVNAPNHRNSTLTQITLCDLTRTARASQQSNNGSLLGTMVGGSQDSLQRSVSPSRTPTKPETCCAETERLSTVQEMSHSTHSDDESSDHAHANNDGGEDDDGPSGIVKQAGSPHPIKNCYTRLPFTPEQEKILKQALHESKAKKKAKGDALREHGNQISEENEKLIKENGSVCQEMKTFGRGEAIVVCEVEVRRSGERSPASNRNLDEIEATSTV</t>
  </si>
  <si>
    <t>Pm_GPCR_A106</t>
  </si>
  <si>
    <t>MDHLATPQRYPEGGYHNMTWEAYHQPEDESEIAKMSRGVATSIAVLFIGYMILGLTGNFLTILALLRCPRVRNVTAAFIISLCVADFLFCVLVLPWEVSRFLAGKWIWGEGWICTLFPLLRYWNVAVSLLSIAMITINRYIMIAHFSVYKSVYRKGWIALMIAFCWVFAFVMLLPTLLKKWGRFGFDARLQTCSILDDNNKSPKQVLFGIGFCVPAIIIVICYSLIFFVIHKSEMRMRHHSTRGMNGTHSGPPLQSQVRGTGKMEREARRRRNEWRITKMVLIIFIAFLVTYLPITLVKNLDKKVNYPGLHVLGYVLIYISSCINPVIYVIMNRQYRQAYKTVLLCKRPRLPSLTSSHSELPKGSASRRAREGQEQGSG</t>
  </si>
  <si>
    <t>Pm_GPCR_A107</t>
  </si>
  <si>
    <t>MDHLATPQRYPEGGYHNMTWEAYHQPEDESEIAKMSRGVATSIAVLFIGYMILGLTGNFLTILALLRCPRVRNVTAAFIISLCVADFLFCVLVLPWEVSRFLAGKWIWGEGWICTLFPLLRYWNVAVSLLSIAMITINRYIMIAHFSVYKSVYRKGWIALMIAFCWVFAFVMLLPTLLKKWGRFGFDARLQTCSILDDNNKSPKQVLFGIGFCVPAIIIVICYSLIFFVIHKSEMRMRHHSTRGMNGTHSGPPLQSQVRGTGKMEREARRRRNEWRITKMVLIIFIAFLVTYLPITLVKNLDKKVNYPGLHVLGYVLIYISSCINPVIYVIMNRQYRQAYKTVLLCKRPRLPSLTSSHSERGKARNRAAVEELNDKTLMSQVSLSDAAAMPECHELPEVFVDK</t>
  </si>
  <si>
    <t>Pm_GPCR_A108</t>
  </si>
  <si>
    <t>MDHLATPQRYPEGGYHNMTWEAYHQPEDESEIAKMSRGVATSIAVLFIGYMILGLTGNFLTILALLRCPRVRNVTAAFIISLCVADFLFCVLVLPWEVSRFLAGKWIWGEGWICTLFPLLRYWNVAVSLLSIAMITINRYIMIAHFSVYKSVYRKGWIALMIAFCWVFAFVMLLPTLLKKWGRFGFDARLQTCSILDDNNKSPKQVLFGIGFCVPAIIIVICYSLIFFVIHKSEMRMRHHSTRGMNGTHSGPPLQSQVRGTGKMEREARRRRNEWRITKMVLIIFIAFLVTYLPITLVKNLDKKVNYPGLHVLGYVLIYISSCINPVIYVIMNRQYRQAYKTVLLCKRPRLPSLTSSHSELPKGSASRRFASSRCSSCMSQGSLGGSARVTPPQHDLGRPRPLSLHDDLCLRKKQPFRSRLLGSETPNTLSVEMVSLDGSRTLESARSSHVLRGGAKTRCPACKARRSTQSSSLRNTQRISFLHSEFGGRKISRDECQDLECNSKAFLDHLLKVEASSSTETPSSSRSHSPKESRKREKQENGRQASDGSDRKEDRDLHADATRAPPTAAQEPEPRRPNQGETADPAPAEKTAKPVAPAKANRFSATSSDSNSDTASPSDASSGGTRDQTAASSSSSSSSAESSLSDVGRTDVPLRPKNADVSSDLLAEVSRGIYDKHASWAPWVPDLYPPLHEDTAISEDNPISEDRSINEDSTNSEDHSFSETEAHGKNGVPENVHEGTNELHDGCIEGYDNLSYVD</t>
  </si>
  <si>
    <t>Pm_GPCR_A109</t>
  </si>
  <si>
    <t>MDHLATPQRYPEGGYHNMTWEAYHQPEDESEIAKMSRGVATSIAVLFIGYMILGLTGNFLTILALLRCPRVRNVTAAFIISLCVADFLFCVLVLPWEVSRFLAGKWIWGEGWICTLFPLLRYWNVAVSLLSIAMITINRYIMIAHFSVYKSVYRKGWIALMIAFCWVFAFVMLLPTLLKKWGRFGFDARLQTCSILDDNNKSPKQVLFGIGFCVPAIIIVICYSLIFFVIHKSEMRMRHHSTRGMNGTHSGPPLQSQVRGTGKMEREARRRRNEWRITKMVLIIFIAFLVTYLPITLVKNLDKKVNYPGLHVLGYVLIYISSCINPVIYVIMNRQYRQAYKTVLLCKRPRLPSLTSSHSELPKGSASRRFASSRCSSCMSQGSLGGSARVTPPQHDLGRPRPLSLHDDLCLRKKQPFRSRLLGSETPNTLSVEMVSLDGSRTLESARSSHVLRGGAKTRCPACKARRSTQSSSLRNTQRISFLHSEFGGRKISRDECQDLECNSKAFLDHLLKVEASSSTETPSSSRSHSPKESRKREKQENGRQASDGSDRKEDRDLHADATRAPPTAAQEPEPRRPNQGETADPAPAEKTAKPVAPAKANRFSATSSDSNSDTASPSDASSGGTRDQTAASSSSSSSSAESSLSDVGRTDVPLRPKNADVSSDLLAEVSRGIYDKHASWAPWSEGRPGTGQRLRS</t>
  </si>
  <si>
    <t>Pm_GPCR_A110</t>
  </si>
  <si>
    <t>MDHLATPQRYPEGGYHNMTWEAYHQPEDESEIAKMSRGVATSIAVLFIGYMILGLTGNFLTILALLRCPRVRNVTAAFIISLCVADFLFCVLVLPWEVSRFLAGKWIWGEGWICTLFPLLRYWNVAVSLLSIAMITINRYIMIAHFSVYKSVYRKGWIALMIAFCWVFAFVMLLPTLLKKWGRFGFDARLQTCSILDDNNKSPKQVLFGIGFCVPAIIIVICYSLIFFVIHKSEMRMRHHSTRGMNGTHSGPPLQSQVRGTGKMEREARRRRNEWRITKMVLIIFIAFLVTYLPITLVKNLDKKVNYPGLHVLGYVLIYISSCINPVIYVIMNRQYRQAYKTVLLCKRPRLPSLTSSHSELPKGSASRRFASSRCSSCMSQGSLGGSARVTPPQHDLGRPRPLSLHDDLCLRKKQPFRSRLLGSETPNTLSVEMVSLDGSRTLESARSSHVLRGGAKTRCPACKARRSTQSSSLRNTQRISFLHSEFGGRKISRDECQDLECNSKAFLDHLLKVEASSSTETPSSSRSHSPKESRKREKQENGRQASDGSDRKEDRDLHADATRAPPTAAQEPEPRRPNQGETADPAPAEKTAKPVAPAKANRFSATSSDSNSDTASPSDASSGGTRDQTAASSSSSSSSAESSLSDVGRTDVPLRPKNADVSSDLLAEVSRGIYDKHASWAPWVPDLYPPLHEDTAISEDRPINEDITNSEDHSFSETEAHGKNGVPENVHEGTNELHDGCIEGYDNMSYVD</t>
  </si>
  <si>
    <t>Pm_GPCR_A111</t>
  </si>
  <si>
    <t>MERVIAGSKMLHVNRTSVQGGHYDSSLPRMDDIQSQIFDSGGDGGLSASEYTRECSWYGEDSIKSNDLRNGLTFQCEYILDNIASNTSCWVTSVSDCISNDESQIRDSFNGTSPDPALSGSDRTQVCLSCFSDNTTSFWALRSNSRANVLSSLLTYGSELLCSLESCSSVPCDNSTINAMSPFPSPFVSPLANSSSHHPSSPSVSYTLPTLTLPSSLHSLHCRIPELLPTDPSLTQAPNLTHDARYLDVNATFAEEEAFEYDFSFLFLAMFILAGGIGNILVCLAICLERRLHNVTNYFLMSLAVADLLVSLVVMPFGAIAGFLGYWPFGLVWCNIYVTCDVLACTSSIMHMCTISLGRYLGIRNPLKTRSSSKKTVAVKVVLVWLLAMLITSFITVLGIVDTANIMPTEDVCAINNQAFFIFGSLCAFYIPMVIMVVSYALTVHLLRKKAKFASDAPAGKARTMGRYRSVRRKPQQPPHSFTFTPRSSYRGTYSNGHTGHYEFSNIHKCEQATQTPESIARETRNFKLKALRLQLVGTAAWHLRFLPSRKRDALAANAVANEQKASKVLGLVFFAFVICWTPFFILNIYFAACPTCQVSDHLANVCLWLGYVSSTINPIIYTIFNRTFKAAFIKILKCDYNFDHRHVRSHSMSDNMPGPYGGPTASAVATPCSIRTLSTYVKSPSYPHTLTNPEQEQEHEC</t>
  </si>
  <si>
    <t>Pm_GPCR_A112</t>
  </si>
  <si>
    <t>MASVELNCSFPPSELAWDAPYNLTAETEASLMNCSFHERLGGITCSEADALCRCARDLYLLYCFQAPEYYSLLYRVVGTLFQGAILVIGVVGNAMVVVVVARNRNMATPTNCYLVSLAVADCAVLVAAVPQEIVSYFLIGNHWIWGRGGCAILVFLQNLGINASSLSLTAFTVERYIAICHPMKAQTVCTVERAKKITLLVWLFAVCYCAPWLFLTQVVPLRYAVDYPTQEFTFKLSRDQYLYYYFTDIVVFYVVPLLLSCVLYSLIARILIASQLPKGPAGDRVRGAAISPRVQVVKMLVVVVAIFATLWLPYRTLLVYNSLLAMFGQQPFKDLWYLLFAKTCIFINRQQPGGQPVALDTPEQRRSEAL</t>
  </si>
  <si>
    <t>Pm_GPCR_A113</t>
  </si>
  <si>
    <t>MASVELNCSFPPSELAWDAPYNLTAETEASLMNCSFHERLGGITCSEADALCRCARDLYLLYCFQAPEYYSLLYRVVGTLFQGAILVIGVVGNAMVVVVVARNRNMATPTNCYLVSLAVADCAVLVAAVPQEIVSYFLIGNHWIWGRGGCAILVFLQNLGINASSLSLTAFTVERYIAICHPMKAQTVCTVERAKKITLLVWLFAVCYCAPWLFLTQVVPLRYAVDYPTQECTFKLSRDQYLYYYFTDIVVFYVVPLLLSCVLYSLIARILIASQLPKGPAGDRVRGAAISPRVQVVKMLVVVVAIFATLWLPYRTLLVYNSLLAMFGQQPFKDLWYLLFAKTCIFINSAINPILYNALSVKFRRSFKKMLSCGSSRAGNQWHLTLLNSEGVRRLGRSPSSGPAHRAVAHSSTRPLYPPTGTQVLDTALSAHASPLTPGN</t>
  </si>
  <si>
    <t>Pm_GPCR_A114</t>
  </si>
  <si>
    <t>MSPTLQPPPSPRAPPAGATSIPAGLPAGMRSLAQTLPVLKVPTLKLEEEEDVGELQYAGGVVNGQEELATVASNAATSVVTEMISLCLDYENCTNMTQPMMDNCTMNCTVEVDSENAERNYWTLLLLLFPVFTIFGNILVLMSVYKERSLQTVTNYLIMSLAVADLLLAALVMPFAVYYLLMCGRWELGPIVCDLYIAMDVVCSTSSIFNLVAISIDRYTAVTKPIKYVHSKNNNRIVVTIAVIWTVSAAIGIPLFFVNKYDGYTKGDKAIYDCTFVNADFILYSSLSSFYIPCIAMIYLYYRIFKALKDRARKKKPKVSEIKAGSVIENVAQTRMLAETTLGTEMVLPPAKSTDLIEEDKNTNNTSNSQDEGDEEGDEAAAALQGAGADNCHIIKNPKTQDLVLTPLKEEKESSEGSAAVPPVQSTRNGAAEAVRTAEGGRGGQPEPSPRQALL</t>
  </si>
  <si>
    <t>Pm_GPCR_A115</t>
  </si>
  <si>
    <t>SRYVVQRVLVPLVLVVGVVGNSVTIVVLTRRQMRSSTNNYLTALAISDLLYLVFIFSLSIRHHPGMDHPHHWFYWHYFRYALWLTDATSSTSIWLTVTFTIERYIAVCHPIKGKVYCTESRAMIVIGVVYALCFTLTASTPHEWVIEEVRDNATGTSVLRLDYSDLGRNDTYKMVFYWFTAVCFILLPLVLLSVFNSFLIYVVKQSRAQRRTMTSQRLERDTHSQSQENKITVMLIAVVLLALVCQLPVAVLLLYKSFNESEPNTMSDNIERGLGNIFNLLSAINAACNFVLYCAMSDKYRRTFLRTFCSRWYRQPSPLHSWMATAYSNVDDGSPRFSRMSSMRMSRRSSHRSLPSRDRTTQTRV</t>
  </si>
  <si>
    <t>Pm_GPCR_A116</t>
  </si>
  <si>
    <t>SRYVVQRVLVPLVLVVGVVGNSVTIVVLTRRQMRSSTNNYLTALAISDLLYLVFIFSLSIRHHPGMDHPHHWFYWHYFRYALWLTDATSSTSIWLTVTFTIERYIAVCHPIKGKVYCTESRAMIVIGVVYALCFTLTASTPHEWVIEEVRDNATGTSVLRLDYSDLGRNDTYKMVFYWFTAVCFILLPLVLLSVFNSFLIYVVKQSRAQRRTMTSQRLERDTHSQSQENKITVMLIAVVLLALVCQLPVAVLLLYKSFNESEPNTMSDNIERGLGNIFNLLSAINAACNFVLYCAMSDKYRRTFLRTFCSRWYRQPSPLHSWMATAYSNVDDGSPRFSRMSSMRMSRRSSHRSSGSGSPRGSPPHGRCHLD</t>
  </si>
  <si>
    <t>Pm_GPCR_A117</t>
  </si>
  <si>
    <t>MMAFSSAQLPTSTMASSFAANATTEISAAAAFAATATATGDLLFNATLAPNDYGNFSGQDEQEGGTVFKCNMNILNANFTEYDYEGRVEMFIPITWREVLKIVAYVIVFLVSLTGNMLVILVVFCNSHMRTSTNQYLVNLAFADLLVTMGSMWVHLMRHLSFPNFSLPSITCKLEGFIQATALLGSVFTLTVISVGRFVAVMFPFLARTSPDRALKVIAGVWIVSASIASPILVYRNTYNIQWKNFTTWHCDEFWPNHGAPDASGQCVIKFTSKMIYYTILNTAFFFIPIAIMLVNYSMVVWRLWMTQLPGETYDPAISASTRAKKRVVKMISVVLLVFALCWSPLQSLMLYINFAHSQNENGSLPEWFSEAEFVSYFVAYSNSALNPIIYCGFNANFRQGLMTLLTCRQSSFTRMYHYRTWRGLTARTQETTVGNSGNEHAVVVDLNSTGRKRISHRGPQQPGGISITSSCTELRQNNIGDLTAESCRRCNHNEGSESNLETHLGHSCAPPATIYNNHALHHELHHSHSRLHQSGEHLHQGQNGRRLPLVPSCDSSHDGEGVGCGCCRRHKAKGPSVFHQDVE</t>
  </si>
  <si>
    <t>Pm_GPCR_A118</t>
  </si>
  <si>
    <t>MMAFSSAQLPTSTMASSFAANATTEISAAAAFAATATATGDLLFNATLAPNDYGNFSGQDEQEGGTVFKCNMNILNANFTEYDYEGRVEMFIPITWREVLKIVAYVIVFLVSLTGNMLVILVVFCNSHMRTSTNQYLVNLAFADLLVTMGSMWVHLMRHLSFPNFSLPSITCKLEGFIQATALLGSVFTLTVISVGRFVAVMFPFLARTSPDRALKVIAGVWIVSASIASPILVYRNTYNIQWKNFTTWHCDEFWPNHGAPDASGQCVIKFTSKMIYYTILNTAFFFIPIAIMLVNYSMVVWRLWMTQLPGETYDPAISASTRAKKRVVKMISVVLLVFALCWSPLQSLMLYINFAHSQNENGSLPEWFSEAEFVSYFVAYSNSALNPIIYCGFNANFRQGLMTLLTCRQSSFTRMYHYRPGTWRGLTARTQETTVGNSGNEHAVVVDLNSTGRKRISHRGPQQPGGISITSSCTELRQNNIGDLTAESCRRCNHNEGSESNLETHLGHSCAPPATIYNNHALHHELHHSHSRLHQSGEHLHQGQNGRRLPLVPSCDSSHDGEGVGCGCCRRHKAKGPSVFHQDVE</t>
  </si>
  <si>
    <t>Pm_GPCR_A119</t>
  </si>
  <si>
    <t>MAVTSGETGAWTDSSFVLAASPSPGNARLQEGDVMTLLPGPTRDVEGWYVDATDALVANQTHLDLDTNSSYLGALNGSYFDAGDANATDDYDYDYDKALETFFWRELTPTLVVYAVTYVLGVVGNALIIFTIYRYRRLKTTTNVFLASLATADLLLILMCIPVKIARLLSYSWTMGFLLCKLIYYMQAVSSVCSVLTLTTMSLERCYAIVYPMKAIYVCTISKAKKAAFVIWISSLILASPTLVVQVHMEVGHRVKAFWCVRNFDAPLLWRGYETYMLVLVLLVPACVMAAAYAAICRTILRMVVQRRSITGKGQMANGVLLLNGASRGRRREGDDSEVHQVVSMLVVVVVLFVVCWAPILAVNVLKAYAVLPSYSPTLKHVVSAAELLSYCNSCVNPIVYGFMSRNFRESFRQVLCCRRRTPRASFSRQMSLSVTRTSILRYNTDSSRVWSSRGMSSRLSYPLSYGHNYGRSLNSEMPMMMIKTTPS</t>
  </si>
  <si>
    <t>Pm_GPCR_A120</t>
  </si>
  <si>
    <t>MTTLAGNASLRDALGWPRRARNHTGDKQTDLLSPEDYLPRGFLANTTWDASTTPLSSDAFASSSPSFSPSSPSSPASLAPSSPSSFSHEASWSLDWEADPSSAALGIDVPLNDTGSNGTTFNSSDYEYDYDDSLGTFYWEELAPPLVVYALTYIVGVVGNALIIFTICRYRHLKTTTNVFLASLATADLLLILICIPVKLARLFSFSWTLGAFMCKLIFYLQTLSAVCSVLTLTVMSVERYYAIVYPMRAHYRCTISQAKKVCAFIWATSVVLATPILRLQVHLPVGLRVRAFWCVRDFDAPLLWRGYETYMLVLVLLVPACVMAAAYAAICRTILRMVVQRRSITGKGQMANGVLLLNGASRGRRREGDDSEVHQVVSMLVVVVVLFVVCWAPILAVNVLKAYAVLPSYSPTLKHVVSAAELLSYCNSCVNPIVYGFMSRNFRESFRQVLCCRRRTPRASFSRQMSLSVTRTSILRYNTDSSYGRSLNSEMPMMMIKTTPS</t>
  </si>
  <si>
    <t>Pm_GPCR_A121</t>
  </si>
  <si>
    <t>MAVTSGETGAWTDSSFVLAASPSPGNARLQEGDVMTLLPGPTRDVEGWYVDATDALVANQTHLDLDTNSSYLGALNGSYFDAGDANATDDYDYDYDKALETFFWRELTPTLVVYAVTYVLGVVGNALIIFTIYRYRRLKTTTNVFLASLATADLLLILMCIPVKIARLLSYSWTMGFLLCKLIYYMQAVSSVCSVLTLTTMSLERCYAIVYPMKAIYVCTISKAKKAAFVIWISSLILASPTLVVQVHMEVGHRVKAFWCVRNFDAPLLWRGYETYMLVLVLLVPACVMAAAYAAICRTILRMVVQRRSITGKGQMANGVLLLNGASRGRRREGDDSEVHQVVSMLVVVVVLFVVCWAPILAVNVLKAYAVLPSYSPTLKHVVSAAELLSYCNSCVNPIVYGFMSRNFRESFRQVLCCRRRTPRASFSRQMSLSVTRTSILRYNTDSSYGRSLNSEMPMMMIKTTPS</t>
  </si>
  <si>
    <t>Pm_GPCR_A122</t>
  </si>
  <si>
    <t>MTTLAGNASLRDALGWPRRARNHTGDKQTDLLSPEDYLPRGFLANTTWDASTTPLSSDAFASSSPSFSPSSPSSPASLAPSSPSSFSHEASWSLDWEADPSSAALGIDVPLNDTGSNGTTFNSSDYEYDYDDSLGTFYWEELAPPLVVYALTYIVGVVGNALIIFTICRYRHLKTTTNVFLASLATADLLLILICIPVKLARLFSFSWTLGAFMCKLIFYLQTLSAVCSVLTLTVMSVERYYAIVYPMRAHYRCTISQAKKVCAFIWATSVVLATPILRLQVHLPVGLRVRAFWCVRDFDAPLLWRGYETYMLVLVLLVPACVMAAAYAAICRTILRMVVQRRSITGKGQMANGVLLLNGASRGRRREGDDSEVHQVVSMLVVVVVLFVVCWAPILAVNVLKAYAVLPSYSPTLKHVVSAAELLSYCNSCVNPIVYGFMSRNFRESFRQVLCCRRRTPRASFSRQMSLSVTRTSILRYNTDSSRVWSSRGMSSRLSYPLSYGHNYGRSLNSEMPMMMIKTTPS</t>
  </si>
  <si>
    <t>Pm_GPCR_A123</t>
  </si>
  <si>
    <t>MNEARSDAVDLYSAEHQMALLNGSGHEPKPWEPVSPSQHTYVGIYLIFMGVLGTFDNALVVAMFIKFRVLLTPSNLLLLNLCITDLGICLLGGFAFSGVSSLAGRWLYGDFGCQYYAFMGFLMGVANLTTLLMIALDRYLVTCRHDLRGKLTYRRYYQMIAFIWVWALFWAVCPLLGWASYGYEPSVTTCTINWQQNDTSYKWYIMTITVLAYFVPLCLMCSCYYQAAKFLHRAHETGDAVYSYDWASERNVTKMGGVLVVTYLFCWSAYAVVCVWTVFRHPYTVPLVLTLLPPLMAKASPVLNPIIYFYSHPRLKKGMIATLTCCFKDPPPELLELPETKSMTENK</t>
  </si>
  <si>
    <t>Pm_GPCR_A124</t>
  </si>
  <si>
    <t>MAFPLNDVCEGGILDDENQLCHDEGNMNEARSDAVDLYSAEHQMALLNGSGHEPKPWEPVSPSQHTYVGIYLIFMGVLGTFDNALVVAMFIKFRVLLTPSNLLLLNLCITDLGICLLGGFAFSGVSSLAGRWLYGDFGCQYYAFMGFLMGVANLTTLLMIALDRYLVTCRHDLRGKLTYRRYYQMIAFIWVWALFWAVCPLLGWASYGYEPSVTTCTINWQQNDTSYKWYIMTITVLAYFVPLCLMCSCYYQAAKFLHRAHETGDAVYSYDWASERNVTKMGGVLVVTYLFCWSAYAVVCVWTVFRHPYTVPLVLTLLPPLMAKASPVLNPIIYFYSHPRLKKGMIATLTCCFKDPPPELLELPETKSMTENK</t>
  </si>
  <si>
    <t>Pm_GPCR_A125</t>
  </si>
  <si>
    <t>MVGRETVPDVANFSCWTSMFQHPSTPSVADVVKAVCSSLLGIIVIVVNSIFIVAVNGRRHVKHLSFQPRYLLTSMAFADLLKGLVVVPLSVYPTLYHCFPYPRLLCAVQAILLPLLHHQAALTLSLLALDRYCCLLHPSSYQNHASRPLCVIAVVLSWAVVVGIHAGLYVPSPQFYFNYLGSQSCEPFHTVNSKIIIVACAVYFPTTMITMYCYGTVFHVARTSLHRLVCATVSAPEILGGTLVEKMLMKERRESMRTCRVMAVVSLSFIILITPWTLRQIITACTNSRIPGGLDYGVWVVSVGGGTVIIFVFWLFSPVFRRAMEETVHNRVCCGNVYYDEGDDVSLSHLSHNGEHLWKAGPNLCASHTPACPAAAHAQPLPAEFAHTPAPLHRSMGALSCNATPRHLVNGRTPSSAARNNGAGDIEVGEKFWGEILERTVSSSSLQNLQRIYRNGSSGHPELRLNQASNWHI</t>
  </si>
  <si>
    <t>Pm_GPCR_A126</t>
  </si>
  <si>
    <t>MADEGLKLFPYYRYIINESDYPDASLNYEEIQRWANEIFDSTTAGLGEPLPPADALEHTPTRIQEVTASSLSLVYNLTSSLDLGLNWSSQPLVPSGGFDPASNWSSSLDLDAIDILNGNQSTGTSYGTDFNGSLDTLAGGYNGTNYTSPATEHAPIPDRYSIYEVILIAVFAGFLSIATLLGNLMVMISFKIDKQLQTISNYFLFSLAVADITIGMVSMPLFTLYTLLGYWPLGPLICDTWLALDYLASNASVLNLLIISFDRYFSVTRPLTYRAKRTTRRAAVMIGSAWIISLILWPPWIYSWPHIEGRRTVPENECYIQFIETNEYVTFGTAIAAFYLPVTVMCGLYWRIWRETEKRQKDLTNLQAVKKDPSKRSNSSEAEEVVEPEDWKRQRSESSTAMDEIETTYVPTALVMDNTKYASQGRDVGKAAGCCRGLASCIKRTVDREDTSTQAAGHR</t>
  </si>
  <si>
    <t>Pm_GPCR_A127</t>
  </si>
  <si>
    <t>MADEGLKLFPYYRYIINESDYPDASLNYEEIQRWANEIFDSTTAGLGEPLPPADALEHTPTRIQEVTASSLSLVYNLTSSLDLGLNWSSQPLVPSGGFDPASNWSSSLDLDAIDILNGNQSTGTSYGTDFNGSLDTLAGGYNGTNYTSPATEHAPIPDRYSIYEVILIAVFAGFLSIATLLGNLMVMISFKIDKQLQTISNYFLFSLAVADITIGMVSMPLFTLYTLLGYWPLGPLICDTWLALDYLASNASVLNLLIISFDRYFSVTRPLTYRAKRTTRRAAVMIGSAWIISLILWPPWIYSWPHIEGRRTVPENECYIQFIETNEYVTFGTAIAAFYLPVTVMCGLYWRIWRETEKRQKDLTNLQAVKKDPSKRSNSRPGLPILPDPTSFTDTGISRSEAEEVVEPEDWKRQRSESSTAMDEIETTYVPTALVMDNTKYASQGRDVGKAAGCCRGLASCIKRTVDREDTSTQAAGHR</t>
  </si>
  <si>
    <t>Pm_GPCR_A128</t>
  </si>
  <si>
    <t>MADEGLKLFPYYRYIINESDYPDASLNYEEIQRWANEIFDSTTAGLGEPLPPADALEHTPTRIQEVTASSLSLVYNLTSSLDLGLNWSSQPLVPSGGFDPASNWSSSLDLDAIDILNGNQSTGTSYGTDFNGSLDTLAGGYNGTNYTSPATEHAPIPDRYSIYEVILIAVFAGFLSIATLLGNLMVMISFKIDKQLQTISNYFLFSLAVADITIGMVSMPLFTLYTLLGYWPLGPLICDTWLALDYLASNASVLNLLIISFDRYFSVTRPLTYRAKRTTRRAAVMIGSAWIISLILWPPWIYSWPHIEGRRTVPENECYIQFIETNEYVTFGTAIAAFYLPVTVMCGLYWRIWRETEKRQKDLTNLQAVKKDPSKRSNSRREKLCTRQPCLALVHSTLYLTPGLPILPDPTSFTDTGISRSEAEEVVEPEDWKRQRSESSTAMDEIETTYVPTALVMDNTKYASQGRDVGKAAGCCRGLASCIKRTVDREDTSTQAAGHR</t>
  </si>
  <si>
    <t>Pm_GPCR_A129</t>
  </si>
  <si>
    <t>SLPFSLLTQTLSFPQKKQISIWLTVSLAVWRWIAVSRPHSAPTFCTLVNARRLLAGVYVACPLLATPTFLIYTVEETEDVSGDNPRTVYKVDFSPLAKAHDNLLKNICLLVFSVLVKLVPCLLLAQIMPAIIRAMWVAKERRQKLTNRKHQPASINAGSTPSVFARVSRRVKGSAGDEVAAGGQGKQAPRKNEGSTERTTSMLLVVMLLFLLTEMPQGLLTGLSLIYGPEFFTDCYMQLADPMDLLALINSTINFVLYCAMSVQFRYTFASMYCGCCSRRKEALPPPLSSRQNCASSFNI</t>
  </si>
  <si>
    <t>Pm_GPCR_A130</t>
  </si>
  <si>
    <t>IVWRRPSEEDPDEAARESRDPFTQQLKRRKKKERASPSASETMTSLTSSELRHLPDKMLAQIIHTIQTFPNETVDFSRPIVRRTLRGSYPLFITIYCLLALAGAVANSALLARFFLARHFYSDPTCVYVMNLGVCNLLASLVLLPLSLVVLLLQNWVLGSVMCYLLPMLQDVPIHATMATFVVISADRHRKIASPLEPRVSASTAVAGIWVAALSVVLPYVMYVNYIDLQVMFGSQFDGVGICTLNLNDNIALYIRLLYGLLYVVPLLLVIYFHLRVSHEIDRRVSEREDRCQPSLEEGELANRIWTVRGRTATVSLPFYLVFFNFYFTPFSFTILSISFSFTFPSIPFFQPSLLPRFFLFFFLPSLLSRFFLTFPSTFFIFPSIPFSLTRFLSPSLTSRFLSPSLPSHFL</t>
  </si>
  <si>
    <t>Pm_GPCR_A131</t>
  </si>
  <si>
    <t>IVWRRPSEEDPDEAARESRDPFTQQLKRRKKKERASPSASETMTSLTSSELRHLPDKMLAQIIHTIQTFPNETVDFSRPIVRRTLRGSYPLFITIYCLLALAGAVANSALLARFFLARHFYSDPTCVYVMNLGVCNLLASLVLLPLSLVVLLLQNWVLGSVMCYLLPMLQDVPIHATMATFVVISADRHRKIASPLEPRVSASTAVAGIWVAALSVVLPYVMYVNYIDLQVMFGSQFDGVGICTLNLNDNIALYIRLLYGLLYVVPLLLVIYFHLRVSHEIDRRVSEREDRCQPSLEEGELANRIWTVRGRTATVSAIRRNDVASRGTFHGEAEECQLDLEEEKRSQTYLALIIGISTLCLTPLAVLRLVKNEILETRQNSGHFDITYITFVWVAFLPAVSTPVVFAAWKYKRWDSRQNQLPFRASSGQEPRAKLFSTNV</t>
  </si>
  <si>
    <t>Pm_GPCR_A132</t>
  </si>
  <si>
    <t>IVWRRPSEEDPDEAARESRDPFTQQLKRRKKKERASPSASETMTSLTSSELRHLPDKMLAQIIHTIQTFPNETVDFSRPIVRRTLRGSYPLFITIYCLLALAGAVANSALLARFFLARHFYSDPTCVYVMNLGVCNLLASLVLLPLSLVVLLLQNWVLGSVMCYLLPMLQDVPIHATMATFVVISADRHRKIASPLEPRVSASTAVAGIWVAALSVVLPYVMYVNYIDLQVMFGSQFDGVGICTLNLNDNIALYIRLLYGLLYVVPLLLVIYFHLRVSHEIDRRVSEREDRCQPSLEEGELTNRIWTVRGRTATVRNDVASRGTFHGEAEECQLDLEEEKRSQTYLALIIGISTLCLTPLAVLRLVKNEILETRQNSGHFDITYITFVWVAFLPAVSTPVVFAAWKYKRWDSRQNQLPFRASSGQEPRAKLFSTNV</t>
  </si>
  <si>
    <t>Pm_GPCR_A133</t>
  </si>
  <si>
    <t>IVWRRPSEEDPDEAARESRDPFTQQLKRRKKKERASPSASETMTSLTSSELRHLPDKMLAQIIHTIQTFPNETVDFSRPIVRRTLRGSYPLFITIYCLLALAGAVANSALLARFFLARHFYSDPTCVYVMNLGVCNLLASLVLLPLSLVVLLLQNWVLGSVMCYLLPMLQDVPIHATMATFVVISADRHRKIASPLEPRVSASTAVAGIWVAALSVVLPYVMYVNYIDLQVMFGSQFDGVGICTLNLNDNIALYIRLLYGLLYVVPLLLVIYFHLRVSHEIDRRVSEREDRCQPSLEEGELTNRIWTPSLLPRFL</t>
  </si>
  <si>
    <t>Pm_GPCR_A134</t>
  </si>
  <si>
    <t>MENLDDFDREMEEIALGNGVTARRQPPPQASSGNWLEHAFNDSDCLVSSDGSECQMNATLLGNSSTTDLPPSLGFDDNAMTDIIVYCVLFIVAAIGNFTVFITLFRNRHRKSRVNLMIMHLAVADLMVTLINFPLEVGWRITTQWVAGNLACKLFQFLRAFGLYLSSLVLVCISLDRYFAIVHPLKVNDAQRRGKMMLSFAWSIAAVCSIPQSVIFHVDSHPVFKNFKQCVTFGFFQTQVEERTYNLFCLAAMYFMPLLIIIVVYLRILWEISQKSKDSKDDPSGGGRRDGRLRLRRSDMTNIERARARTLRMTLIIVLAFVWCWTPYVVIVMWYMFDRQSAMQVDKPLQDALFIMAVSNSCVNPLVYGTYTINFRNELNRCFGRKKKPPVLARKSTGSTAMRTTVTAQLSHSNALRMSTHTQVVNHEGRSESWRNPLGGPREAPTRYTPPKQQLPSPPTPQSPPAASSPQLPSSSVASGCVMVEIEVDVNKPRAADGKRSPTKANNGSLAEDKSADLFHAFKGHCMSSQKEMVKLTGFTQRRGTPPHALTKHDSGRSTDDQVCLDRKLSSDSGVYVDSRHKRNALHDGAPGQAAADKGGARELHREPSIELSCIGGFSSET</t>
  </si>
  <si>
    <t>Pm_GPCR_A135</t>
  </si>
  <si>
    <t>MENLDDFDREMEEIALGNGVTARRQPPPQASSGNWLEHAFNDSDCLVSSDGSECQMNATLLGNSSTTDLPPSLGFDDNAMTDIIVYCVLFIVAAIGNFTVFITLFRNRHRKSRVNLMIMHLAVADLMVTLINFPLEVGWRITTQWVAGNLACKLFQFLRAFGLYLSSLVLVCISLDRYFAIVHPLKVNDAQRRGKMMLSFAWSIAAVCSIPQSVIFHVDSHPVFKNFKQCVTFGFFQTQVEERTYNLFCLAAMYFMPLLIIIVVYLRILWEISQKSKDSKDDPSGGGRRDGRLRLRRSDMTNIERARARTLRMTLIIVLAFVWCWTPYVVIVMWYMFDRQSAMQVDKPLQDALFIMAVSNSCVNPLVYGTYTINFRNELNRCFGRKKKPPVLARKSTVLGSQDLRGPKVHARFSVSFPDPARPTGSTAMRTTVTAQLSHSNALRMSTHTQVKTRACSVQIC</t>
  </si>
  <si>
    <t>Pm_GPCR_A136</t>
  </si>
  <si>
    <t>MENLDDFDREMEEIALGNGVTARRQPPPQASSGNWLEHAFNDSDCLVSSDGSECQMNATLLGNSSTTDLPPSLGFDDNAMTDIIVYCVLFIVAAIGNFTVFITLFRNRHRKSRVNLMIMHLAVADLMVTLINFPLEVGWRITTQWVAGNLACKLFQFLRAFGLYLSSLVLVCISLDRYFAIVHPLKVNDAQRRGKMMLSFAWSIAAVCSIPQSVIFHVDSHPVFKNFKQCVTFGFFQTQVEERTYNLFCLAAMYFMPLLIIIVVYLRILWEISQKSKDSKDDPSGGGRRDGRLRLRRSDMTNIERARARTLRMTLIIVLAFVWCWTPYVVIVMWYMFDRQSAMQVDKPLQDALFIMAVSNSCVNPLVYGTYTINFRNELNRCFGRKKKPPVLARKSTGSTAMRTTVTAQLSHSNALRMSTHTQVKTRACSVQIC</t>
  </si>
  <si>
    <t>Pm_GPCR_A137</t>
  </si>
  <si>
    <t>MENLDDFDREMEEIALGNGVTARRQPPPQASSGNWLEHAFNDSDCLVSSDGSECQMNATLLGNSSTTDLPPSLGFDDNAMTDIIVYCVLFIVAAIGNFTVFITLFRNRHRKSRVNLMIMHLAVADLMVTLINFPLEVGWRITTQWVAGNLACKLFQFLRAFGLYLSSLVLVCISLDRYFAIVHPLKVNDAQRRGKMMLSFAWSIAAVCSIPQSVIFHVDSHPVFKNFKQCVTFGFFQTQVEERTYNLFCLAAMYFMPLLIIIVVYLRILWEISQKSKDSKDDPSGGGRRDGRLRLRRSDMTNIERARARTLRMTLIIVLAFVWCWTPYVVIVMWYMFDRQSAMQVDKPLQDALFIMAVSNSCVNPLVYGTYTINFRNELNRCFGRKKKPPVLARKSTVLGSQDLRGPKVHARFSVSFPDPARPTGSTAMRTTVTAQLSHSNALRMSTHTQVVNHEGRSESWRNPLGGPREAPTRYTPPKQQLPSPPTPQSPPAASSPQLPSSSVASGCVMVEIEVDVNKPRAADGKRSPTKANNGSLAEDKSADLFHAFKGHCMSSQKEMVKLTGFTQRRGTPPHALTKHDSGRSTDDQVCLDRKLSSDSGVYVDSRHKRNALHDGAPGQAAADKGGARELHREPSIELSCIGGFSSET</t>
  </si>
  <si>
    <t>Pm_GPCR_A138</t>
  </si>
  <si>
    <t>RERERERERERERESGRRRRQRHQRGGTMATPSVPPTPVWPEAFANASDSASNATSDPASTSSLSPGTPMLEDAEDLTNLTLHAQPFYPPVNAGVGTELTALLVLVVGVVGNLVVMLVFMWRPWGRTPLQVDRVVGLLALSGLATTLTAVPFHLYSFVTSEYPANDSLCQVQGFLLNLLCLLCLWYTAVLAVERYVKFASPHEHSLTFSLLNLNVVLSGVLVLLLIEVSGPIYGWAEYGYVEDCGMCVLNPRSTHIFTYTVIQTSCYVTLPVLVTVFASARVLRELSSSDPAPLTRGSQVLKSAMGVTVLCCSMLTSVLLMVPYHVLLMLQAADVPVPIWTKVMSYWLKILALTCVYPMILLSARPREVWPPFVATFHSLKRCRVRGYLQDHEGDLDLSSIGVGGVGGVGGGGGGGGGG</t>
  </si>
  <si>
    <t>Pm_GPCR_A139</t>
  </si>
  <si>
    <t>GGGGLGDAGGLLEDNHTHERRARFNLTHLDFDFDLSPVFPSLEAVSEDVQVFLIVAYSLAAVLSLVGNITVILVLAFGRRSSVRCYLINLAVSDITMATFCIPFSYTSFMFHRWIFAPEFCRIVAFMQHVSVTCSVYTLVAIGVDRYKALIHPLNTRWTKSRARLVIGGIWLFSVVISLVPLIVSDSVRYDWDGEWYYECKENWPKTQDELYEKTYTVLLFIFTFVLPVVGLGYTYLSIVGMMCSYRMPGNAEPFRDQQQFLAKVKVINMMIAVMVCFVLSWFPLQVLQFLIYFAPDITQCRGRECFAYYMSFFTCHWIAMANSFMNPFIYCFMSKNFREDLCQFVRKCGRKGIRRQRSNPWSRGELGSSFRSILNITHKTSVQSSSKMSFRGKSDKNRELETLELRSIQEGQFPGLRRSRKGPPALSSSLTPAVAHKGKSALSPKAYQDEPSRTPSLHDAHHQMRLNLSNYRNRTPKHRQRASHHLSISFLKRKTEAPSGRERSHSPSPDTLVKVLEVDE</t>
  </si>
  <si>
    <t>Pm_GPCR_A140</t>
  </si>
  <si>
    <t>MSYWSEPSNLAPNSLPSTNPYGNYTVVDTVPKELLHMVDSHWYQFPPMNPLWYSLVGFWMVVMGILSVFGNFVVLWVFMTTKSLRSPANTLVVNLALSDFLMMFTMFPPMVISCYWQTWTLGAFFCEVYAFLGSLFGCVSIWTMVWITADRYNVIVKGVAGDPLSSKDASLRIIFTWIISFAWCLPPFFGWNRYVPEGNMTACGTDYLSGDIVSNSYLYIYSMWVYIFPLLYIIYSYTFIVKAVANHEKQMREQAKKMGVKSLRSDEAQKTSAE</t>
  </si>
  <si>
    <t>Pm_GPCR_A141</t>
  </si>
  <si>
    <t>MVVSMIVNYQQEETRFFSTAVWYAHFALFMINVPMSVSVLVVVCITVDRFYSVCRPTHFAAIHTERCARLAIAGSVAFAVLVWLPMCFLMHPVECVEPSCSPPDNRTWWAVRFNSELFPEDWYRPYAWVRQVLLSFIPIILLVVLNALTLRGFLRLRTRRNEMARSSASGSLQLTVSPNAEGRHRKEQHIIPLLVAVMITFSATMLPSGIVDAMHTDDPEDEATYEVFRAVGNNLEILSHALNFYMYILCSRTVRVALKNICRRRRQVSLARASVSRVLIAVQQLAKSHGRGKTSSTEPTGTVGFADTEEGRRRENETPQAVAAETASERNLARTV</t>
  </si>
  <si>
    <t>Pm_GPCR_A142</t>
  </si>
  <si>
    <t>MRSTTNYLIFSLAAADLLFIVFCVPFTASDYMLKSWPFGRVWCQTVQYLTYVTAYASVYTLLLLSFDRFLAVVHPIAALTIRTERNALYAIAGSWILILGSCIPVYRCHGTKRINFDDEILITCSFLNEEYNHMAFHIAFITSMYFLPLTVIVVLYLLILNRLWFGMQPGGNRSAESIRGKKRVTRMVVIVVVTFIVCWFPIQLVLLLKSLGMYQMTTFQIIMQIAAQVLAYINSCVNPILYAFLSDPFRKAFRKVISCGPQRRAAINGRTDFERSMETRPLRPSPNAIPMTNMASSDQLLTPSSAILRHETTNTTTTSFTNGAAREDGGTKRTQSHEKLLNQLAVNSPAQDYGGVRGAGQGEHNSLEGGHPE</t>
  </si>
  <si>
    <t>Pm_GPCR_A143</t>
  </si>
  <si>
    <t>EALLGDAAAAARGEKAEDDIVGISCRDPGPCPYPGPVAQHSDMASEVVTIDRLSKMLLDPAFVTTINESSSPLFNFSIHDAYQIISDSQEGYLDGTTKVVFIVFYVILIVFGVTGNLMVGWVIWRKRAMRTPRNLYIINLTVSDLSMCLVCMPFTLVGLIYKNWNMGSVICKLVPVLQGTNIMVSPATVVAIAVDRYATIVQVGRSSRSRFHVVASIAVIWAASVLFTLPLYFYYVVEEVKLQHILLFSRCIDIWPSRSVKNVWIIALLLTQYGIPIMVLSVVHARIKRYLGQHMMGQYDARRAQKEIERNNKTTIL</t>
  </si>
  <si>
    <t>Pm_GPCR_A144</t>
  </si>
  <si>
    <t>MSDKTALLLTSISTSAMADDQEPLSAPNWALLLTAVAAIIISILGFFGNLLTILALPYSLRLRNAATWFVVNLAVAEGIFCVTILPMSAAHLFYLYVTGEGMFTSGGCSAFVFLRYVNIQAELLSIAAIAVNRCVLIAVPKKYPKVYTGAKTIIIITAIWAFSIFLMLIPLLKIYGHLGYNRDTHECDFMEDTPAKQGPRKFFLGIGFLLPCIVIIASYSYIFYKARQSSAKVQARRNNSLNNSVNSDVRNSRPAEGLRSRDIRIARTIGVIFLVFLVCCMPVSIVHYQYKKLQTPTLLLLLHPLYWAQYCINIFIYVFMNRQYRDAYVNYISRWWPDFRELSRRNFKWKEEPTSDSGRRVSRANTPSSVVKFATRKNSTKSFRSPIDPPGTPRTAEKAGTPMLSDTRI</t>
  </si>
  <si>
    <t>Pm_GPCR_A145</t>
  </si>
  <si>
    <t>MSDKTALLLTSISTSAMADDQEPLSAPNWALLLTAVAAIIISILGFFGNLLTILALPYSLRLRNAATWFVVNLAVAEGIFCVTILPMSAAHLFYLYVTGEGMFTSGGCSAFVFLRYVNIQAELLSIAAIAVNRCVLIAVPKKYPKVYTGAKTIIIITAIWAFSIFLMLIPLLKIYGHLGYNRDTHECDFMEDTPAKQGPRKFFLGIGFLLPCIVIIASYSYIFYKARQSSAKVQARRNNSLNNSVNSDVRNSRPAEGLRSRDIRIARTIGVIFLVFLVCCMPVSIVHYQYKKLQTPTLLLLLHPLYWAQYCINIFIYVFMNRQYRDAYVNYISRWWPDFREYFHLRLVSEIHPWAVCLHPACFHGFPEDFSSGLYLGLKDAPPPLHRPR</t>
  </si>
  <si>
    <t>Pm_GPCR_A146</t>
  </si>
  <si>
    <t>MCEGYQFNLVFDFEWINGTLVPTVRPVLKPCPEDPRPIIAGVFLSLIFVGAFLLNMVVVVTVATSYTLKRFLYCHILINLCVTCMIDCIFNLTISIGYVTSAPWRFGYSMSFFNGFTINMLNSEMGFAVLLLAVDRLAAAKKYMRYLNLNECKIGLVIGFTWVVAFALASPIACGFIFSIPYRNRYSCSVADPHDDYYLIVHFILVVVFCTITMIVLTVITSVTFHRERKKQKKIKGNQTMGYFDQILMTPYFRTEFYPAVFSICIVVAYLLLWLPFTVTTTVGPMFSQHWANKTTEESDSDSYSIFDPKDRDGIKRRAMLDESQLLSLNNTMSPNVTSEMASKMNNMTMNENLIPEVVDTPVSDTVFIWFHYIFDILVPILVFIVLKDVRAKCESLIMCCRPNSVDVASPKPMRPPYLKQMSTPGTAEKESGSKPKKQKGSGKNTIGFKTPILFATSEGLHIRTVEETYLDMIDNKPLIGFSRQNTSEPVFTYDLCDVMLGYEDLTDFDGQYHIDDNYDNYDRDSITADLAQSNPVVMGANRAAMGQRPQIISEDED</t>
  </si>
  <si>
    <t>Pm_GPCR_A147</t>
  </si>
  <si>
    <t>MDANATLDANAADSVGNQELQVLQDVVYRYVMPVLIITGVLTNVINILTLWKINQPQKHQQNRQAQTTTYRYLFWLAIADMLASLSLVPAIVFLEREELPYGWAFYYAHFETPLMNGLTSASVYIVVGLSVDRYIAVCHPRRYVEISAPRLAAIRIVCSFLVPVVLYLPQGFFMEVVCAASGAGWTYQSNQTNESAKEYYELIVELCHRIFPAIILAVLNGCIIYTFHNTTERRNQMRSKPLVTMQPSSASKGSEDQSRRHQEKRLVYLLVAIVVSFLATTLPAAVLALIDIDGATYGSFGHEVFRALANCLEAFGLSLNFVLYFVFVNSVREVLKNAVCGLAAHAKVDRGCSQSSTSNSKNTECVEL</t>
  </si>
  <si>
    <t>Pm_GPCR_A148</t>
  </si>
  <si>
    <t>MDANATLDANAADSVGNQELQVLQDVVYRYVMPVLIITGVLTNVINILTLWKINQPQKHQQNRQAQTTTYRYLFWLAIADMLASLSLVPAIVFLEREELPYGWAFYYAHFETPLMNGLTSASVYIVVGLSVDRYIAVCHPRRYVEISAPRLAAIRIVCSFLVPVVLYLPQGFFMEVVCAASGAGWTYQSNQTNESAKEYYELIVELCHRIFPAIILAVLNGCIIYTFHNTTERRNQMRSKPLVTMQPSSASKGSEDQSRRHQEKRLVYLLVAIVVSFLATTLPAAVLALIDIDGATYGSFGHEVFRALANCLEAFGLSLNFVLYFVFVNSVREVLKNAVCGLAAHAKFDILTAVRKGSNKDIIYKKKSRRQIFPATDHRARTPSHRHLVIELPSCPRIQDEIAI</t>
  </si>
  <si>
    <t>Pm_GPCR_A149</t>
  </si>
  <si>
    <t>MGVLSTTLTTPFGDIVSSNSTWTEVEECSTLLSNLSYGHTASPSIEQVKYVAYGIAMPVLVALGVLGDILNLVVLTRPNMTGVAYVYMRGYAAASLFALLCAIPFTHRILTHETGRWASYYVAAFHAHVVLYFGNSCIGIGVVMLLALTVERFISVCYPAQARNLCGAKRAYVTVAVIPLAGFLLYCPYIFIANVATCVDDRGELIHRKERNEWLVDSIWFQVYKWILELVFKLLPALVLVYLNVRIIRTYKAVCEKRRKMTKKVSGEQRRQYAEESRLMYLLGGTSTLFFVCMTPMIVLSVTIHRPWKNSLAFEIFRAIANVLEVTNFAVTFYIYCTFSKDFRETFLRTLRSAKENSMGASFLGSVSGLKEAIRPP</t>
  </si>
  <si>
    <t>Pm_GPCR_A150</t>
  </si>
  <si>
    <t>ESDVVCRMYGFLLVMLHTVAVWVVVGLHCDKYCAIATPLRYNQIVTRRRVAALSSIAWVMGLVLATPPLLGSYAYSFSEGVCLPVWHLADAAAYTWTLATLYVILPFTIMLIVNGRIIVIARHHQHRIFSAIFEVMMSAQATVTHQKNPFDVPKKKRKSVWTVLEQLAAFVVCYYPFFGTIMWETIRGRPANEYCVLFVTALFVLSPLVNTFVYGIKSKNIRKAFRNYLRKKLYKTEMKHEIQARIPSASNSRRPSITSTLAMPILQKSLQRRMSDYLLQDQLNQPKLVRRSSDMSWHPLEEGTPSPTRLRKPLDTKFPVQSSPAGSHSPASVANFLTVPSFEAARNYYCSQQRVRLSISSLDSDQSFSVRESRTEEENFMVTLSPDSQSTVEVLTNPHEASESISRSKSLQLPLFTLETKGPKEQQYQAIHNQTDCQTPLLCKTFEKPNRSSSLNSSSPHVMRTLEAILSVRISQSLLRRGSGWGGSQGSMERLSQFLRENRRNTLPVNDSYAPFMLHNADSEDYPEENNLGSPPANMEDEDVSVLTFITPLPNGGACLGVCPKDAPLEMETTLTVT</t>
  </si>
  <si>
    <t>Pm_GPCR_A151</t>
  </si>
  <si>
    <t>GHANGSVDPLIAQTRLVAYGVIAPVVITVGMVGNILTILLLRKPQFRGVTYTYFLALAVSDLLSLFFSISLMVHLVQVATRAYSTAVWYSYFEILFVNAPMSASVLIVVCVTVDRFFSVCRPQDFKGIHTMRHARKGIAGAVVVAFLMWLPTCMIKQPLEHDACNTTFFEPPDNGTWWVACMMPTLEQPWYVGYLWTRQTVVAFAPIVALVVMNVLIVKEYIQIRDRRRELDGDSSRDPAAAEGRRKDDKNLINLLRAVIISFFVTLVPAGVFNSMYSETLSTELEYEIFRAFANDLEILNHALNFYLYIVCSKPIRAAIREHFQVYRRSWEESHVSKALVLLTSDRSGVFSPTSATHADAAAAGRGDDGGRFNRSRETALSKGTGPSDFESTSEASHCDDPLAKEIMSASLEDNIQTRPERPQPSETRPVTKDRYDAPVIYQRNGSVPKSRSQLQTVVHTVEIHHARESSSPQWRSGVAVGQVNAAFEDSDASSTGSSNSTLSNAPVVASACEAPVVNGQVLPARTFPEVLI</t>
  </si>
  <si>
    <t>Pm_GPCR_A152</t>
  </si>
  <si>
    <t>MDASAYSELGHKDIRMASYLDPFMNSSDSLRDSFSGFELPFDDALDQNYSSSFSPSYSPSSSFPSSSSSSSASPHFTANLSRVAEEEESFGNQSLPIDMRFNDGHILLISCYSGIFIVSLVGNLCVLKAILGGGRKQRKSRVNLMLLHLAIADLIVTTIMIPVEVGWSATVQWMAGDTFCRVFAFFRIFGHYLSSFILVCISIDRYFAVVYPLSLNAADRRGKIMLTFAWFLAFTCSLPQVVIFHVEKHPDFTFYVQCVTFNFYPSSHHEMVYHIFCLVMLYVAPLSIIIISYGAIVITIFQKSRLSDDTAIRRSSLGYLGRARARTIKMTISIVLAFFVCWTPYVVISLWFCFDRSAAELLDVKVQKGLFFFACTNSCVNPIVYGIFNFCKKKQPIQTQTWRSTTLNTQINSRGFECRSFKSSRVYWGRREQESTATNSEATDHTAELLLPRTLNSSFRARSHSGSESATSIHLQTLGSTSSMSRRQIAERNNSGSSPLTTQYRNGSYYSAPSKSRCHEENGNPV</t>
  </si>
  <si>
    <t>Pm_GPCR_A153</t>
  </si>
  <si>
    <t>MDASAYSELGHKDIRMASYLDPFMNSSDSLRDSFSGFELPFDDALDQNYSSSFSPSYSPSSSFPSSSSSSSASPHFTANLSRVAEEEESFGNQSLPIDMRFNDGHILLISCYSGIFIVSLVGNLCVLKAILGGGRKQRKSRVNLMLLHLAIADLIVTTIMIPVEVGWSATVQWMAGDTFCRVFAFFRIFGHYLSSFILVCISIDRYFAVVYPLSLNAADRRGKIMLTFAWFLAFTCSLPQVVIFHVEKHPDFTFYVQCVTFNFYPSSHHEMVYHIFCLVMLYVAPLSIIIISYGAIVITIFQKSRLSDDTAIRRSSLGYLGRARARTIKMTISIVLAFFVCWTPYVVISLWFCFDRSAAELLDVKVQKGLFFFACTNSCVNPIVYGIFNFCKKKQPIQTQTWRSTTLNTQINSRGFECRSFKSSRVYWGRREQESTATNSEATDHTAELLLPRTLNSSFRARSLNVTTAGVRH</t>
  </si>
  <si>
    <t>Pm_GPCR_A154</t>
  </si>
  <si>
    <t>YGPGYGNGYPAYGGGELVMLAGGAHVGVESLAQAAVILVIGVAIIISNIIVLATFITMPGPKDVIMYYLMSLGVSDLVAGVVVVPLSVYPALVQRWVYGDAVCGLAGYLETTLWFAQLCTFMWISVDRYLAIRKPLRYETVQTKTRCQCWVVFTWITSMMLCCPPLLGFNNSSHWDSEAFVCWLDWGSMIAYAFTLVPMVLGPTLITLFYTYGYIFNTMRRLKTCVVGQDKEFITALTSNLANPDHAMSFVLVLTFWLSWGPCVGVRTYEYLTGHHIDVRFLHFAVFWLGALNSCWKSIIYIAMSPKFRRGLKLFCLSLCCQRKARNAELIMDY</t>
  </si>
  <si>
    <t>Pm_GPCR_A155</t>
  </si>
  <si>
    <t>MAAPVVMPSNVSQPHFDYYGYEVKMNGWNTPPEYLTYVDEHWLKFEAPNPMMHHLLGVLYIFLTFSSCVGNGCVIWIFLTSKSLRTPSNMLIVNLALADFVMMLKTPVFIINSFNEGPVMGMLGCQIYGLMGAYTGPGAACTNAAIAFDRYRTITNPLEGRLTSGQVTAILFFIYAWITPWVLMPFLEIWNRFVPEGYLTSCTFDYMSEGSKFYVVGLWFCMWLIPMLIITTCYYLVYTHVAAHEKSLKKQASKMNVESLRSGDKTNMRQEVRVAKVGATLTSLFLISWTPYAVIAFTCTFGREDLVTPFVSMIPACTCKIAACIDPFVYAINQPKYRVELT</t>
  </si>
  <si>
    <t>Pm_GPCR_A156</t>
  </si>
  <si>
    <t>MARRALLCLTMFSINFWVVQSIPLRLEIQSGLKNPGKSFHFKREGRAINENVGSHHVPTTGYEMNNATSYVLWERSTDEMTSPTTPLAEHRETNSLGSFGRNKLTLIDKNSERIVDAKLRSGSESQIDHSGNLEEPKQDFTKGSSRMNKPKTFENNDDDGETRRNTQEDIESTESLDKNSSNEVQGLSVTSETEEGGAPCPTVPATWTPYITDREIQCVVNPHWLEFDPPSHLSHLVLAAIYIIILIVGCFGNGLVIYLFASSRSLRTPSNLFILNLALSDFCMVGILVVYVHNAFHDGPAAGKFGCDLYGFVSGLAGTTSIMTMSAISLDRYLVISFPLDPFKRFSHRQVLVIIIATWLYSSIFSSIPLLGIVGINYTPEGYLTSCSFDYLSHATRTRVYIFSFFIAAWLLPLNIIFFSYVSIVVTVSKQERQNYTCQGNVGSSSFKNFKHQSVKRKKSVELKLAKVASGIIALWVLAWTPYAVVALLGIFNQRRLITPFGSMVPAMICKAAACIDPYVYALSHPRFKNELNKRLLRRQPDFFGVTRNGITVGLTGSTFSEIKEERDLPDPQLWDLTDQSCSSSLGPLIHRQTSFSSHPAIQSTDASLSLHSTLSPGSTSLAGETYPKRSFSSNSFRKMPRSFTLSHESEVGARRSTGNCDRRRLQTTVLVEFPDGKLPFDTSHFIESTMKNKMSLTGHPRKPPNGFRFSPSEVDCNMGREQHIGLIMSPSAKGYSKTKSLQHKKKRHEAAKPLMKSGVSNVSLPSSALVQGHRVSVAKPRELHPSRTFPNIFLPSEELESFFPLSTSFSVTIESAKDSNLSSSLILNRRLSCLTKEGLNRSVASSLDLSLPCALYVKECRLRSKSLPNITDDAKEENSSEENQYERLSSFFLISKREPQLVTPQPKGGL</t>
  </si>
  <si>
    <t>Pm_GPCR_A157</t>
  </si>
  <si>
    <t>MARRALLCLTMFSINFWVVQSIPLRLEIQSGLKNPGKSFHFKREGRAINENVGSHHVPTTGYEMNNATSYVLWERSTDEMTSPTTPLAEHRETNSLGSFGRNKLTLIDKNSERIVDAKLRSGSESQIDHSGNLEEPKQDFTKGSSRMNKPKTFENNDDDGETRRNTQEDIESTESLDKNSSNEVQGLSVTSETEEGGAPCPTVPATWTPYITDREIQCVVNPHWLEFDPPSHLSHLVLAAIYIIILIVGCFGNGLVIYLFASSRSLRTPSNLFILNLALSDFCMVGILVVYVHNAFHDGPAAGKFGCDLYGFVSGLAGTTSIMTMSAISLDRYLVISFPLDPFKRFSHRQVLVIIIATWLYSSIFSSIPLLGIVGINYTPEGYLTSCSFDYLSHATRTRVYIFSFFIAAWLLPLNIIFFSYVSIVVTVSKQERQNYTCQGNVGSSSFKNFKHQSVKRKKSVELKLAKVASGIIALWVLAWTPYAVVALLGIFNQRRLITPFGSMVPAMICKAAACIDPYVYALSHPRFKRCPRNPLWRGLDSNQGQTEQLLQLNCNFNTVANELNKRLLRRQPDFFGVTRNGITVGLTGSTFSEIKEERDLPDPQLWDLTDQSCSSSLGPLIHRQTSFSSHPAIQSTDASLSLHSTLSPGSTSLAGETYPKRSFSSNSFRKMPRSFTLSHESEVGARRSTGNCDRRRLQTTVLVEFPDGKLPFDTSHFIESTMKNKMSLTGHPRKPPNGFRFSPSEVDCNMGREQHIGLIMSPSAKGYSKTKSLQHKKKRHEAAKPLMKSGVSNVSLPSSALVQGHRVSVAKPRELHPSRTFPNIFLPSEELESFFPLSTSFSVTIESAKDSNLSSSLILNRRLSCLTKEGLNRSVASSLDLSLPCALYVKECRLRSKSLPNITDDAKEENSSEENQYERLSSFFLISKREPQLVTPQPKGGL</t>
  </si>
  <si>
    <t>Pm_GPCR_A158</t>
  </si>
  <si>
    <t>MARRALLCLTMFSINFWVVQSIPLRLEIQSGLKNPGKSFHFKREGRAINENVGSHHVPTTGYEMNNATSYVLWERSTDEMTSPTTPLAEHRETNSLGSFGRNKLTLIDKNSERIVDAKLRSGSESQIDHSGNLEEPKQDFTKGSSRMNKPKTFENNDDDGETRRNTQEDIESTESLDKNSSNEVQGLSVTSETEEGGAPCPTVPATWTPYITDREIQCVVNPHWLEFDPPSHLSHLVLAAIYIIILIVGCFGNGLVIYLFASSRSLRTPSNLFILNLALSDFCMVGILVVYVHNAFHDGPAAGKFGCDLYGFVSGLAGTTSIMTMSAISLDRYLVISFPLDPFKRFSHRQVLVIIIATWLYSSIFSSIPLLGIVGINYTPEGYLTSCSFDYLSHATRTRVYIFSFFIAAWLLPLNIIFFSYVSIVVTVSKQERQNYTCQGNVGSSSFKNFKHQSVKRKKSVELKLAKVASGIIALWVLAWTPYAVVALLGIFNQRRLITPFGSMVPAMICKAAACIDPYVYALSHPRFKEPALERPGLEPGSNRAALAA</t>
  </si>
  <si>
    <t>Pm_GPCR_A159</t>
  </si>
  <si>
    <t>MSHDGEPAPAQGWAMMLTAVFAIAIMFVGFFGNLLTVLALPHSRRHRKTTTWFVVNLAAAEALFCVTILPVTAAHLISLYMTEHELLSDGACAYFAFCRYVTMLVGLLSIAAIAINRCVLITIPKWYPKIFTATNTAVTIACIWLLSVVLLLFPLLEAYGKFGYNDSTDECDFVDSTERGQTPRNVMMFAGYFFPCGVIIVSYALIFYKARMSSIKMKAFSQGNAQNTANKTAQRPAVGLRSRDIRIARTIAAIFVAFIICCTPVSVLHYLDKTMHMPTTLLLLHPLYWLQYCLNMFIYVIMNSQYREAYVHFVAKWWPGVRNISGRLFREPSSDSGRSQRATTPTSLMRFSTRRGPGKPPTPTQRLPPPDIFETDTPTPSRDPSV</t>
  </si>
  <si>
    <t>Pm_GPCR_A160</t>
  </si>
  <si>
    <t>MSHDGEPAPAQGWAMMLTAVFAIAIMFVGFFGNLLTVLALPHSRRHRKTTTWFVVNLAAAEALFCVTILPVTAAHLISLYMTEHELLSDGACAYFAFCRYVTMLVGLLSIAAIAINRCVLITIPKWYPKIFTATNTAVTIACIWLLSVVLLLFPLLEAYGKFGYNDSTDECDFVDSTERGQTPRNVMMFAGYFFPCGVIIVSYALIFYKARMSSIKMKAFSQGNAQNTANKTAQRPAVGLRSRDIRIARTIAAIFVAFIICCTPVSVLHYLDKTVTSFICRVKGLCTNRRKETALVSNAYADYITPAAPALLAAVLPQHVHLRYHEQPVQGGLRALRRQVVARRQEYLRPPVPRAEQRQWAQPAGHDADQPHALFHPPRPRQAPHAHAAPAAPGYF</t>
  </si>
  <si>
    <t>Pm_GPCR_A161</t>
  </si>
  <si>
    <t>MSHDGEPAPAQGWAMMLTAVFAIAIMFVGFFGNLLTVLALPHSRRHRKTTTWFVVNLAAAEALFCVTILPVTAAHLISLYMTEHELLSDGACAYFAFCRYVTMLVGLLSIAAIAINRCVLITIPKWYPKIFTATNTAVTIACIWLLSVVLLLFPLLEAYGKFGYNDSTDECDFVDSTERGQTPRNVMMFAGYFFPCGVIIVSYALIFYKVRAANNGKVCSTPKSSRRCMASRDKEHYKMS</t>
  </si>
  <si>
    <t>Pm_GPCR_A162</t>
  </si>
  <si>
    <t>MANATGPQVAYYGQQLGSFGYPEGMTVVDFVPDTIKHMVHEHWYNYPPVNPMWHYLLGVIYIFLGFFSITGNSLVIYLYMKAPQLKTPANMLVVNLALSDLIMLTTNFPAFAYNCFSGGRWMFSAQFCEIYAALGAVTGVCSIWTLGMISWDRYNIICNGFNGPKLTQGKAMLMCLFCWAMAIGWALPPFFGWGKYIPEGILDSCSYDYLTQDFNTRSYNMCIIIFDYCLPCSIIVLSYVFIVKAIFAHEAAMRAQAKKMNVSNLRSNEAEAQRAEIRIAKTAIANVSLWLLCWTPYAAITIQGVAGNHSNITPLVTMLPALLAKSASCYNPFVYAISHPKFRQAITVHMPWFCVHEVEKSSGDDTKSNSTVANEEK</t>
  </si>
  <si>
    <t>Pm_GPCR_A163</t>
  </si>
  <si>
    <t>KDIDERHFLEMDELKLAYFKTFRYCSYVPRVLQCLPSTDGVSNGRDMMGWVVLRVAVWVVAALTLAGNLAVIGCRAISKEDNKILKLFIKNLAAADLLMGVYLVILGVKDLKTRGSFRAEALAWASSYTCTFTGILGLVSSEASVFILTFMSLERYLFIRQPLEARTLSERSARVCLFFIWLMSIFLAVFPAIWIKSFYESGAMCIPLHVTEPYLAGWQYSAFIFLGINTLSMAVILGAYAGLFFNIMVTRTSTPVSGGESRFALRFFFIVITNCVCWLPIACVKAAALANIEVHSGVYAWLVVLVLPINSAINPILYTFSTSKFQGQVATVRSVFRAARNRQDSATDTDVLRYSSSRSWGSAAQYIVNHAHLPPLRAHSGSQNGPAALIREKVDRRASAHGLCQRRSTGDGSCVLKDPLAKDAPSSNGIASPEKDLSPGRHLTLSAKVSQVKPSSAADVSTSPSSRGRQPLLKLELEGG</t>
  </si>
  <si>
    <t>Pm_GPCR_A164</t>
  </si>
  <si>
    <t>MMGWVVLRVAVWVVAALTLAGNLAVIGCRAISKEDNKILKLFIKNLAAADLLMGVYLVILGVKDLKTRGSYRAEALAWASSYTCTFTGILGLVSSEASVFILTFMSLERYLFIRQPLEARTLSERSARVCLFFIWLMSIFLAVFPAIWIKSFYESGAMCIPLHVTEPYLAGWQYSAFIFLGINTLSMAVILGAYAGLFFNIMVTRTSTPVSGGESKFALRFFFIVITNCVCWLPIACVKAAALANIEVHSGVYAWLVVLVLPINSAINPILYTFSTSKFQSQLSAVLTVFRTARNRQDSATDTDVLRYSSSRSWGSAAQYIVNHAHLPPLHAHNGSPNGAVTLPREKADHRASVSGVCKKRSIGDSSYVLKDPSAKDAPSSNGRVSPEKDSSPGRYLTLSAKVSQVKPSSAADVSTSPSSRGRQPLLKLELEGGPTPPSLEADRRDAKEEHTSSDGQESKDTRLAAHLSSHENPRPQERTSPSESQNVQATPIHIGYCATSSSDNQTADALRLNVTLCYNSDSTKSPHRTGPLGVRRSADSKHSLPPSSIKTSSATHTVPGTD</t>
  </si>
  <si>
    <t>Pm_GPCR_A165</t>
  </si>
  <si>
    <t>MMGWVVLRVAVWVVAALTLAGNLAVIGCRAISKEDNKILKLFIKNLAAADLLMGVYLVILGVKDLKTRGSYRAEALAWASSYTCTFTGILGLVSSEASVFILTFMSLERYLFIRQPLEARTLSERSARVCLFFIWLMSIFLAVFPAIWIKSFYESGAMCIPLHVTEPYLAGWQYSAFIFLGINTLSMAVILGAYAGLFFNIMVTRTSTPVSGGESRFALRFFFIVITNCVCWLPIACVKAAALANIEVHSGVYAWLVVLVLPINSAINPILYTFSTSKFQSQLSAVLTVFRTARNRQDSATDTDVLRYSSSRSWGSAAQYIVNHAHLPPLHAHNGSPNGAVTLPREKADHRASVSGVCKKRSIGDSSYVLKDPSAKDAPSSNGRVSPEKDSSPGRYLTLSAKVSQVKPSSAADVSTSPSSRGRQPLLKLELEGGPTPPSLEADRRDAKEEHTSSDGQESKDTRLAAHLSSHENPRPQERTSPSESQNVQATPVHIGYCATSSSDNQTADALRLNVTLCYNSDSTKSPHRTGPLGVRRSADSKYSLPPSSIKTSSATHTVPGTD</t>
  </si>
  <si>
    <t>Pm_GPCR_A166</t>
  </si>
  <si>
    <t>MMGWVVLRVAVWVVAALTLAGNLAVIGCRAISKEDNKILKLFIKNLAAADLLMGVYLVILGVKDLKTRGSYRAEALAWASSYTCTFTGILGLVSSEASVFILTFMSLERYLFIRQPLEARTLSERSARVCLFFIWLMSIFLAVFPAIWIKSFYESGAMCIPLHVTEPYLAGWQYSAFIFLGINTLSMAVILGAYAGLFFNIMVTRTSTPVSGGESKFALRFFFIVITNCVCWLPIACVKAAALANIEVHSGVYAWLVVLVLPINSAINPILYTFSTSKFQSQLSAVLTVFRTARNSNRHGRPSVLLEPQLG</t>
  </si>
  <si>
    <t>Pm_GPCR_A167</t>
  </si>
  <si>
    <t>MDVISETYGEMPSLDDEDFAEDKPSNFDLLTLTNLDSNLTNLANNFSWLLNASESLNIDLIKKFQRNRRVDDEAYYSLIVCYSLLIILGATGNSLVVVAVIRKPAMRTARNVFIINLAISDLLLCLITMPLTLVELLSQYWPLGDLPFLCKLVGTLQATCIFVSTISITAIALDRYQVIVYPTKDSLKTVGAVLTLLLIWKVSFILALPNFIWRTLKHHVINLPDLYSVNFCFEDWPMEHGRGYYSVFVIVVQYCLPIVTVSVSYAMICRKLRFRMENSSVRNSKKTEREDKRMKKTNTLLISIALIFCLSWLPLNLYNLIVDFYNPFGDDMEKLLIVYAVCHMMGMSSACSNPLMYGWLNDNFRKEFLEIFGLICPRCCKQKPQGQRQPTPSAAGKVGAKAQAPLPSPRGGDERPMVLYTKASQVEEANGNCAPKEDVTYITQEEKDRRGTPEALCDVTQVDTRSGRGEGLPPGVRCLLGRPFPF</t>
  </si>
  <si>
    <t>Pm_GPCR_A168</t>
  </si>
  <si>
    <t>MDVISETYGEMPSLDDEDFAEDKPSNFDLLTLTNLDSNLTNLANNFSWLLNASESLNIDLIKKFQRNRRVDDEAYYSLIVCYSLLIILGATGNSLVVVAVIRKPAMRTARNVFIINLAISDLLLCLITMPLTLVELLSQYWPLGDLPFLCKLVGTLQATCIFVSTISITAIALDRYQVIVYPTKDSLKTVGAVLTLLLIWKVSFILALPNFIWRTLKHHVINLPDLYSVNFCFEDWPMEHGRGYYSVFVIVVQYCLPIVTVSVSYAMICRKLRFRMENSSVRNSKKTEREDKRMKKTNTLLISIALIFCLSWLPLNLYNLIVDFYNPFGDDMEKLLIVYAVCHMMGMSSACSNPLMYGWLNDNFRKEFLEIFGLICPRCCKQKPQGQRQPTPSAAGKVGAKAQAPLPSPRGGDERPMVLYTKASQVEEANGNCAPKEDVTYITQVVTNATL</t>
  </si>
  <si>
    <t>Pm_GPCR_A169</t>
  </si>
  <si>
    <t>MGMDNSDLHQIPDKFLGQIIHNLQSFPNETVNFAEPQLRKSLANIYPLFLVLYSLLVVFGTVGNVAMIAYILRRRLYRDATCAFIMNIGVCNVIMSVLLLPLSLAILLIQNWIFGSFLCYFVPMLQVLFGRQFKGVGICTVNLGDDIAEYTRGLFVVLYAFPLALIIFLHVRVSGEMRSREVPVNMVALDSRSRESQQDIWSVQDTRPPSSIYLNDVDGRDGFLSHEAHQLPSFMSPTPTLMGGGGSQTPTMLHPMEEAELDLAREKRNQRYIATIVTAFALCLCPLMILRLVKNMVMETYDNSGHFDITFITFVWIAFLPTVTTPALFGAWKISRTTKERLQGYLNLGSRGRRSNHAQNFTPIFYSCHARAAHRLSLDHALVPTSPHTHSAAHSNMQGVHTPVFSRSEHHPRPHSLPLHT</t>
  </si>
  <si>
    <t>Pm_GPCR_A170</t>
  </si>
  <si>
    <t>MGMDNSDLHQIPDKFLGQIIHNLQSFPNETVNFAEPQLRKSLANIYPLFLVLYSLLVVFGTVGNVAMIAYILRRRLYRDATCAFIMNIGVCNVIMSVLLLPLSLAILLIQNWIFGSFLCYFVPMLQDVPIHASMATMVFIAVDRYRMIVYPLKPRVPPFIAVLAVWVMSLCVVLPYAVYMNYIDLQVLFGRQFKGVGICTVNLGDDIAEYTRGLFVVLYAFPLALIIFLHVRVSGEMRSREVPVNMVALDSRSRESQQDIWSVQDTRPPSSIYLNDVDGRDGFLSHEAHQLPSFMSPTPTLMGGGGSQTPTMLHPMEEAELDLAREKRNQRYIATIVTAFALCLCPLMILRLVKNMVMETYDNSGHFDITFITFVWIAFLPTVTTPALFGAWKISRTTKERLQGYLNLGSRGRRSNHAQNFTPIFYSCHARAAHRLSLDHALVPTSPHTHSAAHSNMQGVHTPVFSRSEHHPRPHSLPLHT</t>
  </si>
  <si>
    <t>Pm_GPCR_A171</t>
  </si>
  <si>
    <t>MGMDNSDLHQIPDKFLGQIIHNLQSFPNETVNFAEPQLRKSLANIYPLFLVLYSLLVVFGTVGNVAMIAYILRRRLYRDATCAFIMNIGVCNVIMSVLLLPLSLAILLIQNWIFGSFLCYFVPMLQVLFGRQFKGVGICTVNLGDDIAEYTRGLFVVLYAFPLALIIFLHVRVSGEMRSREVPVNMVALDSRSRESQQDIWSVQDTRPPSSIYLNDVDGRDGFLSHEAHQLPSFMSPTPTLMGGGGSQTPTMLHPMEEAELDLAREKRNQRYIATIVTAFALCLCPLMILRLVKNMVMETYDNSGHFDITFITFVWIAFLPTVTTPALFGAWKISRLGPAEYNL</t>
  </si>
  <si>
    <t>Pm_GPCR_A172</t>
  </si>
  <si>
    <t>MGMDNSDLHQIPDKFLGQIIHNLQSFPNETVNFAEPQLRKSLANIYPLFLVLYSLLVVFGTVGNVAMIAYILRRRLYRDATCAFIMNIGVCNVIMSVLLLPLSLAILLIQNWIFGSFLCYFVPMLQDVPIHASMATMVFIAVDRYRMIVYPLKPRVPPFIAVLAVWVMSLCVVLPYAVYMNYIDLQVLFGRQFKGVGICTVNLGDDIAEYTRGLFVVLYAFPLALIIFLHVRVSGEMRSREVPVNMVALDSRSRESQQDIWSVQDTRPPSSIYLNDVDGRDGFLSHEAHQLPSFMSPTPTLMGGGGSQTPTMLHPMEEAELDLAREKRNQRYIATIVTAFALCLCPLMILRLVKNMVMETYDNSGHFDITFITFVWIAFLPTVTTPALFGAWKISRLGPAEYNL</t>
  </si>
  <si>
    <t>Pm_GPCR_A173</t>
  </si>
  <si>
    <t>MDYTSGMAGMGGLDPEMDIFTSTKLNVATEDDSTTQTDEEMNALMANFTTPLPTLAPDESMAFEGANYPKNMLGFTAACAFIIAVIGTFGNLLTIIALPMSKKLRTTATAFVVNLAVVELLFCVFILPMSGAQYLVLQHTEESLLSNRDCIFFAVTRYTLTQVELQTILAIALTRALAVSLPRLYAIINRPAIMGCYITGIWVYSFLLKMPTAFGLLGHYTFNAHTMECDMSNKNKKSRLIMILIEAVVPVFTIIILYIFVFVMVSGRGDE</t>
  </si>
  <si>
    <t>Pm_GPCR_A174</t>
  </si>
  <si>
    <t>MDYTSGMAGMGGLDPEMDIFTSTKLNVATEDDSTTQTDEEMNALMANFTTPLPTLAPDESMAFEGANYPKNMLGFTAACAFIIAVIGTFGNLLTIIALPMSKKLRTTATAFVVNLAVVELLFCVFILPMSGAQYLVLQHTEESLLSNRDCIFFAVTRYTLTQVELQTILAIALTRALAVSLPRLYAIINRPAIMGCYITGIWVYSFLLKMPTAFGLLGHYTFNAHTMECDMSNKNKKSRLIMILIEAVVPVFTIIILYIFVFVMVKLSTARVNRASSRGKVPPAASSTTSASSTSGTNQRKGSNSSFRSLKKMVSESNLRARFTHQSSTVSQRLSTSRRDMRVARTIFIIFVLVLVCSVPVMMIHTLDPQVKHPVRFLFLHILYWIQYCLNLVVYVLMNRQYRDAYVECLARVFPRFKQHHGRRFFWEKASISSKPPHANTSTRPRLDSAGNPGDSIVSCDGDPPSAAGGQPGAIAPQGRLSAIPEGHSSSAANDSVFSDPHKKDSKDEEAGRRGGEESSGESEDEGEEQRALVDREHWLSKNGSTADHLPESECKV</t>
  </si>
  <si>
    <t>Pm_GPCR_A175</t>
  </si>
  <si>
    <t>MDYTSGMAGMGGLDPEMDIFTSTKLNVATEDDSTTQTDEEMNALMANFTTPLPTLAPDESMAFEGANYPKNMLGFTAACAFIIAVIGTFGNLLTIIALPMSKKLRTTATAFVVNLAVVELLFCVFILPMSGAQYLVLQHTEESLLSNRDCIFFAVTRYTLTQVELQTILAIALTRALAVSLPRLYAIINRPAIMGCYITGIWVYSFLLKMPTAFGLLGHYTFNAHTMECDMSNKNKKSRLIMILIEAVVPVFTIIILYIFVFVMVIRRALMRKKKVQHRVATSSAG</t>
  </si>
  <si>
    <t>Pm_GPCR_A176</t>
  </si>
  <si>
    <t>MDYTSGMAGMGGLDPEMDIFTSTKLNVATEDDSTTQTDEEMNALMANFTTPLPTLAPDESMAFEGANYPKNMLGFTAACAFIIAVIGTFGNLLTIIALPMSKKLRTTATAFVVNLAVVELLFCVFILPMSGAQYLVLQHTEESLLSNRDCIFFAVTRYTLTQVELQTILAIALTRALAVSLPRLYAIINRPAIMGCYITGIWVYSFLLKMPTAFGLLGHYTFNAHTMECDMSNKNKKSRLIMILIEAVVPVFTIIILYIFVFVMVIRRALMRKKKFSTVLPPPPQVKLSTARVNRASSRGKVPPAASSTTSASSTSGTNQRKGSNSSFRSLKKMVSESNLRARFVRAARHLNGRRTHQSSTVSQRLSTSRRDMRVARTIFIIFVLVLVCSVPVMMIHTLDPQVKHPVRFLFLHILYWIQYCLNLVVYVLMNRQYRDAYVECLARVFPRFKQHHGRRFFWEKASISSKPPHANTSTRPRLDSAGNPGDSIVSCDGDPPSAAGGQPGAIAPQGRLSAIPEGHSSSAANDSVFSDPHKKDSKDEEAGRRGGEESSGESEDEGEEQRALVDREHWLSKNGSTADHLPESECKV</t>
  </si>
  <si>
    <t>Pm_GPCR_A177</t>
  </si>
  <si>
    <t>MADLDESLAEEELELAHKVELPPIAVTLKVELGLMILSAIAGVCANLVAIWVAASARKSNVINLYVMQRAVSDLIYLLTVPVLAARILMRTWAFGSAICKLTVSSAHMCIFASSAFLVAMSVECYRHYAHNAPMTRTRWFYVATTLIWIGVVSLSASLISYIDVVEGYSGMFFCTVTDFNLKFLTFIDSLVIVMVMVPMLINWGCILRMVASRRAWKRMGLSEKALANRRFLVALSAAYTIILTPFCVTRLLGMASSFSLTLLRALQLTSPLTYINATVSPVIYLLLRRRLTAPGEGERQSQEAITCVEISSDA</t>
  </si>
  <si>
    <t>Pm_GPCR_A178</t>
  </si>
  <si>
    <t>MESSAAALVSEKSLSNHSLEAFGSSDSDGSINGSSGQGSPLPVHYPRPATVFAAVASIIFIIVGIAGNLVTIIALSRSVKLRVHATTAFVISLCVSDLLFCSINLPLTASRYIHEAWVLGDALCKIFPFFFYGNVAASLLNMVAITINRYILIAHHGLYDRVYRRRYIGLMIAFVWFFSFGMMVPPLAGVWGKLGLDPPSFSCTILKNNGSSPKKFLFLFGFLLPMIAIIGCYSAIYYKVRQSRLNLAAHSANSATPGAKTNSSAYGAQMARKEDLRLTRMMLTIFLCFLISFLPLMIVNVADDDVAVPSLHVLASVLAWASAVVNPFVYAVTNRNYRTAYRKLFCSRRSKRTGRTSNSHSKSNSSRTFITDCQYHASTGQVTSPVLSCPSPEV</t>
  </si>
  <si>
    <t>Pm_GPCR_A179</t>
  </si>
  <si>
    <t>MIALSSRVTTSSFPLSRYIHEAWVLGDALCKIFPFFFYGNVAASLLNMVAITINRYILIAHHGLYDRVYRRRYIGLMIAFVWFFSFGMMVPPLAGVWGKLGLDPPSFSCTILKNNGSSPKKFLFLFGFLLPMIAIIGCYSAIYYKVRQSRLNLAAHSANSATPGAKTNSSAYGAQMARKEDLRLTRMMLTIFLCFLISFLPLMIVNVADDDVAVPSLHVLASVLAWASAVVNPFVYAVTNRNYRTAYRKLFCSRRSKRTGRTSNSHSKSNSSRTFITDCQYHASTGQVTSPVLSCPSPEV</t>
  </si>
  <si>
    <t>Pm_GPCR_A180</t>
  </si>
  <si>
    <t>MDSCTLDISNQGWFTTALVLQLITCVLGVIGSSLSLWCLLTCNRIQTGMKIQLGLFFAVLLLLCLVAIPGAVVIEYQSWMCYREAMATTLEKAFVGLYTIAVALERNIFAGIAVYRLVAVCFPQKYKVLTRWPVVTTVETLICAGVLALWIPVFVRQKNVQAVELDNPSTYSMGLELYYVVFLLPIFVCVFAYALLIIVMIKRRHKAKESSGLRPSCNDQVSVAVGVLILTNLLLDGPHIIVHILKISSKDLAFILIHVVYRLHAALDSFIFIGLNSYYRRKVLRRALTCCPVCANLAGSTLATESSSRRTESVGQKVHPSCSTQV</t>
  </si>
  <si>
    <t>Pm_GPCR_A181</t>
  </si>
  <si>
    <t>TSVDKDVIFAGTGEEAVNEKNLKHVHFEKAERSEKIYNTYGTNGWKEVKGLTENEKEDEWKKKTVYNEERENTFSEIRISTHIPGLRTTIISGLELNNGHSLFKSSPAQELYFIPDTDSDSVSDPTLDEDESRIFVPSTRAASATDSSALPDPRLYTVTMAEAYFALTTSKSFSFWQTQVGKDERPPPTPDQSATSAQNEAPDEDDETVDARIGATEEGKITNIDVFHHRHIHDFVSTKSPSTLTEKLQEVTTLNNLASKEFQTMIAEITHKGQGSVKSRNQEENETLEKVFDEGNYIEENKSRDGDAADDGLGETPLTNGSSGRRTPSTVPLLDTEGTVRIPCYVVIFLLGVVGNSLVIVTLLQNRKMRTITNVFLLNLAISDLLLGVFCMPVTLVGSLLRDFIFGAVMCRLIPYFQAVSISVSVWTLVAISLERYYAICQPLRSRGWQTLSHAYKIISIVWLLSLVAMAPIAALSKLLPIGSTNRHKCREMWPSLHLERGFMLFLGLGLLLVPLMIMVAAYSSITVSLWHGMRLERETGQGTNSFISLTDLNGLAMVQQSLRRKQSKRHVSKISIRFRKIPSAVTRTCEHCGKPKAYTPEPSTSHHDSVPTVNHTHSEASPIHVQDPQYCYHDLGENSRYHSSKWHVESVTENGRYHHRSPKKKKKQHDFKRLRSTHLEKSIEAKKHVIRMLFVVVLEFFLCWTPIFVVNILCLYIPEQVYRALGSFGISFLHLLSYASSCCNPITYCFMNKKFLQGFRHAFGCRKDTERQARQNGTGASFRSQSNNALRLVGELKRDGRETTV</t>
  </si>
  <si>
    <t>Pm_GPCR_A182</t>
  </si>
  <si>
    <t>MKKNLKHVHFEKAERSEKIYNTYGTNGWKEVKGLTENEKEDEWKKKTVYNEERENTFSEIRISTHIPGLRTTIISGLELNNGHSLFKSSPAQELYFIPDTDSDSVSDPTLDEDESRIFVPSTRAASATDSSALPDPRLYTVTMAEAYFALTTSKSFSFWQTQVGKDERPPPTPDQSATSAQNEAPDEDDETVDARIGATEEGKITNIDVFHHRHIHDFVSTKSPSTLTEKLQEVTTLNNLASKEFQTMIAEITHKGQGSVKSRNQEENETLEKVFDEGNYIEENKSRDGDAADDGLGETPLTNGSSGRRTPSTVPLLDTEGTVRIPCYVVIFLLGVVGNSLVIVTLLQNRKMRTITNVFLLNLAISDLLLGVFCMPVTLVGSLLRDFIFGAVMCRLIPYFQAVSISVSVWTLVAISLERYYAICQPLRSRGWQTLSHAYKIISIVWLLSLVAMAPIAALSKLLPIGSTNRHKCREMWPSLHLERGFMLFLGLGLLLVPLMIMVAAYSSITVSLWHGMRLERETGQVISLTDLNGLAMVQQSLRRKQSKRHVSKISIRFRKIPSAVTRTCEHCGKPKAYTPEPSTSHHDSVPTVNHTHSEASPIHVQDPQYCYHDLGENSRYHSSKWHVESVTENGRYHHRSPKKKKKQHDFKRLRSTHLEKSIEAKKHVIRMLFVVVLEFFLCWTPIFVVNILCLYIPEQVYRALGSFGISFLHLLSYASSCCNPITYCFMNKKFLQGFRHAFGCRKDTERQARQNGTGASFRSQSNNALRLVGELKRDGRETTV</t>
  </si>
  <si>
    <t>Pm_GPCR_A183</t>
  </si>
  <si>
    <t>MKKNLKHVHFEKAERSEKIYNTYGTNGWKEVKGLTENEKEDEWKKKTVYNEERENTFSEIRISTHIPGLRTTIISGLELNNGHSLFKSSPAQELYFIPDTDSDSVSDPTLDEDESRIFVPSTRAASATDSSALPDPRLYTVTMAEAYFALTTSKSFSFWQTQVGKDERPPPTPDQSATSAQNEAPDEDDETVDARIGATEEGKITNIDVFHHRHIHDFVSTKSPSTLTEKLQEVTTLNNLASKEFQTMIAEITHKGQGSVKSRNQEENETLEKVFDEGNYIEENKSRDGDAADDGLGETPLTNGSSGRRTPSTVPLLDTEGTVRIPCYVVIFLLGVVGNSLVIVTLLQNRKMRTITNVFLLNLAISDLLLGVFCMPVTLVGSLLRDFIFGAVMCRLIPYFQAVSISVSVWTLVAISLERYYAICQPLRSRGWQTLSHAYKIISIVWLLSLVAMAPIAALSKLLPIGSTIISLTDLNGLAMVQQSLRRKQSKRHVSKISIRFRKIPSAVTRTCEHCGKPKAYTPEPSTSHHDSVPTVNHTHSEASPIHVQDPQYCYHDLGENSRYHSSKWHVESVTENGRYHHRSPKKKKKQHDFKRLRSTHLEKSIEAKKHVIRMLFVVVLEFFLCWTPIFVVNILCLYIPEQVYRALGSFGISFLHLLSYASSCCNPITYCFMNKKFLQGFRHAFGCRKDTERQARQNGTGASFRSQSNNALRLVGELKRDGRETTV</t>
  </si>
  <si>
    <t>Pm_GPCR_A184</t>
  </si>
  <si>
    <t>VTIQAVLSSAASTLAADMRAEDNDTSSEREAQPHNLSMMVAMTVIYIAITIVGVVGNVITCIVIVRNRIMHTATNYYLFSMAISDLLLLAFGMPDEIQLLWMGQPYIFGEEFCFIRGFTAEISTNASILTIAAFTVERYIGICHPLRSHTMSQLGRVIRFIAIIWVVATACAVPIAIQYGIVYKEDGMGKKDLSTASCVIKNRLRMVFEISSVLFFVAPMLLIIVLYVFIAIQLKRSARLARNVPSLSSHSCSTNDGSRNKSVIKMLVAVVIAFFLCFAPHQAQRLMAVHADPRNTLAVKMFNVLHNISGISYYISTCVNPILYHIFSNRFRQAFRVS</t>
  </si>
  <si>
    <t>Pm_GPCR_A185</t>
  </si>
  <si>
    <t>VTIQAVLSSAASTLAADMRAEDNDTSSEREAQPHNLSMMVAMTVIYIAITIVGVVGNVITCIVIVRNRIMHTATNYYLFSMAISDLLLLAFGMPDEIQLLWMGQPYIFGEEFCFIRGFTAEISTNASILTIAAFTVERYIGICHPLRSHTMSQLGRVIRFIAIIWVVATACAVPIAIQYGIVYKEDGMGKKDLSTASCVIKNRLRMVFEISSVLFFVAPMLLIIVLYVFIAIQLKRSARLARNVPSLSSHSCSTNDGSRNKSVIKMLVAVVIAFFLCFAPHQAQRLMAVHADPRNTLAVKMFNVLHNISGISYYISTCVNPILYHIFSNRFRQAFRKTLESCCVKTGGGGGVG</t>
  </si>
  <si>
    <t>Pm_GPCR_A186</t>
  </si>
  <si>
    <t>MSNMTFDRESFNESYPLDCSYLVYYDQNATFNESNCTFQLYERNAEMSTLVVIITQLFYAITCITGLCGNTLVIYVVTRFSRMQTVTNLYILNLAIADELFMLGIPFIMTTSIMHYWPFGSIMCKLYMITTSLNQFTSSLFLTIMSADRYIAVCHPINSPKFRTPMISKLVSLTAWFLSALMIIPVFMYSNTLESDGRDNCNIIWPESQGVRGEIAFTRYSFALAFGIPLVLIFIFYSLVLHKLKTVGPKTKSKEKKKSRQRVTRLVLTVITVYVICWLPYWVLQLTLILSEPKKGHSTLRVVLFMVSSCLSYINSALNPILYAFLSDNFKKSFMKACTCAAGREANNALRPENSMFPLRQRGASTRARGAPQKEKESAEGTTSQGAMSKEPSTAVTTTSSKQMMAMSSHDDHSLRNGRSPGPRLH</t>
  </si>
  <si>
    <t>Pm_GPCR_A187</t>
  </si>
  <si>
    <t>PSAAPPTAGQPCLPTNASAADADGNETQPWRGPEYDVASDPFVNGSVSRSNNGLLNLKNATFPAFIFETISPFDEENETVIGEVLEVSSWSATDVCLTVVKAVVMVGIITVSVLGNVLVIVSVALHRRLHSTANYLLVSLATADMLVALCAMTFNASVELSGGRWIFGRVMCDLWNSFDVYFSTVSILHLCCISVDRYYAIVRPLEYPLTITRRILAIMLAHCWLAPTLISFLPIFLGWYTTATHLQERDSEPYVCAFVVNAIFALVSSAVSFWVPCTVMVVMYYRIFQEARKQERALLSRASSASSAAYSTSIRLSAASQQQQDVAAAAMARQQLLVALQATPFTPATRHQEFLMKTLSDTSSTASVTTTSSGVPSTGPSGSSSSRSSSGGGGLMVSGYAAGANNSVKASTSNGSNSG</t>
  </si>
  <si>
    <t>Pm_GPCR_A188</t>
  </si>
  <si>
    <t>TVFAASVSVALVVNSYLPSVHNISTGMCVGLTLEAVRMGSILVQILHLLVVALNHYIGTLRPLHYAATMTPSILKVILVALWIIPMVGMVVGFASIPGQGYQSEGCQNNHFYISGITFRIVWTALFFGPTLLIIIVYCHIFHLLKHRGPHLVSAEQRNQLRRNIKTVRTTALIVGTFVIGWGPAVVKFMLICEECVIHPLDVDESVNIAMGATFNVIYCLKVFTDTFIYALRLRDIRKALQTMWALTKIRLLFGGEGRMPVRNNTNRSSRLSYTASTRISLNSPALHRFTSRRHVPASPLTGCQTTLEIPAYLNNHSGCGSPCLKAKVEETSLDPIVEDDRP</t>
  </si>
  <si>
    <t>Pm_GPCR_A189</t>
  </si>
  <si>
    <t>MSNFPHAEALFGSSHGSSTPGETYTNPFGNYTVVDTVTEDMLDLVHPHWYGFPPMNEMWYGLVAFFLTCMATLAISGNFIVLYVFCCTKTLRSPSNYFVVNLALSDFILMFCMCPPLVINSYYHTWIFGPFWCQVYGAIGSLTGCTSIFTMVCISFDRYNVIVKGIGAKPLTTGNALVQIVIVWLTSAVWTFVPFFGWGRYIPEGNMTACGTDYLSEDILTVSYLYAYSVWVWLVPLLLIVYCYWYIVAAVAAHEKAMKEQAKKMGVKSLRGDQDAQKKSADCKLAKVALVTVSLWFMAWTPYLVINMAGLIDKSVVTPLFSIWGSVFAKANTVYNPIVYAISHPKYKAALYQKLPWLQCATESDDQDSKSTASNATTSENKA</t>
  </si>
  <si>
    <t>Pm_GPCR_A190</t>
  </si>
  <si>
    <t>GNFVVIWVFMNTKSLRTPANLLVVNLAISDFLMMFTMFPPTVVSCYWQTWTLGALFCEIYGFLGSLFGCISIWTMVWITADRYNVIVKGVSAEPLTSGGSMLRIAGTWIASIAWCLPPFFGWNRYVPEGNLTACGTDYLTETQLSKSYLYVYSIWVYLLPLAYIIYSYTFIVKAVAAHEKAMREQAKKMGVKSLRNEENQKTSAECRLAKVALMTVSLWFMAWTPYFIINWGGMFNKPIVTPLFSIWGSVFAKANAVYNPIVYAISHPKYRAALEKKLPCLACNGEGDNVSDVGSVSTVETSEKAESA</t>
  </si>
  <si>
    <t>Pm_GPCR_A191</t>
  </si>
  <si>
    <t>MSHVGNEPSPLAFIGRDGYSAAEGSMGEKYTNPFGNYTVVDTVPEDMLHLVDPHWYQFPPLNPLWYALVGMFLFLCACLSLTGNFTVMYIFSTTKSLRTPANYYVVNLAFSDFMLMFCMCPPLLINSYYNTWVFGPMACWIYAAIGSLTGCCSIYTMIAITLDRYNVIVKGIGGKPLTTGRAMINILLCWLTSAFWTFVPFFGWGKYTPEGNMTACGTDYFSKDISNLTYLYLYTFWCYLLPFFVIVYFYAYIVKAVSEHEKQMKEQAARMGVKSLRGDKDSQKKSSDCKLAKIALMTVALWFMAWTPYAIINMAGFNYPSIVTPLFSIWGSVFAKANTVYNPIVYAISHPKYKSALYQKMPWLR</t>
  </si>
  <si>
    <t>Pm_GPCR_A192</t>
  </si>
  <si>
    <t>ERERESEREREEALLRDPISRHSTTKPLLKMDLFDPVLDFEGELNASLRYGALDAANDSSALDYAVEAPNATFAFGLNASSNETKWVENEYNLPLWRELIWSFVFGSMVLVATGGNLIVIWIVMANRRMRTVTNIFLVNLSVADTMVSTLNVVFNFTYMLNLHWQFGLVYCKISQFVSILSICASVFTLMAISFDRYVAIMYPLRPRMGWKGTILIVVWIWVSSIFISMPNMLFYTTAALPIKDGGERIVCYGAWPDGDQGESHLEYAHTVILMVLTYIVPLLCMGYTYARIGMTLWGSRTIGEQTPRQMESIRSKRKVVKMMIVVVTIFAVCWLPYHVYFILSNVMPEIAFWSYIQETYLAIYWLAMSNSMYNPMIYCWLNSRFRNGFKKVFSGCCPFIQYEREPPDVTRIQTTRFSCSGSPETHHRVSYDGSVHISMRTYVSEGGGMGAGANCGRSSHGPLRLCNGANLRRATNGANARNYGGTGTLGGSGGSPMSGSSYTTTSAKKNAKFPSVAYQYV</t>
  </si>
  <si>
    <t>Pm_GPCR_A193</t>
  </si>
  <si>
    <t>ERERESEREREEALLRDPISRHSTTKPLLKMDLFDPVLDFEGELNASLRYGALDAANDSSALDYAVEAPNATFAFGLNASSNETKWVENEYNLPLWRELIWSFVFGSMVLVATGGNLIVIWIVMANRRMRTVTNIFLVNLSVADTMVSTLNVVFNFTYMLNLHWQFGLVYCKISQFVSILSICASVFTLMAISFDRYVAIMYPLRPRMGWKGTILIVVWIWVSSIFISMPNMLFYTTAALPIKDGGERIVCYGAWPDGDQGESHLEYAHTVILMVLTYIVPLLCMGYTYARIGMTLWGSRTIGEQTPRQMESIRSKRKVVKMMIVVVTIFAVCWLPYHVYFILSNVMPEIAFWSYIQETYLAIYWLAMSNSMYNPMIYCWLNSRFRNGFKKVFSFFLHDLRYEWP</t>
  </si>
  <si>
    <t>Pm_GPCR_A194</t>
  </si>
  <si>
    <t>MTSCKNASLDDFADERVNSLYYWVYQVSFPILVFIGVLTNVLNLVVLTRPPMRNKTYRWMRTLAIVDMVLCLLTIPVCLSNGGHAATSYSTALYYALFGWSMSIGAQIFSYYLMVWFAYDRFLAVCRHAEYRSSQRREVFNRRVVGTLAGVAALYLPTVLVGDLCQEASGNWVPIDGYSEERIKGWYRVYTWGREVISRLVPAVLITVCNIKITLKLRQLRSVRESFISGISPARREKERRLVFLLFWITALFFVYNTPVTVFYVVFLDQNILDAHHIDHADYGVLVFGSLSNLLQMLGNVSNFVLYFLVNPDFHRTLQAMFGVRAADDAADKDSYRSTIRRTQSVNATQPERSAKDDLSDSGIDQPTDLAAEEARL</t>
  </si>
  <si>
    <t>Pm_GPCR_A195</t>
  </si>
  <si>
    <t>LQRVRECGLDRLWSVIDAGEGGDCTLGWFPCVSVNRCVERRFICDGFADCVDGSDEWNCTDYHVDDFVDMLYRKRPDEDSEKRIGQCELGDPPPQCRCADYSLFCESRGLKTLPKPVPASAEYLDISGNTIDVLDSSSFSPLPELRVLVVIHAGVTALRKGVFSSMGEIEEIHLTGNNLVTVENGTMDGTRSLSHLQLSSNNISSIPDGFFLQNVRLTRLELNDNSLTEIRPAMFYGLVSLLNLYIERNKMEYLPGGVFSSMPRLQFLYLGANRLRTIAPGTFNGLFYLHLLSLERNQLRSLDNGTFEGLASVKTLILQDNAMESFEPGTFSNLVSVESLCLKGNGLSELPDGEVFGDMTKLQYIYFDEFRQCSLALHVRQCEPKGDGISSVEHLLDSIVLRICVWVMGLMACAGNILVLVGRYVVKEPNRVHSFYIKNLSLSDLLMGVYLFIIAFYDASFRGTYIRHETSWRRSWQCSFCGFLSTLSSEASVLTLTTITLDRYFSIVHPLTLKERTFRAAAGVMATIWTFAALLALLPVVGLAYYGDNFYGSNGMCLPLHIHDPYAKAWEHSAAIFIGLNLVAFMFIAYAYIRMIIAIQESRMSLRSTQEKQDRILVKRFAFIVGTDFLCWMPVIIIKVVALSGVGIDRTLYAWLAVFVLPVNSALNPILYTLATKIFKQQVNVVKMVFNMSRWPVSQPRTGTVSNPSNSYVMLYRG</t>
  </si>
  <si>
    <t>Pm_GPCR_A196</t>
  </si>
  <si>
    <t>MAPLINPEDAIGVLGTNHAPPSPNATFDLNGILLEDNLEGSPTEDYDYDPSESHNIFFWDELLPPLIVFTLTLLLGILGNSLIIYTICRYNRMKSTTNVFLASLASADLLLILICVPVKTAKVFAYTWTFGWFLCKGIHYLQNVSAICSVLTLTAMSMERYYAILFPFQSKYILTIRQAQRMTGLVWFLSVILSVPILFAQVHTQVGERIVSYWCHRDWDNVFLWRAYELYMLLVVLVIPTLVMGFAYTAIGYKLTKVMIERTSLVGSGHMVSSRSRDDDRDVRQIVTMLIVVVVLFIICWAPLLITNVLKSWKIMPLFVPHPFYKHLFNAVHLLAYFNSCINPIVYGFLSKNFRESFYAALCPCLRPVRPPLRQMSLSHTRTTSVGYKESIRLSVRHANRATNV</t>
  </si>
  <si>
    <t>Pm_GPCR_A197</t>
  </si>
  <si>
    <t>MLCDHPSHTFSNKFFYNGEFYDPEANCTFNKGFINSFFSVAEFCEYLFGLIYNTDDLIKMHILGKMPKLLYHNKTFENLCVPFYKVKYGCKSTELFTTCNNNTVIFLDSEVCPRPPPMFTDYEYYVGNYIETNNLHCLAKICDGTYHAIESEVSGVKFKASNFFLIYENKSCDEFNFVGTFTNESVLYMYINNHWPCCFPMYTVHWAKHPESHGLNGVWNFLPFSCRVGEICLIVLVACVATGGVAGNLMVIVVMLRISNRSEESNMLRLSLAVADFLTCVFVVLPSLYEHVKPLLIPLEPIIIHKVDEMDEVVPGDAVDRTTMYFPLRFFQGQVFTACSIVSLLTLFLLSAERFVMTGRGLRYKHYITPPRVRQAMVISWIIGWVNSSLMVIFGRTVSTVTWKTFIKIPVGLSNYAHEDLVVYTCYIIHIFLLSISIPATILLSVLSIKNFVQEQNRMRERWHKMQMRVSGPYESENCYIFVTQLLMTVFFLISVIPLSFYFLNFNLLQLKHFSPLSLAVDSSLYEYLSWWLFLASTAWNPWIYNMRSHNFRTELCKVKYVCIPMVLRKKWRSRHTQENRVTLTRQQKLLSRVGIYT</t>
  </si>
  <si>
    <t>Pm_GPCR_A198</t>
  </si>
  <si>
    <t>MTSETEIDVESEVNATDHYVPYYQRPETYIVPVLFAIIFIVGVIGNGCLIVIFVKNKTLRNVPNTYIISLALGDLLVLFFSVPFVSTIYTIESWPYGTFECKFSELVRDVSVGVTVFTLTALSADRYLAIVSTVRRAAGGAGRRTVRFAVAIWFLAVVLATPAGVFSHVQVFQVSEGKAISVCYPFPDYLPEWYPQTNIIVKALLYYLLPLVVIATFYLLMARHLLASDDVPGESRVFHGQRRTRRKVAQIVLCFVLIFAVCFLPSHVFLLWFYLDPLASVKFNGFWHALRIIGFCLSFMNSCINPIALYCISGTFRKYYNRYLFCCCRWVDQGHRTRAFLRPGRSGISGCRSSTLRATETITLTTLINERASPAAS</t>
  </si>
  <si>
    <t>Pm_GPCR_A199</t>
  </si>
  <si>
    <t>MIPSFAGNRSASYDTHVHSLFGLGETDFDQDGASVSLDDSPFILEGSAAAAHAEERGGRDDDWRLGVLSAHAPLPTWRAGHAVSKQTATAETRVLGGGAVGGENIAGIEHGAGMLADSGESTLDISTEIIKDIFEINQENAVTPKNAVSFPESLWRLKASDTTSQLLIDNATDFNNETGWYWESADISPLSVNGTISCMNMSLNDTDCAVAGDGPLVVTPENLSLCLLLLFFAVSTIFGNGLVIVAVARERYLHTVTNYFIMSLAVADCLVGALVMPFSALYDSFDYWPFGPDFCDVWRSFDVLASTASILNLCVISLDRYWAITDPFSYPSRMSSRRACMLIALVWVCSALISFPAIAWWRAVSDPHPPGACPFTEDLSYLVFSSTISFYGPLFVMVFTYFRIYRAATEQTRSLKLGQKLVSAMGDGEMELTLRIHRGGGGSSGGGGGGGTSSNGNGVHRAHYPAGKSCSYTQENGGLGDSHALGSPLDDGESCPLGSMHEGASPDSSTKVVARNLKNFSISRKLCKFAKEKKAAKTLGIVMGVFIVCWLPFFVTNLLSGLCGERCIREPALVDGVVTWLGWINSAMNPVIYACWAKDFRRAFTRILCSCCPRRCRKRYQTRWKGGIAQIIVTPVVSTLNTSFMKAGQRPYPPGPYSPVAPALATALVAATSPPSSSS</t>
  </si>
  <si>
    <t>Pm_GPCR_A200</t>
  </si>
  <si>
    <t>NNSLGLYNDTFNGTFWVYPWGASMYPSGYSTLEIVIITVIITVAMIVVVVGNMLVIIAIATEKALKNITNWFIASLAVSDFLLGLVIMPFSLANLLMGYWMFGDLWCELHAAIDVLLSTASINNICLISLDRYWSITHAVAYLKKRTPERAAIMIVAVWLFSGLVSIPPLLGWKEVRAPEDFPKCTVSDDLGYVIYSALGSFYIPSCIMIFVYIRIYYAAKARARRGVP</t>
  </si>
  <si>
    <t>Pm_GPCR_A201</t>
  </si>
  <si>
    <t>GSVEVGGVKGGTSGGSFAFFLFEERPQVLSVLVLCLLTSQNAMMLLSNEGAVPTPHKGRMALDFAGDMVMGRQVALDFPEDTNVTRENELSVPLEAYFLPSCVTLLGCVLALCVTLKGKVSQQSQEATYLVVSLIVSVFLLSSLSLIYLAVLLKVPEATLGDSSACYVKLFQRTLSAVYCFSLACVALDRYLAICWPLRYSDLLTKSRSLLLIACSWLAPFLLLLLVCVADLSTLCLDSRHTATTLATYAALYVLGASCTVVLYILVALEFCRSRGALRPAARDAEFDKRAKSKTTASALTAAALCFFSIPHVSPLLRRTS</t>
  </si>
  <si>
    <t>Pm_GPCR_A202</t>
  </si>
  <si>
    <t>GSVEVGGVKGGTSGGSFAFFLFEERPQVLSVLVLCLLTSQNAMMLLSNEGAVPTPHKGRMALDFAGDMVMGRQVALDFPEDTNVTRENELSVPLEAYFLPSCVTLLGCVLALCVTLKGKVSQQSQEATYLVVSLIVSVFLLSSLSLIYLAVLLKVPEATLGDSSACYVKLFQRTLSAVYCFSLACVALDRYLAICWPLRYSDLLTKSRSLLLIACSWLAPFLLLLLVCVADLSTLCLDSRHTATTLATYAALYVLGASCTVVLYILVALEFCRSRGALRPAARDAEFDKRAKSKTTASALTAAALCFFSIPHTVVPLLSPGLLPINVIRVVHLLHRVHIVLFLPVYAKSTFKAVCDTLATCLVHAWGRCISWCRSAEDGSETRIVGERV</t>
  </si>
  <si>
    <t>Pm_GPCR_A203</t>
  </si>
  <si>
    <t>MGDDLHTRLGHDPNSNLKEDLEEDDEQLEELLFAAYRVALPLMIVGGILVTTLSLVVLTRPRLRATHVNTYFLLLASADLVIFVVSVATAVTLNGCELYSYDFALYFAHFFFTLFYIVQTFSMYVILWISYDRFLAVWDFKRFHEIQKPGVLRVRLVGTLLVVVLIHMKHLFEVEITCVNEENQVVEAPGPCSDGVWVINDGLHFLYRKDLWRQVFWVLRGLLVLVIPIVLVVVLNGGIVVALVCRRASNTAATARTRGRDLSRIYTILAISATFIACTVPSLVHATFYAENIVRCHGPYGEEVLRAVANFLLLFEHVTHFVILSFCELFWAELKRVLRGIRHSLKSGAHKVASGPSRWLAPEATAGPPSPPPSVPPRPDSVVSGSVFIISQPEVTINVQGPAADDEAHSPAGGDVAKLQDLPQTTSSLATLKLPPGKSPTASMVTLEEDL</t>
  </si>
  <si>
    <t>Pm_GPCR_A204</t>
  </si>
  <si>
    <t>MNLSTTMSVIVGGIKVDTPTYVRTPSPDTFSSSDDYVEIGATTTSPEDDRQNFSCHWDYQSTLTSSNDHFSFFMYGVLLNIISLLGIAGNVISITVLSRPKMRSSINCCLIGLSVFDMIVALTAILMWGIPEICRYTVAMMWYYRELSPKITPFIYPLALIAHTGSAYLTVTVTLERYVAVCQPLKVRSICTYGRAKIYVLSVTLFAVLYNLPRWWEITYKECDIGEDVRHFFYVATPLRNDNNYKQIYIMWMFLVVMYLVPFISLTVFNSFIYRRVRAANQERQRLSRLEKKEIGLAVMLLVVVTVFFVCNVLAFIINVLELLDIVVPELTATSNVLVCVNSSVNFIIYCIFGQKFRRLFLKMFCGRIVKTSARRDTTFRESRTLTNGRSTQIIRMSSWNGSHRSRSDSQAAAKLDGRHDSASSWRPFSKYSSVPLGDSSTPRTASSSFTPSRSPSLVPPAGPGESDHAL</t>
  </si>
  <si>
    <t>Pm_GPCR_A205</t>
  </si>
  <si>
    <t>YTSGVYQRVTPFVYPLGLIAQTGSVYLTVTVTVERYVAVCRPLRARSLCTYGRAKMYVLSVVLFSVLYNLPRFWEVSYKVCEFEDISFVIVVPSQLRQNDYYKQVYIMWMYLLIMYLIPFLSLMIFNTFIYREVRAANQERQRLSRLEKKEIGLAVMLLVVVTVFFVCNVLAFIINVLELLDIVVPELTATSNVLVCVNSSVNFIIYCIFGQKFRRLFLKMFCGRIVKTSARRDTTFRESRTLTNGRSTQIIRMSSWNGSHRSRSDSQAAAKLDGRHDSASSWRPFSKYSSVPLGDSSTPRTASSSFTPSRSPSLVPPAGPGESDHAL</t>
  </si>
  <si>
    <t>Pm_GPCR_A206</t>
  </si>
  <si>
    <t>MKIGENNLEIMPTDVSIANHTLDSDSTSEAEISVVVTALLLAMLGVVFVFGTVVNSLVFLVFYRRPSLRSLSNRFVLSLTSANLLSTVVVVPVQALRVGGLTPLLTTAAEGDVSEEDFWWCQASQALMALAVEAAIFSVLLIAVDRHCAVTSPLHYSMTITRGRSVRLILGVWSLAALYALPQLLTYTHAYSHPASRLSVCPSGKNVMSGVPVDFNRYYAVLLGLCGFLVPLFVLCWIYSQMYLAAQRNSARTRRHSLGQNPAEIIIPDCPSTPDSGNHNSVRCKTRVHRRRSSNTSFSSLFFREEGRAVKTAVIVIASFVASWMPYYLLKICEAFGLSQHIPYVNEIVTYVALSSSCTMPFIYVYRNETASKEALKIVCWWRPPSPATPSFSRSSLHPKMGNGHAPTPVRIIEPDTASLYSYATECGACGHNQLVCSLRNGRPVTSPLPPAEQRRNSSPRRESTVSFKLTHMDRPPSRCRQCLRQDSASSASSDDPLLSECYRHPRLSNPSVRWTRPRMSNGSVTTRSDSLASTNSSVLSAGIQRWPMRRYSTVSTDSGGTITRRSAHEDLDEEALPHRLHPGGQHSLFLESEEDSYDASGTQPEIHGYANPFRHPRLSRQQESVGGSSVRFIWEIEEGDGHDDEANEAEPSALPVR</t>
  </si>
  <si>
    <t>Pm_GPCR_A207</t>
  </si>
  <si>
    <t>MTTPPTLQPKEESPTLGSLLETTLEHLNTTFSLDGNDFENASRGSDWPGHNETDDSARESTVVRHLLTVYQVLITILYVFGIVGNISALYFIKKSETQRNRKQTLMLRCLALNDLVALLGSFVLMNMHLYLPVANSRWFCMLRVIWRAFGLGSGCVALVMAVERWLSLTHPFTYQRHVTHTVIRRSIMGLWAFNLLLVFAPFFGFGLWYDENAEGLTACVRYRFGTSVVDRSYAYLVFAFGMIMCCVIVCCNMAVIRVLCMMRERLMPRRHSRTSCRSTSSTSDSKMNHATIEELSFARLMAVLSILFVICWVPQLLTIVVAQLHGSDPKFNSMYRIADVFIALNFTLDPFMYVLFRRHQRCGSRHLRKLKAYLCPQRRHESPTRALINGSVRSSSHNSNNSTGSSKGKVPGRRENTIVVKERREIILVERPRRLPTYRVLRKSTSPSSSFCPPRPPATYSASSSPLLHSRNSEGVLPSPSMERENPPRSIREKAQFTLPEEGDVGETRINPLEAFRPENGYPIEYRQVGLQTTKSWVALSKNDPYYASDPETDSEENKVFAKRSKRWSFCYGQENATVWFQKEHKREDFRRKFWLLESWYHLVPRMKSHENLWLKRVKFSK</t>
  </si>
  <si>
    <t>Pm_GPCR_A208</t>
  </si>
  <si>
    <t>MTTPPTLQPKEESPTLGSLLETTLEHLNTTFSLDGNDFENASRGSDWPGHNETDDSARESTVVRHLLTVYQVLITILYVFGIVGNISALYFIKKSETQRNRKQTLMLRCLALNDLVALLGSFVLMNMHLYLPVANSRWFCMLRVIWRAFGLGSGCVALVMAVERWLSLTHPFTYQRHVTHTVIRRSIMGLWAFNLLLVFAPFFGFGLWYDENAEGLTACVRYRFGTSVVDRSYAYLVFAFGMIMCCVIVCCNMAVIRVLCMMRERLMPRRHSRTSCRSTSSTSDSKMNHATIEELSFARLMAVLSILFVICWVPQLLTIVVAQLHGSDPKFNSMYRIADVFIALNFTLDPFMYVLFRRHQRCGSRHLRKLKAYLCPQRRHESPTRALINGSVRSSSHNSNNSTGKEGDNSCGEATASSNVPSTEKEYVPLQLLLSPSASSDVFSVLKPSPSLKKFGRSAAVPIDGEREPASIYP</t>
  </si>
  <si>
    <t>Pm_GPCR_A209</t>
  </si>
  <si>
    <t>MLVPPREIVGGGRPDQPLEAPPACPGVTQLSMTDTQLTVQCEGNVTCTALDLQPGATIVSPILLSLSGVAGQIWALYYLYTTTRPQQSRTVFFVLLSTLIWTDLIGKVITTPPALIAYVHHEWKGGKELCNFHGFSMMLISLVTHLLVSTMAVERFIGIRHGYFYNKNITTSRTKMLLLCIWLFSVLFCAMPLFGWGQYALQYPGSWCFVNIHVCADTPLHHLIYTNIFGAFTIINLFVMVVCNVVVITTLLCLRLCRHRCATTKFCAPHRTSKQRELEMQMAIVLLVITIVFVLSWSPLDLRLFMNQIWPHRTREDHLQDLISVRLTSINQIIDPWAYIICRKLFSSRVWRWVRLPLLGRSWLLRRESSSVLQGGGGSRKKVSRTLTHAEKKIEYKSPFQAAEDVVVVVEEDPSGRGCISPPPAPPPSKTSQGDDLTSKDVVEIFKDSGTGSNNTPSTLCSDSGTGNCNLTYHERREEAGTLAVVPIPVFTSQQYRVVTPTSAARHTHRVRRICSSASARAASATRPHNHPQNAQDMASGSPPFNVVTGRRHSWCCPQDGLDAKQYRTQSTQTFKSPKDGDSGELSPQHPHFGGQRYDHHEPHHLHDHEHLHLNDLGYSHEGSVPTRHDGRRPRGPDDYPVLSPRDVPERYVPRPGGDHVIDLDDDPVFIVASAVGHLSHLGEGERAKGETAFPFSCPANSPALPLRHMERVERTERQRRHTGDSPHKQSSTATRW</t>
  </si>
  <si>
    <t>Pm_GPCR_A210</t>
  </si>
  <si>
    <t>MLVPPREIVGGGRPDQPLEAPPACPGVTQLSMTDTQLTVQCEGNVTCTALDLQPGATIVSPILLSLSGVAGQIWALYYLYTTTRPQQSRTVFFVLLSTLIWTDLIGKVITTPPALIAYVHHEWKGGKELCNFHGFSMMLISLVTHLLVSTMAVERFIGIRHGYFYNKNITTSRTKMLLLCIWLFSVLFCAMPLFGWGQYALQYPGSWCFVNIHVCADTPLHHLIYTNIFGAFTIINLFVMVVCNVVVIILLLQKTVSRNGNYFEGSSHRLSCLATLLCLRLCRHRCATTKFCAPHRTSKQRELEMQMAIVLLVITIVFVLSWSPLDLRLFMNQIWPHRTREDHLQDLISVRLTSINQIIDPWAYIICRKLFSSRVWRWVRLPLLGRSWLLRRESSSVLQGGGGSRKKVSRTLTHAEKKIEYKSPFQAAEDVVVVVEEDPSGRGCISPPPAPPPSKTSQGDDLTSKDVVEIFKDSGTGSNNTPSTLCSDSGTGNCNLTYHERREEAGTLAVVPIPVFTSQQYRVVTPTSAARHTHRVRRICSSASARAASATRPHNHPQNAQDMASGSPPFNVVTGRRHSWCCPQDGLDAKQYRTQSTQTFKSPKDGDSGELSPQHPHFGGQRYDHHEPHHLHDHEHLHLNDLGYSHEGSVPTRHDGRRPRGPDDYPVLSPRDVPERYVPRPGGDHVIDLDDDPVFIVASAVGHLSHLGEGERAKGETAFPFSCPANSPALPLRHMERVERTERQRRHTGDSPHKQSSTATRW</t>
  </si>
  <si>
    <t>Pm_GPCR_A211</t>
  </si>
  <si>
    <t>AYDMCMCLRMCLHGYVWCMCACVSMCLCLCLYLLLRNPTVGRKYFNPKRHPVLTKTRYSIDGNLLPVYSEKALRQYCWKILGTTGEMFSGDENHLRNFLQYKTLLILLMLFLVQVSLQDRKHEKPKAFAKPIGGVKAASPARPPRGNRLPPSVPSRRIPRQTQDVSQASHRIKDELYYLQNGSLKGVSTLSAGQSGAGYVTDGYMFPEEDAKNLSSRLSLPSTKSAMFVCGHPPSEFSQYYFGDAITVNSGSECSLSNSYFIQVNGAHELCSTIYHFLYSIDLSGHLIERDGKRSWFHYDEDVIRLCLPLFERFDNCEFHNIYTKCGNIFFIHRSTCPVLSSENNYAIAHVFEYILADRRVCLKKLCEGTYSLFKSEIQGLKFILSCMLSSESDEFCDIFLHTNNNYSYSNEQWPCCYPYHSVHWYDSPEKFGLNGAWSFLSPWCRAAEIGLIVMVSCVAVASSVGNVLVVMVMVRLWHHNETSNMLRLNLAFADLFTSIFIVWPSLYHHIKPFVEPIILQHNITHANFAYFTGEDHHLFQGIVFSSCTIVSLLTLFLLSFDRFVRTGKGLVYNHYITHRSVKIAIIFTWIAGISDALFMTHFMQETGNVQWIPIIKLPIGLSSYFLKEVSYITSDTIQKLTMVISIPCTATFSILSIVNFLQEQMRVSAERQMLGMRISGPLHQENRHIIITQLLMTVSFLLATIPVGVDYIKKYAQYYFSTSVNPFPDCHNTMLNTYLSWWLFVASTAWNPFIYNMQSAKFRADLRVTLQRFVPQRVKAIFKKHDENRNQVLARRRRLLSRVGITDGLVERV</t>
  </si>
  <si>
    <t>Pm_GPCR_A212</t>
  </si>
  <si>
    <t>LNENKILHRWQSAASVFREGTASVLLEDTRHYRSLQDRKHEKPKAFAKPIGGLKAASPARPPRGNRLPPSVPSRRRILRQTQDAPQVSHLIKDEMNYLQNGSLKGFSTLFPDQSGARYATDGYLSLEEVKNLISSLSLPSTKSSMFVCSHPPSEFSKHYLGDAIMLNSGSKCSLSNSRLKLNVGGAHELCASIYHSLYGIDIVGHLLERDGKRLWFYYDEDVIRLCLPLFERFDSCEFHNLYTKCGNIFFIQRSTCPLLSSENRYAITHVFEYISASRNECLKKLCEGTYSLFKSEVQGLKFVLSCMLSSDSDELCEVLMSTRNNYSYNNEQWPCCYPYYNVHWYDSPEKFGLNGAWSFLSPWCRAAEIGLIVMVSCVAVASSVGNVLVVMVMVRLWHHNETSNTLRLNLALADLFTSLFTVWPSLYHHIKPFIDSINLQENLTHVRVRIYSEKDHHLFQGIVFSSCTVASLLTLFLLSFDRFVRTGKGLVYNHYITHRSVKIAIIFTWIAGISDALFMTHFMQETGNVQWLPMVKLPIGSSTYFLEEASYITSDIIQKLTMVISIPCTATFSILSIVNFLQEQMRVSAERQALGMRISGPLHQENRHILITQLLMTVSFLLATIPVGVDYITHNLLYSFFPETGAFTGCKNTILITYLSWWLFVASTAWNPFIYNMLSTQFRADLKVTLQKFVPQRIKAIFTEHDDKRNQVLARRRRLLCRVGITDGWVERE</t>
  </si>
  <si>
    <t>Pm_GPCR_A213</t>
  </si>
  <si>
    <t>LNENKILHRWQSAASVFREGTASVLLEDTRHYRSLQDRKHEKPKAFAKPIGGVKAASPARPPRGNRLPPSVPSRRIPRQTQDVSQASHRIKDELYYLQNGSLKGVSTLSAGQSGAGYVTDGYMFPEEDAKNLSSRLSLPSTKSAMFVCGHPPSEFSQYYFGDAITVNSGSECSLSNSYFIQVNGAHELCSTIYHFLYSIDLSGHLIERDGKRSWFHYDEDVIRLCLPLFERFDNCEFHNIYTKCGNIFFIHRSTCPVLSSENNYAIAHVFEYILADRRVCLKKLCEGTYSLFKSEIQGLKFILSCMLSSESDEFCDIFLHTNNNYSYSNEQWPCCYPYHSVHWYDSPEKFGLNGAWSFLSPWCRAAEIGLIVMVSCVAVASSVGNVLVVMVMVRLWHHNETSNMLRLNLAFADLFTSIFIVWPSLYHHIKPFVEPIILQHNITHANFAYFTGEDHHLFQGIVFSSCTIVSLLTLFLLSFDRFVRTGKGLVYNHYITHRSVKIAIIFTWIAGISDALFMTHFMQETGNVQWIPIIKLPIGLSSYFLKEVSYITSDTIQKLTMVISIPCTATFSILSIVNFLQEQMRVSAERQALGMRISGPLHQENRHILITQLLMTVSFLLATIPVGVDYITHNLLYSFFPETGAFTGCKNTILITYLSWWLFVASTAWNPFIYNMLSTQFRADLKVTLQKFVPQRIKAIFTEHDDKRNQVLARRRRLLCRVGITDGWVERE</t>
  </si>
  <si>
    <t>Pm_GPCR_A214</t>
  </si>
  <si>
    <t>MFSGDENHLRNFLQYKTLLILLMLFLVQVSLQDRKHEKPKAFAKPIGGVKAASPARPPRGNRLPPSVPSRRIPRQTQDVSQASHRIKDELYYLQNGSLKGVSTLSAGQSGAGYVTDGYMFPEEDAKNLSSRLSLPSTKSAMFVCGHPPSEFSQYYFGDAITVNSGSECSLSNSYFIQVNGAHELCSTIYHFLYSIDLSGHLIERDGKRSWFHYDEDVIRLCLPLFERFDNCEFHNIYTKCGNIFFIHRSTCPVLSSENNYAIAHVFEYILADRRVCLKKLCEGTYSLFKSEIQGLKFILSCMLSSESDEFCDIFLHTNNNYSYSNEQWPCCYPYHSVHWYDSPEKFGLNGAWSFLSPWCRAAEIGLIVMVSCVAVASSVGNVLVVMVMVRLWHHNETSNMLRLNLAFADLFTSIFIVWPSLYHHIKPFVEPIILQHNITHANFAYFTGEDHHLFQGIVFSSCTIVSLLTLFLLSFDRFVRTGKGLVYNHYITHRSVKIAIIFTWIAGISDALFMTHFMQETGNVQWIPIIKLPIGLSSYFLKEVSYITSDTIQKLTMVISIPCTATFSILSIVNFLQEQMRVSAERQMLGMRISGPLHQENRHIIITQLLMTVSFLLATIPVGVDYIKKICAILLFYFGKPFSRLPQHHAEHIPFVVVVCG</t>
  </si>
  <si>
    <t>Pm_GPCR_A215</t>
  </si>
  <si>
    <t>AYDMCMCLRMCLHGYVWCMCACVSMCLCLCLYLLLRNPTVGRKYFNPKRHPVLTKTRYSIDGNLLPVYSEKALRQYCWKILGTTGEMVSRVANLLRNVLRYKTLLILLMLFQAQESLQDRKHEKPKAFAKPIGGLKAASPARPPRGNRLPPSVPSRRRILRQTQDAPQVSHLIKDEMNYLQNGSLKGFSTLFPDQSGARYATDGYLSLEEVKNLISSLSLPSTKSSMFVCSHPPSEFSKHYLGDAIMLNSGSKCSLSNSRLKLNVGGAHELCASIYHSLYGIDIVGHLLERDGKRLWFYYDEDVIRLCLPLFERFDSCEFHNLYTKCGNIFFIQRSTCPLLSSENRYAITHVFEYISASRNECLKKLCEGTYSLFKSEVQGLKFVLSCMLSSDSDELCEVLMSTRNNYSYNNEQWPCCYPYYNVHWYDSPEKFGLNGAWSFLSPWCRAAEIGLIVMVSCVAVASSVGNVLVVMVMVRLWHHNETSNTLRLNLALADLFTSLFTVWPSLYHHIKPFIDSINLQENLTHVRVRIYSEKDHHLFQGIVFSSCTVASLLTLFLLSFDRFVRTGKGLVYNHYITHRSVKIAIIFTWIAGISDALFMTHFMQETGNVQWLPMVKLPIGSSTYFLEEASYITSDIIQKLTMVISIPCTATFSILSIVNFLQEQMRVSAERQALGMRISGPLHQENRHILITQLLMTVSFLLATIPVGVDYITHNLLYSFFPETGAFTGCKNTILITYLSWWLFVASTAWNPFIYNMLSTQFRADLKVTLQKFVPQRIKAIFTEHDDKRNQVLARRRRLLCRVGITDGWVERE</t>
  </si>
  <si>
    <t>Pm_GPCR_A216</t>
  </si>
  <si>
    <t>AYDMCMCLRMCLHGYVWCMCACVSMCLCLCLYLLLRNPTVGRKYFNPKRHPVLTKTRYSIDGNLLPVYSEKALRQYCWKILGTTGEMVSRVANLLRNVLRYKTLLILLMLFQAQESLQDRKHEKPKAFAKPIGGLKAASPARPPRGNRLPPSVPSRRRILRQTQDAPQVSHLIKDEMNYLQNGSLKGFSTLFPDQSGARYATDGYLSLEEVKNLISSLSLPSTKSSMFVCSHPPSEFSKHYLGDAIMLNSGSKCSLSNSRLKLNVGGAHELCASIYHSLYGIDIVGHLLERDGKRLWFYYDEDVIRLCLPLFERFDSCEFHNLYTKCGNIFFIQRSTCPLLSSENRYAITHVFEYISASRNECLKKLCEGTYSLFKSEVQGLKFVLSCMLSSDSDELCEVLMSTRNNYSYNNEQWPCCYPYYNVHWYDSPEKFGLNGAWSFLSPWCRAAEIGLIVMVSCVAVASSVGNVLVVMVMVRLWHHNETSNTLRLNLALADLFTSLFTVWPSLYHHIKPFIDSINLQENLTHVRVRIYSEKDHHLFQGIVFSSCTVASLLTLFLLSFDRFVRTGKGLVYNHYITHRSVKIAIIFTWIAGISDALFMTHFMQETGNVQWIPIIKLPIGLSSYFLKEVSYITSDTIQKLTMVISIPCTATFSILSIVNFLQEQMRVSAERQMLGMRISGPLHQENRHIIITQLLMTVSFLLATIPVGVDYIKKYAQYYFSTSVNPFPDCHNTMLNTYLSWWLFVASTAWNPFIYNMQSAKFRADLRVTLQRFVPQRVKAIFKKHDENRNQVLARRRRLLSRVGITDGLVERV</t>
  </si>
  <si>
    <t>Pm_GPCR_A217</t>
  </si>
  <si>
    <t>MFSGDENHLRNFLQYKTLLILLMLFLVQVSLQDRKHEKPKAFAKPIGGVKAASPARPPRGNRLPPSVPSRRIPRQTQDVSQASHRIKDELYYLQNGSLKGVSTLSAGQSGAGYVTDGYMFPEEDAKNLSSRLSLPSTKSAMFVCGHPPSEFSQYYFGDAITVNSGSECSLSNSYFIQVNGAHELCSTIYHFLYSIDLSGHLIERDGKRSWFHYDEDVIRLCLPLFERFDNCEFHNIYTKCGNIFFIHRSTCPVLSSENNYAIAHVFEYILADRRVCLKKLCEGTYSLFKSEIQGLKFILSCMLSSESDEFCDIFLHTNNNYSYSNEQWPCCYPYHSVHWYDSPEKFGLNGAWSFLSPWCRAAEIGLIVMVSCVAVASSVGNVLVVMVMVRLWHHNETSNMLRLNLAFADLFTSIFIVWPSLYHHIKPFVEPIILQHNITHANFAYFTGEDHHLFQGIVFSSCTIVSLLTLFLLSFDRFVRTGKGLVYNHYITHRSVKIAIIFTWIAGISDALFMTHFMQETGNVQWIPIIKLPIGLSSYFLKEVSYITSDTIQKLTMVISIPCTATFSILSIVNFLQEQMRVSAERQMLGMRISGPLHQENRHIIITQLLMTVSFLLATIPVGVDYIKKYAQYYFSTSVNPFPDCHNTMLNTYLSWWLFVASTAWNPFIYNMQSAKFRADLRVTLQRFVPQRVKAIFKKHDENRNQVLARRRRLLSRVGITDGLVERV</t>
  </si>
  <si>
    <t>Pm_GPCR_A218</t>
  </si>
  <si>
    <t>MSPVQHVIHHRAPPRQRLCQDGCTTRPRSPSLRGDGRSSGTHPCGEVMAGGGGSRPHEDHHLQLPPMRKAHLSHLRIFYVLRELAASALIVVMQVLCFVTENITQCKNMPKAQDDRRSDDLEALLGRVTSTGNSRKTRFRPRNCISAAMIVLLSLLHGFPAASACPGLCTCSTPPLISRIGAVYDGVIEPRKGVRMECTEAGLSSVPVVEALGDLDPAAVTSMDLSNNNLTSVPDHAFAAYPSLQYVRLSGNRISSVSPKAFQGVKLQNLYLDNNQLVGLVAGSLPETLAELSLEDNFFITIPPAVSLIRDLQMLNLARNKVTHLRNGDLLGNDKLLSLSLHQNQIVEVDDEAFTPLTSLQVLDLTENQLRLIPPAILSLSQLRRLHLGNNQLTYISEESFKGLSLLKQVVLQPNPLAAVHNEAFSHLPSLTKLILKEIRDLEEFPSLNGTHNLELLRIDRASLKSVPDNLCSFTPRLLSLNLHLNSITSIPQLTNCSHLRLLDLSNNALTSLGHNKFVGAPSLQDLLLHHNKITYIPADAFTGLSKLQVLALQHNQIKEIQPDAFLPLVGLEDINLGDNLFPELPHHGLEGVSSIKVHNNRHLRVFPGPESFPNVQILALSYAYHCCPFLSLEEESDETDIISEDVVFDISQIRDIHPALWNTSKTWTDSESMRSNFVELWANLSAAFSPALANLTSTTSPDIPAMEVLNPDSVWRQNSAHATTGARVRPQCIPLPGPFMPCRDLFDWWTLRCGVWIVFLLALMGNGVVVVVLVAAYAKMDVPRFLVTNLAMADFFMGVYLGFLAVVDASTLGEFRMYAIPWQMSPACQVAGFLGVLSSELSVYTLAVITLERNYAITHAMHLQKRLSLRQAAYIMAIGWVFALTMALLPLAGVSDYRKFAVCLPFETDGAGLGYVVFLMFINGVAFLILMGCYFKIYCAIRGSQAWNSNDSRIAKRMALLVFTDLICWAPIAFFSLTAAFNLQLISLEEAKVFTVFILPLNSCCNPFLYALLTKQFKKDCVMLCKTIEESRVTRGIGRCRHSSNFSNRQTPANTNSAIDQSSQGEKQCCNCKGKQEKKRSRMSITSLKYLLCNKGMEELTSSSDMSYQAGGSPHRGPRHASLSSDTYSSSWSDTWRRGRGPTVLRLMDRRRHNSWAATHKPSQESSLSSSRPDSSATTASTATWRISRSSVSSDTSNGSGRFKTGETRLGSIRDRRGDGRQFGVVRQQSQTQLLKEAVPATRPPTARPKPRLQRQAAMERETYTPGKDVLGVDAPPCPLHLRPDNLSCVYEQESQDEENQIPSRTVSPNLQPPLLLAPGTLATSDENNRTEPLQEISLVPPAVSSPSRSLQSPQPDSPPEGDEESPAVAATETTALMKPDANAEEPQHESPKSPSKVLETHFPLDIPVHETRPLI</t>
  </si>
  <si>
    <t>Pm_GPCR_A219</t>
  </si>
  <si>
    <t>GGGGAGGGGGVSAGHPSPASAPPPLPALTPGMLEDPSYRSILDNLTVFYPDLLSYINLTNWTDLPFLLEGSEGGFAGGSDPPGNATAPAGGGAAGGDETVLYDVPTGIVVLLSIFYGSISLVAVVGNALVMWIVATSRKMHSVTNYFIANLALADIIIGLFAIPFQFQAALLQRWNLPHFMCAFCPFFQTVSVNVSIFTLTAIAVDRYRAIVHPLSARPSKFRSKVVIASIWLFSTTLAIPNAIALRVIYVVDTVTGKSKPYCAPVNIDTVVMWAYSHVMVGLQFFVPLGIISFAYIRMGWELWGAQTPGNAEDARDAHVLKNKKRVIKMLFMVVALFAFCWAPLQTYHVLQEIYPDINKYRFINIIWFCCHWLAMSNSCCNPFIYAIYNEKFKREFRLKFRWFFKDVGTTEMSDFERSRYQISFRCWVLQLYRNMLAQRNRNPADRHVSSDHRFSRTDATMLNGSTRSSVRSTQSTMIRTSSASHGRSSNGSSPGDITGPNMAHPYQEVHVCVPLKSHSHLHPEIYRSKMSGDTRM</t>
  </si>
  <si>
    <t>Pm_GPCR_A220</t>
  </si>
  <si>
    <t>MEEPASYVMTQVLEDPYKSILENLSVQYPHIDWWGPFNITSYNLTDFPFLLDDDDGAAAAAGGGRGTGGAGGGLGYMESAGEASNATGGSALLYEVPTSLVVLLSFFYGSISLVAVVGNALVMWVVATSKKMHTVTNYFIANLALADIIIGLFAIPFQFQAALLQRWNLPHFMCSFCPFFQTVSVNVSIFTLTAIAVDRYRAIVHPFTTRPSKLRSKVVIASIWLFSTTLAIPNAIALRVVQVADEATGREKPYCAAVNIDSVVMWTYSHVMVGLQYFLPLGIISFAYIRMGWELWGAQTPGNAEDARDAHVLRNKKKVIKMLSMVVILFAVCWAPLQTYHVLQEIYPAINMYRYINIIWFCCHWLAMSNSCCNPFIYAIYNEKFKREFRLKFRCCFRRFDSLEAFDIEKSKCHYPVGGPEVHLHKGSVLSRPPELRFNGGSSPSPYVIRSSASTPLPRSVHEHHEVHVCVPLKSQPRLHPDLHRSKMRRDTKM</t>
  </si>
  <si>
    <t>Pm_GPCR_A221</t>
  </si>
  <si>
    <t>FSLTGEVHKDYVRKASHSRKLLQFQESDTQDSEGEGPRRNVQQEKQEEATVKHLSGDDGKENSKSLRNTTAGGNGNGNPVRTPFHPKTEGNQKSQGINYSHFPPGFGGIDEGEGCNCWPTHDESFKPEVECRCQGEHLARLPTNISTDVDRLTVTKMGIESLGPANLSSFSSSLQEIILQDVKKLQTLEDGIFRGMPNLTIIYISHAPSLSSLPQQLLHVFLPRLKILRLLHTGLEELPDLTHLGTKSIIHMVDLENNKIKRLREKSIDIQTEQLLLDNNELQEVEAMAFWGSQIGKLSMKGNNQLKHLDPLAFKGIKSLRSLDLSETGITHLPTVGLEGLETLRLVRTYSLKVFPSVYSFKSILRAELTYHYHCCAFKFPRLHDPKEHKKHEDFLKSMQSGKCSEVTSPSPFPNEMQAGIRRRKRRSALRAPAGPPASRPLKNLKMSGHRDEIASAGGSQASPERGRREDAHTPGDQRSLLIGGRGTSKSAGKYMGSFPTDEREARMLSSTGNCGGDCVSELRNRHREAFHLKGRLPPKRYDSGPRVGGEGGGNRADVGTREEAGARTSVPGRQNGTGEVNRGRTRRKSLGDGEESDDAEEEKGDERENIGDGRNGRGSKVTSSEDPFEAGPGRDAETPYIDREGGFPKEGFSEGFGGSGHYVISDHESGFDFNDPTGYNNHGFPDTHIQYGPHGVPDPSLNTGYHPRGPPGSEDPHFDHPEHFEYPQGPLENPFGATHLPHYPDLDPPFGPIRYPDAHAPLGPPFDGNGGFGDVETSPTGAPGESVQDHHGTFLTSYITLDNTTKTKMICGGKISKNYRDVQCLPEPDAFNPCEDIMGNLGLRVAVWLVVVTAVFGNLAVMVVLMSTRFKMTVSKFLMCNLAVADLCMGIYLLLIAAMDLHTIGVYFNYAIDWQNGPGCKVAGFLTVFASELSILTLTVITLERWYAITYAIHLNKRLRLTVAVRVMVLAWLYALTMATLPLLGVSGYSKTSICLPMETQDVADQAYLLMLLTTNGLAFVLICVCYSKMYCSIAGNNLAANTSDTTVAKRMALLVFTDFACWAPIAFFGLTAVLGFPLISVTHAKFLLVFFYPLNSCANPYLYAILTKQYRRDLFILLARYGFCTKRAIKYKGAYSTNTWLNHNNVCVSGGAGGSGGPSRRISTLTQITTCGDVRSRLRDGSEESLGRPLSPIRVRSISAELTVPCATALGANDRRSSDVGRRLQPVAELRDGQSPTKTSSGPTGGSPHPIKNCHARTSFTPEQEALLLRYASNRQPLAKGSRSRRQTEADKDEIVPLSTYTPSTPDTLTTPVSPQRERPV</t>
  </si>
  <si>
    <t>Pm_GPCR_A222</t>
  </si>
  <si>
    <t>DPLGDPLGDPLGDPLGVGAGTTTLLPYIDPRRSGTRASDPFISFLNATTDLWGENSSCLGNGSLECEMVRINATEGAEPVLPPFELWQTVLIAICLACCMIITVGGNCLVLLSFIVERAIRQPSNYFIASLAMTDVIIGSVSMPLYTVYVLMGEWTLGPILCDLWLSVDYTVCLASQYTVLLITIDRFCSVKIAAKYRGWRTRTKVLVMVAMTWIIPSLLFFISIFGWEHFVGYRSLQPNECEVQFLRDPVFNTALIVTYYWVTLVVLFVLYAGIYKTAYDMQKKSEAKHRKMQTLVALSAGGMAGMAGRTAGLGMSKTQSTLLSQDKPQPAPPPVASTQQQAPQGGSGVSDSSSSQKTSSKTTETTSFSERRGEPTEKSERSSSPAFDSDEESSQVPSGRRSGLPNSAVPRLEPPPQHRKTPTADTLPKIPEQSVLDTSTTLEGSSSSDAGIGALAVTLTRSLPFAAHHHHHPQAPKGPAPTLPDVALHEAGLQGSALLDVTLGAATAPLAKRMSGDFSKEEKDDNSGHSDETLSVQSGGEPQPQQPQPKTQQPLHPTSLPLRPINAVPILPLAASTPTDLLDERVIAPPAMFADAMSVSSICTTRPPSSLNYGPMAYDILTGLDTGDLRFMDESSIILPSPVVEDPPSSVWAATLHSPGSPTGRSLTSTLTTPHSIHRKMSRMQSRSDEEMSIEEADESVDADDEAGDRDEDDEDEEASEHSTNVLVTSIIHACAAVTNLAGSEKIPSPVSPKEETATETAAASPSAHNSIATAPNSTAAPAP</t>
  </si>
  <si>
    <t>Pm_GPCR_A223</t>
  </si>
  <si>
    <t>MENISFTPEPGLCSGSLCPFQSNEFKMLGGRVDPGTSLDDEMNDQLESFLKSSVLPTGANQTLSWSVIMSILQETNQKSYLGTTAKVSLIIVYTLLITVGILGNLIVAFVIGHRPELRTARNVYIVNLTVSDVSMCLVCMPFTLVNLLHKKWSLGNFICKLVPVLQCTNILVSTATIVAIAADRYLTIVCVQRNRDARAYVPWSVAAIWVVSLLFPLPLFAYYFVDRVEIKDYILIERCVESWSSPVVKYAWNMTLIIMQYIIPIVVLSFVHGRIQKYLSTHQMSQRDARRAQREIERNRRTTVLLTSIAVTFAICWLPWHVVNLLADFNYPGFSEPEYFYMVFGSCHAVAMSSACINPVLYGWLNTNLRQELTQVIPKLLRKASCPFRQTDESGSPVVGVPVVESVSLLVYKPKENPRGKRTLEELTEFTFEEQAPPTVPPIATGFSSNKA</t>
  </si>
  <si>
    <t>Pm_GPCR_B1</t>
  </si>
  <si>
    <t>QHATLATNLATSLASAHVLLIFGIQATGKAWVCGVVGLLLHFLHLVSCCWLLALTVRLLGSLHQRRPIHTAVYCTASWGASLGLVVVSYVVNPDGYETRRYCWMSVERGMLVSFIVPVCSLILVNAGVCVAAQKVLLDTRDGVKHEVMTRHKRDLRGAVALLPLEGISWFLAVVALEDHQSLALDFAAAFVSAALGWLVLYFHGWTWSCHGLCWLRRRLATTRRVDDLSLPLTARYDHDLSHQPLLQPPTPVAHTAHHTVTV</t>
  </si>
  <si>
    <t>Pm_GPCR_B2</t>
  </si>
  <si>
    <t>MLQSDSKMLTTVITGLVIFTVGQASPPLQVAQVSDVSVHNVTSTRLTTQDVLSTTPGLYASSVEDPVLRVKEANHADVIPIVPRPSSHKISREEPGWITPHLGESAVNVSTDLPDLNFGIRSPFVPEDVSTTWGRDITTDVVTTASDETTRNTKAEGAVEGVSKPGTVVNCFCDADEVYFDGVCHPYPEGTVIQMQIRRYSSKTALTPIAGKRVIIKDLECDTENGVRLLTFSGGEFTLRDRGDIVLSKEVGELGGLRIRDYCITHSLDEHRKLTWTVKVCVDPPNIPRCCPSGQAMKDNVCRPDRTPEPLAPPISADPYGPAISWPLIKTYENPLHCSVEPMKDLPLTPRVSYLVSHARGLLHTWNAEETDNKFQYRFDHEFCVDGRQNLDGSSTYSVKICFERPMEHHQRLCTENVCVRKCCAVGEVMDNFLHLCVPSPLAEFAPRMDTKYNTVIGQPICNPSTPITDFRLSPDTGHLATWNTILPPSDYCIDKFSDREGRISDGALECIHLPSRWERAQNIVFPVCMTISLVFLFVIVVCYCAAPILLKNTGWYHLCYAVSLIIAYFSAVMLQFFNGILQPTSCIGFAILKQFGYLSAFFWLNVLCFDVWRIFRSIKYRLRPPRPLPPCVYHIYAWSGPLVICSVTLGLQYVDADDVPWLIKPHLGRYKCWFEAGMEQLVFFYLYAAILLFANCLITGHTYWIKRKIDERLVGLRAHKNGNSEKTAPFVHSKRKYYSELKTKLLLALMSVFWVAEVLSWLIPPAELWALTDILNTLHGFFIFVIFMQDKQKRQHLKEKFPNLFKFIENIFSKQKHFLRCSPCSVGTFSPYTYTSTFNRELSSSSTVSNLLTLSSSIKSSTSIFKVDNDRRSPQTSESFDSDNGIIALSHAHTSQRSSISSGKGVNVSHC</t>
  </si>
  <si>
    <t>Pm_GPCR_B3</t>
  </si>
  <si>
    <t>MLQSDSKMLTTVITGLVIFTVGQASPPLQVAQVSDVSVHNVTSTRLTTQDVLSTTPGLYASSVEDPVLRVKEANHADVIPVVPLSSDGISSEEPAWITTDPPRLGESAVNFLTDVPDLNFGTRSPFVSEDISTTWDPDITTDVVTTVSDETRDTMTKEAVEGVRKRGTVVNCFCDADEVYVDGVCHPYPEGTVVHMRKEKNNPRIVLRPMAERQVIIKDLECDTENGVMMFNFSRGQFRLRDRGDIVLSEEAGEYAGLRIGAYCINHSLDEYRKLTWTVKVCVDPPNIPRCCPPGQAMKDNVCRPARTPEPLAPPISADPYGPAISWPHIKSYEKPLHCSVEPMKDLPLIPRVSYLASHTKGLVHIWNAEETDNKFQYRFDPKYCVDGRQNLDGSASYSVKVCFESPMEQYQRLCTENVCVRKCCAMGEIMDNYLYMCVPSPAAEFAPRMNTKYNLVIGQPICDPSTPITDFLLSPDTGHLATWNITLPPSDYCIDKFSDREGRISDGALACIHLPSRWERAQNIVFPVCMTISLVFLFVIVVCYCAAPILLKNTGWYHLCYAVSLIIAYFSAVMLQFFNGILQPTSCIGFAILKQFGYLSAFFWLNVLCFDVWRIFRSIKYRLRPPRPLPPCVYHIYAWSGPLVICSVTLGLQYVDADDVPWLIKPHLGRYKCWFEAGMEQLVFFYLYAAILLFANCLITGHTYWIKRKIDERLVGLRAHKNGNSEKTAPFVHSKRKYYSELKTKLLLALMSVFWVAEVLSWLIPPAELWALTDILNTLHGFFIFVIFMQDKQKRQHLKEKFPNLFKFIENIFSKQKHFLRCSPCSVGTFSPYTYTSTFNRELSSSSTVSNLLTLSSSIKSSTSIFKVDNDRRSPQTSESFDSDNGIIALSHAHTSQRSSISSGKGVNVSHC</t>
  </si>
  <si>
    <t>Pm_GPCR_B4</t>
  </si>
  <si>
    <t>MINGVNTMLPCDSSMLTAVITGLVIFTVGQASPPLQVAQVSDVSVHNVTSTRLTTQDVLSTTPGLYASSVEDPVLRVKEANHADVIPVVPLSSDGISSEEPAWITTDPPRLGESAVNFLTDVPDLNFGTRSPFVSEDISTTWDPDITTDVVTTVSDETRDTMTKEAVEGVRKRGTVVNCFCDADEVYVDGVCHPYPEGTVVHMRKEKNNPRIVLRPMAERQVIIKDLECDTENGVMMFNFSRGQFRLRDRGDIVLSEEAGEYAGLRIGAYCINHSLDEYRKLTWTVKVCVDPPNIPRCCPPGQAMKDNVCRPARTPEPLAPPISADPYGPAISWPHIKSYEKPLHCSVEPMKDLPLIPRVSYLASHTKGLVHIWNAEETDNKFQYRFDPKYCVDGRQNLDGSASYSVKVCFESPMEQYQRLCTENVCVRKCCAMGEIMDNYLYMCVPSPAAEFAPRMNTKYNLVIGQPICDPSTPITDFLLSPDTGHLATWNITLPPSDYCIDKFSDREGRISDGALACINLFSTWEKAQNIVFPVCMTISLVFLLIIVFCYCAAPIMLKNTGWYHLCHVVSLIIAYFSAVMLQFLNSILQPTSCIGFAILMQFGYLSAFFWLSVLCFDVWRIFRSLNNRLRPPRPIPPCVYHIYAWSGPLVICSVTLGLQYVDADDVPWLIKPHLGQYKCWFGEDMEQLVFFYLYIAILLFANCLFIGHTYWVKRKMDESLAALRVDKKGNGEKTTPVVHSKRNYYSEFKTKFLLLALMSSCWVAEVLSWQIPPAELWALTDIFNTLQGFFIFVIFMQDRQKRQHLKEKFPNLFRIFKNIFLTFSKLKHFLKCSPCSAGTFSPYTYISTLNRKLSSSSIVSNLSTLSSSIKITSTSVFKVDSDRRSPQRSESFDSDNGIITLSHTPISQTSSISSDSSIRSVSHC</t>
  </si>
  <si>
    <t>Pm_GPCR_B5</t>
  </si>
  <si>
    <t>MINGVNTMLPCDSSMLTAVITGLVIFTVGQASPPLQVAQVSDVSVHNVTSTRLTTQDVLSTTPGLYASSVEDPVLRVKEANHADVIPIVPRPSSHKISREEPGWITPHLGESAVNVSTDLPDLNFGIRSPFVPEDVSTTWGRDITTDVVTTASDETTRNTKAEGAVEGVSKPGTVVNCFCDADEVYFDGVCHPYPEGTVIQMQIRRYSSKTALTPIAGKRVIIKDLECDTENGVRLLTFSGGEFTLRDRGDIVLSKEVGELGGLRIRDYCITHSLDEHRKLTWTVKVCVDPPNIPRCCPSGQAMKDNVCRPDRTPEPLAPPISADPYGPAISWPLIKTYENPLHCSVEPMKDLPLTPRVSYLVSHARGLLHTWNAEETDNKFQYRFDHEFCVDGRQNLDGSSTYSVKICFERPMEHHQRLCTENVCVRKCCAVGEVMDNFLHLCVPSPLAEFAPRMDTKYNTVIGQPICNPSTPITDFRLSPDTGHLATWNTILPPSDYCIDKFSDREGRISDGALACINLFSTWEKAQNIVFPVCMTISLVFLLIIVFCYCAAPIMLKNTGWYHLCHVVSLIIAYFSAVMLQFLNSILQPTSCIGFAILMQFGYLSAFFWLSVLCFDVWRIFRSLNNRLRPPRPIPPCVYHIYAWSGPLVICSVTLGLQYVDADDVPWLIKPHLGQYKCWFGEDMEQLVFFYLYIAILLFANCLFIGHTYWVKRKMDESLAALRVDKKGNGEKTTPVVHSKRNYYSEFKTKFLLLALMSSCWVAEVLSWQIPPAELWALTDIFNTLQGFFIFVIFMQDRQKRQHLKEKFPNLFRIFKNIFLTFSKLKHFLKCSPCSAGTFSPYTYISTLNRKLSSSSIVSNLSTLSSSIKITSTSVFKVDSDRRSPQRSESFDSDNGIITLSHTPISQTSSISSDSSIRSVSHC</t>
  </si>
  <si>
    <t>Pm_GPCR_B6</t>
  </si>
  <si>
    <t>MLQSDSKMLTTVITGLVIFTVGQASPPLQVAQVSDVSVHNVTSTRLTTQDVLSTTPGLYASSVEDPVLRVKEANHADVIPVVPLSSDGISSEEPAWITTDPPRLGESAVNFLTDVPDLNFGTRSPFVSEDISTTWDPDITTDVVTTVSDETRDTMTKEAVEGVRKRGTVVNCFCDADEVYVDGVCHPYPEGTVVHMRKEKNNPRIVLRPMAERQVIIKDLECDTENGVMMFNFSRGQFRLRDRGDIVLSEEAGEYAGLRIGAYCINHSLDEYRKLTWTVKVCVDPPNIPRCCPPGQAMKDNVCRPARTPEPLAPPISADPYGPAISWPHIKSYEKPLHCSVEPMKDLPLIPRVSYLASHTKGLVHIWNAEETDNKFQYRFDPKYCVDGRQNLDGSASYSVKVCFESPMEQYQRLCTENVCVRKCCAMGEIMDNYLYMCVPSPAAEFAPRMNTKYNLVIGQPICDPSTPITDFLLSPDTGHLATWNITLPPSDYCIDKFSDREGRISDGALACINLFSTWEKAQNIVFPVCMTISLVFLLIIVFCYCAAPIMLKNTGWYHLCHVVSLIIAYFSAVMLQFLNSILQPTSCIGFAILMQFGYLSAFFWLSVLCFDVWRIFRSLNNRLRPPRPIPPCVYHIYAWSGPLVICSVTLGLQYVDADDVPWLIKPHLGQYKCWFGEDMEQLVFFYLYIAILLFANCLFIGHTYWVKRKMDESLAALRVDKKGNGEKTTPVVHSKRNYYSEFKTKFLLLALMSSCWVAEVLSWQIPPAELWALTDIFNTLQGFFIFVIFMQDRQKRQHLKEKFPNLFRIFKNIFLTFSKLKHFLKCSPCSAGTFSPYTYISTLNRKLSSSSIVSNLSTLSSSIKITSTSVFKVDSDRRSPQRSESFDSDNGIITLSHTPISQTSSISSDSSIRSVSHC</t>
  </si>
  <si>
    <t>Pm_GPCR_B7</t>
  </si>
  <si>
    <t>MINGVNTMLPCDSSMLTAVITGLVIFTVGQASPPLQVAQVSDVSVHNVTSTRLTTQDVLSTTPGLYASSVEDPVLRVKEANHADVIPIVPRPSSHKISREEPGWITPHLGESAVNVSTDLPDLNFGIRSPFVPEDVSTTWGRDITTDVVTTASDETTRNTKAEGAVEGVSKPGTVVNCFCDADEVYFDGVCHPYPEGTVIQMQIRRYSSKTALTPIAGKRVIIKDLECDTENGVRLLTFSGGEFTLRDRGDIVLSKEVGELGGLRIRDYCITHSLDEHRKLTWTVKVCVDPPNIPRCCPSGQAMKDNVCRPDRTPEPLAPPISADPYGPAISWPLIKTYENPLHCSVEPMKDLPLTPRVSYLVSHARGLLHTWNAEETDNKFQYRFDHEFCVDGRQNLDGSSTYSVKICFERPMEHHQRLCTENVCVRKCCAVGEVMDNFLHLCVPSPLAEFAPRMDTKYNTVIGQPICNPSTPITDFRLSPDTGHLATWNTILPPSDYCIDKFSDREGRISDGALACIHLPSRWERAQNIVFPVCMTISLVFLFVIVVCYCAAPILLKNTGWYHLCYAVSLIIAYFSAVMLQFFNGILQPTSCIGFAILKQFGYLSAFFWLNVLCFDVWRIFRSIKYRLRPPRPLPPCVYHIYAWSGPLVICSVTLGLQYVDADDVPWLIKPHLGRYKCWFEAGMEQLVFFYLYAAILLFANCLITGHTYWIKRKIDERLVGLRAHKNGNSEKTAPFVHSKRKYYSELKTKLLLALMSVFWVAEVLSWLIPPAELWALTDILNTLHGFFIFVIFMQDKQKRQHLKEKFPNLFKFIENIFSKQKHFLRCSPCSVGTFSPYTYTSTFNRELSSSSTVSNLLTLSSSIKSSTSIFKVDNDRRSPQTSESFDSDNGIIALSHAHTSQRSSISSGKGVNVSHC</t>
  </si>
  <si>
    <t>Pm_GPCR_B8</t>
  </si>
  <si>
    <t>GKETESEAGIRGGREGKDREKRGNLSDKTSEKERDEDRTTNQQQQGRQTRGEERQQQTNKTSQIIQDTLLQSEPDADKGHAGPSARGRARRLVGDDIRPSGCPFPASCDIRRHSAGPELDAFRYPCKCDNQCHHYGDCCQDLASSKAATHSFPKKCLPLHPSGPFTTRRNVFMIAECPEDVPAHLSARCSKKSEYTYLMDIPVISATTDIVYTNIFCARCHRDVLIEEFNFAIMCLQDILNDTRALANMTYNPGTLYWTTDDALIHGRRDIRNSQSSPFGNGRVNNREGNDHNKCYLIVDYGESVGRSCELNLVEECSADWPQDDIRRRCSSYNYYVSYEAKPYKNYDCALCNRVAEDKIECLSKFHPVGRNPLPPPPSLTDLFTVDGDCEEDQVWDALYRRCEHVSCGYLFTLQDGVCVSNNRTAGKDSRSYLNSTCYTTEFRRNYSAMFPNQSVYLNYTEKIYDFGEYEFVNHSWIRVCRPETLWTPAMNIISTVLISISLVCMLLHILIFFALPRRQNIPSMNLFSMTCSLFIAELLFVTLFRLNESYPACVAIASVMYYFLSASFLWMNVMSIDICRTFHSNRYKIKSKKIFIQYSIYAWTVPLVSTVIAVFVDQLSSETFVLTPQFGTHNCWFNNKWGLVVFFTFPSGLVVLFNMVLYGISVYDIYRQHTSGEFASSTVRKNGPAEKKKAERERETFLRKSAADGAETTAPKDKSSDESDSCRYADRIKERIQRRIQAHKKQRIRLVLYCKLALMMGMTWIFAFVSIHTQSLVFEYLFIIFNGLQGTFIFIAFDCKQKQWDELKQRFRGETVLQSGAKSSSSTKQTSMTISSSGHYKYRWSSNQRQQDRATWYSSNAQGQA</t>
  </si>
  <si>
    <t>Pm_GPCR_B9</t>
  </si>
  <si>
    <t>MIAECPEDVPAHLSARCSKKSEYTYLMDIPVISATTDIVYTNIFCARCHRDVLIEEFNFAIMCLQDILNDTRALANMTYNPGTLYWTTDDALIHGRRDIRNSQSSPFGNGRVNNREGNDHNKCYLIVDYGESVGRSCELNLVEECSADWPQDDIRRRCSSYNYYVSYEAKPYKNYDCALCNRVAEDKIECLSKFHPVGRNPLPPPPSLTDLFTVDGDCEEDQVWDALYRRCEHVSCGYLFTLQDGVCVSNNRTAGKDSRSYLNSTCYTTEFRRNYSAMFPNQSVYLNYTEKIYDFGEYEFVNHSWIRVCRPETLWTPAMNIISTVLISISLVCMLLHILIFFALPRRQNIPSMNLFSMTCSLFIAELLFVTLFRLNESYPACVAIASVMYYFLSASFLWMNVMSIDICRTFHSNRYKIKSKKIFIQYSIYAWTVPLVSTVIAVFVDQLSSETFVLTPQFGTHNCWFNNKWGLVVFFTFPSGLVVLFNMVLYGISVYDIYRQHTSGEFASSTVRKNGPAEKKKAERERETFLRKSAADGAETTAPKDKSSDESDSCRYADRIKERIQRRIQAHKKQRIRLVLYCKLALMMGMTWIFAFVSIHTQSLVFEYLFIIFNGLQGTFIFIAFDCKQKQWDELKQRFRGETVLQSGAKSSSSTKQTSMTISSSGHYKYRWSSNQRQQDRATWYSSNAQGQA</t>
  </si>
  <si>
    <t>Pm_GPCR_B10</t>
  </si>
  <si>
    <t>LTHLSFLAAFFWLNVMCFDIWWTLKSMRPVAESGERSRFRFKMYSLYSWGCPLLISLASIIVQELPDDLGVIKPNFGNTKCWFDNNTSLWAYFYGFVLTIVIANIIFFCQVAYILVMAQNDPILQRTRQQNRERMWLYVKLFFVMGITWIAEIVSWQEGTCEAWVFTDVINSLQGFFIFVIFICKKNMLKKIRSKWDPYLRRMKEMVGSTRLSHSGAANTSQVHSSFSSTSNRPNHSAASQKTVQSQISLDPTSSTRRLSSSSLSPVTGVQVHSQNKIAMNTIAESSNEQEGNNANGNLPTTDASKPVPQKMSSSGSGNSNTDGTSHMVAGMPSSTVNSSDVSVEESGKPLHLTEITDEPTPVTTKDNKISISEDEGQDQGHENEVQTPNKLTQSLPYDKMQIPASDTVYLSDESKCTSVNDFRSPDTRPVSSSGSTDEDPITINGEIPQRIDNGVSYPVNEATVLRVSSPSPELSPSEKVIKEHADMNDSKLKSEENKKGSYDNSGLHEHQETKDLSLHHYGHEEPVNV</t>
  </si>
  <si>
    <t>Pm_GPCR_B11</t>
  </si>
  <si>
    <t>WTNYTHCLSVATPTITVIGEWLPSIKQMSVVGYSVSLATLLISFVILASLRKLRCPRNLLHLHLFGSFMLRALVVLLKSSLLVEGTALPQNFHVQDGVHTFNSSSETWTCKLMICVWQYFILANYSWLLMEGLYLHSLIFMALFTDSSAITLYILLGWGLPLGCVGVWAALRATLDDWHCWTVHNERWIFWLCIRVPVAISNLINFFFFLNVVRVLVLKLKSSISAESMKYRKLGKSTLVLVPLFGVHYFLLWGLSTSTNPYVELAWLFLDQVFASFQGFFVAVLYCLMNGEVRQELRKLYNRWYKGDPLVITSQSTLVSHTKTYASSRGRTSIHSIHSAMDRRDRQTPSPQMYRSGGENHRPRTPSPSPTNTLTPSYGSRGQSRDVSVGQPSSESYEEAIELRSRNASETSTYCKNTHPSGDRTHEGSGGGMAVEILINIHDESCGYRRGSSADNDKDAQPLPVNNGPILSQGGQPNGRTKEKHLTFSESTEQLLSAKTSPIKENGLVETGKAAKGDGGKSVVCVNVNKSSLKATTPLQVDSVVAKKSVKGKDQETML</t>
  </si>
  <si>
    <t>Pm_GPCR_B12</t>
  </si>
  <si>
    <t>WTNYTHCLSVATPTITVIGEWLPSIKQMSVVGYSVSLATLLISFVILASLRKLRCPRNLLHLHLFGSFMLRALVVLLKSSLLVEGTALPQNFHVQDGVHTFNSSSEAGEDPWEETWTCKLMICVWQYFILANYSWLLMEGLYLHSLIFMALFTDSSAITLYILLGWGLPLGCVGVWAALRATLDDWHCWTVHNERWIFWLCIRVPVAISNLINFFFFLNVVRVLVLKLKSSISAESMKYRKLGKSTLVLVPLFGVHYFLLWGLSTSTNPYVELAWLFLDQVFASFQGFFVAVLYCLMNGEVRQELRKLYNRWYKGDPLVITSQSTLVSHTKTYASSRGRTSIHSIHSAMDRRDRQTPSPQMYRSGGENHRPRTPSPSPTNTLTPSYGSRGQSRDVSVGQPSSESYEEAIELRSRNASETSTYCKNTHPSGDRTHEGSGGGMAVEILINIHDESCGYRRGSSADNDKDAQPLPVNNGPILSQGGQPNGRTKEKHLTFSESTEQLLSAKTSPIKENGLVETGKAAKGDGGKSVVCVNVNKSSLKATTPLQVDSVVAKKSVKGKDQETML</t>
  </si>
  <si>
    <t>Pm_GPCR_B13</t>
  </si>
  <si>
    <t>WTNYTHCLSVATPTITVIGEWLPSIKQMSVVGYSVSLATLLISFVILASLRKLRCPRNLLHLHLFGSFMLRALVVLLKSSLLVEGTALPQNFHVQDGVHTFNSSSETWTCKLMICVWQYFILANYSWLLMEGLYLHSLIFMALFTDSSAITLYILLGWGLPLGCVGVWAALRATLDDWHCWTVHNERWIFWLCIRVPVAISNLINFFFVLKLKSSISAESMKYRKLGKSTLVLVPLFGVHYFLLWGLSTSTNPYVELAWLFLDQVFASFQGFFVAVLYCLMNGEVRQELRKLYNRWYKGDPLVITSQSTLVSHTKTYASSRGRTSIHSIHSAMDRRDRQTPSPQMYRSGGENHRPRTPSPSPTNTLTPSYGSRGQSRDVSVGQPSSESYEEAIELRSRNASETSTYCKNTHPSGDRTHEGSGGGMAVEILINIHDESCGYRRGSSADNDKDAQPLPVNNGPILSQGGQPNGRTKEKHLTFSESTEQLLSAKTSPIKENGLVETGKAAKGDGGKSVVCVNVNKSSLKATTPLQVDSVVAKKSVKGKDQETML</t>
  </si>
  <si>
    <t>Pm_GPCR_B14</t>
  </si>
  <si>
    <t>WTNYTHCLSVATPTITVIGEWLPSIKQMSVVGYSVSLATLLISFVILASLRKLRCPRNLLHLHLFGSFMLRALVVLLKSSLLVEGTALPQNFHVQDGVHTFNSSSEAGEDPWEETWTCKLMICVWQYFILANYSWLLMEGLYLHSLIFMALFTDSSAITLYILLGWGLPLGCVGVWAALRATLDDWHCWTVHNERWIFWLCIRVPVAISNLINFFFVLKLKSSISAESMKYRKLGKSTLVLVPLFGVHYFLLWGLSTSTNPYVELAWLFLDQVFASFQGFFVAVLYCLMNGEVRQELRKLYNRWYKGDPLVITSQSTLVSHTKTYASSRGRTSIHSIHSAMDRRDRQTPSPQMYRSGGENHRPRTPSPSPTNTLTPSYGSRGQSRDVSVGQPSSESYEEAIELRSRNASETSTYCKNTHPSGDRTHEGSGGGMAVEILINIHDESCGYRRGSSADNDKDAQPLPVNNGPILSQGGQPNGRTKEKHLTFSESTEQLLSAKTSPIKENGLVETGKAAKGDGGKSVVCVNVNKSSLKATTPLQVDSVVAKKSVKGKDQETML</t>
  </si>
  <si>
    <t>Pm_GPCR_B15</t>
  </si>
  <si>
    <t>MDNLRGVILFLLYFSKNVHSLSLQGPGSRASVDKNSSELYVPSCWASTRDSLLQGPVPPVQYPNTSATDIVWGPQVNVTCTTGEKKSIFLNSSHLYVDDGKVMLGWKIGRNSGDTYTYCVNSLATTETSENGPTYTALFCYTDPCKSRVCVDKCCPRGELLGEQRCITNNSSQSDWVPKFHDHNEEPFYVNNINFKELQKITFSIKEFTLEKNGSLTAFESAPPRGFCIDHFRNNGTVTELALVYGGDSSDYPDCSWKTEVLDIIMFGVSSIFVALTLTVYLSVPRMRSKEHHWPLICMLLSLLVTFILHICLRKMRDQLGPMCRHLGMLVLMFTLATFFWLNVMSWSVWYKLRSPRLSTLDKKTFALSNVYAWGVPLIVYGVGYAMDALAPGDYSPNFKEYHCWFEGDNTAKWMYYYGFIAVIQAVNIFFFLQIVCQMTLWQKKKPSSHTIQRRTCFLPPLYVNLAIIMGITWTLELFSYPDKCGPGQVLLDVINGLQGPFIFVVTVCNRNKWKEVRSSVTTSLRKITNETRL</t>
  </si>
  <si>
    <t>Pm_GPCR_B16</t>
  </si>
  <si>
    <t>MFGVSSIFVALTLTVYLSVPRMRSKEHHWPLICMLLSLLVTFILHICLRKMRDQLGPMCRHLGMLVLMFTLATFFWLNVMSWSVWYKLRSPRLSTLDKKTFALSNVYAWGVPLIVYGVGYAMDALAPGDYSPNFKEYHCWFEGDNTAKWMYYYGFIAVIQAVNIFFFLQIVCQMTLWQKKKPSSHTIQRRTCFLPPLYVNLAIIMGITWTLELFSYPDKCGPGQVLLDVINGLQGPFIFVVTVCNRNKWKEVRSSVTTSLRKITNETRL</t>
  </si>
  <si>
    <t>Pm_GPCR_B17</t>
  </si>
  <si>
    <t>MKMSPRLHLLALVVAAVATSAGATQTTTQTESSNSRRSSSLVQEKTPLTPDTEPLVEVPMCCGVDQVFSMSGMSCEPARTKPVVAFHHEDGRPVEYQFAFNVTVGFPNCTFYSLQPTIEPSDEFFLLPDGRLLVSAGDKNKLDKEKFCLLATEKEMEAIVCFPETPEPTFHHVVYQTLYPIGMIISSIFLALTLFVYCLVVELRDLLGRCLMCAVASLCLAQISTVVVQLATHKLSMTECIFTAVMMHFWYMAAFFWLNVICFNVFLTVWWKNDASFGRRWFIMYSVYAWGFAILITAVALARDFHDGLQDSPLPKPNFGMAKCWFSDDDSLIVYFYGPTSVVLGINVILFCMSAYKLCTLNKNSEARVFQFTLYLKLFVLMGVTWVFEGISFFVQRHNEASNTKYIWLVFDLINIMQGVIIFIVFVCRRAVLMRVNEVVCGKTFAMRRFPAYYENAEEDPGNHEMKHTVI</t>
  </si>
  <si>
    <t>Pm_GPCR_B18</t>
  </si>
  <si>
    <t>MKMSPRLHLLALVVAAVATSAGATQTTTQTESSNSRRSSSLVQEKTPLTPDTEPLVEVPMCCGVDQVFSMSGMSCEPARTKPVVAFHHEDGRPVEYQFAFNVTVGFPNCTFYSLQPTIEPSDEFFLLPDGRLLVSAGDKNKLDKEKFCLLATEKEMEAIVCFPETVRTSPEPTFHHVVYQTLYPIGMIISSIFLALTLFVYCLVVELRDLLGRCLMCAVASLCLAQISTVVVQLATHKLSMTECIFTAVMMHFWYMAAFFWLNVICFNVFLTVWWKNDASFGRRWFIMYSVYAWGFAILITAVALARDFHDGLQDSPLPKPNFGMAKCWFSDDDSLIVYFYGPTSVVLGINVILFCMSAYKLCTLNKNSEARVFQFTLYLKLFVLMGVTWVFEGISFFVQRHNEASNTKYIWLVFDLINIMQGVIIFIVFVCRRAVLMRVNEVVCGKTFAMRRFPAYYENAEEDPGNHEMKHTVI</t>
  </si>
  <si>
    <t>Pm_GPCR_B19</t>
  </si>
  <si>
    <t>MAARRMSRTPFLLLLLAALPFNAGQDATNSTEATSESGDSTPLGLSLTTASETLTVVRKCCPDLHVWDLATSTCHISQDLQFIVPTFAMDIYGIYTEGNLTRDQLQLETGKVACSSPWQLEEPTNTFKVLETGQLWVVDFEAYYELDMYCLETFAQNASMPASPHWLGAAVCHTQTPIEPFDASKITVRKCCLHNQVYTADSSCIPRGNVTSEAWRVPLRPAGAAAGELAQVDVRQQPYADTHEVVASFQVCKRDEMGIEVHDFHVVEHTGKLYIPELLREFSHDEYCIEDFFTDDVSIPTAYICVSEAERQQLQLSETPGCDSGNCMRKCCPFGQILDSMARKCVAAIDTYFNVTVKMENGSQKLLSDIEFLTEYPDCELQLTYEEEDVQLLEGMNLSYVSYSQEECDPRIENIIPQDNYCIDQVLYPSGKVKQGAAFCILEEATAEKSDVRIIYSVFLGISDLFILISFIVYLTVPDQNKRGLNKNVKLAHSVLGRILLCFLFSMFFAYLFLIIINLFSDPIYLASKSACIGVGVCMYMFFMATFFWLNVLCFEIWWKCSRQESSSGRRWVWYQVYAWFGPITFGAISLIMDLTPSINSCYIKPNFGKYSCFFSDTLTHSNGAKWAYFFGPVAALLMADLIFFLLTVRSLLVTVQQSHKGTAQKQAKQRLKLCFKLFLVMGISWFAEIIAYQFGPSNFGYISNIFNCSQGFIVFLIFILKPKIMEAVRARLCGCCGDPKPAKLRGMLPFTSMVLTNSATTDEFSLSNQQLSLARSNVHNQISTISNSTNDMVVPPMAHHLPKHLPLSLCQSSELHAKIHSRPSSEFPNEGELRASSERDSRDSSPASSRPSTPRTTSTRGSLSASCKSMDEVTC</t>
  </si>
  <si>
    <t>Pm_GPCR_B20</t>
  </si>
  <si>
    <t>MAARRMSRTPFLLLLLAALPFNAGQDATNSTEATSESGDSTPLGLSLTTASETLTVVRKCCPDLHVWDLATSTCHISQDLQFIVPTFAMDIYGIYTEGNLTRDQLQLETGKVACSSPWQLEEPTNTFKVLETGQLWVVDFEAYYELDMYCLETFAQNASMPASPHWLGAAVCHTQTPIEPFDASKITVRKCCLHNQVYTADSSCIPRGNVTSEAWRVPLRPAGAAAGELAQVDVRQQPYADTHEVVASFQVCKRDEMGIEVHDFHVVEHTGKLYIPELLREFSHDEYCIEDFFTDDVSIPTAYICVSEAERQQLQLSETPGCDSGNCMRKCCPFGQILDSMARKCVAAIDTYFNVTVKMENGSQKLLSDIEFLTEYPDCELQLTYEEEDVQLLEGMNLSYVSYSQEECDPRIENIIPQDNYCIDQVLYPSGKVKQGAAFCILEEATAEKSDVRIIYSVFLGISDLFILISFIVYLTVPDQNKRGLNKNVKLAHSVLGRILLCFLFSMFFAYLFLIIINLFSDPIYLASKSACIGVGVCMYMFFMATFFWLNVLCFEIWWKCSRQESSSGRRWVWYQVYAWFGPITFGAISLIMDLTPSINSCYIKPNFGKYSCFFSDTLTHSNGAKWAYFFGPVAALLMADLIFFLLTVRSLLVTVQQSHKGTAQKQAKQRLKLCFKLFLVMGISWFAEIIAYQFGPSNFGYISNIFNCSQGFIVFLIFILKPKIMEAVRARLCGCCGDPKPAKLRAGPTVVRGTTEEEIATGSDVAIILSSRASQVA</t>
  </si>
  <si>
    <t>Pm_GPCR_B21</t>
  </si>
  <si>
    <t>LPSSSSSLSLPSLLPSSSSSPPLKTCRMGYIVKADLPTEDSYYHHHTCFWCYQFTPSHRRKTDLTLKKNVVTLSDGSKWADILFTVGNESFHFDVDDPVAWGHVQDSLHDPLEASKLEGCCRDALACCDEMLSTPRGENGSCPRTWDGWLCFGDTAPGESVSFTCPPYAYKSRSECALEGSKTCWGNGTWLQDARGAEKTEYADCSHRKYHLRNYFWEVAMHAVSVVSVVPAICMILYFRALRVQRFYLHLNFLVALLGKALMSILDLAVLRIPEYAGDSSVLDDNTAGCRFLVFLTKVFSLAVWTWMLAESLYLHRLIVAALRGGGKTWAYLLVGWVPPFVLSGAWATARGILEDYQCWLGDDHGDAKDLYLITELPKLVILAVNTALLINMTRVLMSHLKSTNTDASTANRRAVKASTFLLPMFGLQFFITFFVPPFTTPCAGMQAYVFIATAIDGLQGLYISVVYCYMNNEVRIQLRRSTHYIWHRLPTSAPDVTYDRRTDASHIHSGAGVSVATMASTVD</t>
  </si>
  <si>
    <t>Pm_GPCR_B22</t>
  </si>
  <si>
    <t>SDLRSTRSSSPPSVSSSSSSSSSSPPLKTCRMGYIVKADLPTEDSYYHHHTCFWCYQFTPSHRRKTDLALKKDVVTLSDGSKWADILFTVGNESFHFDVDDPVAWGHVQDSLHDPLEASKLEGCCRDALACCDEMLSTPRGENGSCPRTWDGWLCFGDTAPGESVSFTCPPYAYKSRSECALEGSKTCWGNGTWLQDARGAEKTEYADCSHRKYHLRNYFWEVAMHAVSVVSVVPAICMILYFRALRVQRFYLHLNFLVALLGKALMSILDLAVLRIPEYAGDSSVLDDNTAGCRFLVFLTKVFSLAVWTWMLAESLYLHRLIVAALRGGGKTWAYLLVGWVPPFVLSGAWATARGILEDYQCWLGDDHGDAKDLYLITELPKLVILAVNTALLINMTRVLMSHLKSTNTDASTANRRAVKASTFLLPMFGLQFFITFFVPPFTTPCAGMQAYVFIATAIDGLQGLYISVVYCYMNNEVRIQLRRSTHYIWHRLPTSAPDVTYDRRTDASHIHSGAGVSVATMASTVD</t>
  </si>
  <si>
    <t>Pm_GPCR_B23</t>
  </si>
  <si>
    <t>NTPATDKATATETATATATTTATATETAKATATATATETTAEPSAVSEDSSSRSDFVANVNALETAVVAYTQEIDRTLKDTNLTNDQREEVVENFGNKFIKEAGKALDPENVMQTLEGEDSALAFTNLQDAVNNASITIATLLTNYTKNFTSGNIYMHVSSKPLSYYRTPEARRFDIPSSSASVELPEELYQDSVGEDGSVKIAITSYETLPGINNTIPLEPDKESKEDFAARDQLSSNIISITVVGTGDWRSAKGQYVRLNFRHVYGGDQYITANPRCVWWDKRALAWNTTGCLSSINLHNSTECNCNHMTSFALLMDVWARRKDPRSMESQGYEAARWIGIVGCVASLLCLALCLAVIVTQKPLRSTLCWRIRGQLYLSLLLAYALALAAMKLKGKGAWWCKAIGALLHYSLLCAFSWSAIEGFNMYLMFVKVWRTQRKLLKYYLGAGFGFPVVVVGLTLAVTRGQGYSTEGICWLASEALPWSFIGPLVAILAMNFLVFVLVIRILIRNVKERKSLQPRTDSGLKDRVWGSAAIFFSLGLTWITGVLHVALDAGFSATFFSLTASFQGVWIFVCGILMNKKIRRDIKRRLIPAKEDYGVSLHVQRSSKETEHYKVAFFAQNIEE</t>
  </si>
  <si>
    <t>Pm_GPCR_B24</t>
  </si>
  <si>
    <t>NTPATDKATATETATATATTTATATETAKATATATATETTAEPSAVSEDSSSRSDFVANVNALETAVVAYTQEIDRTLKDTNLTNDQREEVVENFGNKFIKEAGKALDPENVMQTLEGEDSALAFTNLQDAVNNASITIATLLTNYTKNFTSGNIYMHVSSKPLSYYRTPEARRFDIPSSSASVELPEELYQDSVGEDGSVKIAITSYETLPGINNTIPLEPDKESKEDFAARDQLSSNIISITVVGTGDWRSAKGQYVRLNFRHVYGGDQYITANPRCVWWDKRALAWNTTGCLSSINLHNSTECNCNHMTSFALLMDVWARRKDPRSMESQGYEAARWIGIVGCVASLLCLALCLAVIVTQKPLRSTLCWRIRGQLYLSLLLAYALALAAMKLKGKGAWWCKAIGALLHYSLLCAFSWSAIEGFNMYLMFVKVWRTQRKLLKYYLGAGFGFPVVVVGLTLAVTRGQGYSTEGICWLASEALPWSFIGPLVAILAMNFLVFVLVIRILIRNVKERKSLQPRTDSGLKDRVWGSAAIFFSLGLTWITGVLHVALGTVRFFFLLLLIFLLLLHLFLIFLPLLLLIIFLLLLLIVFLLLLLIVLLLLLFCLLLFLFLLL</t>
  </si>
  <si>
    <t>Pm_GPCR_B25</t>
  </si>
  <si>
    <t>ADRVSTSTISTTTLWAPRAEVPATEVGVPISEASWCPPSSGRGLFWNWTQGGEVAVQPCPGGASGWARRPCNPLGWAGPADLSECRSVWLTTLTSRAHTNDAVLAVAHDLATVTGSRALYGGDVTATARLLNSLARRMADDVSNFPDRDQREALVTELVGAAIATGSHLMGGQRDAWADLRPPEHRAAATALLLGLEEAAFLLADNLHHEKTVNHAESNILLRLQVVETRNVAAVTFPSPGETWLQPPPTRPSDPSDAPTGHPSTTSGDLDAPAVATSSSSASSSSSSFDPTNSLQDLETPPAAPQDTITLPPEALLENSENGLVKMVFFSYDGLHHLLQPDGRSYRINEANFKGVNETRVLNSRVVSASLGAGRHIELPEPVVLTFTMIRTVNVTNPACVFWDYTTSSWSEEGCRVLRYNTSHTVCQCDHLTNFAVLMDVHATPLAYPHHLALSIITYVGCVISIVCLLLATIVFHAFRGLKSDRTTIHKNLCVCLLIAETVFLAGVNQTDKPVVCGVVAGLLHFFFLAAFAWMFMEGFQLYVMLVEVFEAEKSRVRWYYGAAYGFPAVVVAVSAVIDPFSYGTKDACWLRADNYFIFAFVGPVIAVIIANSIFLTMSLFIMCRHANLSASVKNKEHTKLASVRSWVRGAVVLMFLLGLTWTFGLLYLNQASVVMAYVFTVLNSLQGLFIFIFHCVQNDKVKKELRRAGRRHPWLRACLCAAHDRSQTGKDARTSHNAASHSQSNSHSSHTLVPRLTSGRWTRGGSKNSTTTSSSQAGGGMPHLPAGASGTAAGGAGMGVG</t>
  </si>
  <si>
    <t>Pm_GPCR_B26</t>
  </si>
  <si>
    <t>ADRVSTSTISTTTLWAPRAEVPATEVGVPISEASWCPPSSGRGLFWNWTQGGEVAVQPCPGGASGWARRPCNPLGWAGPADLSECRSVWLTTLTSRAHTNDAVLAVAHDLATVTGSRALYGGDVTATARLLNSLARRMADDVSNFPDRDQREALVTELVGAAIATGSHLMGGQRDAWADLRPPEHRAAATALLLGLEEAAFLLADNLHHEKTVNHAESNILLRLQVVETRNVAAVTFPSPGETWLQPPPTRPSDPSDAPTGHPSTTSGDLDAPAVATSSSSASSSSSSFDPTNSLQDLETPPAAPQDTITLPPEALLENSENGLVKMVFFSYDGLHHLLQPDGRSYRINEANFKGVNETRVLNSRVVSASLGAGRHIELPEPVVLTFTMIRTVNVTNPACVFWDYTTSSWSEEGCRVLRYNTSHTVCQCDHLTNFAVLMDVHATPLAYPHHLALSIITYVGCVISIVCLLLATIVFHAFRGLKSDRTTIHKNLCVCLLIAETVFLAGVNQTDKPVVCGVVAGLLHFFFLAAFAWMFMEGFQLYVMLVEVFEAEKSRVRWYYGAAYGFPAVVVAVSAVIDPFSYGTKDACWLRADNYFIFAFVGPVIAVIIANSIFLTMSLFIMCRHANLSASVKNKEHTKLASVRSWVRGAVVLMFLLGLTWTFGLLYLNQASVVMAYVFTVLNSLQGLFIFIFHCVQNDKLVPRLTSGRWTRGGSKNSTTTSSSQAGGGMPHLPAGASGTAAGGAGMGVG</t>
  </si>
  <si>
    <t>Pm_GPCR_B27</t>
  </si>
  <si>
    <t>ADRVSTSTISTTTLWAPRAEVPATEVGVPISEASWCPPSSGRGLFWNWTQGGEVAVQPCPGGASGWARRPCNPLGWAGPADLSECRSVWLTTLTSRAHTNDAVLAVAHDLATVTGSRALYGGDVTATARLLNSLARRMADDVSNFPDRDQREALVTELVGAAIATGSHLMGGQRDAWADLRPPEHRAAATALLLGLEEAAFLLADNLHHEKTVNHAESNILLRLQVVETRNVAAVTFPSPGETWLQPPPTRPSDPSDAPTGHPSTTSGDLDAPAVATSSSSASSSSSSFDPTNSLQDLETPPAAPQDTITLPPEALLENSENGLVKMVFFSYDGLHHLLQPDGRSYRINEANFKGVNETRVLNSRVVSASLGAGRHIELPEPVVLTFTMIRTVNVTNPACVFWDYTTSSWSEEGCRVLRYNTSHTVCQCDHLTNFAVLMDVHATPLAYPHHLALSIITYVGCVISIVCLLLATIVFHAFRGLKSDRTTIHKNLCVCLLIAETVFLAGVNQTDKPVVCGVVAGLLHFFFLAAFAWMFMEGFQLYVMLVEVFEAEKSRVRWYYGAAYGFPAVVVAVSAVIDPFSYGTKDACWLRADNYFIFAFVGPVIAVIIANSIFLTMSLFIMCRHANLSASVKNKEHTKLASVSGGEESALLDKMQAHVSWVRGAVVLMFLLGLTWTFGLLYLNQASVVMAYVFTVLNSLQGLFIFIFHCVQNDK</t>
  </si>
  <si>
    <t>Pm_GPCR_B28</t>
  </si>
  <si>
    <t>ADRVSTSTISTTTLWAPRAEVPATEVGVPISEASWCPPSSGRGLFWNWTQGGEVAVQPCPGGASGWARRPCNPLGWAGPADLSECRSVWLTTLTSRAHTNDAVLAVAHDLATVTGSRALYGGDVTATARLLNSLARRMADDVSNFPDRDQREALVTELVGAAIATGSHLMGGQRDAWADLRPPEHRAAATALLLGLEEAAFLLADNLHHEKTVNHAESNILLRLQVVETRNVAAVTFPSPGETWLQPPPTRPSDPSDAPTGHPSTTSGDLDAPAVATSSSSASSSSSSFDPTNSLQDLETPPAAPQDTITLPPEALLENSENGLVKMVFFSYDGLHHLLQPDGRSYRINEANFKGVNETRVLNSRVVSASLGAGRHIELPEPVVLTFTMIRTVNVTNPACVFWDYTTSSWSEEGCRVLRYNTSHTVCQCDHLTNFAVLMDVHATPLAYPHHLALSIITYVGCVISIVCLLLATIVFHAFRGLKSDRTTIHKNLCVCLLIAETVFLAGVNQTDKPVVCGVVAGLLHFFFLAAFAWMFMEGFQLYVMLVEVFEAEKSRVRWYYGAAYGFPAVVVAVSAVIDPFSYGTKDACWLRADNYFIFAFVGPVIAVIIANSIFLTMSLFIMCRHANLSASVKNKEHTKLASVRSWVRGAVVLMFLLGLTWTFGLLYLNQASVVMAYVFTVLNSLQGLFIFIFHCVQNDKKYSFKSCGRDSGHGGSEQEDSPRAGPAAKLAALRLNNNVAPHLPPDHLINPFTTAAGAAAAAVGHDQPSPGPEALLPDYRLGGEAPTLRLPSSGAGPRAHRTHSPWNHTYTEIP</t>
  </si>
  <si>
    <t>Pm_GPCR_B29</t>
  </si>
  <si>
    <t>LGDAEEIARREKACEELHTQMPLPDPALGPYCPRTFDGWSCWNDTPAGTRAFVQCPDFIPGFDPDRKGHKDCEEGGQWFSDPRTNRTWSNYTTCVDMSVLKFHQGVNTVYISGYSVSLIALCISLFIFFYYKSLNCKRVTIHKNLFLSFIINNSMWLMWFFFVVNDPAVVNKNGTGCQVLHVFLHYFMVSNYFWMFCEGLYLHTLLVVAFVAEDKIMKWFYLLGWGAPAVCAVAYGVARGSDAERSMHCWMEDSDYNYILNVPVVVSMLLNLFFLVNIVRVLVTKLRAVNTAPHTNSTKKVLAIFKKKWNQRKDMHTNYPFTTFSMDTFSVQPTVCPSTSQNIST</t>
  </si>
  <si>
    <t>Pm_GPCR_B30</t>
  </si>
  <si>
    <t>LGDAEEIARREKACEELHTQMPLPDPALGPYCPRTFDGWSCWNDTPAGTRAFVQCPDFIPGFDPDRKGHKDCEEGGQWFSDPRTNRTWSNYTTCVDMSVLKFHQGVNTVYISGYSVSLIALCISLFIFFYYKSLNCKRVTIHKNLFLSFIINNSMWLMWFFFVVNDPAVVNKNGTGCQVLHVFLHYFMVSNYFWMFCEGLYLHTLLVVAFVAEDKIMKWFYLLGWGAPAVCAVAYGVARGSDAERSMHCWMEDSDYNYILNVPVVVSMLLNLFFLVNIVRVLVTKLRAVNTAPHTNSTKKAVRATLILIPLLGLHYLLIPFRPPEGSTGEAIYHFISAFAASFQGLGVSLLFCFFNGEVLAIFKKKWNQRKDMHTNYPFTTFSMDTFSVQPTVCPSTSQNIST</t>
  </si>
  <si>
    <t>Pm_GPCR_B31</t>
  </si>
  <si>
    <t>MGGNSASGARLNGRSAWCFPMSQANGQKVTLTIDLGRVALVSGLQSQGPPLNLFDELYNRHIGFSLLNSTSTAGEEFDVCCGKEPMTFLADDQRGESGKITTHPLGMLMPARRLRISMPTDIRWPGHDTKCFRFEVLGCPGDVKPSASLAMRAVPGGWVVATWHKPTVLIAATNNAKPEPFTLEAENYLATMTRTGGNDDEEVIQSNSTTRRFMITGPLWGAIYAIALKCEYQGLSLNCGGSTLDAKVVGCNVTEQSCRIQNQVVFRRPSELKAEVVGEGEVQLSWTTEKAGWVTPTSSLEITDPEGNLVDQKTLSNKNNSVRVTGVSGGNNYTVTFIPEADSENLPRFYFSLHIIAWRDVTTSPRKDGYGAFVTDVDLSATIIWNGTLRVTWMSATVLGVTWNGDVTTTTADADATTTTAPPTTTTVMATTTLSTTAASPTTTNAVTTQPPNTTDTTANISTTTFPMTSTTTAAPTTTTAVPSTTTTTPPPTTTSTTTTKAVTEAPSLSVEHTTANAFMYTVTLSSDKGEVEYNVSMTSRPYMRHDFWYMSMEKQYSIALTCHFGGISVQCGSYVLYVDKPLQWSDVNERFVVYAEGRGLGGWEHQEMECRKGAGTLVSLATYEEDERLLTALVAKGTPPHLDAYWLGLNMCPDYDGDVWSDGSLWQHSRLPNVRPMLSSETCCIKAVWKPEVQNYNWLGENCEALFPTVCEFHPQGLVGRIVDLQRSDASTTEAAATWKYQPDFWTPNLFVIKTCEVMDLEDLGIAERKASSDRCFLGNVTINATEFTQENLEPYKEYQVNVSASLTSIGYTGSSSAAFVRTHPETPVMVQVLPSGHLRVVWAQKVAEFAEDDNVVMKLTDGDGEEQQQTIQAKGVLLDGLKLGATYTVSLEELGGRRRKEAASVQAYPACECGEECHLRGWCFEPSPAKVNSITAIRECQDEEKSLATVSSSEQVDLLLKMADKVGDDLWVSERSERLSASRDTLRLLAEGDSEILDDESAAEPTTAIPMPSQCLVVSRAERAIVDEPCANIHTAACGRKVPVAKAFPPTSSMNIDVGASWISLDWSNTDWVWKATYTVYYQRTRERRYKRALKSMDFEAPPVLISNLQRDTSYTLELVADLDNGFLSSSNEFEASTANTSDGAYPERLKVGWAPSWDYQILQLVSAAIMVASCITTMLLFFATGMFYQDCVAQLGFLATVMAAYFNLMLAHPSTVNTENESGCIAVAIILHFLFTCAFMFLMLEALTIAHLLVVQIKSPFQNSNWLMMIAGVLIPGLIVCVSAAFVYSKYPDFTKHNCWLNPENSGMLAEGIPIVILLLATLFLLLNTLRSQETPPALIEVDLRGRQSDSHKLRWVVLAMAVELFVVWATGTTAYQYHDSSLHVVFSAFTLILAFTIVGCRTTFDDTFRTKMHRLCCGTELTYKRSEILTLSGRSRVGPSPVQLMNTSAASKVYVNGRFTYDSHSAGTASRWSVVHQ</t>
  </si>
  <si>
    <t>Pm_GPCR_B32</t>
  </si>
  <si>
    <t>MQLRRQIIVCEFGTFAALVLYLLLYQAVPVFSTDNRCNKPLGLEDHSVPDSNFVASMGGNSASGARLNGRSAWCFPMSQANGQKVTLTIDLGRVALVSGLQSQGPPLNLFDELYNRHIGFSLLNSTSTAGEEFDVCCGKEPMTFLADDQRGESGKITTHPLGMLMPARRLRISMPTDIRWPGHDTKCFRFEVLGCPGDVKPSASLAMRAVPGGWVVATWHKPTVLIAATNNAKPEPFTLEAENYLATMTRTGGNDDEEVIQSNSTTRRFMITGPLWGAIYAIALKCEYQGLSLNCGGSTLDAKVVGCNVTEQSCRIQNQVVFRRPSELKAEVVGEGEVQLSWTTEKAGWVTPTSSLEITDPEGNLVDQKTLSNKNNSVRVTGVSGGNNYTVTFIPEADSENLPRFYFSLHIIAWRDVTTSPRKDGYGAFVTDVDLSATIIWNGTLRVTWMSATVLGVTWNGDVTTTTADADATTTTAPPTTTTVMATTTLSTTAASPTTTNAVTTQPPNTTDTTANISTTTFPMTSTTTAAPTTTTAVPSTTTTTPPPTTTSTTTTKAVTEAPSLSVEHTTANAFMYTVTLSSDKGEVEYNVSMTSRPYMRHDFWYMSMEKQYSIALTCHFGGISVQCGSYVLYVDKPLQWSDVNERFVVYAEGRGLGGWEHQEMECRKGAGTLVSLATYEEDERLLTALVAKGTPPHLDAYWLGLNMCPDYDGDVWSDGSLWQHSRLPNVRPMLSSETCCIKAVWKPEVQNYNWLGENCEALFPTVCEFHPQGLVGRIVDLQRSDASTTEAAATWKYQPDFWTPNLFVIKTCEVMDLEDLGIAERKASSECFLGNVTINATEFTQENLEPYKEYQVNVSASLTSIGYTGSSSAAFVRTHPETPVMVQVLPSGHLRVVWAQKVAEFAEDDNVVMKLTDGDGEEQQQTIQAKGVLLDGLKLGATYTVSLEELGGRRRKEAASVQAYPACECGEECHLRGWCFEPSPAKVNSITAIRECQDEEKSLATVSSSEQVDLLLKMADKVGDDLWVSERSERLSASRDTLRLLAEGDSEILDDESAAEPTTAIPMPSQCLVVSRAERAIVDEPCANIHTAACGRKVPVAKAFPPTSSMNIDVGASWISLDWSNTDWVWKATYTVYYQRTRERRYKRALKSMDFEAPPVLISNLQRDTSYTLELVADLDNGFLSSSNEFEASTANTSDGAYPERLKVGWAPSWDYQILQLVSAAIMVASCITTMLLFFATGMFYQDCVAQLGFLATVMAAYFNLMLAHPSTVNTENESGCIAVAIILHFLFTCAFMFLMLEALTIAHLLVVQIKSPFQNSNWLMMIAGVLIPGLIVCVSAAFVYSKYPDFTKHNCWLNPENSGMLAEGIPIVILLLATLFLLLNTLRSQETPPALIEVDLRGRQSDSHKLRWVVLAMAVELFVVWATGTTAYQYHDSSLHVVFSAFTLILAFTIVGCRTTFDDTFRTKMHRLCCGTELTYKRSEILTLSGRSRVGPSPVQLMNTSAASKMITPVGSKPPVQSNTATSIDRHSPEGGSPTTGRNTPAVRSAFSAGRITPGVRSAISTGRMTPGLRGSASTGRITPGMRESASSSRNKSALQGSASASGRTTPAERVKTPSVGIMNFFIRSTASIEGLLKSEKGSRAFSARKNRHLSVPTNTTVDPMEAQSLQQGEK</t>
  </si>
  <si>
    <t>Pm_GPCR_B33</t>
  </si>
  <si>
    <t>MQLRRQIIVCEFGTFAALVLYLLLYQAVPVFSTDNRCNKPLGLEDHSVPDSNFVASMGGNSASGARLNGRSAWCFPMSQANGQKVTLTIDLGRVALVSGLQSQGPPLNLFDELYNRHIGFSLLNSTSTAGEEFDVCCGKEPMTFLADDQRGESGKITTHPLGMLMPARRLRISMPTDIRWPGHDTKCFRFEVLGCPGDVKPSASLAMRAVPGGWVVATWHKPTVLIAATNNAKPEPFTLEAENYLATMTRTGGNDDEEVIQSNSTTRRFMITGPLWGAIYAIALKCEYQGLSLNCGGSTLDAKVVGCNVTEQSCRIQNQVVFRRPSELKAEVVGEGEVQLSWTTEKAGWVTPTSSLEITDPEGNLVDQKTLSNKNNSVRVTGVSGGNNYTVTFIPEADSENLPRFYFSLHIIAWRDVTTSPRKDGYGAFVTDVDLSATIIWNGTLRVTWMSATVLGVTWNGDVTTTTADADATTTTAPPTTTTVMATTTLSTTAASPTTTNAVTTQPPNTTDTTANISTTTFPMTSTTTAAPTTTTAVPSTTTTTPPPTTTSTTTTKAVTEAPSLSVEHTTANAFMYTVTLSSDKGEVEYNVSMTSRPYMRHDFWYMSMEKQYSIALTCHFGGISVQCGSYVLYVDKPLQWSDVNERFVVYAEGRGLGGWEHQEMECRKGAGTLVSLATYEEDERLLTALVAKGTPPHLDAYWLGLNMCPDYDGDVWSDGSLWQHSRLPNVRPMLSSETCCIKAVWKPEVQNYNWLGENCEALFPTVCEFHPQGLVGRIVDLQRSDASTTEAAATWKYQPDFWTPNLFVIKTCEVMDLEDLGIAERKASSECFLGNVTINATEFTQENLEPYKEYQVNVSASLTSIGYTGSSSAAFVRTHPETPVMVQVLPSGHLRVVWAQKVAEFAEDDNVVMKLTDGDGEEQQQTIQAKGVLLDGLKLGATYTVSLEELGGRRRKEAASVQAYPACECGEECHLRGWCFEPSPAKVNSITAIRECQDEEKSLATVSSSEQVDLLLKMADKVGDDLWVSERSERLSASRDTLRLLAEGDSEILDDESAAEPTTAIPMPSQCLVVSRAERAIVDEPCANIHTAACGRKVPVAKAFPPTSSMNIDVGASWISLDWSNTDWVWKATYTVYYQRTRERRYKRALKSMDFEAPPVLISNLQRDTSYTLELVADLDNGFLSSSNEFEASTANTSDGAYPERLKVGWAPSWDYQILQLVSAAIMVASCITTMLLFFATGMFYQDCVAQLGFLATVMAAYFNLMLAHPSTVNTENESGCIAVAIILHFLFTCAFMFLMLEALTIAHLLVVQIKSPFQNSNWLMMIAGVLIPGLIVCVSAAFVYSKYPDFTKHNCWLNPENSGMLAEGIPIVILLLATLFLLLNTLRSQETPPALIEVDLRGRQSDSHKLRWVVLAMAVELFVVWATGTTAYQYHDSSLHVVFSAFTLILAFTIVGCRTTFDDTFRTKMHRLCCGTELTYKRSEILTLSGRSRVGPSPVQLMNTSAASKVYVNGRFTYDSHSAGTASRWSVVHQ</t>
  </si>
  <si>
    <t>Pm_GPCR_B34</t>
  </si>
  <si>
    <t>MGGNSASGARLNGRSAWCFPMSQANGQKVTLTIDLGRVALVSGLQSQGPPLNLFDELYNRHIGFSLLNSTSTAGEEFDVCCGKEPMTFLADDQRGESGKITTHPLGMLMPARRLRISMPTDIRWPGHDTKCFRFEVLGCPGDVKPSASLAMRAVPGGWVVATWHKPTVLIAATNNAKPEPFTLEAENYLATMTRTGGNDDEEVIQSNSTTRRFMITGPLWGAIYAIALKCEYQGLSLNCGGSTLDAKVVGCNVTEQSCRIQNQVVFRRPSELKAEVVGEGEVQLSWTTEKAGWVTPTSSLEITDPEGNLVDQKTLSNKNNSVRVTGVSGGNNYTVTFIPEADSENLPRFYFSLHIIAWRDVTTSPRKDGYGAFVTDVDLSATIIWNGTLRVTWMSATVLGVTWNGDVTTTTADADATTTTAPPTTTTVMATTTLSTTAASPTTTNAVTTQPPNTTDTTANISTTTFPMTSTTTAAPTTTTAVPSTTTTTPPPTTTSTTTTKAVTEAPSLSVEHTTANAFMYTVTLSSDKGEVEYNVSMTSRPYMRHDFWYMSMEKQYSIALTCHFGGISVQCGSYVLYVDKPLQWSDVNERFVVYAEGRGLGGWEHQEMECRKGAGTLVSLATYEEDERLLTALVAKGTPPHLDAYWLGLNMCPDYDGDVWSDGSLWQHSRLPNVRPMLSSETCCIKAVWKPEVQNYNWLGENCEALFPTVCEFHPQGLVGRIVDLQRSDASTTEAAATWKYQPDFWTPNLFVIKTCEVMDLEDLGIAERKASSECFLGNVTINATEFTQENLEPYKEYQVNVSASLTSIGYTGSSSAAFVRTHPETPVMVQVLPSGHLRVVWAQKVAEFAEDDNVVMKLTDGDGEEQQQTIQAKGVLLDGLKLGATYTVSLEELGGRRRKEAASVQAYPACECGEECHLRGWCFEPSPAKVNSITAIRECQDEEKSLATVSSSEQVDLLLKMADKVGDDLWVSERSERLSASRDTLRLLAEGDSEILDDESAAEPTTAIPMPSQCLVVSRAERAIVDEPCANIHTAACGRKVPVAKAFPPTSSMNIDVGASWISLDWSNTDWVWKATYTVYYQRTRERRYKRALKSMDFEAPPVLISNLQRDTSYTLELVADLDNGFLSSSNEFEASTANTSDGAYPERLKVGWAPSWDYQILQLVSAAIMVASCITTMLLFFATGMFYQDCVAQLGFLATVMAAYFNLMLAHPSTVNTENESGCIAVAIILHFLFTCAFMFLMLEALTIAHLLVVQIKSPFQNSNWLMMIAGVLIPGLIVCVSAAFVYSKYPDFTKHNCWLNPENSGMLAEGIPIVILLLATLFLLLNTLRSQETPPALIEVDLRGRQSDSHKLRWVVLAMAVELFVVWATGTTAYQYHDSSLHVVFSAFTLILAFTIVGCRTTFDDTFRTKMHRLCCGTELTYKRSEILTLSGRSRVGPSPVQLMNTSAASNSPVRSVRSAPSSHVSATEERTSQVTTSSYSLPNTPPEEKTQDYILIRRSYNFNEDDPDDYY</t>
  </si>
  <si>
    <t>Pm_GPCR_B35</t>
  </si>
  <si>
    <t>VQREGDSRVYTSNRHLPLDCSLPRNFIAPGQSGARSEGEEVSGSVCVWLVCVHVSRCLTVSCDAIERVEKNVFVRNLCSVKWRIFPFFEGRKIEKQRIREKYQNRHEAISEVTRPVRISLRCARRSEVKDALPVSRASRCEARAMTYPAAVECQPQARRTRAWHPKWTTLGRRCLLLWALSGLLGAPAEASDGVLDIDTTSWRPATKMPEPLPECSARTEGDCLYRAPRPLTWSEAHAYCRSHGGFLPSQTHLDQPWPLRGSLTWTALAPLHGHYQWLSHCPATSTAPSQFVMWAERPELWSRDCSALDVGAGMFQLVQCSLRLPFVCVLSRASIETGEIDYEDVELRVSGNIRGTHSWLKLDHENYEPLTCVAVRKSTGILLDPQPPVFWSKDGVYSGHCDNSIQPATVHDPTKSDSILPGISEKGGPVVVSQGTVWCETWVPRSTSRITSNKVLVTLKDWLVLIFNAHVEEPPGRTVEDARKSLQAIFRTQFDNISNFIMDPISVVKRPSLDGPKMFANYSFHLHIPKKVLGSLFDNLRHFQIKNATYNEIFRKNQRYGYLNSSHVAFPMFCLRHKEILEDGREIEWPFTEVGYVFPKYWKCKVKYGKLSPGVCMWNYTHGARIQFDSSQCTWTDLCPEGYTATSKKHCVKISTPDTWDAGFSATYETSLENSVLDKSSFMKRIRGRKSLYEGVQKLLNESGTGSKIWLPTRRKRPLSPLLFMGPNKTEFTLDPKEFISWESGHPSIDYECLALDTSNNSLQTSNCNTHLPFAAVIESNFLTEKISRWPSLIKDSPLCPTGWNTTIFKGKDETCFKLFQVRKNLTWPEASQFCEALDAQLPTPDVGFLDWVYRQYLFLNKVSNVWMGVEWRNERLLYSGSEENLNWIADTDYSQPYGVLAQNGWKLQGRREGKRHILCQKIITPRVAMQLQVHEPESAGSQTMCIDAEPQTLLADGDYINPRCYVNGEFTHHERTEDSGCQYELKLSSQGYYQCQAWAHPPFSFVQSNVILHRDPATFTFVITLFQDKLYVPRRHDSSFMLTNRSNRDSDTCAEVFMADLRSTDLTDQFRFTDKNFFYMPSRAEMKLLHNFHLECEIKNTNILIVTENILLKTLNEMLPLGKTFSDCTLLDLRSTQGCLRDVTQDFASGTLKELTWPSTNGNAIVLPEQLCITAQGEPVTRECLGDFFVGYYWGPPSNNCTGDPSYITRELWKISTDPKHLNESSELTVLTANSTLLQPADIHFVAQTLDAFSRDEDISSFDLEDIVGVMNNVMAANETAFEPVQWKLNSSSTILEAFEKMTFKVQLPREKGDQAKNSSRELISVERLDLEVNSTIIGYKSRQLAGKERHGETLIKGVNEYDLDDAEAAILLPSNLTFTVAGDIGQGRAMEIEEEKVQVTFAVYRNEKLFQENITNYTVNSHIIQATYKGKVVKDLQYPIKILFKPLKSGNDTVCVYWDFAKNGGKGGWSSEGCWPGEREKNHDICYCNHLTCFAQLINYDENSSFTGPHALILDIITIIGCCLSIFGLLLVFTTFFLFKKWRRSLSNKILVNLSFSVFCSMVIFLAGINQTWDITLCRGVAVGLHYFILASFGWMLVEAVHQYLKFVKVVGTYIPRFLWKASVCAWGTPVLPILAVLVIDSSLYDYNADKNNDVLICWMSVNAFKYAFLPPLVLTMTVNLIMFSLIIHGAVCGRARVNSTMSERTLFMNQLRMAVCVFFLLGFTWIFGLLAIKELRPVFSYLFCIFNTLQGFFIFLFHVCRERSARRMWRDFLSVLTKDPVSSSPGNSFNPVHSGHHRGHPDSVSFDKCGGILVLPRGPPIRSHLRSSHRTSLLSARTASTLIPSSRASLNP</t>
  </si>
  <si>
    <t>Pm_GPCR_B36</t>
  </si>
  <si>
    <t>MDQKCLPIIVFTYTYQKKVLGSLFDNLRHFQIKNATYNEIFRKNQRYGYLNSSHVAFPMFCLRHKEILEDGREIEWPFTEVGYVFPKYWKCKVKYGKLSPGVCMWNYTHGARIQFDSSQCTWTDLCPEGYTATSKKHCVKISTPDAWDAGFSATYETSLENSVLDKSSFMKRIRGRKSLYEGVQKLLNESGTGSKIWLPTRRKRPLSPLLFMGPNKTEFTLDPKEFISWESGHPSIDYECLALDTSNNSLQTSNCNTHLPFAAVIESNFLTEKISRWPSLIKDSPLCPTGWNTTIFKGKDETCFKLFQVRKNLTWPEASQFCEALDAQLPTPDVGFLDWVYRQYLFLNKVSNVWMGVEWRNERLLYSGSEENLNWIADTDYSQPYGVLAQNGWKLQGRREGKRHILCQKIITPRVAMQLQVHEPESAGSQTMCIDAEPQTLLADGDYINPRCYVNGEFTHHERTEDSGCQYELKLSSQGYYQCQAWAHPPFSFVQSNVILHRDPATFTFVITLFQDKLYVPRRHDSSFMLTNRSNRDSDTCAEVFMADLRSTDLTDQFRFTDKNFFYMPSRAEMKLLHNFHLECEIKNTNILIVTENILLKTLNEMLPLGKTFSDCTLLDLRSTQGCLRDVTQDFASGTLKELTWPSTNGNAIVLPEQLCITAQGEPVTRECLGDFFVGYYWGPPSNNCTGDPSYITRELWKISTDPKHLNESSELTVLTANSTLLQPADIHFVAQTLDAFSRDEDISSFDLEDIVGVMNNVMAANETAFEPVQWKLNSSSTILEAFEKMTFKVQLPREKGDQAKNSSRELISVERLDLEVNSTIIGYKSRQLAGKERHGETLIKGVNEYDLDDAEAAILLPSNLTFTVAGDIGQGRAMEIEEEKVQVTFAVYRNEKLFQENITNYTVNSHIIQATYKGKVVKDLQYPIKILFKPLKSGNDTVCVYWDFAKNGGKGGWSSEGCWPGEREKNHDICYCNHLTCFAQLINYDENSSFTGPHALILDIITIIGCCLSIFGLLLVFTTFFLFKKWRRSLSNKILVNLSFSVFCSMVIFLAGINQTWDITLCRGVAVGLHYFILASFGWMLVEAVHQYLKFVKVVGTYIPRFLWKASVCAWGTPVLPILAVLVIDSSLYDYNADKNNDVLICWMSVNAFKYAFLPPLVLTMTVNLIMFSLIIHGAVCGRARVNSTMSERTLFMNQLRMAVCVFFLLGFTWIFGLLAIKELRPVFSYLFCIFNTLQGFFIFLFHVCRERSARRMWRDFLSVLTKDPVSSSPGNSFNPVHSGHHRGHPDSVSFDKCGGILVLPRGPPIRSHLRSSHRTSLLSARTASTLIPSSRASLNP</t>
  </si>
  <si>
    <t>Pm_GPCR_B37</t>
  </si>
  <si>
    <t>MKTHRYRPCWPGVFVLHLWIIASLALTTPTAHAHDPAGPVRDDSAKPEHINSKEDQAAVLEEMRKNCEELMKAEEQELKNRNSPRNLGDEAIANDTDVHTKTLDSAENENGIVGMRENGLGDTKENESMGVFCATTFDDVYCWPRTPADTVVTIPCPQYVQGFKHMSEASRYCTREGSWFKLGGSNKSWTNYSQCSPTMVVADPVNVLYTWAPVVRTMSCVGYSVSLATLIVAFGVLACVKRLRCPRNTLHMHLFFSFICRALGALARDQYGAVGNQEPLQDGGTWGCRLFTSLWQYFILANYAWILMEGLYLHNLIFLALFTDNSAITLYIVLGWGLPLLLVLGWVTARLLVENTLCWLTNTQPWVFWTFIRGPITVSIVVSFTLFLNIARELLLKIRSSTTPESRKYRYRRWARSTLVLVPLFGVHYAALLGFTYFMGKNHTIELIWLFTDQFFASFQGFFVATLYCLLNAEVRSELRKIWHHWRMKQEAEKSMIFHSAFSQSRTYFSRGTGMPCLANAAHRKKDGGNPPTGSPPGLLTNATKVNGAPVQPSFQASHRNSSCDDLPDQSLTVSLAVVELQQRRRDDEDDDEEELTE</t>
  </si>
  <si>
    <t>Pm_GPCR_B38</t>
  </si>
  <si>
    <t>MPYEGTGANCPRGERYFPDEDLPYTWWLKETSPGVPLVITCPPGMNGTATWTCGVDGTWEKAPVLGQCRSVLVREWEQTLHDNTISAADIITSIATSLRDVTLGSGDLLTIGDILGHLQEKHETDLLSMSVQSEALDLAKSYLKGSLEIVDAMLAYPGLWWGLLLENRVLTSSLLQDSLCYGSVMLATYQESSTTDFSLASLHTRVVRQPPWYYGEEQRTFIHPLYNRTWIRLPKNFHEDHLDTRNQVKVVYVAYNELHCTVNSVPCNPRIAKHKRDFPARDQVNSAVIGAKVGGVSTWHAALDEYVEIRLQHIYTGDIYLLGRPTCVWWDIRSHRWAKDGCRLVETDEFVSVCHCSHLTNLAVLMDINGLVDDTDVMYYVLQCVIIIGCVVTVVSLALCILCFLIFRDLREKTSSLVHANLCGSLMLAELVLLGGLDAAEDTVACKAVAALLHYFFLATFTWSAIEAFHVYMTFVKVQKTERSPLKYYMCVGYLAPFSYVSLTLAFTQAEGYATRKTCWLSPNGVLWTFAGPLAIIMLINAVAYFMTMQVTWRENALIANSITNSNNNITKSSGSKNNSNNSTSSRSSNSQKKKAESPMKKVCSSLAVVFILCLTWMAGFFYFISETYIMAGIFTFLNSMQGVVIFVFHIAINTPITQEVKRILK</t>
  </si>
  <si>
    <t>Pm_GPCR_B39</t>
  </si>
  <si>
    <t>MSVRGRQGSPLGKGLLVLCCVLGGSSASSFKGLDLSDAVKVGSLERVTSLLAEGAEVDARDKQGWTPLHNAAHSGNEKIVRILIKYGADVNAKDYQYERTPLHIAAYNGQLEILTTLLKAQATLDNGDVNERTPLHLAVWSGQKREAQSLLIAGADIDAKDKYGSTPTQLATLRQFPDLVWLLLSYCPDLRLADNKGLTAFDYAQSIDNEELLNIYKEHNSAPCSRHRINTARLVDPMPYEGTGANCPRGERYFPDEDLPYTWWLKETSPGVPLVITCPPGMNGTATWTCGVDGTWEKAPVLGQCRSVLVREWEQTLHDNTISAADIITSIATSLRDVTLGSGDLLTIGDILGHLQEKHETDLLSMSVQSEALDLAKSYLKGSLEIVDAMLAYPGLWWGLLLENRVLTSSLLQDSLCYGSVMLATYQESSTTDFSLASLHTRVVRQPPWYYGEEQRTFIHPLYNRTWIRLPKNFHEDHLDTRNQVKVVYVAYNELHCTVNSVPCNPRIAKHKRDFPARDQVNSAVIGAKVGGVSTWHAALDEYVEIRLQHIYTGDIYLLGRPTCVWWDIRSHRWAKDGCRLVETDEFVSVCHCSHLTNLAVLMDINGLVDDTDVMYYVLQCVIIIGCVVTVVSLALCILCFLIFRDLREKTSSLVHANLCGSLMLAELVLLGGLDAAEDTVACKAVAALLHYFFLATFTWSAIEAFHVYMTFVKVQKTERSPLKYYMCVGYLAPFSYVSLTLAFTQAEGYATRKTCWLSPNGVLWTFAGPLAIIMLINAVAYFMTMQVTWRENALIANSITNSNNNITKSSGSKNNSNNSTSSRSSNSQKKKAESPMKKVCSSLAVVFILCLTWMAGFFYFISETYIMAGIFTFLNSMQGVVIFVFHIAINTPITQEVKRILK</t>
  </si>
  <si>
    <t>Pm_GPCR_B40</t>
  </si>
  <si>
    <t>MMTAFLRRLAVVRGVLLLASPAVVWTQTKSLFPAEEPTPREPLPSCNGAVLGDCLMPGPRPMSWEAAHRHCRSEGGFLLEREELGHFDHLWTSRYQTPLQKNLTMPVSVLSWPALNSTWPGGEATLEELTWTALTSHGGQYQWLSRIPALSAGLDFFVEWQERPPPMARDCAAFNLTSSRFRLLACDRQLRFFCILRRPSGSPDMVPEDEVELRVTTSVKNNHGWVEVSHEKLIELSLTCTAHDARTGALLAKDLPVFWSKDDVYVYHHNKKIFPVLIHDPTKSDVLPWGSTDNTPVQQGTYWCETWLPRSTTRLVSNKVLVTMKSWTVLILSVYRQENLPVNLQSATSNIRAALQSQLPDINSYIVDPIFAEESAPQASTRLVNYRFQVHFPTHLLESVARLFKDDSLGFRYLLRNGGYQRTSTAALATYCLKETRPTERNGQVIWPFTKAGNTRPSSTRCEVGDKLLPGICRWNYTHGGSLEFDASKCDRFDACPRGYYRISNDLCISFTSPGDWESGLAEAYKTGHERSILDSWSFHNSGNQGETTVYNLLKEVMKEYVDHSILWLPVRRLVPRGPLVFVGPGTSYFPYRRYQGSPLFNVSWAKDHPDNKHNCLALDVETNSLYTLSCDTKNSFVSIVNISGLQQIPQSNWQDRVPELITGSSACPMGWVTTTWKGDVLVCFKGYINKGNYTWSEAESYCENKGAELPSPGVGFLDWAYRQFLYNYGVGAVWMTTERPLWLSNDNDLAMDVVNWLPNTNYSLGHPVLTPRGWDREGEGKTKSTVLCQKKGLERTGREIQLYKRGEGDICIDNEEMLGGSNLLRCFANGREIIVRKVGKPGCKYSIPIVVQGYYQCQQWVTMPFQLVKSNILLHRKKKNLTFAVRMSEKKPYIPEIHDNTFRNMTQQEKGFDICSAEFVKKFEKVYASNGFATMKTFIDNYNNFPGKQNRGIMYNFHLNLQFSDKEENERKVFQLFDLLGSTSELSSGCVVRSVRSTTKCFSESTVDSGIEERNLTWPNTAGGVIALPKELCITEEGEPVTRECLGSFLTGYYWGPPSSSCMGEPTNKTKQLWGINNNATVEKTDIPTTLSSITQNGSTLQPVDIHFVATSFKALSEETEKLDEVDLEEIVQTINNVMEAKDETFEPVQKKLLSSSILYEAFEEMTFKVQLPEAKGDQKVNASRKLITVERFDLEVNSTIIGFESRNGGAVETTIEKGVRTDHADTDVAIILPENLTYKVATSHVSMRAKIRSESKVQLAFAVFKNAKLFQDRDSFPNYTVSSPIIQATYRGEVVKNLEEPVTLIFKPPKYGRKNTKCVFWDFSKHGGRGGWSTQGCWKGKSRGNHDVCHCNHLTCFAQLMNYNSDDFDGNHGLALDIITIIGCCLSIGGLLLVFTTFFLFKKWRRPLDNKILVNLSFSVFCSIVIFLAGINQTWNKILCRSIAVALHYFILASFGWMLVEAVHQYLKFVKVVGTYIPRFMWKASVTAWGVPVVPIIVVLVCDSSLYDHGDDLNPESKICWMSRDGFLYAFLPPLVLTMVINIIMFSLILYGAVCGRARVNSTMSERSLFISQLRMAICVFVLLGFTWIFGILAIWKGRLLFSYLFCIFNTLQGFFIFIFHVYRGRSARRLWGDFLSVISKSPSSTEPSNSNNAHVSMQYRGHLDSVTYNHGGGILVIPQKPTVQMSTRGMSIKSLGTTSTLLHSRTSYTP</t>
  </si>
  <si>
    <t>Pm_GPCR_B41</t>
  </si>
  <si>
    <t>MCHASFLRNALRPQSWEAAHRHCRSEGGFLLEREELGHFDHLWTSRYQTPLQKNLTMPVSVLSWPALNSTWPGGEATLEELTWTALTSHGGQYQWLSRIPALSAGLDFFVEWQERPPPMARDCAAFNLTSSRFRLLACDRQLRFFCILRRPSGSPDMVPEDEVELRVTTSVKNNHGWVEVSHEKLIELSLTCTAHDARTGALLAKDLPVFWSKDDVYVYHHNKKIFPVLIHDPTKSDVLPWGSTDNTPVQQGTYWCETWLPRSTTRLVSNKVLVTMKSWTVLILSVYRQENLPVNLQSATSNIRAALQSQLPDINSYIVDPIFAEESAPQASTRLVNYRFQVHFPTHLLESVARLFKDDSLGFRYLLRNGGYQRTSTAALATYCLKETRPTERNGQVIWPFTKAGNTRPSSTRCEVGDKLLPGICRWNYTHGGSLEFDASKCDRFDACPRGYYRISNDLCISFTSPGDWESGLAEAYKTGHERSILDSWSFHNSGNQGETTVYNLLKEVMKEYVDHSILWLPVRRLVPRGPLVFVGPGTSYFPYRRYQGSPLFNVSWAKDHPDNKHNCLALDVETNSLYTLSCDTKNSFVSIVNISGLQQIPQSNWQDRVPELITGSSACPMGWVTTTWKGDVLVCFKGYINKGNYTWSEAESYCENKGAELPSPGVGFLDWAYRQFLYNYGVGAVWMTTERPLWLSNDNDLAMDVVNWLPNTNYSLGHPVLTPRGWDREGEGKTKSTVLCQKKGLERTGREIQLYKRGEGDICIDNEEMLGGSNLLRCFANGREIIVRKVGKPGCKYSIPIVVQGYYQCQQWVTMPFQLVKSNILLHRKKKNLTFAVRMSEKKPYIPEIHDNTFRNMTQQEKGFDICSAEFVKKFEKVYASNGFATMKTFIDNYNNFPGKQNRGIMYNFHLNLQFSDKEENERKVFQLFDLLGSTSELSSGCVVRSVRSTTKCFSESTVDSGIEERNLTWPNTAGGVIALPKELCITEEGEPVTRECLGSFLTGYYWGPPSSSCMGEPTNKTKQLWGINNNATVEKTDIPTTLSSITQNGSTLQPVDIHFVATSFKALSEETEKLDEVDLEEIVQTINNVMEAKDETFEPVQKKLLSSSILYEAFEEMTFKVQLPEAKGDQKVNASRKLITVERFDLEVNSTIIGFESRNGGAVETTIEKGVRTDHADTDVAIILPENLTYKVATSHVSMRAKIRSESKVQLAFAVFKNAKLFQDRDSFPNYTVSSPIIQATYRGEVVKNLEEPVTLIFKPPKYGRKNTKCVFWDFSKHGGRGGWSTQGCWKGKSRGNHDVCHCNHLTCFAQLMNYNSDDFDGNHGLALDIITIIGCCLSIGGLLLVFTTFFLFKKWRRPLDNKILVNLSFSVFCSIVIFLAGINQTWNKILCRSIAVALHYFILASFGWMLVEAVHQYLKFVKVVGTYIPRFMWKASVTAWGVPVVPIIVVLVCDSSLYDHGDDLNPESKICWMSRDGFLYAFLPPLVLTMVINIIMFSLILYGAVCGRARVNSTMSERSLFISQLRMAICVFVLLGFTWIFGILAIWKGRLLFSYLFCIFNTLQGFFIFIFHVYRGRSARRLWGDFLSVISKSPSSTEPSNSNNAHVSMQYRGHLDSVTYNHGGGILVIPQKPTVQMSTRGMSIKSLGTTSTLLHSRTSYTP</t>
  </si>
  <si>
    <t>Pm_GPCR_B42</t>
  </si>
  <si>
    <t>MCHASFLRNALRPQSWEAAHRHCRSEGGFLLEREELGHFDHLWTSRYQTPLQKNLTMPVSVLSWPALNSTWPGGEATLEELTWTALTSHGGQYQWLSRIPGLDFFVEWQERPPPMARDCAAFNLTSSRFRLLACDRQLRFFCILRRPSGSPDMVPEDEVELRVTTSVKNNHGWVEVSHEKLIELSLTCTAHDARTGALLAKDLPVFWSKDDVYVYHHNKKIFPVLIHDPTKSDVLPWGSTDNTPVQQGTYWCETWLPRSTTRLVSNKVLVTMKSWTVLILSVYRQENLPVNLQSATSNIRAALQSQLPDINSYIVDPIFAEESAPQASTRLVNYRFQVHFPTHLLESVARLFKDDSLGFRYLLRNGGYQRTSTAALATYCLKETRPTERNGQVIWPFTKAGNTRPSSTRCEVGDKLLPGICRWNYTHGGSLEFDASKCDRFDACPRGYYRISNDLCISFTSPGDWESGLAEAYKTGHERSILDSWSFHNSGNQGETTVYNLLKEVMKEYVDHSILWLPVRRLVPRGPLVFVGPGTSYFPYRRYQGSPLFNVSWAKDHPDNKHNCLALDVETNSLYTLSCDTKNSFVSIVNISGLQQIPQSNWQDRVPELITGSSACPMGWVTTTWKGDVLVCFKGYINKGNYTWSEAESYCENKGAELPSPGVGFLDWAYRQFLYNYGVGAVWMTTERPLWLSNDNDLAMDVVNWLPNTNYSLGHPVLTPRGWDREGEGKTKSTVLCQKKGLERTGREIQLYKRGEGDICIDNEEMLGGSNLLRCFANGREIIVRKVGKPGCKYSIPIVVQGYYQCQQWVTMPFQLVKSNILLHRKKKNLTFAVRMSEKKPYIPEIHDNTFRNMTQQEKGFDICSAEFVKKFEKVYASNGFATMKTFIDNYNNFPGKQNRGIMYNFHLNLQFSDKEENERKVFQLFDLLGSTSELSSGCVVRSVRSTTKCFSESTVDSGIEERNLTWPNTAGGVIALPKELCITEEGEPVTRECLGSFLTGYYWGPPSSSCMGEPTNKTKQLWGINNNATVEKTDIPTTLSSITQNGSTLQPVDIHFVATSFKALSEETEKLDEVDLEEIVQTINNVMEAKDETFEPVQKKLLSSSILYEAFEEMTFKVQLPEAKGDQKVNASRKLITVERFDLEVNSTIIGFESRNGGAVETTIEKGVRTDHADTDVAIILPENLTYKVATSHVSMRAKIRSESKVQLAFAVFKNAKLFQDRDSFPNYTVSSPIIQATYRGEVVKNLEEPVTLIFKPPKYGRKNTKCVFWDFSKHGGRGGWSTQGCWKGKSRGNHDVCHCNHLTCFAQLMNYNSDDFDGNHGLALDIITIIGCCLSIGGLLLVFTTFFLFKKWRRPLDNKILVNLSFSVFCSIVIFLAGINQTWNKILCRSIAVALHYFILASFGWMLVEAVHQYLKFVKVVGTYIPRFMWKASVTAWGVPVVPIIVVLVCDSSLYDHGDDLNPESKICWMSRDGFLYAFLPPLVLTMVINIIMFSLILYGAVCGRARVNSTMSERSLFISQLRMAICVFVLLGFTWIFGILAIWKGRLLFSYLFCIFNTLQGFFIFIFHVYRGRSARRLWGDFLSVISKSPSSTEPSNSNNAHVSMQYRGHLDSVTYNHGGGILVIPQKPTVQMSTRGMSIKSLGTTSTLLHSRTSYTP</t>
  </si>
  <si>
    <t>Pm_GPCR_B43</t>
  </si>
  <si>
    <t>MMTAFLRRLAVVRGVLLLASPAVVWTQTKSLFPAEEPTPREPLPSCNGAVLGDCLMPGPRPMSWEAAHRHCRSEGGFLLEREELGHFDHLWTSRYQTPLQKNLTMPVSVLSWPALNSTWPGGEATLEELTWTALTSHGGQYQWLSRIPGLDFFVEWQERPPPMARDCAAFNLTSSRFRLLACDRQLRFFCILRRPSGSPDMVPEDEVELRVTTSVKNNHGWVEVSHEKLIELSLTCTAHDARTGALLAKDLPVFWSKDDVYVYHHNKKIFPVLIHDPTKSDVLPWGSTDNTPVQQGTYWCETWLPRSTTRLVSNKVLVTMKSWTVLILSVYRQENLPVNLQSATSNIRAALQSQLPDINSYIVDPIFAEESAPQASTRLVNYRFQVHFPTHLLESVARLFKDDSLGFRYLLRNGGYQRTSTAALATYCLKETRPTERNGQVIWPFTKAGNTRPSSTRCEVGDKLLPGICRWNYTHGGSLEFDASKCDRFDACPRGYYRISNDLCISFTSPGDWESGLAEAYKTGHERSILDSWSFHNSGNQGETTVYNLLKEVMKEYVDHSILWLPVRRLVPRGPLVFVGPGTSYFPYRRYQGSPLFNVSWAKDHPDNKHNCLALDVETNSLYTLSCDTKNSFVSIVNISGLQQIPQSNWQDRVPELITGSSACPMGWVTTTWKGDVLVCFKGYINKGNYTWSEAESYCENKGAELPSPGVGFLDWAYRQFLYNYGVGAVWMTTERPLWLSNDNDLAMDVVNWLPNTNYSLGHPVLTPRGWDREGEGKTKSTVLCQKKGLERTGREIQLYKRGEGDICIDNEEMLGGSNLLRCFANGREIIVRKVGKPGCKYSIPIVVQGYYQCQQWVTMPFQLVKSNILLHRKKKNLTFAVRMSEKKPYIPEIHDNTFRNMTQQEKGFDICSAEFVKKFEKVYASNGFATMKTFIDNYNNFPGKQNRGIMYNFHLNLQFSDKEENERKVFQLFDLLGSTSELSSGCVVRSVRSTTKCFSESTVDSGIEERNLTWPNTAGGVIALPKELCITEEGEPVTRECLGSFLTGYYWGPPSSSCMGEPTNKTKQLWGINNNATVEKTDIPTTLSSITQNGSTLQPVDIHFVATSFKALSEETEKLDEVDLEEIVQTINNVMEAKDETFEPVQKKLLSSSILYEAFEEMTFKVQLPEAKGDQKVNASRKLITVERFDLEVNSTIIGFESRNGGAVETTIEKGVRTDHADTDVAIILPENLTYKVATSHVSMRAKIRSESKVQLAFAVFKNAKLFQDRDSFPNYTVSSPIIQATYRGEVVKNLEEPVTLIFKPPKYGRKNTKCVFWDFSKHGGRGGWSTQGCWKGKSRGNHDVCHCNHLTCFAQLMNYNSDDFDGNHGLALDIITIIGCCLSIGGLLLVFTTFFLFKKWRRPLDNKILVNLSFSVFCSIVIFLAGINQTWNKILCRSIAVALHYFILASFGWMLVEAVHQYLKFVKVVGTYIPRFMWKASVTAWGVPVVPIIVVLVCDSSLYDHGDDLNPESKICWMSRDGFLYAFLPPLVLTMVINIIMFSLILYGAVCGRARVNSTMSERSLFISQLRMAICVFVLLGFTWIFGILAIWKGRLLFSYLFCIFNTLQGFFIFIFHVYRGRSARRLWGDFLSVISKSPSSTEPSNSNNAHVSMQYRGHLDSVTYNHGGGILVIPQKPTVQMSTRGMSIKSLGTTSTLLHSRTSYTP</t>
  </si>
  <si>
    <t>Pm_GPCR_B44</t>
  </si>
  <si>
    <t>MSASQVESEVASNTPPVPRDVHSALHDLQRVTDPRPNDTAGVMAGVREAAEGLQILPPEGQRCLSEAGNLTSQDIYCNATWDTLYCWPATEAGSVAKEMCATVFTDIPDLVNYPDAYAFRECGHDGMWMKDGWTNYSQCLNVIDKQGEEMGVVDAVRYITFIGAILSLVTLTVTIFIFTYFRTLECDRLRVHRNLVASLIVLFIVMLVLTEPFVSNRQTISYRDVDWLCKTLLAIRMYAQMASINWMFVEGLFLHSRLTSNVFDSGAPFPLYYTIGWGAPLVFIVAWSVTMAIHYPVRCWMSYSDLTYVWILVAPMFTTLMINLMFLINIVRILVTKLRASDAQVRKAIKATVVLFPLLGTTNLLFAVNPGDKGEGAYMVTNALLQSSQGVFVSVLYCFLNAEVRKVVQKRWRQYRLRRLGYPDSERRKSTKSTIILPSTFSFRRPTSHNINLHLPPSPRPTSPQSSSVVQAHVNAAHHAHPSSFAAPSQPPSYLAISLHSPSSSSSSSR</t>
  </si>
  <si>
    <t>Pm_GPCR_B45</t>
  </si>
  <si>
    <t>MGEEMGVVDAVRYITFIGAILSLVTLTVTIFIFTYFRTLECDRLRVHRNLVASLIVLFIVMLVLTEPFVSNRQTISYRDVDWLCKTLLAIRMYAQMASINWMFVEGLFLHSRLTSNVFDSGAPFPLYYTIGWGAPLVFIVAWSVTMAIHYPVRCWMSYSDLTYVWILVAPMFTTLMINLMFLINIVRILVTKLRASDAQVRKAIKATVVLFPLLGTTNLLFAVNPGDKGEGAYMVTNALLQSSQGVFVSVLYCFLNAEVRKVVQKRWRQYRLRRLGYPDSERRKSTKSTIILPSTFSFRRPTSHNINLHLPPSPRPTSPQSSSVVQAHVNAAHHAHPSSFAAPSQPPSYLAISLHSPSSSSSSSR</t>
  </si>
  <si>
    <t>Pm_GPCR_B46</t>
  </si>
  <si>
    <t>MRARYKVPVLRLKPCEMATKMFLILTVMSFTQLCVGFEYSDLVAINATCPNRDTCKSEKGPRMSDQEDWKKRNCFCDNLCAEYGDCCLDAKAYKAEEQTEKRENFECVQLKQFGEHYMQGRCMAGWEDLEVALLCSSGSPDSHSDRRDPMADLPVTSLDSAITYTNYYCAVCNNDSTSLEIWKPRLECPTLTSYNARFRNLTMEYIFSKLLYNDEDWGIYLDDNGFDVFHACSVDPVMPETVAHMVRKCKKMTKDCKEEWRDTEVEALCHSYTAVVYNFDRPYRNTHCAQCNNVPTELMECYNGAFTRFYFRDDFNPSSFSLLFDFVDNSGSNVVGSSSTCGVGEVFDPFFKKCRNVVCGKANQEYRYGRCIDLDVSLASSTEETSLSPSTSTTTTLPTTTVAATTTPASSDAVKDEENRRLEKMTEDTAVEVGEPNPAASDPSITTTIKPLEPTTTTASPPEVPVSPSDTTTEQAQTLSCERFLLPSEEYTMGANGTVVVEKYQRTYQAHEYERREGGILVCIIQPEADKFSRLMGWMSLAGLGLSCVCLLLHLVAFLLVPDLRNLSGKNLASLCIVLLAAYATFILSVFGEPGKRECFILAAAMYYFFLSSFCWMSVMAFDIWRTLRMATSELRVSVGGQWRKFVAYSLYGWVLPAAALVALVVLDLVRPEGMPSHYFPTLGERWCWFGQRKALLVFFAAPLATIMLINIILFIFSAKIIAETTQSTAKMTSCNPHQNQFKLYMRLALLMGLTWISGIVAGYLQMEPIWYIFVLLNTLQGVFIFLAFTCTRKVWRVVGGGCWRRVVLARRGVSWVGRSPSSSRQGLESRDSNDSQLSHASHSSVTHLTSNSRTSVDAF</t>
  </si>
  <si>
    <t>Pm_GPCR_B47</t>
  </si>
  <si>
    <t>GGVKTTGEGCIYHERNFATATDIMVNPGRMRVLLIMALLTGVLKSARTQEVSASHVSAIDSVQEEALDLSQRPAEEGSTDRTQIHFDARATELPEESKSGSRDKDALSDSTVSPTVKDKGEYELANPGDHPPEEFSHAAPKPGVEALLKEKLKPIIIGPLPKPLFSEMTPESEKAWFDMKKEYFNRSSESDATADEGEASAPVNDTTGSPSVTAADVTTPDSTNTATSSSEIPTSPSEKTQSTTQEAKEPSTTSVVPGASGEDYLRVPLCCADDEENVPCQRLPQRSVFSLPIALSHCNDPEERPVVFDVANDFCSNKNATKVILDRENKIIYTQNKLLFHWNMIFVNDFCVEVPASSYDLQHRVLICSPVESSRHPEHCRAGVCHTKCCPEGYLLQNEYCVCYDAPASSIGPSLGSRSLKRGLLRGTDTFVRFPKCDSPDVITGNSSDAKDFFEFYGDDVNLTDTSLDYCVDQLLDLQDSRNIVTTTLAVVVCPHHPGADESTWTVVRRVLIPLGLVVSCVFLAATLLCHLCLPALRDLRGLYLAAYVASLLVADSALFTTQAFSQFLAPASCVSLALLLHVAFLSTFFWLNVICYDVWTYVRLSVQGVPLHRTQDDMTRFLVRSVYAWGCPLIMGIVAAVMQLLPEDKDGYLKPNFVANRCWFRDGVEILAYFYGPMGILCIVNTLLILHTGLVLYCANNRCHCFFGSCGQTNHTFDRQHLNEFWQRFGLFAIMASCWLTEVISSIVGSGDSELWAVTDTLNTFQGVFIFITFIRSTKRRRLVQERLEAWVERVERGGLPAPSLPAGMSPSHLLHRLRSSSVWASLGRARDRAPCRRRPHLSSKQVLDNIIFKEKMEDKKGFNNQAFEEEERDEDPDGDEFSRADSVDRSANPIWTVPRWRSLRSNTYFPNEVGDKDDANDAPRKDEDVICENFVDSLSIYSSYSEDGDQRSSSSENPQNQRPIFAQWNLLRLKSGSLNLPSRGFAGGAAAGRYSDVVCQGLTRKDSFSKK</t>
  </si>
  <si>
    <t>Pm_GPCR_B48</t>
  </si>
  <si>
    <t>GGVKTTGEGCIYHERNFATATDIMVNPGRMRVLLIMALLTGVLKSARTQEVSASHVSAIDSVQEEALDLSQRPAEEGSTDRTQIHFDARATELPEESKSGSRDKDALSDSTVSPTVKDKGEYELANPGDHPPEEFSHAAPKPGVEALLKEKLKPIINGPLPKPLFSEMTPESEKAWFDMKKEYFNRSSESDATADEGEASAPVNDTTGSPSVTAADVTTPDSTNTATSSSEIPTSPSEKTQPTTQEAKEPSTTSVVPGASGEDYLRVPLCCADDEENVPCQRLPQRSVFSLPIALSHCNDPEERPVVFDVANDFCSNKNATKVILDRENKIIYTQNKLLFHWNMIFVNDFCVEVPASSYDLQHRVLICSPVESSRHPEHCRAGVCHTKCCPEGYLLQNEYCVCYDAPASSIGPSLGSRSLKRGLLRGTDTFVRFPKCDSPDVITGNSSDAKDFFEFYGDDVNLTDTSLDYCVDQLLDLQDSRNIVTTTLAVVVCPHHPGADESTWTVVRRVLIPLGLVVSCVFLAATLLCHLCLPALRDLRGLYLAAYVASLLVADSALFTTQAFSQFLAPASCVSLALLLHVAFLSTFFWLNVICYDVWTYVRLSVQGVPLHRTQDDMTRFLVRSVYAWGCPLIMGIVAAVMQLLPEDKDGYLKPNFVANRCWFRDGVEILAYFYGPMGILCIVNTLLILHTGLVLYCANNRCHCFFGSCGQTNHTFDRQHLNEFWQRFGLFAIMASCWLTEVISSIVGSGDSELWAVTDTLNTFQGVFIFITFIRSTKRRRLVQERLEAWVERVERGGLPAPSLPAGMSPSHLLHRLRSSSVWASLGRARDRAPCRRRPHLSSKQVLDNIIFKEKMEDKKGFNNQAFEEEERDEDPDGDEFSRADSVDRSANPIWTVPRWRSLRSNTYFPNEVGDKDDANDAPRKDEDVICENFVDSLSIYSSYSEDGDQRSSSSENPQNQRPIFAQWNLLRLKSGSLNLPSRGFAGGAAAGRYSDVVCQGLTRKDSFSKK</t>
  </si>
  <si>
    <t>Pm_GPCR_B49</t>
  </si>
  <si>
    <t>RSGESRAEHPRIGESVSERPRIGEKASEPPSLGERASQRQSLAGGARELPRIGETLSQAEERIPRLQSLGDELPGSSEGGAELDVEPQAVRSKDGPPPGARSPEETAALDQRQARASSASVESPRAIPVFGSEILKIQKADKHDPATPTTPPTVVPARSHVRMGAVRACVLLPNGTVAWQEPDTEMCRGKEAQAAEDAAMSIATLTASPAAVSPDMLARAAKELAKLVEHALHDRAVAKNMVSAISNMMEVNDSVVAEGDKTSNITQQLVNTINSFTESVPLELGEKVEFRSSNLVVEARMLRPGAGDAVLFQPQLQEASAARRRREVNASEAREAKESYLKLPPSVLSMATGESVRLEFVSFGNDKFFRGSRPLGMPVITARITNTTVKNLSEPVTYTIAEANTDANESLFRPSCVYWDDAAQDWSSAGMETQTVGGVTTCHASHLTAFSVLLDPMPSALGAHEKVLSVITYVGLALSTAGLAATVATYAIFRTLNRDRSGKIVMNLSLALLLLNCVFFITTQVKPTSIACTALGAALHYLVLAAFAWMLIEAANMYQLLITVFASAETHFMAKRVVAAWGIPLLVVVTALAVDYRVYQDEERDICVINPRHNVIVYYAAYMGPICCVLAVNCVVFVMVTRVLCQRRPRSHKPHSSSVTPKKEGPVTLAQVRGAVTVVALLGVTWVAGAVSIGWARLTLQYIFCITTPLQGLIIFVVRVAQHPEARAAWIALLTTGTLRRRPPTTHTHSTHSSAHTHSTTSTPPRNHHSSARTVSTRASPLNSVKKSSSAVRNGSTRHARGASKNGSVYRCASGTMDSSSRASGRGTLLSRIVSRLNSGGLEPHGSPRAERGGAEPSAATKTALQAMPTGCAQTNLSPQLYESEAFFSQALLDESYYQHSAMNGHTQRPHSLVLLRTESHGGAAKGQPPVAPPPFAGSQIPALLSPNQQLQTLLSAGVPPAMIPRRSLGSLMLLGEGKEGDDSSWHFVRPPPDGRSDPMDSDLPYDERNGGASRTPTAFSRTAVVETSRRRMTTTAAAAATESGCVVLAGQRVATRASPIIMAAEGSEASPFSALTRANSEMQMGSPAVDAAALRRTASVYMLGEWEDPRSSQA</t>
  </si>
  <si>
    <t>Pm_GPCR_B50</t>
  </si>
  <si>
    <t>ARSQRMFEINPTSGLVTSVVKLDREELGVHYFRVKAEDKASSPPRSATTTLQINVDDANDHAPMFEREKYETWTVRESTSVGSTILTVRATDEDEGPNADLRYTILNPTGPNEVFRLDPKSGELTTRLPLDREQHSRYTLTIQAEDQGPAQNRLTATTEISVSVVDENDNYPQFSERTYTVEVPENISASTSPVIVDIQATDQDSGKNGQVRYAIIGGNTAGHFTVDGLTGQVRVAAALDHETNRHYRLVVRAQDGGSPPRSNTTQLLVNVRDVNDNAPRFYTPLFQETVQENVPVGYSIVRVQAFDNDAGDNALLTYSIEGGGENLPVEVEETTGWVLTQRELDREENHHYTFTVVARDHGDPPQSASATVVLQIQDQNDNDPVFEPKNYEVTVSESDYPGTPVVTVTATDKDENPRLHYAITSGNDRGRFSITAQNGRGLVSLAQPLDYKQERSYVLTLTATDAGGRYDTATIYINVSDANTFPPQFENTPYSATIFEDAPEGSTVIMVAASDGDTGENARITYSLSGEAVPEFVIHPSTGAITTTMPLDREGQGGYLLTVTARDNGTPSLSDTTDVEITVVDVNDNAPVFSKPAYRASIQEDASAGASVVQIKASDADAGLNGRVRYSFDGGNDGSGAFSLDPTSGVVRTARVLDRETVAEYNLVALAVDRGAPERSSSVTVVVDVEDINDNPPLFDTDRIQLYIAENSPIGSTVGEVRAKDPDAGANAFIQYSIIGGPDAQNFTMVAHPAEGRAELVTRVELDYESPKKKYQLNVRATSAPLRSDIPVTIHVVDTNDNAPILSDFRVIFNNFKNHFPVGPIGRVPAMDADVMDQLSYRIISGNKAGLVEVDKDSGAISLSPSLNTNVPIHATMEVSVSDGLNEVTAEMTLQVRLVTEAMLFNSVTVRMADMTQEAFLSPLLSYFIDGLAAIIPCPRENIFIFNIQDDTDVESRILNVSFSAKRPDVPGEEFYQPQYLRERVYLHRADLVKLATVEVLPFDDTLCVREPCLNFEECLNVLKFGNASGFISSNSILFRPIYPVNTFACRCPKGFTGMREHYECDTEVNLCYSNPCGNHGTCMRREGGYTCVCLPEFTGQNCEVNMLSGPCVDGICVHGSKCTEEDGRSGNGAGGFKCTNCTRSLYHTSTCELRARRFSRGAFLTFPTLKQRHRIHIKMSFATRERDGLLLYNGRYNEKHDFVALEVVGGAVMFSFSLGTATTRVTATVPGGVDDGDWHTVTVDYYNRSATISLDHCDSALAVRFGHQIGDYHCANTTAQILDPRCASLTESCHRFLDVTGPLQIGGLPALPTTYQVSQQHFHGCIRDLYLDHKFIDLDSYVADNGTYPGCPEKNSFCRSHPCQNGGSCRETFGTFVCTCPTGWGGRYCSEELEVVKQFTGEGFLVVTPHLQSIKLPWSNSLSFRTREQFGLLVITAVGQNANSIIELVDGYIQYRYENTTMKLTETRVDDGLWHNVEVKWMSREVWINLDYGNYEITHSVDSWVAGLYIGKVSVGGVQPSDPAKVTGFKGCIKDVRVGSNKNILAHPTHEGGVRNGCVASDPCTSRPCPANSQCVNTWQGYECKCNKGFFGDKCADVCTLNPCSNNATCVHDIHSPKGYRCECPTYKFSGEYCEVVLDQPCPTNWWGYPVCGPCHCDVDKGYDGDCNKTSGECRCEENHYQPEASDACYDCDCYLVGSYGGSCDPLTGQCRCRPGVIGRRCDLCANAFAQVTIRGCEIVYDGCPKNFDMIWWEQTAFDGKTVQPCPAGAQGQASRSCHKEVGWGPPDMFNCVSDTFIELRDLLRSLDNEELEITTYLAVKISEDLNYACSITPSMWGSDVLIASRLLIVLLEYESHQEGLNLTHRQDRHYIQNLVESASVILQPLYAGHWQRINGLNGFGADSLLTKLDEYVATLATNQGDTYTTPFEVPTKQVVFGMDTVSADELYGFSRSGYVAGHEDRVEHVIIPETSSLVDRHYPGKGQASVIVPKYNNYLKNQQLWVHDTNIRIPLSLLGIPDVAKGETSTSETLGSRRAVVSYVVFRSLGLLLPETYDGDVEQRWGVGLAVRSPVFTVAVHTEHGGLIKDKLDVQVRLRFRVGHVGRRSNPQCVTWVTKPDSKEGVWTRDGCVTSAAERGYGDYVNDTFINCTCDHLSSFAVILNDAEAEFLAEPSIAEDVTTYTGLILSLVLLLLAFIAFCLLRGAQTNSNTIHKNLTACIFIVQLLFLAALKIRHILVQQEFPCKMVAIGLHYFWLCVFTWLLIEGVHLYRMLTEMRDVNHGQMRFYYSCGYGLPAIIVGLSVGVRADQYGNYFFCWLSIYENVVWALVGPICTIVIIILLVFVLAIRASLTLKGHIEGFGNLRTLLWLGILFLPLLGATWVLAVLSVSEDLEILHYFFSVFSLLTALFVLVGYCLLNSRVRDSLYFMFLACTGRKVPYQETLSVTRPSHSSRSALTYNDDFNILRRNIGISTASTTSRSTCKTSSSPYSRSEGVAVGGRVASSSTPSNYNSNTDINSQAHSVKSPYAYNDSTMFHRKHGGRGGRRRESESESELSLDHRSLDLASSHSSDEDDTTTHNGTLRVNERRTNPPPEVPPKPSSYLPNIYDLDTTAEALPPAPHNMPGGGGGGPPIGAGPGGSPFLHNIRPLFATRWSSQLDSTYPYKEHNVPSPLWASERLSTTTASDNEMQDKADNLRVESRPSLARYMDQNRGRYSPAENQYGTYSPSSKHRFSPDPKKFSTLDARRNSPDARRYSPDVSGRLYPGHLSEGSPYAHESPYAHGGRRISPENLVVRTESRASRSSVDSTDKKRYSPTHQAQQQAAGTPRSQKRFLHQLAEDPSPEALPAPVVGGGAGGESSVEENNLNISPSDPPQSPSPPPILPAALMATHKIRAITLGISDSDKDSTETTV</t>
  </si>
  <si>
    <t>Pm_GPCR_B51</t>
  </si>
  <si>
    <t>ARSQRMFEINPTSGLVTSVVKLDREELGVHYFRVKAEDKASSPPRSATTTLQINVDDANDHAPMFEREKYETWTVRESTSVGSTILTVRATDEDEGPNADLRYTILNPTGPNEVFRLDPKSGELTTRLPLDREQHSRYTLTIQAEDQGPAQNRLTATTEISVSVVDENDNYPQFSERTYTVEVPENISASTSPVIVDIQATDQDSGKNGQVRYAIIGGNTAGHFTVDGLTGQVRVAAALDHETNRHYRLVVRAQDGGSPPRSNTTQLLVNVRDVNDNAPRFYTPLFQETVQENVPVGYSIVRVQAFDNDAGDNALLTYSIEGGGENLPVEVEETTGWVLTQRELDREENHHYTFTVVARDHGDPPQSASATVVLQIQDQNDNDPVFEPKNYEVTVSESDYPGTPVVTVTATDKDENPRLHYAITSGNDRGRFSITAQNGRGLVSLAQPLDYKQERSYVLTLTATDAGGRYDTATIYINVSDANTFPPQFENTPYSATIFEDAPEGSTVIMVAASDGDTGENARITYSLSGEAVPEFVIHPSTGAITTTMPLDREGQGGYLLTVTARDNGTPSLSDTTDVEITVVDVNDNAPVFSKPAYRASIQEDASAGASVVQIKASDADAGLNGRVRYSFDGGNDGSGAFSLDPTSGVVRTARVLDRETVAEYNLVALAVDRGAPERSSSVTVVVDVEDINDNPPLFDTDRIQLYIAENSPIGSTVGEVRAKDPDAGANAFIQYSIIGGPDAQNFTMVAHPAEGRAELVTRVELDYESPKKKYQLNVRATSAPLRSDIPVTIHVVDTNDNAPILSDFRVIFNNFKNHFPVGPIGRVPAMDADVMDQLSYRIISGNKAGLVEVDKDSGAISLSPSLNTNVPIHATMEVSVSDGLNEVTAEMTLQVRLVTEAMLFNSVTVRMADMTQEAFLSPLLSYFIDGLAAIIPCPRENIFIFNIQDDTDVESRILNVSFSAKRPDVPGEEFYQPQYLRERVYLHRADLVKLATVEVLPFDDTLCVREPCLNFEECLNVLKFGNASGFISSNSILFRPIYPVNTFACRCPKGFTGMREHYECDTEVNLCYSNPCGNHGTCMRREGGYTCVCLPEFTGQNCEVNMLSGPCVDGICVHGSKCTEEDGRSGNGAGGFKCTNCTRSLYHTSTCELRARRFSRGAFLTFPTLKQRHRIHIKMSFATRERDGLLLYNGRYNEKHDFVALEVVGGAVMFSFSLGTATTRVTATVPGGVDDGDWHTVTVDYYNRSATISLDHCDSALAVRFGHQIGDYHCANTTAQILDPRCASLTESCHRFLDVTGPLQIGGLPALPTTYQVSQQHFHGCIRDLYLDHKFIDLDSYVADNGTYPGCPEKNSFCRSHPCQNGGSCRETFGTFVCTCPTGWGGRYCSEELEVVKQFTGEGFLVVTPHLQSIKLPWSNSLSFRTREQFGLLVITAVGQNANSIIELVDGYIQYRYENTTMKLTETRVDDGLWHNVEVKWMSREVWINLDYGNYEITHSVDSWVAGLYIGKVSVGGVQPSDPAKVTGFKGCIKDVRVGSNKNILAHPTHEGGVRNGCVASDPCTSRPCPANSQCVNTWQGYECKCNKGFFGDKCADVCTLNPCSNNATCVHDIHSPKGYRCECPTYKFSGEYCEVVLDQPCPTNWWGYPVCGPCHCDVDKGYDGDCNKTSGECRCEENHYQPEASDACYDCDCYLVGSYGGSCDPLTGQCRCRPGVIGRRCDLCANAFAQVTIRGCEIVYDGCPKNFDMIWWEQTAFDGKTVQPCPAGAQGQASRSCHKEVGWGPPDMFNCVSDTFIELRDLLRSLDNEELEITTYLAVKISEDLNYACSITPSMWGSDVLIASRLLIVLLEYESHQEGLNLTHRQDRHYIQNLVESASVILQPLYAGHWQRINGLNGFGADSLLTKLDEYVATLATNQGDTYTTPFEVPTKQVVFGMDTVSADELYGFSRSGYVAGHEDRVEHVIIPETSSLVDRHYPGKGQASVIVPKYNNYLKNQQLWVHDTNIRIPLSLLGIPDVAKGETSTSETLGSRRAVVSYVVFRSLGLLLPETYDGDVEQRWGVGLAVRSPVFTVAVHTEHGGLIKDKLDVQVRLRFRVGHVGRRSNPQCVTWVTKPDSKEGVWTRDGCVTSAAERGYGDYVNDTFINCTCDHLSSFAVILNDAEAEFLAEPSIAEDVTTYTGLILSLVLLLLAFIAFCLLRGAQTNSNTIHKNLTACIFIVQLLFLAALKIRHILVQQEFPCKMVAIGLHYFWLCVFTWLLIEGVHLYRMLTEMRDVNHGQMRFYYSCGYGLPAIIVGLSVGVRADQYGNYFFCWLSIYENVVWALVGPICTIVIIILLVFVLAIRASLTLKGHIEGFGNLRTLLWLGILFLPLLGATWVLAVLSVSEDLEILHYFFSVFSLLTALFVLVGYCLLNSRVRDSLYFMFLACTGRKVPYQETLSVTRPSHSSRSALTYNDDFNILRRNIGISTASTTSRSTCKTSSSPYSRSEGVAVGGRVASSSTPSNYNSNTDINSQAHSVKSPYAYNDSTMFHRKHGGRGGRRRESESESELSLDHRSLDLASSHSSDEDDTTTHNGTLRVNERRTNPPPEVPPKPSSYLPNIYDLDTTAEALPPAPHNMPGGGGGGPPIGAGPGGSPFLHNIRPLFATRWSSQLDSTYPYKEHNVPSPLWASERLSTTTASDNEMQDKADNLRVESRPSLARYMDQNRGRYSPAENQYGTYSPSSKHRFSPDPKKFSTLDARRNSPDARRYSPDVSGRLYPGHLSEGSPYAHESPYAHGGRRISPENLVVRTESRASRSSVDSTDKKRYSPTHQAQQQAAGTPRSQKRFLHQLAEDPSPEALPAPVVGGGAGGESSVEENNLNISPSDPPQSPSPPPILPAALMATHKIRAITLGISDSEED</t>
  </si>
  <si>
    <t>Pm_GPCR_B52</t>
  </si>
  <si>
    <t>QGYECKCNKGFFGDKCADVCTLNPCSNNATCVHDIHSPKGYRCECPTYKFSGEYCEVVLDQPCPTNWWGYPVCGPCHCDVDKGYDGDCNKTSGECRCEENHYQPEASDACYDCDCYLVGSYGGSCDPLTGQCRCRPGVIGRRCDLCANAFAQVTIRGCEIVYDGCPKNFDMIWWEQTAFDGKTVQPCPAGAQGQASRSCHKEVGWGPPDMFNCVSDTFIELRDLLRSLDNEELEITTYLAVKISEDLNYACSITPSMWGSDVLIASRLLIVLLEYESHQEGLNLTHRQDRHYIQNLVESASVILQPLYAGHWQRINGLNGFGADSLLTKLDEYVATLATNQGDTYTTPFEVPTKQVVFGMDTVSADELYGFSRSGYVAGHEDRVEHVIIPETSSLVDRHYPGKGQASVIVPKYNNYLKNQQLWVHDTNIRIPLSLLGIPDVAKGETSTSETLGSRRAVVSYVVFRSLGLLLPETYDGDVEQRWGVGLAVRSPVFTVAVHTEHGGLIKDKLDVQVRLRFRVGHVGRRSNPQCVTWVTKPDSKEGVWTRDGCVTSAAERGYGDYVNDTFINCTCDHLSSFAVILNDAEAEFLAEPSIAEDVTTYTGLILSLVLLLLAFIAFCLLRGAQTNSNTIHKNLTACIFIVQLLFLAALKIRHILVQQEFPCKMVAIGLHYFWLCVFTWLLIEGVHLYRMLTEMRDVNHGQMRFYYSCGYGLPAIIVGLSVGVRADQYGNYFFCWLSIYENVVWALVGPICTIVIIILLVFVLAIRASLTLKGHIEGFGNLRTLLWLGILFLPLLGATWVLAVLSVSEDLEILHYFFSVVSLLTTLFVLVGYCLLNSRVRDSLYFMFLACTGRKVPYQETLSVTRPSHSSRSALTYNDDFNILRRNIGISTASTTSRSTCKTSSSPYSRSEGVAVGGRVASSSTPSNYNSNTDINSQAHSVKSPYAYNDSTMFHRKHGGRGGRRRESESESELSLDHRSLDLASSHSSDEDDTTTHNGTLRVNERRTNPPPVPPKPSSYLPNIYDLDTTAEALPPAPHNMPGGGGGGPPIGAGPGGSPFLHNIRPLFATRWSSQLDSTYPYKEHNVPSPLWASERLSTTTASDNEMQDKADNLRVESRPSLARYMDQNRGRYSPAENQYGTYSPSSKHRFSPDPKKFSTLDARRNSPDARRYSPDVSGRLYPGHLSEGSPYAHESPYAHGGRRISPENLVVRTESRASRSSVDSTDKKRYSPTHQAQQQAAGTPRSQKRFLHQLAE</t>
  </si>
  <si>
    <t>Pm_GPCR_B53</t>
  </si>
  <si>
    <t>ARSQRMFEINPTSGLVTSVVKLDREELGVHYFRVKAEDKASSPPRSATTTLQINVDDANDHAPMFEREKYETWTVRESTSVGSTILTVRATDEDEGPNADLRYTILNPTGPNEVFRLDPKSGELTTRLPLDREQHSRYTLTIQAEDQGPAQNRLTATTEISVSVVDENDNYPQFSERTYTVEVPENISASTSPVIVDIQATDQDSGKNGQVRYAIIGGNTAGHFTVDGLTGQVRVAAALDHETNRHYRLVVRAQDGGSPPRSNTTQLLVNVRDVNDNAPRFYTPLFQETVQENVPVGYSIVRVQAFDNDAGDNALLTYSIEGGGENLPVEVEETTGWVLTQRELDREENHHYTFTVVARDHGDPPQSASATVVLQIQDQNDNDPVFEPKNYEVTVSESDYPGTPVVTVTATDKDENPRLHYAITSGNDRGRFSITAQNGRGLVSLAQPLDYKQERSYVLTLTATDAGGRYDTATIYINVSDANTFPPQFENTPYSATIFEDAPEGSTVIMVAASDGDTGENARITYSLSGEAVPEFVIHPSTGAITTTMPLDREGQGGYLLTVTARDNGTPSLSDTTDVEITVVDVNDNAPVFSKPAYRASIQEDASAGASVVQIKASDADAGLNGRVRYSFDGGNDGSGAFSLDPTSGVVRTARVLDRETVAEYNLVALAVDRGAPERSSSVTVVVDVEDINDNPPLFDTDRIQLYIAENSPIGSTVGEVRAKDPDAGANAFIQYSIIGGPDAQNFTMVAHPAEGRAELVTRVELDYESPKKKYQLNVRATSAPLRSDIPVTIHVVDTNDNAPILSDFRVIFNNFKNHFPVGPIGRVPAMDADVMDQLSYRIISGNKAGLVEVDKDSGAISLSPSLNTNVPIHATMEVSVSDGLNEVTAEMTLQVRLVTEAMLFNSVTVRMADMTQEAFLSPLLSYFIDGLAAIIPCPRENIFIFNIQDDTDVESRILNVSFSAKRPDVPGEEFYQPQYLRERVYLHRADLVKLATVEVLPFDDTLCVREPCLNFEECLNVLKFGNASGFISSNSILFRPIYPVNTFACRCPKGFTGMREHYECDTEVNLCYSNPCGNHGTCMRREGGYTCVCLPEFTGQNCEVNMLSGPCVDGICVHGSKCTEEDGRSGNGAGGFKCTNCTRSLYHTSTCELRARRFSRGAFLTFPTLKQRHRIHIKMSFATRERDGLLLYNGRYNEKHDFVALEVVGGAVMFSFSLGTATTRVTATVPGGVDDGDWHTVTVDYYNRSATISLDHCDSALAVRFGHQIGDYHCANTTAQILDPRCASLTESCHRFLDVTGPLQIGGLPALPTTYQVSQQHFHGCIRDLYLDHKFIDLDSYVADNGTYPGCPEKNSFCRSHPCQNGGSCRETFGTFVCTCPTGWGGRYCSEELEVVKQFTGEGFLVVTPHLQSIKLPWSNSLSFRTREQFGLLVITAVGQNANSIIELVDGYIQYRYENTTMKLTETRVDDGLWHNVEVKWMSREVWINLDYGNYEITHSVDSWVAGLYIGKVSVGGVQPSDPAKVTGFKGCIKDVRVGSNKNILAHPTHEGGVRNGCVASDPCTSRPCPANSQCVNTWQGYECKCNKGFFGDKCADVCTLNPCSNNATCVHDIHSPKGYRCECPTYKFSGEYCEVVLDQPCPTNWWGYPVCGPCHCDVDKGYDGDCNKTSGECRCEENHYQPEASDACYDCDCYLVGSYGGSCDPLTGQCRCRPGVIGRRCDLCANAFAQVTIRGCEIVYDGCPKNFDMIWWEQTAFDGKTVQPCPAGAQGQASRSCHKEVGWGPPDMFNCVSDTFIELRDLLRSLDNEELEITTYLAVKISEDLNYACSITPSMWGSDVLIASRLLIVLLEYESHQEGLNLTHRQDRHYIQNLVESASVILQPLYAGHWQRINGLNGFGADSLLTKLDEYVATLATNQGDTYTTPFEVPTKQVVFGMDTVSADELYGFSRSGYVAGHEDRVEHVIIPETSSLVDRHYPGKGQASVIVPKYNNYLKNQQLWVHDTNIRIPLSLLGIPDVAKGETSTSETLGSRRAVVSYVVFRSLGLLLPETYDGDVEQRWGVGLAVRSPVFTVAVHTEHGGLIKDKLDVQVRLRFRVGHVGRRSNPQCVTWVTKPDSKEGVWTRDGCVTSAAERGYGDYVNDTFINCTCDHLSSFAVILNDAEAEFLAEPSIAEDVTTYTGLILSLVLLLLAFIAFCLLRGAQTNSNTIHKNLTACIFIVQLLFLAALKIRHILVQQEFPCKMVAIGLHYFWLCVFTWLLIEGVHLYRMLTEMRDVNHGQMRFYYSCGYGLPAIIVGLSVGVRADQYGNYFFCWLSIYENVVWALVGPICTIVIIILLVFVLAIRASLTLKGHIEGFGNLRTLLWLGILFLPLLGATWVLAVLSVSEDLEILHYFFSVFSLLTALFVLVGYCLLNSRVRDSLYFMFLACTGRKVPYQETLSVTRPSHSSRSALTYNDDFNILRRNIGISTASTTSRSTCKTSSSPYSRSEGVAVGGRVASSSTPSNYNSNTDINSQAHSVKSPYAYNDSTMFHRKHGGRGGRRRESESESELSLDHRSLDLASSHSSDEDDTTTHNGTLRVNERRTNPPPVPPKPSSYLPNIYDLDTTAEALPPAPHNMPGGGGGGPPIGAGPGGSPFLHNIRPLFATRWSSQLDSTYPYKEHNVPSPLWASERLSTTTASDNEMQDKADNLRVESRPSLARYMDQNRGRYSPAENQYGTYSPSSKHRFSPDPKKFSTLDARRNSPDARRYSPDVSGRLYPGHLSEGSPYAHESPYAHGGRRISPENLVVRTESRASRSSVDSTDKKRYSPTHQAQQQAAGTPRSQKRFLHQLAEAKTALKPPCDNPRSSLRLTGQPDDKV</t>
  </si>
  <si>
    <t>Pm_GPCR_B54</t>
  </si>
  <si>
    <t>SSKTRPIPTIFEDAPEGSTVIMVAASDGDTGENARITYSLSGEAVPEFVIHPSTGAITTTMPLDREGQGGYLLTVTARDNGTPSLSDTTDVEITVVDVNDNAPVFSKPAYRASIQEDASAGASVVQIKASDADAGLNGRVRYSFDGGNDGSGAFSLDPTSGVVRTARVLDRETVAEYNLVALAVDRGAPERSSSVTVVVDVEDINDNPPLFDTDRIQLYIAENSPIGSTVGEVRAKDPDAGANAFIQYSIIGGPDAQNFTMVAHPAEGRAELVTRVELDYESPKKKYQLNVRATSAPLRSDIPVTIHVVDTNDNAPILSDFRVIFNNFKNHFPVGPIGRVPAMDADVMDQLSYRIISGNKAGLVEVDKDSGAISLSPSLNTNVPIHATMEVSVSDGLNEVTAEMTLQVRLVTEAMLFNSVTVRMADMTQEAFLSPLLSYFIDGLAAIIPCPRENIFIFNIQDDTDVESRILNVSFSAKRPDVPGEEFYQPQYLRERVYLHRADLVKLATVEVLPFDDTLCVREPCLNFEECLNVLKFGNASGFISSNSILFRPIYPVNTFACRCPKGFTGMREHYECDTEVNLCYSNPCGNHGTCMRREGGYTCVCLPEFTGQNCEVNMLSGPCVDGICVHGSKCTEEDGRSGNGAGGFKCTNCTRSLYHTSTCELRARRFSRGAFLTFPTLKQRHRIHIKMSFATRERDGLLLYNGRYNEKHDFVALEVVGGAVMFSFSLGTATTRVTATVPGGVDDGDWHTVTVDYYNRSATISLDHCDSALAVRFGHQIGDYHCANTTAQILDPRCASLTESCHRFLDVTGPLQIGGLPALPTTYQVSQQHFHGCIRDLYLDHKFIDLDSYVADNGTYPGCPEKNSFCRSHPCQNGGSCRETFGTFVCTCPTGWGGRYCSEELEVVKQFTGEGFLVVTPHLQSIKLPWSNSLSFRTREQFGLLVITAVGQNANSIIELVDGYIQYRYENTTMKLTETRVDDGLWHNVEVKWMSREVWINLDYGNYEITHSVDSWVAGLYIGKVSVGGVQPSDPAKVTGFKGCIKDVRVGSNKNILAHPTHEGGVRNGCVASDPCTSRPCPANSQCVNTWQGYECKCNKGFFGDKCADVCTLNPCSNNATCVHDIHSPKGYRCECPTYKFSGEYCEVVLDQPCPTNWWGYPVCGPCHCDVDKGYDGDCNKTSGECRCEENHYQPEASDACYDCDCYLVGSYGGSCDPLTGQCRCRPGVIGRRCDLCANAFAQVTIRGCEIVYDGCPKNFDMIWWEQTAFDGKTVQPCPAGAQGQASRSCHKEVGWGPPDMFNCVSDTFIELRDLLRSLDNEELEITTYLAVKISEDLNYACSITPSMWGSDVLIASRLLIVLLEYESHQEGLNLTHRQDRHYIQNLVESASVILQPLYAGHWQRINGLNGFGADSLLTKLDEYVATLATNQGDTYTTPFEVPTKQVVFGMDTVSADELYGFSRSGYVAGHEDRVEHVIIPETSSLVDRHYPGKGQASVIVPKYNNYLKNQQLWVHDTNIRIPLSLLGIPDVAKGETSTSETLGSRRAVVSYVVFRSLGLLLPETYDGDVEQRWGVGLAVRSPVFTVAVHTEHGGLIKDKLDVQVRLRFRVGHVGRRSNPQCVTWVTKPDSKEGVWTRDGCVTSAAERGYGDYVNDTFINCTCDHLSSFAVILNDAEAEFLAEPSIAEDVTTYTGLILSLVLLLLAFIAFCLLRGAQTNSNTIHKNLTACIFIVQLLFLAALKIRHILVQQEFPCKMVAIGLHYFWLCVFTWLLIEGVHLYRMLTEMRDVNHGQMRFYYSCGYGLPAIIVGLSVGVRADQYGNYFFCWLSIYENVVWALVGPICTIVIIILLVFVLAIRASLTLKGHIEGFGNLRTLLWLGILFLPLLGATWVLAVLSVSEDLEILHYFFSVFSLLTALFVLVGYCLLNSRVRDSLYFMFLACTGRKVPYQETLSVTRPSHSSRSALTYNDDFNILRRNIGISTASTTSRSTCKTSSSPYSRSEGVAVGGRVASSSTPSNYNSNTDINSQAHSVKSPYAYNDSTMFHRKHGGRGGRRRESESESELSLDHRSLDLASSHSSDEDDTTTHNGTLRVNERRTNPPPVPPKPSSYLPNIYDLDTTAEALPPAPHNMPGGGGGGPPIGAGPGGSPFLHNIRPLFATRWSSQLDSTYPYKEHNVPSPLWASERLSTTTASDNEMQDKADNLRVESRPSLARYMDQNRGRYSPAENQYGTYSPSSKHRFSPDPKKFSTLDARRNSPDARRYSPDVSGRLYPGHLSEGSPYAHESPYAHGGRRISPENLVVRTESRASRSSVDSTDKKRYSPTHQAQQQAAGTPRSQKRFLHQLAEDPSPEALPAPVVGGGAGGESSVEENNLNISPSDPPQSPSPPPILPAALMATHKIRAITLGISDSE</t>
  </si>
  <si>
    <t>Pm_GPCR_B55</t>
  </si>
  <si>
    <t>VSRLPCPPLKGVDPSQVAERRCTAAAHWEGRTLKEGLEGGWTNYTPCLIPEIRVLMDKLYAKSKEDAQLKLHVAEVSRLIETVGLSLSLASVLVSIVIFSYFRSLRNNRTRMHFNLFVAMVIQLMVRLTLYIDQYITRQTNHRSNGIDNTPVLCEGFYVLMEYARTAMFLWMFIEGHYLNSMLTVAVFTDRPNHKIYNLLGWGLPVLMTAVWAAVTAVKHTGTQCWWGYNLSPYFWILEGPRLTVIITNFLFLLNILRVLITKLQASVSSEAQQVKKAVRAAIVLLPLLGITNSLQMIHSPLEGNIVEFAAWSFGTTFLTAFQGFFVALLYCFLNNEVRSTIGKCLSNLYTQRLLPKRSKRNISNGAALSVDLAVEEPLTVYKDVSGQDCDGGAQATTSV</t>
  </si>
  <si>
    <t>Pm_GPCR_B56</t>
  </si>
  <si>
    <t>MEFLEPMGTMQTMGSLETIRPLDAMETMENMTSPCTFIDTPVCEQEELPLDQLPPMTYSIILQACVDSYRHRNLSAHDRWCNATWDMVLCWPPTPAGESAQLPCPPHRGVDPSKYVYKHCDASGRWAGKSPGDFTLPQGWTNYTVCFYEEIQKLMNDLYKRSEEDAQSKLDIAHGTRIMEMVGLSLSLTSLCISLAIFFYFRSLKNNRTRIHRNLFVAMVIQVMIRLVLYIDQAITRGNISGNANTNTNSSWQGIDNTPVLCEASYVLLEYARTAMFMWMFIEGLYLHNKITVTVFQHRFYYSVYHAVGWGVPILMTAAWAGVTATHFGNSRCWWGYNFTAYFWILEGPRLSVISLNMIFLLNIIRVLVTKLRQSNSSEALQVRKAVKAAIVLLPLLGITNVLNMIATPLSRSVVEFGLWSYATHFLTSFQGFFIALLYCFLNGEVRAAVRKYVDNYLLHRSAGVRRGSGLSSVFLTTVTDLPRDSHGRTRNLCSCLSGNQSPTHGSYL</t>
  </si>
  <si>
    <t>Pm_GPCR_B57</t>
  </si>
  <si>
    <t>MTYSIILQACVDSYRHRNLSAHDRWCNATWDMVLCWPPTPAGESAQLPCPPHRGVDPSKYVYKHCDASGRWAGKSPGDFTLPQGWTNYTVCFYEEIQKLMNDLYKRSEEDAQSKLDIAHGTRIMEMVGLSLSLTSLCISLAIFFYFRSLKNNRTRIHRNLFVAMVIQVMIRLVLYIDQAITRGNISGNANTNTNSSWQGIDNTPVLCEASYVLLEYARTAMFMWMFIEGLYLHNKITVTVFQHRFYYSVYHAVGWGVPILMTAAWAGVTATHFGNSRCWWGYNFTAYFWILEGPRLSVISLNMIFLLNIIRVLVTKLRQSNSSEALQVRKAVKAAIVLLPLLGITNVLNMIATPLSRSVVEFGLWSYATHFLTSFQGFFIALLYCFLNGEVRAAVRKYVDNYLLHRSAGVRRGSGLSSVFLTTVTDLPRDSHGRTRNLCSCLSGNQSPTHGSYL</t>
  </si>
  <si>
    <t>Pm_GPCR_B58</t>
  </si>
  <si>
    <t>MLLKVTSNNRGSYVWPRTVAGVTVELECAGILPTHHREFKFSGRSTATSLPAMRVAKHACTNEGYWHELDTSDCPFVSETTKILEQFASTNISASKTTLVDSIRSLRNFTRDRKILRDAMDIVFLAQTVEQYTNLQATLSGAKETATKLIDIISSSMAATKELLNKAEVLDGSCRRLLNCLWNVATSTPTLTRAATPHLEMHQFNRQPDSFSGLTCNWYRRSVHSTERLFRCNTNNYSKLFNSEDEILDAQIQVPSSLFSKEMLKPGNGSEEENPAAATNTVQLQFFVYDTANLFPRVLTGGSDTWEVTSPVIGARIGNQEEEMLLEDGVYITLRSAIYSHNIMPVWWKENVAGKHGNWTSEGCKIVRMHNSLIVFHCDRLAHFGLLQDMAALHRNQAGARGAEFRLSAPGVYVGSAICILFLMASIVTWAAHHHRIATMNKNKHSLMNTWIALLLLVTMFTVGVYQTENQQLCQGIGVALHYLTTCVLLWIIVTVTNLYKKVTKALRPPVPIEEPPPDIPLPPKPMLRFYLVGWGIALILCGISAAVNLQQYAGYSYCFLAWGPSLGAFYAPTAALAFILSTFFLLTHCMLRSLRANYAEGTGATETTELELLDANSPNSENVNGPGEEEMSIASRDTTVSVSDGQHSPLTQLRAHVVTLLLFILTWAAAAITTAAPFASVIPHHTTIFSIIYAICASSLGIFIFVFFCFSRNDVWEAWRECNCSFSPQRKEEEEAHLTTPANNTGANHVMPSNNQPRGPVGAPSTHSLESSHTHQTNKSSSVSHSILTSNKPESLSKATNNLQLLSFGTMTNDLHYAPEIFYNPKQVGVAKRFFQKQRLKQMVKQNNLEINRTDSDCNSTVYKPKMSRAINSESSNSNFDPSCLGASSKVNNTNIHVDSMYGYIPTEFQKGGGKHANKDPTPEVLCVLGPSTDSKITDLYPTMVHERPIDIDRGWSTIPRKPRAFMEEPLSPMRRGGSFPSIVEEGHLTSQATSQSSALEQLHFLPQEQLEQQQLFSYPILGQVSPMTQQLVQYHNPRHLQPHLDGEAHAHRNRNSFNSDLTERSDITGLSRGTDHSRIGRHHKHRSGRDRPRCKPRRKPPRPRGNCAHDEKDDWTEDNTSPIIINHLPSGEHGLQSSESEKDGGPHQFMSYPQHVHAISPPSTQRATLQAGLDSLNSVLPAEQTGEMLCIDMTWPHVMNSGLPGNKHGRVRPDKANGHSYSPNLDEVGMCCGVNHGEEGDCVAWDSECGEVYWCDGGGEERVSVCEVSGCENSSMCDGACGTRGDLCGSQSSDGGTSVGGASVDPAVGTSPRGSVNISDSPYDSPLHRLHQNTPDSGSLDSGLLGSPGRPPYEQELANSGPIHSTPKDGMTLSTNHLSEYDQYVYNDGNSVPNAAVVQDTNSNVSDSHKDLNDFYYPDTSESSYPEANYSCSQEVNESCSPEVSNSCGSEVIDSCTPEVTGSCSPELIDSCTPEANTADSSGNSVFYLTTSSVETVLRNGEKCDDDREFSDKENSENSDKRENMNDNENNDIEKNETDNDRNTEQNSESNPKRETCV</t>
  </si>
  <si>
    <t>Pm_GPCR_B59</t>
  </si>
  <si>
    <t>MKTCVRRPWPPTPRSFSPTATTTALRIWLLCTVLVVGAWADNAATHGRSEDWAGEAEPTEASDPCPMCDITQLPEDTVSARDPPVKVVCHDQLLITSFQDIWPHCLPPATKQLDLSGSGLTRLPAGILSYLPNLEKLELRKNDISIIEPGAFANLTNLRKLDLSNNALASLNSSQMAGLHKLVRLKLARNPLARLHEGLLDELGSLKILDLSQTELVCDCGLRWLAEASATKRVRVTVATKCFRPRDFNGTQFKKLQPENFQCHGPGLSVVELEPTLDQVVFAGDSLRLRCRVTSAEDSHRVWWARGDAHFRARRLGSSANYTDYLEPHHQHQQRGGATFKTTYLPDAIESMVEIHELNNTHSGEWSCLVQGEKGNHTRTVSIYVIAHDTKYCPTNVTSNNRGSYVWPRTVAGVTVELECAGILPTHHREFKFSGRSTATSLPAMRVAKHACTNEGYWHELDTSDCPFVSETTKILEQFASTNISASKTTLVDSIRSLRNFTRDRKILRDAMDIVFLAQTVEQYTNLQATLSGAKETATKLIDIISSSMAATKELLNKAEVLDGSCRRLLNCLWNVATSTPTLTRAATPHLEMHQFNRQPDSFSGLTCNWYRRSVHSTERLFRCNTNNYSKLFNSEDEILDAQIQVPSSLFSKEMLKPGNGSEEENPAAATNTVQLQFFVYDTANLFPRVLTGGSDTWEVTSPVIGARIGNQEEEMLLEDGVYITLRSAIYSHNIMPVWWKENVAGKHGNWTSEGCKIVRMHNSLIVFHCDRLAHFGLLQDMAALHRNQAGARGAEFRLSAPGVYVGSAICILFLMASIVTWAAHHHRIATMNKNKHSLMNTWIALLLLVTMFTVGVYQTENQQLCQGIGVALHYLTTCVLLWIIVTVTNLYKKVTKALRPPVPIEEPPPDIPLPPKPMLRFYLVGWGIALILCGISAAVNLQQYAGYSYCFLAWGPSLGAFYAPTAALAFILSTFFLLTHCMLRSLRANYAEGTGATETTELELLDANSPNSENVNGPGEEEMSIASRDTTVSVSDGQHSPLTQLRAHVVTLLLFILTWAAAAITTAAPFASVIPHHTTIFSIIYAICASSLGIFIFVFFCFSRNDVWEAWRECNCSFSPQRKEEEEAHLTTPANNTGANHVMPSNNQPRGPVGAPSTHSLESSHTHQTNKSSSVSHSILTSNKPESLSKATNNLQLLSFGTMTNDLHYAPEIFYNPKQVGVAKRFFQKQRLKQMVKQNNLEINRTDSDCNSTVYKPKMSRAINSESSNSNFDPSCLGASSKVNNTNIHVDSMYGYIPTEFQKGGGKHANKDPTPEVLCVLGPSTDSKITDLYPTMVHERPIDIDRGWSTIPRKPRAFMEEPLSPMRRGGSFPSIVEEGHLTSQATSQSSALEQLHFLPQEQLEQQQLFSYPILGQVSPMTQQLVQYHNPRHLQPHLDGEAHAHRNRNSFNSDLTERSDITGLSRGTDHSRIGRHHKHRSGRDRPRCKPRRKPPRPRGNCAHDEKDDWTEDNTSPIIINHLPSGEHGLQSSESEKDGGPHQFMSYPQHVHAISPPSTQRATLQAGLDSLNSVLPAEQTGEMLCIDMTWPHVMNSGLPGNKHGRVRPDKANGHSYSPNLDEVGMCCGVNHGEEGDCVAWDSECGEVYWCDGGGEERVSVCEVSGCENSSMCDGACGTRGDLCGSQSSDGGTSVGGASVDPAVGTSPRGSVNISDSPYDSPLHRLHQNTPDSGSLDSGLLGSPGRPPYEQELANSGPIHSTPKDGMTLSTNHLSEYDQYVYNDGNSVPNAAVVQDTNSNVSDSHKDLNDFYYPDTSESSYPEANYSCSQEVNESCSPEVSNSCGSEVIDSCTPEVTGSCSPELIDSCTPEANTADSSGNSVFYLTTSSVETVLRNGEKCDDDREFSDKENSENSDKRENMNDNENNDIEKNETDNDRNTEQNSESNPKRETCV</t>
  </si>
  <si>
    <t>Pm_GPCR_B60</t>
  </si>
  <si>
    <t>MHWRPAFLAVWVGLGILQCSTPLQEGLVLKGRLCCEEGQILTDNGCVPGVNTTTFSPPVSANLSQITSNVSWSFEPLMCPRGFYVNHLLLDGRDNTLGIEEGEIYLKWLEVLAFKSSSDYCVGLTEDGGYAARTCHPNVEKICTRETCVQKCCGDGEVVELASKSCIKRDVGGFSPEFRTLHGSPIPRPMNILVFEKMPVCEGLALLNPRAKPIQEFYLLPNGNLYEPRYAVEFVPGRYCLEHFVDFSADVAFVCREPLSKAIIIKNHLQAAGLVVSCVFLSVTIVCHLAIKQLRDIQGLCLLCHMVSLLIADAVLFTGSHFSKIISKTHCVFNGFLLQYSFLSTFFWLNVMCFDIWRVIKATVKLVPLRGILANDAKKFRLYCAYAWGVPLVVTLATLLLHFLPDEKVADGVLRPGFGRESCWFSGDYELLSYFYGFVGLLFLLNMILLGHTLAMLFQAGGAFTRCCSRNTSSLTAFNRSHVDA</t>
  </si>
  <si>
    <t>Pm_GPCR_B61</t>
  </si>
  <si>
    <t>MHWRPAFLALWIGLGILHSSTPLQEEGLVLKGKLCCEEGQILTDNGCVPGAITATFSPPISANLSQITSNVSWSFEPLMCPRGFYVNHLLLDGRDNTLGIEEGEIYLKWLEVLAFKSSSDYCVGLTEDGGYAARTCHPNVEKICTRETCVQKCCGDGEVVELASKSCIKRDVGGFSPEFRTLHGSPIPRPMNILVFEKMPVCEGLALLNPRAKPIQEFYLLPNGNLYEPRYAVEFVPGRYCLEHFVDFSADVAFVCREPLSKAIIIKNHLQAAGLVVSCVFLSVTIVCHLAIKQLRDIQGLCLLCHMVSLLIADAVLFTGSHFSKIISKTHCVFNGFLLQYSFLSTFFWLNVMCFDIWRVIKATVKLVPLRGILANDAKKFRLYCAYAWGVPLVVTLATLLLHFLPDEKVADGVLRPGFGRESCWFSGDYELLSYFYGFVGLLFLLNMILLGHTLAMLFQAGGAFTRCCSRNTSSLTAFNRSHVDAFWQRFSLFCLMAICWVTEILSWKIYPLEIWIPTDVINSLQGFIVFVIFVTSRKKREIVSHSWEGTVSTVSQAARKLSRTDETGVVWHVSDNQVCITNPDGSSSGNSKLTEETTSDLGERKDPEGGDGEASRACEVPQAGEASRACEAPQAGEANPSFQKAD</t>
  </si>
  <si>
    <t>Pm_GPCR_B62</t>
  </si>
  <si>
    <t>MHWRPAFLALWIGLGILHSSTPLQEEGLVLKGKLCCEEGQILTDNGCVPGAITATFSPPISANLSQITSNVSWSFEPLMCPRGFYVNHLLLDGRDNTLGIEEGEIYLKWLEVLAFKSSSDYCVGLTEDGGYAARTCHPNVEKICTRETCVQKCCGDGEVVELASKSCIKRDVGGFSPEFRTLHGSPIPRPMNILVFEKMPVCEGLALLNPRAKPIQEFYLLPNGNLYEPRYAVEFVPGRYCLEHFVDFSADVAFVCREPLSKAIIIKNHLQAAGLVVSCVFLSVTIVCHLAIKQLRDIQGLCLLCHMVSLLIADAVLFTGSHFSKIISKTHCVFNGFLLQYSFLSTFFWLNVMCFDIWRVIKATVKLVPLRGILANDAKKFRLYCAYAWGVPLVVTLATLLLHFLPDEKVADGVLRPGFGRESCWFSGDYELLSYFYGFVGLLFLLNMILLGHTLAMLFQAGGAFTRCCSRNTSSLTAFNRSHVDAFWQRFSLFCLMAICWVTEILSWKIYPLEIWIPTDVINSLQGFIVFVIFVTSRKKREIVSHTWKDTVSTVSQTVRKLSHTGETSVVWHVSDNQVCIANPGGSSSSNNKLAEETTSDLGERTDKEGGDGEATQAGEINPSFQNAD</t>
  </si>
  <si>
    <t>Pm_GPCR_B63</t>
  </si>
  <si>
    <t>MHWRPAFLALWIGLGILHSSTPLQEEGLVLKGKLCCEEGQILTDNGCVPGAITATFSPPISANLSQITSNVSWSFEPLMCPRGFYVNHLLLDGRDNTLGIEEGEIYLKWLEVLAFKSSSDYCVGLTEDGGYAARTCHPNVEKICTRETCVQKCCGDGEVVELASKSCIKRDVGGFSPEFRTLHGSPIPRPMNILVFEKMPVCEGLALLNPRAKPIQEFYLLPNGNLYEPRYAVEFVPGRYCLEHFVDFSADVAFVCREPLSKAIIIKNHLQAAGLVVSCVFLSVTIVCHLAIKQLRDIQGLCLLCHMVSLLIADAVLFTGSHFSKIISKTHCVFNGFLLQYSFLSTFFWLNVMCFDIWRVIKATVKLVPLRGILANDAKKFRLYCAYAWGVPLVVTLATLLLHFLPDEKVADGVLRPGFGRESCWFSGDYELLSYFYGFVGLLFLLNMILLGHTLAMLFQAGGAFTRCCSRNTSSLTAFNRSHVDA</t>
  </si>
  <si>
    <t>Pm_GPCR_B64</t>
  </si>
  <si>
    <t>MHWRPAFLAVWVGLGILQCSTPLQEGLVLKGRLCCEEGQILTDNGCVPGVNTTTFSPPVSANLSQITSNVSWSFEPLMCPRGFYVNHLLLDGRDNTLGIEEGEIYLKWLEVLAFKSSSDYCVGLTEDGGYAARTCHPNVEKICTRETCVQKCCGDGEVVELASKSCIKRDVGGFSPEFRTLHGSPIPRPMNILVFEKMPVCEGLALLNPRAKPIQEFYLLPNGNLYEPRYAVEFVPGRYCLEHFVDFSADVAFVCREPLSKAIEVKNHLQAAGLVVSCVFLSVTIVCHLAIKQLRDIQGLCLLCHMVSLLIADAVLFTGSHFSKIISKTHCVFNGFLLQYSFLSTFFWLNVMCFDIWRVIKATVKLVPLRGILANDAKKFRLYCAYAWGVPLVVTLATLLLHFLPDEKVADGVLRPGFGRESCWFSGDYELLSYFYGFVGLLFLLNMILLGHTLAMLFQAGGAFTRCCSRNTSSLTAFNRSHVDAFWQRFSLFCLMAICWVTEILSWKIYPLEIWIPTDVINSLQGFIVFVIFVTSRKKREIVSHTWKDTVSTVSQTVRKLSHTGETSVVWHVSDNQVCIANPGGSSSSNNKLAEETTSDLGERTDKEGGDGEATQAGEINPSFQNAD</t>
  </si>
  <si>
    <t>Pm_GPCR_B65</t>
  </si>
  <si>
    <t>MHWRPAFLAVWVGLGILQCSTPLQEGLVLKGRLCCEEGQILTDNGCVPGVNTTTFSPPVSANLSQITSNVSWSFEPLMCPRGFYVNHLLLDGRDNTLGIEEGEIYLKWLEVLAFKSSSDYCVGLTEDGGYAARTCHPNVEKICTRETCVQKCCGDGEVVELASKSCIKRDVGGFSPEFRTLHGSPIPRPMNILVFEKMPVCEGLALLNPRAKPIQEFYLLPNGNLYEPRYAVEFVPGRYCLEHFVDFSADVAFVCREPLSKAIIIKNHLQAAGLVVSCVFLSVTIVCHLAIKQLRDIQGLCLLCHMVSLLIANAVLFTGSQFSKVISKSHCVFNGFLLQHSFLATFFWLNVMCFDIWRVIKATVKLVPLRGILANDAKKFRLYCAYAWGVPLVVTLATLLLHFLPDEKVADGVLRPGFGRESCWFSGDYELLSYFYGFVGLLFLLNMILLGHTLAMLFQAGGAFTRCCSRNTSSLTAFNRSHVDAFWQRFSLFCLMAICWVTEILSWKIYPLEIWIPTDVINSLQGFIVFVIFVTSRKKREIVSHSWEGTVSTVSQAARKLSRTDETGVVWHVSDNQVCITNPDGSSSGNSKLTEETTSDLGERKDPEGGDGEASRACEVPQAGEASRACEAPQAGEANPSFQKAD</t>
  </si>
  <si>
    <t>Pm_GPCR_B66</t>
  </si>
  <si>
    <t>MHWRPAFLAVWVGLGILQCSTPLQEGLVLKGRLCCEEGQILTDNGCVPGVNTTTFSPPVSANLSQITSNVSWFFEPLMCPRGFYVNHLLLDGRDNTLGIEEGEIYLKWLEVLAFKSSSDYCVGLTEDGGYAARTCHPNVEKICTRETCVQKCCGDGEVVELASKSCIKRDVGGFSPEFRTLHGSPIPRPMNILVFEKMPVCEGLALLNPRAKPIQEFYLLPNGNLYEPRYAVEFVPGRYCLEHFVDFSADVAFVCREPLSKAIEVKNHLQAAGLVVSCVFLSVTIVCHLAIKQLRDIQGLCLLCHMVSLLIADAVLFTGSHFSKIISKTHCVFNGFLLQYSFLSTFFWLNVMCFDIWRVIKATVKLVPLRGILANDAKKFRLYCAYAWGVPLVVTLATLLLHFLPDEKVADGVLRPGFGRESCWFSGDYELLSYFYGFVGLLFLLNMILLGHTLAMLFQAGGAFTRCCSRNTSSLTAFNRSHVDAFWQRFSLFCLMAICWVTEILSWKIYPLEIWIPTDIINSLQGFIVFVIFMRSRKKREIVSHTWKDTLSTVSQAARKLSRTDETSVVLHVSDNQVCIANPDGSSSGNSKLTEEMTPDLSERKDRGGGDGEAPLAWKASQAGEINPSFQNAD</t>
  </si>
  <si>
    <t>Pm_GPCR_B67</t>
  </si>
  <si>
    <t>MHWRPAFLALWIGLGILHSSTPLQEEGLVLKGKLCCEEGQILTDNGCVPGAITATFSPPISANLSQITSNVSWSFEPLMCPRGFYVNHLLLDGRDNTLGIEEGEIYLKWLEVLAFKSSSDYCVGLTEDGGYAARTCHPNVEKICTRETCVQKCCGDGEVVELASKSCIKRDVGGFSPEFRTLHGSPIPRPMNILVFEKMPVCEGLALLNPRAKPIQEFYLLPNGNLYEPRYAVEFVPGRYCLEHFVDFSADVAFVCREPLSKAIEVKNHLQAAGLVVSCVFLSVTIVCHLAIKQLRDIQGLCLLCHMVSLLIADAVLFTGSHFSKIISKTHCVFNGFLLQYSFLSTFFWLNVMCFDIWRVIKATVKLVPLRGILANDAKKFRLYCAYAWGVPLVVTLATLLLHFLPDEKVADGVLRPGFGRESCWFSGDYELLSYFYGFVGLLFLLNMILLGHTLAMLFQAGGAFTRCCSRNTSSLTAFNRSHVDAFWQRFSLFCLMAICWVTEILSWKIYPLEIWIPTDIINSLQGFIVFVIFMRSRKKREIVSHTWKDTLSTVSQAARKLSRTDETSVVLHVSDNQVCIANPDGSSSGNSKLTEEMTPDLSERKDRGGGDGEAPLAWKASQAGEINPSFQNAD</t>
  </si>
  <si>
    <t>Pm_GPCR_B68</t>
  </si>
  <si>
    <t>MLKLIYLTFLAISVVANEARMPSAAGRANATDATSPPPSSSPTASGHDPASRPLPPLQQATPSPTPTPTLWTQADTTPNAYLACLQGDDEGGEEGPEEGVEEKAPAVDFGKGIRCPAVHDGLACWPTTAGGMYALVPCPASFTLHPNTTKRASRYCGQDGEWEPDAADYLACATDDIFTKEGSKRRAEDMQESDSSAILHSIIAARLEMCVQLMNEIPRPTDGRLFCPRLFDGWSCWNDTPAGETAYSPCPYFITGFDHRRQAHKVCNEDGTWFKHPDNNRTWSNYTTCIDLDDLMMRQLINTIYIAGYSVSLIALAISLVIFFYFRNLQCTRIRLHKNLFVSFMINNIMWIAWYLEVAGKPDTVLNNSIGCQILHILVQYFLVSSYYWMFSEGLYLHMLLMVAFVAEDRLMKWFYLLGWGAPALIIVVYAAARGTAGTTDTQYCWIEESHYTFILSAPVCVSILANLVFLVNIVRVLVTKLRANHVAADTNGTRKAVRATLILIPLLGLHYVLMPFRPAKGSHWEFVYEVISAVVSSFQGFCVALLFCFCNSEVIMAVKKKWYQYQFMHDHRRFSFTSACIMSVNGVHGKGTQDAKRPSPYRSTFHHSPRQEASRMAGASSLGAGAAAGGGGGEGVSPGGSGGMSPSVGRAAEGRGGFRTTTGDRALLLESHRAVVERSRSNSFTMVDVRQKEQEEEEEEESLDGNDAIDLKRRRRRSYEAQRCTNPSETTGLVVVEVLPPEGSGTKGKGGKGDAIEMKAITPAVVLTTHVHDEDVGVMQV</t>
  </si>
  <si>
    <t>Pm_GPCR_B69</t>
  </si>
  <si>
    <t>VSQARVCAACFYLCGFFVYVEPNHLVELQCENCCFAQNCFPFASCSGKPSCTIEANTARFGDGCPGTHKYLEAHYNCNTDATTTTTSRPRPPWYLLTRAPIRTPPTLYANYSTTTTTTLPPSTTTSTTTTTSTTTTTTSTTTTTQAPDVEPQGQEEPAESPEAEAPATAPMENATSPAAPVMPSSSTLSTSTSTSTVIPSSSTIPGSSTHSPPVPPPRMDGDYENLYCPPSFARGLYWNWTRSGEIAVQPCPGGASGWARRSCKTVDWAGPADLSECRSVWLATLETRANSHDSLIGVAADLAKVTENKALYGGDLITTARLLSTLATRMAEHLHAFPEPRQRQALVTEMLQSALATGSALLAAGMAGPWGDLAVRERRHAVTQLMVALEEASFLLADVLPTGTEAVHHKSHVLASARAVTADGSSVGFPSAQDQTVDWGFTDSVALPPEAVLENSDGGTTRVVFLTYQHLEDLLEPGSEPLGHRSGNITRLVNSRVVSASLGRGRHIQLPEPVTLTFSLLRQENVTRPVCAFWDYTTSAWSDEGCRVVYHNRSHVTCQCDHLTNFAVLMEKSNGGAAEDPQAALRILVYVGCVVSLVCVGGSLLVFSVFRSLASPRTAVHRHVCICLTAAELVFLVGVWRTDTPVLCGVVAGVLHYTVLSAFAWMFMEGVHVYMSVARAVECDSLRLRWWHYTLAYGLPLLVVAAAAVVDPFSYGTDQYCWLRTDNYFVFFLVGPALLLLAAHVALLAAALVYTCRLSPDDALKTKEMARLDSTRAWLRGAITLLLLMVLTWTLGLLFLYRPSLPIAAAFCVLNALHGIFIFIYYCVRNQKVREWCRSAVEREAWLPQAVRGVFAAEKQTYSPNNNNTNPHPAISHALNHALASPALNQYLPTLCQLGGVKGPGASTRPPVGPLLSGGTSTMGSGGSLRQGVTGHLPLGALHQSLPRHHTVTLPRTTTTTTTATTTSTSLHHATLKHAEEDASYKSFSRDSGHGGSEQEDSPRAGWNNHHHRYSNSLTADLKNAYLAKLNSINASGGLDGGLTFPNMEGGNKVITVPNSYTTQLSPAAVPPAVAAMLRGNANTARSHSPWNHTYMEIETEGDPVYEEIERERWVGRSAGVVNGPTGQETLQVSDLSDEDMKRGTPSDMSRQSSRSYGDARPLLPYHHAQGHHFPRSPQDQQFALSEERLRDFNAAQMSRDLEQLQQAQQHLSRDNLMTVAVLNGEQVVCRLTSPSNPQAPQSLPVIHEAGGRGLVASQTLNGEPAHVVVSRAPHYRPQQFSEC</t>
  </si>
  <si>
    <t>Pm_GPCR_B70</t>
  </si>
  <si>
    <t>MKEARSRMGVAGAASARTWGRQWPERGLLLLLLLMTCWTVTTRAGTTYRTAYACEGTTLSISCDPGFVINVIRANYGRYSITICNVHGNTEWSVNCQSPRTHRVLSERCGWTQGCSMPVNSEIFGDNCPGTYKYIEVHYSCVIDATTTTTSRPRPPWYLLTRAPIRTPPTLYANYSTTTTTTLPPSTTTSTTTTTSTTTTTTSTTTTTQAPDVEPQGQEEPAESPEAEAPATAPMENATSPAAPVMPSSSTLSTSTSTSTVIPSSSTIPGSSTHSPPVPPPRMDGDYENLYCPPSFARGLYWNWTRSGEIAVQPCPGGASGWARRSCKTVDWAGPADLSECRSVWLATLETRANSHDSLIGVAADLAKVTENKALYGGDLITTARLLSTLATRMAEHLHAFPEPRQRQALVTEMLQSALATGSALLAAGMAGPWGDLAVRERRHAVTQLMVALEEASFLLADVLPTGTEAVHHKSHVLASARAVTADGSSVGFPSAQDQTVDWGFTDSVALPPEAVLENSDGGTTRVVFLTYQHLEDLLEPGSEPLGHRSGNITRLVNSRVVSASLGRGRHIQLPEPVTLTFSLLRQENVTRPVCAFWDYTTSAWSDEGCRVVYHNRSHVTCQCDHLTNFAVLMEKSNGGAAEDPQAALRILVYVGCVVSLVCVGGSLLVFSVFRSLASPRTAVHRHVCICLTAAELVFLVGVWRTDTPVLCGVVAGVLHYTVLSAFAWMFMEGVHVYMSVARAVECDSLRLRWWHYTLAYGLPLLVVAAAAVVDPFSYGTDQYCWLRTDNYFVFFLVGPALLLLAAHVALLAAALVYTCRLSPDDALKTKEMARLDSTRAWLRGAITLLLLMVLTWTLGLLFLYRPSLPIAAAFCVLNALHGIFIFIYYCVRNQKVREWCRSAVEREAWLPQAVRGVFAAEKQTYSPNNNNTNPHPAISHALNHALASPALNQVGSNSCRDPTTTTALTTCPSLTSSSSSSTSSRSPPSTPVEGGPPPLSPSPPSPPHKHHHHHPRDPRGAAPRP</t>
  </si>
  <si>
    <t>Pm_GPCR_B71</t>
  </si>
  <si>
    <t>VSQARVCAACFYLCGFFVYVEPNHLVELQCENCCFAQNCFPFASCSGKPSCTIEANTARFGDGCPGTHKYLEAHYNCNTDATTTTTSRPRPPWYLLTRAPIRTPPTLYANYSTTTTTTLPPSTTTSTTTTTSTTTTTTSTTTTTQAPDVEPQGQEEPAESPEAEAPATAPMENATSPAAPVMPSSSTLSTSTSTSTVIPSSSTIPGSSTHSPPVPPPRMDGDYENLYCPPSFARGLYWNWTRSGEIAVQPCPGGASGWARRSCKTVDWAGPADLSECRSVWLATLETRANSHDSLIGVAADLAKVTENKALYGGDLITTARLLSTLATRMAEHLHAFPEPRQRQALVTEMLQSALATGSALLAAGMAGPWGDLAVRERRHAVTQLMVALEEASFLLADVLPTGTEAVHHKSHVLASARAVTADGSSVGFPSAQDQTVDWGFTDSVALPPEAVLENSDGGTTRVVFLTYQHLEDLLEPGSEPLGHRSGNITRLVNSRVVSASLGRGRHIQLPEPVTLTFSLLRQENVTRPVCAFWDYTTSAWSDEGCRVVYHNRSHVTCQCDHLTNFAVLMEKSNGGAAEDPQAALRILVYVGCVVSLVCVGGSLLVFSVFRSLASPRTAVHRHVCICLTAAELVFLVGVWRTDTPVLCGVVAGVLHYTVLSAFAWMFMEGVHVYMSVARAVECDSLRLRWWHYTLAYGLPLLVVAAAAVVDPFSYGTDQYCWLRTDNYFVFFLVGPALLLLAAHVALLAAALVYTCRLSPDDALKTKEMARLDSTRAWLRGAITLLLLMVLTWTLGLLFLYRPSLPIAAAFCVLNALHGIFIFIYYCVRNQKYLPTLCQLGGVKGPGASTRPPVGPLLSGGTSTMGSGGSLRQGVTGHLPLGALHQSLPRHHTVTLPRTTTTTTTATTTSTSLHHATLKHAEEDASYKSFSRDSGHGGSEQEDSPRAGWNNHHHRYSNSLTADLKNAYLAKLNSINASGGLDGGLTFPNMEGGNKVITVPNSYTTQLSPAAVPPAVAAMLRGNANTARSHSPWNHTYMEIETEGDPVYEEIERERWVGRSAGVVNGPTGQETLQVSDLSDEDMKRGTPSDMSRQSSRSYGDARPLLPYHHAQGHHFPRSPQDQQFALSEERLRDFNAAQMSRDLEQLQQAQQHLSRDNLMTVAVLNGEQVVCRLTSPSNPQAPQSLPVIHEAGGRGLVASQTLNGEPAHVVVSRAPHYRPQQFSEC</t>
  </si>
  <si>
    <t>Pm_GPCR_B72</t>
  </si>
  <si>
    <t>MKEARSRMGVAGAASARTWGRQWPERGLLLLLLLMTCWTVTTRAGTTYRTAYACEGTTLSISCDPGFVINVIRANYGRYSITICNVHGNTEWSVNCQSPRTHRVLSERCGWTQGCSMPVNSEIFGDNCPGTYKYIEVHYSCVIDATTTTTSRPRPPWYLLTRAPIRTPPTLYANYSTTTTTTLPPSTTTSTTTTTSTTTTTTSTTTTTQAPDVEPQGQEEPAESPEAEAPATAPMENATSPAAPVMPSSSTLSTSTSTSTVIPSSSTIPGSSTHSPPVPPPRMDGDYENLYCPPSFARGLYWNWTRSGEIAVQPCPGGASGWARRSCKTVDWAGPADLSECRSVWLATLETRANSHDSLIGVAADLAKVTENKALYGGDLITTARLLSTLATRMAEHLHAFPEPRQRQALVTEMLQSALATGSALLAAGMAGPWGDLAVRERRHAVTQLMVALEEASFLLADVLPTGTEAVHHKSHVLASARAVTADGSSVGFPSAQDQTVDWGFTDSVALPPEAVLENSDGGTTRVVFLTYQHLEDLLEPGSEPLGHRSGNITRLVNSRVVSASLGRGRHIQLPEPVTLTFSLLRQENVTRPVCAFWDYTTSAWSDEGCRVVYHNRSHVTCQCDHLTNFAVLMEKSNGGAAEDPQAALRILVYVGCVVSLVCVGGSLLVFSVFRSLASPRTAVHRHVCICLTAAELVFLVGVWRTDTPVLCGVVAGVLHYTVLSAFAWMFMEGVHVYMSVARAVECDSLRLRWWHYTLAYGLPLLVVAAAAVVDPFSYGTDQYCWLRTDNYFVFFLVGPALLLLAAHVALLAAALVYTCRLSPDDALKTKEMARLDSTSGVYTNALQHRLYSRLAWLRGAITLLLLMVLTWTLGLLFLYRPSLPIAAAFCVLNALHGIFIFIYYCVRNQKVREWCRSAVEREAWLPQAVRGVFAAEKQTYSPNNNNTNPHPAISHALNHALASPALNQVGSNSCRDPTTTTALTTCPSLTSSSSSSTSSRSPPSTPVEGGPPPLSPSPPSPPHKHHHHHPRDPRGAAPRP</t>
  </si>
  <si>
    <t>Pm_GPCR_B73</t>
  </si>
  <si>
    <t>MKEARSRMGVAGAASARTWGRQWPERGLLLLLLLMTCWTVTTRAGTTYRTAYACEGTTLSISCDPGFVINVIRANYGRYSITICNVHGNTEWSVNCQSPRTHRVLSERCGWTQGCSMPVNSEIFGDNCPGTYKYIEVHYSCVIDATTTTTSRPRPPWYLLTRAPIRTPPTLYANYSTTTTTTLPPSTTTSTTTTTSTTTTTTSTTTTTQAPDVEPQGQEEPAESPEAEAPATAPMENATSPAAPVMPSSSTLSTSTSTSTVIPSSSTIPGSSTHSPPVPPPRMDGDYENLYCPPSFARGLYWNWTRSGEIAVQPCPGGASGWARRSCKTVDWAGPADLSECRSVWLATLETRANSHDSLIGVAADLAKVTENKALYGGDLITTARLLSTLATRMAEHLHAFPEPRQRQALVTEMLQSALATGSALLAAGMAGPWGDLAVRERRHAVTQLMVALEEASFLLADVLPTGTEAVHHKSHVLASARAVTADGSSVGFPSAQDQTVDWGFTDSVALPPEAVLENSDGGTTRVVFLTYQHLEDLLEPGSEPLGHRSGNITRLVNSRVVSASLGRGRHIQLPEPVTLTFSLLRQENVTRPVCAFWDYTTSAWSDEGCRVVYHNRSHVTCQCDHLTNFAVLMEKSNGGAAEDPQAALRILVYVGCVVSLVCVGGSLLVFSVFRSLASPRTAVHRHVCICLTAAELVFLVGVWRTDTPVLCGVVAGVLHYTVLSAFAWMFMEGVHVYMSVARAVECDSLRLRWWHYTLAYGLPLLVVAAAAVVDPFSYGTDQYCWLRTDNYFVFFLVGPALLLLAAHVALLAAALVYTCRLSPDDALKTKEMARLDSTSGVYTNALQHRLYSRLAWLRGAITLLLLMVLTWTLGLLFLYRPSLPIAAAFCVLNALHGIFIFIYYCVRNQKYLPTLCQLGGVKGPGASTRPPVGPLLSGGTSTMGSGGSLRQGVTGHLPLGALHQSLPRHHTVTLPRTTTTTTTATTTSTSLHHATLKHAEEDASYKSFSRDSGHGGSEQEDSPRAGWNNHHHRYSNSLTADLKNAYLAKLNSINASGGLDGGLTFPNMEGGNKVITVPNSYTTQLSPAAVPPAVAAMLRGNANTARSHSPWNHTYMEIETEGDPVYEEIERERWVGRSAGVVNGPTGQETLQVSDLSDEDMKRGTPSDMSRQSSRSYGDARPLLPYHHAQGHHFPRSPQDQQFALSEERLRDFNAAQMSRDLEQLQQAQQHLSRDNLMTVAVLNGEQVVCRLTSPSNPQAPQSLPVIHEAGGRGLVASQTLNGEPAHVVVSRAPHYRPQQFSEC</t>
  </si>
  <si>
    <t>Pm_GPCR_B74</t>
  </si>
  <si>
    <t>MKEARSRMGVAGAASARTWGRQWPERGLLLLLLLMTCWTVTTRAGTTYRTAYACEGTTLSISCDPGFVINVIRANYGRYSITICNVHGNTEWSVNCQSPRTHRVLSERCGWTQGCSMPVNSEIFGDNCPGTYKYIEVHYSCVIDATTTTTSRPRPPWYLLTRAPIRTPPTLYANYSTTTTTTLPPSTTTSTTTTTSTTTTTTSTTTTTQAPDVEPQGQEEPAESPEAEAPATAPMENATSPAAPVMPSSSTLSTSTSTSTVIPSSSTIPGSSTHSPPVPPPRMDGDYENLYCPPSFARGLYWNWTRSGEIAVQPCPGGASGWARRSCKTVDWAGPADLSECRSVWLATLETRANSHDSLIGVAADLAKVTENKALYGGDLITTARLLSTLATRMAEHLHAFPEPRQRQALVTEMLQSALATGSALLAAGMAGPWGDLAVRERRHAVTQLMVALEEASFLLADVLPTGTEAVHHKSHVLASARAVTADGSSVGFPSAQDQTVDWGFTDSVALPPEAVLENSDGGTTRVVFLTYQHLEDLLEPGSEPLGHRSGNITRLVNSRVVSASLGRGRHIQLPEPVTLTFSLLRQENVTRPVCAFWDYTTSAWSDEGCRVVYHNRSHVTCQCDHLTNFAVLMEKSNGGAAEDPQAALRILVYVGCVVSLVCVGGSLLVFSVFRSLASPRTAVHRHVCICLTAAELVFLVGVWRTDTPVLCGVVAGVLHYTVLSAFAWMFMEGVHVYMSVARAVECDSLRLRWWHYTLAYGLPLLVVAAAAVVDPFSYGTDQYCWLRTDNYFVFFLVGPALLLLAAHVALLAAALVYTCRLSPDDALKTKEMARLDSTSGVYTNALQHRLYSRLAWLRGAITLLLLMVLTWTLGLLFLYRPSLPIAAAFCVLNALHGIFIFIYYCVRNQKVREWCRSAVEREAWLPQAVRGVFAAEKQTYSPNNNNTNPHPAISHALNHALASPALNQYLPTLCQLGGVKGPGASTRPPVGPLLSGGTSTMGSGGSLRQGVTGHLPLGALHQSLPRHHTVTLPRTTTTTTTATTTSTSLHHATLKHAEEDASYKSFSRDSGHGGSEQEDSPRAGWNNHHHRYSNSLTADLKNAYLAKLNSINASGGLDGGLTFPNMEGGNKVITVPNSYTTQLSPAAVPPAVAAMLRGNANTARSHSPWNHTYMEIETEGDPVYEEIERERWVGRSAGVVNGPTGQETLQVSDLSDEDMKRGTPSDMSRQSSRSYGDARPLLPYHHAQGHHFPRSPQDQQFALSEERLRDFNAAQMSRDLEQLQQAQQHLSRDNLMTVAVLNGEQVVCRLTSPSNPQAPQSLPVIHEAGGRGLVASQTLNGEPAHVVVSRAPHYRPQQFSEC</t>
  </si>
  <si>
    <t>Pm_GPCR_B75</t>
  </si>
  <si>
    <t>MKEARSRMGVAGAASARTWGRQWPERGLLLLLLLMTCWTVTTRAGTTYRTAYACEGTTLSISCDPGFVINVIRANYGRYSITICNVHGNTEWSVNCQSPRTHRVLSERCGWTQGCSMPVNSEIFGDNCPGTYKYIEVHYSCVIDATTTTTSRPRPPWYLLTRAPIRTPPTLYANYSTTTTTTLPPSTTTSTTTTTSTTTTTTSTTTTTQAPDVEPQGQEEPAESPEAEAPATAPMENATSPAAPVMPSSSTLSTSTSTSTVIPSSSTIPGSSTHSPPVPPPRMDGDYENLYCPPSFARGLYWNWTRSGEIAVQPCPGGASGWARRSCKTVDWAGPADLSECRSVWLATLETRANSHDSLIGVAADLAKVTENKALYGGDLITTARLLSTLATRMAEHLHAFPEPRQRQALVTEMLQSALATGSALLAAGMAGPWGDLAVRERRHAVTQLMVALEEASFLLADVLPTGTEAVHHKSHVLASARAVTADGSSVGFPSAQDQTVDWGFTDSVALPPEAVLENSDGGTTRVVFLTYQHLEDLLEPGSEPLGHRSGNITRLVNSRVVSASLGRGRHIQLPEPVTLTFSLLRQENVTRPVCAFWDYTTSAWSDEGCRVVYHNRSHVTCQCDHLTNFAVLMEKSNGGAAEDPQAALRILVYVGCVVSLVCVGGSLLVFSVFRSLASPRTAVHRHVCICLTAAELVFLVGVWRTDTPVLCGVVAGVLHYTVLSAFAWMFMEGVHVYMSVARAVECDSLRLRWWHYTLAYGLPLLVVAAAAVVDPFSYGTDQYCWLRTDNYFVFFLVGPALLLLAAHVALLAAALVYTCRLSPDDALKTKEMARLDSTRAWLRGAITLLLLMVLTWTLGLLFLYRPSLPIAAAFCVLNALHGIFIFIYYCVRNQKYLPTLCQLGGVKGPGASTRPPVGPLLSGGTSTMGSGGSLRQGVTGHLPLGALHQSLPRHHTVTLPRTTTTTTTATTTSTSLHHATLKHAEEDASYKSFSRDSGHGGSEQEDSPRAGWNNHHHRYSNSLTADLKNAYLAKLNSINASGGLDGGLTFPNMEGGNKVITVPNSYTTQLSPAAVPPAVAAMLRGNANTARSHSPWNHTYMEIETEGDPVYEEIERERWVGRSAGVVNGPTGQETLQVSDLSDEDMKRGTPSDMSRQSSRSYGDARPLLPYHHAQGHHFPRSPQDQQFALSEERLRDFNAAQMSRDLEQLQQAQQHLSRDNLMTVAVLNGEQVVCRLTSPSNPQAPQSLPVIHEAGGRGLVASQTLNGEPAHVVVSRAPHYRPQQFSEC</t>
  </si>
  <si>
    <t>Pm_GPCR_B76</t>
  </si>
  <si>
    <t>MKEARSRMGVAGAASARTWGRQWPERGLLLLLLLMTCWTVTTRAGTTYRTAYACEGTTLSISCDPGFVINVIRANYGRYSITICNVHGNTEWSVNCQSPRTHRVLSERCGWTQGCSMPVNSEIFGDNCPGTYKYIEVHYSCVIDATTTTTSRPRPPWYLLTRAPIRTPPTLYANYSTTTTTTLPPSTTTSTTTTTSTTTTTTSTTTTTQAPDVEPQGQEEPAESPEAEAPATAPMENATSPAAPVMPSSSTLSTSTSTSTVIPSSSTIPGSSTHSPPVPPPRMDGDYENLYCPPSFARGLYWNWTRSGEIAVQPCPGGASGWARRSCKTVDWAGPADLSECRSVWLATLETRANSHDSLIGVAADLAKVTENKALYGGDLITTARLLSTLATRMAEHLHAFPEPRQRQALVTEMLQSALATGSALLAAGMAGPWGDLAVRERRHAVTQLMVALEEASFLLADVLPTGTEAVHHKSHVLASARAVTADGSSVGFPSAQDQTVDWGFTDSVALPPEAVLENSDGGTTRVVFLTYQHLEDLLEPGSEPLGHRSGNITRLVNSRVVSASLGRGRHIQLPEPVTLTFSLLRQENVTRPVCAFWDYTTSAWSDEGCRVVYHNRSHVTCQCDHLTNFAVLMEKSNGGAAEDPQAALRILVYVGCVVSLVCVGGSLLVFSVFRSLASPRTAVHRHVCICLTAAELVFLVGVWRTDTPVLCGVVAGVLHYTVLSAFAWMFMEGVHVYMSVARAVECDSLRLRWWHYTLAYGLPLLVVAAAAVVDPFSYGTDQYCWLRTDNYFVFFLVGPALLLLAAHVALLAAALVYTCRLSPDDALKTKEMARLDSTRAWLRGAITLLLLMVLTWTLGLLFLYRPSLPIAAAFCVLNALHGIFIFIYYCVRNQKVREWCRSAVEREAWLPQAVRGVFAAEKQTYSPNNNNTNPHPAISHALNHALASPALNQYLPTLCQLGGVKGPGASTRPPVGPLLSGGTSTMGSGGSLRQGVTGHLPLGALHQSLPRHHTVTLPRTTTTTTTATTTSTSLHHATLKHAEEDASYKSFSRDSGHGGSEQEDSPRAGWNNHHHRYSNSLTADLKNAYLAKLNSINASGGLDGGLTFPNMEGGNKVITVPNSYTTQLSPAAVPPAVAAMLRGNANTARSHSPWNHTYMEIETEGDPVYEEIERERWVGRSAGVVNGPTGQETLQVSDLSDEDMKRGTPSDMSRQSSRSYGDARPLLPYHHAQGHHFPRSPQDQQFALSEERLRDFNAAQMSRDLEQLQQAQQHLSRDNLMTVAVLNGEQVVCRLTSPSNPQAPQSLPVIHEAGGRGLVASQTLNGEPAHVVVSRAPHYRPQQFSEC</t>
  </si>
  <si>
    <t>Pm_GPCR_B77</t>
  </si>
  <si>
    <t>MEYVGYSNLSSSPARTELTSEFTQPWMFTSLEQCLAHYDATPPLDDEISCNATWDNIMCWPPTPANIRVTLPCPPVQGVDLKQTAYRTCSSDGRWMGKDPFSNATNGWTNYTACFTPNVLDLLNQLYSGTEEEAQIKFLVAKGSRALEIIGLILSLVSLLLSLFIFSYFKFVDFRGPISQPSFRKLRNNRTRIHKNLFAAMILQVLVRLILYADQAIVRGDSTGLGSGLSTERQGIDSTPILCESFYIFLEYGRSAMFMWMFIEGMYLNNLISVAFFQGPPNYSAYYFIGWGIPVFMTASWAVVMSLWMNVDCWLGYSLTPYYWILEGPRFTVIGANLLFLLNIMRILISKLREASSSEVQQIRPLRRSVRNALFLLPLLGITNAITMIPKPLERSAFEFGVWSYGTNLLTSFQGFVVACIYCFFNGDVKRTLCYFWRLKVTLRTRKQRSEASS</t>
  </si>
  <si>
    <t>Pm_GPCR_B78</t>
  </si>
  <si>
    <t>MEYVGYSNLSSSPARTELTSEFTQPWMFTSLEQCLAHYDATPPLDDEISCNATWDNIMCWPPTPANIRVTLPCPPVQGVDLKQTAYRTCSSDGRWMGKDPFSNATNGWTNYTACFTPNVLDLLNQLYSGTEEEAQIKFLVAKGSRALEIIGLILSLVSLLLSLFIFSYFKKLRNNRTRIHKNLFAAMILQVLVRLILYADQAIVRGDSTGLGSGLSTERQGIDSTPILCESFYIFLEYGRSAMFMWMFIEGMYLNNLISVAFFQGPPNYSAYYFIGWGIPVFMTASWAVVMSLWMNVDCWLGYSLTPYYWILEGPRFTVIGANLLFLLNIMRILISKLREASSSEVQQIRPLRRSVRNALFLLPLLGITNAITMIPKPLERSAFEFGVWSYGTNLLTSFQGFVVACIYCFFNGDVKRTLCYFWRLKVTLRTRKQRSEASS</t>
  </si>
  <si>
    <t>Pm_GPCR_B79</t>
  </si>
  <si>
    <t>MHLALWWLCAACVCAVTATTTPPLQLPAPNPANLTLRKCFCGAGQAWDGEHCVDAEETFVAVMNQNERIFVIDSRDFGQVITGEITCPDLREPAVLRIEDYVFMTTNDRAYWRNQRELFQEFCIEHTPKLEFRVCLHPPTIPRCCLPGHVLEKGGSCTPRDAIEFKPPVNLRFTGQPLHFPDMNAAEAVEEVTCQGLAVPHRADLSGSSDILLYNVNKAPLVWLPPSEYARTPEVTTSYCVGVEAGSSVSEEKYVAVVCYTDLAKVHRHICANGTCVRKCCAADEIFTPTACLKAASPKEIWQPSLHFNKSMTPEEEISDDLIVVSGLPLCKHFFDLRPEKDENDKHFLLGNGSLHLPAQGTYHADKYCLDLQLTSTGQELITILCAPTLENECEWKDVLILVLLCISCVFLFATLVVYISVAELRDRTNGRCLISMVAAMLAAYVSIVVNRESRDASDGECLTMGFIGHVCSLATFFWLNVMCFDMWSTLRSSRQKYQSLKVFVFYSVYAWGCPLLVGFVGLTLDLVEPANVIRPDFIHKSCWFQGEAEFWTYLSGFILVLVVVNLFFFIHVAITLARKLRQRHTLFDSNDSRASNANKKNKEQVWLFVRLFIVMGVVWVTEILSTLHRGSCSYWVLTDILNSLQGVFIFAVAVCNKDNIKKIKHSWKTRYTTVRSKVGTLRSTPSSEKTAQAKRFTDLSVAASEASRKTSVTSLPRKLSTASNAALPALNANNKGNRLTDQSLSSEAASAPRKISTVSNLEMIPMSSMEE</t>
  </si>
  <si>
    <t>Pm_GPCR_B80</t>
  </si>
  <si>
    <t>MMTSARTILGLALLCTLFVVTSSRDLDGGWSPWSSMATPCSKSCGGGINHRVRSCTHPVPSGAGKLCTAEDSTEKEVEWKTYDCNTQSCWANQWTEFGNCSKECGRGFRYRYAVCGNETCVGDQYKEDSEKCNTWNKTACPSPCEDLSCPEYGVCKDNSTELDPIAYCICTMGYQMNSDKTSCIRPPPTTPTPRPIPTLPAEQKVVATVISKSASTIIIIFLTITLILFFVLRIFTPDRVIQMNMEIALLLAHAILMFPFMENETLCRVISILIHYFFTACFIFMMLEALHMYSLVAYVVKKDGMFTRLQNTLIGWGLAAFIIMFCMCFEYDNYGGEYHCWLRMDTPLLYGQFIPVVGIVIMTFTLIEAAGAAEYKPLKGVDKSQLLSARISQRTNLIILPLVFAHWMVGMMSEYEQNLPLYGTFSVLNGVTGGVIFFLHCTNNSQVRAKLTGIYKSMCKGSSAR</t>
  </si>
  <si>
    <t>Pm_GPCR_B81</t>
  </si>
  <si>
    <t>MHLLATLFSASCLTFLVSPPCHARERRVSYPPSRSNDLKVDLDFASADRGSSRISIEDDPCPRLPLEDQKEGEEKDDDKCRGFLRGRPRATSASTYSEDDLPLENQVVGGHSAGVSRSPSFEDIGGQRSKRSRRRGRDTDDERGGREGSEGEEGEEIEERMELIDKDVAEEIERDLSENLRVTRSEVDLEDEGQKLCRSRTKLLPPDLYEADTCALCYHYMRNTELFVNKWRSVEVERTSWEGDTTRVYNINVLETPEGSLVEANVSSETQLSSFNLEEGREKWRTCCRAAVLCCRQMMDGPQPAGYCPSTWDGWQCWPATPPGVEAKRPCPPYVYFGKPSSCPKMATKQCTSVGTWFSITERDGRLREWSNYSSCGDPDKISSRLYVHITAYSISVAALLPALCIFMSYKQLRVHRITLHKHLFISLLLEATSVITLKLLQLRRNDLIEKNPAWCIGLNLLTKYTSLSNYMWYLCEGYYLHKLLASAFAEQNSLVVFYLIGWVFPLLPLSIYVGVRAYWKGSKNCWILPMDDLDWIINLPPLLALLINIFFVVNIIRILVGIMRAPNANEPTQYRKAVRATMMVVPLVGLQYIVTIYRPRAKGCDWLNVYQILNSIIEGSTGAVVAIIYCYTNGEVCGLLTRSLQRYHAQRKIGGSRRGGPRAGEQQNSTLTTLQPNECPRDRVQQQQV</t>
  </si>
  <si>
    <t>Pm_GPCR_B82</t>
  </si>
  <si>
    <t>MAQPTAAPLMYDWSFKSHEECQNYYANVTMDGGVWCNATWDHILCWPPSPPDTQVELPCPPLKGVDPTQMAHRRCTGEGQWQGRVLDAGPEDPTEGWSNYTMCFIPEIRQLMDKLYASSEEDAKLKMQVASTGRVMETVGLAISLATILVSLVIFSSFRSLRNNRTRIHWHLFVAMKIQLVIRLTLYIDQYIIRSLHSDDYTPRGIDNTPVLCESFYVLLEYARTAMFLWMFIEGLYLHNMVTITVFQDKPNYRVYYVLGWGLPVLMTAVWAVVTAIKYTDTECWWGYNLSPYFWILEGPRLTVIVTNLLFLLNILRVLITKLQATLSSETHQIKKAVRAAIVLLPLLGITNSLQMVHSPLDSNLVQFAVWTYFSTFLTAFQGFFVALIYCFMNNEVRAALRKSWEDYYSQRCIEDNRRLSLASFQIYRVHGPTSKKHSQDEANGSVAQEIHVTSV</t>
  </si>
  <si>
    <t>Pm_GPCR_B83</t>
  </si>
  <si>
    <t>MAQPTAAPLMYDWSFKSHEECQNYYANVTMDEMAHRRCTGEGQWQGRVLDAGPEDPTEGWSNYTMCFIPEIRQLMDKLYASSEEDAKLKMQVASTGRVMETVGLAISLATILVSLVIFSSFRSLRNNRTRIHWHLFVAMKIQLVIRLTLYIDQYIIRSLHSDDYTPRGIDNTPVLCESFYVLLEYARTAMFLWMFIEGLYLHNMVTITVFQDKPNYRVYYVLGWGLPVLMTAVWAVVTAIKYTDTECWWGYNLSPYFWILEGPRLTVIVTNLLFLLNILRVLITKLQATLSSETHQIKKAVRAAIVLLPLLGITNSLQMVHSPLDSNLVQFAVWTYFSTFLTAFQGFFVALIYCFMNNEVRAALRKSWEDYYSQRCIEDNRRLSLASFQIYRVHGPTSKKHSQDEANGSVAQEIHVTSV</t>
  </si>
  <si>
    <t>Pm_GPCR_B84</t>
  </si>
  <si>
    <t>GRVTGYIFPRHCNLFANNKKRRRLALINHPFRRAPDSNAGSGAEPADRVSVVPDAEGRGPAVVPRRHGNNDTYEVAVVSFIRLLLMTFEVHFSLAVMQGRHRWSWLENISLLLIMKLAPVCLGEAQTSRACCEEGAYPDCGYAQGMTQFTNFSVQPSGDLLLFGEGASNHSKDEYCIADCFYNLTQAEPKYVWLCRLYKCWWKFYALDPLLLSVSSVFLAVSLIVYVSVAELRGKESNCPLMCMLSAQLLSFASTLVIRILRSEIPDSLCRFLVLLNTFAVLATFAWLNVVCYEVWTCVPQFRDRMSERKKKRWWLFSLYGWGFPFVWTTVAGVIDLFLAEDHVLHPSFVRKQCYFKDSVTVWFYRNGPMLLMMLVNLYLFVRLVNTLLKQFRDIDLGLQTTRRPMDRYKLFIRLFMVMGIAWCLEFFTHTDKCPVWVVLCELVVELQGLWIFFVTTCAQNNRRLILRSCGNFITRFSFVRGCAENRRGTTGTERDTGSTSNTTEARNSVLRNTDTTQLPDVPGPPCISSNIGSRLFRSSREFGPDISCD</t>
  </si>
  <si>
    <t>Pm_GPCR_B85</t>
  </si>
  <si>
    <t>GITFAVLSPWKTELQGARAAIESHEKRRRLALINHPFRRAPDSNAGSGAEPADRVSVVPDAEGRGPAVVPRRHGNNDTYEVAVVSFIRLLLMTFEVHFSLAVMQGRHRWSWLENISLLLIMKLAPVCLGEAQTSRACCEEGAYPDCGYAQGMTQFTNFSVQPSGDLLLFGEGASNHSKDEYCIADCFYNLTQAEPKYVWLCRLYKCWWKFYALDPLLLSVSSVFLAVSLIVYVSVAELRGKESNCPLMCMLSAQLLSFASTLVIRILRSEIPDSLCRFLVLLNTFAVLATFAWLNVVCYEVWTCVPQFRDRMSERKKKRWWLFSLYGWGFPFVWTTVAGVIDLFLAEDHVLHPSFVRKQCYFKDSVTVWFYRNGPMLLMMLVNLYLFVRLVNTLLKQFRDIDLGLQTTRRPMDRYKLFIRLFMVMGIAWCLEFFTHTDKCPVWVVLCELVVELQGLWIFFVTTCAQNNRRLILRSCGNFITRFSFVRGCAENRRGTTGTERDTGSTSNTTEARNSVLRNTDTTQLPDVPGPPCISSNIGSRLFRSSREFGPDISCD</t>
  </si>
  <si>
    <t>Pm_GPCR_B86</t>
  </si>
  <si>
    <t>MALVCNEVRDMTKIYLQTASVAVSCVFLAVTILCHIVVPKLRDTQGLCLLCHMVSLFVADAALFISYVHTYKDPGLACVINGMVIQMSFLATFFWLNVMCFDIWRVIRATVNLVPLTGILSNDSKKFKAYSAYAWGGPFVVTSVSALLFFLPERFVVAGVVRPDFGVNTCFLHGDLEYLVHFYGLVGALFLVNLLLLGHTIYMLFRAGAAFDCCSKTESPRAFNRGHLDAYWHRFSLFTLMAVCWVTEVLSWKIPPADMWIVTDLLNSLQGLVVFLLFLSSKKKRRLVGEACRNTGLLARLLRRDSRALSSA</t>
  </si>
  <si>
    <t>Pm_GPCR_B87</t>
  </si>
  <si>
    <t>MSLSRRCVKRQGRGFSPEFRSLRGDPVETPKNLQVIAKVPHCESIIMLNPQEEPSDRYLILPNSRLYHPANDQYYSIDSYCIDELSEWSVPMALVCNEVRDMTKIYLQTASVAVSCVFLAVTILCHIVVPKLRDTQGLCLLCHMVSLFVADAALFISYVHTYKDPGLACVINGMVIQMSFLATFFWLNVMCFDIWRVIRATVNLVPLTGILSNDSKKFKAYSAYAWGGPFVVTSVSALLFFLPERFVVAGVVRPDFGVNTCFLHGDLEYLVHFYGLVGALFLVNLLLLGHTIYMLFRAGAAFDCCSKTESPRAFNRGHLDAYWHRFSLFTLMAVCWVTEVLSWKIPPADMWIVTDLLNSLQGLVVFLLFLSSKKKRRLVGEACRNTGLLARLLRRDSRALSSA</t>
  </si>
  <si>
    <t>Pm_GPCR_B88</t>
  </si>
  <si>
    <t>RAFPADARACLGFGASGTLRLPSHALQLDEGATKRTKNTGAAENSLVRYLRLAGDTLTCIKSAQESKFEANLSSHSTRMVAFPEIMRNAFVWIASVALWTGVTCRVVAPEQGLTASSGLPRGRRCCGGDHALCSDAPSGTAAAFSPPLHYGNLSQASQEIAWSYQPLRCPKGFRETPYDLDGKHNWLIVSEDGVALRWLELVSKETEEYCVTRNPRGGYRAATCRPDTNQICNDRTCIQKCCGVEEVMSLSRRCVKRQGRGFSPEFRSLRGDPVETPKNLQVIAKVPHCESIIMLNPQEEPSDRYLILPNSRLYHPANDQYYSIDSYCIDELSEWSVPMALVCNEVRDMTKIYLQTASVAVSCVFLAVTILCHIVVPKLRDTQGLCLLCHMVSLFVADAALFISYVHTYKDPGLACVINGMVIQMSFLATFFWLNVMCFDIWRVIRATVNLVPLTGILSNDSKKFKAYSAYAWGGPFVVTSVSALLFFLPERFVVAGVVRPDFGVNTCFLHGDLEYLVHFYGLVGALFLVNLLLLGHTIYMLFRAGAAFDCCSKTESPRAFNRGHLDAYWHRFSLFTLMAVCWVTEVLSWKIPPADMWIVTDLLNSLQGLVVFLLFLSSKKKRRLVGEACRNTGLLARLLRRDSRALSSA</t>
  </si>
  <si>
    <t>Pm_GPCR_B89</t>
  </si>
  <si>
    <t>MKPSDIFALLHVNLCWTLAVSVLFSRGEEDVAIPLLGSLACSQEETHTCRQGNASLYWLFRGCFCDDLCGEYGDCCHDAKNDADFGPPSEGGMYRCVPIGSSAAQYMRASCPSDWVDEKVAALCRAASPEQMSFREDPLLHVPVTSGTTNVTYANYQCAVCHGDTQNVTFWRIDLQCSSLTSDSDVDVDDLVFREGQWGVAVNDSEPEVVHKCDLTLKLGNFGNSGRECRLVVDKCMQDWDDETIEKLCHSHVSHVRINGEVYKNNFCATCNNVSNASAECFFFHNIYAADTDDVFVDYGVRFGSPSAPRPFTMLIDFMCGNGNNNVGESCVFNPFSKKFWNLSEASVKENLIHPDTANATAPSRSDGTCRNETILKDEYTMVNEIVFVNLSNRIYYPGEYEVVDEGVSVCSAESKYSTALGWVTLAGLSASSLCLVLHLVAFVLVPHLRNLHGKNVASLSASLLGAYVTYILSVFAETSTTECYVFAVLIYYLFLTSFSWMNVLGFDVFYTFRRTRLRSGDQWKRFLVYSAYGWLLPACAVAAVVALDQTSPPGFPPEFLPSLGQHLCWFGRRKALLAFFGAPLFTSIVINVALFVATTATIAKTRQSEVRKTSPSEPKKEFLLYLRLAVLMGITWITSVLASYLQLEVLWYVFTLLTTLQGLFIFLAFTCRTKVWEAIAQPCQAVSSVSCCARQESEAQSGMSSSSTTTNMTPADSDLSIHSSNTVLTLKFSTISAV</t>
  </si>
  <si>
    <t>Pm_GPCR_B90</t>
  </si>
  <si>
    <t>MKPSDIFALLHVNLCWTLAVSVLFSRGEEDVAIPLLGSLACSQEETHTCRQGNASLYWLFRGCFCDDLCGEYGDCCHDAKNDADFGPPSEGGMYRCVPIGSSAAQYMRASCPSDWVDEKVAALCRAASPEQMSFREDPLLHVPVTSGTTNVTYANYQCAVCHGDTQNVTFWRIDLQCSSLTSDSDVDVDDLVFREGQWGVAVNDSEPEVVHKCDLTLKLGNFGNSGRECRLVVDKCMQDWDDETIEKLCHSHVSHVRINGEVYKNNFCATCNNVSNASAECFFFHNIYAADTDDVFVDYGVRFGSPSAPRPFTMLIDFMCGNGNNNVGESCVFNPFSKKFWNLSEASVKENLIHPDTANATAPSRSDGTCRNETILKDEYTMVNEIVFVNLSNRIYYPGEYEVVDEGVSVCSAESKYSTALGWVTLAGLSASSLCLVLHLVAFVLVPHLRNLHGKNVASLSASLLGAYVTYILSVFAETSTTECYVFAVLIYYLFLTSFSWMNVLGFDVFYTFRRTRLRSGDQWKRFLVYSAYGWLLPACAVAAVVALDQTSPPGFPPEFLPSLGQHLCWFGRRKALLAFFGAPLFTSIVINVALFVATTATIAKTRQSEVRKTSPSEPKKEFLLYLRLAVLMGITWITSVLASYLQLEVLWYVFTLLTTLQGLFIFLAFTCRTKVWEAIAQPCQAVSSVSCCARQESEAQSSDQSGMSSSSTTTNMTPADSDLSIHSSNTVLTLKFSTISAV</t>
  </si>
  <si>
    <t>Pm_GPCR_B91</t>
  </si>
  <si>
    <t>MPPTSGSSGFKNFSSVPRKSMAQGHRRGVGCYLLTGLCLLVLLRTCTSLVPASSDEEPLAWDDLMEEVEEMLWDKRHCGVEHALCSHNGTTRLVNESSPVFVGGLCSQCHCDDDCLRYGDCCLDKTQASWGVSSEGASERFNCRKTESMSSVGILMIDSCLAPYAGQPLERMCLQDVPREDYHYMLDVAVTSRVTNITYVNYYCALCNDDAYAIQNWTINIACKPGERPENITIAEFMGNATYYPGLRQWVRLVYKTDEAGKSRRERHICYTQIAEFLDAQRFGGRPCIYPKSECLKRFVGRNKCQEQVRHCDPDWPDSTDFEKCERYSLMIAYTDSRKRMTYYKNPHCARCNFANASVGELQCLPPTRWSQCVNGFRQTAPPRLPPSFSVLMDFRGGRCDEATELWDPVLEICHKIHCGHLFRLVAGRCERDVEAYESLSNSSLLDSSCPKRLLNLTEYVPRGDGSIFVNASKKVYAKGEFEVRNDTHVLICHDVSHYAEAFGAVHQYLTLVVLSVSLVALALHIAIYMLVPRHRNLPGKNLFSLSCCLFVAHVLFLTGTRETGVHGLCVFLSCSLHYFWLASFCWMNVMSVDVCRTFSSQLYRGDSDGGRTYLLYSLYAWTVPALVVSLALLLDWVDLLPDYRPEYATRLCWINNRHGLALFFLLPVGAIVQENLVLFLISTYGICKQMKAARYANVRSQSTREGHGDKAPRRKSDALRDGVSRKTAQQTRRARKERGRLILYMKLGVIQGLTWLTGFIAAFADIPACWYPFTVLNGLQGAFIFIGFDMKRKVAEAVWEAVTGRPWIKKSSSKDTRTTTVGQSSNSHNRSSKSYSDSDGEALIKNTSEDPLVHENTTWDSNVSLTTLSKVTVKGSSAATKTWKSSSLSSDSPQRGQRSDCATGTGRGGVERLSNGDLRGGVVRGKFEDEGVSLSAVTSGPVIEERPTAEAGEKKHH</t>
  </si>
  <si>
    <t>Pm_GPCR_B92</t>
  </si>
  <si>
    <t>MPPTSGSSGFKNFSSVPRKSMAQGHRRGVGCYLLTGLCLLVLLRTCTSLVPASSDEEPLAWDDLMEEVEEMLWDKRHCGVEHALCSHNGTTRLVNESSPVFVGGLCSQCHCDDDCLRYGDCCLDKTQASWGVSSEGASERFNCRKTESMSSVGILMIDSCLAPYAGQPLERMCLQDVPREDYHYMLDVAVTSRVTNITYVNYYCALCNDDAYAIQNWTINIACKPGERPENITIAEFMGNATYYPGLRQWVRLVYKTDEAGKSRRERHICYTQIAEFLDAQRFGGRPCIYPKSECLKRFVGRNKCQEQVRHCDPDWPDSTDFEKCERYSLMIAYTDSRKRMTYYKNPHCARCNFANASVGELQCLPPTRWSQCVNGFRQTAPPRLPPSFSVLMDFRGGRCDEATELWDPVLEICHKIHCGHLFRLVAGRCERDVEAYESLSNSSLLDSSCPKRLLNLTEYVPRGDGSIFVNASKKVYAKGEFEVRNDTHVLICHDVSHYAEAFGAVHQYLTLVVLSVSLVALALHIAIYMLVPRHRNLPGKNLFSLSCCLFVAHVLFLTGTRETGVHGLCVFLSCSLHYFWLASFCWMNVMSVDVCRTFSSQLYRGDSDGGRTYLLYSLYAWTVPALVVSLALLLDWVDLLPDYRPEYATRLCWINNRHGLALFFLLPVGAIVQENLVLFLISTYGICKQMKAARYANVRSQSTREGHGDKAPRRKSDALRDGVSRKTAQQTRRARKERGRLILYMKLGVIQGLTWLTGFIAAFADIPACWYPFTVLNGLQGAFIFIGFDMKRKVAEAVWEAVTGRPWIKKSSSKDTRTTTVGQSSNSHNRSSKSYSDSDGEALIKNTSEDPLVHENTTWDSNVSLTTLSKVTVKGSSAATKTWKSSSLSSDSPQRGQRSDCATGTGRGGVERLSNGDLRGGVVRGKFEDEGVSVSDVTRGQ</t>
  </si>
  <si>
    <t>Pm_GPCR_B93</t>
  </si>
  <si>
    <t>EYVPRGDGSIFVNASKKVYAKGEFEVRNDTHVLICHDVSHYAEAFGAVHQYLTLVVLSVSLVALALHIAIYMLVPRHRNLPGKNLFSLSCCLFVAHVLFLTGTRETGVHGLCVFLSCSLHYFWLASFCWMNVMSVDVCRTFSSQLYRGDSDGGRTYLLYSLYAWTVPALVVSLALLLDWVDLLPDYRPEYATRLCWINNRHGLALFFLLPVGAIVQENLVLFLISAYGICRQMKAARYANVRSQSAKEGTEKKTEVGFSGQVAQTRHAKKERVRLLLYVKLGVIQGLTWLTGFIAAFADIPACWYPFTVLNGLQGAFIFIFFDMKRKVAEAVWEAVTGRPWIKKSSSKDTRTTTVGQSSNSHNRSSKSYSDSDGEALIKNTSEDPLVHENTTWDSNVSLTTLSKVTVKGSSAATKTWKSSSLSSDSPQRGQRSDCATGTGRGGVERLSNGDLRGGVVRGKFEDEGVSVSDVTRGQ</t>
  </si>
  <si>
    <t>Pm_GPCR_B94</t>
  </si>
  <si>
    <t>MPLGMGLWCAVALAWALAASAAGEELVPVYSEALRLPRCCAHGQALETDGSCVRHRRAAFTPQVVIGDTLVEAVNVIKEPPTAVVCAALGGTERVVPVVRGEIVILADPKWPAIVYWKPPGGQGPVTIKEFCVAVREQEGTQEDQYLIKFCQQSPVALPTACQSAYCFRKCCPEGQELSGNACVDSSDPWQAVFSPKDDPSVTVPPHADLDVAYGLPKCKHLLVYEDFILGPKGDLHLPGAEPLPHTHYCVERTHTEGGQATDVAIACAPEAVTCDWNSNILQPVLLSVSCVFLCVTAIIYLSVPSLRNSLNGRCLVCFVASMFLAFLTLIVIGRHRDGFGSFQCTFSATFCLTFILATFFWLNVMYFRIWSELRSPSQDKPKTSWFLGLCAYGFGGPLLVTMVGLGMDLTEADGIRPNFVLPFCWFNDYESRWVYQYGIILALLIVNLILLVWSAILSARRMKTWLIHRASDKSQGITLFFWLFLIMGVVWIFEVITWHAKGQCKIWTIVFDSVNALQGVFVFLASVVFRKDLKLQGWRWTRVPTDERGPSNGRYATSNVELEQPATRSAE</t>
  </si>
  <si>
    <t>Pm_GPCR_B95</t>
  </si>
  <si>
    <t>FACCSSAVRSEPRGWPQTRLPRCMWCTEQRKMPDSVVFPCSLFVFLLFFHGNALSEDAVDERETLKEFLRAIYGRDEDREARTESGTDQPSDGETFARMNSSYCDTECRIYRLRGLKIAVNKEFSGLWVQANSTIYTSTPYTANQTRGLKRGTWTRFTLEKSGRDSAREDFISVATDEPSLFSLGCHGPPCAQCIGLNCGNPDLSAPDCSSYLLHSVSLPLNAPYSISWRPEGERVLTLASKSKTSIILVPKNDRNRTHRIHFKTEGKYVRVDIPSLDKKITLEENATMNAMVTLRTQKHPSRWILPCSDATTETTTSMAETNPGWSINISSGNLPEDFGLPKNNATATAKKMISDLKKVSLGPNDILRAVDALTALKKKFEKELEHTESGSALQLAKEYMTDAIEVSGKVLERQNPWQELTEADSGRASGRVQDTVVSAAVKVAELLSNRTEDFKKENIHVRVTSRPANDYNVTTRSYDHLYYPNTSIKLPELFYRGYVDDDNNVRVVFMSYTTLHSVTNTIPLDPKQASPDVFPAKGQVNSGIINAIVGQKGLWRAGDGEATEVKFGHVYKGDSFRLASATCVWWDEAAHAWNTSGCALSDTDAYVTICRCNHLTSLALLMDVRGFLSEEGVRESSAYLAGKWLTLLGSGASAICLILCIICILALKQLRKTTCWKTRCHLCVSLLFVQLLVMGLDATERRWLCLVVAVSLHFALLSAFTWGAVESFNMYMKFGRVWRPQRSLFKFYVCVGYGFPAVVVLTTLAVSKTHGYYTETTCWLAPGAMMWAFFGIVALILAINLLAFVMVMRLVITEVMKAKSPPPAGTDDKGQTDRVWGSLTIFLVLGLTWLTGILYAAFGSTALAIIFTLTNCLQGVWIFIFGIVMNRRVRGDVLRLMLSCRRYDMEPSVRFTASNTMDSQIDTGK</t>
  </si>
  <si>
    <t>Pm_GPCR_B96</t>
  </si>
  <si>
    <t>MNAMVTLRTQKHPSRWILPCSDATTETTTSMAETNPGWSINISSGNLPEDFGLPKNNATATAKKMISDLKKVSLGPNDILRAVDALTALKKKFEKELEHTESGSALQLAKEYMTDAIEVSGKVLERQNPWQELTEADSGRASGRVQDTVVSAAVKVAELLSNRTEDFKKENIHVRVTSRPANDYNVTTRSYDHLYYPNTSIKLPELFYRGYVDDDNNVRVVFMSYTTLHSVTNTIPLDPKQASPDVFPAKGQVNSGIINAIVGQKGLWRAGDGEATEVKFGHVYKGDSFRLASATCVWWDEAAHAWNTSGCALSDTDAYVTICRCNHLTSLALLMDVRGFLSEEGVRESSAYLAGKWLTLLGSGASAICLVLCIICILALKQLRKTTCWKTRCHLCVSLLFVQLLVMGLDATERRWLCLVVAVSLHFALLSAFTWGAVESFNMYMKFGRVWRPQRSLFKFYVCVGYGFPAVVVLTTLAVSKTHGYYTETTCWLAPGAMMWAFFGIVALILAINLLAFVMVMRLVITEVMKAKSPPPAGTDDKGQTDRVWGSLTIFLVLGLTWLTGILYAAFGSTALAIIFTLTNCLQGVWIFIFGIVMNRRVRGDVLRLMLSCRRYDMEPSVRFTASNTMDSQIDTGK</t>
  </si>
  <si>
    <t>Pm_GPCR_B97</t>
  </si>
  <si>
    <t>LSARDLRHELDTACPPMITPVVEVRWSFTDAVEVCTGEGEYLDLGSGRSGCFLVTTGKHESASAAREECLQGGGDIASAADVTQLCNIASGISTETMLWVSADGDFWNSTRYSASIDDPRLLNRVSCSAENTAGAEARGLCVYPSYRGEAQKYCKKDEPRPDRYPGYTWNETEAGLMATNKCPKGWTGYASRWCSNNGTWDNFLDLSECKSADLGEWEAQTENDSITASEIINGVAQDTEGMELAPGDIFALGHIFELLEDKHESDLNSTEDAALLAEEYMEGTSATGDHMLQDPESWMEMDQAIRSNTSTKLQAGITNAALALATHLDSFTKNYVKDKINVRVSSHPPEYYEEISERSFSYPDGITKIELPKGFQTSYVGMDGLVPVIFNAYEDLHCTSNIVPCNQTSLNGRLLPASSQVNSIIIGATVGAGSSWRAEGSQRISVMLRHQYDGTEYDLGSPRCVWWDEQQNGWNESGCQRVTSTQTYTECSCDHLTNLAVIMDINGVIQKDSTLYLVSQWITIVGFSVSIPSLLLCVLCLLCFRNVRARKSSIIHANLCLNLLVAEVVLLAGLDATHNAVACAVVAAILHYFFIATFTWSAIEAFHMYLNFIKVFSTLGSPLKYYLGFGYGIPTLFVSITLGITQGSGYGSERACWLEGALIWAFAGPLAFVMVSNLVVFWMIMRVVWRDKSVGDLQHRRSRQQLLKRLKGSVSLFLLLGATWISGFFYFAEATSSMAIVFTLLNSFQGLGIFILTIITDNTILAEIKKLLGWKVDDPKTSYASRMTTTVLN</t>
  </si>
  <si>
    <t>Pm_GPCR_B98</t>
  </si>
  <si>
    <t>LDAMAEEDGEHAQGSTSAEPPAPPNPELVNEVKNTLWRRYMEQSTVFNATNDDEKVLKCFNEYVNMVMEPEFGPGACPVKFDGVSCWPETPPGTLKAIPCFDDFNGVPYEPSENNATLYCYPNGTWSRISFYNDCLNVVMNNTEESVSTTVSTSQTIFYIGNSLSLVAVTLALWIFISFKDLRCLRNTIHTNLLFTYLLHNLFWIVYASVQTLVNESIGCTFFVALSYFNLTNFMWMFVEGLYLYMLVVKTFSVENIKLRVYTLIGWGIPVAIIITWVILKSNLTVAHTGPELGMENIDVEGLLRTCPLMPVSHVDWIQKVPILFFLSTNFIFLMRIMWVLITKLRSANTVETQRYRKATKALLVLIPLLGLTYMLLIALPQELEHVRAILLSTQGFWVAVFFCFLNSEVQNSIRHHIERWKTERGITDPRNPSIRLSRDGSPRPRTVCSRVTADDSLAARGSPFVPK</t>
  </si>
  <si>
    <t>Pm_GPCR_B99</t>
  </si>
  <si>
    <t>LDAMAEEDGEHAQGSTSAEPPAPPNPELVNEVKNTLWRRYMEQSTVFNATNDDEKVLKCFNEYVNMVMEPEFGPGACPVKFDGVSCWPETPPGTLKAIPCFDDFNGVPYEPSENNATLYCYPNGTWSRISFYNDCLNVVMNNTEESVSTTVSTSQTIFYIGNSLSLVAVTLALWIFISFKDLRCLRNTIHTNLLFTYLLHNLFWIVYASVQTLVNESIGCTFFVALSYFNLTNFMWMFVEGLYLYMLVVKTFSVENIKLRVYTLIGWGIPVAIIITWVILKSNLTVAHTGPELGMENIDVEGLLRTCPLMPVSHVDWIQKVPILFFLSTNFIFLMRIMWVLITKLRSANTVETQRYRKATKALLVLIPLLGLTYMLLIALPQELEHVRAILLSTQGFWVAVFFCFLNSEVQNSIRHHIERWKTERGITDPRNPSIRLSRDGSPRPRTVCSRLEYSFLRYDGPHMTRPFITADDSLAARGSPFVPK</t>
  </si>
  <si>
    <t>Source: Oliphant 2018 (Supp file 2)</t>
  </si>
  <si>
    <t>Transcriptomic analysis of crustacean neuropeptide signaling during the moult cycle in the green shore crab, Carcinus maenas - PMC (nih.gov)</t>
  </si>
  <si>
    <t>Transcript tag</t>
  </si>
  <si>
    <t>Cm_GPCR_A1</t>
  </si>
  <si>
    <t>MTGRNLLLPRTAPPIFVKVLPPLLLVVLCCCAPANSASSVGRQGPKGDAGEPRSRDVLSSVWRHGVELHPLNNDDSKIPEGDGEVVEAKTWDSDDEDYSDSRSVALQKKRLYQREYQVNRKIAHRSHVSLDADERSLENRKRSSSSSFVSLDWRQTTSSSGGTGPRDIRPGNWPQETGEFERLSNGDESSRRKASPSQHKSSIMREREEWRQTATGGELLSRRGREVLEDNTPNDFQVEKNIARFTSDGSENPNHSSTSHEEQLAIGTDGTSDIGNYGMPVDYKPEHILPNIDSATFPHREYERHSRTGTMPVETPDTGFSDWGTDTNENLEIGHVDNIPYEEVLEREDAVLAANTLMIQQPELQDPGCECWKTDTLKAYWECSCWNCDLNQVPTNFSVPVSIITLSSVRLKTIRNDSFTRYRNTLNDLVLDQMDDLTTIEAGAFKGLNHLRSIYIHSASKLRTMPNLTFNEDNTKLMIFRITNSGLEEIPYIENAASGNIIHMIEMDTNRIRKVGSRSLHVMVDLLSLNYNLIEEVEREAFAGSQIAKLSLKGNSRLRSLHLEAFKGIGSLRTLDLSETSITSLPTMGLTDLEVLFLQDTPSLKVFPSVYSFKNIEKAHLTYPYHCCAFQFPQQHDPMRHKESMRKMEQRCSDVTSPNPVLVATTTRPRRRRVKVSQETSASPLESRPSGGVYGQTLPDYNQEHGSPEERWGSVSHGEGWGTVSLSSPGTGDELVGNAKRHERSRQFERPQSSSESSTEKLLHSISSQRRKEISETTTDSEYLNLPPTHARHSGHHARLLKPQHEPDIPGAEGSGHPSLRPKGRFRRGSHTQLELWLAKATRSQEKTKVAFRHESHFGQQAAALIREPELLTFPRPEKRDPYKDHQNFHSDSPKKEFIGGGVGNSFPIPLGFGSFNNTFPKVPQSVINKTNTSSQGWDGHVWPEHAPPLDSGDEPTYLLNAPAAHPAEHHKDEVGGTFHPAVFKSEPVGEVWHKGHEDGGTKHPSTWLHEQVNISSKNATIYIACGNLSKDYHDVQCEPGPDAFNPCEDIMGNLALRLAVWVVVVTAVFGNLSVMIVLMSTRFKMTVSKFLMCNLAVADLCMGLYLLIIAAMDLHTIGVYFNYAIYWQNGPGCKVAGFLTVFASELSILTLTVITLERWYAITYAIHLNKRLRLSVAARVMVLAWLYALTMAGLPLLGVSGYSKTSICLPMETADTADQAYLLILLITNGMAFVLICVCYAKMYCSIAGNNLASNTSDTTVAKRMALLVFTDFACWAPIAFFGLTAVCGYPLISVTHAKFLLVFFYPLNSCANPYLYAILTKQYRRDLFLMLARHGFFTRRAMKYKGGCSTNTWPNQHQVCVSGGPGGGGGSVGPSRRISTLTQITTCGDWRARARDGSVESLSRQASPPRLRSISAELAVPLAVPHVGGCDRRLSDVCRKLQPVAEVHDGRASPQPAAATSGSPHPIKNCYARMSFTPEQEALLQRYASDRQSSTTSANPRRRSSATDSRDDPLPLSLYTPTTPDTITTPISPSIDHAV</t>
  </si>
  <si>
    <t>Gene.3569::GFXF01005901.1::g.3569::m.3569</t>
  </si>
  <si>
    <t>Cm_GPCR_A2</t>
  </si>
  <si>
    <t>LTDRIPTPQSGSLRELLTVSLRRSIKEELHQVKMATTMVLNATGPRAMAYGASGATFGYPDGMSVTDTVPDHMKHMIHPHWDNYPPVNPMWHYLLGVVYLFLGGISVFGNGMVLLLFMKNKNLKTPANYLVANLALSDACMLSSQFPFFTYNCFSGGVWMFSPFFCEIYACLGSIFGLCSIWCLVFVSYDRYNVIVNGVGGSPLTAGKAMVFILFSWAYAIGWSLPPFFGWGKYIPEGILDSCSFDYLTRDFNLRSFGICIFVFDYVVPLFVIVFAYMFIVKAIVAHEKAMREQAKKRSEEH</t>
  </si>
  <si>
    <t>Gene.4304::GFXF01006987.1::g.4304::m.4304</t>
  </si>
  <si>
    <t>Cm_GPCR_A3</t>
  </si>
  <si>
    <t>MAIGCVVGCSRTPSPVKILLCALFSSTLLMCVLVMPFMAHTGMNKWRCEGQVPQWVNKCMVTLYIILSEMELLFITIMAFLRAVAVWSSTKRQVKMRTSIALLFGVTIYSTVMTLLLLASFWYDILSDHTGLVVALVYNFVNFFSPIVITMACYLSMMLAVRRNKHRLAATLDTATTGKVMDQATRAMLAVFISNLCLGLPHSIYHVLPYDEHALSYVSMHIVFFAHLFVDPLAFVCSNLHHRQRVLQALKSCLLWVTCKPFQALPHATSTHPLHLKSSSSTSSEEQSQEQI</t>
  </si>
  <si>
    <t>Gene.4467::GFXF01007200.1::g.4467::m.4467</t>
  </si>
  <si>
    <t>Cm_GPCR_A4</t>
  </si>
  <si>
    <t>MANCSVSWNRFDGEIPDSLLHFFIFYCCGVFFVGTLCNIMAIGCVVGCSRTPSPVKILLCALFSSTLLMCVLVMPFMAHTGMNKWRCEGQVPQWVNKCMVTLYIILSEMELLFITIMAFLRAVAVWSSTKRQVKMRTSIALLFGVTIYSTVMTLLLLASFWYDILSDHTGLVVALVYNFVNFFSPIVITMACYLSMMLAVRVCLSLVRVSIHGALIKLSQSYITREVLYSHFLRPCISIIAGKTQQASPGRHSRHGNDGQGDGPGHAGNAGSVHQ</t>
  </si>
  <si>
    <t>Gene.4468::GFXF01007201.1::g.4468::m.4468</t>
  </si>
  <si>
    <t>Cm_GPCR_A5</t>
  </si>
  <si>
    <t>MANCSVSWNRFDGEIPDSLLHFFIFYCCGVFFVGTLCNIMAIGCVVGCSRTPSPVKILLCALFSSTLLMCVLVMPFMAHTGMNKWRCEGQVPQWVNKCMVTLYIILSEMELLFITIMAFLRAVAVWSSTKRQVKMRTSIALLFGVTIYSTVMTLLLLASFWYDILSDHTGLVVALVYNFVNFFSPIVITMACYLSMMLAVRRNKHRLAATLDTATTGKVMDQATRAMLAVFISNLCLGLPHSIYHVLPYDEHALSYVSMHIVFFAHLFVDPLAFVCSNLHHRQRVLQALKSCLLWVTCKPFQALPHATSTHPLHLKSSSSTSSEEQSQEQI</t>
  </si>
  <si>
    <t>Gene.4470::GFXF01007202.1::g.4470::m.4470</t>
  </si>
  <si>
    <t>Cm_GPCR_A6</t>
  </si>
  <si>
    <t>MALSTPLFPLDVLQGGNSSLLPPTDPLVQPPVTASRLYESRMLGWNTPQEYMSYVHPYWKTFEAPNPFLHYMLGVFYIFFMFAALAGNGVVIWVFTSAKSLRTPSNMFVINLAILDFIMMLKTPVFIVNSFNEGPVWGKLGCDVFALIGSYSGVGGAMTNAAIAFDRYKTIAKPFEGKMTRGKAFLMVVGIWCYATPWCVLPLLGIWGRFVPEGFLTTCSFDYLTDTTENKAFVAAIFVFAYIIPGGFIVYFYSQIFGHVKAHEKAMREQAKKMNVDNLRTPNNKDDQEKSAEIRIAKVCMGLFFMFVVSWTPYAVVALLGAFGGRSLLTPLISMLPALNCKFVACLDPWVYAINHPRYRLELQKRMPWFCIHEEKPKEITSQASTEKV</t>
  </si>
  <si>
    <t>Gene.4950::GFXF01008008.1::g.4950::m.4950</t>
  </si>
  <si>
    <t>Cm_GPCR_A7</t>
  </si>
  <si>
    <t>MASSDDNTTTGKVFFPDYDYDFNDSQCLVNGSVSSEVCPEFEFPMFRHSLHVTILYCVSYVLVSLMGVVGNSFVVAVVMRAPRMRTVTNVFIANLAVADLLVNIIVLPTTLIGHLLNAWVLGLFVCKAMSYLQGVSVSASINTLVAISVDRALAICYPMRCQITSRTCRSIILVIWVFSLTITLPWAIYFTLEPIPKTDLSVCMDRWPDEHSGNLYFVLANLVMCYLLPLTVISICYILIWRKVWRRKLPGERQDVGVAMMIHRSKIKVIKMLLVVVILFALSWLPLYVIFARLKLGVALTDMENHFIHILAPIAQWLGASNSCINPILYAFFNDKFRAGFKAILVSHSCCSPLRLESNCKSFTSVKTPNPCSLESKASSEFSVYSSSSGSAETRRKSVLVQVRNMFLV</t>
  </si>
  <si>
    <t>Gene.6632::GFXF01010898.1::g.6632::m.6632</t>
  </si>
  <si>
    <t>Cm_GPCR_A8</t>
  </si>
  <si>
    <t>MASSDDNTTTGKVFFPDYDYDFNDSQCLVNGSVSSEVCPEFEFPMFRHSLHVTILYCVSYVLVSLMGVVGNSFVVAVVMRAPRMRTVTNVFIANLAVADLLVNIIVLPTTLIGHLLNAWVLGLFVCKAMSYLQGVSVSASINTLVAISVDRALAICYPMRCQITSRTCRSIILVIWVFSLTITLPWAIYFTLEPIPKTDLSVCMDRWPDEHSGNLYFVLANLVMCYLLPLTVISICYILIWRKVWRRKLPGERQDVGVAMMIHRSKIKVIKMLLVVVILFALSWLPLYVIFARLKLGVALTDMENHFIHILAPIAQWLGASNSCINPILYAFFNDKFRAGFKAILVSHSCCSPLRLESNCKSFTSVKTPNPCSLESKASSEFSVYSSSSGSAETRRKSVLVQIPLDSHSTRTVLATTPSEKRRCVATSTLLYHQSFTNTATTTTATTAITTKRRSTSTKPRLLYRQCIIN</t>
  </si>
  <si>
    <t>Gene.6634::GFXF01010900.1::g.6634::m.6634</t>
  </si>
  <si>
    <t>Cm_GPCR_A9</t>
  </si>
  <si>
    <t>MAMDLPNDEMCSGGAPSTHLASDHCQAQDMTEDLNMLSPEQQLALLNASGHQSKPWDPVSPHQHTYIGIYLMIVGLLGTFDNALVVAMFIKFRVLLTPSNLLLLNLCFTDLGICVLGGFPFSGVSSLAGRWLYGDFGCQYYAFMGFLMGIANLTTLLIIALDRYLVTCRQDLQYTWGGKLTYKRYYQMIAFIWLWSLFWAVCPLLGWASYGYEPSVTTCTINWQQNDSSYKWYIMTLCVVAYLVPLILMCSCYYQAARFLHQARDSGDSIHTYDWASERNVTRVRQRKAGDDNSLVFFGHHVS</t>
  </si>
  <si>
    <t>Gene.9215::GFXF01014934.1::g.9215::m.9215</t>
  </si>
  <si>
    <t>Cm_GPCR_A10</t>
  </si>
  <si>
    <t>MAMDLPNDEMCSGGAPSTHLASDHCQAQDMTEDLNMLSPEQQLALLNASGHQSKPWDPVSPHQHTYIGIYLMIVGLLGTFDNALVVAMFIKFRVLLTPSNLLLLNLCFTDLGICVLGGFPFSGVSSLAGRWLYGDFGCQYYAFMGFLMGIANLTTLLIIALDRYLVTCRQDLQYTWGGKLTYKRYYQMIAFIWLWSLFWAVCPLLGWASYGYEPSVTTCTINWQQNDSSYKWYIMTLCVVAYLVPLILMCSCYYQAARFLHQARDSGDSIHTYDWASERNVTRMGIVLVLTYLACWSAYAIVCVWTVFRHPYTVPLVLTLLPPLLAKASPVLNPIIYFYSHPRLKKGMIATLTCCFREPPPELLELPETKSMTEQK</t>
  </si>
  <si>
    <t>Gene.9216::GFXF01014935.1::g.9216::m.9216</t>
  </si>
  <si>
    <t>Cm_GPCR_A11</t>
  </si>
  <si>
    <t>MAMDLPNDEMCSGGAPSTHLASDHCQAQDMTEDLNMLSPEQQLALLNASGHQSKPWDPVSPHQHTYIGIYLMIVGLLGTFDNALVVAMFIKFRVLLTPSNLLLLNLCFTDLGICVLGGFPFSGVSSLAGRWLYGDFGCQYYAFMGFLMGIANLTTLLIIALDRYLVTCRQDLQYTWGGKLTYKRYYQMIAFIWLWSLFWAVCPLLGWASYGYEPSVTTCTINWQQNDSSYKWYIMTLCVVAYLVPLILMCSCYYQAARFLHQARDSGDSIHTYDWASERNVTRMGIVLVLTYLACWSAYAIVCVWTVFRHPYTVPLVLTLLPPLLAKVRGKAVLRSFLTYRGQYRKKTCVRSLIVT</t>
  </si>
  <si>
    <t>Gene.9217::GFXF01014936.1::g.9217::m.9217</t>
  </si>
  <si>
    <t>Cm_GPCR_A12</t>
  </si>
  <si>
    <t>MAMDLPNDEMCSGGAPSTHLASDHCQAQDMTEDLNMLSPEQQLALLNASGHQSKPWDPVSPHQHTYIGIYLMIVGLLGTFDNALVVAMFIKFRVLLTPSNLLLLNLCFTDLGICVLGGFPFSGVSSLAGRWLYGDFGCQYYAFMGFLMGIANLTTLLIIALDRYLVTCRQDLRGKLTYKRYYQMIAFIWLWSLFWAVCPLLGWASYGYEPSVTTCTINWQQNDSSYKWYIMTLCVVAYLVPLILMCSCYYQAARFLHQARDSGDSIHTYDWASERNVTRMGIVLVLTYLACWSAYAIVCVWTVFRHPYTVPLVLTLLPPLLAKVRGKAVLRSFLTYRGQYRKKTCVRSLIVT</t>
  </si>
  <si>
    <t>Gene.9218::GFXF01014937.1::g.9218::m.9218</t>
  </si>
  <si>
    <t>Cm_GPCR_A13</t>
  </si>
  <si>
    <t>MAMDLPNDEMCSGGAPSTHLASDHCQAQDMTEDLNMLSPEQQLALLNASGHQSKPWDPVSPHQHTYIGIYLMIVGLLGTFDNALVVAMFIKFRVLLTPSNLLLLNLCFTDLGICVLGGFPFSGVSSLAGRWLYGDFGCQYYAFMGFLMGIANLTTLLIIALDRYLVTCRQDLRGKLTYKRYYQMIAFIWLWSLFWAVCPLLGWASYGYEPSVTTCTINWQQNDSSYKWYIMTLCVVAYLVPLILMCSCYYQAARFLHQARDSGDSIHTYDWASERNVTRMGIVLVLTYLACWSAYAIVCVWTVFRHPYTVPLVLTLLPPLLAKASPVLNPIIYFYSHPRLKKGMIATLTCCFREPPPELLELPETKSMTEQK</t>
  </si>
  <si>
    <t>Gene.9219::GFXF01014938.1::g.9219::m.9219</t>
  </si>
  <si>
    <t>Cm_GPCR_A14</t>
  </si>
  <si>
    <t>MAMDLPNDEMCSGGAPSTHLASDHCQAQDMTEDLNMLSPEQQLALLNASGHQSKPWDPVSPHQHTYIGIYLMIVGLLGTFDNALVVAMFIKFRVLLTPSNLLLLNLCFTDLGICVLGGFPFSGVSSLAGRWLYGDFGCQYYAFMGFLMGIANLTTLLIIALDRYLVTCRQDLRGKLTYKRYYQMIAFIWLWSLFWAVCPLLGWASYGYEPSVTTCTINWQQNDSSYKWYIMTLCVVAYLVPLILMCSCYYQAARFLHQARDSGDSIHTYDWASERNVTRVRQRKAGDDNSLVFFGHHVS</t>
  </si>
  <si>
    <t>Gene.9220::GFXF01014939.1::g.9220::m.9220</t>
  </si>
  <si>
    <t>Cm_GPCR_A15</t>
  </si>
  <si>
    <t>MTEDLNMLSPEQQLALLNASGHQSKPWDPVSPHQHTYIGIYLMIVGLLGTFDNALVVAMFIKFRVLLTPSNLLLLNLCFTDLGICVLGGFPFSGVSSLAGRWLYGDFGCQYYAFMGFLMGIANLTTLLIIALDRYLVTCRQDLRGKLTYKRYYQMIAFIWLWSLFWAVCPLLGWASYGYEPSVTTCTINWQQNDSSYKWYIMTLCVVAYLVPLILMCSCYYQAARFLHQARDSGDSIHTYDWASERNVTRVRQRKAGDDNSLVFFGHHVS</t>
  </si>
  <si>
    <t>Gene.9221::GFXF01014940.1::g.9221::m.9221</t>
  </si>
  <si>
    <t>Cm_GPCR_A16</t>
  </si>
  <si>
    <t>MTEDLNMLSPEQQLALLNASGHQSKPWDPVSPHQHTYIGIYLMIVGLLGTFDNALVVAMFIKFRVLLTPSNLLLLNLCFTDLGICVLGGFPFSGVSSLAGRWLYGDFGCQYYAFMGFLMGIANLTTLLIIALDRYLVTCRQDLQYTWGGKLTYKRYYQMIAFIWLWSLFWAVCPLLGWASYGYEPSVTTCTINWQQNDSSYKWYIMTLCVVAYLVPLILMCSCYYQAARFLHQARDSGDSIHTYDWASERNVTRMGIVLVLTYLACWSAYAIVCVWTVFRHPYTVPLVLTLLPPLLAKASPVLNPIIYFYSHPRLKKGMIATLTCCFREPPPELLELPETKSMTEQK</t>
  </si>
  <si>
    <t>Gene.9222::GFXF01014941.1::g.9222::m.9222</t>
  </si>
  <si>
    <t>Cm_GPCR_A17</t>
  </si>
  <si>
    <t>MTEDLNMLSPEQQLALLNASGHQSKPWDPVSPHQHTYIGIYLMIVGLLGTFDNALVVAMFIKFRVLLTPSNLLLLNLCFTDLGICVLGGFPFSGVSSLAGRWLYGDFGCQYYAFMGFLMGIANLTTLLIIALDRYLVTCRQDLQYTWGGKLTYKRYYQMIAFIWLWSLFWAVCPLLGWASYGYEPSVTTCTINWQQNDSSYKWYIMTLCVVAYLVPLILMCSCYYQAARFLHQARDSGDSIHTYDWASERNVTRMGIVLVLTYLACWSAYAIVCVWTVFRHPYTVPLVLTLLPPLLAKVRGKAVLRSFLTYRGQYRKKTCVRSLIVT</t>
  </si>
  <si>
    <t>Gene.9223::GFXF01014942.1::g.9223::m.9223</t>
  </si>
  <si>
    <t>Cm_GPCR_A18</t>
  </si>
  <si>
    <t>MTEDLNMLSPEQQLALLNASGHQSKPWDPVSPHQHTYIGIYLMIVGLLGTFDNALVVAMFIKFRVLLTPSNLLLLNLCFTDLGICVLGGFPFSGVSSLAGRWLYGDFGCQYYAFMGFLMGIANLTTLLIIALDRYLVTCRQDLRGKLTYKRYYQMIAFIWLWSLFWAVCPLLGWASYGYEPSVTTCTINWQQNDSSYKWYIMTLCVVAYLVPLILMCSCYYQAARFLHQARDSGDSIHTYDWASERNVTRMGIVLVLTYLACWSAYAIVCVWTVFRHPYTVPLVLTLLPPLLAKASPVLNPIIYFYSHPRLKKGMIATLTCCFREPPPELLELPETKSMTEQK</t>
  </si>
  <si>
    <t>Gene.9224::GFXF01014943.1::g.9224::m.9224</t>
  </si>
  <si>
    <t>Cm_GPCR_A19</t>
  </si>
  <si>
    <t>MTEDLNMLSPEQQLALLNASGHQSKPWDPVSPHQHTYIGIYLMIVGLLGTFDNALVVAMFIKFRVLLTPSNLLLLNLCFTDLGICVLGGFPFSGVSSLAGRWLYGDFGCQYYAFMGFLMGIANLTTLLIIALDRYLVTCRQDLRGKLTYKRYYQMIAFIWLWSLFWAVCPLLGWASYGYEPSVTTCTINWQQNDSSYKWYIMTLCVVAYLVPLILMCSCYYQAARFLHQARDSGDSIHTYDWASERNVTRMGIVLVLTYLACWSAYAIVCVWTVFRHPYTVPLVLTLLPPLLAKVRGKAVLRSFLTYRGQYRKKTCVRSLIVT</t>
  </si>
  <si>
    <t>Gene.9225::GFXF01014944.1::g.9225::m.9225</t>
  </si>
  <si>
    <t>Cm_GPCR_A20</t>
  </si>
  <si>
    <t>MPVVLRAGQVTLVSPSPNHTFKTREMDHGEDVYTDGLWEASPSPALQNSLLQPYVKEVVLSGAEYVDHTLEGEMEHSVLYSNTSEVNASVSSSLHIPETLTDINMTQLIAYSLLFPLAAVGNLMVFVALFRNRHRKSRVNMMILHLSLADMIVTFVFLPTEITWHVTIEWVFGNFGCKVYKFLSAFGFYMSSMVLVCISLDRYFAVLHPLKVNDAQRRGKIMLFFAWLISAVISLPQSVIFNVQPHPSYPDFYQCVTFGFFENNNGGEMMYTVFCISFLYFIPLSIIIIAYTRIIIEISKKSRDTQHDHTPGGRYHGRLQLRRSNMSNIERARTRTLRMTFIIVMAFVWCWTPYALGTLWNFIDPKTFYDMNKHVQDILFIIAVSNSVVNPIIYGRYSISCCRGLCDQAGDFCCLCCCCCGRRRAGRHRLESLVPPPTPHSYKSNGNCQGSAANTRSTVYNSTRDRRPLGVMLQCQVCVSSPPGKDEITTTGVEQNLKQVQRGGGDGDNGAPLPPLPTTP</t>
  </si>
  <si>
    <t>Gene.9981::GFXF01016134.1::g.9981::m.9981</t>
  </si>
  <si>
    <t>Cm_GPCR_A21</t>
  </si>
  <si>
    <t>MPVVLRAGQVTLVSPSPNHTFKTREMDHGEDVYTDGLWEASPSPALQNSLLQPYVKEVVLSGAEYVDHTLEGEMEHSVLYSNTSEVNASVSSSLHIPETLTDINMTQLIAYSLLFPLAAVGNLMVFVALFRNRHRKSRVNMMILHLSLADMIVTFVFLPTEITWHVTIEWVFGNFGCKVYKFLSAFGFYMSSMVLVCISLDRYFAVLHPLKVNDAQRRGKIMLFFAWLISAVISLPQSVIFNVQPHPSYPDFYQCVTFGFFENNNGGEMMYTVFCISFLYFIPLSIIIIAYTRIIIEISKKSRDTQHDHTPGGRYHGRLQLRRSNMSNIERARTRTLRMTFIIVMAFVWCWTPYALGTLWNFIDPKTFYDMNKHVQDILFIIAVSNSVVNPIIYGRYSISCCRGLCDQAGDFCCLCCCCCGRRRAGRHRLESLVPPPTPHSYKSNGNCQGSAANTRSTVYNSTRDRRPLGVMLQVRHRDLTRDKAREE</t>
  </si>
  <si>
    <t>Gene.9983::GFXF01016135.1::g.9983::m.9983</t>
  </si>
  <si>
    <t>Cm_GPCR_A22</t>
  </si>
  <si>
    <t>MAAVNEMTTPVLAVLGVEGDTNDLAGMANTTSWTGVNASVLIDNNGTEELDVFGNTSDPVLQHVPYTNRVETYLVPFIFAVIFIVGVIGNGALIVIFGLNKNLRKVPNTYLISLALGDLLVLFFTVPFVSTIYTIEYWPYGTFECKFSEFVKDVSVGVTVFTLTALSADRYRAIVSPIRKAVSGPARSVTLRVTAAIWVVSILLATPAAVFTHIEVFGSLGDINMTVCYPFPDTNGWYTKANVLTKALVYYVLPLIVIAVFYLLMARHLLTPEVVGDAQVFHRQIRTRRKVAKVVLCFIVIFAVCFLPTHVFMVWFYFDLGGEYNDFWHSMRIIGFCLSFINSCINPIALYCISGTFRKQYNRYLFCCCCWVRREHDDLHSIRSGASHYRSSTLRPLETITLTTLLQDRSCPNTF</t>
  </si>
  <si>
    <t>Gene.12899::GFXF01020363.1::g.12899::m.12899</t>
  </si>
  <si>
    <t>Cm_GPCR_A23</t>
  </si>
  <si>
    <t>MSLQQQDQQLEEEGGGKAEGLNIATSLLKYAPNLHTLPDKYLWQIIHVLQTFPNETVDIGKPHLRKSLESVYPIFLALYGVVMVAGGVGNLAMVLHILRRRLYRESTSAYLLNIALCNVLMVVVLLPLSLAILVIQNWVFGSFLCYFVPMLQDVPLHVTMGTLLAVAGDSYRRVVSPHKPPLPPFPAVLATWVIAVCIVLPYALYMHYIDLQVLLGPQFAGVGICTVNLEDDVTEYINCLFVILFVLPLGVIAFLQVRVGMVLSSLDDSTSPSHSRPLHLAPPDRHPRVWNLHTSDHVFSSTLLTEADGRALYTDHHQIPPFHPHGRSGGEGRGAVSPSLQRPLQDGEGVVEVARERRNHRYIVILVIAFAVCVTPLMVLRLVKNMMTETTQNSAHFDLTFISLVWVAFLPTLTTPALYAAWKIDR</t>
  </si>
  <si>
    <t>Gene.15052::GFXF01023910.1::g.15052::m.15052</t>
  </si>
  <si>
    <t>Cm_GPCR_A24</t>
  </si>
  <si>
    <t>MSLQQQDQQLEEEGGGKAEGLNIATSLLKYAPNLHTLPDKYLWQIIHVLQTFPNETVDIGKPHLRKSLESVYPIFLALYGVVMVAGGVGNLAMVLHILRRRLYRESTSAYLLNIALCNVLMVVVLLPLSLAILVIQNWVFGSFLCYFVPMLQDVPLHVTMGTLLAVAGDSYRRVVSPHKPPLPPFPAVLATWVIAVCIVLPYALYMHYIDLQVLLGPQFAGVGICTVNLEDDVTEYINCLFVILFVLPLGVIAFLQVRVGMVLSSLDDSTSPSHSRPLHLAPPDRHPRVWNLHTSDHVFSSTLLTEADGRALYTDHHQIPPFHPHGRSGGEGRGAVSPSLQRPLQDGEGVVEVARERRNHRYIVILVIAFAVCVTPLMVLRLVKNMMTETTQNSAHFDLTFISLVWVAFLPTLTTPALYAAWKIDRPIKQRILGYLRLCPCERNYPSPTAHEMPPIFNSAHAHTAHRLSLEPSLLPTSPRPLHAHHTQFFQQDIHGPHQYQVNRAQFPS</t>
  </si>
  <si>
    <t>Gene.15054::GFXF01023911.1::g.15054::m.15054</t>
  </si>
  <si>
    <t>Cm_GPCR_A25</t>
  </si>
  <si>
    <t>MGPPSSIVAEIDTTPFKSTEDSSNGTKGFKYSYAVYPKYLPPLDNGHVATATGHLGNLEYGLEEDSSSGLIDFRVATTVSWDAATPRWSDAPLWTTTSPWNLSLGEANHNLTLYEEGEGGSGWWADGEGPDTDEWSPGLLAITGLALYTLALCTAVGNALVIHAIRTEKRLQTVSNLFIMSLAAADLTVGVIVMPISAAYAMMGEWRLGLVVCQFWLAADYTASTASIFNLVILSLDRYWSITAPLRYLRRRTRRRAWVMIGASWTAATAWLVPVLAWHHLALGGVRHHPPHVCETEFSNSAAFKAVTAALNFYLPTALMLYLYCRIFREVQTRQALGRVPFTSHDIPTDSCSEAERGGSRPPPSSRNAQYPSPHLPAITTSPPNTTTTTPTTTNTTTNTTTNTTT</t>
  </si>
  <si>
    <t>Gene.17756::GFXF01028052.1::g.17756::m.17756</t>
  </si>
  <si>
    <t>Cm_GPCR_A26</t>
  </si>
  <si>
    <t>MGWSEGSNMSSSNSQTLASIGEGGEWPPNTSHVNRTASVNNTVLAHSDVLGPEYHEQLRMGILGVMFLVALLGNTKVMWTLRQKWEHRGRMTILSFNLTLADTLVTFITILGQLLWEVLDKHWYLSNGACKIFKVASTFAITSSNYMLVAIAIDRHEAVVRPLNPFISAKNLVLAAWAVSLLPSLPNLFIFLRHATPEGKAYCVSKFYTRELDTNFRQVYLMVVLVLVFIVCQVLLLVLYVRIYFTIWRKSSYFRGGQRGNNNDSQRSNSLLPKAKTKTLNMTIVIVATFFVTNTPYVVQELLIAFGNMDNINPNVVALFGIISASNSSLNPFIYLLFCPKAERRSPESYRVTFSRRWPALNSQPPSTPASAQTFLTSSNSCKSSN</t>
  </si>
  <si>
    <t>Gene.21464::GFXF01033481.1::g.21464::m.21464</t>
  </si>
  <si>
    <t>Cm_GPCR_A27</t>
  </si>
  <si>
    <t>MGWSEGSNMSSSNSQTLASIGEGGEWPPNTSHVNRTASVNNTVLAHSDVLGPEYHEQLRMGILGVMFLVALLGNTKVMWTLRQKWEHRGRMTILSFNLTLADTLVTFITILGQLLWEVLDKHWYLSNGACKIFKVASTFAITSSNYMLVAIAIDRHEAVVRPLNPFISAKNLVLAAWAVSLLPSLPNLFIFLRHATPEGKAYCVSKFYTRELDTNFRQVYLMVVLVLVFIVCQVLLLVLYVRIYFTIWRKSSYFRSDFW</t>
  </si>
  <si>
    <t>Gene.21469::GFXF01033486.1::g.21469::m.21469</t>
  </si>
  <si>
    <t>Cm_GPCR_A28</t>
  </si>
  <si>
    <t>MVVARVGRREGPPPPSPLLLHLLLHLLLLLQYCSSSAVRLESVNPNGSCPVGWILCTSTSDVCLEQRFFCDQKEDCPDGEDEGEEKCVPDEADGILTTKILDKEILAPENISRCDLKRVPPGCYCHLGTHLVCRNAHFTAIPQNLDPNVTSLLLGNNSIVLSSDDLQLYPRLNQIFLDHNKITFLPPGVFRNLSLVKVFLSHNLLQDEPTSLEGLSSLSRPSYLHLCHNLISDIDLVLNLVPGLLSLWINYSPVTMTNRKVSPNAQSLTELWMEGNKVKLTTGAFKGFTNLESLYLRYNGIAEVHSRAFEDLHNLKDLELNYNMIQHLGSESFVGLDSLISLNLDNNPLLTIHASTFQPLTSLASLWMDSVELSTELLMNISTDLVRDETHPANLSHVIFKRFRYCGYFPHVPDCYPKTDGVSSFQHLLVRLELRVGVWVMSLLTLLGNLMVLGGRVFSRDDNKILSLFIRNLAVADLLTGLYLLVIAVKDVEFRDSYSDHAYHWMTSWQCTITGVLAMTSSEVSVLILSFMSVERWLCITWPLAAPKLSLSGAKMALTLMWLIGVALALAPVLYYRGQHQRFYGTNGLCFPLHLDDPWVPGWLYSGLLFVGLNQLGVILILISYTGMFYSIRRTRANTPLSLGDREFAMRFFFIVFTDCLCWTPIIVLRIMALAEVDLTPEFYAYVVVVLLPINSALNPFLYTFTTTKFRSQIRRFLSGHGLCLCVWVPRQDTACLSSSHPYRLGNHEDLLLQECHPQAHQRKGPFARPQRHRAHAHRRRHRGRGVESVRRQGGDGEGGDEAVRTR</t>
  </si>
  <si>
    <t>Gene.23022::GFXF01035572.1::g.23022::m.23022</t>
  </si>
  <si>
    <t>Cm_GPCR_A29</t>
  </si>
  <si>
    <t>MVVARVGRREGPPPPSPLLLHLLLHLLLLLQYCSSSAVRLESVNPNGSCPVGWILCTSTSDVCLEQRFFCDQKEDCPDGEDEGEEKCVPDEADGILTTKILDKEILAPENISRCDLKRVPPGCYCHLGTHLVCRNAHFTAIPQNLDPNVTSLLLGNNSIVLSSDDLQLYPRLNQIFLDHNKITFLPPGVFRNLSLVKVFLSHNLLQDEPTSLEGLSSLSRPSYLHLCHNLISDIDLVLNLVPGLLSLWINYSPVTMTNRKVSPNAQSLTELWMEGNKVKLTTGAFKGFTNLESLYLRYNGIAEVHSRAFEDLHNLKDLELNYNMIQHLGSESFVGLDSLISLNLDNNPLLTIHASTFQPLTSLASLWMDSVELSTELLMNISTDLVRDETHPANLSHVIFKRFRYCGYFPHVPDCYPKTDGVSSFQHLLVRLELRVGVWVMSLLTLLGNLMVLGGRVFSRDDNKILSLFIRNLAVADLLTGLYLLVIAVKDVEFRDSYSDHAYHWMTSWQCTITGVLAMTSSEVSVLILSFMSVERWLCITWPLAAPKLSLSGAKMALTLMWLIGVALALAPVLYYRGQHQRFYGTNGLCFPLHLDDPWVPGWLYSGLLFVGLNQLGVILILISYTGMFYSIRRTRANTPLSLGDREFAMRFFFIVFTDCLCWTPIIVLRIMALAEVDLTPEFYAYVVVVLLPINSALNPFLYTFTTTKFRSQIRRFLSGHGLCLCVWVPRQDTDSETTRTSFFRSATLKLTNGRDLLPAHNGTAPTHTVDDTVAEVSRASVGKEETVKVETKL</t>
  </si>
  <si>
    <t>Gene.23025::GFXF01035573.1::g.23025::m.23025</t>
  </si>
  <si>
    <t>Cm_GPCR_A30</t>
  </si>
  <si>
    <t>MVVARVGRREGPPPPSPLLLHLLLHLLLLLQYCSSSAVRLESVNPNGSCPVGWILCTSTSDVCLEQRFFCDQKEDCPDGEDEGEEKCVPDEADGILTTKILDKEILAPENISRCDLKRVPPGCYCHLGTHLVCRNAHFTAIPQNLDPNVTSLLLGNNSIVLSSDDLQLYPRLNQIFLDHNKITFLPPGVFRNLSLVKVFLSHNLLQDEPTSLEGLSSLSRPSYLHLCHNLISDIDLVLNLVPGLLSLWINYSPVTMTNRKVSPNAQSLTELWMEGNKVKLTTGAFKGFTNLESLYLRYNGIAEVHSRAFEDLHNLKDLELNYNMIQHLGSESFVGLDSLISLNLDNNPLLTIHASTFQPLTSLASLWMDSVELSTELLMNISTDLVRDETHPANLSHVIFKRFRYCGYFPHVPDCYPKTDGVSSFQHLLVRLELRVGVWVMSLLTLLGNLMVLGGRVFSRDDNKILSLFIRNLAVADLLTGLYLLVIAVKDVEFRDSYSDHAYHWMTSWQCTITGVLAMTSSEVSVLILSFMSVERWLCITWPLAAPKLSLSGAKMALTLMWLIGVALALAPVLYYRGQHQRFYGTNGLCFPLHLDDPWVPGWLYSGLLFVGLNQLG</t>
  </si>
  <si>
    <t>Gene.23028::GFXF01035574.1::g.23028::m.23028</t>
  </si>
  <si>
    <t>Cm_GPCR_A31</t>
  </si>
  <si>
    <t>GGGGDGWSALLLECVLQVWPELNTTNNFPVALHTLPNASHTLYFDHDFYRRLLNLSESGELNSTEWSGVSREKLEQCLVPPPADRPYLLPWWQQLTWTLAFGAMLLVAVGGNAIVMWIVIAHRRMRTVTNYFLVNLSAADLLMAVFNCIFNFIYMLHSDWPFGAVYCTISNFMANVTIAASVFTLMAISFDRYIAIVRPLKPRMSKSEARHFIIFIWLSSMSLAVPCLLYSTTVSIKYKNDEIRRGCFLLWPDGQTSISYREYVYNIVFFTTTYVLPMLVMLVSYTLISFELWGSHSIGELTDRQASSIKSKRRVVRMFIVIVVAFMLCWLPQQGFFLYQYHNSQVLDSAHIQHIYLGFYWLAMANAMFNPIIYYWMNARFRSYFREVVLQCSSGRCCCCCCC</t>
  </si>
  <si>
    <t>Gene.24403::GFXF01037855.1::g.24403::m.24403</t>
  </si>
  <si>
    <t>Cm_GPCR_A32</t>
  </si>
  <si>
    <t>SSAAAHFYSVWGVSDLGTTRPLTPSPQWHHEQQHPLQSSLDTMLTANTTMPFFLATPTPGEGQHEQVDEAWIHHMKIVTYRVVLPVLVVLGLTINAIGLYLLRRPRMRDLRCSTDFELLFYVDVMFLLANIGSIITFSGCHLQSYSMGLYLAHPFLTAFYTLTMFSHYVTMWLCCDRFLALWFFSRFQQMQQPRVMKLRRIFTGFFCVIYNLKYFLHGKILCMSVSAQGVVEPTNHTENCDQGYWFMQDSYTYTEDGDTWHDVMLSVTIVLGFIVPLVLVVVFSMGIIVGLVRHRLHNIAATTATRDQAYSTIYITLALSLTFFIEIIFSIIYASLYTKYSKSCYESINEEVFRSLIHLLVVVEHLTHILFLVLNQTFRDELRTLLRAIDDCLSNVLARIIQILRPTHRTRPATNTTHMATVAYLSTIGTSGSPSRGVNTHGTA</t>
  </si>
  <si>
    <t>Gene.25717::GFXF01040087.1::g.25717::m.25717</t>
  </si>
  <si>
    <t>Cm_GPCR_A33</t>
  </si>
  <si>
    <t>SSAAAHFYSVWGVSDLGTTRPLTPSPQWHHEQQHPLQSSLDTMLTANTTMPFFLATPTPGEGQHEQVDEAWIHHMKIVTYRVVLPVLVVLGLTINAIGLYLLRRPRMRDLRCSTDFELLFYVDVMFLLANIGSIITFSGCHLQSYSMGLYLAHPFLTAFYTLTMFSHYVTMWLCCDRFLALWFFSRFQQMQQPRVMKLRRIFTGFFCVIYNLKYLLHGKVLCMSLSAEGKVEATNHTESCEQGYWFMRDSYTYTKDVDTWHDVMLSVTIVLGFIVPLVLVVVFSMGIIVGLVRHRLHNIAATTATRDQAYSTIYITLALSLTFFIETIFSIIYASLYAKYSKSCYEFIKEEVFRSVTHLVIVVEHLTHILFLALNQTFRDELRTLLRAINGCLSNDLARMIQILCPTHRTRPATNTTHIATVAYLSTIGTSGSPSRGVNTHGTA</t>
  </si>
  <si>
    <t>Gene.25724::GFXF01040090.1::g.25724::m.25724</t>
  </si>
  <si>
    <t>Cm_GPCR_A34</t>
  </si>
  <si>
    <t>VCGVSDLGTTRPLWHHKQQHLLQSSLDTMLTANTTMPFFSAKPTPGEGQHEQVHKAWIHHMKIVTYRVVLPVLMVFGLTINAIGLYLLRRPRMRDLRCSTDFELLFYVDVMFLLANIGSIITFSGCHLQSYSMGLYLAHPFLTAFYTLTMFSHYVTMWLCCDRFLALWFFSRFQQMQQPRVMKLRRIFTGFFCVIYNLKYLLHGKVLCMSLSAEGKVEATNHTESCEQGYWFMRDSYTYTKDVDTWHDVMLSVTIVLGFIVPLVLVVVFSMGIIVGLVRHRLHNIAATTATRDQAYSTIYITLALSLTFFIETIFSIIYASLYAKYSKSCYEFIKEEVFRSVTHLVIVVEHLTHILFLALNQTFRDELRTLLRAINGCLSNDLARMIQILCPTHRTRPATNTTHIATVAYLSTIGTSGSPSRGVNTHGTA</t>
  </si>
  <si>
    <t>Gene.25726::GFXF01040091.1::g.25726::m.25726</t>
  </si>
  <si>
    <t>Cm_GPCR_A35</t>
  </si>
  <si>
    <t>MCCLPLLLPSRPELEEPPRECRCADLSLFCESRRLKAVPSPLPPTARYLDISGNTIPSLTASTFSRLPHLRVLVVIRAGVRELRRGVFSSMAQIDEIHLTGHDIHTLENGTMEGTASLTHLQLSSNNISDVPDLFFLNNVNLKRLELNDNRLTRLRPAMFRGLASLRNLYIERNRMKHLEAHVFDEVPNLQFLYLGSNQLRTIAQGTFRRLAHLHLLSLERNLLATLTNGTFHGLTRLKTLILQDNGVKEVEQGTFSQLLSVESMNLQGSHLQDGPQTAVFGNMTSLEYIYFDEFRLCSLALHVRVCEPKGDGISSVEHLLDSLVLRISVWVMGILACVGNLVVLIGRFVVKEPNEVHSFYIKNLSLSDFLMGIYLFVIASYDASFRGTYIRHEYTWRRSWQCSLCGFLSTLSSEASVFTLTTITLDRYFSIVHPLTLKERTLRAAVVVMGCIWLLAVVLALLPVTGLTYYGDNFYGSNGMCLPLHIHDPYAKAWEHSAIIFIGLNLVAFMFIAYAYGRMIVSIRESQSSLRSTQEKQDRLLVKRFAFIVGTDFLCWMPVIIIKFIALGGVVIDKTLYAWLAVFVLPVNSALNPILYTLATKIFKQQVVKMVFNMSRWPTAPPRPAHDSNPSNSYVTLYRGRFHAGQVSTRTSFTGSQRPRPSSLDARGFYRGREPPTIPCTCPPTCEI</t>
  </si>
  <si>
    <t>Gene.26163::GFXF01040752.1::g.26163::m.26163</t>
  </si>
  <si>
    <t>Cm_GPCR_A36</t>
  </si>
  <si>
    <t>MKKKSASTYHFFLLTCLTCLAGWLPVHVTGMECEPGWFPCQSEEVCVERRFICDDHFDCLDHSDEWNCTDHHVDDFVDMLFRKRPDEDSEKRRGRCELEEPPRECRCADLSLFCESRRLKAVPSPLPPTARYLDISGNTIPSLTASTFSRLPHLRVLVVIRAGVRELRRGVFSSMAQIDEIHLTGHDIHTLENGTMEGTASLTHLQLSSNNISDVPDLFFLNNVNLKRLELNDNRLTRLRPAMFRGLASLRNLYIERNRMKHLEAHVFDEVPNLQFLYLGSNQLRTIAQGTFRRLAHLHLLSLERNLLATLTNGTFHGLTRLKTLILQDNGVKEVEQGTFSQLLSVESMNLQGSHLQDGPQTAVFGNMTSLEYIYFDEFRLCSLALHVRVCEPKGDGISSVEHLLDSLVLRISVWVMGILACVGNLVVLIGRFVVKEPNEVHSFYIKNLSLSDFLMGIYLFVIASYDASFRGTYIRHEYTWRRSWQCSLCGFLSTLSSEASVFTLTTITLDRYFSIVHPLTLKERTLRAAVVVMGCIWLLAVVLALLPVTGLTYYGDNFYGSNGMCLPLHIHDPYAKAWEHSAIIFIGLNLVAFMFIAYAYGRMIVSIRESQSSLRSTQEKQDRLLVKRFAFIVGTDFLCWMPVIIIKFIALGGVVIDKTLYAWLAVFVLPVNSALNPILYTLATKIFKQQVVKMVFNMSRWPTAPPRPAHDSNPSNSYVTLYRGRFHAGQVSTRTSFTGSQRPRPSSLDARGFYRGREPPTIPCTCPPTCEI</t>
  </si>
  <si>
    <t>Gene.26165::GFXF01040753.1::g.26165::m.26165</t>
  </si>
  <si>
    <t>Cm_GPCR_A37</t>
  </si>
  <si>
    <t>EDEGAEEEEEEEPGQGGGGGGGGGGGSRNGISDGRREEEDDEEGGGGAQAGGTEVEEEVVKSAEVIMFVLALGLALTVALLLAFLFSAFIFFIILTSKQYKNSTSLLHLQLMWSGVLLSLLFVIFSTPSIIQGRWLLKGSLWPREDSLAATAHLDGNDSTSSEALSSLPIEETNACESPPDASQQSDVVCRLYGFLLVTLHTVAVWVVVGLHCDKYCAIATPLRYNQLVTRPRVAICSVLAWMLGVGLAIPPLATTYGYTYTQGVCLPAWYLPEAAAYTWTLIMCCIILPFAIILIVNTRIVMIARHHQHRIFSAIFEVMMSAQATVTHQKNPFDIPKKKRKSIWTVLEQIAAFVACYCPFFCTVAWESLHGRCANQYWVLLGTAPLLATPLVNSFIYGFKCKNIRKAFRNYLRKKLYKTEMKHEIQARIPSASNSRRPSITSTLAMPILHRSLQRRMSDYLLQDATASPQPKLVRRSSDLSWHPLEDGTPSPTRLRRPIDTTKLQFAASSEGSRSPASMSNFLTVPTFEAARSYCMGQQRVRLSLSSLDSETSLTLHDEDFPGQSALLHPDPELGMPKSRSLELPLANCHNQRTPPPNDEKVAPDCQTPLLFKAFEKPARSASLNSSSPHVLRTLEAILSVRISQSLLRRGSGWGGSQSSLERLSTFLRDSRRPPSNCSPASLRRQQAVEDTDLSVLTTYITPLANGNACLAPCDQEARETPLLVP</t>
  </si>
  <si>
    <t>Gene.29434::GFXF01045468.1::g.29434::m.29434</t>
  </si>
  <si>
    <t>Cm_GPCR_A38</t>
  </si>
  <si>
    <t>MDNLTLTNDTNVTFAPDWTRIILETSQQNYLGTGARAALITVYSLLMTGGILGNLILAAVISRRPELRREPHNVYIINLTVSDVSLCVVCMPFTLLGLLHSHYTLGDIICKLVPMLQCTNILVSTATIVAIAADRYFTIVHVTGNSRGRARVPWSVAAIWLVSLAFTLPLFAYYYVKRVMFRELLLYEKCVETWPSPVVKYSWTIALIIMQYVIPILVLSIVHGRIHNYLSSHAMNQRDPRRAQRDIERNRRTTMLLTSVAAAFAVCWLPWHVVNLLADFNYAGFVEAPEYFYVVFGSCHAIAMSSACSNPVLYGWLNTTLRNELSALFTFSRCRCSKRRDSVGGAVEGMSLLVHPPRNGAQGEISKQCVLSISHEVIDKEEEKERDLKNDTKFEDNRLECTEEDEVEREINRTPQELLVLEDCTEKHGEENRTKNNDKGKNQDDPSEDGMKIEEGGDEEGENTRRLDHHEEAS</t>
  </si>
  <si>
    <t>Gene.30059::GFXF01046438.1::g.30059::m.30059</t>
  </si>
  <si>
    <t>Cm_GPCR_A39</t>
  </si>
  <si>
    <t>MEAEEVVEEAVGNLSLAEGEVTGNLSLDNGATLQTVDVVQAWVTPALVTVGVAGNVASVLVLSSPKLRALSSSCYLSALAASDTGFLAALLLSWFTLVGHDLYGRPGWCQGIVYVTYVTTFLSVWLVVAFTVERFVAVCYPLLRTAVCTVRRARMVVLCLVVTALALYSYLLVVAAPVPHQGAVGGVRCEVRPAYLGVAGAMNHLDTVVALLLPVLTIVTLNVQIARCVWRVERLRSSMTQHHASGPGCADGVDTASGPEPRTRPGPAPGPRRGQHKVTKMLLVISTVFISLNLPSYCMRAYVFFWVSNAAPTEGGRGGARGRWGAWMYGGRE</t>
  </si>
  <si>
    <t>Gene.33692::GFXF01051793.1::g.33692::m.33692</t>
  </si>
  <si>
    <t>Cm_GPCR_A40</t>
  </si>
  <si>
    <t>MEAEEVVEEAVGNLSLAEGEVTGNLSLDNGATLQTVDVVQAWVTPALVTVGVAGNVASVLVLSSPKLRALSSSCYLSALAASDTGFLAALLLSWFTLVGHDLYGRPGWCQGIVYVTYVTTFLSVWLVVAFTVERFVAVCYPLLRTAVCTVRRARMVVLCLVVTALALYSYLLVVAAPVPHQGAVGGVRCEVRPAYLGVAGAMNHLDTVVALLLPVLTIVTLNVQIARCVWRVERLRSSMTQHHASGPGCADGVDTASGPEPRTRPGPAPGPRRGQHKVTKMLLVISTVFISLNLPSYCMRAYVFFWCGKNNACDDSPTTYILQQTFTLLFYTNFAVNFLLYCVTGQNFRRAVAVSCCAFVTSSCSRRRHRRRRRHS</t>
  </si>
  <si>
    <t>Gene.33693::GFXF01051794.1::g.33693::m.33693</t>
  </si>
  <si>
    <t>Cm_GPCR_A41</t>
  </si>
  <si>
    <t>MNLSTNETPCGLPRCLGMNAPVDLLPLIPDHWLAFPEPSTLIHVCLGCFFIIITPVAFIGNMAVIFLYCRSRRLQNSSNLLVMNLAIADLIMMSKAPIFIVNSFTQRPYTGRLGCEIYGFVSLVAGLSAIWFLTAISLERYRVVRLSITTRMSSKSQTRMVVWVVWVISGMLATIPLLGWNRYVPEGVLSGCTVDYLSERWVDRSFVFLLLLVAWTAPMAAVIFSYMYIVFRVRRSRMELRQLSDHHQTYSFPQRKTGTRVA</t>
  </si>
  <si>
    <t>Gene.33782::GFXF01051978.1::g.33782::m.33782</t>
  </si>
  <si>
    <t>Cm_GPCR_A42</t>
  </si>
  <si>
    <t>RATAHLYYSLPRTRPAMKVSTGPGMLPNDTLNTSVPTAAYWASGGLMAEGRYEVKMLGYNTPPEYLEYVHPYWRSFEAPNPFLNYTLGFFYIIFAICSVIGNGVVIWIFSTSKSLRTASNMFVINLALMDFIMMLKTPVFIMNSFNDGPVWGKMGCTIYGLMGAFSGVAAASGNALIAYDRYKTIAKPFEPKFSRGVAGAIILMTWLYALPWAIMPYLEIWGRFVPEGFLTSCTFDYITENTSTKTFVATIFFFAYCVPASIIFFCYGQIFGHVSAHEKAMRAQAKKMNVTNLRQVGNKEEQETSAEIRIAKVSMTIFFLFSISWLPYVTVALIVCFGNRSLITPLIASIPACTCKTVACLDPWVYAINHPKYRLELQKRMPWFCIHEDKPQDNSTQASDGAKE</t>
  </si>
  <si>
    <t>Gene.34934::GFXF01053729.1::g.34934::m.34934</t>
  </si>
  <si>
    <t>Cm_GPCR_A43</t>
  </si>
  <si>
    <t>MNLLEDVSSSSSSSSVGGSGGNMKNFSSLFVDLNASYFLFPYDSNGSLYQLDYDYASEDHNASIHHFPLHREDANTTSPSDTLPFISNTSLLATSSNYAPYERFMDESRHWVQKVLVPLVMCVGVVGNSVSMVVLTRRKMRSSTNNYLTALAISDLLYLVFVFSLSLQHHPNIKQPRHWFYWQYFRYALWLTDASSSTSIWLTVTFTIERFIAISHPIKGKMLCTVSRAKKVVAVVYFLCFALTATTPHEWVVVTRHNTDTKEPYLSLDYSRLGQDSTYRHTYYWFTAVTFILLPLCLLAVFNFFLIQAVRMSKLTRRKMTLVSERDHYSHQQEHKITVMLIAVVILALVCQMPTAVLLLYSTVYEPPQRTKAFAVMRGLGNIFNLLNAVNAAANFILYCSFSDKYRKTFLVTFVPCMYHQQPLAHSFVASVNDNTVNTRMGRSSDSYSVRSVSRRVSKASSTPSPMPPRNAANSTARG</t>
  </si>
  <si>
    <t>Gene.35083::GFXF01054034.1::g.35083::m.35083</t>
  </si>
  <si>
    <t>Cm_GPCR_A44</t>
  </si>
  <si>
    <t>MNLLEDVSSSSSSSSVGGSGGNMKNFSSLFVDLNASYFLFPYDSNGSLYQLDYDYASEDHNASIHHFPLHREDANTTSPSDTLPFISNTSLLATSSNYAPYERFMDESRHWVQKVLVPLVMCVGVVGNSVSMVVLTRRKMRSSTNNYLTALAISDLLYLVFVFSLSLQHHPNIKQPRHWFYWQYFRYALWLTDASSSTSIWLTVTFTIERFIAISHPIKGKMLCTVSRAKKVVAVVYFLCFALTATTPHEWVVVTRHNTDTKEPYLSLDYSRLGQDSTYRHTYYWFTAVTFILLPLCLLAVFNFFLIQAVRMSKLTRRKMTLVSERDHYSHQQEHKITVMLIAVVILALVCQMPTAVLLLYSTVYEPPQRTKAFAVMRGLGNIFNLLNAVNAAANFILYCSFSDKYRKTFLVTFVPCMYHQQPLAHSFVASVNDNTVNTRMGRSSDSYSVRSVSRRVSKASSTPSPMPPRNAANSTARGSFRGENGVGSLDARVTLQYGFGRPSHLLSPPDPHAHHNSSHSPTLDNTHYSPVGRSKHNLRGSRYSGKQTPEGGSPKTGNHYQGPVEVTKVDLEMKPRASEGLGRLLAGTDEGGNGGRADRSSLSSGENSPLELRFIDEESCDTCRSSPTSNTRLEEEGDGGGEGGLATRDTLSSLAPLTPDAAQDSVIHSPD</t>
  </si>
  <si>
    <t>Gene.35084::GFXF01054035.1::g.35084::m.35084</t>
  </si>
  <si>
    <t>Cm_GPCR_A45</t>
  </si>
  <si>
    <t>MGDSGDTGGHAGSSRGTWLPLRLPLCLLLLLLLLLPVSTACPAACTCEAALRRTSASSRPGLWSSLREVAATSPDTNTVAVSCRSAGLKAPPDPLTLNGLDSTTVIKLDLSFNNLTELLPRALTPFPALQTLILTNNRIRRIAPGAFFGLNLEVLHLEENGLTSLVEVELPVGLRELSLEKNLLTALPSSLSSLHGLQTLNIARNRLTVVKDGDLRGLHKLLILSLHYNKITAVEDRAFIRMRNLQILNLEGNGLTEVPPVVSHCPNLRQLRLGHNRLSAFGEKALAGMKKLQEVALHFNPIRSIHHRAFSNLPALTKLILKEVKQLQEFPDLNGTYSLEDLRIDRSSLTAVPEDLCSAAPRLRSLNLQRNRIREQPYLIGCRHLRLVDLSFNNISSLRPGGFVGLSFLQDLLLQGNVVTTIHNRTFNGLQRLQVLQLEGNLITNIHPEAFMPLHNLEDINLGNNSFPELPNQGLEKVISIKVHNNRYLREFPGPENFPLVRTLTLSYAYHCCPFLRLRETTEAPKIIENVVFNVEGLNNLDPTIWNVSSVWPDLGAGMNKNFAAIWANLAAEFPSANTEMVATPLDLEETTTTASSYPSLPRHQVLCQPEPGPFMPCEDLFDWWTLRCGVWIVFLLALLGNGTVVVVLIFARSKMDVPRFLVTNLAFADFFMGLYLGFLAVVDASTLGEFRMYAIPWQTSVGCQVAGFLGVLSCELSVYTLTVITMERNYAITHAMHLNKRLSLRHAAYIMVLGWLFASTLALLPLIGVSDYRKFAVCLPIETKGAGLGYVVFLMFINGVAFLILMGCYLKIYCAIRGSQAWNSNDSRIAKRMALLVFTDFICWAPIAFFSLTAAFGLHLISLKEAKVFTVFILPFNSCCNPFLYALLTKQFKKDCVLLCKTIEESRVTRGIGRCRHSSNFSNRQTPANTNSALDNSTRQDNQSCRCQSKTQESQKLHHRLRISALKYMFCHKDTEEMNSASDFSYQQAKSAVKSKRHPSVSSETYSSSWSETWRRGQAVMSMRLDRRLHNSWYLSRKPSQESNLSSSRNDSSATTASTSTWRISRSSVSSDISSSGSRGVGKADAAPVLRLGSIRDRRGEGPTHIPARQITHHQALLVRQQPGASGQRSGTTTSAVRIKPRLQRQIAIERETYIPNKNGGSPCDIPCPLHPRSDNLSCVYEQDSYEEEEHEHQMDYLTPRCPMTGLTVTFIPRKLSTISSHSVSVVKDADNEESMSIPAMEGHSPCGPSPTSKNSNLPRGGKCVSLTLLPQSSVQASSCRFPSDGHLPCSPRHTEFLYFTKLATPALMISRSDQKVHSPVKCEGGGENHHYGQAVISIHQADDAHQSEHDDCMESTALMDDDGCDGDDEVFEEEKESSRRPLETHFPVEEQPGETRPLI</t>
  </si>
  <si>
    <t>Gene.35741::GFXF01054947.1::g.35741::m.35741</t>
  </si>
  <si>
    <t>Cm_GPCR_A46</t>
  </si>
  <si>
    <t>MGDSGDTGGHAGSSRGTWLPLRLPLCLLLLLLLLLPVSTACPAACTCEAALRRTSASSRPGLWSSLREVAATSPDTNTVAVSCRSAGLKAPPDPLTLNGLDSTTVIKLDLSFNNLTELLPRALTPFPALQTLILTNNRIRRIAPGAFFGLNLEVLHLEENGLTSLVEVELPVGLRELSLEKNLLTALPSSLSSLHGLQTLNIARNRLTVVKDGDLRGLHKLLILSLHYNKITAVEDRAFIRMRNLQILNLEGNGLTEVPPVVSHCPNLRQLRLGHNRLSAFGEKALAGMKKLQEVALHFNPIRSIHHRAFSNLPALTKLILKEVKQLQEFPDLNGTYSLEDLRIDRSSLTAVPEDLCSAAPRLRSLNLQRNRIREQPYLIGCRHLRLVDLSFNNISSLRPGGFVGLSFLQDLLLQGNVVTTIHNRTFNGLQRLQVLQLEGNLITNIHPEAFMPLHNLEDINLGNNSFPELPNQGLEKVISIKVHNNRYLREFPGPENFPLVRTLTLSYAYHCCPFLRLRETTEAPKIIENVVFNVEGLNNLDPTIWNVSSVWPDLGANTEMVATPLDLEETTTTASSYPSLPRHQVLCQPEPGPFMPCEDLFDWWTLRCGVWIVFLLALLGNGTVVVVLIFARSKMDVPRFLVTNLAFADFFMGLYLGFLAVVDASTLGEFRMYAIPWQTSVGCQVAGFLGVLSCELSVYTLTVITMERNYAITHAMHLNKRLSLRHAAYIMVLGWLFASTLALLPLIGVSDYRKFAVCLPIETKGAGLGYVVFLMFINGVAFLILMGCYLKIYCAIRGSQAWNSNDSRIAKRMALLVFTDFICWAPIAFFSLTAAFGLHLISLKEAKVFTVFILPFNSCCNPFLYALLTKQFKKDCVLLCKTIEESRVTRGIGRCRHSSNFSNRQTPANTNSALDNSTRQDNQSCRCQSKTQESQKLHHRLRISALKYMFCHKDTEEMNSASDFSYQQAKSAVKSKRHPSVSSETYSSSWSETWRRGQAVMSMRLDRRLHNSWYLSRKPSQESNLSSSRNDSSATTASTSTWRISRSSVSSDISSSGSRGVGKADAAPVLRLGSIRDRRGEGPTHIPARQITHHQALLVRQQPGASGQRSGTTTSAVRIKPRLQRQIAIERETYIPNKNGGSPCDIPCPLHPRSDNLSCVYEQDSYEEEEHEHQMDYLTPRCPMTGLTVTFIPRKLSTISSHSVSVVKDADNEESMSIPAMEGHSPCGPSPTSKNSNLPRGGKCVSLTLLPQSSVQASSCRFPSDGHLPCSPRHTEFLYFTKLATPALMISRSDQKVHSPVKCEGGGENHHYGQAVISIHQADDAHQSEHDDCMESTALMDDDGCDGDDEVFEEEKESSRRPLETHFPVEEQPGETRPLI</t>
  </si>
  <si>
    <t>Gene.35753::GFXF01054950.1::g.35753::m.35753</t>
  </si>
  <si>
    <t>Cm_GPCR_A47</t>
  </si>
  <si>
    <t>GKSPFLHIPTLSFHTSVSSTFTSPLPSLLHLALSSSSSSAFFTTEGPDDSTSFMEDTMNYTMPISCDQDPRISMNFSEFGYIYRTTTWVPITWREVLKLLAYIITFLVSLVGNLLVILVVRYNRNMRSSTNQYLVNLAVADLLVTLVCKWVHLVRHLSHPHYILPAFFCKLESFVQATALVASVFTLTVISMGRFVAIMFPLHARTSPDRAIRVIAAVWIASALLSSPMLFYRELYSIEWSNFTTWHCDEFFPTKKKLLNGVCVVTYDAKKLFYIILTTTCYFLPVTIMLVNYSLIVWRLWGAQHPGEHHQHQVAATRNTQRVVRMVTVVLLVFVVCWTPLQTLILYTSVAENFHVSEWLEKLEFTAYFVAHSNSALNPIIYCGFNANFRQGLVALLYCRHSRSGRNYHPSSHRGAPRRPSAGAWYTRDQVESFVTTTTITTTTSVTA</t>
  </si>
  <si>
    <t>Gene.36331::GFXF01055975.1::g.36331::m.36331</t>
  </si>
  <si>
    <t>Cm_GPCR_A48</t>
  </si>
  <si>
    <t>MWRNGDFPSSSTSSSSSSSTFTSPLPSLLHLALSSSSSSAFFTTEGPDDSTSFMEDTMNYTMPISCDQDPRISMNFSEFGYIYRTTTWVPITWREVLKLLAYIITFLVSLVGNLLVILVVRYNRNMRSSTNQYLVNLAVADLLVTLVCKWVHLVRHLSHPHYILPAFFCKLESFVQATALVASVFTLTVISMGRFVAIMFPLHARTSPDRAIRVIAAVWIASALLSSPMLFYRELYSIEWSNFTTWHCDEFFPTKKKLLNGVCVVTYDAKKLFYIILTTTCYFLPVTIMLVNYSLIVWRLWGAQHPGEHHQHQVAATRNTQRVVRMVTVVLLVFVVCWTPLQTLILYTSVAENFHVSEWLEKLEFTAYFVAHSNSALNPIIYCGFNANFRQGLVALLYCRHSRSGRNYHPSSHRGAPRRPSAGAWYTRDQVESFVTTTTITTTTSVTA</t>
  </si>
  <si>
    <t>Gene.36332::GFXF01055976.1::g.36332::m.36332</t>
  </si>
  <si>
    <t>Cm_GPCR_A49</t>
  </si>
  <si>
    <t>GKSPFLHIPTLSFHTSVSSTFTSPLPSLLHLALSSSSSSAFFTTEGPDDSTSFMEDTMNYTMPISCDQDPRISMNFSEFGYIYRTTTWVPITWREVLKLLAYIITFLVSLVGNLLVILVVRYNRNMRSSTNQYLVNLAVADLLVTLVCKWVHLVRHLSHPHYILPAFFCKLESFVQATALVASVFTLTVISMGRFVAIMFPLHARTSPDRAIRVIAAVWIASALLSSPMLFYRELYSIEWSNFTTWHCDEFFPTKKKLLNGVCVVTYDAKKLFYIILTTTCYFLPVTIMLVNYSLIVWRLWGAQHPGEHHQHQVAATRNTQRVVRMVTVVLLVFVVCWTPLQTLILYTSVAENFHVSEWLEKLEFTAYFVAHSNSALNPIIYCGFNANFRQGLVALLYCRHSRSGRNYHPRSWRGLTGTRDLTSGYSGPEPAVLMEMGSLRHSRLTQRSSTTSLSGRLVYTGSSGEFRHNNHHHHHHLCDGLNDTPTTRHNNGGS</t>
  </si>
  <si>
    <t>Gene.36333::GFXF01055977.1::g.36333::m.36333</t>
  </si>
  <si>
    <t>Cm_GPCR_A50</t>
  </si>
  <si>
    <t>MWRNGDFPSSSTSSSSSSSTFTSPLPSLLHLALSSSSSSAFFTTEGPDDSTSFMEDTMNYTMPISCDQDPRISMNFSEFGYIYRTTTWVPITWREVLKLLAYIITFLVSLVGNLLVILVVRYNRNMRSSTNQYLVNLAVADLLVTLVCKWVHLVRHLSHPHYILPAFFCKLESFVQATALVASVFTLTVISMGRFVAIMFPLHARTSPDRAIRVIAAVWIASALLSSPMLFYRELYSIEWSNFTTWHCDEFFPTKKKLLNGVCVVTYDAKKLFYIILTTTCYFLPVTIMLVNYSLIVWRLWGAQHPGEHHQHQVAATRNTQRVVRMVTVVLLVFVVCWTPLQTLILYTSVAENFHVSEWLEKLEFTAYFVAHSNSALNPIIYCGFNANFRQGLVALLYCRHSRSGRNYHPRSWRGLTGTRDLTSGYSGPEPAVLMEMGSLRHSRLTQRSSTTSLSGRLVYTGSSGEFRHNNHHHHHHLCDGLNDTPTTRHNNGGS</t>
  </si>
  <si>
    <t>Gene.36334::GFXF01055978.1::g.36334::m.36334</t>
  </si>
  <si>
    <t>Cm_GPCR_A51</t>
  </si>
  <si>
    <t>MAFFCERAIRQPSNYFLASLAVTDILIGSVSMPFYTVYVLVGYWDLGPILCDLWLSVDYTVCLVSQFTVLLITIDRFCSVKIAAKYRAWRTKNRVIIMVLVTWVVPALLFFVSIFGWEHFIGYRDLGPGQCMVQFLKDPVFNTSLIVAYYWIPLVVLFILYAGIYQTAYEMSKKAREKRKQAQAMMNLGPASARPSPAPVLKSAGAAPPGNGGKCEGGSGMTLSKTQSTLFSQDQLKPEPQNGGNLPVANDPVPSQMTSSKTLTDVTNILEKTILEKDLEKSSSGIESEDEKRRSSITLTKLDPSSTSILPSFQPPSLPAMAARCLLDVDTSNSHLTQPAIQPVPADSAAALLSNNHWGNGDLVKTKGTCSLNLIGELSIVPPPPPSTMHFAVYPLAASTPLNSATASLLEPIAPPAMFADFPSPSPPPRSRPTSLDLKAVTPTGPDSIRSMDLSDMRFMDESSIVVPSPVVETPTSFSWTHQNGTLSAEDLARCLDATTAIPSPSNTVTPTPMASVNGNGSLYNGSESLNSFPKSSASDSSPPLPPHPTPTEVVAVNPHSSSQAAATPSIITMTAATTTATTTVTLSPPVVSVVPDSESNSMESFRCPANGGLRADSLVPPTRGFDNSIEPDSFAETSQVDEKTRPKKAVLKTLGKKMRLKKKSKDPEKDKKSKSHNRANKALKTISVIMGAFVACWTPYHIIAIMESFCQCTNAHVYMFFYFLCYANSPINPFCYALANQQFKKTFTRLLKGDFHIN</t>
  </si>
  <si>
    <t>Gene.36615::GFXF01056511.1::g.36615::m.36615</t>
  </si>
  <si>
    <t>Cm_GPCR_A52</t>
  </si>
  <si>
    <t>MSRFASLQAEDLAGSRVKSPGLLEDWWQGYPVWQGQRDAAVPMVIVVMLAAVLGFVGNVVVAGLLCCPGRRPRTLTGFYLLHRAVADACVQVCQPLMVVTVVTDQHPWPCIFNPALMQLGMVVSTVFLSGLALDSYLASTPHLFTVEARRMVLRVAATVAWVAGLMVFTLTGLGIFRRGDMCLEAPLFLIHTHDGLFVCLLVVFLVPLAILVSSVALVVRKEALRVTSTGGRNERIAAVTEDVNRDATTTTTATLPRSVRLLLALSLVFAVTHLPYWTLRIHYARVWELLPFPVHAVIICLVVVGTALDPLLAVWFRVELWQGVVARLPSHPTAAVPLHTV</t>
  </si>
  <si>
    <t>Gene.37709::GFXF01058121.1::g.37709::m.37709</t>
  </si>
  <si>
    <t>Cm_GPCR_A53</t>
  </si>
  <si>
    <t>MSFPSRFFLFFFTFPLFDRARQTFLPSLSLSVIAIDSIQNNACVTYIMSRFASLQAEDLAGSRVKSPGLLEDWWQGYPVWQGQRDAAVPMVIVVMLAAVLGFVGNVVVAGLLCCPGRRPRTLTGFYLLHRAVADACVQVCQPLMVVTVVTDQHPWPCIFNPALMQLGMVVSTVFLSGLALDSYLASTPHLFTVEARRMVLRVAATVAWVAGLMVFTLTGLGIFRRGDMCLEAPLFLIHTHDGLFVCLLVVFLVPLAILVSSVALVVRKEALRVTSTGGRNERIAAVTEDVNRDATTTTTATLPRSVRLLLALSLVFAVTHLPYWTLRIHYARVWELLPFPVHAVIICLVVVGTALDPLLAVWFRVELWQGVVARLPSHPTAAVPLHTV</t>
  </si>
  <si>
    <t>Gene.37713::GFXF01058123.1::g.37713::m.37713</t>
  </si>
  <si>
    <t>Cm_GPCR_A54</t>
  </si>
  <si>
    <t>SGGRGRKEGRNNDGGGSGGDGRLLTAEDLAGSRVKSPGLLEDWWQGYPVWQGQRDAAVPMVIVVMLAAVLGFVGNVVVAGLLCCPGRRPRTLTGFYLLHRAVADACVQVCQPLMVVTVVTDQHPWPCIFNPALMQLGMVVSTVFLSGLALDSYLASTPHLFTVEARRMVLRVAATVAWVAGLMVFTLTGLGIFRRGDMCLEAPLFLIHTHDGLFVCLLVVFLVPLAILVSSVALVVRKEALRVTSTGGRNERIAAVTEDVNRDATTTTTATLPRSVRLLLALSLVFAVTHLPYWTLRIHYARVWELLPFPVHAVIICLVVVGTALDPLLAVWFRVELWQGVVARLPSHPTAAVPLHTV</t>
  </si>
  <si>
    <t>Gene.37714::GFXF01058124.1::g.37714::m.37714</t>
  </si>
  <si>
    <t>Cm_GPCR_A55</t>
  </si>
  <si>
    <t>MANTTGPQMAFYGSPDMNFGYAEGVSIVDFVRPEIKPYVHQHWYNYPPVNPMWHYLLGVIYLFLGTISTFGNGMVIYLFAKSQALRSPANILVVNLALSDLIMLTTNVPFFTYNCFSGGIWMFSAKYCEIYACLGAITGVCSIWLLCMISFDRYNIICNGFNGPKLTQGKAIFLALVSWTIAIGFAITPFFGWGKYILEGILDSCSYDYLTQDFNTRSYNIVIFVFDYFLPAAIIIFSYAFIVKAIFAHEAAMRAQAKKMNVTTLRSNEADSQRAEIRIAKTALVNVSLWFICWTPYAVISLQGVMGDTSGISPLVTTLPALLAKSCSCYNPFVYAISHPKYRLAITQYM</t>
  </si>
  <si>
    <t>Gene.39774::GFXF01061358.1::g.39774::m.39774</t>
  </si>
  <si>
    <t>Cm_GPCR_A56</t>
  </si>
  <si>
    <t>MNTSVGEAPPHLPRAAGLNGTMDDHLDDYPWDAEVSWANDTSGGGGGVNESEYEYDYEVALETFFWSQLAPPLAVYAATYVVGVVGNGLIIFTICRFRRLKTTTNVFLASLASADLLLILLCIPVKIARLFSYSWTMGYVLCKLIYYMQAVSALCSVLTLTVLSMERCYAIVYPMKARYVCSISKAKTAAFVIWAASFFLAGPTLRVQVHMEVGDRVRAYWCVRDWDSPRLWRGYETYMMAVVLVVPASVMAAAYTAIGGAIVSMVARRRTITSKGQIADGGSLLNDNTRRRRRDAQDSEVLQVVSMLVVVVLLFILCWSPVLVVNVLKAYSVLPLYSSTLKHITTVADLLSYCNSCVNPFVYGFMSKNFRKSFKQVLCCRNGPPRPPTHLSLTRTSIMRHHSDSSRVWSSRSVIARVTFPLSTSNGRSSMPTESSHVYKTTPS</t>
  </si>
  <si>
    <t>Gene.43087::GFXF01066695.1::g.43087::m.43087</t>
  </si>
  <si>
    <t>Cm_GPCR_A57</t>
  </si>
  <si>
    <t>MNTSVGEAPPHLPRAAGLNGTMDDHLDDYPWDAEVSWANDTSGGGGGVNESEYEYDYEVALETFFWSQLAPPLAVYAATYVVGVVGNGLIIFTICRFRRLKTTTNVFLASLASADLLLILLCIPVKLARLFSYSWTLGAATCKTLYFLQALSAICSVLTLTTMSIERYYAIVHPMRAQYRCTISQAKKLCGGLWLLSLVLASPVIVMQVHMEVGDRVRAYWCVRDWDSPRLWRGYETYMMAVVLVVPASVMAAAYTAIGGAIVSMVARRRTITSKGQIADGGSLLNDNTRRRRRDAQDSEVLQVVSMLVVVVLLFILCWSPVLVVNVLKAYSVLPLYSSTLKHITTVADLLSYCNSCVNPFVYGFMSKNFRKSFKQVLCCRNGPPRPPTHLSLTRTSIMRHHSDSSRVWSSRSVIARVTFPLSTSNGRSSMPTESSHVYKTTPS</t>
  </si>
  <si>
    <t>Gene.43089::GFXF01066697.1::g.43089::m.43089</t>
  </si>
  <si>
    <t>Cm_GPCR_A58</t>
  </si>
  <si>
    <t>FFVVLWDSGGAACKVASYVMMLSFTASVLNLTAVSLERFIVIVFPMKSRSLCTMSNCRRSVMVVWVTSLLLASPVIFVMRMSTVVYMDPERTVRVTAYYCQKMDSLAFVTYQLSVLFVVPALLMIVFYTAVIRELWRSTKTIRVLTNASSRGNHTESYYLQVRGRQLTATGGTTGGRFSGGGRNGRGIGSGDSAYNSSASLYVPQTTGRSRTPSPGGKYVHRKIREKGEDVKKARKQVIKMLIVVVVLFLLCWGPSIIMGVCINLGLIQFNEVFYNFNIAFVLLPFVHCCINPIIYCSMSKNFRRAMQQYIPCCSRPAAAPSSSCCLRPCCCAKEPHTAVPLRRVLDRSVYSSYSPEVTTRNTDLENVSSM</t>
  </si>
  <si>
    <t>Gene.44999::GFXF01069791.1::g.44999::m.44999</t>
  </si>
  <si>
    <t>Cm_GPCR_A59</t>
  </si>
  <si>
    <t>MTPQPGLKEEGGSTFFQHLVTTAASLVREAAEHTDDSSIFSDVAGEALGNGSSSNTQVSGKNLGRHLALPVQVFITVLYVIGILSNMAALCIITRSETQRYRKQTFMLRCLVGNDLTALLGMLVQMHVSLYVENLNQRWLCASRVVFRAFGLGSGCVALVMAMERWLALTHPFIYQRHVTHSVIRRTILVLWVVTLVLVCGPFLGFGLWYDETLTPHCVRYRYGTDLVDRVYAYVIFAYGMLMCGVIVCCNLSVIRVLCRMRERLLPRRHSRASCRSATSTSGDAAANLATPEELSFARLMAILSITFVACWVPQLMTIIAGQVIGYKPEYKNFYRIPDIFILLNFCLDPCMYVLFRRNRRYGRKHLRKLVTYLCPHLHNSPSRGILTDSLRSSSHTSQSNNGELFGRVTVSTNITLNEEHVSQQLLRLPASQSKLNAEGCTDPLAETDDRQQDRY</t>
  </si>
  <si>
    <t>Gene.45511::GFXF01070839.1::g.45511::m.45511</t>
  </si>
  <si>
    <t>Cm_GPCR_A60</t>
  </si>
  <si>
    <t>FTVQWFAGNFLCKFIKYMQMFSLYLSTFILVLIGVDRFTAVRYPMRRSDTQRQCSYSIIFVWVLSGVLSIPQVLVFHVVRGPFIEDFYQCVTYGLYSPAWLEKLYAVFSLVCMFVLPLLILLLTYISTFITLHKSEKVFRSERTTLGNTCPEFNRRRLLRKAKMRALRISVVIVLAFVICWTPYYMMMIIFLFTTVEDNVAAELQSAIFFFGMSNSLVNPIIYGAFHLCRCHKRRTSFNLIVINR</t>
  </si>
  <si>
    <t>Gene.46920::GFXF01072515.1::g.46920::m.46920</t>
  </si>
  <si>
    <t>Cm_GPCR_A61</t>
  </si>
  <si>
    <t>FTVQWFAGNFLCKFIKYMQMFSLYLSTFILVLIGVDRFTAVRYPMRRSDTQRQCSYSIIFVWVLSGVLSIPQVLVFHVVRGPFIEDFYQCVTYGLYSPAWLEKLYAVFSLVCMFVLPLLILLLTYISTFITLHKSEKVFRSERTTLGNTCPEFNRRRLLRKAKMRALRISVVIVLAFVICWTPYYMMMIIFLFTTVEDNVAAELQSAIFFFGMSNSLVNPIIYGAFHLCRCHKRRTSFNLIVINRTGSNLQYRASTRASSRYTTYRSSGADLDTSVVNVFEDGQVRYSFRRRSSRQKSILASTTRRPQEEGGGGRGTLLRPTVRYGRALKPTGRTHTGAYEPSPTSLSPLACLGEMLEKDDDEDEGVTTENTDEGRKGCCNHLEVSSNGRARSDSLTKRNNRALHHLTRPQVRSRPPLPNEEDVLVVTPSKESPSRTYNGVSLLQTMNNTQELDTQL</t>
  </si>
  <si>
    <t>Gene.46921::GFXF01072516.1::g.46921::m.46921</t>
  </si>
  <si>
    <t>Cm_GPCR_A62</t>
  </si>
  <si>
    <t>FTVQWFAGNFLCKFIKYMQMFSLYLSTFILVLIGVDRFTAVRYPMRRSDTQRQCSYSIIFVWVLSGVLSIPQVLVFHVVRGPFIEDFYQCVTYGLYSPAWLEKLYAVFSLVCMFVLPLLILLLTYISTFITLHKSEKVFRSERTTLGNTCPEFNRRRLLRKAKMRALRISVVIVLAFVICWTPYYMMMIIFLFTTVEDNVAAELQSAIFFFGMSNSLVNPIIYGAFHLCRCHKRRTSFNLIVINSRSATRSGDAPAGRRASWHPPPADHKKKAAAGEAHS</t>
  </si>
  <si>
    <t>Gene.46923::GFXF01072517.1::g.46923::m.46923</t>
  </si>
  <si>
    <t>Cm_GPCR_A63</t>
  </si>
  <si>
    <t>MSAGEESAGIGSISDKMLTQIIHNLQSFPNETVDLTQPHLRRSLSHVYQLYIFLYSLLVVCGTVGNAAMIAHILRRRLHRNPTNAYLMNIAVCQFIMSFPLLPLSLAILLVQNWIFGSFLCYFVPMMQDAPIHATMVTLVVVSVDRYRRIVYPHKPRLPPFIAVLGVWITSVCVVLPYAIYMNYIDLQVLFGKQFKGAGICTVNLGDDIAEYIRGLFVMLYVLPLAVIGFVQVRVSAELGRREGPLTLSVLDRSTSRNSPQDLWTTPQSPPPSSSAILTELPEGQDLFSDAHQLPSFLSPSAGCHTPSLVRGRSDSLYQLEGAEAEAALERRTQRYLASMVTTFALCLCPLMILRLVKNMVMETYDNSGHFDITFITFVWVAFLPTVTTPALYAAWRMSR</t>
  </si>
  <si>
    <t>Gene.47859::GFXF01073557.1::g.47859::m.47859</t>
  </si>
  <si>
    <t>Cm_GPCR_A64</t>
  </si>
  <si>
    <t>MSAGEESAGIGSISDKMLTQIIHNLQSFPNETVDLTQPHLRRSLSHVYQLYIFLYSLLVVCGTVGNAAMIAHILRRRLHRNPTNAYLMNIAVCQFIMSFPLLPLSLAILLVQNWIFGSFLCYFVPMMQDAPIHATMVTLVVVSVDRYRRIVYPHKPRLPPFIAVLGVWITSVCVVLPYAIYMNYIDLQVLFGKQFKGAGICTVNLGDDIAEYIRGLFVMLYVLPLAVIGFVQVRVSAELGRREGPLTLSVLDRSTSRNSPQDLWTTPQSPPPSSSAILTELPEGQDLFSDAHQLPSFLSPSAGCHTPSLVRGRSDSLYQLEGAEAEAALERRTQRYLASMVTTFALCLCPLMILR</t>
  </si>
  <si>
    <t>Gene.47861::GFXF01073559.1::g.47861::m.47861</t>
  </si>
  <si>
    <t>Cm_GPCR_A65</t>
  </si>
  <si>
    <t>MSAGEESAGIGSISDKMLTQIIHNLQSFPNETVDLTQPHLRRSLSHVYQLYIFLYSLLVVCGTVGNAAMIAHILRRRLHRNPTNAYLMNIAVCQFIMSFPLLPLSLAILLVQNWIFGSFLCYFVPMMQDAPIHATMVTLVVVSVDRYRRIVYPHKPRLPPFIAVLGVWITSVCVVLPYAIYMNYIDLQVLFGKQFKGAGICTVNLGDDIAEYIRGLFVMLYVLPLAVIGFVQVRVSAELGRREGPLTLSVLDRSTSRNSPQDLWTTPQSPPPSSSAILTELPEGQDLFSDAHQLPSFLSPSAGCHTPSLVRGRSDSLYQLEGAEAEAALERRTQRYLASMVTTFALCLCPLMILRLVKNMVMETYDNSGHFDITFITFVWVAFLPTVTTPALYAAWRMSRSTKERIRNYLHLGGWRGRRGGNTQNFTPMLYSCHPRLSMDAPSSATASSPAHLHLHSQPGDPSSPRPTTPVSVNALPARPDHPRPYSLALPS</t>
  </si>
  <si>
    <t>Gene.47862::GFXF01073560.1::g.47862::m.47862</t>
  </si>
  <si>
    <t>Cm_GPCR_A66</t>
  </si>
  <si>
    <t>MDNLVNLTVEGEGFREYMETYEGGLDGFDGNGSFAMLNSSVNGTYWVYPWGTSLYPSGYSTFEIVIITVIITVAMIVVVVGNMLVIIAIATEKALKNITNWFIASLAVSDFLLGLVIMPFSLANLLMGYWMFGDLWCELHAAIDVLLSTASINNICLISLDRYWSITHAVDYLKKRTPERAAIMIVAVWVFSGLVSIPPLLGWKEVRAPEQFPKCTVSDDLGYVIYSALGSFYIPSCIMIFVYIRIYYAAKARARRGVPKKKAVPGGASRPPAVKSPKNKTGCKTDRHNATATTTTSFSKPMGPSPVPNADDSRNGANERSGLLNKKVLICDVRVHEEVSPSRCVTPTNDLNEDIPLRTVSEQVDADHRNHNTKNENGLYLGPLAHDNPDLTIGLPTPSVPPTPIREPNNSNSGGVTLASPAGSLRHGVSTACMDGDQLSDIEPSSSDSGVVTRCSVVKPLKLRFCHPLLGKKLTKPKRELIDMGRVSTPKARDPEKEKRRLARKKEKRATLILGLIMGSFIACWFPFFFMYILGPLCPACYIPGYAFDLAFWLGYMNSAFNPVIYTIFNKDFRRAFRKILFK</t>
  </si>
  <si>
    <t>Gene.51495::GFXF01078414.1::g.51495::m.51495</t>
  </si>
  <si>
    <t>Cm_GPCR_A67</t>
  </si>
  <si>
    <t>MVVVYSYLIPALVSINLFTNLLNVAILSSLGRRQQQRPQQQGQATTFRYLLWLAITDVFVSLFLVAALSHLDRNDLSFGMAFYYAHFEIPILNALTSGSAYIMVGLSVDRFVAVCYPRRYCSISAPRLANIRIGLSLLVPVLLYIPHGFSQKVICNTQGSGWAYDAAEMDSDIKWFVWEVMVELFHRLIPASLLLFLNIRIICTFRKLMMRRKNITKNKKKEGDGKDQQEQHLVYMLVAIVTTFLLSNLPAAVLALIDRAGSSYGPVALEIFRAVANSLEVFGSSLNFVLYFYFMPDVRREMLRFLQGVHGGA</t>
  </si>
  <si>
    <t>Gene.52005::GFXF01079185.1::g.52005::m.52005</t>
  </si>
  <si>
    <t>Cm_GPCR_A68</t>
  </si>
  <si>
    <t>MDHSGLSAEFQGIPRIHNGSWQTDEDLEDAGASEIAKMSRGVATFIAVLFIGYLVLGLTGNFLTILALLRCPRVRNVTAAFIISLCVADFLFCILVLPWEVSRFLAGEWIWGEGWICTLFPLLRYWNVAVSLLSIAMITINRYIMIAHFSVYKMVYRKGWIALMIAFCWLFGFVMLLPTLLSKWGRFGFDRRLQTCSIIDEENKSPKQVLFGLGFCVPAIIIIICYSLIFYVIHKSEKRMRQHSSRSVNGAHHGPSLQPQPRLAGKVEREVRRRRNEWRITKMVLIIFIAFLITYLPITLVKNLDKKVDYPGLHVLGYVLIYVSSCINPVIYVIMNRQYRQAYKTVLLCKRPRLPSLTSSHTETDKTAHCPKFQSIMCHSCMSQQSHHAPPSQLSLPLHTLHPYPHSLHQVHSLDKNLYCCLQKVVSFISPSSKSNGPDSCNKCLKLRSAHKLDCVDCQTKTNTKRNTILGLEPLADSRKRRETPGEVECSQDFVDHLLHLDPSQLSCNRGKEEIEHRSDLKLSAARKPGTSTPELLRMTKNPSSQSLTVLNQPAIEIRAKSNQRRSHSHRSSAPDDPIEGVQISRSPPNFSQITHSIISPTTAIRVTGNDSPAPVTIITQSHMPQKVTSPSMGENNDSGHSDLHPAPKIEVTPNSSETCLGEKSPANTNCSLSFSFPSTSLFTSKDTNGYPFQCKQTSSSPYSCGSTSSRSSSTISSTSSLSQERLEEGSRDVLSKHVDIDNYCYENLTYTD</t>
  </si>
  <si>
    <t>Gene.55166::GFXF01084361.1::g.55166::m.55166</t>
  </si>
  <si>
    <t>Cm_GPCR_A69</t>
  </si>
  <si>
    <t>MDHSGLSAEFQGIPRIHNGSWQTDEDLEDAGASEIAKMSRGVATFIAVLFIGYLVLGLTGNFLTILALLRCPRVRNVTAAFIISLCVADFLFCILVLPWEVSRFLAGEWIWGEGWICTLFPLLRYWNVAVSLLSIAMITINRYIMIAHFSVYKMVYRKGWIALMIAFCWLFGFVMLLPTLLSKWGRFGFDRRLQTCSIIDEENKSPKQVLFGLGFCVPAIIIIICYSLIFYVIHKSEKRMRQHSSRSVNGAHHGPSLQPQPRLAGKVEREVRRRRNEWRITKMVLIIFIAFLITYLPITLVKNLDKKVDYPGTYFRYRFFTSLCFFVHLFVG</t>
  </si>
  <si>
    <t>Gene.55169::GFXF01084362.1::g.55169::m.55169</t>
  </si>
  <si>
    <t>Cm_GPCR_A70</t>
  </si>
  <si>
    <t>MDHSGLSAEFQGIPRIHNGSWQTDEDLEDAGASEIAKMSRGVATFIAVLFIGYLVLGLTGNFLTILALLRCPRVRNVTAAFIISLCVADFLFCILVLPWEVSRFLAGEWIWGEGWICTLFPLLRYWNVAVSLLSIAMITINRYIMIAHFSVYKMVYRKGWIALMIAFCWLFGFVMLLPTLLSKWGRFGFDRRLQTCSIIDEENKSPKQVLFGLGFCVPAIIIIICYSLIFYVIHKSEKRMRQHSSRSVNGAHHGPSLQPQPRLAGKVEREVRRRRNEWRITKMVLIIFIAFLITYLPITLVKNLDKKVDYPGLHVLGYVLIYVSSCINPVIYVIMNRQYRQAYKTVLLCKRPRLPSLTSSHTDRGKGRSKAMVEELNDKTMMSQVSLSDAAAMPECHELPEVFVDK</t>
  </si>
  <si>
    <t>Gene.55180::GFXF01084367.1::g.55180::m.55180</t>
  </si>
  <si>
    <t>Cm_GPCR_A71</t>
  </si>
  <si>
    <t>MASQTPSSWTHPAEHTTPTVSYQAAHTGRPPGTVSTGGWGVDEDMGGLGNSSLVDDTATNFTLLDAPPHSDNKTNWASTAVMHMGVEVELFPDWLVGVWTGVLVTLMAVGVGGNVLVPVVVVRTRDLRSSTNFLLVNLAAADLLVLLVSLPTALVELHSRPETWVLGEPMCKLVPFVEYCVSHASVLTILVISFERYYAICRPLRASYTCTKMRACTCILTIWAAAVLLSSPMVVMSKYLFVPYADGTMVHGCYTELTSFWSCLYINLVTAVFFFVPLVLLVLLYLVIGRSLMRDSASAALQHRKVDLPNMKARKQVVVMLATVTVFFFVSLFPFRVLTLWIVWTPQETIETIGPLRYFSFLYGTRVLFFANSAVNPILYNLTSTKFREAFLKLLGETKGDSRRHLSRQSTFNTTGTSMSNGRSGSSRTIPTDLVAIKDSYPARMALARCGRQVSTDDFSSTRPSMARYGRQSSFAGSYCFTSTNSATNSAACSRQNSRVGDHCAYGPEEVGRRLAEGEKRHSGEGRRLLEGDRAPPLTDDMIEEERSSGATVRGDSIRRSHEKKIESEMEQLLAEANTSTQASNKTPNATSSNSPPQPCSKQPSEESDAGAENVGTEKSVSPDKDNVTEDAIMTGENGKSVQFSDRWNAECV</t>
  </si>
  <si>
    <t>Gene.56022::GFXF01085710.1::g.56022::m.56022</t>
  </si>
  <si>
    <t>Cm_GPCR_A72</t>
  </si>
  <si>
    <t>MYNTSTAAPYPASVLTSLDPHPTSTLDPFLESVAPSFANLTDDGLEEPHEYAPFLAVSRYVVQRVLVPMVLVVGVVGNSVTIVVLTRRQMRSSTNLYLTALAISDLLYLVFIFSLSIRHHPGMNQPHHWLYWHYFRYALWLTDASSSTSIWLTVTFTIERYIAVCHPIKGKVFCTESRAKRVVVAVFVLCFTLTATTPHEWVILLNTDPTSGQSQLSLDYSSLGSNTTYKKVFYWFTAVIFILLPLVLLAVFNSVLIHIVKQSRATRRTMTNTAAERDSHSQSQENKITIMLIAVVLLALLCQLPVAVLLLYQSFYQSKPTSTSYYIELGLGNIFNLLSAINAACNFVLYCAMSDKYRRTFLRTFCSRWYRQPSPLHSWMATAYSNVEDGSPRFSRVSSMRMSRRSSHRHHRVSGPATTATMV</t>
  </si>
  <si>
    <t>Gene.56375::GFXF01086252.1::g.56375::m.56375</t>
  </si>
  <si>
    <t>Cm_GPCR_A73</t>
  </si>
  <si>
    <t>MYNTSTAAPYPASVLTSLDPHPTSTLDPFLESVAPSFANLTDDGLEEPHEYAPFLAVSRYVVQRVLVPMVLVVGVVGNSVTIVVLTRRQMRSSTNLYLTALAISDLLYLVFIFSLSIRHHPGMNQPHHWLYWHYFRYALWLTDASSSTSIWLTVTFTIERYIAVCHPIKGKVFCTESRAKRVVVAVFVLCFTLTATTPHEWVILLNTDPTSGQSQLSLDYSSLGSNTTYKKVFYWFTAVIFILLPLVLLAVFNSVLIHIVKQSRATRRTMTNTAAERDSHSQSQENKITIMLIAVVLLALLCQLPVAVLLLYQSFYQSKPTSTSYYIELGLGNIFNLLSAINAACNFVLYCAMSDKYRRTFLRTFCSRWYRQPSPLHSWMATAYSNVEDGSPRFSRVSSMRMSRRSSHRSSGSGSPRGSPTHGRFVGGSVRQGHYLTVPAHSAHAAHDDPAQTFLRKVC</t>
  </si>
  <si>
    <t>Gene.56377::GFXF01086253.1::g.56377::m.56377</t>
  </si>
  <si>
    <t>Cm_GPCR_A74</t>
  </si>
  <si>
    <t>MYNTSTAAPYPASVLTSLDPHPTSTLDPFLESVAPSFANLTDDGLEEPHEYAPFLAVSRYVVQRVLVPMVLVVGVVGNSVTIVVLTRRQMRSSTNLYLTALAISDLLYLVFIFSLSIRHHPGMNQPHHWLYWHYFRYALWLTDASSSTSIWLTVTFTIERYIAVCHPIKGKVFCTESRAKRVVVAVFVLCFTLTATTPHEWVILLNTDPTSGQSQLSLDYSSLGSNTTYKKVFYWFTAVIFILLPLVLLAVFNSVLIHIVKQSRATRRTMTNTAAERDSHSQSQENKITIMLIAVVLLALLCQLPVAVLLLYQSFYQSKPTSTSYYIELGLGNIFNLLSAINAACNFVLYCAMSDKYRRTFLRTFCSRWYRQPSPLHSWMATAYSNVEDGSPRFSRVSSMRMSRRSSHRSSGSGSPRGSPTHGRFVGGSVRQGHYLTVPAHSAHAAHDDPAQTFLRKASPGVGTSHHGNNGVAPRPATPPSPAHISPAVSAAALLNGQPGSPQSEAASGTLPRRGPRRLVQRLASLLPINSSPRTQLAGRHIVITCQQPSLDDQTAL</t>
  </si>
  <si>
    <t>Gene.56379::GFXF01086254.1::g.56379::m.56379</t>
  </si>
  <si>
    <t>Cm_GPCR_A75</t>
  </si>
  <si>
    <t>MYNTSTAAPYPASVLTSLDPHPTSTLDPFLESVAPSFANLTDDGLEEPHEYAPFLAVSRYVVQRVLVPMVLVVGVVGNSVTIVVLTRRQMRSSTNLYLTALAISDLLYLVFIFSLSIRHHPGMNQPHHWLYWHYFRYALWLTDASSSTSIWLTVTFTIERYIAVCHPIKGKVFCTESRAKRVVVAVFVLCFTLTATTPHEWVILLNTDPTSGQSQLSLDYSSLGSNTTYKKVFYWFTAVIFILLPLVLLAVFNSVLIHIVKQSRATRRTMTNTAAERDSHSQSQENKITIMLIAVVLLALLCQLPVAVLLLYQSFYQSKPTSTSYYIELGLGNIFNLLSAINAACNFVLYCAMSDKYRRTFLRTFCSRWYRQPSPLHSWMATAYSNVEDGSPRFSRVSSMRMSRRSSHR</t>
  </si>
  <si>
    <t>Gene.56381::GFXF01086255.1::g.56381::m.56381</t>
  </si>
  <si>
    <t>Cm_GPCR_A76</t>
  </si>
  <si>
    <t>SFFSSSFISSVVLSSSSSSSSSPCVLQDVAVNSSDGNSTCGSLKMNRSSRVGALLGMEWLRIVGFSLIFVVGVVGNVLVVVTLLHHRNLRSLTNVFLLNLAVSDLLLGVFCMPFTLVGSLLQDFVFGALMCRLIPYMQAVSVSVSVWTLVAISLERFYGICQPLRSRRWQTASHAYKVIAGVWAASLLLMTPIAALSTLMPVRGDPGRHKCREVWASLEVERTFTMLLTVLLLLVPLVVMAAAYLRVVRTLWLGPHMPGAATRGEGSVRGEAASEEEEGVPPTRLSGVSIKFRRRPSRRGRQASSRNGQQQALENLDSRGNIQQAATTTAHVPSSRLGHVCYESGVAAARRSQRWEGEGSASWRPLRSSQAQRSLVAKRRVIRMLFVLVAEFFICWTPLFLVNLLSLYIPRQVYAALGSFGVSLVQLLAYLSSCCNPLTYCFMNAKFIQSFKLAFACTRRRPTDSLRGVAVISSFNTMGVTYRHDPSPRRPVAGLVPSYRNGGSHETVLQGTGV</t>
  </si>
  <si>
    <t>Gene.58509::GFXF01089547.1::g.58509::m.58509</t>
  </si>
  <si>
    <t>Cm_GPCR_A77</t>
  </si>
  <si>
    <t>MSVEPPMNASLLDAVVETSSGTEWDQLNLPYVISEVLVAVVAVIGNALTITVFVLERKLRRRTNYYIVSLALADLLVGVFGIPFAILTSVGLPRPLWACLFMLSTLLVLCTVSIFCLLAVSVDRYWAILHPLRYSRVMTARIARRIILVCWVAGTLVGLLPVMGWYNTSNEYKEVCYFVKVMSYDYLVFIYFATIAIPGLLMVIFYTHIYTVVLKQTKLSVRSEHGTVRWKGRGTQLSPIVLLHPSLKIYHYYYCCQYYYYYYYYYYYYYYYY</t>
  </si>
  <si>
    <t>Gene.58613::GFXF01089664.1::g.58613::m.58613</t>
  </si>
  <si>
    <t>Cm_GPCR_A78</t>
  </si>
  <si>
    <t>MSVEPPMNASLLDAVVETSSGTEWDQLNLPYVISEVLVAVVAVIGNALTITVFVLERKLRRRTNYYIVSLALADLLVGVFGIPFAILTSVGLPRPLWACLFMLSTLLVLCTVSIFCLLAVSVDRYWAILHPLRYSRVMTARIARRIILVCWVAGTLVGLLPVMGWYNTSNEYKEVCYFVKVMSYDYLVFIYFATIAIPGLLMVIFYTHIYTVVLKQTKLSVRSEHGTLRQIAAQEPQGDTASVGTQCSQRQRSYIFRSQSRGQVSESSRYDPHRASTNTNLAANQLQIPRSPRYGQYKPTSPSSLQHSPRLEHANLQLSSSPVRPHHRRHLYNDSLHQYFLQLDSKDRRRNSLEETDPCSQGKKEDAAEQDEDVDGAEKTGSGVDKGKETETRGAQLILDHQPLLGRSRTPSITVDCDSPKKDTSHLPSSHGERRKSGHESVINSHRWGKEAHSRRNSEGHSRRSSGAHSRRGSVLSYILCQVSEDSERCDTRWRWSWLRC</t>
  </si>
  <si>
    <t>Gene.58614::GFXF01089665.1::g.58614::m.58614</t>
  </si>
  <si>
    <t>Cm_GPCR_A79</t>
  </si>
  <si>
    <t>MSVEPPMNASLLDAVVETSSGTEWDQLNLPYVISEVLVAVVAVIGNALTITVFVLERKLRRRTNYYIVSLALADLLVGVFGIPFAILTSVGLPRPLWACLFMLSTLLVLCTVSIFCLLAVSVDRYWAILHPLRYSRVMTARIARRIILVCWVAGTLVGLLPVMGWYNTSNEYKEVCYFVKVMSYDYLVFIYFATIAIPGLLMVIFYTHIYTVVLKQTKLSVRSEHGTLRQIAAQEPQGDTASVGTQCSQRQRSYIFRSQSRGQVSESSRYDPHRASTNTNLAANQVTQPNRREVKAAKSLSIIVLFFMISWFPLYTINCVQAFCKHCTASSGLMFFTITLTHLNSAINPFLYAYHMQDFRLALKSFILHNILRRPVDPDLIFTRSLASLHHHSTMHRVNVNDACLTNLHTPRSQNSPVSGSQLAMDGMRSRSSTLGSYGPWESYKGLSASVSFPSSPAFTTPSSVGAHTNDFLSHRPQLANLNHGRPTSIKDTHDGMDDSSQPLLPSSITLCVPTTHHGHMLNSPSLHNNNLSPTDQNQCPAKSVTSVPSLQTELKDAANVAVNNNHHRWSLGPDQYEEPTTRREPEAMMQVSDLIESKEVNSIQNCSGNLQTTGDIAKAEPETVNANVQFISETPLAAGFGSTNTNKEHISKLEGSSSCVADSTTFPLAPTASIETLHDSPCNGTSQSGQEGIEAVLVNEEAPSQVTSGRLSTQIMEVTDASGINQSDAQTPTSLLSNGSACGPMHSSSEGLSSPISPVQLGPETLVPQVTESEPSIFLRQLGKYLPKILQKKEGSQRTRFFRLRNWWSQDSRHKSYHGMSLESGDSTLTRRARSISGALGT</t>
  </si>
  <si>
    <t>Gene.58619::GFXF01089667.1::g.58619::m.58619</t>
  </si>
  <si>
    <t>Cm_GPCR_A80</t>
  </si>
  <si>
    <t>MSVEPPMNASLLDAVVETSSGTEWDQLNLPYVISEVLVAVVAVIGNALTITVFVLERKLRRRTNYYIVSLALADLLVGVFGIPFAILTSVGLPRPLWACLFMLSTLLVLCTVSIFCLLAVSVDRYWAILHPLRYSRVMTARIARRIILVCWVAGTLVGLLPVMGWYNTSNEYKEVCYFVKVMSYDYLVFIYFATIAIPGLLMVIFYTHIYTVVLKQLRQIAAQEPQGDTASVGTQCSQ</t>
  </si>
  <si>
    <t>Gene.58621::GFXF01089668.1::g.58621::m.58621</t>
  </si>
  <si>
    <t>Cm_GPCR_A81</t>
  </si>
  <si>
    <t>MNASELAELSDGTGNNTTVAADRVISANSSIVTVAGWQGVTLATLQVGVMLVGLLGNTTVAASVWRQGTSRQKQQQPAAHRHALLLSLAIADLLVTLMCLPAALARLLVLPWAAHWVMCPLLAATQNTAHAASTLSIAFLALDRYLTVRRPKMAPRVASRTVQLLVGLWIVAVLLAVPRGLTAALAVPGPMCSEQWPIPALRVLYHTTVAAVVHLLPCATVILCHAAVAASLRRRGLDDTRMNLRPRQVIIMARECSLGGANTHKIVAASSSGDESDGDEERAALDLHEPTNVPQVILDAGRGRAPQAPHRPAPTIKPARNIHTIIRAHRRMRVRGPAQTASIFTSYRGHSTETRRRLARVLVALGAVFAACWLPYVVALLVWAWRESPATRYALEVTLVLGHAHSAINPVVYWLMNRAFLTSLQRLLSTQLRLPHGLSCGGCGRPSCLSRPTATPWAGNSSTNEDNLGAFHPKYLNPHALRPQASRCTSHYFH</t>
  </si>
  <si>
    <t>Gene.59554::GFXF01091275.1::g.59554::m.59554</t>
  </si>
  <si>
    <t>Cm_GPCR_A82</t>
  </si>
  <si>
    <t>MLVGLLGNTTVAASVWRQGTSRQKQQQPAAHRHALLLSLAIADLLVTLMCLPAALARLLVLPWAAHWVMCPLLAATQNTAHAASTLSIAFLALDRYLTVRRPKMAPRVASRTVQLLVGLWIVAVLLAVPRGLTAALAVPGPMCSEQWPIPALRVLYHTTVAAVVHLLPCATVILCHAAVAASLRRRGLDDTRMNLRPRQVIIMARECSLGGANTHKIVAASSSGDESDGDEERAALDLHEPTNVPQVILDAGRGRAPQAPHRPAPTIKPARNIHTIIRAHRRMRVRGPAQTASIFTSYRGHSTETRRRLARVLVALGAVFAACWLPYVVALLVWAWRESPATRYALEVTLVLGHAHSAINPVVYWLMNRAFLTSLQRLLSTQLRLPHGLSCGGCGRPSCLSRPTATPWAGNSSTNEDNLGAFHPKYLNPHALRPQASRCTSHYFH</t>
  </si>
  <si>
    <t>Gene.59560::GFXF01091277.1::g.59560::m.59560</t>
  </si>
  <si>
    <t>Cm_GPCR_A83</t>
  </si>
  <si>
    <t>TNYNLNLTHYNTTNTTTTTNTTITLSTTQDLPPSLGFDDNALTDIIVYSVLFVIAAAGNLTVFITLCRNRHRKSRVNLMIMHLAAADLMVTMINFPLEVGWRATTQWLAGNLACKLFQFLRAFGLYLSSLVLVCISLDRYFAIVHPLKVNDAQRRGKMMVILAWSVAAVCALPQSVIFHVDSHPDFSHFKQCVTFGFFKTQMELTMYNLFCLAAMYFLPLMIIIVVYLRILWEISQNSKDSKEPKPRNKKFNSILKLTRARNRTDSSSTQQNSRPDSNSVSLSRLTRTHRTDSCNRRESSSNRSGERMRLRRSDTTNIERARSRTLRMTFIIVLAFVWCCTPYAVMVMWYMFDRASAEQVDKRVQDVLFIMAVSNSCVNPILYGTYTINLRAELDRCFGRRRRARA</t>
  </si>
  <si>
    <t>Gene.59827::GFXF01091750.1::g.59827::m.59827</t>
  </si>
  <si>
    <t>Cm_GPCR_A84</t>
  </si>
  <si>
    <t>LTHTHTHTASLTPRRPTPPPSPPYSSCPPLVPTTSTAMSIGGGAHLIFGGGSSNRTVTSQQFECHPGGTTEAAIILSLGALGMSANIFLMTLLIARRHLRRWSQGLLFHQALVDCGRAAILIPLGRSIYSCQPVAKCSLVETAFLLLVTVSTINMLTTVLSQVLNDAPLLPEDSDQKQMPLVMESPQCVLFGTFMIWFASITINLGPTFLSGALAANIDEEHNAPSCPLITGPLRHYVLNVLWIVTNVLVVLLTVYHLWKLYRDLSTSSLEAVRIASLVTTMISVTQPRNQDPEASEHRQVNSYINRMEREGVERVKMFVVVTIAYVVFWGPLFLVTLLTPSGGKTGLSHEVTLHVAYVHAFVNPALFLVLHKGLRKAVTDIMCCHCSTVSCTTDDTSGRVGDGGLSSLQSNMASSRASLGGGGLAGLAGMGAAMGTSGGLGGGTSGLSPAAQALPQYPPDGDITPPPFSSINRPYLFTEVNSPGGSVQGSHQDLSQHRLHMATPTKSSVNGYLGSREARSQASGPTFAAYDKRETTL</t>
  </si>
  <si>
    <t>Gene.61792::GFXF01094748.1::g.61792::m.61792</t>
  </si>
  <si>
    <t>Cm_GPCR_A85</t>
  </si>
  <si>
    <t>LTHTHTHTASLTPRRPTPPPSPPYSSCPPLVPTTSTAMSIGGGAHLIFGGGSSNRTVTSQQFECHPGGTTEAAIILSLGALGMSANIFLMTLLIARRHLRRWSQGLLFHQALVDCGRAAILIPLGRSIYSCQPVAKCSLVETAFLLLVTVSTINMLTTVLSQVLNDAPLLPEDSDQKQMPLVMESPQCVLFGTFMIWFASITINLGPTFLSGALAANIDEEHNAPSCPLITGPLRHYVLNVLWIVTNVLVVLLTVYHLWKLYRDLSTSSLEAVRIASLVTTMISVTQPRNQDPEASEHRQVNSYINRMEREGVERVKMFVVVTIAYVVFWGPLFLVTLLTPSGGKTGLSHEVTLHVAYVHAFVNPALFLVLHKGLRKAVTDIMCCHCSTVSCTTDDTSGRVGDGGLSSLQSNMASSRASLGGGGLAGLAGMGAAMGTSGGLGGGTSGLSPAAQALPQYPPDGDITPPPFSSINRPYLFTEVNSPGGSVQGSHQDLSQHRLHMATPTKSSMKVRLVIHQNSSPTASLHDEL</t>
  </si>
  <si>
    <t>Gene.61794::GFXF01094749.1::g.61794::m.61794</t>
  </si>
  <si>
    <t>Cm_GPCR_A86</t>
  </si>
  <si>
    <t>LTHTHTHTASLTPRRPTPPPSPPYSSCPPLVPTTSTAMSIGGGAHLIFGGGSSNRTVTSQQFECHPGGTTEAAIILSLGALGMSANIFLMTLLIARRHLRRWSQGLLFHQALVDCGRAAILIPLGRSIYSCQPVAKCSLVETAFLLLVTVSTINMLTTVLSQVLNDAPLLPEDSDQKQMPLVMESPQCVLFGTFMIWFASITINLGPTFLSGALAANIDEEHNAPSCPLITGPLRHYVLNVLWIVTNVLVVLLTVYHLWKLYRDLSTSSLEAVRIASLVTTMISVTQPRNQDPEASEHRQVNSYINRMEREGVERVKMFVVVTIAYVVFWGPLFLVTLLTPSGGKTGLSHEVTLHVAYVHAFVNPALFLVLHKGLRKAVTDIMCCHCSTVSCTTDDTSGRVGDGGLSSLQSNMASSRASLGGGGLAGLAGMGAAMGTSGGLGGGTSGLSPAAQALPQYPPDGDITPPPFSSINRPYLFTEVNSPGGSVQGSHQDLSQHRLHMATPTKSSVNGYLGSREARSQASGPTFAAYDKRLA</t>
  </si>
  <si>
    <t>Gene.61796::GFXF01094750.1::g.61796::m.61796</t>
  </si>
  <si>
    <t>Cm_GPCR_A87</t>
  </si>
  <si>
    <t>LTHTHTHTASLTPRRPTPPPSPPYSSCPPLVPTTSTAMSIGGGAHLIFGGGSSNRTVTSQQFECHPGGTTEAAIILSLGALGMSANIFLMTLLIARRHLRRWSQGLLFHQALVDCGRAAILIPLGRSIYSCQPVAKCSLVETAFLLLVTVSTINMLTTVLSQVLNDAPLLPEDSDQKQMPLVMESPQCVLFGTFMIWFASITINLGPTFLSGALAANIDEEHNAPSCPLITGPLRHYVLNVLWIVTNVLVVLLTVYHLWKLYRDLSTSSLEAVRIASLVTTMISVTQPRNQDPEASEHRQVNSYINRMEREGVERVKMFVVVTIAYVVFWGPLFLVTLLTPSGGKTGLSHEVTLHVAYVHAFVNPALFLVLHKGLRKAVTDIMCCHCSTVSCTTDDTSGRVGDGGLSSLQSNMASSRASLGGGGLAGLAGMGAAMGTSGGLGGGTSGLSPAAQALPQYPPDGDITPPPFSSINRPYLFTEVNSPGGSVQGSHQDLSQHRLHMATPTKSSMKVRLVIHQNSSPTASLHDEWKPLFDEGEMCPH</t>
  </si>
  <si>
    <t>Gene.61799::GFXF01094751.1::g.61799::m.61799</t>
  </si>
  <si>
    <t>Cm_GPCR_A88</t>
  </si>
  <si>
    <t>LTHTHTHTASLTPRRPTPPPSPPYSSCPPLVPTTSTAMSIGGGAHLIFGGGSSNRTVTSQQFECHPGGTTEAAIILSLGALGMSANIFLMTLLIARRHLRRWSQGLLFHQALVDCGRAAILIPLGRSIYSCQPVAKCSLVETAFLLLVTVSTINMLTTVLSQVLNDAPLLPEDSDQKQMPLVMESPQCVLFGTFMIWFASITINLGPTFLSGALAANIDEEHNAPSCPLITGPLRHYVLNVLWIVTNVLVVLLTVYHLWKLYRDLSTSSLEAVRIASLVTTMISVTQPRNQDPEASEHRQVNSYINRMEREGVERVKMFVVVTIAYVVFWGPLFLVTLLTPSGGKTGLSHEVTLHVAYVHAFVNPALFLVLHKGLRKAVTDIMCCHCSTVSCTTDDTSGRVGDGGLSSLQSNMASSRASLGGGGLAGLAGMGAAMGTSGGLGGGTSGLSPAAQALPQYPPDGDITPPPFSSINRPYLFTEVNSPGGSVQGSHQDLSQHRLHMATPTKSSMKVRLVIHQNSSPTASLHDEYWPKPPLEYCRRPSW</t>
  </si>
  <si>
    <t>Gene.61801::GFXF01094752.1::g.61801::m.61801</t>
  </si>
  <si>
    <t>Cm_GPCR_A89</t>
  </si>
  <si>
    <t>LTHTHTHTASLTPRRPTPPPSPPYSSCPPLVPTTSTAMSIGGGAHLIFGGGSSNRTVTSQQFECHPGGTTEAAIILSLGALGMSANIFLMTLLIARRHLRRWSQGLLFHQALVDCGRAAILIPLGRSIYSCQPVAKCSLVETAFLLLVTVSTINMLTTVLSQVLNDAPLLPEDSDQKQMPLVMESPQCVLFGTFMIWFASITINLGPTFLSGALAANIDEEHNAPSCPLITGPLRHYVLNVLWIVTNVLVVLLTVYHLWKLYRDLSTSSLEAVRIASLVTTMISVTQPRNQDPEASEHRQVNSYINRMEREGVERVKMFVVVTIAYVVFWGPLFLVTLLTPSGGKTGLSHEVTLHVAYVHAFVNPALFLVLHKGLRKAVTDIMCCHCSTVSCTTDDTSGRVGDGGLSSLQSNMASSRASLGGGGLAGLAGMGAAMGTSGGLGGGTSGLSPAAQALPQYPPDGDITPPPFSSINRPYL</t>
  </si>
  <si>
    <t>Gene.61803::GFXF01094753.1::g.61803::m.61803</t>
  </si>
  <si>
    <t>Cm_GPCR_A90</t>
  </si>
  <si>
    <t>LTHTHTHTASLTPRRPTPPPSPPYSSCPPLVPTTSTAMSIGGGAHLIFGGGSSNRTVTSQQFECHPGGTTEAAIILSLGALGMSANIFLMTLLIARRHLRRWSQGLLFHQALVDCGRAAILIPLGRSIYSCQPVAKCSLVETAFLLLVTVSTINMLTTVLSQVLNDAPLLPEDSDQKQMPLVMESPQCVLFGTFMIWFASITINLGPTFLSGALAANIDEEHNAPSCPLITGPLRHYVLNVLWIVTNVLVVLLTVYHLWKLYRDLSTSSLEAVRIASLVTTMISVTQPRNQDPEASEHRQVNSYINRMEREGVERVKMFVVVTIAYVVFWGPLFLVTLLTPSGGKTGLSHEVTLHVAYVHAFVNPALFLVLHKGLRKAVTDIMCCHCSTVSCTTDDTSGRVGDGGLSSLQSNMASSRASLGGGGLAGLAGMGAAMGTSGGLGGGTSGLSPAAQALPQYPPDGDITPPPFSSINRPYLFTEVNSPGGSVQGSHQDLSQHRLHMATPTKSRLA</t>
  </si>
  <si>
    <t>Gene.61805::GFXF01094754.1::g.61805::m.61805</t>
  </si>
  <si>
    <t>Cm_GPCR_A91</t>
  </si>
  <si>
    <t>LTHTHTHTASLTPRRPTPPPSPPYSSCPPLVPTTSTAMSIGGGAHLIFGGGSSNRTVTSQQFECHPGGTTEAAIILSLGALGMSANIFLMTLLIARRHLRRWSQGLLFHQALVDCGRAAILIPLGRSIYSCQPVAKCSLVETAFLLLVTVSTINMLTTVLNDAPLLPEDSDQKQMPLVMESPQCVLFGTFMIWFASITINLGPTFLSGALAANIDEEHNAPSCPLITGPLRHYVLNVLWIVTNVLVVLLTVYHLWKLYRDLSTSSLEAVRIASLVTTMISVTQPRNQDPEASEHRQVNSYINRMEREGVERVKMFVVVTIAYVVFWGPLFLVTLLTPSGGKTGLSHEVTLHVAYVHAFVNPALFLVLHKGLRKAVTDIMCCHCSTVSCTTDDTSGRVGDGGLSSLQSNMASSRASLGGGGLAGLAGMGAAMGTSGGLGGGTSGLSPAAQALPQYPPDGDITPPPFSSINRPYLFTEVNSPGGSVQGSHQDLSQHRLHMATPTKSSMKVRLVIHQNSSPTASLHDEWKPLFDEGEMCPH</t>
  </si>
  <si>
    <t>Gene.61808::GFXF01094756.1::g.61808::m.61808</t>
  </si>
  <si>
    <t>Cm_GPCR_A92</t>
  </si>
  <si>
    <t>LTHTHTHTASLTPRRPTPPPSPPYSSCPPLVPTTSTAMSIGGGAHLIFGGGSSNRTVTSQQFECHPGGTTEAAIILSLGALGMSANIFLMTLLIARRHLRRWSQGLLFHQALVDCGRAAILIPLGRSIYSCQPVAKCSLVETAFLLLVTVSTINMLTTVLNDAPLLPEDSDQKQMPLVMESPQCVLFGTFMIWFASITINLGPTFLSGALAANIDEEHNAPSCPLITGPLRHYVLNVLWIVTNVLVVLLTVYHLWKLYRDLSTSSLEAVRIASLVTTMISVTQPRNQDPEASEHRQVNSYINRMEREGVERVKMFVVVTIAYVVFWGPLFLVTLLTPSGGKTGLSHEVTLHVAYVHAFVNPALFLVLHKGLRKAVTDIMCCHCSTVSCTTDDTSGRVGDGGLSSLQSNMASSRASLGGGGLAGLAGMGAAMGTSGGLGGGTSGLSPAAQALPQYPPDGDITPPPFSSINRPYLFTEVNSPGGSVQGSHQDLSQHRLHMATPTKSSVNGYLGSREARSQASGPTFAAYDKRETTL</t>
  </si>
  <si>
    <t>Gene.61810::GFXF01094757.1::g.61810::m.61810</t>
  </si>
  <si>
    <t>Cm_GPCR_A93</t>
  </si>
  <si>
    <t>LTHTHTHTASLTPRRPTPPPSPPYSSCPPLVPTTSTAMSIGGGAHLIFGGGSSNRTVTSQQFECHPGGTTEAAIILSLGALGMSANIFLMTLLIARRHLRRWSQGLLFHQALVDCGRAAILIPLGRSIYSCQPVAKCSLVETAFLLLVTVSTINMLTTVLNDAPLLPEDSDQKQMPLVMESPQCVLFGTFMIWFASITINLGPTFLSGALAANIDEEHNAPSCPLITGPLRHYVLNVLWIVTNVLVVLLTVYHLWKLYRDLSTSSLEAVRIASLVTTMISVTQPRNQDPEASEHRQVNSYINRMEREGVERVKMFVVVTIAYVVFWGPLFLVTLLTPSGGKTGLSHEVTLHVAYVHAFVNPALFLVLHKGLRKAVTDIMCCHCSTVSCTTDDTSGRVGDGGLSSLQSNMASSRASLGGGGLAGLAGMGAAMGTSGGLGGGTSGLSPAAQALPQYPPDGDITPPPFSSINRPYLFTEVNSPGGSVQGSHQDLSQHRLHMATPTKSSVNGYLGSREARSQASGPTFAAYDKRLA</t>
  </si>
  <si>
    <t>Gene.61812::GFXF01094758.1::g.61812::m.61812</t>
  </si>
  <si>
    <t>Cm_GPCR_A94</t>
  </si>
  <si>
    <t>LTHTHTHTASLTPRRPTPPPSPPYSSCPPLVPTTSTAMSIGGGAHLIFGGGSSNRTVTSQQFECHPGGTTEAAIILSLGALGMSANIFLMTLLIARRHLRRWSQGLLFHQALVDCGRAAILIPLGRSIYSCQPVAKCSLVETAFLLLVTVSTINMLTTVLNDAPLLPEDSDQKQMPLVMESPQCVLFGTFMIWFASITINLGPTFLSGALAANIDEEHNAPSCPLITGPLRHYVLNVLWIVTNVLVVLLTVYHLWKLYRDLSTSSLEAVRIASLVTTMISVTQPRNQDPEASEHRQVNSYINRMEREGVERVKMFVVVTIAYVVFWGPLFLVTLLTPSGGKTGLSHEVTLHVAYVHAFVNPALFLVLHKGLRKAVTDIMCCHCSTVSCTTDDTSGRVGDGGLSSLQSNMASSRASLGGGGLAGLAGMGAAMGTSGGLGGGTSGLSPAAQALPQYPPDGDITPPPFSSINRPYLFTEVNSPGGSVQGSHQDLSQHRLHMATPTKSSMKVRLVIHQNSSPTASLHDEL</t>
  </si>
  <si>
    <t>Gene.61815::GFXF01094759.1::g.61815::m.61815</t>
  </si>
  <si>
    <t>Cm_GPCR_A95</t>
  </si>
  <si>
    <t>MMGSTTSPAINLSLTLRLATMNGSLDVDAEGVNNTWPLETGFTSPNTILDDNSSLSWTNSTPRDNDILTYPTTQAIFYIEYLTIFMLGVFGNCLVCYVVFRNKHMQNVTNYFITNLALADILLCVLAVPFTPLYTFMGEWMFGRILCHLVTMAQGTSVYVSTLTLMSIAIDRFFVIIYPFRPRLRLPVCYMIIISIWLFSISATLPYAFYMGMVEYQERSYCEELWPSEFIRQVFSGFTAIMQFVVPFIIILICYGKISNRMNERVRAKPGSKSSKQEEADRERKRRTN</t>
  </si>
  <si>
    <t>Gene.65405::GFXF01100327.1::g.65405::m.65405</t>
  </si>
  <si>
    <t>Cm_GPCR_A96</t>
  </si>
  <si>
    <t>MEEAAMGILANSTPSSILTLTPTSTLLPPLLTSTATHENTIINSSTLSPGVGNGSYGLEEAEEDGDQLVHGMTMTVVMTVIYFLITVTGVLGNVATCIVIVRNRIMHTATNYYLFSLAISDLLLLAFGMPDEIYMLWRGRPYIFGAYFCFVRGFTAEISTNASILTIAAFTVERYIGICHPLRSQTMSQLGRVVRSIAVIWGVAIACAIPIAIQYGIVYEHILPSGEDDPSSSACLIKNPLYLAFEISTVLFFVAPLLLITVLYLCIAVQLKRSTRLARTVPSITSPNSSCTNDGSRNKAVIKMLVAVVIAFFLCFFPHQTQRLVALHGDASNPAVVKLFNILHNISGISYYISTCVNPILYHIMSNRFRKALKVTLGSCLEGEKAGVGGGGGFQDSDATFDHLKNGLSSHHFPLHVSRHNRALSMHQRPFLASSGRLRSDGGGMRASSFHHGTQQRTTFLSQCRGRPALPRSQHPLCPSPLQEEHSLPTNGTSHTWV</t>
  </si>
  <si>
    <t>Gene.66368::GFXF01101678.1::g.66368::m.66368</t>
  </si>
  <si>
    <t>Cm_GPCR_A97</t>
  </si>
  <si>
    <t>MEEAAMGILANSTPSSILTLTPTSTLLPPLLTSTTTHENTIINSSTLSPGVGNGSYGLEEAEEDGDQLVHGMTMTVVMTVIYFLITVTGVLGNVATCIVIVRNRIMHTATNYYLFSLAISDLLLLAFGMPDEIYMLWRGRPYIFGAYFCFVRGFTAEISTNASILTIAAFTVERYIGICHPLRSQTMSQLGRVVRSIAVIWGVAIACAIPIAIQYGIVYEHILPSGEDDPSSSACLIKNPLYLAFEISTVLFFVAPLLLITVLYLCIAVQLKRSTRLARTVPSITSPNSSCTNDGSRNKAVIKMLVAVVIAFFLCFFPHQTQRLVALHGDASNPAVVKLFNILHNISGISYYISTCVNPILYHIMSNRFRKALKVTLGSCLEGEKAGVGGGGGFQDSDATFDHLKNGLSSHHFPLHVSRHNRALSMHQRPFLASSGRLRSDGGGMRASSFHHGTQQRTTFLSQCRGRPALPRSQHPLCPSPLQEEHSLPTNGTSHTWV</t>
  </si>
  <si>
    <t>Gene.66371::GFXF01101679.1::g.66371::m.66371</t>
  </si>
  <si>
    <t>Cm_GPCR_A98</t>
  </si>
  <si>
    <t>NSTPSSIPTLTPTSTLLPPLLTSTTPHENTIINSSTLSPGVGNGSYGLEEAEEDGDQLVHGMTMTVVMTVIYFLITVTGVLGNVATCIVIVRNRIMHTATNYYLFSLAISDLLLLAFGMPDEIYMLWRGRPYIFGAYFCFVRGFTAEISTNASILTIAAFTVERYIGICHPLRSQTMSQLGRVVRSIAVIWGVAIACAIPIAIQYGIVYEHILPSGEDDPSSSACLIKNPLYLAFEISTVLFFVAPLLLITVLYLCIAVQLKRSTRLARTVPSITSPNSSCTNDGSRNKAVIKMLVAVVIAFFLCFFPHQTQRLVALHGDASNPAVVKLFNILHNISGISYYISTCVNPILYHIMSNRFRKALKVTLGSCLEGEKAGVGGGGGRCLSSSRFHPSHPSHSLEPVTDHSLVFDSTTTTVATTAFTSSTSSAVAVAVTPQRKNLKGPSDHPNHRRRLLQTLMAVRKGRYTMAKQESLKTNSPSPAHATPFSSLKLRGIDGVETPEDLFVSNSTATKDGRKRSQSGSVMSGGSISDCSLIHVEQEFTQKELQEVMGRMKNVEV</t>
  </si>
  <si>
    <t>Gene.66375::GFXF01101680.1::g.66375::m.66375</t>
  </si>
  <si>
    <t>Cm_GPCR_A99</t>
  </si>
  <si>
    <t>MEEAAMGILANSTPSSILTLTPTSTLLPPLLTSTATHENTIINSSTLSPGVGNGSYGLEEAEEDGDQLVHGMTMTVVMTVIYFLITVTGVLGNVATCIVIVRNRIMHTATNYYLFSLAISDLLLLAFGMPDEIYMLWRGRPYIFGAYFCFVRGFTAEISTNASILTIAAFTVERYIGICHPLRSQTMSQLGRVVRSIAVIWGVAIACAIPIAIQYGIVYEHILPSGEDDPSSSACLIKNPLYLAFEISTVLFFVAPLLLITVLYLCIAVQLKRSTRLARTVPSITSPNSSCTNDGSRNKAVIKMLVAVVIAFFLCFFPHQTQRLVALHGDASNPAVVKLFNILHNISGISYYISTCVNPILYHIMSNRFRKALKVTLGSCLEGEKAGVGGGGGRCLSSSRFHPSHPSHSLEPVTDHSLVFDSTTTTVATTAFTSSTSSAVAVAVTPQRKNLKGPSDHPNHRRRLLQTLMAVRKGRYTMAKQESLKTNSPSPAHATPFSSLKLRGIDGVETPEDLFVSNSTATKDGRKRSQSGSVMSGGSISDCSLIHVEQEFTQKELQEVMGRMKNVEV</t>
  </si>
  <si>
    <t>Gene.66379::GFXF01101681.1::g.66379::m.66379</t>
  </si>
  <si>
    <t>Cm_GPCR_A100</t>
  </si>
  <si>
    <t>EKERKENNNNNNNNNNNNNNNNYRILHEPKQDSNPQNEASGTETRTMNEAMTHFNSSTFSIDLNITEEENQTFLLGDESGDTGGDGGDDVPLEMKFNSSHIITMSCYSCLFILSAVGNISVLKSIAGHRWRTSTSRVTLMILHLTIADLLVTFLLMPLEIGWAWTVAWQAGDFACRILAFFRTFGIFLSGFLLIVISVDRYHAVLRPLTVTQAKRKVRVMLWLAWIASFLCSLPQAVIFHEETHPNHPWFRQCVTFNSFSSPTQELVYNVSGFILMYALPLATIIFCYGSIVLALYRRDLTSAEEECGGGEGSGRRRGGGSRFDITRRRKKKESTRQGSG</t>
  </si>
  <si>
    <t>Gene.66820::GFXF01102430.1::g.66820::m.66820</t>
  </si>
  <si>
    <t>Cm_GPCR_A101</t>
  </si>
  <si>
    <t>MAIELLDESIIVTYYGVLPMLVILGVTGSVASILVLVQPSLKKVNVNRYFLVLAVYDLALCICYIPIIVTATGCNFLNYGSAFYFAHFGWTTACTFHALGTYVIIFLSLDRFVGVWFPTWFKRLQQPPFGFWHRMVVVVVVCVGVHVPYMVDGKVECWETDEQERQSRLTNTTSCLNGSWVSSDGFENSFNERWHEVYRYFYNLMVRWLPYGLLFVFNFSLVIGVFLGKVKFPGTAAKEEAKVDAETGTLRKRNKRLALNSERILVATVMAMTTSYVVLTLPITIFLTAFANTDERRCGYSSPQETLRHVGNIFQLLEHVLHVLFLLLINPRFRRQMYLTGCRESSGWEGDTMTPDDEHTSGNRPISSASRSYSVIIKSRHSTVPPSCQTPH</t>
  </si>
  <si>
    <t>Gene.66892::GFXF01102597.1::g.66892::m.66892</t>
  </si>
  <si>
    <t>Cm_GPCR_A102</t>
  </si>
  <si>
    <t>MVVVRAGAGGEAAALVVITILGVIGNAVVVVTLLRRSLLHHPSNRLVLSLTASNLLLTLVVLPVLVASVVLGPPYHDPNTPLRTTISVLASQNTTLRNTTQENDAQVMRVQRNEATEEATSHNVDSQPFWESREGEQDLVESWTGQDNVTEGLQEGQKVAPSSGGGDGGGSVVLCQGAAFLANLVTAASAITVAIIALDRYLAIVRPMVYGVMVTGNRCLVLLGWCWIQAALTALPPLLGWARYEHHGPEGRCGVAWDSSPSYTGVWVVSVFIVPLIIMVICYYFILQVARNKCRRIHVGTVLGSRGSTITPDASSICVEVPAPTHTNSLEVPHGTPLPHDYNLQRANGHVVGNGRGPDAGQKAPGNGSDGPTLPVPTLLVSGLEVPKASSILPSRSRSVNGVNKVTEGVGASLVPKRRLAECGRSLSFSQQRSQLVRPCLRRAQSNISMRPSTIRKKLSIGGRKPSWSWEASPAKGFRTVCVVVGTHFITWAPYTALAMMEAIMGPQRTALIPHWATVSSTLLLFTASVFYPIVYGLYNRSIRKEVLACVCPSSSRARRRSCHRHASTLNSNTGSVLDFSSLRQRDSDEQQQQQEVLAAHTLNKGCTPVPIKTISGTLTPLPPLLQLTECEGLPMRGYNFSARKPSQDSGAVMGSTDDTDSDLEGIVPPSHQQRPARRVSAPSILDTVCEDPFVTRAVVHGGSTGSGGSRRGSSSSNSSSVSRTSQTLPRKLPILPLSPQLLRVRYNRRLPMWRSHSLEKLTSCGDNCQESLLLVKKGVSPSPKKTNFLSPLVRETLFSEPTRDRSQRRGSISAPKVMAIPEDTGILECPEVFDSGRGSVDSGEANKSRANREISIDEGIGADCLLI</t>
  </si>
  <si>
    <t>Gene.70179::GFXF01107543.1::g.70179::m.70179</t>
  </si>
  <si>
    <t>Cm_GPCR_A103</t>
  </si>
  <si>
    <t>MNVSYPYVIDSNCTLAGLTAFELLNESVWDPLQNVSLEEDADFMNCSYLRHIVNLNCSSSDHLCRCTRDIYWSYCSETPAYYSYIYRIIGTLFQGIILVIGVIGNVMVVIVVAKNKNMTTPTNCYLVSLAIADCAVLIAAVPQEIVSYYLIGNHWIWGRVGCAIMIFLQHLGINASSLSLTAFTVERYIAICHPMKAQTVCTVERAKKITLLVWVFATCYCSPWLYLTTVVPQTYAIDYPTEECTFKLSRDQYFLYYFLDIIVFYVVPLLLSCVLYSLIARILFTSQVPKNPTVNGHHDKKRVSSPRVQVVKMLVVVVAIFATLWLPYRTLLVYNSVLAMFGQSTYKDLWYLLFAKTCIFINSAINPILYNALSVKFRRAFKRMLSCGKPRHEQWAMTMFYSEGGKRPASRITGGAAVGGRGLSSTRPRGTLGIGRNSSPRQPYPPCTSNRQTPTMDTPLNPPSTSLTMDP</t>
  </si>
  <si>
    <t>Gene.71237::GFXF01108949.1::g.71237::m.71237</t>
  </si>
  <si>
    <t>Cm_GPCR_A104</t>
  </si>
  <si>
    <t>SLSLSLSFSLFSFFLSFSFPFSLPSLSLLPCLSPPRIVHARARPRVMVGGAVIGDDAPGDEVQLGSIPLLETPPGEQSAGSPRLLGYGSYGAGGGSGYGTGYPPYSGGEIVMMAGGAHVGIESLAQAAVILVIGVAIIISNIIILATFITMPGPKDVIMYYLMSLGVSDLVAGVVVVPLSVYPALVQRWVYGDMVCGLAGYLETTLWFAQLYTFMWISVDRYLAIRKPLRYETVQTKTRCQCWVVFTWVTSMMLCCPPLLGFNNSSHWDGEAYVCWLDWGSMIAYAITLVPMVLGPTLITLFYTYGYIFNTMRRLKTCVVGQDKEFVTALTSNLANPDHAMSFVLVVAFWLSWGPCVGVRTYEYMAGTHIEVRFLHFAVFWLGAMNSCWKSVIYVAMSPKFRRGLKLFCLSLCCQRKARNAELILDY</t>
  </si>
  <si>
    <t>Gene.74173::GFXF01113161.1::g.74173::m.74173</t>
  </si>
  <si>
    <t>Cm_GPCR_A105</t>
  </si>
  <si>
    <t>SGGGGGEVITTWSYLPLHCRVKEQVLAVVMTLVVVGGVVGNMLVLIAFAWRGHQRGPMGILYVSLAAAELLVCAFVLAPGLHVHLRVMRGAIDEEQLSPGGSRGSNAELLLDVGMEHVREGFLILSAHVLNVGCGVSMPTVLLLAMEQCLAVDGRSLQEDLTMRRTRGFVVASWSFGVLVSVGLVYGGGAFWYSFYKLPLSIPPGEPEAILAGVAVILGLISGATIVLSFVAVWRICRGRALGSINQDATPTRVLLTAVLHLVSAGTAGAAFLLPLTSISRPHLEGTRFLCWWGFLTYTCWHPWLLILSSRNFRDSVITLTARCRLSWLRVLVGTQAAISVTPSPPPSPRPPTRPGPKLAPGRRRRYLPGVRYYK</t>
  </si>
  <si>
    <t>Gene.74835::GFXF01114347.1::g.74835::m.74835</t>
  </si>
  <si>
    <t>Cm_GPCR_A106</t>
  </si>
  <si>
    <t>MKIDMTNVSRDEGEGGVAGSMEVVGVGAEGVVDGVLEEAMSPEIQYMGHIAYSVVAPVIISFGILTNVLNLVVLSRPSLRGPTFRYLMWLAVANLLVCVVLLPFTLHSHATPVPYAAALYFAHIEVPVGNALIASSVYIVVGLSIDRFVAVCYPRKYRNLHSHYVASVRIVLSFIIAFIMYIPMAFYKMVVPSGVSPDRFLIEENLQVVSTRWFVVYEYLLEICVRFAPAVLLGVLNTWIIIEFKRISRRRLLLSRGMSCEVSAIPSQSYFEGNVNSTVVNPSPTNGQVEKGTDQAAPTITASSSNSPLDGTPAAVTNVASPTHTVPYSDDYALKKDTTVDHQGLNNNNGHVVSGKCTPEDTTSPVVNGYRPVLAGEDVGSSKNSSINRGQEETIVLSAMNVSAAPAPIPPPRHGMSERRHDMERRLVLLLISIIIAFFITNIPA</t>
  </si>
  <si>
    <t>Gene.76142::GFXF01116399.1::g.76142::m.76142</t>
  </si>
  <si>
    <t>Cm_GPCR_A107</t>
  </si>
  <si>
    <t>MKIDMTNVSRDEGEGGVAGSMEVVGVGAEGVVDGVLEEAMSPEIQYMGHIAYSVVAPVIISFGILTNVLNLVVLSRPSLRGPTFRYLMWLAVANLLVCVVLLPFTLHSHATPVPYAAALYFAHIEVPVGNALIASSVYIVVGLSIDRFVAVCYPRKYRNLHSHYVASVRIVLSFIIAFIMYIPMAFYKMVVPSGVSPDRFLIEENLQVVSTRWFVVYEYLLEICVRFAPAVLLGVLNTWIIIEFKRISRRRLLLSRGMSCEVSAIPSQSYFEGNVNSTVVNPSPTNGQVEKGTDQAAPTITASSSNSPLDGTPAAVTNVASPTHTVPYSDDYALKKDTTVDHQGLNNNNGHVVSGKCTPEDTTSPVVNGYRPVLAGEDVGSSKNSSINRGQEETIVLSAMNVSGECACTP</t>
  </si>
  <si>
    <t>Gene.76145::GFXF01116400.1::g.76145::m.76145</t>
  </si>
  <si>
    <t>Cm_GPCR_A108</t>
  </si>
  <si>
    <t>MAQWNMSTASIPVMIPAVSESPWGDTMPGECAEAVMGEANTTCFPEDEVAVESGGMSSTQGQTYAIIVPIIIGLCVASGLVSSAVMCACPWVKRPMSPIVRLSLSLTAANTVFSVSLSIAVLVNSYLPVVYGVTVWKCTMLSLEAVRMGSIMVQILHLLAVALTHYMGTVRPLHYASTMTPLALKLILAWLWLVPMTGMFIAFASIPGQGFQSPSCSENYFYLSGITFRIIWALLFFGPTVLISMVYCRIFHLLNHRALSLVSAEQRNQLRRNIKTVRTTALIVGTFVVGWGPAMVKFLLVCDECPIKPKSISLTTNIALGVIVNIIFCLKVFTDTFIYAVQLRDIRRALQAMWRQLKQKVTGRPAEGPSRSVSRISRTASTRVSLGSPALRRLRASFTRSSRSSASFRSNTLSHPPSQLARTGSLPPSSATHCNSSSWPVTLEVSVYTNNHHKDDVRLTTLVEETHLDPIQEDDQDRL</t>
  </si>
  <si>
    <t>Gene.76477::GFXF01116907.1::g.76477::m.76477</t>
  </si>
  <si>
    <t>Cm_GPCR_A109</t>
  </si>
  <si>
    <t>MAQWNMSTASIPVMIPAVSESPWGDTMPGECAEAVMGEANTTCFPEDEVAVESGGMSSTQGQTYAIIVPIIIGLCVASGLVSSAVMCACPWVKRPMSPIVRLSLSLTAANTVFSVSLSIAVLVNSYLPVVYGVTVWKCTMLSLEAVRMGSIMVQILHLLAVALTHYMGTVRPLHYASTMTPLALKLILAWLWLVPMTGMFIAFASIPGQGFQSPSCSENYFYLSGITFRIIWALLFFGPTVLISMVYCRIFHLLNHRALSLVSAEQRNQLRRNIKTVRTTALIVGTFVVGWGPAMVKFLLVCDECPIKPKSISLTTNIALGVIVNIIFCLKVFTDTFIYAVQLRDIRRALQAMWRQLKQKVTGRPAEGPSRSVSRISRTASTRVSLGSPALRRLRASFTRSSRSSASFRSNTLSHPPSQLAR</t>
  </si>
  <si>
    <t>Gene.76480::GFXF01116908.1::g.76480::m.76480</t>
  </si>
  <si>
    <t>Cm_GPCR_A110</t>
  </si>
  <si>
    <t>MVLHRRMRSHTNFFLTNLAVADLCVAVFCIYQNFAMYVIQDWYFGKFLCLMYQFVNQLSYTASVIILVVVSGERYLAIVEPLRAKSLLTRRNMIVTMALVWVVSALYSCPRLLFFAVQEYPVEGGGTEAMCMLRRDQFDTRIWDVVSLTLLYLLPLALLSLLYARIAQTLWRSGRQLAAAASPYHSTTTAAAAADYATFKTQHTASVSSTSSSGGEGTGIEADGTPRIHCREQKSHVARGSVKSIMSTYVSMASMRDEGPRINHASPDIIPLSPRHHTRGDGTTVTRRPSPRVPCRSMHLHPSPLVLRARRNVINMLVVVVVSFAACTLPFHTRKMLQYYWADYNHNSDASYIITPVTFLLMYANSAVNPILYTFMSRKFRTSSRDLLTCRLWQARRPRPPRPTVVARLIGRDKVVTHLV</t>
  </si>
  <si>
    <t>Gene.77273::GFXF01118242.1::g.77273::m.77273</t>
  </si>
  <si>
    <t>Cm_GPCR_A111</t>
  </si>
  <si>
    <t>MEVLNATGSVLRDEGEVQGGNTSERPEEYLFHQTAVKVPLLLLYSVVFVFAFFGNLLVVLVMVLHRRMRSHTNFFLTNLAVADLCVAVFCIYQNFAMYVIQDWYFGKFLCLMYQFVNQLSYTASVIILVVVSGERYLAIVEPLRAKSLLTRRNMIVTMALVWVVSALYSCPRLLFFAVQEYPVEGGGTEAMCMLRRDQFDTRIWDVVSLTLLYLLPLALLSLLYARIAQTLWRSGRQLAAAASPYHSTTTAAAAADYATFKTQHTASVSSTSSSGGEGTGIEADGTPRIHCREQKSHVARGSVKSIMSTYVSMASMRDEGPRINHASPDIIPLSPRHHTRGDGTTVTRRPSPRVPCRSMHLHPSPLVLRARRNVINMLVVVVVSFAACTLPFHTRKMLQYYWADYNHNSDASYIITPVTFLLMYANSAVNPILYTFMSRKFRTSSRDLLTCRLWQARRPRPPRPTVVARLIGRDKVVTHLV</t>
  </si>
  <si>
    <t>Gene.77277::GFXF01118244.1::g.77277::m.77277</t>
  </si>
  <si>
    <t>Cm_GPCR_A112</t>
  </si>
  <si>
    <t>LPGDSYYFYETEQFAVMWILFISIVVGNVAVIIALLLSKTRKSRTNFFIMHLALADLSVGLISVLTDIVWKSTVSWNAGNIACKTVRFAQVLVTYSSTYVLVALSIDRYDAITHPMNFSGSWRRARRLVAGAWILSAIFASPSLVFFMETSVDGVMQCWIDFPKLWQWKLYMTLVALTVFLFPTVIIAACYAVIVYTIWSKGKVMTVTTKALGARNGEKRATNPDDDSRRASSRGLIPKAKIKTVKMTLVIVFVFILCWSPYIVFDLLQVYGYVPQTATNIAVATFIQSLAPLNSAANPIIYCLFSTHICRNLRWGGWG</t>
  </si>
  <si>
    <t>Gene.77835::GFXF01119171.1::g.77835::m.77835</t>
  </si>
  <si>
    <t>Cm_GPCR_A113</t>
  </si>
  <si>
    <t>TLPLPTHFPPYSPLPLSSHTSPSSPTDLSVGLISVLTDIVWKSTVSWNAGNIACKTVRFAQVLVTYSSTYVLVALSIDRYDAITHPMNFSGSWRRARRLVAGAWILSAIFASPSLVFFMETSVDGVMQCWIDFPKLWQWKLYMTLVALTVFLFPTVIIAACYAVIVYTIWSKGKVMTVTTKALGARNGEKRATNPDDDSRRASSRGLIPKAKIKTVKMTLVIVFVFILCWSPYIVFDLLQVYGYVPQTATNIAVATFIQSLAPLNSAANPIIYCLFSTHICRNLRWGGWG</t>
  </si>
  <si>
    <t>Gene.77836::GFXF01119172.1::g.77836::m.77836</t>
  </si>
  <si>
    <t>Cm_GPCR_A114</t>
  </si>
  <si>
    <t>LPGDSYYFYETEQFAVMWILFISIVVGNVAVIIALLLSKTRKSRTNFFIMHLALADLSVGLISVLTDIVWKSTVSWNAGNIACKTVRFAQVLVTYSSTYVLVALSIDRYDAITHPMNFSGSWRRARRLVAGAWILSAIFASPSLVFFMETSVDGVMQCWIDFPKLWQWKLYMTLVALTVFLFPTVIIAACYAVIVYTIWSKGKVMTVTTKALGARNGEKRATNPDDDSRRASSRGLIPKAKIKTVKMTLVIVFVFILCWSPYIVFDLLQVYGYVPQTATNIAVATFIQSLAPLNSAANPIIYCLFSTHICRNLRRIPVVEWVVVRLFPCLECSQQPLEPRHTLHRYGTDYTSVSDASTRRHTANSVRYTASTSTASTTSPDPKPPEPALNGLTQPPVASKGRAGSTSKCAKPGS</t>
  </si>
  <si>
    <t>Gene.77838::GFXF01119173.1::g.77838::m.77838</t>
  </si>
  <si>
    <t>Cm_GPCR_A115</t>
  </si>
  <si>
    <t>LPGDSYYFYETEQFAVMWILFISIVVGNVAVIIALLLSKTRKSRTNFFIMHLALADLSVGLISVLTDIVWKSTVSWNAGNIACKTVRFAQVLVTYSSTYVLVALSIDRYDAITHPMNFSGSWRRARRLVAGAWILSAIFASPSLVFFMETSVDGVMQCWIDFPKLWQWKLYMTLVALTVFLFPTVIIAACYAVIVYTIWSKGKVMTVTTKALGARNGEKRATNPDDDSRRASSRGLIPKAKIKTVKMTLVIVFVFILCWSPYIVFDLLQVYGYVPQTATNIAVATFIQSLAPLNSAANPIIYCLFSTHICRNLRRIPVVEWVVVRLFPCLECSQQPLEPRHTLHRYGTDYTSVSDASTRRHTANSVRYTARYQQVRQARELNKLPP</t>
  </si>
  <si>
    <t>Gene.77839::GFXF01119174.1::g.77839::m.77839</t>
  </si>
  <si>
    <t>Cm_GPCR_A116</t>
  </si>
  <si>
    <t>TLPLPTHFPPYSPLPLSSHTSPSSPTDLSVGLISVLTDIVWKSTVSWNAGNIACKTVRFAQVLVTYSSTYVLVALSIDRYDAITHPMNFSGSWRRARRLVAGAWILSAIFASPSLVFFMETSVDGVMQCWIDFPKLWQWKLYMTLVALTVFLFPTVIIAACYAVIVYTIWSKGKVMTVTTKALGARNGEKRATNPDDDSRRASSRGLIPKAKIKTVKMTLVIVFVFILCWSPYIVFDLLQVYGYVPQTATNIAVATFIQSLAPLNSAANPIIYCLFSTHICRNLRRIPVVEWVVVRLFPCLECSQQPLEPRHTLHRYGTDYTSVSDASTRRHTANSVRYTARYQQVRQARELNKLPP</t>
  </si>
  <si>
    <t>Gene.77840::GFXF01119175.1::g.77840::m.77840</t>
  </si>
  <si>
    <t>Cm_GPCR_A117</t>
  </si>
  <si>
    <t>LPGDSYYFYETEQFAVMWILFISIVVGNVAVIIALLLSKTRKSRTNFFIMHLALADLSVGLISVLTDIVWKSTVSWNAGNIACKTVRFAQVLVTYSSTYVLVALSIDRYDAITHPMNFSGSWRRARRLVAGAWILSAIFASPSLVFFMETSVDGVMQCWIDFPKLWQWKLYMTLVALTVFLFPTVIIAACYAVIVYTIWSKGKVMTVTTKALGARNGEKRATNPDDDSRRASSRGLIPKAKIKTVKMTLVIVFVFILCWSPYIVFDLLQVYGYVPQTATNIAVATFIQSLAPLNSAANPIIYCLFSTHICRNLRRIPVVEWVVVRLFPCLECSQQPLEPRHTLHRYGTDYTSVSDASTRRHTANSVRYTASTSTASTTSPDPKPPEPALNGLTQPPVASKGRAGSEYLLGRQ</t>
  </si>
  <si>
    <t>Gene.77842::GFXF01119176.1::g.77842::m.77842</t>
  </si>
  <si>
    <t>Cm_GPCR_A118</t>
  </si>
  <si>
    <t>MEAPWPLGGGAADDEDGEESPNTSLEEAEGNSTFASNTTERIFSIGHDFITKWKQQRARDGGAGDGEAPFNMTAPFGDPLGGGGTTLLPFLVPWEGGGSGGVGRTRLNDPSVSYLNASSDLWGENATCWGNNNSLECSLANSSATEGATTVLPPFELWQTVLIAICLACCMILTVGGNLLVLLSFIVERAIRQPSNYFIASLAMTDLVIGSISMPFYTVYVLMGEWTLGPILCDLWLSVDYTVCLASQYTVLLITIDRFCSVKIAAKYRGWRTRTKVMVMVAMVWIVPALLFFISIFGWEHFVGYRSLLHNECEVQFLRDPVFNTALIVTYYWVTLVVLFVLYAGIYKTAYDMQKKSEAKHRKMQTLVALSAGGMAGMAGRTAGLGMSKTQSTLLSQDKPQPGPPPVTNNPTTPAAPQGGSGVSDSSSSQKTSSKTMETTSFSERRNDQAEKSERSSSPAFESDEESSQIPQQKKPNLANNSVPRLDPPPQHRKTPTTDTLPKIPEQSVLDTSTTLEGSTSSDTGVGALAVSLARSLPYSDHQHISPKKVSILPDVALREAKLQGNSLLDVTLGAATAPLAKRMSADFSKDDEDNSSHSEETVSVHSNHSNSEQSPQPRPQQPLHPTSLPL</t>
  </si>
  <si>
    <t>Gene.78629::GFXF01120416.1::g.78629::m.78629</t>
  </si>
  <si>
    <t>Cm_GPCR_A119</t>
  </si>
  <si>
    <t>MTAPFGDPLGGGGTTLLPFLVPWEGGGSGGVGRTRLNDPSVSYLNASSDLWGENATCWGNNNSLECSLANSSATEGATTVLPPFELWQTVLIAICLACCMILTVGGNLLVLLSFIVERAIRQPSNYFIASLAMTDLVIGSISMPFYTVYVLMGEWTLGPILCDLWLSVDYTVCLASQYTVLLITIDRFCSVKIAAKYRGWRTRTKVMVMVAMVWIVPALLFFISIFGWEHFVGYRSLLHNECEVQFLRDPVFNTALIVTYYWVTLVVLFVLYAGIYKTAYDMQKKSEAKHRKMQTLVALSAGGMAGMAGRTAGLGMSKTQSTLLSQDKPQPGPPPVTNNPTTPAAPQGGSGVSDSSSSQKTSSKTMETTSFSERRNDQAEKSERSSSPAFESDEESSQIPQQKKPNLANNSVPRLDPPPQHRKTPTTDTLPKIPEQSVLDTSTTLEGSTSSDTGVGALAVSLARSLPYSDHQHISPKKVSILPDVALREAKLQGNSLLDVTLGAATAPLAKRMSADFSKDDEDNSSHSEETVSVHSNHSNSEQSPQPRPQQPLHPTSLPLRPICTVPILPLAASTPTDGLDERLIAPPAMFADNMSVSSICTTRPTSALNYGPMAYDILTGLDTGDLRFMDESSIILPSPVVEDPPSSVWAATLHSPNSPTLRSLTSSLTTPHSIHRKMSRMQSRSDDEDLEMSIEEADESVDADDADDECCDRDESSEHSTNVLVTSIMHACTAVTSLAGTDRPKQDNLITTAANNSAPNAVNSISSYSNSTNSPVLVPATPQVRPKGNSGGTEAGRAAASSTGPTNQLITTHNVNSNKTVTSVARTEASSLIEKDKVSSIALASDAQSSIKGSLKGSKKGIVKSIRSLKKKKKKSEGEKRHRSKSENRANKALRTISIILGAFVACWTPYHILAIAESFCHCTNTHVYMFAYFLCYANSPINPFCYALANQQFKKTFMRILKGDLHIT</t>
  </si>
  <si>
    <t>Gene.78632::GFXF01120418.1::g.78632::m.78632</t>
  </si>
  <si>
    <t>Cm_GPCR_A120</t>
  </si>
  <si>
    <t>MVYSAAGQEPVGSISGLYLDSKYYLHYPPGMMMTDGIPEDVMEVVDEHWSQFPPANPLIPHFFGILFFFLWIVSFLGNGCVIYIFLKVKSLRTPTNMFVINLALSDLIMMTTMGPPVTVNVFMQRYWAWGAFGCKLYGFMGAVCGVVSILSMVVIGYDRYNVIVKGFNGVKITSGKALSILLAIWGYAIGISLPPLMDLWGGYTTEGMLYTCSYDYLSETWNAKSYVMFGFFFCYLIPMTMIFFFYSSIVKAVWAHEHALREQAKKMNVDSLRSNANNSAETAEVRIAKVAVTNVSIWAGIWTPYALVVLMACIGSKGSITPLLSQVPAFMAKTASCFNPIIYAMSHPKYREALTKELPCLGVEEHADYDAGTTKETVKSEKA</t>
  </si>
  <si>
    <t>Gene.79836::GFXF01122102.1::g.79836::m.79836</t>
  </si>
  <si>
    <t>Cm_GPCR_A121</t>
  </si>
  <si>
    <t>MTTMEAIVTDSHAPYWAYLVTAIAAIIISILGFFGNLLTILALPHARRLRHSATWLVVNLAVAEGAFCVTILPISAAHLLHMYSTGHPLFDVTGCSVFVFLRYVNIQAELLSIAAIAINRCVLIAKPKSYPNLFTGRKTAGIIAGIWLVSIAIMLIPLVKLYGQFTYNDNTEECDFDDETAQGKAPRKVFLSLGFLLPCIIIITSYSYIYYKARQSSAKVLARRRQNATGDSTKSNQRPAEGLRARDIRIARTIGVIFLAFLICCTPVSVAHFMESKVSPAALLLLHPLYWSQYCINIFIYVFMNNQYRDAYVNFISQWWPDFKEMSKRRFHWREEQTSMDSRRQSRAATPNLSLRLQVQKNTSEVNSSVQVNDTRL</t>
  </si>
  <si>
    <t>Gene.82803::GFXF01126802.1::g.82803::m.82803</t>
  </si>
  <si>
    <t>Cm_GPCR_A122</t>
  </si>
  <si>
    <t>MTTMEAIVTDSHAPYWAYLVTAIAAIIISILGFFGNLLTILALPHARRLRHSATWLVVNLAVAEGAFCVTILPISAAHLLHMYSTGHPLFDVTGCSVFVFLRYVNIQAELLSIAAIAINRCVLIAKPKSYPNLFTGRKTAGIIAGIWLVSIAIMLIPLVKLYGQFTYNDNTEECDFDDETAQGKAPRKVFLSLGFLLPCIIIITSYSYIYYKARQSSAKVLARRRQNATGDSTKSNQRPAEGLRARDIRIARTIGVIFLAFLICCTPVSVAHFMESKVSPAALLLLHPLYWSQYCINIFIYVFMNNQYRDAYVNFISQWWPDFKEVSTTREQLTPKAFFLFIYFY</t>
  </si>
  <si>
    <t>Gene.82805::GFXF01126804.1::g.82805::m.82805</t>
  </si>
  <si>
    <t>Cm_GPCR_A123</t>
  </si>
  <si>
    <t>QSLRSLIINESISCQVSSGFQQIRELMIEGRSKHSGNEAGFTNSDSDCTYYNRNSTKFSKYLRYRSAIFLIVITLCHDCNVFFFRSLGKTASVGGNCSLGMGEAGSRWVVYQVVFPALVGMGVMANLLNLVVLSRPAMRGVAYRYLNHLAVSDLLYLLFNVPFCLEDFVQVSVSGQAAGRSSAVYYAYVGVPLVNLFLTMSEYIVVWLSYDRCLAVCWPHKFSAKQRLRVVRERCGLSLVLTVAVYCLSPLSQTYQCEGSICCVTDSTYSGLTWFMGYELFREIYSRFLPALLVTGFNVAIVVTLRRLHRERGAEDVINESRQERERRLFVLLVAVTVLFYVTAFPSAMYKVLPATQSRLEEVLRPIADMLEVSGHVFNFVLYFLFSPDYRRTLVGMAAPPDKSRTGPAHFHSSSAIPL</t>
  </si>
  <si>
    <t>Gene.82930::GFXF01126988.1::g.82930::m.82930</t>
  </si>
  <si>
    <t>Cm_GPCR_A124</t>
  </si>
  <si>
    <t>MVAPCSGGGCNPSPHQHPTDSLHHHPQHFQYYVSTAHLPNTMLSLGKTASVGGNCSLGMGEAGSRWVVYQVVFPALVGMGVMANLLNLVVLSRPAMRGVAYRYLNHLAVSDLLYLLFNVPFCLEDFVQVSVSGQAAGRSSAVYYAYVGVPLVNLFLTMSEYIVVWLSYDRCLAVCWPHKFSAKQRLRVVRERCGLSLVLTVAVYCLSPLSQTYQCEGSICCVTDSTYSGLTWFMGYELFREIYSRFLPALLVTGFNVAIVVTLRRLHRERGAEDVINESRQERERRLFVLLVAVTVLFYVTAFPSAMYKVLPATQSRLEEVLRPIADMLEVSGHVFNFVLYFLFSPDYRRTLVGMAAPPDKSRTGPAHFHSSSAIPL</t>
  </si>
  <si>
    <t>Gene.82931::GFXF01126989.1::g.82931::m.82931</t>
  </si>
  <si>
    <t>Cm_GPCR_A125</t>
  </si>
  <si>
    <t>MEVQTAALVDEVSSINHSTSSVEDDSGSQGDAARLIHYPRSATIFAAIASILFIVVGILGNLITIVALSRNRKLRLHATTAFVISLCVSDLLFCSINLPLTASRYIKESWVLGDALCSVFPFFFYGNVATSLLNMVAITVNRYILIAHHSLYDRVYRQHFIYLMIALLWLFSFGMMVPPLFGVWGKLGLDPPTFSCTILKRNGSSPKKFLFLFGFLLPMIAIIACYSAIYYKVRVSIKECRYDGNRMWRCGFV</t>
  </si>
  <si>
    <t>Gene.85344::GFXF01130945.1::g.85344::m.85344</t>
  </si>
  <si>
    <t>Cm_GPCR_A126</t>
  </si>
  <si>
    <t>MEVQTAALVDEVSSINHSTSSVEDDSGSQGDAARLIHYPRSATIFAAIASILFIVVGILGNLITIVALSRNRKLRLHATTAFVISLCVSDLLFCSINLPLTASRYIKESWVLGDALCSVFPFFFYGNVATSLLNMVAITVNRYILIAHHSLYDRVYRQHFIYLMIALLWLFSFGMMVPPLFGVWGKLGLDPPTFSCTILKRNGSSPKKFLFLFGFLLPMIAIIACYSAIYYKVKQSRRNVAAHTNNCGPVSSSTSALTRKEDMRLTRMMLTIFLCFLVSFLPLMIVNVADDDVRVPSLHVLASVLAWASAVINPFVYAVTNRQYRTAYRKLFCGHRSKPGRCSNSHSKSNSSRTFVTEFQYHASTGHVTSPVLVPNPTADA</t>
  </si>
  <si>
    <t>Gene.85345::GFXF01130946.1::g.85345::m.85345</t>
  </si>
  <si>
    <t>Cm_GPCR_A127</t>
  </si>
  <si>
    <t>MLYLFYLLYFTLIKPFFFPLSAPPLRYIKESWVLGDALCSVFPFFFYGNVATSLLNMVAITVNRYILIAHHSLYDRVYRQHFIYLMIALLWLFSFGMMVPPLFGVWGKLGLDPPTFSCTILKRNGSSPKKFLFLFGFLLPMIAIIACYSAIYYKVKQSRRNVAAHTNNCGPVSSSTSALTRKEDMRLTRMMLTIFLCFLVSFLPLMIVNVADDDVRVPSLHVLASVLAWASAVINPFVYAVTNRQYRTAYRKLFCGHRSKPGRCSNSHSKSNSSRTFVTEFQYHASTGHVTSPVLVPNPTADA</t>
  </si>
  <si>
    <t>Gene.85347::GFXF01130947.1::g.85347::m.85347</t>
  </si>
  <si>
    <t>Cm_GPCR_A128</t>
  </si>
  <si>
    <t>MDMDGESTELPMDEENGIEPFLTFLPPYILCSTTNYTKLPLCNNETKEVEEPEFEFAFGVAIVVPIIFGIIVLVGLFGNTLVVIVIIANKQMRSTTNYLIFSLAMADLLFIVFCVPFTASDYILPSWPFGSIWCQTVQYLTYVTAYASVYTLLLLSFDRFLAVVHPIAALTIRTEGNAFFAICCSWVLILTSCIPLYLCHGIKEQNFDGNVYFHCGFLDEEYNHMAFHIGFITTMYFVPLAVIVLLYLMILNRLWYGVVPGGRTSAES</t>
  </si>
  <si>
    <t>Gene.88469::GFXF01135381.1::g.88469::m.88469</t>
  </si>
  <si>
    <t>Cm_GPCR_A129</t>
  </si>
  <si>
    <t>MSFNESTSVEEAQDTSTLDNKLLIYMVFSLATMAECLLAGYLTLTNHELRRRRATLFSGCLILSIGIFASLSLVYVVVLLTVPHATYRSPAGCRVRVAQRYLSAVSCFTLASLSLDRYLAICWPLRYPDLLTKTRCHLLFAACWVLPAVLLIVPCVPVLGTMCEDSETEKRLLVAYVVAYTLGAFTTFVLYALVALEFRQSMYGCNNQCAHAPYDAHSREVEVVRHRTAKSALTVLMLYTVLSLPHTLLPVVARIQPGSVPKMVLEIGYLVHRFHLLLFLPMYAGTNALFLASLSAWGKVVWLRLTCWGAAVREITRMDNNHINNHTEDDLL</t>
  </si>
  <si>
    <t>Gene.88908::GFXF01136329.1::g.88908::m.88908</t>
  </si>
  <si>
    <t>Cm_GPCR_A130</t>
  </si>
  <si>
    <t>MSFNESTSVEEAQDTSTLDNKLLIYMVFSLATMAECLLAGYLTLTNHELRRRRATLFSGCLILSIGIFASLSLVYVVVLLTVPHATYRSPAGCRVRVAQRYLSAVSCFTLASLSLDRYLAICWPLRYPDLLTKTRCHLLFAACWVLPAVLLIVPCVPVLGTMCEDSETEKRLLVAYVVAYTLGAFTTFVLYALVALEFRQSMYGCNNQCAHAPYDAHSREVEVVRHRTAKSALTVLMLYTVLSLPHTLLPVVARIQPGSVPKMVLEIGYLVHRFHLLLFLPMYAGTNALFLASLSAWGKVVWLRLTCWGAAVREVRESVC</t>
  </si>
  <si>
    <t>Gene.88909::GFXF01136330.1::g.88909::m.88909</t>
  </si>
  <si>
    <t>Cm_GPCR_A131</t>
  </si>
  <si>
    <t>MANSTGPQMAFYSAGSASFGYPDGISVVDFVPDKVKYLVNDHWLNYPPVNPMWHYLLGVIYLFLGAISIVGNGLVIYLYMKSQSLKSPANMLVVNLALADLIMLTTNVPFFVYNCFAGGKWMFSGNYCLIYAALGHITGVCSIWTLCMISFDRYNIICNGFNGPKLTQGKAMAMCALAWIISVGWALPPFFGWGAYSLEGILTSCSFDYLSQNMNIFSFNISIFIVDFFFPAAIIVMSYFFIVKAIFAHEAAMRAQAKKMNVTTLRSNEADTQRAEIRIAKTAIVNVSLWFICWTPYTIITLQGVLGDTTGITPLITTLPALLAKSCSCYNPFVYAISHPKFRQAITVHMPWFCVHEPERKYDDTQSNSTVAANEKA</t>
  </si>
  <si>
    <t>Gene.92288::GFXF01141704.1::g.92288::m.92288</t>
  </si>
  <si>
    <t>Cm_GPCR_A132</t>
  </si>
  <si>
    <t>MANSTGPQMAFYSAGSASFGYPDGISVVDFVPDKVKYLVNDHWLNYPPVNPMWHYLLGVIYLFLGAISIVGNGLVIYLYMKSQSLKSPANMLVVNLALADLIMLTTNVPFFVYNCFAGGKWMFSGNYCLIYAALGHITGVCSIWTLCMISFDRYNIICNGFNGPKLTQGKAMAMCALAWIISVGWALPPFFGWGAYSLEGILTSCSFDYLSQNMNIFSFNISIFIVDFFFPAAIIVMSYFFIVKAIFAHEAAMRAQAKKMNVTTLRSNEADTQRAEIRIAKTAIVNVSLWFICWTPYTIMTLKGLAGDFSGITPLISTLPALLAKSCSCYNPFVYAISHPKFRLAITQHMPWFCVHERDPKDVEDNQSCSTQAEEKS</t>
  </si>
  <si>
    <t>Gene.92289::GFXF01141705.1::g.92289::m.92289</t>
  </si>
  <si>
    <t>Cm_GPCR_A133</t>
  </si>
  <si>
    <t>MANSTGPQMAFYSAGSASFGYPDGISVVDFVPDKVKYLVNDHWLNYPPVNPMWHYLLGVIYLFLGAISIVGNGLVIYLYMKSQSLKSPANMLVVNLALADLIMLTTNVPFFVYNCFAGGKWMFSGNYCLIYAALGHITGVCSIWTLCMISFDRYNIICNGFNGPKLTQGKAMAMCALAWIISVGWALPPFFGWGAYSLEGILTSCSFDYLSQNMNIFSFNISIFIVDFFFPAAIIVMSYFFIVKAIFAHEAAMRAQAKKMNVTTLRSNEADTQRAEIRIAKTAIVNVSLWFICWTPYTIMTLKGLAGDFSGITPLISTLPALLAKSCSCYNPFVYAISHPKYRLAITQYMPWFCVHETETKSNNDDTQSNSTVAQDKA</t>
  </si>
  <si>
    <t>Gene.92290::GFXF01141706.1::g.92290::m.92290</t>
  </si>
  <si>
    <t>Cm_GPCR_A134</t>
  </si>
  <si>
    <t>LPVHCLVHEVEYRNFLPFTTTFGNFSLTSKQQIIIMSGIGPQAAMYGSSLPNVGFPDGMTVVDFVPDELKPLVNQHWYSYPPVNPMWHYLLGVIYMFLGVISIFGNGMVIYLYLNAKNLKTPSNLLVVNLALSDLLMLTTNFPFFVFNCFSGGMWMFSPTYCHIYAFCGAVTGVCSIWSLCMISYDRFNVICNGFNGPKLTQGKAVAMCLFAWLMAIGWSIIPFFGWGGYSLEGIMTSCSFDYLTQDLNTITYNMCIFFFDFFFPAIVIVFSYFFIVKAIFAHEAAMREQAKKMNVTNLRSNEAEAQSAEVRIAKTAIINVSLWFICWTPYTIITLQGVLGDTTGITPLITTLPALLAKSCSCYNPFVYAISHPKFRQAITVHMPWFCVHEPERKYDDTQSNSTVAANEKA</t>
  </si>
  <si>
    <t>Gene.92292::GFXF01141707.1::g.92292::m.92292</t>
  </si>
  <si>
    <t>Cm_GPCR_A135</t>
  </si>
  <si>
    <t>MGLVTISSLLTNLTPADLNDLHEGSDNTSDLLDCDHYPVNPTPRDVYQVKFVAYGVVMPVLVCVGVLGDLLNLVVLTRPNMTGVAYVYMRGYAAASLFALLCAIPFTHRVLTQEQGRWASYLVAAFHAHVVLYFGNSCIGIGVVMLLALTVERFISVCYPAQARNLCGGRRAYVTVCVIPVATFVLNSPYLFLARVVTCRSSETGALLHLKQQNTWLVEAWWFRGYKWMLEVTFKLLPALVLVFLNIRIIRTYKAVCEKRRKMTNKVSGEQRRQYAEESRLMFLLGGTSTLFFVCMTPMILLSVTIHHAWAASLAFEVFRATANVLEVTNFAVTFYIYCLFSKDFRETFLRTLRSAKENSMGASFLGSVSGLKEAIRPP</t>
  </si>
  <si>
    <t>Gene.92331::GFXF01141783.1::g.92331::m.92331</t>
  </si>
  <si>
    <t>Cm_GPCR_A136</t>
  </si>
  <si>
    <t>RLSGNNIINISSTALHHLPLRELYLDNNRLDSLAKNSLPHSILRASLEDNYFMHTPHALSTLRGLQDLNLARNKIKLISTGDFRNLSHLSSLSLHQNQIEDIEENAFENLQMLQILDLTENHLKEVPVAVRSCVRLTRLLLGHNRIRHLGAASFSGLRDLQQVTLQGNPLTTVHPAAFSNLPSLTKLILKEIRSLTVFPLLNGTQGLEMIRIDRASLSALPHALCAHAPRLRSLNLHLNAITELPDLTSCTHLRLLDLSDNAILSLGHASFRGAPLLQDLLLQDNRITHVPADAFVGLSNLQVLDLQRNQIMEIEEDAFLPLENLEDINLGDNQFPRLPHLGLQHVVSIKVHNNRHLRVFPGPESFPKVHSLVLSYAYHCCPFLSLEEEAEQETRIEEDVLFNISWSSHPALWNATEEWRVGADEGQDEEEGGYTFEQVWANLPTAFPPALLNTTHKGRPHPTRPTPTPTPTTRYQTPFPAQRPRPQCIPLPGPFMPCRDLFDWWTLRCGVWIVFLLALMGNGVVVVVLVAAYAKMDVPRFLVTNLALADFFMGVYLGFLAVADASTLGEFRMYAIPWQMSAGCQVAGFLGVLSSELSVYTLAVITLERNYAITHAMHLQKRLSLRQAAYIMAAGWVFALTMAVLPLAGVSDYRKFAVCLPFETAGPGLGYVVFLMFINGVAFLILMGCYFKIYCAIRGSQAWNSNDSRIAKRMALLVFTDLVCWAPIAFFSLTSAFDLHLISLEEAKVFTVFILPLNSCCNPFLYALLTKQFKKDCVLLCKTIEESRVTRGIGRCRHSSNFSNRQTPANTNSAVDHTSQGDKAPCGCRLGKQEKRRPRLSLATLKHFLCQRGATTVTSSSDGSFQTDPTARRGPRHASLSSDTCSGSWSDTCRRGRGGSAAARHADRRRHNSWSATHRPSQESSLSASRPDSAASASTATWRISRSSVSSETSNSSGRVRSGEATAPPRRGGRGMAPPRQLSQGALLPTTRPPTGRAKPRLTRQTAVEREAYTPGREGSAPDSPPCPLHLRPDQLSCVYEQSHEDDPAAPQPPSPLPPQPSPPLLPPLLLDAATLDDSV</t>
  </si>
  <si>
    <t>Gene.92834::GFXF01142632.1::g.92834::m.92834</t>
  </si>
  <si>
    <t>Cm_GPCR_A137</t>
  </si>
  <si>
    <t>RLSGNNIINISSTALHHLPLRELYLDNNRLDSLAKNSLPHSILRASLEDNYFMHTPHALSTLRGLQDLNLARNKIKLISTGDFRNLSHLSSLSLHQNQIEDIEENAFENLQMLQILDLTENHLKEVPVAVRSCVRLTRLLLGHNRIRHLGAASFSGLRDLQQVTLQGNPLTTVHPAAFSNLPSLTKLILKEIRSLTVFPLLNGTQGLEMIRIDRASLSALPHALCAHAPRLRSLNLHLNAITELPDLTSCTHLRLLDLSDNAILSLGHASFRGAPLLQDLLLQDNRITHVPADAFVGLSNLQVLDLQRNQIMEIEEDAFLPLENLEDINLGDNQFPRLPHLGLQHVVSIKVHNNRHLRVFPGPESFPKVHSLVLSYAYHCCPFLSLEEEAEQETRIEEDVLFNISWSSHPALWNATEEWRVGADEGQDEEALLNTTHKGRPHPTRPTPTPTPTTRYQTPFPAQRPRPQCIPLPGPFMPCRDLFDWWTLRCGVWIVFLLALMGNGVVVVVLVAAYAKMDVPRFLVTNLALADFFMGVYLGFLAVADASTLGEFRMYAIPWQMSAGCQVAGFLGVLSSELSVYTLAVITLERNYAITHAMHLQKRLSLRQAAYIMAAGWVFALTMAVLPLAGVSDYRKFAVCLPFETAGPGLGYVVFLMFINGVAFLILMGCYFKIYCAIRGSQAWNSNDSRIAKRMALLVFTDLVCWAPIAFFSLTSAFDLHLISLEEAKVFTVFILPLNSCCNPFLYALLTKQFKKDCVLLCKTIEESRVTRGIGRCRHSSNFSNRQTPANTNSAVDHTSQGDKAPCGCRLGKQEKRRPRLSLATLKHFLCQRGATTVTSSSDGSFQTDPTARRGPRHASLSSDTCSGSWSDTCRRGRGGSAAARHADRRRHNSWSATHRPSQESSLSASRPDSAASASTATWRISRSSVSSETSNSSGRVRSGEATAPPRRGGRGMAPPRQLSQGALLPTTRPPTGRAKPRLTRQTAVEREAYTPGREGSAPDSPPCPLHLRPDQLSCVYEQSHEDDPAAPQPPSPLPPQPSPPLLPPLLLDAATLDDSV</t>
  </si>
  <si>
    <t>Gene.92837::GFXF01142633.1::g.92837::m.92837</t>
  </si>
  <si>
    <t>Cm_GPCR_A138</t>
  </si>
  <si>
    <t>LRTHIFSNPNPVTTTTTTTPTTFVTVAVAMLPPPEEVVSEGPLEVTQTVPFCNCGSAEVVAMTDTLLQVECETNVTCTTLATVPGATIVSPILLSLSGVTGQIWALYYLYTSTRPQHSRTVFFLLLSTLIWTDLVGKVITTTPALIAYVYGGWVGGKPLCNFHGFSMMLISLVTHLLVSTMAVERFIGIRHGYFYNKNITTTRTKLLLLGIWLFSVLFCAMPLFGLGQYALQYPGSWCFVNIHVTSASPLRHRIYTNIFGFFTLVNLLIMVVCNIVVITTLLCLRLCRQRCCGKSICQPQRSYRQRELEMQMVIVLLVITIVFLISWSPLDMRLFLNQIWPHRTRADHLQDLIAVRLTSINQIIDPWAYIICRKVFVTRAWRWMRLSLMGSRFMGRENSSHPGSSKKAVRPPDKPLYRPAFKEDEGGDMDKGVVVMVEKDALIPPTPNNVTPLVRDPLMAGGRIGLEGVAVEEVEMTKDTQDVFRDSGTGSHNTPSTTDSGTANCNIPLPAVPNVSPPGAQGPRQT</t>
  </si>
  <si>
    <t>Gene.96170::GFXF01147600.1::g.96170::m.96170</t>
  </si>
  <si>
    <t>Cm_GPCR_A139</t>
  </si>
  <si>
    <t>LRTHIFSNPNPVTTTTTTTPTTFVTVAVAMLPPPEEVVSEGPLEVTQTVPFCNCGSAEVVAMTDTLLQVECETNVTCTTLATVPGATIVSPILLSLSGVTGQIWALYYLYTSTRPQHSRTVFFLLLSTLIWTDLVGKVITTTPALIAYVYGGWVGGKPLCNFHGFSMMLISLVTHLLVSTMAVERFIGIRHGYFYNKNITTTRTKLLLLGIWLFSVLFCAMPLFGLGQYALQYPGSWCFVNIHVTSASPLRHRIYTNIFGFFTLVNLLIMVVCNIVVITTLLCLRLCRQRCCGKSICQPQRSYRQRELEMQMVIVLLVITIVFLISWSPLDMRLFLNQIWPHRTRADHLQDLIAVRLTSINQIIDPWAYIICRKVFVTRAWRWMRLSLMGSRFMGRENSSHPGSSKKAVRPPDKPLYRPAFKEDEGGDMDKGVVVMVEKDALIPPTPNNVTPLVRDPLMAGGRIGLEGVAVEEVEMTKDTQDVFRDSGTGSHNTPSTTDSGTANCNIPLPEDAAEVPIPVFTSQQYRMCPLQELKDHARLKRITSSASARAAPTYRPCRNTYDAPDPSCESWASWAGTQGRRHSWCCTQDGAEGKQYRTQSTQTFKPDAPKAPHTHHHHHHHHLHP</t>
  </si>
  <si>
    <t>Gene.96174::GFXF01147601.1::g.96174::m.96174</t>
  </si>
  <si>
    <t>Cm_GPCR_A140</t>
  </si>
  <si>
    <t>MSTEVSSPGEDVLGWVTETAIRAGLAGVVGSDQDLLPLLQQQQQAQEGEQHAHTQLDRRNSSGQVDEDEEQQHWSRLGMLLMVSTMAALGTLGNIFAIAAVMIEDHLKKKGNVLVVNMMLAGLVVNVGVLPAWVVALLAGWSRPTPICSASWTLTTVAAHASLLTLPCLAWENSARVGGRSVGVVVLSIMVGVSWAGAIAITVSQWVTDLAPRHCGRPTVTSPRASSHTAFTSTVGVTLVALPLLVALIIHAHTLLTGRGGARRSLPPTVKPPQALTRDLALTGTNLVVTAVAGGCWVGGLAGDWWVDDPLRTGVAWLPLVAATCSSFLYVGHRPFREAYVQLFHYCCCKTSVSLSRRGRSGEAAAAAAAAMAAAARPPSDVRVHIIPGYNMYTTASARDHRPPTHAHVKTPRNKESRRPKHHHKKDVYEL</t>
  </si>
  <si>
    <t>Gene.97754::GFXF01150243.1::g.97754::m.97754</t>
  </si>
  <si>
    <t>Cm_GPCR_A141</t>
  </si>
  <si>
    <t>MLYLRAVLCGLLVLVCPGRCAVPSSTPSPTPAAPHLPYTEGGMRCWGQTLSELQNSFNISLPAMCPKACGDLKVKVVSQEWARVVGGGDKAFKCLRQLPGTRGRLVQDVNWFASRHKDIMIYLGNSSEVVLTWDYLTATQKVCEVMFLVVVVMGVTAAVLGNTLVLVTMLASECTDALWVMRASLAASDLLRAVTVMVLAVHDILTLMTRPCDMNLTPSPSDSGLVMFVGVMFWVTTLVSVQSLAWLSLERVVLCGFPQLSTHLTVRRVTVALVIVWVIAAGFPITLLLLAHGSVNYFDPVTKLTLLLPDGDAEGGAYVVFVVQCGYLIALSFVTVTASVLAVCLFRVRARQEDADAERHTPATFVWRKRRDDQVIHSTLLLMLTTFLLSVPPFLLFFLLQFLLPPSFRNNTHPLHCTFTWLFVLTSSWQWYVYNLRSDFFRRRVARLLLRCACLPERLKKGLRSYTPSDHALSLNWGHSWYNMHAFIKRKSTGVWKSEGVSVEERQDVGN</t>
  </si>
  <si>
    <t>Gene.98712::GFXF01151820.1::g.98712::m.98712</t>
  </si>
  <si>
    <t>Cm_GPCR_A142</t>
  </si>
  <si>
    <t>EEEEEEEEEEEEEEEEEGQNPNPVSTTMTVYYNTLDNENLNLTLGSENYPKDETDIKLFFITHSYNTSLNSSGDGESTLYQVPTGIVVLLSLFYGSISLIAVVGNAVVMWIVATSRKMHSVTNYFIANLALADIIIGLFSIPFHFQAALLQRWNLPEFMCAFCPFFETVSVNVSVFTLTAIAVDRYRAIVHPLTARPTKFRSKVVIAFIWVFSITLAVPKAVVLRVVSIRDTDTGEVKPRCDVVGVDPLLISTYSHIMVGLQFLVPLSIISFAYLRMGCKLWGSQTPGNAEDSRDAHLLRNKKKVIKMLFIVVALFAFCWAPLQTYNTLKEIDLNIDHYRFINIIWFCCHWLAMSNSCCNPFIYAIYNEKYQREFRRKFRCLFKEEVGGEGSECERSRNYLSLRLTREQRGGGEQRSFRTEGTTMNGSGKSILNRSTGRGYLVTPSRHPNGDSDPNCGPNCGPNTDPNSAPRPSPPQQEVHVCAPLITPSHLHPSTTCRGRGGDTQF</t>
  </si>
  <si>
    <t>Gene.99305::GFXF01152809.1::g.99305::m.99305</t>
  </si>
  <si>
    <t>Cm_GPCR_A143</t>
  </si>
  <si>
    <t>EEEEEEEEEEEEEEEEEGQNPNPVSTTMTVYYNTLDNENLNLTLGSENYPKDETDIKLFFITHSYNTSLNSSGDGESTLYQVPTGIVVLLSLFYGSISLIAVVGNAVVMWIVATSRKMHSVTNYFIANLALADIIIGLFSIPFHFQAALLQRWNLPEFMCAFCPFFETVSVNVSVFTLTAIAVDRYRAIVHPLTARPTKFRSKVVIAFIWVFSITLAVPKAVVLRVVSIRDTDTGEVKPRCDVVGVDPLLISTYSHIMVGLQFLVPLSIISFAYLRMGCKLWGSQTPGNAEDSRDAHLLRNKKKVIKMLFIVVALFAFCWAPLQTYNTLKEIDLNIDHYRFINIIWFCCHWLAMSNSCCNPFIYAIYNEKYQREFRRKFRCLFKEEVGGEGSECERSRNYLSLR</t>
  </si>
  <si>
    <t>Gene.99306::GFXF01152810.1::g.99306::m.99306</t>
  </si>
  <si>
    <t>Cm_GPCR_A144</t>
  </si>
  <si>
    <t>EEEEEEEEEEEEEEEEEGQNPNPVSTTMTVYYNTLDNENLNLTLGSENYPKDETDIKLFFITHSYNTSLNSSGDGESTLYQVPTGIVVLLSLFYGSISLIAVVGNAVVMWIVATSRKMHSVTNYFIANLALADIIIGLFSIPFHFQAALLQRWNLPEFMCAFCPFFETVSVNVSVFTLTAIAVDRYRAIVHPLTARPTKFRSKVVIAFIWVFSITLAVPKAVVLRVVSIRDTDTGEVKPRCDVVGVDPLLISTYSHIMVGLQFLVPLSIISFAYLRMGCKLWGSQTPGNAEDSRDAHLLRNKKKVIKMLFIVVALFAFCWAPLQTYNTLKEIDLNIDHYRFINIIWFCCHWLAMSNSCCNPFIYAIYNVSVPLY</t>
  </si>
  <si>
    <t>Gene.99308::GFXF01152812.1::g.99308::m.99308</t>
  </si>
  <si>
    <t>Cm_GPCR_A145</t>
  </si>
  <si>
    <t>MNTLQNTTHYILQGKFSGFTMTSVNNSEQKTGHLYALTTPSASSPSFNVTQKFVDEEGDAVWESLGANGSTVAGNESDYVWDADDLLYRHSLEIAVLLCFSYVIVFILGLVGNCFVIAVVFRTPRMRTPTNYFIVNLAMADVLVVVFCLPATLLSNIYYPWMLGWLMCKSVAYVQGVSVSASVNSLVAVTLDRFLAIWFPMKLQITTYRARAIIVVIWIMAVVSPIPYFVYFETNIFIQDLPDLLVCVEMWPSRKAEWLYFLVAHLLLCYLLPLVLISFCYLMIWIKVARRSIPGDTRDAAIQQMQQKSKVKVVKMLVVVVIIFMLSWLPLYVIFVRIKMGEELGEREGAILAIVTPMAQWLGSSNSCINPILYAFFNKKYRNGFLAIIKSRSCCGTLRFDSYSYSTTRRSYYPSYRSTIRPEAATMDSISRHKSSASNVYTLEGRTHPRTRYHHHAARPRLANGLAPALHLADNFTHDTNLDQSCGPPSSTLLAGIEVVDVDSQEGYSEDGERVYPNGKLERVD</t>
  </si>
  <si>
    <t>Gene.99311::GFXF01152815.1::g.99311::m.99311</t>
  </si>
  <si>
    <t>Cm_GPCR_A146</t>
  </si>
  <si>
    <t>GGGGGGGKGGGVGAEILAAETTTDINNNINTNINKMIYPDIFPSVVSFSGHHNNTTTAHDDDYYDYYYYDYEDSLNTFHWDQLLPPLTVYVVTFLLGVVGNSLIIYTICRYSGMKSTTNVFLASLASADLLLILICVPVKTAKVFAYSWTVGWFLCKGIHYLQNLSAICSVFTLTAMSMERYYAILFPFRAKYILTVHQAQRCTGLVWVLSCVLATPILFVQVHSRVGVRVQSYWCHRDWEAVAAWRCYETYMLVLVLLLPTLIMVFAYSAIGYKLTRVMIERSSLVGGSSHCSGGESHPLNSVRVSNRAREDDRDKRQIMTMLFVVVILFITCWSPLLITNTLQSWGFLLPYDHRPFYKHLYNAVHLLAYFNSCINPLVYGFLSKNFRESFYLSLCPCLRPPRPPIRQVSLSHTRTTSVGFKESFRLSVRYSNRATNV</t>
  </si>
  <si>
    <t>Gene.100797::GFXF01154959.1::g.100797::m.100797</t>
  </si>
  <si>
    <t>Cm_GPCR_A147</t>
  </si>
  <si>
    <t>MNYDADMYGLMPESESESTFTGSISSDTNVVSRFNAPSTNMSTLNNSLFLDDVLGEDGRHSRRRKFNLSLTDLERLFPSMEAVSEDMQVFLITVYSLAATLSLLGNVTVILVLAFGKRSSVRCYLINLAVSDITMAAFCIPFSYTSFMFHRWIFAPEFCRVAAFMQHVSVTCSVYTLVAIGVDRHKALIHPFNTRWTKSRSRLVIGGIWVFSVVISLVPLVVSDAEKFNWGGEWYYECKEQWPTTENEVYEKTYTVLLFVLTFALPIVGLGYTYLSIVAMMCSYRMPGNAEPSRDQHHLHAKIKMINMMIAVMVCFVMSWLPLQVLQFLIYFVPEITHCRGRQCFTYYMSFFVCHWIAMANSFMNPFIYCFMSKNFREDFLQFLGKCGCRKDTRRRRSPPWSHSDLGSSFRSILNITHKTSVQSPSRVGVRARQDGQRETEDNELKLMQPSHSSFKDYQVSRSSAKWRVVRSNSGRCSGRAVLAVQTSGNPLQAVASTIMRGPSKTTTTEHHHDQLLHSASSSSTLFQSPTMLTDLPGP</t>
  </si>
  <si>
    <t>Gene.104790::GFXF01161096.1::g.104790::m.104790</t>
  </si>
  <si>
    <t>Cm_GPCR_A148</t>
  </si>
  <si>
    <t>MNYDADMYGLMPESESESTFTGSISSDTNVVSRFNAPSTNMSTLNNSLFLDDVLGEDGRHSRRRKFNLSLTDLERLFPSMEAVSEDMQVFLITVYSLAATLSLLGNVTVILVLAFGKRSSVRCYLINLAVSDITMAAFCIPFSYTSFMFHRWIFAPEFCRVAAFMQHVSVTCSVYTLVAIGVDRHKALIHPFNTRWTKSRSRLVIGGIWVFSVVISLVPLVVSDAEKFNWGGEWYYECKEQWPTTENEVYEKTYTVLLFVLTFALPIVGLGYTYLSIVAMMCSYRMPGNAEPSRDQHHLHAKIKMINMMIAVMVCFVMSWLPLQVLQFLIYFVPEITHCRGRQCFTYYMSFFVCHWIAMANSFMNPFIYCFMSKNFREDFLQFLGKCGCRKDTRRRRSPPWSHSDLGSSFRSILNITHKTSVQSPSRVGVRARQDGQRETEDNELKLMQPSHSSFKDYQVSRSSAKWRVVRSNSGRCSGRAVLAVQTSAVASTIMRGPSKTTTTEHHHDQLLHSASSSSTLFQSPTMLTDLPGP</t>
  </si>
  <si>
    <t>Gene.104792::GFXF01161098.1::g.104792::m.104792</t>
  </si>
  <si>
    <t>Cm_GPCR_A149</t>
  </si>
  <si>
    <t>VCVCVQQASPVTGAQQPRSAATTTATAACPPRCSLTPSLHTQTSLRQDALTHSRRVCVYVACVCVFACRFPCTQALPCEWSSEQLLQGTCQGVALTRHCLEALPWPLQSGRVAVRGTVAASVISLRLGHTMNEAPDGGVVMVAVDSEGVASWGASVVVALLLGVIFIVSSVFNTVFLVIFFRRPSLRSVSNRFIVSLTACNLLGSWVLLPLVAGDTFLAGWESPVLCRGLDAAAEFVVAASVFATLLIAVDRFFAITDPLHYHMLVTRPKSVVMVAAGWTLAAALAATAALGDLHDKPWQVCGVPAARGGNPWNYRSYFMVGNLVLCFAAPVVLLVWIYTRIYLAAQQNSERTRRNSLCGSTLDAVTPSRGPSRTPSTRSTSSQIVSSLRHRISNASLFLHKEESRAAKISVVVIVLVFVCWMPFHTAALLHTSLLQVWLPRPVWTIVMVFALANTAVSPYVYLYRSRRIQREVRRLLGLPLSATKIQTGSGRRRPLPRLQLAMIPPSPTVLDANFDSSLGPALTRQGFTDTSPFTALITKLFRGQGIPAEPWKDSVASSVSSCTITSSSTSSSGVCGQSETSIAESESMLPRLAVPEAAGS</t>
  </si>
  <si>
    <t>Gene.107370::GFXF01165077.1::g.107370::m.107370</t>
  </si>
  <si>
    <t>Cm_GPCR_A150</t>
  </si>
  <si>
    <t>MVAVDSEGVASWGASVVVALLLGVIFIVSSVFNTVFLVIFFRRPSLRSVSNRFIVSLTACNLLGSWVLLPLVAGDTFLAGWESPVLCRGLDAAAEFVVAASVFATLLIAVDRFFAITDPLHYHMLVTRPKSVVMVAAGWTLAAALAATAALGDLHDKPWQVCGVPAARGGNPWNYRSYFMVGNLVLCFAAPVVLLVWIYTRIYLAAQQNSERTRRNSLCGSTLDAVTPSRGPSRTPSTRSTSSQIVSSLRHRISNASLFLHKEESRAAKISVVVIVLVFVCWMPFHTAALLHTSLLQVWLPRPVWTIVMVFALANTAVSPYVYLYRSRRIQREVRRLLGLPLSATKIQTGSGRRRPLPRLQLAMIPPSPTVLDANFDSSLGPALTRQGFTDTSPFTALITKLFRGQGIPAEPWKDSVASSVSSCTITSSSTSSSGVCGQSETSIAESESMLPRLAVPEAAGS</t>
  </si>
  <si>
    <t>Gene.107374::GFXF01165078.1::g.107374::m.107374</t>
  </si>
  <si>
    <t>Cm_GPCR_A151</t>
  </si>
  <si>
    <t>TTLWGTPLTPTPPPTTTTTTTTTTTMLNKPIFPLNFTLRTTLGTLLRPRPRPNLTALEPLISGTGMPPLEEAGAGTLGMLGPSDLILATGNDSFVSMDYSFSLGYVNESFNATQLLQGNDTAEGPLMDTAAMVVTSVILGVMILTTVIGNVFVIAAILLERNLQQVANFLIVSLAVADLMVACLVMPLGAVYEISKEWILGPELCDMWTSSDVLCCTASILHLVAIALDRYWAVTQIDYIHSRNGKRIGLMILMVWLTAVVVSIAPLFGWKDPDFLVRVNEHKKCLVSQDLAYQVFATMATFYVPLTAILILYWKIFQAARKRIHKSKFGGKKESGQQRGKKKGKGLKAMVGRGGGGGGDAAMSTPPPPPTGGAPREAIRPNGVADHQQTTAFTTVASGASPDKSSNNGALSVCSHVSEVSRQEMIPKEAPKKSKKETLEAKREKKAAKTLAIITGAFVICWLPFFVTALLMPVCPGCYFSDVMFSIFLWLGYFNSTLNPIIYTIFSPEFREAFKRILFGRKNQRYRPGKTR</t>
  </si>
  <si>
    <t>Gene.109213::GFXF01167935.1::g.109213::m.109213</t>
  </si>
  <si>
    <t>Cm_GPCR_A152</t>
  </si>
  <si>
    <t>PPPPPFTLPPLLSLSHTLSLLVSPQISKEWILGPELCDMWTSSDVLCCTASILHLVAIALDRYWAVTQIDYIHSRNGKRIGLMILMVWLTAVVVSIAPLFGWKDPDFLVRVNEHKKCLVSQDLAYQVFATMATFYVPLTAILILYWKIFQAARKRIHKSKFGGKKESGQQRGKKKGKGLKAMVGRGGGGGGDAAMSTPPPPPTGGAPREAIRPNGVADHQQTTAFTTVASGASPDKSSNNGALSVCSHVSEVSRQEMIPKEAPKKSKKETLEAKREKKAAKTLAIITGAFVICWLPFFVTALLMPVCPGCYFSDVMFSIFLWLGYFNSTLNPIIYTIFSPEFREAFKRILFGRKNQRYRPGKTR</t>
  </si>
  <si>
    <t>Gene.109216::GFXF01167936.1::g.109216::m.109216</t>
  </si>
  <si>
    <t>Cm_GPCR_A153</t>
  </si>
  <si>
    <t>TTLWGTPLTPTPPPTTTTTTTTTTTMLNKPIFPLNFTLRTTLGTLLRPRPRPNLTALEPLISGTGMPPLEEAGAGTLGMLGPSDLILATGNDSFVSMDYSFSLGYVNESFNATQLLQGNDTAEGPLMDTAAMVVTSVILGVMILTTVIGNVFVIAAILLERNLQQVANFLIVSLAVADLMVACLVMPLGAVYEISKEWILGPELCDMWTSSDVLCCTASILHLVAIALDRYWAVTQIDYIHSRNGKRIGLMILMVWLTAVVVSIAPLFGWKDPDFLVRVNEHKKCLVSQDLAYQVFATMATFYVPLTAILILYWKIFQAARKRIHKSKFGGKKESGQQRGKKKGKVRCW</t>
  </si>
  <si>
    <t>Gene.109218::GFXF01167937.1::g.109218::m.109218</t>
  </si>
  <si>
    <t>Cm_GPCR_A154</t>
  </si>
  <si>
    <t>MTPSFLPSFLPSFLPSSTCRDLRHQYLVEIEANAFLGLDNLAILLLSHNQLTAITHSDTFAGLPLLETLFLSHNYITTISDPNTFQGSPLLHTLLMDNNPLKDVNEMVFEPLRELNNLSTPDFRFCCLPHHAQECLPRTEEFSSCEDLMSNMVLRVFVWVVGFVALFGNTFVIVWRILYPSGSKKNHSMLFVNLALGDLLMGVYLLIIAFIDLNYRSVYRLYESEWRSSVTCQVAGFLSTFSSEASVFTLTVITLDRLTILLSPYGIRRVHEGLAKRVMVGVWLVAFFLAAIPLFGLGYFKDFYGRSGVCLALHITNEKPNGWEYSVFIFVVLNLLSFSVIAVSYILIYAGARDTPLMEFGKNKHCKDRKMGRRVTYIVGTDAACWLPIIVMGIASLCGLQITRKVFAWVAVFVLPLNAALNPLIYTFFTEPVRKRLKVMRESISSWHTRSTRSSVMSGVRMTSTYRGRVTTEVTDIPLTGSDGKVHTKAAICVYTPTTNTSTQVTHFIHDPPDQETVRLNECPKQNGNDTRQTLDHPHTESGSEGKLMVVCEAEKEAIVPLESLTGDRPAAVLRTSRRYSRKKNTADQRYD</t>
  </si>
  <si>
    <t>Gene.109619::GFXF01168545.1::g.109619::m.109619</t>
  </si>
  <si>
    <t>Cm_GPCR_A155</t>
  </si>
  <si>
    <t>MTANTAFGLLTGVLLVCIVWGSHHPCDAPVSPIRKVCGSENVCDKEPLQWWQENTKPCPESHWLCLDRNKCIPINATCSGVAECDDQSDESPRFCGCKKDEFRCGDKCIPCSQRCDKVKHCDNGEDEQDCLTHTCKPDYFQCVGDGICIPQQALCNHTSECEDSSDENHCENFRRCYNTEFRCDNGQCVRPFAVCDDYLDCADKSDEKDCKPSDFVTCKSGKKIHKFWHCNDYPDCSETYYHDDTDEQSCTCDEEKHFRCSHGRCIYRGNVCDSKCDCQECEDEDDCNHMYVEHSGVVECLKGRSVECNGRCIAPEFVCDGINHCHGEDLTEIACYNPENKSCIFPETAKQEPIRFFQCNDKRCLPSYMLCDGQRHCMDGEDEENCGDNGACGPEHFRCLDGSCIPKEAKCDQVKDCPFGLDESHCKGQATCSSDEWSCVEENQCIPLTLRCDSRVDCLDASDERYCANNTCGEDQWRCSSGHCVSNSVLCDSVFNCVDKSDEKDCDEHQCRAGEVKCRSGQCVEGRAWCNGTKECVDQSDEETCDLQECQADEWRCGNGQCVPLHHRCHVFPDERDSCLDLSHLLNCSEAKCVEGEYKCYRGPCIDEELKCDGKVHCPLTWEDEDQPCLFKCFKGPYKCNCSDQEIKCLRQNLTQFPAVEENINKYLFAHNRIGETLHHKPIEGHKKTIFLDLCNNHITQLGNGTLSKLPRLMTLFLCNNNITSITFGNFKGLTNLRNLDLTANQITHISPRAFDGLSALPKLDLRHQYLVEIEANAFLGLDNLAILLLSHNQLTAITHSDTFAGLPLLETLFLSHNYITTISDPNTFQGSPLLHTLLMDNNPLKDVNEMVFEPLRELNNLSTPDFRFCCLPHHAQECLPRTEEFSSCEDLMSNMVLRVFVWVVGFVALFGNTFVIVWRILYPSGSKKNHSMLFVNLALGDLLMGVYLLIIAFIDLNYRSVYRLYESEWRSSVTCQVAGFLSTFSSEASVFTLTVITLDRLTILLSPYGIRRVHEGLAKRVMVGVWLVAFFLAAIPLFGLGYFKDFYGRSGVCLALHITNEKPNGWEYSVFIFVVLNLLSFSVIAVSYILIYAGARDTPLMEFGKNKHCKDRKMGRRVTYIVGTDAACWLPIIVMGIASLCGLQITRKVFAWVAVFVLPLNAALNPLIYTFFTEPVRKRLKVMRESISSWHTRSTRSSVMSGVRMTSTYRGRVTTEVTDIPLTGSDGKVHTKAAICVYTPTTNTSTQVTHFIHDPPDQETVRLNECPKQNGNDTRQTLDHPHTESGSEGKLMVVCEAEKEAIVPLESLTGDRPAAVLRTSRRYSRKKNTADQRYD</t>
  </si>
  <si>
    <t>Gene.109634::GFXF01168547.1::g.109634::m.109634</t>
  </si>
  <si>
    <t>Cm_GPCR_A156</t>
  </si>
  <si>
    <t>MALELLLTSLECTGQECGREERTAQPIPTAVLPTSLLSSVTSSAKDVTPRNYSTVLPDVSFPTYMQGLYTTWCLLLLLVGLVGNVIVPILVVRDRELRAASTSIFIANLVVADLLVLVVCLPTLLSELYAPPAVWILPASMCKVVPYVEFTVAHASMLTILAISVERYRAICHPLTAAASCSRARAALACLLVWVLATCITSPVIALTEYSYVEYIDHSLVPVCYTRVDSLWAKVFVVTSMAALFFLPLVVLVLLYWRIARQLLLDDEQLCKDKPNPHLHARKQVVVMLGTVVVVFFVCLLPHRIFSLWYIFITEETEDSINEEVYFNLLYAFRILVYVNSAINPVLYNITSSKFRGAFFRLVGLRRGDPLHHTITATHHNTTLTGGGSSMRNSLIKSSWRGQKLVVQCSYTCMWQEGEWRPLVEQHSHTPAIWGHTNFTSQITGRASSPFLTCDCPRPATRHMESFV</t>
  </si>
  <si>
    <t>Gene.110742::GFXF01170148.1::g.110742::m.110742</t>
  </si>
  <si>
    <t>Cm_GPCR_A157</t>
  </si>
  <si>
    <t>GSDVQGNDSPLSAGYNLTVSSVLGEAGRSLENVTSSVEDTKGHSLFDILMGSSPQLSERNVTHRNASVIKEALGFTLDSGGDALTSSSETGALQRLLMGRSEPVYLSSLDDNLSVERPSFSTITNYTDPLFADYPPHLLDFAVFCCVLFIVLGVPGNLITIIALVKCKKVHNATGVFIINLTLSDLMFCVFNLPLAASLFGQCSWVHTGFVCLLFPILRYGLVAVSVFTVLAITINRYVMIAHPQLYNKVYTPAWLTVMVLSTWLGAFGALVPTLLELWGTFGLDPAIGSCTILPDRDGNSPKEFLFVFAFVLPCVAICVCYARIFFIVHRADKKSHSSGRILKVNGKRRKTQRLASSPYRGPPTPATLHPVPLNDCLQRETLAKLSSSRNSVRVEIVEPEKDTDKLSPKEKSELGRDGGRKIGRTPSPDITPGDAPTDACSLLRTEVNGFSGHTSQEGGVPCEVPYSPIRICPPTAPGSPVSQKSGDKPDEDDDEDRRASTISGSGKGNAFSQLRGTFRRTGSFISRQPNLSPKDRRLLKMILVIFMSFVACYLPITLVKTFSKDDNPLLNILGLLLIYMTTCINPIIYVVMSSEYRQAYVSLLTCKRDVDPTNRSVTKIS</t>
  </si>
  <si>
    <t>Gene.114063::GFXF01175219.1::g.114063::m.114063</t>
  </si>
  <si>
    <t>Cm_GPCR_A158</t>
  </si>
  <si>
    <t>TEWAAAAAGVAGGGEGGGGGGGGDEEGGLGGDGEGIDITDGDIEGQTHEGHLNLQSLTLLNLATLDANFSGYLSHNLTRLLNLTRDFDFSFVHKFENNRRVSEVAFASLLTAYGVLIVLGAAGNSLVVLAVVRKPAMRTARNVFIINLAISDLLLCLVTMPLTLMELLTQYWPLGDTPFICRLVGTLQATSIFVSTISITAIALDRYHVIVYPTQTSMQKFGAVSSLLVVWVLAFLLALPNFLWRSLEHHNVNLPGIEVVSFCFEDWPFQHGRAYYSVVVIVVQYCLPILTVSIAHARICTKLKYRMTNASSRSSRTRKEDVRMRKTNTLLVAIALIFCLSWMPLNLYNVIVDLHNPFGDNTELMLVVYAVCHMVGMSSACSNPLLYGWLNDNFRKEFLEVFDMVCPCCSFVTTRSRMGSIRTSRGGGTVKDSLTGAQHHHPVVLYTKATEEQTSNGISLEFQEHEVTFISQVVTTTTL</t>
  </si>
  <si>
    <t>Gene.115840::GFXF01178155.1::g.115840::m.115840</t>
  </si>
  <si>
    <t>Cm_GPCR_A159</t>
  </si>
  <si>
    <t>GDEEGGLRGDGEGIDITDGDIEGQTHEGHLNLQSLTLLNLATLDANFSGYLSHNLTRLLNLTRDFDFSFVHKFENNRRVSEVAFASLLTAYGVLIVLGAAGNSLVVLAVVRKPAMRTARNVFIINLAISDLLLCLVTMPLTLMELLTQYWPLGDTPFICRLVGTLQATSIFVSTISITAIALDRYHVIVYPTQTSMQKFGAVSSLLVVWVLAFLLALPNFLWRSLEHHNVNLPGIEVVSFCFEDWPFQHGRAYYSVVVIVVQYCLPILTVSIAHARICTKLKYRMTNASSRSSRTRKEDVRMRKTNTLLVAIALIFCLSWMPLNLYNVIVDLHNPFGDNTELMLVVYAVCHMVGMSSACSNPLLYGWLNDNFRKEFLEVFDMVCPCCSFVTTRSRMGSIRTSRGGGTVKDSLTGAQHHHPVVLYTKATEEQTSNGISLEFQEHEVTFISQVVTTTTL</t>
  </si>
  <si>
    <t>Gene.115842::GFXF01178156.1::g.115842::m.115842</t>
  </si>
  <si>
    <t>Cm_GPCR_A160</t>
  </si>
  <si>
    <t>MMLTQFPILVANCFSHSWTLGPFACEVCGFCGALFGTVSIMSLALIALDRYRAIMSPFGSTRLSMRHAALWVCGVWVYSLVWCSLPFMGWNQYVLEGFLTSCSFDYLSDDFWSRSYVVMLFVAAYALPLAVISYCYFYILSSVKQHDKDILSHHRVQGEMQVIKFRNLHQREAQLSRVVLASVFFWTMAWTPYAVVSLLGVSSWYSLLSPLTTTLPALFAKLSTVYNPFIYAISHHKYRQELGRRLPWLCCVLPSLAYHPSASMHSSTRSDASIMHFFSRSSSVVSSRNEKAQADLPSPKTLMSDMAPTSFPKGFSRPMSL</t>
  </si>
  <si>
    <t>Gene.117268::GFXF01180109.1::g.117268::m.117268</t>
  </si>
  <si>
    <t>Cm_GPCR_A161</t>
  </si>
  <si>
    <t>MMLTQFPILVANCFSHSWTLGPFACEVCGFCGALFGTVSIMSLALIALDRYRAIMSPFGSTRLSMRHAALWVCGVWVYSLVWCSLPFMGWNQYVLEGFLTSCSFDYLSDDFWSRSYVVMLFVAAYALPLAVISYCYFYILSSVKQHDKDILSHHRVQGEMQVIKFRNLHQREAQLSRVVLASVFFWTMAWTPYAVVSLLGVSSWYSLLSPLTTTLPALFAKLSTVYNPFIYAISHHKYRQELGRRLPWLCCVLPSLAYHPSASMHSSTRSDASIMHFFSRSSSVVSSR</t>
  </si>
  <si>
    <t>Gene.117272::GFXF01180111.1::g.117272::m.117272</t>
  </si>
  <si>
    <t>Cm_GPCR_A162</t>
  </si>
  <si>
    <t>FRSGRCRVRCVIPVRRDVGSLLEGEDTAQHHCNSCLAEVTLTRESVPENMDWNTWQAWVKAGYGHLDPISWEAANVTLLDLLKPEMHHKIHKHWHSFPPPHPLWHPVLGTLYTIIGVLSLTGNGIVLWLFSFTRSLRSGTNLLTINLAFSDLLMMLTQFPILVANCFSHSWTLGPFACEVCGFCGALFGTVSIMSLALIALDRYRAIMSPFGSTRLSMRHAALWVCGVWVYSLVWCSLPFMGWNQYVLEGFLTSCSFDYLSDDFWSRSYVVMLFVAAYALPLAVISYCYFYILSSVKQHDKDILSHHRVQGEMQVIKFRNLHQREAQLSRVVLASVFFWTMAWTPYAGESVLFSQCCIIFLHKSITHMQS</t>
  </si>
  <si>
    <t>Gene.117280::GFXF01180114.1::g.117280::m.117280</t>
  </si>
  <si>
    <t>Cm_GPCR_A163</t>
  </si>
  <si>
    <t>FRSGRCRVRCVIPVRRDVGSLLEGEDTAQHHCNSCLAEVTLTRESVPENMDWNTWQAWVKAGYGHLDPISWEAANVTLLDLLKPEMHHKIHKHWHSFPPPHPLWHPVLGTLYTIIGVLSLTGNGIVLWLFSFTRSLRSGTNLLTINLAFSDLLMMLTQFPILVANCFSHSWTLGPFACEVCGFCGALFGTVSIMSLALIALDRYRAIMSPFGSTRLSMRHAALWVCGVWVYSLVWCSLPFMGWNQYVLEGFLTSCSFDYLSDDFWSRSYVVMLFVAAYALPLAVISYCYFYILSSVKQHDKDILSHHRVQGEMQVIKFRNLHQREAQLSRVVLASVFFWTMAWTPYAVVSLLGVSSWYSLLSPLTTTLPALFAKLSTVYNPFIYAISHHKYRQELGRRLPWLCCVLPSLAYHPSASMHSSTRSDASIMHFFSRSSSVVSSR</t>
  </si>
  <si>
    <t>Gene.117281::GFXF01180115.1::g.117281::m.117281</t>
  </si>
  <si>
    <t>Cm_GPCR_A164</t>
  </si>
  <si>
    <t>FRSGRCRVRCVIPVRRDVGSLLEGEDTAQHHCNSCLAEVTLTRESVPENMDWNTWQAWVKAGYGHLDPISWEAANVTLLDLLKPEMHHKIHKHWHSFPPPHPLWHPVLGTLYTIIGVLSLTGNGIVLWLFSFTRSLRSGTNLLTINLAFSDLLMMLTQFPILVANCFSHSWTLGPFACEVCGFCGALFGTVSIMSLALIALDRYRAIMSPFGSTRLSMRHAALWVCGVWVYSLVWCSLPFMGWNQYVLEGFLTSCSFDYLSDDFWSRSYVVMLFVAAYALPLAVISYCYFYILSSVKQHDKDILSHHRVQGEMQVIKFRNLHQREAQLSRVVLASVFFWTMAWTPYAVVSLLGVSSWYSLLSPLTTTLPALFAKLSTVYNPFIYAISHHKYRQELGRRLPWLCCVLPSLAYHPSASMHSSTRSDASIMHFFSRSSSVVSSRNEKAQADLPSPKTLMSDMAPTSFPKGFSRPMSL</t>
  </si>
  <si>
    <t>Gene.117283::GFXF01180116.1::g.117283::m.117283</t>
  </si>
  <si>
    <t>Cm_GPCR_A165</t>
  </si>
  <si>
    <t>MPWPFVNAEDSETYSLNTTTSDGWYGISKETIGVSNEDLVLGISDNHSTVDEDSGTGNSSSGGNITARNEALVVWEIVTLLAIFVLTVLGNVVVLFMLLVRRKKLTRMCYFILSLCVSDLVTAFLNVLPQLVWEITYRFRGGGFLCKAVKFAQLLGPYLNSYLLVMTALDRYQVICYPLSNCAWTPRRSKNMIYLAWALALGSCTPQVFVFSYQEVGDGTWDCWASFIPPWGPRAYVTWYALSVFILPLFFLIIVYTCICRTLWVNFKHKQMDEQRHRWHDLRRPRLLVRLRTQGNRSDGGEVSTCLHTAQQTTMPLLDSSQSTSTVHKLPAKKMTRASSMRIPSATNPRSHSIRSISRAKIKTVKLTVTVIFCYVSCSAPFISVQLWHVWDPDAHTSPFYSGAAFTILMLLSSLNSVVNPWIFLAFNENLSQILRSLCTCRFNIRWGPWANQTFRSSDSNKNLRLTVFTTTEAEHQAASKKDSLSPGHTVTLCESSNGC</t>
  </si>
  <si>
    <t>Gene.120584::GFXF01185010.1::g.120584::m.120584</t>
  </si>
  <si>
    <t>Cm_GPCR_A166</t>
  </si>
  <si>
    <t>MVGKETVPDVTNFSCWSPVFQHPTTPSPADIVKAVCSSLLGLLVIVVNSIFIFAVNGKRHARHLSFQPRYLLTSLGVCDLAKGLVVVPLSVYPSLYHCWPYPPLLCAGQALLLPLLHHQAAVTLSLLALDRYCCLLHPAKYSSHASRPMCVVVVVVSWVACAGLHAAVYLPTPHFYFNHISSHTCEPYHTLNAKVIMVACTVYFPTTMVTMYCFGTVFHMARSSSLQRLVSATVTTPEILGGAVMEKVMLAERRESMRNCRVMAVVSLSFIITITPWTLRQIIAACTNSRIPGGLEYGVWVVSVAGGVVVIFIFWLLSAPLRQSTEETLHNRVSEWSEWREWLPLFLCLSIGTSCNSPGKSEKCVSVLSVCVISLLRLLPAVLLGSEG</t>
  </si>
  <si>
    <t>Gene.123485::GFXF01189685.1::g.123485::m.123485</t>
  </si>
  <si>
    <t>Cm_GPCR_A167</t>
  </si>
  <si>
    <t>MVGKETVPDVTNFSCWSPVFQHPTTPSPADIVKAVCSSLLGLLVIVVNSIFIFAVNGKRHARHLSFQPRYLLTSLGVCDLAKGLVVVPLSVYPSLYHCWPYPPLLCAGQALLLPLLHHQAAVTLSLLALDRYCCLLHPAKYSSHASRPMCVVVVVVSWVACAGLHAAVYLPTPHFYFNHISSHTCEPYHTLNAKVIMVACTVYFPTTMVTMYCFGTVFHMARSSSLQRLVSATVTTPEILGGAVMEKVMLAERRESMRNCRVMAVVSLSFIITITPWTLRQIIAACTNSRIPGGLEYGVWVVSVAGGVVVIFIFWLLSAPLRQSTEETLHNRVCCGNVYYSDSDEISLAQVPIQPSGPCKATTHNYNGGHAGTCPAARAAHSCNVTPRHLANGRPPAPPMDPAVMDLEAVGEKYWGEILERTVSSSSLHNLQRIYRNGSGPLTDLRNFSSSTALPDLRPGPVPAAWRL</t>
  </si>
  <si>
    <t>Gene.123488::GFXF01189687.1::g.123488::m.123488</t>
  </si>
  <si>
    <t>Cm_GPCR_A168</t>
  </si>
  <si>
    <t>MVGKETVPDVTNFSCWSPVFQHPTTPSPADIVKAVCSSLLGLLVIVVNSIFIFAVNGKRHARHLSFQPRYLLTSLGVCDLAKGLVVVPLSVYPSLYHCWPYPPLLCAGQALLLPLLHHQAAVTLSLLALDRYCCLLHPAKYSSHASRPMCVVVVVVSWVACAGLHAAVYLPTPHFYFNHISSHTCEPYHTLNAKVIMVACTVYFPTTMVTMYCFGTVFHMARSSSLQRLVSATVTTPEILGGAVMEKVRGDVVEEVWWRSAGSVIEV</t>
  </si>
  <si>
    <t>Gene.123490::GFXF01189688.1::g.123490::m.123490</t>
  </si>
  <si>
    <t>Cm_GPCR_A169</t>
  </si>
  <si>
    <t>LAVADLLLGLLIMPFSLANLLMGYWVFGDLWCELHAAIDVLLSTASINNICLISLDRYWSITRAVDYMKKRTPQRAIGMIVFVWVFSGLVSIPPLLGWKRTRAPDLFPKCTVSDELSYVIYSALGSFYIPSCIMIFVYIRIFYAAKARARRGLARNRPITRRNPPSAALYAHIGAGHRAGLLTKKVLVYHLRIQEDIEAANDATKEGDDVTVEPEGKQTDTRGTWDKAGKCVHRGDSGTAQPAVEAQTRGTTSTCTPHNQGVKDGAQPTAPVPPAAGEQPRKIRPPPTRTLTKPRRELIDVGRVSTKILDLEKVKRRMARKKEKRATLILGLIMGSFIACWLPFFLLYLLGPLCPSCHIPDYGFHIAFWLGYMNSACNPVIYTIFNKDFRQAFRKILY</t>
  </si>
  <si>
    <t>Gene.126111::GFXF01193341.1::g.126111::m.126111</t>
  </si>
  <si>
    <t>Cm_GPCR_A170</t>
  </si>
  <si>
    <t>MNSSTEDWWDSTVFDYTDEAEEATRGQESSSQDGPVANLSNDHLLENLTWARELGVPRVWLLTHAAIAVPHELHLLVALILTTIGVLGTAGNAVVVWVFTRFRRLRTPANTFIVNLAASDLITSLLHSMAAYSSFKHQWAFGRLGCSVYGGGVGLLGLVSIVTLAFIAVERLIVIRTSSSSSKWRITRPTARKLIPAIWVYCCALSLPPFFGWSSYVPEGLMTSCSWDYISRSSSNRAYYVYLLVGGFVLPVTLITCCYTYILLALFRHSRLLLAHVPTRSTSARRTDLRTAQMVLTLILLFTISWSPYATVSLIGQFGDVRLLTPWVSALPALFAKASVIYNPIVYGMSHPHFRSSLQHLFSSVASTHQHVHYKASTAARHVSVNSVIALPEDSQYRPWQSDASPSTRCPTGFTPRGHSTGPTHNEESWTCLLMPDLTTLANGDVANLSEPDLVRHDDRIIPAHLVTFAAYHREKRRFLRSALFCSESSLERYDRRPSPQQQQQRSRHTYVGGGGGLLPTTTPNCVLEQTGPGTWDHMALLSPSLPLNNDSVSLGSGSPETPRTRATTYCRSPRLAHSKFVCAAGELAQTVTVATMNHRRRSSTIHVCLRGNLHQYVDV</t>
  </si>
  <si>
    <t>Gene.126323::GFXF01193730.1::g.126323::m.126323</t>
  </si>
  <si>
    <t>Cm_GPCR_A171</t>
  </si>
  <si>
    <t>MNSSTEDWWDSTVFDYTDEAEEATRGQESSSQDGPVANLSNDHLLENLTWARELGVPRVWLLTHAAIAVPHELHLLVALILTTIGVLGTAGNAVVVWVFTRFRRLRTPANTFIVNLAASDLITSLLHSMAAYSSFKHQWAFGRLGCSVYGGGVGLLGLVSIVTLAFIAVERLIVIRTSSSSSKWRITRPTARKLIPAIWVYCCALSLPPFFGWSSYVPEGLMTSCSWDYISRSSSNRAYYVYLLVGGFVLPVTLITCCYTYILLALFRHSRLLLAHVPTRSTSARRTDLRTAQMVLTLILLFTISWSPYATVSLIGQFGDVRLLTPWVSALPALFAKASVIYNPIVYGMSHPHFRSSLQHLFSSVASTHQHVHYKASTAARHVSVNSVIALPEDSQYRPWQSDASPSTRCPTGFTPRGHSTGPTHNEESWTCLLMPDLTTLANGDVANLSEPDLVRHDDRIIPAHLVTFAAYHREKRRFLRSALFCSESSLERYDRRPSPQQQQQRSRHTYVGGGGGLLPTTTPNCVLEQTGPGTWDHMALLSPSLPLNNDSVSLGSGSPETPRTRATTYCRSPRLAHSKFVTKKTKRHSNCCQCAAGELAQTVTVATMNHRRRSSTIHVCLRGNLHQYVDV</t>
  </si>
  <si>
    <t>Gene.126324::GFXF01193731.1::g.126324::m.126324</t>
  </si>
  <si>
    <t>Cm_GPCR_A172</t>
  </si>
  <si>
    <t>MNSSMSLVAAATSTQETNTDDPACVDECYLLELMKERSHVAIIISRLPLSLALAIFAGLTVVVTRRTARLTERPSAILVTNLGVTGALIGGIIFLSTILHLVISISFRAMVVLGILLPRTLHIVTTLTLTCLILDRYLALCRPLRYHALLTDTRCYLLVALSWIMPVAVLSGAFIYGRIFKPCPDIRPYIVTYLVLFISAIVAIVAMYFLIAREFRRPLNGSVFAEEMVKVQRRTAKELMMVVMLNLLLAAPDVTMKVFLLSCPKTLPDLYSYHVVPLLLLVHLICFYPLYAWKNLDFRRAMLETFTSFRNSLVRILRRICSVSITQISFVRVSFSRLSRSSTSTVSSSVSTTTTTTK</t>
  </si>
  <si>
    <t>Gene.126877::GFXF01194531.1::g.126877::m.126877</t>
  </si>
  <si>
    <t>Cm_GPCR_A173</t>
  </si>
  <si>
    <t>MNGSAPPHSLTLPPTPLASRPSFDVRNPCRFLNATGLLPFCGGISGVIDKGIDLQNTSVSSSAHPTSTFTSTLSPLSSSPPAYPLYEDYYDYEHYNFTDEQWGVVRQLNLYYVPLLIVVGFVGNLLSCVVFLNTRLRMRSSSYYLAALAVADVTYLFILFLVWLDMLGFNTFNINVMCQLEIYLGSVSSSLSVWLTVAFTVERFIAVQYPLQRPTVCTVHRAKTVILTLTGFSVTVHLYVFVTAGVVVHHDEDGVPITECNLRMDYRGLMNVINWVDTLLTLVVPFIMIVVMNTLIARQLIRFSKRYRNRDDVFHLQEVNGGQANGHKVSQ</t>
  </si>
  <si>
    <t>Gene.128986::GFXF01197775.1::g.128986::m.128986</t>
  </si>
  <si>
    <t>Cm_GPCR_A174</t>
  </si>
  <si>
    <t>MNGSAPPHSLTLPPTPLASRPSFDVRNPCRFLNATGLLPFCGGISGVIDKGIDLQNTSVSSSAHPTSTFTSTLSPLSSSPPAYPLYEDYYDYEHYNFTDEQWGVVRQLNLYYVPLLIVVGFVGNLLSCVVFLNTRLRMRSSSYYLAALAVADVTYLFILFLVWLDMLGFNTFNINVMCQLEIYLGSVSSSLSVWLTVAFTVERFIAVQYPLQRPTVCTVHRAKTVILTLTGFSVTVHLYVFVTAGVVVHHDEDGVPITECNLRMDYRGLMNVINWVDTLLTLVVPFIMIVVMNTLIARQLIRFSKRYRNRDDVFHLQEVNGGQANGHKSGGTNSHSHSGRGGGGSCPSASSGAGRGGGAPRQPPPSSSSSTTKNNNNLKMATHFASSAATVLSYTSKNPRSILSTRTQYSITKMLLLISTVFIILNLPSHVIRVHAFLSSLWGIEQETHEVLMWNLQQLFMQLQYTHFSINFVFYSTCGATFRKCLFQLLPTKVRTCCRRSPNSQRYQ</t>
  </si>
  <si>
    <t>Gene.128987::GFXF01197776.1::g.128987::m.128987</t>
  </si>
  <si>
    <t>Cm_GPCR_A175</t>
  </si>
  <si>
    <t>MCIEGVLRVVVSAAVVTAAAAVEVVHQNSPHLPPISIPASVTSRPTDALVESSGDSRASQVLARENTAGGDSEQDSSEQVVDDGDHAGSYHRENFTDAISHVSGGGVDDDSHVLHFDNATGNCSNVGDNNNVESGLCDEGEQDGKIIDEKWWECPGMARSRLAEEGFRRAVSLGLQQCARLWCNRVEGSEERRHHGGVYYVVQLGHVAELDHECLLNISRMIVLHHSWPMCASDFVCATNHSTFEMSASDCMPWQCWAAETGVLVFMMLVSTCIVVMSVVIMTVIIACPQFHKPKYYLRFSLAATDFLIGVIVCGHAAYNQWVGLTEIPFGRFLDYANLKAGQLFRHVPNCLWGVSDVLTQISGFFVSSNMIISLYTLSFMSLDRYLLLTRTHYRSLVTSRRVIVALFMSWSCGLCVPSLHFVYRPQKQNDICVNYDTSSLDVHIINNESKIATADYKVYLKHVVPLSVTVVVVAFPIIMLLVFSFRTLRKYNSYTRDRSVRQVKSALQLTQSHCSLSRQVSSTSLAAMVALSPLATPDRTHLSTARAPATCCHSSPPSYKLKFIFRKRKPENSDGKMYDAKTAASSINLTRRHSGGTQDTVTNGGVTEGEPAVQENRREREGSGDGVSSGGGGGGGGGRESILGTLGLRRLLASHSHSDHVAATIRRLRGCVRVCVIHLVCCWSRDTASR</t>
  </si>
  <si>
    <t>Gene.135092::GFXF01206786.1::g.135092::m.135092</t>
  </si>
  <si>
    <t>Cm_GPCR_A176</t>
  </si>
  <si>
    <t>MCIEGVLRVVVSAAVVTAAAAVEVVHQNSPHLPPISIPASVTSRPTDALVESSGDSRASQVLARENTAGGDSEQDSSEQVVDDGDHAGSYHRENFTDAISHVSGGGVDDDSHVLHFDNATGNCSNVGDNNNVESGLCDEGEQDGKIIDEKWWECPGMARSRLAEEGFRRAVSLGLQQCARLWCNRVEGSEERRHHGGVYYVVQLGHVAELDHECLLNISRMIVLHHSWPMCSSDFVCATNHSTFEMSASDCMPWQCWAAETGVLVFMMLVSTCIVVMSVVIMTVIIACPQFHKPKYYLRFSLAATDFLIGVIVCGHAAYNQWVGLTEIPFGRFLDYANLKAGQLFRHVPNCLWGVSDVLTQISGFFVSSNMIISLYTLSFMSLDRYLLLTRTHYRSLVTSRRVIVALFMSWSCGLCVPSLHFVYRPQKQNDICVNYDTSSLDVHIINNESKIATADYKVYLKHVVPLSVTVVVVAFPIIMLLVFSFRTLRKYNSYTRDRSVRQVKSALQLTQSHCSLSRQVSSTSLAAMVALSPLATPDRTHLSTARAPATCCHSSPPSYKLKFIFRKRKPENSDGKMYDAKTAASSINLTRRHSGGTQDTVTNGGVTEGEPAVQENRREREGSGDGVSSGGGGGGGGGRESILGTLGLRRLLASHSHSDHVAATIRRLRGSVVLGGWGAERMTGRDREITCTVLVNVAVFMFACFPLLAVGGWMMFLYFTQQESINNKAPLKQLLFVAPWLMALNSLWNALLHLVYNHKFRSAAGHLIWTACRRLGRVFTSCGRG</t>
  </si>
  <si>
    <t>Gene.135094::GFXF01206787.1::g.135094::m.135094</t>
  </si>
  <si>
    <t>Cm_GPCR_A177</t>
  </si>
  <si>
    <t>MCIEGVLRVVVSAAVVTAAAAVEVVHQNSPHLPPISIPASVTSRPTDALVESSGDSRASQVLARENTAGGDSEQDSSEQVVDDGDHAGSYHRENFTDAISHVSGGGVDDDSHVLHFDNATGNCSNVGDNNNVESGLCDEGEQDGKIIDEKWWECPGMARSRLAEEGFRRAVSLGLQQCARLWCNRVEGSEERRHHGGVYYVVQLGHVAELDHECLLNISRMIVLHHSWPMCASDFVCATNHSTFEMSASDCMPWQCWAAETGVLVFMMLVSTCIVVMSVVIMTVIIACPQFHKPKYYLRFSLAATDFLIGVIVCGHAAYNQWVGLTEIPFGRFLDYANLKAGQLFRHVPNCLWGVSDVLTQISGFFVSSNMIISLYTLSFMSLDRYLLLTRTHYRSLVTSRRVIVALFMSWSCGLCVPSLHFVYRPQKQNDICVNYDTSSLDVHIINNESKIATADYKVYLKHVVPLSVTVVVVAFPIIMLLVFSFRTLRKYNSYTRDRSVRQVKSALQLTQSHCSLSRQVSSTSLAAMVALSPLATPDRTHLSTARAPATCCHSSPPSYKLKFIFRKRKPENSDGKMYDAKTAASSINLTRRHSGGTQDTVTNGGVTEGEPAVQENRREREGSGDGVSSGGGGGGGGGRESILGTLGLRRLLASHSHSDHVAATIRRLRGSVVLGGWGAERMTGRDREITCTVLVNVAVFMFACFPLLAVGGWMMFLYFTQQESINNKAPLKQLLFVAPWLMALNSLWNALLHLVYNHKFRSAAGHLIWTACRRLGRVFTSCGRG</t>
  </si>
  <si>
    <t>Gene.135097::GFXF01206788.1::g.135097::m.135097</t>
  </si>
  <si>
    <t>Cm_GPCR_A178</t>
  </si>
  <si>
    <t>MEEDLEGGWGSLLPPNTTYNSTTPSAPRPAPANDSLSLVIDDPNDMNYPWKFIPFFYLHITTYCVTLVLGVVGNVAVITLMAGDRKSHSTTNMFLVSLSVADLLMLLLCVPLKTVYFFVVLWDSGGATCKVASYVMMLSFTASVLNLTAVSLERFIVIVFPMRSRSLCTMSNCRRAVMVVWGTSLLLASPVITVMRVDTVDFTDRDNTVQVTAYYCKEMDSMAFLTYQLLVLFVIPALLMIFFYTVVSRELWRSTKTIKALTNYSMTSGSETYYLRVTGGDNVGVSARQANRRTIGSSSNSSSSGSSSSSRSRSRSRSRSRSRSRSRSRS</t>
  </si>
  <si>
    <t>Gene.135588::GFXF01207488.1::g.135588::m.135588</t>
  </si>
  <si>
    <t>Cm_GPCR_A179</t>
  </si>
  <si>
    <t>MPVPPPLLCLSLLVSSCLALSHVEDALAPAPPRPKEPREDPEAEGEEWAGAEVGVIVVKATVMAAIIVVSVLGNVLVIVSVALHRRLHSPANYLLVSLATADMLVALCAMTFNASVELTGGRWLFGSVMCDLWNSFDVYFSTVSILHLCCISVDRYYAIVRPLEYPLTITRRVLSLMLTHCWLAPVLISFLPILLGWYTTADHLRNRDAHPHVCAFVVNVVFALVSSAVSFWVPCTVMVVMYFRIFQEARKQERALLNRACSANSAAYSASFRQQQRQQEEQLQLQQQQQQQQQQQQQQQQQQ</t>
  </si>
  <si>
    <t>Gene.139870::GFXF01213988.1::g.139870::m.139870</t>
  </si>
  <si>
    <t>Cm_GPCR_A180</t>
  </si>
  <si>
    <t>MNDTQAEEGYGEKVPLAWIMTAQAWAWTVSCVGGVGNLLTICAIAYQLYLGRVWRRRYGPVGRPVVSLEGDTILLLHLSICDFLYCVVNLPLTAITYDYSLGRTPVQPSKAFCTGAALFRYVNALAEWTTLGLLTVQRCVDLGRSRGARFFRPRPTLLFIAGIWVVSVVLQLGAITQGHFSYDEDTFKCDMTHHTARLYFYAIHSLLPCVLMMVGCGSIIWQVHANTRALHHAGMSQEMVARRDRNLARSTVMILALLLLFLACVLPVCAYNLYTLLSQTTSLHLNVAIYMLYWVQYGVNFCVYAAVNPKFRRAYRELFLGPRMISGGGGESVGEGERPGDTSRASGRAYTPSVTKLMLATPHLCVATSVAISVEEKERS</t>
  </si>
  <si>
    <t>Gene.141645::GFXF01215080.1::g.141645::m.141645</t>
  </si>
  <si>
    <t>Cm_GPCR_A181</t>
  </si>
  <si>
    <t>MSLLNGTEMVGSGDSPLVLEDEFVLSSNESYQKSVDEMCLDTFNTTMPTPRLMRFVVYGVLLTSVGLLGLAGNFISITILSRPKMQSSINCCLIGLTSFDMIVTTTSILMFGLPEICEYTQTMAWYSQGIYQLITPIIFPLALIAQTGSVYLTVTVTIERYIAVCRPLRARVLCTYGRAKIYVMCVAFFSIVYNLPRFWEVSTKECIIDDEMTMRIVIPTQLRLNAFYIEFYIMWLYLLVMYLVPFLCLMIFNFFIYREVRAANHERQRLSRLQRKEIGLAVMLLVVVSVFFLCNVLAFIINILELMAIVVDELTMASNLLVTINSSVNFIIYCIFGQKFRKLLLQMFCSSLLPRVARNSESAVIRNNSVYGESRTYTNGKTETFRLSSWEASHGRVLQPHNTRGHHSFCGQSWRTSRYSSVPMGDNAAPKAAPSVFSATRSQSLLPQRSPTENVQVL</t>
  </si>
  <si>
    <t>Gene.142010::GFXF01215572.1::g.142010::m.142010</t>
  </si>
  <si>
    <t>Cm_GPCR_A182</t>
  </si>
  <si>
    <t>MNYNFTLEILNTSWIFDDYEFNFSPKKPPVVDIPVNHSVSLNVTPTVGDDPVEVVPEDEAREWMVELVVKSLILSIIVVLTIGGNVLVLLAVFMSRNLRSSTHYLIVNLAVADLLLGTTVLPFSATLEVSGKWYFGQVFCEVWATADVLCCTASIWSLCVISLDRYIGVTRPLAYSSIMTERRMCVLIAAVWALSIVISIGPAFGWKTPPDPDPTVCTVNQELGYVLFSVTGSFYLPSLFILVLYWRIYRAAIQQSKFLESGIKTTKASVTLRVHRGGDTRLTLRAHRGGMGVGLAAGMAAGLATGVGGLNGHCLVNGDCKSTEKEEKSDIRVNEGKTMSRLMPPSRNLGLPVTPFTWQGRRRSARNRQDQSGEATTSNQDPSPSASPERRLTSSTGGKMAKFRRQKKAAKTLGIVVGVFLLCWFPFFFILPLGMYEYLFIHLCVMLLRSPTCGSCLVHPHTAPHLW</t>
  </si>
  <si>
    <t>Gene.142293::GFXF01216076.1::g.142293::m.142293</t>
  </si>
  <si>
    <t>Cm_GPCR_A183</t>
  </si>
  <si>
    <t>MNYNFTLEILNTSWIFDDYEFNFSPKKPPVVDIPVNHSVSLNVTPTVGDDPVEVVPEDEAREWMVELVVKSLILSIIVVLTIGGNVLVLLAVFMSRNLRSSTHYLIVNLAVADLLLGTTVLPFSATLEVSGKWYFGQVFCEVWATADVLCCTASIWSLCVISLDRYIGVTRPLAYSSIMTERRMCVLIAAVWALSIVISIGPAFGWKTPPDPDPTVCTVNQELGYVLFSVTGSFYLPSLFILVLYWRIYRAAIQQSKFLESGIKTTKASVTLRVHRGGDTRLTLRAHRGGMGVGLAAGMAAGLATGVGGLNGHCLVNGDCKSTEKEEKSDIRVNEGKTMSRLMPPSRNLGLPVTPFTWQGRRRSARNRQDQSGEATTSNQDPSPSASPERRLTSSTGGKMAKFRRQKKAAKTLGIVVGVFLLCWFPFFFILPLDSLCGSCRISEWLFATFFWLGYFNSCLNPFIYACTSREFKRAFKRILCRGRGRGRRSLNHATFHSAIWRREGGISPNPSSRGIEGLLATTMPLADPCGAVWKAPKALEDPGCECVSVASIVN</t>
  </si>
  <si>
    <t>Gene.142294::GFXF01216077.1::g.142294::m.142294</t>
  </si>
  <si>
    <t>Cm_GPCR_A184</t>
  </si>
  <si>
    <t>MNRSEVQYLSGQAGDQITSKYLVMGDSWDDSDSPEDLLLKPNSIEIEPNLPWNVSLDDEGGGTQEAPTFAGRLDYLTPRPHNLTSYDVAANDTSFNVYNDSRSLPIDMRFNDGHILLISCYSCLFFISLIGNLCVLRAILGGGRKHRKSRVNLMLLHLAIADLIVTTVMMPVEVGWAAMVQWLAGDALCRVFSFFRIFGHYLSSFILVCISIDRYFAVVHPLSMSAADKRGKIMLIFAWLLAFSCSMPQVIIFHVETHPQFTFYVQCVTFNFFPSEHHEIVYNIFCLVMLYVAPLSIIIFFYGAIVVTIFQKSRLSSDDSTIRRSSLGYLGRARARTIKMTVSIVLAFFICWTPYVVISLWFCFHRSAAALLDEKVKKGLFIFACFNSCVNPIVYGIFNFCKKKQPMQTQTWRSTTLNTQINSRSCECRSFKSSRVYWSRREPGSTVTSSEAPTAELLLPRALNSPYRTRLLLAEAQA</t>
  </si>
  <si>
    <t>Gene.143094::GFXF01217107.1::g.143094::m.143094</t>
  </si>
  <si>
    <t>Cm_GPCR_A185</t>
  </si>
  <si>
    <t>MNRSEVQYLSGQAGDQITSKYLVMGDSWDDSDSPEDLLLKPNSIEIEPNLPWNVSLDDEGGGTQEAPTFAGRLDYLTPRPHNLTSYDVAANDTSFNVYNDSRSLPIDMRFNDGHILLISCYSCLFFISLIGNLCVLRAILGGGRKHRKSRVNLMLLHLAIADLIVTTVMMPVEVGWAAMVQWLAGDALCRVFSFFRIFGHYLSSFILVCISIDRYFAVVHPLSMSAADKRGKIMLIFAWLLAFSCSMPQVIIFHVETHPQFTFYVQCVTFNFFPSEHHEIVYNIFCLVMLYVAPLSIIIFFYGAIVVTIFQKSRLSSDDSTIRRSSLGYLGRARARTIKMTVSIVLAFFICWTPYVVISLWFCFHRSAAALLDEKVKKGLFIFACFNSCVNPIVYGIFNFCKKKQPMQTQTWRSTTLNTQINSRSCECRSFKSSRVYWSRREPGSTVTSSEAPTAELLLPRALNSPYRTRSASGSDSAISLPMQTLPTASPLSRRQVAVGGGPSLIMQYKNGSYFSSRSVKEERNGNPV</t>
  </si>
  <si>
    <t>Gene.143098::GFXF01217109.1::g.143098::m.143098</t>
  </si>
  <si>
    <t>Cm_GPCR_A186</t>
  </si>
  <si>
    <t>MAFVCKFIIIIVMLEKEMRTVLNVYLGAHTISDILYLICAAVLQFITWTNVNGEFSELASYFYFFSEAFWLSSLWTFIFALIERCAKFSNSRLSCTKSGVWRSCFVVILTYVICFASSSPRMWIYLDTIKGIPISFKQDAPKNFCKTYDWFLTTFSILIPYLLYLILSITLITSIQKKRQFNEYQPADEINDNWERNITRNVRLDTMLICVAILTLILNGSFSYSHLWLHHISPDLNAKAIIVSHILHFVVFINMILEFFLYLGLYETFQNACLSFCCNCSKESSHKIKGVKKKKKNEETDGIPLNVPVAEPEEDES</t>
  </si>
  <si>
    <t>Gene.153860::GFXF01233495.1::g.153860::m.153860</t>
  </si>
  <si>
    <t>Cm_GPCR_A187</t>
  </si>
  <si>
    <t>MTVSKFLMVNLALADLCMGLYLLIIAAMDLHTIGDYFNYAIDWQNGPGCKVAGFLTVFASELSIFTLTVITSERWYAITYAIHLNKRLKLSMAVKIMVGGWTYSIAMAILPLVGVSSYSKTSICLPMETGDAISLAYLVSLLLVNGLAFFVITACYISMYFSISRHDATTEHSDLTVAKRMALLVFTDFACWAPIAFFGLTAVAGLPLINVTRAKILLVFFYPLNSCANPYLYAILTKQYRRDLFILLARYGFCTKRAMKYKGAYSSVNNTYPHNTVVNAPNHRSSTLTQITLCDLSRTRTSQQSNNGSLLGGTIAGDSQDSLQRNVSPIRLLSFT</t>
  </si>
  <si>
    <t>Gene.153957::GFXF01233698.1::g.153957::m.153957</t>
  </si>
  <si>
    <t>Cm_GPCR_A188</t>
  </si>
  <si>
    <t>FNPCEDIMGNLALRLAVWVVVVTAVVGNLAVMIVLISSKFKMTVSKFLMVNLALADLCMGLYLLIIAAMDLHTIGDYFNYAIDWQNGPGCKVAGFLTVFASELSIFTLTVITSERWYAITYAIHLNKRLKLSMAVKIMVGGWTYSIAMAILPLVGVSSYSKTSICLPMETGDAISLAYLVSLLLVNGLAFFVITACYISMYFSISRHDATTEHSDLTVAKRMALLVFTDFACWAPIAFFGLTAVAGLPLINVTRAKILLVFFYPLNSCANPYLYAILTKQYRRDLFILLARYGFCTKRAMKYKGAYSSVNNTYPHNTVVNAPNHRSSTLTQITLCDLSRTRTSQQSNNGSLLGGTIAGDSQDSLQRNVSPIRLLSFT</t>
  </si>
  <si>
    <t>Gene.153961::GFXF01233699.1::g.153961::m.153961</t>
  </si>
  <si>
    <t>Cm_GPCR_A189</t>
  </si>
  <si>
    <t>MEYDEYSNYTATWEEEDDYHIRYPVTLRNVLQGLATTVGLLGNVLLLVVLSTAPRLRTTPNVILLQRAVADTFFLTSMIFFLAAGTSGAIIITTGTCVTFSVIIHIGVVASSVLLMAFTLDSYQAAYPHHHSFSVRRKTMWVLSGLAWAMAAATGIAAGFVTYVYDEQCFLAPFFNSKKVLSKVIELFILFLVPLTVSWVLVSVALPPRPASSTTEGGAVAEKGPNRRLLLSLVSIFTVLHGLYWIVSIVEYIAHSQYFYFVHAIAMLLPTFGEALNPILVICLSEELRQVVAGWLPFRRSSSSLPLQDL</t>
  </si>
  <si>
    <t>Gene.154629::GFXF01234515.1::g.154629::m.154629</t>
  </si>
  <si>
    <t>Cm_GPCR_A190</t>
  </si>
  <si>
    <t>MAILEVNESGAVSTLYEADMNVSGLEEGGVVSNDVGYNLNITMPLWEIVLTVISLSVIIIFIIVGNVLVILSVFTYRPLRIVQNFFIVSLAVADLTVAVFVLPFNVAYSIIGKWIFGIHLCEMWLTCDILCCTASILNLCAIALDRYWAITDPINYAQKRTLKRVLIMIGLVWAISVIICLPPLFGWNDWPETFTPDTPCILTQERGFVIYSSSGSFYCPLLIMTMVYIKIFTATRRRLRERAKASKLNQIPNTGKAKMPREEDSALSENGQNGYNDNCRKSLVQKKRRKKKKSDAARVSSAITTTTTTCGTTVTATTTLTTLSPPPIHESSLTDNDMSNTQRDESSPTEEKRGAGVVITVNPKSGNQIHQFIEEKQKISLSKERRAARTLGIIMGSFVICWLPFFLMYVIKPFCSSCPEPNEKMVNFIVWLGYINSSLNPVIYTIFNMDFRRAFARILRCPNAAMI</t>
  </si>
  <si>
    <t>Gene.156697::GFXF01237775.1::g.156697::m.156697</t>
  </si>
  <si>
    <t>Cm_GPCR_A191</t>
  </si>
  <si>
    <t>MPVVAALLLTITLLGICFNCYILFLSCTQNFRQTRTTTHILLLHLGVIDLLLAAIFLFALFPSFLKEGWLSGAGCWVAGGAWATLHVAAVWTITALNLDKYVAIAAPLHYARFVSPARVAIAVGVSWVLAASLCALPMALPILRGSPQPPTGCSLDLASAPPLLGRAYAFTLALLGYLLPALLVAIANFRILVIARHHRHRIVTALWDVTVSAQATVTPQRSHFYLSRYRGRSAATTVCHLVGTFLLLYLPPAACVLYEAVARVRPPHTLVLANLVLLTLAPAINGFVYGIKSKVLRKNFKNFLRKRLYRSEVNYEIQSRAPSVSASRRPSMTPSLSMPLQHKLQRRMSEILVQPSVAASGDAASGAPRLVRRASELSMRGRGSSCSFTRETPPPRLPSNSPLGVQGDTVTPTKETATPSPKAVSPPKSPKSPKSPKS</t>
  </si>
  <si>
    <t>Gene.156744::GFXF01237857.1::g.156744::m.156744</t>
  </si>
  <si>
    <t>Cm_GPCR_A192</t>
  </si>
  <si>
    <t>MSDEASEPSLMSSVAATLSTAVMKSVLSTAASSSSSSSPSSSSSASSAASEPSVNQKLFLVVSVALATVCFFTNVLQVAVFARPSAIHFMKGVLLLSQAVSGLVATFVVAFPIHVISSRGGSVVGPEGYAACYLGHSGVILLAGLTSLGTSTLLLLHQYLKSSDPPRFMTAGTNIAGWSVGVGAVWLVSSVVALAPYAGWNTWQHHDARCHLSTLWPLSFTALLTFLVCGQVAVALLMWAATHATRLRTIGDGMHSVQRQTDGEEAPIASQTVGMQGIGGRGGVCVGGWCVSLGALVPLLAHVVMASSCAASSPCMANPGHYHEETAALPWASLLLCVAGVTNPLLYVFTDDQVSVR</t>
  </si>
  <si>
    <t>Gene.160530::GFXF01243593.1::g.160530::m.160530</t>
  </si>
  <si>
    <t>Cm_GPCR_A193</t>
  </si>
  <si>
    <t>MSDEASEPSLMSSVAATLSTAVMKSVLSTAASSSSSSSPSSSSSASSAASEPSVNQKLFLVVSVALATVCFFTNVLQVAVFARPSAIHFMKGVLLLSQAVSGLVATFVVAFPIHVISSRGGSVVGPEGYAACYLGHSGVILLAGLTSLGTSTLLLLHQYLKSSDPPRFMTAGTNIAGWSVGVGAVWLVSSVVALAPYAGWNTWQHHDARCHLSTLWPLSFTALLTFLVCGQVAVALLMWAATHATRLRTIGDGMHSVQRQTDGEEAPIASQTVGMQGIGGRGGVCVGGWCVSLGALVPLLAHVVMASSCAASSPCMANPGHYHEETAALPWASLLLCVAGVTNPLLYVFTDDQVSSSTLMLLSRVCCWWCEGRKQRLVPRVQEPHDAETNVYVTHDTDHLVSDNT</t>
  </si>
  <si>
    <t>Gene.160532::GFXF01243594.1::g.160532::m.160532</t>
  </si>
  <si>
    <t>Cm_GPCR_A194</t>
  </si>
  <si>
    <t>MSDEASEPSLMSSVAATLSTAVMKSVLSTAASSSSSSSPSSSSSASSAASEPSVNQKLFLVVSVALATVCFFTNVLQVAVFARPSAIHFMKGVLLLSQAVSGLVATFVVAFPIHVISSRGGSVVGPEGYAACYLGHSGVILLAGLTSLGTSTLLLLHQYLKSSDPPRFMTAGTNIAGWSVGVGAVWLVSSVVALAPYAGWNTWQHHDARCHLSTLWPLSFTALLTFLVCGQVAVALLMWAATHATRLRTIGDGMHSVQRQTDGEEAPIASQT</t>
  </si>
  <si>
    <t>Gene.160538::GFXF01243600.1::g.160538::m.160538</t>
  </si>
  <si>
    <t>Cm_GPCR_A195</t>
  </si>
  <si>
    <t>PFGEALCVFVNYSQAVSIFVSAYTLVAISLDRYLAIIYPLRPRMTRCQAKVIIAAVWVMALVTTLPIAIFSRLDPTDLRVYQWYGREVCREDWPNEVLRMYYTMTLMVLQYFLPLLVLIFTYSRIACKVWGCRSSSFPQSRCNTQITLAATPETTRGLLRSNASDHSPAKMIRMTLAVVLVYSLCWLPFNVLMVILDFMEEAGFWAHTHHIWFVCHWLAMSHACYNPLILCWMNTKFREGYMMALYRCLPCCRSRLSHHLLQLRQTAGLHRAHTSSTRASRTQRYSAVYLECQVRENGGEVTPTTTVPIHHQLDLPDPLHPHHHPHHHHHHHNHHHKPWESTL</t>
  </si>
  <si>
    <t>Gene.162045::GFXF01245875.1::g.162045::m.162045</t>
  </si>
  <si>
    <t>Cm_GPCR_A196</t>
  </si>
  <si>
    <t>MSTTTQPRGEDEETDFKNDMLKKMEELRINLGLNASTLYSELNNFVQDSLAGGGEDVVKEDEEDNRNVALAVVEVVVLVVILVVAVIGNVFVLIALWRHSVFQPMSRCYLFMLHLSFADLMVAILNIFPQLVWDITYRFRGSDLLCRFVKYAQVFVLYVSTYMLVFMAVDRARAVQGSGRGSLKAARLMIAGAWSLGLVLAAPQTMLFSVREVEPGVQDCWVVFELVSEQVYVTWFVVSVFIVPLAIIAVCYSYICWAVWHSAGPSKPLLTLRRRLCFGCVKKGSRRGQDMRLNFELQPVSCGTPQQLHAVAATAKVSAAKMKTVRMTFTVVFAFVVCWSPFCIAQLHNVYNKPQDLSMLSPVTVVCMLLGSLNSCTNPWIYLYFSGTLLNQLRVVLGFGPSRCSDNVSLGDQEPRNPDCDPSKPTHTNML</t>
  </si>
  <si>
    <t>Gene.162904::GFXF01247144.1::g.162904::m.162904</t>
  </si>
  <si>
    <t>Cm_GPCR_A197</t>
  </si>
  <si>
    <t>WKGPLLATHSLPLIHLESINRQNKSINMIHGPLNVSGTLPYRGGGGVEFGYPEGYSLMDMVPDDVKPMIHPHWSKFPPVNPMWHYLLAVIFIILGILSFFGNGMVMYLFSCKKSLRSPANMFVVSLAFSDFMMMASQFPMYVMNCFGGGYWTLGAFACQVHAFTGAVFGNNSLLTLAAIGYDRYSVIVKAFDGGHISSTKAFIMILFCYSYATAVSIWPFFGWNAYIPEGILTSCSFDYISRDWGTRSFGVFLFVMCYVFPLIIITFVYSQIVGAIRAHEKALREQAKKMNVDSLRSNTDANKQSA</t>
  </si>
  <si>
    <t>Gene.164344::GFXF01249095.1::g.164344::m.164344</t>
  </si>
  <si>
    <t>Cm_GPCR_A198</t>
  </si>
  <si>
    <t>TCHPRPDQFSSCEDLMTNSVLRVCVWVLASLALSGNLLVILWRLVYTSDNQVHSFLITNLALGDLCMGLYLLIIAAVDIRYRGVYFIYDAAWRTSPLCQLAGFLSTFSSELSVFTLTVITVERFVVIIFPFRVPRLTMGWTRAIMGGVWACVGLLSALPLAPLSYFRNFYGRSGVCLALHITHEKPSGWEYSVFVFLVVNLVSFSMIAGSYCGMYRAARTSSAAVRSDQQMRESSMARKMTVIVVTDAACWLPIILLGLLSLAGVIIPPQVFAWVAVFVLPLNAAVNPLLYTISTAPFLGKARERVLDVRHSFKRSMLRRTASPSTAEMSTGEVALMVRQSDITVPSRLLFSDTNHQLFNHHHHLHYHHNPYHHHGPITLDHS</t>
  </si>
  <si>
    <t>Gene.164518::GFXF01249279.1::g.164518::m.164518</t>
  </si>
  <si>
    <t>Cm_GPCR_A199</t>
  </si>
  <si>
    <t>GFLSTFSSELSVFTLTVITVERFVVIIFPFRVPRLTMGWTRAIMGGVWACVGLLSALPLAPLSYFRNFYGRSGVCLALHITHEKPSGWEYSVFVFLVVNLVSFSMIAGSYCGMYRAARTSSAAVRSDQQMRESSMARKMTVIVVTDAACWLPIILLGLLSLAGVIIPPQVFAWVAVFVLPLNAAVNPLLYTISTAPFLGKARERVLDVRHSFKRSMLRRTASPSTGSCVCSFLPSL</t>
  </si>
  <si>
    <t>Gene.164521::GFXF01249287.1::g.164521::m.164521</t>
  </si>
  <si>
    <t>Cm_GPCR_A200</t>
  </si>
  <si>
    <t>MEATVAPSLLEEVLGSSEGDPLESLIFGNLTNLSNNLSWLLNVSDSININIDLINKFQRNRRVNDGAYYALIAMYSVLIVLGSTGNSMVVAAVIRKPAMRTARNVFIINLAISDLLLCLVTMPLTLVELLSQYWPLGDQPFLCKLVGTLQATSIFVSTISITAIALDRYQVIVYPTKQSLKTVGAVLLLLLIWVVAFILALPNFIWRTLRHHVINLPGLYSVNFCFEEWPTKHGGGYYSAFVMLVQYCLPIVTVTVAYAMICRKLKFRLSKSNVRSSKRSERDDRRMKKTNTLLIAIALVFCLSWLPLNLYNLIVDFSNPFGDDLETMLVVYAVCHMMGMSSACSNPLLYGWLNDNFKKEFLEIISILLPCKGKISSSRTENVTKVPSVSPGRAGEERPMVMYTKASETQVNGSHGSPKEITYITQVVTNATL</t>
  </si>
  <si>
    <t>Gene.165403::GFXF01250692.1::g.165403::m.165403</t>
  </si>
  <si>
    <t>Cm_GPCR_A201</t>
  </si>
  <si>
    <t>MTVEMAADGVAATVAAVHSPLTPPSPTGPFTTMASLPTDLPGSCNVTYADKFDSRLLWYEDHIVGSFLVLVGIISLLGNGATIVMFYRKLRHLTAAEVLLLNMAIMHLCLAICSHPCSTISSYAHRWLFGDVGCQIYGFVCYTLGVATIVSMVALAVVRYLKTCTHTYSRTLTAQHMKVVLLVVYLYSFFWSILPFLSVPHAYEVEPFGTSCTLHWTSDAKAMQVYILVVVVMVVVVPF</t>
  </si>
  <si>
    <t>Gene.165549::GFXF01250906.1::g.165549::m.165549</t>
  </si>
  <si>
    <t>Cm_GPCR_A202</t>
  </si>
  <si>
    <t>MMSGSEVTLEVTVPPSDFTLDLILTSSSSSSISSGTLPPYLTMEAANTTQSGNCSEPLSHFTWTNHKLASIIILVVINALVLAGNTLVILAVFLSSKLRTVTNLFIVSLAVSDLLLGLSVLPFSMAYTVFESWVFMSTWCSMWQAIDVWLSTASILNLVVISLDRYVAVTRPVSYPSRMTHVRAKVLIMLVWVISFLICLPPLVGWTGSERAQTVVLEPDCTLSCSLNDDPWYVVYSACGSFFLPALVMLFFYWKIYCAAAETTRAINQGFRTTKNKRILGSRFQEERLTLRIHRGRNSVQERHHRGSDRRCNNGHPTGGDSEGGGAHGGNIKMRTLRPQLIMKPSLSVQPDVTGMGEPCNVCHEHCSIHTSTTKPDACFTVDTNVTQVDAPSTGQQQQQQRKKEQENDYQQQDKEQQKQPQKQQLRIHRKQQKKQRQASPSPNSLAPPSELQVPDRFPGHEGSTTPPPPAKTGRGRPTGTSRMGRRNIKLQVKRFRMETKAAKTLGVIVGVFTLCWLPFFTMYLLRGVCAACAINDLLFEVLFWLGYCNSAINPFIYALFSKDFRFAFKSILCRCVCRREIRPPRPAHHASIYIPSYDRDNDSDDDDAKQ</t>
  </si>
  <si>
    <t>Gene.167682::GFXF01253588.1::g.167682::m.167682</t>
  </si>
  <si>
    <t>Cm_GPCR_A203</t>
  </si>
  <si>
    <t>MCEGYMVSSWEILDVNRINGSVKLRPVWTKCPEDYGPIVAGVFLSLVFVIAFLLNMMVIVTVATSYTLKRYLYCHLLLNLCLTCLVDCFLNLSMAIVYVTTAPWRFGYAVSYVNGFTMNLMNSEMAFVVLLVAGDRMAAANRNTSFLSMKKYKMWLIVSLTWVVSVLLASPLLLGHVLSMPYRNRYSCSVADPQDQYYLIAHVVLVVAAPTLSLVVMAILVGRTFHRERRKQRRVKNSQTLSYFDQILMTPYFRNEFYPTLAAGGVVCGYLLFWLPFTALTTISPMMTDHWKNYTSQEDTDDQSTLFNPSLRVMTQARAMLDQGQLHSLNTSDSQLGSNMATTNLTVEDNLISEVVRSPVFDTVAVWLRFLFSVLAPALVFLTLKDVRFKCENLIFCCRPSSVDAASPKTSRPLYANNQRSQGAKDTAKSNKKNKNNNKDTINFKTPILFSTSDGLHIRTVKETYQEVVNKPVAPFPWSAAAEQEPKFVYNLCDLVVGYEDLTDFNGQFHIDDNYDYDRDPEAAVLGEENSVVVGAHRAAMGQKPLPRLSAEDEEIPVEEGSLKVDYRPPTPPRVQVVGNDPAVIVGDTLVDNRRNAKGRKMVRFAPVISHDIPRPSSAQSNLLTSSANSSRSSDSGIIADSEQKTSTAPKPFKPRRIASETQSIPKAKFSRKPPAAPRKARKPGPAGGAARRGGGRRPMVSTRVKGIKSRHLPAQARSPSVHRRFSKPTDASR</t>
  </si>
  <si>
    <t>Gene.180950::GFXF01273769.1::g.180950::m.180950</t>
  </si>
  <si>
    <t>Cm_GPCR_A204</t>
  </si>
  <si>
    <t>MKEEECLGNEKDVEELYTVVFHYVFPVLVATGICTNVLNLIVLTRPLMKGRTYRWLRALACVDLFLCVFTVPVCLAKGGIKPLHSQLIARYYAHFGWSLSIAAQILSFYLMGMFAFERFLAVCRHDLYPRSQKDGVFRGGVAAAAMFVLVLYVPTMVVGHVEEVSEDQWLPRDGYSVQEYVWYNAYAWLREIFSRLVPAILITFCNVRITLRLKHLRNIREGFGNGVPATRRERERRLVLLLFWVTILFYIFNTPEI</t>
  </si>
  <si>
    <t>Gene.181269::GFXF01274220.1::g.181269::m.181269</t>
  </si>
  <si>
    <t>Cm_GPCR_A205</t>
  </si>
  <si>
    <t>GNLLVIVSVARYHKLRVITNYFVVSMALADMLVALMAMVFNASVQLTQTWLFGAVMCDLWNSMDVYFSTVSILHLCCISIDRYTAIVQPLDYPLRMTVRTVSLMLAVAWLSPFFISVLPIFLGWYTTQEHLDRLATTPGLCEFKVNVVYAVVSSSVSFWIPGIIMLVMYFKIYREADRQEMMVFRSTVAALLLNKHLHINGMTRNSVKITDDAPSTTNAAGGDASKEPKKAQGPLEGGAGEKGAHHNGMPAFEAACPANYDNHLPPQSSMVSRVDLPQSDESTPTPSPGNTPTSRRGKGVKRRFLGVGVRKSSTGVGPEGIANVTAPEVKKKQASLHKMKRERKAAKTLGIIVSVFLLCWLPFFSWYIVSALCGDACAVPEWLVTVLFWIGYFNSTLNPIIYAYFNRDFRKAFRKTLSHYGLDCAICRRCMPRIRCCGKGCGRKGLAKCVGLGAGHDTPSSEIQPRSALSSEYCHIEMTTIDKVAKVGMDH</t>
  </si>
  <si>
    <t>Gene.186318::GFXF01280416.1::g.186318::m.186318</t>
  </si>
  <si>
    <t>Cm_GPCR_A206</t>
  </si>
  <si>
    <t>NTTRTRMLTTTTTTTTNTTTTTTTTPNQPHPSRPSFSSGMDISSSPPSVSPSEFFLVLSATSGDKYLDNSTQAFNVSSSLPIAVALPPLQPLVSPLVAAYLIFVVVVSVVANALVVVVRVCGRRRRLRSSHVCTLSLAVSDVAFSLLVHTLMILAALGVDPMLLFNTAGCNYYGFCAMFFGTFSMCIHASVSIIRYVNICHPERVEWLKVKYVYSLISFSGLYSAIWALGPLLQWGRYETFEFGCTLAFSDPTQSSKSFVTCAFLFVLLLPLGIVIVCYSLIVLQARKFKREMNRIKATGKVLASVPAGGGERKEGTADTIRKTQRSLRLHNRLVRISMVVAAGYVFGWLPYALVCMWATYGDYTNIPVEIRVGASLICKSTTAYNPFIYYFMSEGFRADLRYLGGRTGLMGRALSVTTGQASYLSSTRSSGRKWRDRPRESSCMFTSRRENTSCTLETVATPASILPSPDTTEEPLVDQASITTRKTSCSLPLSTSSLQQQYDKLESRTHMPLSTTMFLSNHELMISESGPALRYGSKYPCRRSVSFSAAAVTEEKSAGDNSSEVSAAKDRSKGVRAFRSISFYGFRDQRKLTATQLEKLSKRSLYMNTRV</t>
  </si>
  <si>
    <t>Gene.186653::GFXF01280895.1::g.186653::m.186653</t>
  </si>
  <si>
    <t>Cm_GPCR_A207</t>
  </si>
  <si>
    <t>RKEEDMNNSEEINEDETNRETKRERERDKRFPSPTKGRENNLSEGVERRSESQPRSHSDALHSLHVSPFIPDLALNDDDSPANPSHDRPSVRLSGIDLVLTSSDGNPSGSDDIRTPTPQSFTSQGTNEHLNDVEKTSKGTGREAEDQSRVETREMDESLPVRPSQAEEGSDRARVIQSEASLQVYETQTSDKQDQLVQGHGKLSLLLPANETKAERGREVLQEPTSKRGTSQAADIPLLDTEGSVRIPCYVIIFLLGMIGNTLVIVTLLQNRKMRTITNVFLLNLAFSDLLLGVFCMPFTLIGSLLRDFIFGAVMCRLIPYFQAVSVSVSVWTLVAISLERFYAICQPLKSRGWQTLSHAYKIISIVWLLSLVFMAPIAVLSQLLPVGNTSRHKCREMWPSLHFERGFSMFLGAALLLVPLVIMVAAYSSIIVSLWHGMRLERETGQGTEPCTSHFVLPL</t>
  </si>
  <si>
    <t>Gene.187866::GFXF01282586.1::g.187866::m.187866</t>
  </si>
  <si>
    <t>Cm_GPCR_A208</t>
  </si>
  <si>
    <t>RKEEDMNNSEEINEDETNRETKRERERDKRFPSPTKGRENNLSEGVERRSESQPRSHSDALHSLHVSPFIPDLALNDDDSPANPSHDRPSVRLSGIDLVLTSSDGNPSGSDDIRTPTPQSFTSQGTNEHLNDVEKTSKGTGREAEDQSRVETREMDESLPVRPSQAEEGSDRARVIQSEASLQVYETQTSDKQDQLVQGHGKLSLLLPANETKAERGREVLQEPTSKRGTSQAADIPLLDTEGSVRIPCYVIIFLLGMIGNTLVIVTLLQNRKMRTITNVFLLNLAFSDLLLGVFCMPFTLIGSLLRDFIFGAVMCRLIPYFQAVSVSVSVWTLVAISLERFYAICQPLKSRGWQTLSHAYKIISIVWLLSLVFMAPIAVLSQLLPVGNTSRHKCREMWPSLHFERGFSMFLGAALLLVPLVIMVAAYSSIIVSLWHGMRLERETGQGTEPLISLTDLNGLAMVQQSLRRKQSRRHVSKISIR</t>
  </si>
  <si>
    <t>Gene.187867::GFXF01282587.1::g.187867::m.187867</t>
  </si>
  <si>
    <t>Cm_GPCR_A209</t>
  </si>
  <si>
    <t>MVVAVITVLLSPVLSSSVLLSLAFFLRVLLLSSLAQTLEVEGPDTAPDLIPVMASSITPSHCADPLGCYSSSSDPPSLPLPTSLSSTYHSTSNPTPRIFTLLRNTQTMEVTIMPVNPPVSSELLSHDPISFDAPSNVSTGEQMSISRSEESQVALNDKALIRPHLFLVALSPQVPRFLRLPLCSDHHQDLPIPCSSSSPPLEGINLSVPSEEIRNQTGGTDSHDFLEGAESHTNEAENLRQTSTTESAQRETVRSNQSSSNFTVDDGRDNSMKSQAVIIKANSASGDVTKGSTPSPGQQPTKATNQTTANQERKTRRSIINYLLRAEVNPDAVHDPNQKKTKKSSSNRSTVKEARKMKSQIKFIAKITHPTLFPSLSQETHTLTEAPAHQQTASSKKDVDHPSIRNLIGRKVKMFSSKEDSRGGGDGDSRRKEEDMNNSEEINEDETNRETKRERERDKRFPSPTKGRENNLSEGVERRSESHLRSHSDALHSLHVSPFIPDLALNDDDSPANPSHDRPSVRLSGIDLVLTSSDGNPSGSDDIRTPTPQSFTSQGTNEHLNDVEKTSKGTGREAEDQSRVETREMDESLPVRPSQAEEGSDRARVIQSEASLQVYETQTSDKQDQLVQGHGKLSLLLPANETKAERGREVLQEPTSKRGTSQAADIPLLDTEGSVRIPCYVIIFLLGMIGNTLVIVTLLQNRKMRTITNVFLLNLAFSDLLLGVFCMPFTLIGSLLRDFIFGAVMCRLIPYFQAVSVSVSVWTLVAISLERFYAICQPLKSRGWQTLSHAYKIISIVWLLSLVFMAPIAVLSQLLPVGNTSRHKCREMWPSLHFERGFSMFLGAALLLVPLVIMVAAYSSIIVSLWHGMRLERETGQGTEPLISLTDLNGLAMVQQSLRRKQSRRHVSKISIRFRKIPAQTKQCVHCGRPEGESSSLDHASSPAQDLPQACLHERDCENYKWRVESVRESTNGERRREAARTNTSLDIPSSFSPCRRRPTKPDFKRLRSTHLEKSIEAKKTRHSDAVRGCARVLLVLDSDFRGQHYVSVYARAGVPFLGLRGDILLASPFLRLLMLQPHHLLLHEQKVSPGVSLRLWLPQRGGKKRQEKWNCGKF</t>
  </si>
  <si>
    <t>Gene.187869::GFXF01282588.1::g.187869::m.187869</t>
  </si>
  <si>
    <t>Cm_GPCR_A210</t>
  </si>
  <si>
    <t>VIIKANSASGDVTKGSTPSPGQQPTKATNQTTANQERKTRRSIINYLLRAEVNPDAVHDPNQKKTKKSSSNRSTVKEARKMKSQIKFIAKITHPTLFPSLSQETHTLTEAPAHQQTASSKKDVDHPSIRNLIGRKVKMFSSKEDSRGGGDGDSRRKEEDMNNSEEINEDETNRETKRERERDKRFPSPTKGRENNLSEGVERRSESHLRSHSDALHSLHVSPFIPDLALNDDDSPANPSHDRPSVRLSGIDLVLTSSDGNPSGSDDIRTPTPQSFTSQGTNEHLNDVEKTSKGTGREAEDQSRVETREMDESLPVRPSQAEEGSDRARVIQSEASLQVYETQTSDKQDQLVQGHGKLSLLLPANETKAERGREVLQEPTSKRGTSQAADIPLLDTEGSVRIPCYVIIFLLGMIGNTLVIVTLLQNRKMRTITNVFLLNLAFSDLLLGVFCMPFTLIGSLLRDFIFGAVMCRLIPYFQAVSVSVSVWTLVAISLERFYAICQPLKSRGWQTLSHAYKIISIVWLLSLVFMAPIAVLSQLLPVGNTSRHKCREMWPSLHFERGFSMFLGAALLLVPLVIMVAAYSSIIVSLWHGMRLERETGQVISLTDLNGLAMVQQSLRRKQSRRHVSKISIR</t>
  </si>
  <si>
    <t>Gene.187872::GFXF01282589.1::g.187872::m.187872</t>
  </si>
  <si>
    <t>Cm_GPCR_A211</t>
  </si>
  <si>
    <t>MAEMDPTTTATTTTAAITATTNATTTATTTTIATTRPLSEQLIVSKEVLLAIGVYLVIVGLISTLGNSMFVVVLRRRLKAIRDGQTVLLLNAACCDLAISLTGYPYTTLSAFSGGWFFGDVMCQTYGFLCFTLNEVQMNTLMVIAVFRYISICRPQFKYLLTPSLACRCLVCVWLYCLVFTVPPLLGWSRYVLEPSTVSCSTDWHDRTPAGIAYSLSLCIFCFLVQVIGLGICYTKIFTKSRRLYLRRPTLFPPDVFDNYSTNEVTDEGVPDGCKSFLCLCEKSFKNRVEKHVLWVNLLMVLSFITFWTPYALTSVVSIFRDDLGIFWYVFPTVFAKTSCMMNPLIYGL</t>
  </si>
  <si>
    <t>Gene.187987::GFXF01282759.1::g.187987::m.187987</t>
  </si>
  <si>
    <t>Cm_GPCR_A212</t>
  </si>
  <si>
    <t>MNMSNNSTPYDSGPSEAYLMLGMIVTIMVMVVGSIGNLLTLFTLSHQFYLPRKYRHIKDMTPDTVLIINLAFADLSYSSVSLPFMFTTYYRLSQSIRDPWKEEDLACRVSAFLRYTNAIAEWTTLGLMALERCVTIYNFRTCRGPSHLFTTCKTFSYCCGIWLIAIVCQLPTFAGKFGTFGYNANFVKCDFVDNNQTVTAFISPRMMFFALESAVPCVLILIGYLVILFQVYSSSAALSIFGSYSCQRMIAIRRSRTTGVIVRLLFVYLVCVIPICVFNVCEAPDPGKHKDAGIVVYCLYWLQYCVNNFIYVVSNGRYRRAYFQFLCWITCRRVPYPSLPHTRGQHQRCRIYTIPSANNLQQPSDSRYRTPSECEEARRRLQQIAFGASYVGSFSSATKSGTLKEAIHPDLSVSLSPNSCFSSRYYSASLSSTSSLQTLVRTKHRSRHFSHSVKQDLKEAGHKLRRTFSC</t>
  </si>
  <si>
    <t>Gene.190888::GFXF01287203.1::g.190888::m.190888</t>
  </si>
  <si>
    <t>Cm_GPCR_A213</t>
  </si>
  <si>
    <t>VAVNYLQAVSVFVSAYTLVAISLDRYLAIIYPLRPRMTRCQAKIIIGSVWVLSLATTLPVAIYSRLLTPPVNFYALMDRQVCTEDWNSEASDKSRVAYSVALMLLQYFLPLTVLVFTYSRIAMVVWGKRTLGETPARVDRIARSKRKMTKMMVTVVMVYTFCWLPFNILMVVRELWVVDTWPYMKQVWALFHWLAMSHTCYNPIILCWMNTKFRSGFCSLAYTLPCLRRWVDSWFFTPDEADLLKATTTLPCHHYPRSASSRLVTISLKDDTIIFKSRNMNGKKETPKSYSCRRFLQMLEETSSESPL</t>
  </si>
  <si>
    <t>Gene.197066::GFXF01296939.1::g.197066::m.197066</t>
  </si>
  <si>
    <t>Cm_GPCR_A214</t>
  </si>
  <si>
    <t>VAVNYLQAVSVFVSAYTLVAISLDRYLAIIYPLRPRMTRCQAKIIIGSVWVLSLATTLPVAIYSRLLTPPVNFYALMDRQVCTEDWGSEASDKSRVAYSVALMLLQYFLPLTVLVFTYSRIAMVVWGKRTLGETPARVDRIARSKRKTIKMMTACVVTYTLAWLPLNLYIVAADAPGSLLDLLSEDAHTLLFFAVHCLAMSHTCYNPMIYFWMNGQFRQAYYGVLPCLRRLPLDTGHSEGVSSRQVTSACEKVGHDSPEDNYEGTRIKVLIGHEKITRYHPHQYYEMRTITTTTSTTTTTTTTTTTTTTT</t>
  </si>
  <si>
    <t>Gene.197067::GFXF01296940.1::g.197067::m.197067</t>
  </si>
  <si>
    <t>Cm_GPCR_A215</t>
  </si>
  <si>
    <t>MANCTLPWDTFTGDIPESLLQFFVFYCSAICIVGVICNVLALWCVVTCSRTCTSIKILLCAMFSTTLLMCVVVMPFMAHLSLARLWCDREVPKILLHVVILSYVVLTMMELFYIFVMALLRTLAVWSPVRHQIGIRSAIAVAVGIGLYSSSMTLLVAAHFWRSIIPRPTRLVMLKVYNAVHFVLPVLLTLVCYISTIAAVRRNKHRLASKQRTGTTSKVMDQATRAMLAVFISNLLLGLPHSIYHILPYDHRVLSYVIMHSVFFTHLYVDPLAFLCSNLHHRRRVLQLFKSLLSISSRTEVVSQPTSQTQLSSALKGVEEGQGEKGRREGEKMRP</t>
  </si>
  <si>
    <t>Gene.197534::GFXF01297655.1::g.197534::m.197534</t>
  </si>
  <si>
    <t>Cm_GPCR_A216</t>
  </si>
  <si>
    <t>MNHSLDTEYDFNDTFPLNCSYLHESGLGPPDQNCSLGIFKGGMSPIHMVANVIMQACYAVACLVGLCGNTLVIYVVTRFSKMQTVTNLYILNLAIADELFVIGIPFLMTTSVLGHWPFGSIMCKLYMITTSLNQFTSSLFLTIMSADRYIAVCHPISSPKFRTSMISKLVSLTAWTLSALMIVPVFMYSNTLEDDGLDTCNIFWPESHGVRGEIAFIRYSFALAFGIPLCLIFVFYSLVLHKLKSVGPKTKSKEKKRSRQKVTRLVLTVITVYVLCWLPYWVLQLTLILSPPKQGHSNFKLVMYMISSCLSYINSALNPILYAFLSDNFKKSFMKACTCAARRDVNNALKPENSMFAVRYRGTSVRSRLTGKDRESAEGTTSQCNLSKEPSTAVTTTSAKPSQTGSEGDSHSIRNGRSPGPRLPDLLQ</t>
  </si>
  <si>
    <t>Gene.198523::GFXF01299212.1::g.198523::m.198523</t>
  </si>
  <si>
    <t>Cm_GPCR_A217</t>
  </si>
  <si>
    <t>MDNITMDFVPLNCSFLSRLEDANSTDITDVNCSLSLFEGGAGRMSTSAMVVTQLFYALTCLVGLCGNTLVIYVVTRFSKMQTVTNLYILNLAIADELFVIGIPFLMTTSVLGHWPFGSIMCKLYMITTSLNQFTSSLFLTIMSADRYIAVCHPISSPKFRTSMISKLVSLTAWTLSALMIVPVFMYSNTLEDDGLDTCNIFWPESHGVRGEIAFIRYSFALAFGIPLCLIFVFYSLVLHKLKSVGPKTKSKEKKRSRQKVTRLVLTVITVYVLCWLPYWVLQLTLILSPPKQGHSNFKLVMYMISSCLSYINSALNPILYAFLSDNFKKSFMKACTCAARRDVNNALKPENSMFAVRYRGTSVRSRLTGKDRESAEGTTSQCNLSKEPSTAVTTTSAKPSQTGSEGDSHSIRNGRSPGPRLPDLLQ</t>
  </si>
  <si>
    <t>Gene.198525::GFXF01299213.1::g.198525::m.198525</t>
  </si>
  <si>
    <t>Cm_GPCR_A218</t>
  </si>
  <si>
    <t>MLEDPNQDAADETALESLGDAGILRESGGLPCGEPVSCGDLFEDRTAVQILPIDRLSLLLVDASGINGSNGSSAHQHPLFNFSSDELLDVLAGEQDGYLDPVTQVVFIVCYASLMVLGVSGNLMVGWIIWRKKTMRTPRNLYIINLTVSDLSMCLVCMPITLVGLLYKNWGMGDLLCKLVPVLQGANIMVSTSTVLAIAVDRYATIVKVGRSSRSKLHVTSSIAAIWTSSVLFTMPLYFYHSVTQVRLGHIVLYKRCIFQWPSRAARNTWVILLLVTQYGIPILVLSVVHARIKQYLGHHLMGQYDARRAEREIERNRKTTILLSTIAVAFAVCWLPWHVVNLLADFEYEGLREPTHFYAVFGASHIMAMSSASINPVLYGWLNSNLRRELLEVLPPIFVKLGCLVPWTRGQGRSMVGGGNGDSPTRQPESVTLLVFQTQPPTSLTQPVARSPHPPTTTTTTFTTTTTPTTPNTTTNTTTTTTTTLIGNDM</t>
  </si>
  <si>
    <t>Gene.202920::GFXF01305918.1::g.202920::m.202920</t>
  </si>
  <si>
    <t>Cm_GPCR_A219</t>
  </si>
  <si>
    <t>VLFRSHKTTLCLKLFSTGSTEFPRMGPIYCLDPSAILSASFIFIASVGSVSITESQEGRVIPAMTTLLENPPIIHLGILNQQQKSNMYAVGFMDEQLIPPYPAEVLAEQDNPYPINTENVKTFVRLVPFQLERSSIHRYTESFINTFTDTVWNNSHVDLARHKREALHTKIAGETQTNLNIMQNTTLSPVSTISDVDSSTYTVSEMSTLDNMYLCDHPPKTFSPDFLGFSWESCLHYERKWIPSFRDTLDICNSVYSLTETKAKAFNIGIFQSQVGALKVIAQEDYVRVCLPLFRRFNKCEERDFLTICWEDRVVFFHSSICPRFSNDIFSASFLLDNNTECFHEFCKGQQSVVDSEIGDLLFRLTNTIHSQSAPSCGYMTMSLNHIYREYNGTLYLFLNNHWPCCYPLYMVIWAGLPEAHGLNGAWSYMPAACQAGEMLLIVWVGCVMVAGIGGNMLVLVVMFSGGHRGQESSMLRTSLAFSDLLTATFVIVPSFVYHLRPFLFPPTYFKVTPDMELTADPVNVTSEIHVTNGFSRQSGFPVFQSVLFHTTSTASLLMLLVLSVERFIITGRYLRYRDYFSYCRTMLAIVSTWITSLVNALWFAAHDDGGLSAQWLTFEKLPTGASGHGPGGVRDIIYHGQIGLFLMLGISVVTFSLLAIRNFVKEQLHVAKEWKILKMKASKQYSRDNRFVLTTMALMLVLFLTSTIPLATNIIFNSIQYKFHQHPLFSHFAWWLFMAGSAWNPWVYNFRSRQFKEDLINFHHQKLRIWWRRWFRSEELQPMCSTSFSSASSSFAAEFKAK</t>
  </si>
  <si>
    <t>Gene.203670::GFXF01307055.1::g.203670::m.203670</t>
  </si>
  <si>
    <t>Cm_GPCR_A220</t>
  </si>
  <si>
    <t>MGPIYCLDPSAILSASFIFIASVGSVSITESQEGRVIPAMTTLLENPPIIHLGILNQQQKSNMYAVGFMDEQLIPPYPAEVLAEQDNPYPINTENVKTFVRLVPFQLERSSIHRYTESFINTFTDTVWNNSHVDLARHKREALHTKIAGETQTNLNIMQNTTLSPVSTISDVDSSTYTVSEMSTLDNMYLCDHPPKTFSPDFLGFSWESCLHYERKWIPSFRDTLDICNSVYSLTETKAKAFNIGIFQSQVGALKVIAQEDYVRVCLPLFRRFNKCEERDFLTICWEDRVVFFHSSICPRFSNDIFSASFLLDNNTECFHEFCKGQQSVVDSEIGDLLFRLTNTIHSQSAPSCGYMTMSLNHIYREYNGTLYLFLNNHWPCCYPLYMVIWAGLPEAHGLNGAWSYMPAACQAGEMLLIVWVGCVMVAGIGGNMLVLVVMFSGGHRGQESSMLRTSLAFSDLLTATFVIVPSFVYHLRPFLFPPTYFKVTPDMELTADPVNVTSEIHVTNGFSRQSGFPVFQSVLFHTTSTASLLMLLVLSVERFIITGRYLRYRDYFSYCRTMLAIVSTWITSLVNALWFAAHDDGGLSAQWLTFEKLPTGASGHGPGGVRDIIYHGQIGLFLMLGISVVTFSLLAIRNFVKEQLHVAKEWKILKMKASKQYSRDNRFVLTTMALMLVLFLTSTIPLATNIIFNSIQYKFHQHPLFSHFAWWLFMAGSAWNPWVYNFRSRQFKEDLINFHHQKLRIWWRRWFRSEELQPMCSTSFSSASSSFAAEFKAK</t>
  </si>
  <si>
    <t>Gene.203672::GFXF01307056.1::g.203672::m.203672</t>
  </si>
  <si>
    <t>Cm_GPCR_A221</t>
  </si>
  <si>
    <t>MDYFNSSPFTNYASTSPTPTPVPTPTHVTATPTATDCARHLISDLVFNGSVRLLQPPPSVAAPCNATLWDEAEGNTESFLFDRGDVRGVLIALYTLVFITGFVGNLVVLLVMWVHPRMRSTTNFFLTNLAIADFCVTVFCVYQNLSLYLAQTWVFGDFLCKMYNFVNYLSYTASVMILVVNCVERYVAIMCPFRAKTLLRHRNLVVLLVVVWAGSGVYCCPRLLYFRAGSHELPGAQYTEVICLADRELYDSRTFDTINFVLLYVMPLSVMSLLYWRIGRYLWVNGRQIEEARRATTPGTHTPQGPCCMSAIKEHAIKNQNPRSREDGQLPQSGAGSSSSIGCYSTAAWRRRWRQPGETIPMGPYHSERLIRTWRKVVKLLVAVVLCFAICNLPFHLRKMLTYYHPAYKPTTDAALMFTPLSNLLMYLNSALNPIVYSFMSHNFRACVRDVLTRYTRRGKRRHLSGPQRPAPHPLQDPQLHILASINPHPHPHTHPHPHIHSHPHTHPRPCPLSRPCLEDHHP</t>
  </si>
  <si>
    <t>Gene.204104::GFXF01307684.1::g.204104::m.204104</t>
  </si>
  <si>
    <t>Cm_GPCR_A222</t>
  </si>
  <si>
    <t>MIPSITANRSASWEKHIHSLFGLSSSETGQDDRGVSLDDTPFLVDGSTPDQTDNDRQKARGLVGQSPLPSWTIGKLGNVASDEAEESGRWLLQTVSRAREAGSESSTLASVSGLVTSGLEESHRSHHIPGAAGGDGDRDDGYVINLSSGTDERGESAWWLRAPNTTELLLLDAPQNASEWLNESLLNWKNEHALALNVSTTCRNFSVNGSGCLQEEGSPLEVTPESLALCLLLLFFAVSTIFGNGLVIVAVARERYLHTVTNYFIMSLAVADCLVGALVMPFSALYDSFDYWPFGPDFCDVWRSFDVLASTASILNLCVISLDRYWAITDPFSYPTRMSPRRACMLIALVWVCSALISFPAIAWWRAVSDPHPVGACPFTEDLSYLVFSSTISFYGPLFVMVFTYFRIYRAATEQTR</t>
  </si>
  <si>
    <t>Gene.206731::GFXF01311676.1::g.206731::m.206731</t>
  </si>
  <si>
    <t>Cm_GPCR_A223</t>
  </si>
  <si>
    <t>MIPSITANRSASWEKHIHSLFGLSSSETGQDDRGVSLDDTPFLVDGSTPDQTDNDRQKARGLVGQSPLPSWTIGKLGNVASDEAEESGRWLLQTVSRAREAGSESSTLASVSGLVTSGLEESHRSHHIPGAAGGDGDRDDGYVINLSSGTDERGESAWWLRAPNTTELLLLDAPQNASEWLNESLLNWKNEHALALNVSTTCRNFSVNGSGCLQEEGSPLEVTPESLALCLLLLFFAVSTIFGNGLVIVAVARERYLHTVTNYFIMSLAVADCLVGALVMPFSALYDSFDYWPFGPDFCDVWRSFDVLASTASILNLCVISLDRYWAITDPFSYPTRMSPRRACMLIALVWVCSALISFPAIAWWRAVSDPHPVGACPFTEDLSYLVFSSTISFYGPLFVMVFTYFRIYRAATEQTRSLKLGQKLVSSLGDGEMELTLRIHRGGGGSNSSTGNGVHRAHYTAGKTYSCVTENGGINHPHSAGHSLDDSEACPLGASLHEGTSPDSSTKVVSKNLKNFSISRKLCKFAKEKKSSKDPWHSDGRVYCVLAALLRY</t>
  </si>
  <si>
    <t>Gene.206732::GFXF01311677.1::g.206732::m.206732</t>
  </si>
  <si>
    <t>Cm_GPCR_A224</t>
  </si>
  <si>
    <t>MATQTPPMSQFWLNTSVTEASAAEDVIGAAADPSPGIEEGGNETIAREGGGVGETLVWESVALLVLKAFLMGSIILVSVMGNVLVIVSIGLNRKLQILTNYFLVSLAIADMLVASCAMTFNASVELSGRWLFGYIMCDLWNSFDVYFSTVSILHLCCISVDRYYAIVKPLEYPLYMTKGAVIFMLANVWLAPTLISFVPIFFGWYATADHLEHRALQPDSCTFEVNKVYAILSSAFSFWIPCTVMVVLYYRILLEARKQEAAILSRTNSTCTINNVQRGFPSSTAQQILAAFRLRRRPKLRKKKDKHCDRQEFQLGPVPRISRSDLGNEPRPGGFRKPSTICTQDHSTNVRKSSRHLLNDTTQLGLPALPDTSSSLEVSPRTISPDLSFNEEVDNRVDGSPTLKPHHSRNSSVSINGHTGSGLPVRVISPVPFGRRESLMPPTALHYGGSGGGSNHGGGHPVMRREHKAARTLGIIMGAFILCWMPFFTWYVAVTICGDGCPCPQAVVTTLFWIGYFNSTLNPFIYAYFRAEFREAFRKTLRQLKCCKRDDDLPGAFV</t>
  </si>
  <si>
    <t>Gene.207009::GFXF01312102.1::g.207009::m.207009</t>
  </si>
  <si>
    <t>Cm_GPCR_A225</t>
  </si>
  <si>
    <t>MGSSESSDSEAWSLSQQPWFNETSGTLLNDTVRPVVEGTWAALAGVGVGGNLLVAGAFLVRPWNRTPLQVDRVVGLLALTGLATTLASLPTHLYSASDHGSMCQVQGFLLNLLCLLSLWYTTLLALERYVKFASPHEHSLTFSLLNLNVLLCGVLVLLLIEVSGPIYGWAEYGYVPECGVCVLNPGSTHILTYTAIQTGCYVMLPSLVTLAASAAVLRRCHANPTPLTRGSQVLKSAGGVCVLCCAMLCSVLLMMPYHILLLLQATEMDIPFWAKVVSYWLKIVALTCVYPLVLLTARARDVWPPLIAALKRLSQWQEDGGGPCRRQRGREGVGEQQEVRLSSMDTHPPADKNSSFKLARSPSPSHSDKAASVTRL</t>
  </si>
  <si>
    <t>Gene.210574::GFXF01316861.1::g.210574::m.210574</t>
  </si>
  <si>
    <t>Cm_GPCR_A226</t>
  </si>
  <si>
    <t>MGSSESSDSEAWSLSQQPWFNETSGTLLNDTVRPVVEGTWAALAGVGVGGNLLVAGAFLVRPWNRTPLQVDRVVGLLALTGLATTLASLPTHLYSASDHGSMCQVQGFLLNLLCLLSLWYTTLLALERYVKFASPHEHSLTFSLLNLNVLLCGVLVLLLIEVSGPIYGWAEYGYVPECGVCVLNPGSTHILTYTAIQTGCYVMLPSLVTLAASAAVLRRCHANPTPLTRGSQVLKSAGGVCVLCCAMLCSVLLMMPYHILLLLQATEMDIPFWAKVSITTCREGTCVCQAGTYVFTCRRRWRCVNERVNEQQEIKKKTGMWCKKENKEIG</t>
  </si>
  <si>
    <t>Gene.210575::GFXF01316863.1::g.210575::m.210575</t>
  </si>
  <si>
    <t>Cm_GPCR_A227</t>
  </si>
  <si>
    <t>ELHSPPQIWVMGYGMCKLTSYVEMSVVHASALSLVVISLERYHVICQPLQAGYRCTKAKAMVAILVIWVVAFLSAGPTLWIVHYGRFQYYDGTLQHECLLALTTSMAVSFMVASHVFFFFVPMVVLVLLYAVIARRLLVDTSNLTHKKENPQTRARRQVVVMMATVVFFYFLCLLPIRVFFLWIIAVPQEDQFRLGIDGFYNILYFCRVMFYINSSINPILYNMTSTKFRTAFRRVFRGRGSSRRYHASYSNTSCNTPTLANNIRLHYGANCSLVYKTVYSKCAANPQYSYASSASTASQVTRQTSYASTRRSRSPTRDTFV</t>
  </si>
  <si>
    <t>Gene.212572::GFXF01319981.1::g.212572::m.212572</t>
  </si>
  <si>
    <t>Cm_GPCR_A228</t>
  </si>
  <si>
    <t>HNHHLLFMKSNLTTTTTTTTTTAAAITHASYTPEFLYSMTSTAMNVTTSSTPATTPSDVDYYANLTSNLSTASPPVFPEYIKVVSTLFCCLVLVVGVVGNVLVPVVILKDRDMRNSTNYFLMNLSAADLLVLLFCLPPVLVELHSPPQIWVMGYGMCKLTSYVEMSVVHASALSLVVISLERYHVICQPLQAGYRCTKAKAMVAILVIWVVAFLSAGPTLWIVHYGRFQYYDGTLQHECLLALTTSMAVSFMVASHVFFFFVPMVVLVLLYAVIARRLLVDTSNLTHKKENPQTRARRQVVVMMATVVFFYFLCLLPIRVFFLWIIAVPQEDQFRLGIDGFYNILYFCRVMFYINSSINPILYNMTSTKFRTAFRRVFRGRGSSRRYHASYSNTSCNTPTLANNIRLHYGANCSLVYKTVYSKCAANPQYSYASSASTASQVTRQTSYASTRRSRSPTRDTFV</t>
  </si>
  <si>
    <t>Gene.212573::GFXF01319982.1::g.212573::m.212573</t>
  </si>
  <si>
    <t>Cm_GPCR_A229</t>
  </si>
  <si>
    <t>PSSFYVTSPIHGKLTSYVEMSVVHASALSLVVISLERYHVICQPLQAGYRCTKAKAMVAILVIWVVAFLSAGPTLWIVHYGRFQYYDGTLQHECLLALTTSMAVSFMVASHVFFFFVPMVVLVLLYAVIARRLLVDTSNLTHKKENPQTRARRQVVVMMATVVFFYFLCLLPIRVFFLWIIAVPQEDQFRLGIDGFYNILYFCRVMFYINSSINPILYNMTSTKFRTAFRRVFRGRGSSRRYHASYSNTSCNTPTLANNIRLHYGANCSLVYKTVYSKCAANPQYSYASSASTASQVTRQTSYASTRRSRSPTRDTFV</t>
  </si>
  <si>
    <t>Gene.212575::GFXF01319983.1::g.212575::m.212575</t>
  </si>
  <si>
    <t>Cm_GPCR_A230</t>
  </si>
  <si>
    <t>HLLFMKSNLTTTTTTTTTTAAAITHASYTPEFLYSMTSTAMNVTTSSTPATTPSDVDYYANLTSNLSTASPPVFPEYIKVVSTLFCCLVLVVGVVGNVLVPVVILKDRDMRNSTNYFLMNLSAADLLVLLFCLPPVLVELHSPPQIWVMGYGMCKLTSYVEMSVVHASALSLVVISLERYHVICQPLQAGYRCTKAKAMVAILVIWVVAFLSAGPTLWIVHYGRFQYYDGTLQHECLLALTTSMAVSFMVASHVFFFFVPMVVLVLLYAVIARRLLVDTSNLTHKKENPQTRARRQVVVMMATVVFFYFLCLLPIRVFFLWIIAVPQEDQFRLGIDGFYNILYFCRVMFYINSSINPILYNMTSTKFRTAFRRVFRGRGSSRRYHASYSNTSCNTPTLANNIRLHYGANCSLVYKTVYSKCAANPQYSYASSASTASQVTRQTSYASTRRSRSPTRDTFV</t>
  </si>
  <si>
    <t>Gene.212578::GFXF01319985.1::g.212578::m.212578</t>
  </si>
  <si>
    <t>Cm_GPCR_A231</t>
  </si>
  <si>
    <t>MGTKPTIAGAIRDIWLNKKRRTNSSALHTAVTLLPQEAVSGDGHYDALAPLHLDGSHSRTYDSGVDPLDWIDGDLGAECVWPDLDNNNSTSLEDELTFQCNDMLDVVSPGAPCWVTTLRDCLRADRTSIGDALGYNTTLSSDTGTTHACVTCLKGNSSNFWVLKFNMTENVFSSLLSYGSELLCSLGTCSSPVCDTMGAMPSTAQPAAPSPNTSLPILPVPSLPPTTTIPPLHIAHCRLPEVAQAGNVSPFNLSHGDAFLNSTASGVGGGDAYEYDFSFLFLAMFILAGGIGNILVCLAICLERRLHNVTNYFLMSLAVADLLVSLVVMPFGAIAGFLGYWPFGLVWCNIYVTCDVLACTSSIMHMCTISLGRYLGIRNPLKTRSSSKKTVGVKVVLVWLLAMLVTSMITVLGIIDTTNIMPADYVCTINNQTFFIFGSLCAFYIPMVIMVISYALTVHLLRKKAKFACDAPAGKARTMGRYRSVRRKPQQAPHSFTFTPRASYRGTFANGHTAHYEFSNIHKCEQATQTPESIARETRNFKLKALRLQLVGTTSWHLRFLPSRKRDALAANAVANEQKASKVLGLVFFAFVICWTPFFILNIYFAACPTCAVSDHLANVCLWLGYVSSTINPIIYTIFNRTFKAAFIKILKCDYNFDHRHVRSHSMSDNMTGAYGGPTPSAVATPCSIRTLSTYVKSPSYQHALTTHNQEEEHEC</t>
  </si>
  <si>
    <t>Gene.214626::GFXF01322764.1::g.214626::m.214626</t>
  </si>
  <si>
    <t>Cm_GPCR_A232</t>
  </si>
  <si>
    <t>MAPSVPFTEVVQASYMGQALEDNISFFGSVDLTTPGVIDILGNTSQSTLERNMSVVDRNNRWMTLTRVAEELNCNDYLDNMTTFQRNCMPFDDPMEMRKPHKANPSFMPIVVTHALTFLLGVSGNSVIVFSMAKDKGTRNVTSWFLVSLAVADLLLLLLCVPLETVQYFLWAPHLTLPICKLSSYFELLSAVASVLNLTAVSLERYIVIVYPMRSRTFCTLSNCRRAIVVVWCISLVLSLPAGYAQDVYSMTYFNATHNVTVSHCATGGEHDLSFAVYRLVIVFLLPAICMSFFYARVIKALWVSTKTMSAMTRVYSSRFDSRSRYSISSHHSLASCSVTSGLVQSQSSPSVASGLAAFHSSCSVRRCVHRQRSGEEVKQARKQVIKMLILVIILFMACWGPKIVFFVFQKNGFSQESFKPLVYNMRICLGLLPFIHSCLNPIIYSFMSTNFGRMMRRSCARDNCSTLLNNLCLGAAKYRHRTEDHEVDNTPDVLMVAPPSEPLYLENGVGYDLANTSFLDLNGHTPSITTNTKPSVEEN</t>
  </si>
  <si>
    <t>Gene.215980::GFXF01324639.1::g.215980::m.215980</t>
  </si>
  <si>
    <t>Cm_GPCR_A233</t>
  </si>
  <si>
    <t>MAPSVPFTEVVQASYMGQALEDNISFFGSVDLTTPGVIDILGNTSQSTLERNMSVVDRNNRWMTLTRVAEELNCNDYLDNMTTFQRNCMPFDDPMEMRKPHKANPSFMPIVVTHALTFLLGVSGNSVIVFSMAKDKGTRNVTSWFLVSLAVADLLLLLLCVPLETVQYFLWAPHLTLPICKLSSYFELLSAVASVLNLTAVSLERYIVIVYPMRSRTFCTLSNCRRAIVVVWCISLVLSLPAGYAQDVYSMTYFNATHNVTVSHCATGGEHDLSFAVYRLVIVFLLPAICMSFFYARVIKALWVSTKTMSAMTRVYSSRFDSRSRYSISSHHSLASCSVTSGLVQSQSSPSVASGLAAFHSSCSVRRCVHRQRSGEEVKQARKQVIKMLILVIILFMACWGPKIVFFVFQKNGFSQESFKPLVYNMRICLGLLPFIHSCLNPIIYSFMSTNFGRMMRRSCARDNCSTLLNNLCLGAAKYRHRTEGVGYDLANTSFLDLNGHTPSITTNTKPSVEEN</t>
  </si>
  <si>
    <t>Gene.215984::GFXF01324640.1::g.215984::m.215984</t>
  </si>
  <si>
    <t>Cm_GPCR_A234</t>
  </si>
  <si>
    <t>MAPSVPFTEVVQASYMGQALEDNISFFGSVDLTTPGVIDILGNTSQSTLERNMSVVDRNNRWMTLTRVAEELNCNDYLDNMTTFQRNCMPFDDPMEMRKPHKANPSFMPIVVTHALTFLLGVSGNSVIVFSMAKDKGTRNVTSWFLVSLAVADLLLLLLCVPLETVQYFLWAPHLTLPICKLSSYFELLSAVASVLNLTAVSLERYIVIVYPMRSRTFCTLSNCRRAIVVVWCISLVLSLPAGYAQDVYSMTYFNATHNVTVSHCATGGEHDLSFAVYRLVIVFLLPAICMSFFYARVIKALWVSTKTMSAMTRVYSISSHHSLASCSVTSGLVQSQSSPSVASGLAAFHSSCSVRRCVHRQRSGEEVKQARKQVIKMLILVIILFMACWGPKIVFFVFQKNGFSQESFKPLVYNMRICLGLLPFIHSCLNPIIYSFMSTNFGRMMRRSCARDNCSTLLNNLCLGAAKYRHRTEDHEVDNTPDVLMVAPPSEPLYLENGVGYDLANTSFLDLNGHTPSITTNTKPSVEEN</t>
  </si>
  <si>
    <t>Gene.215988::GFXF01324641.1::g.215988::m.215988</t>
  </si>
  <si>
    <t>Cm_GPCR_A235</t>
  </si>
  <si>
    <t>MAPSVPFTEVVQASYMGQALEDNISFFGSVDLTTPGVIDILGNTSQSTLERNMSVVDRNNRWMTLTRVAEELNCNDYLDNMTTFQRNCMPFDDPMEMRKPHKANPSFMPIVVTHALTFLLGVSGNSVIVFSMAKDKGTRNVTSWFLVSLAVADLLLLLLCVPLETVQYFLWAPHLTLPICKLSSYFELLSAVASVLNLTAVSLERYIVIVYPMRSRTFCTLSNCRRAIVVVWCISLVLSLPAGYAQDVYSMTYFNATHNVTVSHCATGGEHDLSFAVYRLVIVFLLPAICMSFFYARVIKALWVSTKTMSAMTRVYSISSHHSLASCSVTSGLVQSQSSPSVASGLAAFHSSCSVRRCVHRQRSGEEVKQARKQVIKMLILVIILFMACWGPKIVFFVFQKNGFSQESFKPLVYNMRICLGLLPFIHSCLNPIIYSFMSTNFGRMMRRSCARDNCSTLLNNLCLGAAKYRHRTEGVGYDLANTSFLDLNGHTPSITTNTKPSVEEN</t>
  </si>
  <si>
    <t>Gene.215992::GFXF01324642.1::g.215992::m.215992</t>
  </si>
  <si>
    <t>Cm_GPCR_A236</t>
  </si>
  <si>
    <t>MDCLSENLTSLSQALPSNTSWLDTGDDWCEGWRSGEPFLMGEKYPCPEMLERGRALDDYEKVQVALVVALMVSSVAGNAAVVAVISLNRVLRTSVNYYLANLAVADLLITLTCWPTLVNRFTAPLYILGRPLCKMTVLALATCINVSVLTLAVVAGGRLYAVLFPLRALRSSSRPVLIISFLWVASFVLAFPAFYVRDTQVAKWDDLVEESCSDVLCSSWSASVFRYYRILLLITMFFLPETVMVLAYSVIVVRLYCVRRGPADRDAPLTRSLPATEHPHSTARRKVVKMTAAVVAAF</t>
  </si>
  <si>
    <t>Gene.219037::GFXF01328903.1::g.219037::m.219037</t>
  </si>
  <si>
    <t>Cm_GPCR_A237</t>
  </si>
  <si>
    <t>MTEGLEVSRATLSLYSSLVAMEGEEEEETVIASVETEWDAPLTTATSSNVSVSYKPYEERPETYIVPILFVIIFVVGLVGNGTLIAIFVRNRNLRSVPNTYIFSLALGDLLVLLFTVPFNMLIYILDSWPFGSFVCKFSELVRDVSVCVTVFTLTALSADRYLAIVSTVRRAAGGVGRRTVRVAVGIWLASVILALPAALTSGVKEFSLAHKNITVCMLFAQELPPWYSKVYVVTKFLLSYLLPLLVIAIFYLLMAMHLLQADDVPQESHVFHRQLRTRRKVAKIVLTFVLIFAVCLLPTNVFLLWYYVLPYGAYNEYWHAIRIIGFCLCFLNSCINPIALYCISGTFRKYYNHYLSCILCCCSDGGGSGGTRALLQPSNSAFSRCRSFTLRGTTDTITLTTLVQDRSSPATS</t>
  </si>
  <si>
    <t>Gene.221153::GFXF01332233.1::g.221153::m.221153</t>
  </si>
  <si>
    <t>Cm_GPCR_A238</t>
  </si>
  <si>
    <t>MTLPDSERVVLQENPASSEVTSAPDGPYHPSLSAGEEEKEVLVFDNHSEVYTTLFGCLVSESSRFNLSLDESFWEPYLFSKFQSQAENVSRLDWEQLSEHSNGTVFIQNSRDYLESGTTYYLVQGEEVQDLVNDILNQCLSLTSILTTPRPYLLVWWQQFLWTLVFGLMMAMAVGGNIVVIWIICAHRRMRTVTNYFLLNLSAADLFMSVLNCMFNFIYMLHSDWPFGAIYCTISNFMANVTISASVFTLMAMSFDRFIAIVRPLEPRMSKTVARVFILVIWSSSMLLSLPCLLFSTTVSITYKNDEVRRGCILRWPDGLTSSSRQEHIYNVVFFITTYLMPMLVMLWSYFRIGHVLWRSQSIGELTERQATSIRSKRRVVKMFLVIVAVFAICWLPQQAFFLYTYHNSAVLDTAHIQHVYLTCYWLAMANAMINPVIYYWMNARFRSYFREVVLQCVCLQCHRRATSYDGSPTVERRHVACDDPSSRSRSDTRQGLNGTFRTTPASQRSNNHLLVYSSREGLTARNSMCALVNDFILLYPSPS</t>
  </si>
  <si>
    <t>Gene.222723::GFXF01334741.1::g.222723::m.222723</t>
  </si>
  <si>
    <t>Cm_GPCR_A239</t>
  </si>
  <si>
    <t>MTLPDSERVVLQENPASSEVTSAPDGPYHPSLSAGEEEKEVLVFDNHSEVYTTLFGCLVSESSRFNLSLDESFWEPYLFSKFQSQAENVSRLDWEQLSEHSNGTVFIQNSRDYLESGTTYYLVQGEEVQDLVNDILNQCLSLTSILTTPRPYLLVWWQQFLWTLVFGLMMAMAVGGNIVVIWIICAHRRMRTVTNYFLLNLSAADLFMSVLNCMFNFIYMLHSDWPFGAIYCTISNFMANVTISASVFTLMAMSFDRFIAIVRPLEPRMSKTVARVFILVIWSSSMLLSLPCLLFSTTVSITYKNDEVRRGCILRWPDGLTSSSRQEHIYNVVFFITTYLMPMLVMLWSYFRIGHVLWRSQSIGELTERQATSIRSKRRVVKMFLVIVAVFAICWLPQQAFFLYTYHNSAVLDTAHIQHVYLTCYWLAMANAMINPVIYYWMNARFRSYFREVVLQCVCLQCHRRATSYDGSPTVERRHVACDDPSSRSRSDTRQGLNGTFRTTPASQRSNNHLLVYSSREGLTARNSCRLGGGGPQCTMCHQSLRTATLLNGSTLQMVPLGPTLDTLGTEALLYRGKTCVQSQL</t>
  </si>
  <si>
    <t>Gene.222724::GFXF01334742.1::g.222724::m.222724</t>
  </si>
  <si>
    <t>Cm_GPCR_A240</t>
  </si>
  <si>
    <t>MLLEEYNWFHEDPRVYKGVKGIQTLSGNPLQQEWQREAVKETRYVAYEVVAPIIVAVGILGNILVIVLLRLPQFKSVVFSYFTVLAVADLLSLSFCISPLHHVLVGGTVHYTTALWYAYFELLFVGVAMSTSVLIVVCITVYRFFSVCRPAEFHRLNTPRFARWSMAAAFGTSLVAWLPMSFLRQPRIAKDCPGTSFTPPDNQTWWVACLSHDMSHKGYFLAYVWIRQALVTFLPIVAVVVLNLFTLRGFLRHRKLRRRMVSQHASQQPSSVSKSGEEKYLVGLLIAVVSSFVITIVPSGIANAINSSTRTSELEFVIFSAVANNLEILNHTLNFYLYILCSKQVRDTLKDYYNKHRSKMTWVLEGGSLFSREVRSETSVGAEQGQQRESRSPFSARKSKTVKEERKIYVIACSSLPSESPSPALSQDVNGSEENEEDEEDEEENRKINEAMEDVRFPHVIANSRHTLSSFAKGRDNPNFEFYI</t>
  </si>
  <si>
    <t>Gene.223095::GFXF01335375.1::g.223095::m.223095</t>
  </si>
  <si>
    <t>Cm_GPCR_A241</t>
  </si>
  <si>
    <t>MLLEEYNWFHEDPRVYKGVKGIQTLSGNPLQQEWQREAVKETRYVAYEVVAPIIVAVGILGNILVIVLLRLPQFKSVVFSYFTVLAVADLLSLSFCISPLHHVLVGGTVHYTTALWYAYFELLFVGVAMSTSVLIVVCITVYRFFSVCRPAEFHRLNTPRFARWSMAAAFGTSLVAWLPMSFLRQPRIAKDCPGTSFTPPDNQTWWVACLSHDMSHKGYFLAYVWIRQALVTFLPIVAVVVLNLFTLRGFLRHRKLRRRMLSQHASQQPSSVSKSGEEKYLVGLLIAVVSSFVITIVPSGIANAINSSTRTSELEFVIFSAVANNLEILNHTLNFYLYILCSKQVRDTLKDYYNKHRSKMTWVLEGGSLFSREVRSETSVGAEQGQQRESRSPFSARKSKTVKEERKIYVIACSSLPSESPSPALSQDVNGSEENEEDEEDEEENRKINEAMEDVRFPHVIANSRHTLSSFAKGRDNPNFEFYI</t>
  </si>
  <si>
    <t>Gene.223103::GFXF01335378.1::g.223103::m.223103</t>
  </si>
  <si>
    <t>Cm_GPCR_A242</t>
  </si>
  <si>
    <t>MEVLAEPIMDFETPTNTTSLMVAGNEWWNITNMNLDMHVNCSRTLCPTTNFTNSTCVECPLLDDEGNKYNLPWWNELIWYVVFMGMVIVATGGNTIVIWIVLADKRMRTVTNIFLVNLSVADAMVSTLNVVFNFTYMLNLNWRFGFVYCKISQFVSILSICASVFTLMAISFDRYIAIMHPLRPRMGRKATILIVVWIWVSSVCLSLPNLIYFTTATLSYAGGERIVCYAAWPDGDQGESQSEYVHTVVLMVLTYILPLTCMGFTYVRIGLTLWGSRSIGEQTPRQVESIKSKRKVVKMMIVVVTIFAVCWLPYHMYFILSNLMPEIAHYEFIQETYLAIYWLAMSNSMYNPMIYCWLNNRFRNGFKKVFSGWLPCVTYESEPADVTRVKTARFSCSGSPETHHRVTCDGSSHISMRNLASSDLSISGSRLPPVRLCNGANMRRATNGADTSSSYGGTLLPPKHTTYPSVTYQQYV</t>
  </si>
  <si>
    <t>Gene.224211::GFXF01337132.1::g.224211::m.224211</t>
  </si>
  <si>
    <t>Cm_GPCR_A243</t>
  </si>
  <si>
    <t>MEVLAEPIMDFETPTNTTSLMVAGNEWWNITNMNLDMHVNCSRTLCPTTNFTNSTCVECPLLDDEGNKYNLPWWNELIWYVVFMGMVIVATGGNTIVIWIVLADKRMRTVTNIFLVNLSVADAMVSTLNVVFNFTYMLNLNWRFGFVYCKISQFVSILSICASVFTLMAISFDRYIAIMHPLRPRMGRKATILIVVWIWVSSVCLSLPNLIYFTTATLSYAGGERIVCYAAWPDGDQGESQSEYVHTVVLMVLTYILPLTCMGFTYVRIGLTLWGSRSIGEQTPRQVESIKSKRKVVKMMIVVVTIFAVCWLPYHMYFILSNLMPEIAHYEFIQETYLAIYWLAMSNSMYNPMIYCWLNNRFRNGFKRVFSLCLRGLRYD</t>
  </si>
  <si>
    <t>Gene.224219::GFXF01337134.1::g.224219::m.224219</t>
  </si>
  <si>
    <t>Cm_GPCR_A244</t>
  </si>
  <si>
    <t>HYRATHHYRATHHYRATHHHRWPTHYCYASHHCRASHCCRAGCHHHHHHGCRHTNNFMDRKKITHSSFLKSLLKAKRLAFLHRGKRGLVFKKDGNNVLDPFYPRRRIQHGIEVTGAMSSGVREPPAAARTHTHESPLKGTFNKTLPAVCWYDAQIKNQVHKTRRKRQVMTGDAATNLDTVTHLNSFDHDTGKLDYDNTTSMLTSVNMTLEGEEEEPTQLNNEAQGAMGEEGAPSHTSEHLPQQPRGEVLDSCHCELSSHLTCVGTHIRNISDRIVGEMKQLTVTKDDATSLEGRMLTRFIMLRTLSHTSGGLTKLPHHLFVKLDHLEHLYLTGNRIKVVEENTCLGLNVLKVFFINRNRMTLFDLTCFQHTPALQDLNMAHNWLTLEGQRFPRLPNLTSLYLNNNLLANITNILLQQLTSVRILDLRDNRITTVHPSALSSLTHLQHLMMSGNRVTSVAGLFQGLNHLVMLKLEDLDLHDIHTKNFHILQGLKFVYFDTFRYCRYVPTVAICLPNFDGVTSTEDLLGWRTLRVAVWVMALVTLVANVLVIFCRAISRKDNKILKLFVKNLAAADLLMGVYLVVIGVQDAMTRGSFNSHALQWADSYTCIFAGALAMISSETSVFILSFMSLERYLYISESLDGRTLSLRGARLCLAAIWLTSISLAFFPILWIRSFYGNNSVCFPLYINEPYLAGWQYSAFIFLGLNFFSMVVIFGSYVGLFLNIRGTRLSTSRSSDENNFAFRFFFIVVTNCLCWLPIMCLKLAALAHVEVHQGFYAWLVVLVLPINSAVNPALYTFSTSQFQLQMTGAVTTFRRLRYRHNSDTEALRHSSTRTGGSHLHHLHAATQPPLLASVNAPLVEVSGIHLKNLPTPRPLARLSPRNLRNGLLLTEAPTLPEESLPPDDDAGDNMSNNGDSVVG</t>
  </si>
  <si>
    <t>Gene.224620::GFXF01337680.1::g.224620::m.224620</t>
  </si>
  <si>
    <t>Cm_GPCR_A245</t>
  </si>
  <si>
    <t>MDPSATSRVPGSSSSSSSEFEAGWWVVVVCVGGLVCSGLTSARLLQHGTSSTPGTFPTTASRLLLCSQAAAGLLQVTVSSPVLLLALADCYKGQVSAWACSVGWVAWGWAWGVQLLGVLAITYERVRLMSRPLEGTLAPRTAILVAGAAWVCGGVVGVTMGKGLQCSLVSRGHPGLAVVVLAAALLPLLLLGVLWGHGVRQRRASTCVQTSGGFPFCVTSNTTTSRWRLTTPRPSHNLEAMMFTVSQWAAPLLGGSASSPTVSGSAPSLTLHPEPIGEGSRSPSPVYSRRGSMMEDTFTHGGVYIGSLQSHIRAHSGLCSDQNVRSQGCQTGEEEVSPPVVEWRVLPPTPTLQQAAPFPAPSAEMADIGVQCCVEVEAASSPLRDSMMVLAGEMEELVAHQNSSQVVAEGAAPAFLLSLVQALMGVPLPLIGLVLQLMDTGPVWAWRVTLTAVAVTSLSPALAHGAYLWAAASTSPMPSDI</t>
  </si>
  <si>
    <t>Gene.225141::GFXF01338492.1::g.225141::m.225141</t>
  </si>
  <si>
    <t>Cm_GPCR_A246</t>
  </si>
  <si>
    <t>MDPSATSRVPGSSSSSSSEFEAGWWVVVVCVGGLVCSGLTSARLLQHGTSSTPGTFPTTASRLLLCSQAAAGLLQVTVSSPVLLLALADCYKGQVSAWACSVGWVAWGWAWGVQLLGVLAITYERVRLMSRPLEGTLAPRTAILVAGAAWVCGGVVGVTMGKGLQCSLVSRGHPGLAVVVLAAALLPLLLLGVLWGHGVRQRRASTCVQTSGGFPFCVTSNTTTSRWRLTTPRPSHNLEAMMFTVSQWAAPLLGGSASSPTVSGSAPSLTLHPEPIGEGSRSPSPVYSRRGSMMEDTFTHGGVYIGSLQSHIRVRGGRS</t>
  </si>
  <si>
    <t>Gene.225145::GFXF01338494.1::g.225145::m.225145</t>
  </si>
  <si>
    <t>Cm_GPCR_A247</t>
  </si>
  <si>
    <t>MEVVTTTAPGPWVEDTTNVTGSGEGGEGDEEVSVGTILSAICMGLVIVFAILGNLLVVVSVVRVRRLRVITNYFVVSLAIADILVAIMVMPFNASKQIAGRWLFNSIVCDMWNSFDVYASTASILHLCCISIDRYYAIVRPLVYPMVMTKRRVAVMLALVWTAPLLISFVPIFLDWYTTAEAAAAASSSSCDFVVNMAYALISSSISFWIPCSVMVYTYYRIYLEAARQERMLHRHTTRLASTAAVVTSNSSTTTTSTTLPVAPANGVGGPQPLAGEGGSGRRLMAHRPSSDGQEATPTKERNLIKLKREHKAARTLGIIMGAFILCWLPFFSWYITITLCGDACNIPPIMEPILFWIGYFNSMLNPVIYAYFNKDFREAFKRTLQCVARCSATRDPWRSYSGPPYDSDLCLHHNGHVTVVKSKSNRSARGECGV</t>
  </si>
  <si>
    <t>Gene.225860::GFXF01339541.1::g.225860::m.225860</t>
  </si>
  <si>
    <t>Cm_GPCR_A248</t>
  </si>
  <si>
    <t>MEEVEENGLLLDILENGEGGLRLGVCRGVDPSSKYHRDYCDGRMSLALMVAMLVLGFVTVFVNLGVIIRTVKILRQGHDKPAFFFIGNLAVSDFAVGLFVVIAFLLHLTNKSDLWRQNTCMLQIGVAVTACQETIFTIVLISLDKYLYICHGLHYNTIMTRRRVYGALIVSWCLSLLIGSLPALGLHVTWAEACDRCAFAQVISTTFAIIFFVTSVSIAGGGRGGGGGG</t>
  </si>
  <si>
    <t>Gene.228283::GFXF01343305.1::g.228283::m.228283</t>
  </si>
  <si>
    <t>Cm_GPCR_A249</t>
  </si>
  <si>
    <t>MEEVEENGLLLDILENGEGGLRLGVCRGVDPSSKYHRDYCDGRMSLALMVAMLVLGFVTVFVNLGVIIRTVKILRQGHDKPAFFFIGNLAVSDFAVGLFVVIAFLLHLTNKSDLWRQNTCMLQIGVAVTACQETIFTIVLISLDKYLYICHGLHYNTIMTRRRVYGALIVSWCLSLLIGSLPALGLHVTWAEACDRCAFAQVISTTFAIIFFVTSVAIPVAVVVGLYSVLLTLALKMHKARYGSYTHDESARNSNFRLSFMSSSKKSRSSARTLTSSTSTSTSTSSSKFSRRRRRRKEMERYKMELAQRDAGGVVGVKSGVCEGVGLMQGSGGGGVVGSGVGSVCPTPLGDAPSVPEGAKGTARDAWKFESAKGKEIESTDTTTTTTTTTTT</t>
  </si>
  <si>
    <t>Gene.228284::GFXF01343306.1::g.228284::m.228284</t>
  </si>
  <si>
    <t>Cm_GPCR_A250</t>
  </si>
  <si>
    <t>MDEMIKMVCTSEGDYCDGRMSLALMVAMLVLGFVTVFVNLGVIIRTVKILRQGHDKPAFFFIGNLAVSDFAVGLFVVIAFLLHLTNKSDLWRQNTCMLQIGVAVTACQETIFTIVLISLDKYLYICHGLHYNTIMTRRRVYGALIVSWCLSLLIGSLPALGLHVTWAEACDRCAFAQVISTTFAIIFFVTSVSIAGGGRGGGGGG</t>
  </si>
  <si>
    <t>Gene.228286::GFXF01343308.1::g.228286::m.228286</t>
  </si>
  <si>
    <t>Cm_GPCR_A251</t>
  </si>
  <si>
    <t>MDEMIKMVCTSEGDYCDGRMSLALMVAMLVLGFVTVFVNLGVIIRTVKILRQGHDKPAFFFIGNLAVSDFAVGLFVVIAFLLHLTNKSDLWRQNTCMLQIGVAVTACQETIFTIVLISLDKYLYICHGLHYNTIMTRRRVYGALIVSWCLSLLIGSLPALGLHVTWAEACDRCAFAQVISTTFAIIFFVTSVAIPVAVVVGLYSVLLTLALKMHKARYGSYTHDESARNSNFRLSFMSSSKKSRSSARTLTSSTSTSTSTSSSKFSRRRRRRKEMERYKMELAQRDAGGVVGVKSGVCEGVGLMQGSGGGGVVGSGVGSVCPTPLGDAPSVPEGAKGTARDAWKFESAKGKEIESTDTTTTTTTTTTT</t>
  </si>
  <si>
    <t>Gene.228287::GFXF01343309.1::g.228287::m.228287</t>
  </si>
  <si>
    <t>Cm_GPCR_A252</t>
  </si>
  <si>
    <t>MNDTQAEEGYGEKVPLAWIMTAQAWAWTVSCVGGVGNLLTICAIAYQLYLGRVWRRRYGPVGRPVVSLEGDTILLLHLSICDFLYCVVNLPLTAITYDYSLGRTPVQPSKAFCTGAALFRYVNALAEWTTLGLLTVQRCVDLGRSRGARFFRPRPTLLFIAGIWVVSVVLQLGAITQNEFAYDTVSNKCDLMSLAGRIYFFSMESLVPCGLMLTGCCSIIFQIWKNTRKLLAAGMSPELVSHRFHGMMKSTALLLMLLFLFLVCVIPICVYSVDSLLHNEQNIPLGIALFMVYWIQYGVNFLVYAVSNDNYRAAYKQFLMLLMRWAVWAVRMGHGGPRNGTERSKDDMAHPHSLQMSTVIPLGSAATSLALLPLGECKKDSTDPYFPISTGHCNCPYQLPCLRRLRNCHSVPSGRANVDHRDLILHSWPMWRNGSQSTRSSVITLESTVQHDSEASTTITSIPCVSPTTTNIPLTNTTDTISATDTTTTSTFFITTNAATTSNNSTSTTNTNTSSSTSTSSTKISATVTTSTFTTTTTTTTTTATPSATIVTT</t>
  </si>
  <si>
    <t>Gene.233307::GFXF01350413.1::g.233307::m.233307</t>
  </si>
  <si>
    <t>Cm_GPCR_A253</t>
  </si>
  <si>
    <t>MNDTQAEEGYGEKVPLAWIMTAQAWAWTVSCVGGVGNLLTICAIAYQLYLGRVWRRRYGPVGRPVVSLEGDTILLLHLSICDFLYCVVNLPLTAITYDYSLGRTPVQPSKAFCTGAALFRYVNALAEWTTLGLLTVQRCVDLGRSRGARFFRPRPTLLFIAGIWVVSVVLQLGAITQNEFAYDTVSNKCDLMSLAGRIYFFSMESLVPCGLMLTGCCSIIFQIWKNTRKLLAAGMSPELVSHRFHGMMKSTALLLMLLFLFLVCVIPICVYSVDSLLHNEQNIPLGIALFMVYWIQYGVNFLVYAVSNDNYRAAYKQFLMLLMRWAVWVVRMGHGGPRNGTERSKDDMAHPHSLQMSTVIPLGSAATSLALLPLGECKKDSTDPYFPISTGHCNCPYQLPCLRRLRNCHSVPSGRANVDHRDLILHSWPMWRNGSQSTRSSVITLESTVQHDSEASTTITSIPCVSPTTTNIPLTNTTDTPFVTHTTTTTTSTFFATTDSATTSNNTTTNTNTSSSTSTSSTKISATVTTSTFTTTTTTTTTTATPSATIVTT</t>
  </si>
  <si>
    <t>Gene.233310::GFXF01350414.1::g.233310::m.233310</t>
  </si>
  <si>
    <t>Cm_GPCR_A254</t>
  </si>
  <si>
    <t>MNDTQAEEGYGEKVPLAWIMTAQAWAWTVSCVGGVGNLLTICAIAYQLYLGRVWRRRYGPVGRPVVSLEGDTILLLHLSICDFLYCVVNLPLTAITYDYSLGRTPVQPSKAFCTGAALFRYVNALAEWTTLGLLTVQRCVDLGRSRGARFFRPRPTLLFIAGIWVVSVVLQLGAITQNEFAYDTVSNKCDLMSLAGRIYFFSMESLVPCGLMLTGCCSIIFQIWKNTRKLLAAGMSPELVSHRFHGMMKSTALLLMLLFLFLVCVIPICVYSVDSLLHNEQNIPLGIALFMVYWIQYGVNFLVYAVSNDNYRAAYKQFLMLLMRWAVWVVRMGHGGPRNGTERSKDDMAHPHSLQMSTVIPLGSAATSLALLPLGECKKDSTDPYFPISTGHCNCPYQLPCLRRLRNCHSVPSGRANVDHRDLILHSWPMWRNGSQSTRSSVITLESTVQHDSEASTTITSIPCVSPTTTNIPLTNTTDTISATDTTTTSTFFITTNAATTSNNSTSTTNTNTSSSTSTSSTKISATVTTSTFTTTTTTTTTTATPSATIVTT</t>
  </si>
  <si>
    <t>Gene.233313::GFXF01350415.1::g.233313::m.233313</t>
  </si>
  <si>
    <t>Cm_GPCR_A255</t>
  </si>
  <si>
    <t>MVKDSSVLRLPLPGSTPHKLGNVRQGSSLCREHGFGVTASSFSVKCKTVVHPRACPRKATLVYVHVYACVFRQVAKQQTYFLGHCKALVEAVDGCEMHALCYCLAFGNLTETKPVQQVCQVSYWYVLPILLSVTALTNVLNVAVLLRPRPTARVRQTPARTYLLWLGLSHCAICGVVVLALSLGRRWGLPYAWAFYLAHVEEPLYGMFNCSCAYIIMALSLERYRAVRQPHQYSIVEKPVRRTIKIALAYVLPAAFYLPKCFAQAAEYSEQQNGWRVTQGIIFDTAAWRVWSVVLQLLHRVVPSVTLVVLNLLILQAVRRVRTVRSSMCTPRKRSKRTQDWDNQIRYLLIVLTAAFLLSNIPAAVLQLLYTAEAAHCSTSLTSELARTVANCLEMLGVCCDFFLYFVMNSEYRRDLQSLVVCVCGRCGCCDFLVGRFPESNESSHRGATFS</t>
  </si>
  <si>
    <t>Gene.237620::GFXF01356573.1::g.237620::m.237620</t>
  </si>
  <si>
    <t>Cm_GPCR_A256</t>
  </si>
  <si>
    <t>MNMNGTIYSPELLGVTAAGAFLISIVGTSGNLLGVVALLQSTTLRQNPSTAFMINLLVCLLPICTIGLPLFGAGCLQKQLYGQVMFSRTFSEVFFTLGLTLSQVHLHTICAMAFNRLLAVMWPAKYKQLMQKRKVRIYVGLLWLYSALLWIPLAFGALGGLKYDPNELMASMNDSQGKVWKGFHVFFTYMLPILFTSTCYITMYVKVRYSRRSRQVRATRKNVATGDDDVVRQWDDHVT</t>
  </si>
  <si>
    <t>Gene.238421::GFXF01357768.1::g.238421::m.238421</t>
  </si>
  <si>
    <t>Cm_GPCR_A257</t>
  </si>
  <si>
    <t>MNHHHLHHHDDDNQTSTHDHTDMYHDYGLPVVVTLSFFLATSMAMAFLGNIMVIITILRHPGMRTRTNMLLGNLAVADILVAALDMPVALITIINRDWVFPEEFCYFNGFAVGLGLMLSIHTLMWISIHKYLSITRPFTCNVTKFQIVLMMVAAWAWTIMYNLSATPLIGLTETVYKKGSSQCGPAVPRVAKQMAHSALNTIFNMIIPMGVMIFCYYKIFKEVHNHLETMREIADQGTRNSYIQQKQITMTLLIVLIIFFAFWLPYIVYSLSLVFLGKERVPLIFNPISYLFGYMNSACNPVIYAFRSPSFRRGFKEIICGSSSRIAGQREGLLMSFRQSTYR</t>
  </si>
  <si>
    <t>Gene.240085::GFXF01360177.1::g.240085::m.240085</t>
  </si>
  <si>
    <t>Cm_GPCR_A258</t>
  </si>
  <si>
    <t>MLATTRSTEPLHSLFNTSHTASLVLQPSEAAHILTLDTYEPMVGSGSGLVTVEAVNLTLGDDEATSEKENGPELVSRVLLVLVLLLIIIGTVIGNLLVCVAVCLVRKLRRPYNYLLVSLAVSDLCVALLVMPMALLLELLGEWQFGGLACDVWVSFDVLSCTASILNLCMISVDRYLAITKPLEYGVKRTPRRMVAYIAFVWLGAAFISLPPILILGNEHGDGSICEVCNNFWYQIYATFGSFYIPLTVMVIVYYKIFCAAKRIVNEERKAQAHLRLVEEADADARAASTGMGSYTQLRPVSKYSVVEVNNGGVETKLAAEPPTLTNRDETGSLLGPDSPHHLEVPSRLMACGSSLSSAASVGSSSGSRWSLCETNGKPHPPPAARTSNQQSQQQQAHAHHNFYNACQSNNGSGGGDHSGSPRKRSQPTKSRLKLTLAKERKASTTLGIIMSAFIVCWLPFFVLALVRPFNTPSPIPSWVSSLFLWLGYANSLLNPIIYATLNKDFRKPFQEILCLRCASLNLLMREEFYHSQYGGPDTPTLSAIRTQPVHQTNSSEVQLNLAEPNICITEEEAHESRI</t>
  </si>
  <si>
    <t>Gene.243213::GFXF01364760.1::g.243213::m.243213</t>
  </si>
  <si>
    <t>Cm_GPCR_A259</t>
  </si>
  <si>
    <t>MLATTRSTEPLHSLFNTSHTASLVLQPSEAAHILTLDTYEPMVGSGSGLVTVEAVNLTLGDDEATSEKENGPELVSRVLLVLVLLLIIIGTVIGNLLVCVAVCLVRKLRRPYNYLLVSLAVSDLCVALLVMPMALLLELLGEWQFGGLACDVWVSFDVLSCTASILNLCMISVDRYLAITKPLEYGVKRTPRRMVAYIAFVWLGAAFISLPPILILGNEHGDGSICEVCNNFWYQIYATFGSFYIPLTVMVIVYYKIFCAAKRIVNEERKAQAHLRLVEEADADARAASTGMGSYTQLRPVSKYSVVEVNNGGVETKLAAEPPTLTNRDETGSLLGPDSPHHLEVPSRLMACGSSLSSAASVGSSSGSRWSLCETNGKPHPPPAARTSNQQSQQQQAHAHHNFYNACQSNNGSGGGDHSGSPRKRSQPTKSRLKLTLAKERKASTTLGIIMSAFIVCWLPFFVLALVRPFNTPSPIPSWVSSLFLWLGYANSLLNPIIYATLNKDFRKPFQVRAHRQILVLTDT</t>
  </si>
  <si>
    <t>Gene.243216::GFXF01364761.1::g.243216::m.243216</t>
  </si>
  <si>
    <t>Cm_GPCR_A260</t>
  </si>
  <si>
    <t>MLATTRSTEPLHSLFNTSHTASLVLQPSEAAHILTLDTYEPMVGSGSGLVTVEAVNLTLGDDEATSEKENGPELVSRVLLVLVLLLIIIGTVIGNLLVCVAVCLVRKLRRPYNYLLVSLAVSDLCVALLVMPMALLLELLGEWQFGGLACDVWVSFDVLSCTASILNLCMISVDRYLAITKPLEYGVKRTPRRMVAYIAFVWLGAAFISLPPILILGNEHGDGSICEVCNNFWYQIYATFGSFYIPLTVMVIVYYKIFCAAKRIVNEERKAQAHLRLVEEADADARAASTGMGSYTQLRPVSKYSVVEVNNGGVETKLAAEPPTLTNRDETGSLLGPDSPHHLEVSAPPPPTPQPPPPPPSPPPLPPPPPALMPFLISTYSYGR</t>
  </si>
  <si>
    <t>Gene.243219::GFXF01364762.1::g.243219::m.243219</t>
  </si>
  <si>
    <t>Cm_GPCR_A261</t>
  </si>
  <si>
    <t>MMKVTQDTVPAALLLPLMVTIHYGMARTVEVVGVREEAGGETPFLPCNNVSDPQEVFQCSPGVCVSLRLRCNGVPDCPEAADEAVTECGCLPNEYQCAVTCIDLGRRCDTRPDCPDSEDEDDCETYECPVTHYKCDNHFCVPSELVCDFDDHCGDGSDEHQCHHRKCWKAEFECDNGQCIRPGRVCDGDVHCKDGSDERHCRSEDFALCGSGARVHRYYWCDGWPHCSDNHADELHCGECGAPGREHTCPNTRCLPAANVCDAVCDCLPGCDDELACSNSTYSTVDGVKKCHVGEALWCQVPNGDRRLDRCISASHICDGYNDCHNGGYLSDEYSCEADTCPGEASQSDNVRWFRCEDGRCLPPHLQCDHKPDCLHGEDENNCSRTTCSSKEWRCVSGQCIPLEARCDVLFHCLDKSDEIGCGVEECSSGSLRCGGGQCVAASLWCDWIPDCPDGSDEANCGRPRECEEGMYRCGSGQCISSQYLCDAAATPRLACADDSHLLNCSGHICGPGLWKCDSGPCLPPSHLCDGQVQCPLTWDDEDHCPFSCSSSAPQCECRDISITCQRVGLQRLPRDIEPQISRFHLSGNFLNFSLDPETFLPYSHLVYLDMSNNSLTVLPRQVFFMLGRLKILDLRNNLLTIISNSTFLGLANLRTLHLEGNAISTLDGWALYGLSSLSTLDLSHQRLGKIERHAFLGLRSLLSLNASHNKLRRLNSGSLSGLSILLSLDLRENQLSVVEPRVFSSLTTLHQLWIDEFRFCCLARRVPHCYPLPDQFSSCEDLMTNGVLRVCVWVLASLALSGNCLVIVWRLLYETDNKVHSFLITNLALGDLCMGVYLLIIAAVDVTYRGVYFIYDVQWRTSPLCQLAGFLSTFSSELSVFTLTVITVERLVVIVFPFQVPRLTMAGTRTIMGVVWACVTFLAALPLLDIPYFRNFYGRSGVCLALHITHEKPSGWQYSVFVFLALNLASFSVIAVSYWRMYLAARTSRAAVRNDFQRRESIMARKMTLIVVTDAACWLPIILLGVVSLAGVTIPPQVFAWVAVFVLPLNAAINPLLYTLSTAPFLSKARQRALDVRTSFRWSFSRRGTTLSTPCVTTVDERTVVLLKPLTTITHSPHLLSPHLTTLRLAQPSSPHAHHRCPPSRNLCLDHSLSLQDFEPNNKRFHEDGWVPTQGEIIPLCELTNHARPPIPSHHSRRRHHHELYD</t>
  </si>
  <si>
    <t>Gene.246319::GFXF01369127.1::g.246319::m.246319</t>
  </si>
  <si>
    <t>Cm_GPCR_A262</t>
  </si>
  <si>
    <t>MMKVTQDTVPAALLLPLMVTIHYGMARTVEVVGVREEAGGETPFLPCNNVSDPQEVFQCSPGVCVSLRLRCNGVPDCPEAADEAVTECGCLPNEYQCAVTCIDLGRRCDTRPDCPDSEDEDDCETYECPVTHYKCDNHFCVPSELVCDFDDHCGDGSDEHQCHHRKCWKAEFECDNGQCIRPGRVCDGDVHCKDGSDERHCRSEDFALCGSGARVHRYYWCDGWPHCSDNHADELHCGECGAPGREHTCPNTRCLPAANVCDAVCDCLPGCDDELACSNSTYSTVDGVKKCHVGEALWCQVPNGDRRLDRCISASHICDGYNDCHNGGYLSDEYSCEADTCPGEASQSDNVRWFRCEDGRCLPPHLQCDHKPDCLHGEDENNCSRTTCSSKEWRCVSGQCIPLEARCDVLFHCLDKSDEIGCGVEECSSGSLRCGGGQCVAASLWCDWIPDCPDGSDEANCGRPRECEEGMYRCGSGQCISSQYLCDAAATPRLACADDSHLLNCSGHICGPGLWKCDSGPCLPPSHLCDGQVQCPLTWDDEDHCPFSCSSSAPQCECRDISITCQRVGLQRLPRDIEPQISRFHLSGNFLNFSLDPETFLPYSHLVYLDMSNNSLTVLPRQVFFMLGRLKILDLRNNLLTIISNSTFLGLANLRTLHLEGNAISTLDGWALYGLSSLSTLDLSHQRLGKIERHAFLGLRSLLSLNASHNKLRRLNSGSLSGLSILLSLDLRENQLSVVEPRVFSSLTTLHQLWIDEFRFCCLARRVPHCYPLPDQFSSCEDLMTNGVLRVCVWVLASLALSGNCLVIVWRLLYETDNKVHSFLITNLALGDLCMGVYLLIIAAVDVTYRGVYFIYDVQWRTSPLCQLAGFLSTFSSELSVFTLTVITVERLVVIVFPFQVPRLTMAGTRTIMGVVWACVTFLAALPLLDIPYFRNFYGRSGVCLALHITHEKPSGWQYSVFVFLALNLASFSVIAVSYWRMYLAARTSRAAVRNDFQRRESIMARKMTLIVVTDAACWLPIILLGVVSLAGVTIPPQQGEAACPRRAYLLQVVLLPQGHHSLHTMCYHGGRENCCVTQTTNNHHTLPSLAVPAPHHPPPRSALLPPRPSQVPPQPQSLPRSLPFTARLRT</t>
  </si>
  <si>
    <t>Gene.246326::GFXF01369128.1::g.246326::m.246326</t>
  </si>
  <si>
    <t>Cm_GPCR_A263</t>
  </si>
  <si>
    <t>MLIGLVGNSLVILLFMSSRALRTPSNLFILNLAVSDFLLVAMISAAVHNSLQEGPALGRVGCDLYGFIGGLSGTTSIMTLAAISFDRYLVISYPLDPFKKLSDRQVLAIILVTWLYAFTFSIIPLVGFTNINYSPEGFLTTCSFDYLSESTNTRIYIFAFFVAAWVLPLNIIVFSYMSIVSTVSKQERYCRTCQGTFASSFKHQRLKRKEGVELKLMKVASGIIALWVLAWTPYSVVALLGIFRQRAVITPLVSMLPAIFCKTAACFDPFIYALSHPRFKAELTNRFIRRRHFLGGMLSGVPQGFSVSTFSEIREERELSDVQPCNYDPSTSSLGPLLQRKTSSSSNPTLDRNRRRDTGGSPGSKSLVSPVSTEIYPRKSLSTYSFRSISKNSRLDEKIEAVHKSRRADKYHLELRTRALIELPAAPLPQPTRSFSCSFSTGLERVNLCAQPPSHPWSNNKMPTAVKDQTYSNGNHLPVQIESPSRKAKTCVKNHAGLPASALSCRTKERSNSLPNMIHGPNDRKPEGKFSKNVLLQIFQGKILPGVRWNKSSSSIFHNDGKV</t>
  </si>
  <si>
    <t>Gene.246374::GFXF01369269.1::g.246374::m.246374</t>
  </si>
  <si>
    <t>Cm_GPCR_A264</t>
  </si>
  <si>
    <t>MNHSLDTEYDFNDTFPLNCSYLHESGLGPPDQNCSLGIFKGGMSPIHMVANVIMQACYAVACLVGLCGNTLVIYVVTRFSKMQTVTNLYILNLAIADELFVIGIPFLMTTSVLGHWPFGSIMCKLYMITTSLNQFTSSLFLTIMSADRYIAVCHPISSPKFRTPMISKLVSLTAWTLSALMIVPVFMYSNTLEVNNLTNCNIVWPDGFGVNGQVVFTLYSLVLAFTIPVVLIFIFYSLVLHKLKTVGPKSKSKEKKKSHRKVTKMVLTVITVYVLCWLPYWVLQLTLILTPPGEGQSPFMVVLFLISSCLSYINSAINPILYAFLSDNFKKSFMKACTCAARRDVNSILAAENSMFTRRRGGSSRGRSVKSRDTDQRDTHGPVIRDEPTTAITMTTRYTHSHVAKENGNQETPTSQL</t>
  </si>
  <si>
    <t>Gene.249135::GFXF01372826.1::g.249135::m.249135</t>
  </si>
  <si>
    <t>Cm_GPCR_A265</t>
  </si>
  <si>
    <t>LLSETVQHMTVVFLALAFLVGLCGNTLVIYVVIRFSKMQTVTNLYILNLAIADELFVIGVPFLMTTTIMEYWPFGFIMCKLYMITTSLNQFTSSLFLTIMSADRYIAVCHPISSPKFRTPMISKLVSLTAWTLSALMIVPVFMYSNTLEVNNLTNCNIVWPDGFGVNGQVVFTLYSLVLAFTIPVVLIFIFYSLVLHKLKTVGPKSKSKEKKKSHRKVTKMVLTVITVYVLCWLPYWVLQLTLILTPPGEGQSPFMVVLFLISSCLSYINSAINPILYAFLSDNFKKSFMKACTCAARRDVNSILAAENSMFTRRRGGSSRGRSVKSRDTDQRDTHGPVIRDEPTTAITMTTRYTHSHVAKENGNQETPTSQL</t>
  </si>
  <si>
    <t>Gene.249136::GFXF01372827.1::g.249136::m.249136</t>
  </si>
  <si>
    <t>Cm_GPCR_A266</t>
  </si>
  <si>
    <t>MDNITMDFVPLNCSFLSRLEDANSTDITDVNCSLSLFEGGAGRMSTSAMVVTQLFYALTCLVGLCGNTLVIYVVTRFSKMQTVTNLYILNLAIADELFVIGIPFLMTTSVLGHWPFGSIMCKLYMITTSLNQFTSSLFLTIMSADRYIAVCHPISSPKFRTPMISKLVSLTAWTLSALMIVPVFMYSNTLEVNNLTNCNIVWPDGFGVNGQVVFTLYSLVLAFTIPVVLIFIFYSLVLHKLKTVGPKSKSKEKKKSHRKVTKMVLTVITVYVLCWLPYWVLQLTLILTPPGEGQSPFMVVLFLISSCLSYINSAINPILYAFLSDNFKKSFMKACTCAARRDVNSILAAENSMFTRRRGGSSRGRSVKSRDTDQRDTHGPVIRDEPTTAITMTTRYTHSHVAKENGNQETPTSQL</t>
  </si>
  <si>
    <t>Gene.249137::GFXF01372828.1::g.249137::m.249137</t>
  </si>
  <si>
    <t>Cm_GPCR_A267</t>
  </si>
  <si>
    <t>MDNITMDFVPLNCSFLSRLEDANSTDITDVNCSLSLFEGGAGRMSTSAMVVTQLFYALTCLVGLCGNTLVIYVVTRFSKMQTVTNLYILNLAIADELFVIGIPFLMTTSVLGHWPFGSIMCKLYMITTSLNQFTSSLFLTIMSADRYIAVCHPISSPKFRTPMISKLVSLTAWTLSALMIVPVFMYSNILNESNGQASCNIYWPDSVGVRGYTVFTIYSFVLAFGCPVAFIFIFYTMVILKLKAVGMRNKSTKKRSHRRVTRLVLTVITVYVLCWLPYWALQLALTNSVDKQVQSRFMVILFIVSSSLSYINSAINPILYAFLSDNFKKSFMKACTCAGRRDANNVLMAENSLLPRRRAGSNLLPRSPRPNKEAKTSKGGPEEVSPLPLAPTRRPLQPRDDAFLNGRPITSHL</t>
  </si>
  <si>
    <t>Gene.249138::GFXF01372829.1::g.249138::m.249138</t>
  </si>
  <si>
    <t>Cm_GPCR_A268</t>
  </si>
  <si>
    <t>LLSETVQHMTVVFLALAFLVGLCGNTLVIYVVIRFSKMQTVTNLYILNLAIADELFVIGVPFLMTTTIMEYWPFGFIMCKLYMITTSLNQFTSSLFLTIMSADRYIAVCHPISSPKFRTPMISKLVSLTAWTLSALMIVPVFMYSNILNESNGQASCNIYWPDSVGVRGYTVFTIYSFVLAFGCPVAFIFIFYTMVILKLKAVGMRNKSTKKRSHRRVTRLVLTVITVYVLCWLPYWALQLALTNSVDKQVQSRFMVILFIVSSSLSYINSAINPILYAFLSDNFKKSFMKACTCAGRRDANNVLMAENSLLPRRRAGSNLLPRSPRPNKEAKTSKGGPEEVSPLPLAPTRRPLQPRDDAFLNGRPITSHL</t>
  </si>
  <si>
    <t>Gene.249140::GFXF01372830.1::g.249140::m.249140</t>
  </si>
  <si>
    <t>Cm_GPCR_A269</t>
  </si>
  <si>
    <t>MNHSLDTEYDFNDTFPLNCSYLHESGLGPPDQNCSLGIFKGGMSPIHMVANVIMQACYAVACLVGLCGNTLVIYVVTRFSKMQTVTNLYILNLAIADELFVIGIPFLMTTSVLGHWPFGSIMCKLYMITTSLNQFTSSLFLTIMSADRYIAVCHPISSPKFRTPMISKLVSLTAWTLSALMIVPVFMYSNILNESNGQASCNIYWPDSVGVRGYTVFTIYSFVLAFGCPVAFIFIFYTMVILKLKAVGMRNKSTKKRSHRRVTRLVLTVITVYVLCWLPYWALQLALTNSVDKQVQSRFMVILFIVSSSLSYINSAINPILYAFLSDNFKKSFMKACTCAGRRDANNVLMAENSLLPRRRAGSNLLPRSPRPNKEAKTSKGGPEEVSPLPLAPTRRPLQPRDDAFLNGRPITSHL</t>
  </si>
  <si>
    <t>Gene.249144::GFXF01372832.1::g.249144::m.249144</t>
  </si>
  <si>
    <t>Cm_GPCR_A270</t>
  </si>
  <si>
    <t>MEGDTTPLNLGTPAPSPTPTPTTPLETLGGSGGGAYPFQNPNDTIGTPSYVLLGGEGAPGNYLSLETWNWTLDEDWSVENWTLVPGNWSGNGNVTSEDAVLDAHLLVTASTALVLGVMILATIVGNVFVIAAILLERHLQSVANYLILSLAVADLLVAALVMPLGAVYEVSKEWRLGPELCDMWTASDVLCCTASILHLVAIALDRFWAVTQVDYIHHRSPRRIGTMIAMIWVVSFLVSAAPMMGWKDPDWHERLRNKMCIISQAVGYQIFATVTSFYLPLAVILVLYYRVYQAARKRIRRKIGTNAAALCRGPVTISETTTFTRMSSQPSPEKTSNGSTLNGHPADTQDVAPPAVVTASAVASQVVPRHLRRREAESRKERKAAKTLAIITGAFVVCWLPFFTLAVLMPLCPRACHFNPYLIATFLWLGYFNSTLNPIIYTVFSPEFRNAFKRILLGRRRSLRRQSSRFSVRLSRS</t>
  </si>
  <si>
    <t>Gene.255453::GFXF01382191.1::g.255453::m.255453</t>
  </si>
  <si>
    <t>Cm_GPCR_A271</t>
  </si>
  <si>
    <t>MPLGAVYEVSKEWRLGPELCDMWTASDVLCCTASILHLVAIALDRFWAVTQVDYIHHRSPRRIGTMIAMIWVVSFLVSAAPMMGWKDPDWHERLRNKMCIISQAVGYQIFATVTSFYLPLAVILVLYYRVYQAARKRIRRKIGTNAAALCRGPVTISETTTFTRMSSQPSPEKTSNGSTLNGHPADTQDVAPPAVVTASAVASQVVPRHLRRREAESRKERKAAKTLAIITGAFVVCWLPFFTLAVLMPLCPRACHFNPYLIATFLWLGYFNSTLNPIIYTVFSPEFRNAFKRILLGRRRSLRRQSSRFSVRLSRS</t>
  </si>
  <si>
    <t>Gene.255454::GFXF01382192.1::g.255454::m.255454</t>
  </si>
  <si>
    <t>Cm_GPCR_A272</t>
  </si>
  <si>
    <t>MPTLGDLTLPPEPPTSGRDLNVALKTQNPINSLNLTALLTTPQNVTLGNLTWEGEGEGDTGGGDTGSPPANWWGLVALLVVLLTLFGNILLILAISWDRRLQNMTNYFLMSLAVTDLMVASLVMPLSIVVLVLGHFPFSSELCLLWISLDVLFCTASIMHLCTLSVDRFLSLRYPIKFGRHKTRRRVVLKIVLVWCLSLAASLPLSLMYATAPHTTIVDGVCQIPVSLFQIIASVICFYIPLVIMLVTYALTVRLLSQKQSELHPSVLEPSSASASPSPRSLRWKKLLCKTTSTLSTSTAVSLTDGEVSDATCRPEPCGAHTTKLRRLGSSSSPQRRTPLVRYSSHYHHPRAALVRADGCGMRGYSTRELREPEEQPFPQLAVSAPAYEMSVLPPAARSAPSSTATSPLHRRHHHHRQDDALDDDDDSSSAPSCEQNGDPRGGTRERCGQECGGRLGVAGGAGGGQVAVPCSCAPRFFLEDMKAPDSQCDECTVPQPTEVAVHYTPATPRRSHDITLPQEGRRWCCCCPAAFTRLTRRHHAREAGAPLSSPWHEGASRPPKDMVTRAALRSGGQVTTLLQKGCAADSGSSPRGLWRQQSCSASIKFVSSKRHGRTLRMEQKATKVLGVVFFTFVLLWAPFFIANVLISCGAHIGEEMINLVTWLGYASSMVNPFFYTFFNKTFRQTFLKIIKCEMKTSRKYHL</t>
  </si>
  <si>
    <t>Gene.258617::GFXF01387077.1::g.258617::m.258617</t>
  </si>
  <si>
    <t>Cm_GPCR_A273</t>
  </si>
  <si>
    <t>MEGGEAWVVSNLTNILESSEGGNGTFPNVVLDTHSSSVNGTEEYLPYHLRPETYLVPLVFAGIFVTGVVGNGALIFMFLKHPTLRNTPNTHLVSLAAGDLLVVLLTVPFTSLVYTLPTYPFSEGVCRASEFTKDLSLGITVFTLTALSADRYMAIVRPVNHHVSDTAGRLTLAATVVIWVVAAVLALPAAVFSKTPELYTPTGELYHICTPYPQHLGKVYPKVHALVKVAVYYLLPLILIGSFYVLMARHLIMSARQLPGEAAGQQRQVRARRKVAKMVLAFVIIFAVCFLPLNVFTVWWHLDPLSEDHYDIYWHSVRIVGFCLSFINSCINPIALYCVSGTFRKYYNRHVFCWCVGRGRRGEWDGVDSTGTRLTTAMKTDHLPLKTVLANDNGSQMASHRHHAPLAVTATNTTTTTPALTSMASLSA</t>
  </si>
  <si>
    <t>Gene.261604::GFXF01391430.1::g.261604::m.261604</t>
  </si>
  <si>
    <t>Cm_GPCR_A274</t>
  </si>
  <si>
    <t>MTTHALGANDTLSSSISQDVSVLVTAALLAVLAVVFVFGTVANSLVFLVFYRRPSLRSLSNRFVLSLTSANLMSTVVVVPVHALRLWGLAPLLTPSTATGADGDHDEEFWWCQVSKALMVLAVEAAIFSVLLIAVDRYCAVTSPLHYSMTITRGRSVRLIVGVWTLALLYALPQLLAHTYAHLRPASRLSACPSGEEVVPAVPIKFGLYYAVLLALCGFLVPLFVLCWIYVHMYRAAQRNSARTRRHSLGHNPAEIIIPDCSSIAESGNHNSVRCKTRVHRRRSSNTSFSSLFFREEGRAVKTAVIVIASFVTSWMPYFIFKICEAGGWTRDIPYLNELVIYVALSSSCTSPFIYVYRNETASKEVLKIVCWWRPPSPATPSFSRSSINPKMGNGHAPTPVRIIEPDTASLYSYATECGACGHNQLVCSLRNGRPVTSPLPSDQRRTSNPRRESTVSFKLTPMDRPSSRCRQCLRQDSASSASSEDPLLSECFRHHRASNPSVRWTRPRMSNGSVTTRSDSLVSTNSSVISGGIQRWPMRRYSTVSTDSGGTITRRSAHEDGEEDTPMGRLSVPGGGQRSLFLESDEDGYETTSGQPSMHGYANPFRHPHISQRQESGSSSVRFIWEIEEGDGQDDDTTEPEPRHLPVR</t>
  </si>
  <si>
    <t>Gene.262123::GFXF01392261.1::g.262123::m.262123</t>
  </si>
  <si>
    <t>Cm_GPCR_A275</t>
  </si>
  <si>
    <t>MMASTSFPGLISPTEELANVSGLYECNQDPGITANLSQFEYPYRMKTWVPITWREVLKVAAYLIVFLVSLVGNLLVMLVVCYNRHMRSSTNQYLVNLAAADLLVTLVCMWVHIVRHLSHPHYILPAYVCKLDGFVQATTLLASVLTLTVISVGRFVAVMFPLHARTSPDRANRVIAAVWIASALLACPILFYRKLYSIQWANFTTWQCDEFFPTEKEYVQDVGCVVTYDAKHLFYTILNIALFFLPVAIMIINYSLVVWTLWGAKQPGEQHSAATRNMATKAKKRVVKMVTVVLVVFVICWTPLQTLILYSSFSQQDHLPEWFSSLEFAAYFIAYSNSALNPIIYCGFNTSFRQGLVALLTCRHAATGRIYHRRHWMGMTGGTRDTTVGCSGPEPAVLLELSSLRRNRVTQRSSLTQSHSRGHLFSGSSRELRNAVHGDAAHDHGCKVCDGMLSAPPHSTPALHLHKSDASLGGQNGGKLSTRASSSSGGSVGRGMCGCCRRHGKRRSRLPLYHENEIYNVNDLPEGMGMKGKEQIV</t>
  </si>
  <si>
    <t>Gene.262134::GFXF01392270.1::g.262134::m.262134</t>
  </si>
  <si>
    <t>Cm_GPCR_A276</t>
  </si>
  <si>
    <t>VCVCVCVWTVVLFRPSKLHVCLAMATHAVHWCLHVYLSHLPTQLANVSGLYECNQDPGITANLSQFEYPYRMKTWVPITWREVLKVAAYLIVFLVSLVGNLLVMLVVCYNRHMRSSTNQYLVNLAAADLLVTLVCMWVHIVRHLSHPHYILPAYVCKLDGFVQATTLLASVLTLTVISVGRFVAVMFPLHARTSPDRANRVIAAVWIASALLACPILFYRKLYSIQWANFTTWQCDEFFPTEKEYVQDVGCVVTYDAKHLFYTILNIALFFLPVAIMIINYSLVVWTLWGAKQPGEQHSAATRNMATKAKKRVVKMVTVVLVVFVICWTPLQTLILYSSFSQQDHLPEWFSSLEFAAYFIAYSNSALNPIIYCGFNTSFRQGLVALLTCRHAATGRIYHRRHWMGMTGGTRDTTVGCSGPEPAVLLELSSLRRNRVTQRSSLTQSHSRGHLFSGSSRELRNAVHGDAAHDHGCKVCDGMLSAPPHSTPALHLHKSDASLGGQNGGKLSTRASSSSGGSVGRGMCGCCRRHGKRRSRLPLYHENEIYNVNDLPEGMGMKGKEQIV</t>
  </si>
  <si>
    <t>Gene.262136::GFXF01392272.1::g.262136::m.262136</t>
  </si>
  <si>
    <t>Cm_GPCR_A277</t>
  </si>
  <si>
    <t>VCVCVCVWTVVLFRPSKLHVCLAMATHAVHWCLHVYLSHLPTQLANVSGLYECNQDPGITANLSQFEYPYRMKTWVPITWREVLKVAAYLIVFLVSLVGNLLVMLVVCYNRHMRSSTNQYLVNLAAADLLVTLVCMWVHIVRHLSHPHYILPAYVCKLDGFVQATTLLASVLTLTVISVGRFVAVMFPLHARTSPDRANRVIAAVWIASALLACPILFYRKLYSIQWANFTTWQCDEFFPTEKEYVQDVGCVVTYDAKHLFYTILNIALFFLPVAIMIINYSLVVWTLWGAKQPGEQHSAATRNMATKAKKRVVKMVTVVLVVFVICWTPLQTLILYSSFSQQDHLPEWFSSLEFAAYFIAYSNSALNPIIYCGFNTSFRQGLVALLTCRHAATGRIYHRSKCSRTQNSKDMP</t>
  </si>
  <si>
    <t>Gene.262137::GFXF01392273.1::g.262137::m.262137</t>
  </si>
  <si>
    <t>Cm_GPCR_A278</t>
  </si>
  <si>
    <t>MSPTLFPPSSAPSPSVGAVSSGVPIGLKALAQTLPVLKVPNVTDTEEDFLEAQFNGGIVNGNEELATVSASPLVPSIIIDVVSMCFQYDNCTTNGTDIVAKNCTTNCSGDDAVHTDRNYWTLILLLFPLFTVFGNILVLMSVYKERSLQTVTNYFIVSLAVADLLLASFVMPFAVYYLLMCGYWGLGPFVCDVYVAMDVVCSTSSIFNLVAISIDRYIAVTQPIAYSQSKNNKRIVFTIAIIWVVSTAIGFPLFFVNQWQVSKRSIDPEPECSFHNADFIIYSSISSFYIPCIAMIYLYCRIFKALKERARKKKPKVSEIKAGSVIENVTQTRMLETALSSEATHAPPAATKGLPPPLIEEDRNTNNTSNSQDEDEDEGDEAGVVLTGAENCHIIKNPRPEELNLGTVREEESMERGGATATVQSTRNGAAEVVRGAEGRGGVQPDPSPRKALLVKQKKVKIQSKRNGAAGGRTLEGGELMEKKDKKASSARFTIYKVNKASKKKREKSSAKKERKATKTLAIVLGAFLVCWVPFFTCNIVDAISKKTDMESLQPSMILFWLTTWIGYMNSFLNPVIYTIFNPEFRKAFKKILL</t>
  </si>
  <si>
    <t>Gene.262389::GFXF01392698.1::g.262389::m.262389</t>
  </si>
  <si>
    <t>Cm_GPCR_A279</t>
  </si>
  <si>
    <t>PVFMYSNTLEDDGLDTCNIFWPESHGVRGEIAFIRYSFALAFGIPLCLIFVFYSLVLHKLKSVGPKTKSKEKKRSRQKVTRLVLTVITVYVLCWLPYWVLQLTLILSPPKQGHSNFKLVMYMISSCLSYINSALNPILYAFLSDNFKKSFMKACTCAARRDVNNALKPENSMFAVRYRGTSVRSRLTGKDRESAEGTTSQCNLSKEPSTAVTTTSAKPSQTGSEGDSHSIRNGRSPGPRLPDLLQ</t>
  </si>
  <si>
    <t>Cluster-9245.0_TR138032|c0_g1_i1</t>
  </si>
  <si>
    <t>Cm_GPCR_A280</t>
  </si>
  <si>
    <t>FPSVVSFSGHHNNTTTAHDDDYYDYYYYDYEDSLNTFHWDQLLPPLTVYVVTFLLGVVGNSLIIYTICRYSGMKSTTNVFLASLASADLLLILICVPVKTAKVFAYSWTVGWFLCKGIHYLQNLSAICSVFTLTAMSMERYYAILFPFRAKYILTVHQAQRCTGLVWVLSCVLATPILFVQVHSRVGVRVQSYWCHRDWEAVAAWRCYETYMLVLVLLLPTLIMVFAYSAIGYKLTRVMIERSSLVGGSSHCSGGESHPLNSVRVSNRAREDDRDKRQIMTMLFVVVILFITCWSPLLITNTLQSWGFLLPYDHRPFYKHLYNAVHLLAYFNSCINPLVYGFLSKNFRESFYLSLCPCLRPPRPPIRQVSLSHTRTTSVGFKESFRLSVRYSNRATNV</t>
  </si>
  <si>
    <t>Cluster-77946.0_TR75154|c0_g2_i1</t>
  </si>
  <si>
    <t>Cm_GPCR_A281</t>
  </si>
  <si>
    <t>MDHSGLSAEFQGIPRIHNGSWQTDEDLEDAGASEIAKMSRGVATFIAVLFIGYLVLGLTGNFLTILALLRCPRVRNVTAAFIISLCVADFLFCILVLPWEVSRFLAGEWIWGEGWICTLFPLLRYWNVAVSLLSIAMITINRYIMIAHFSVYKMVYRKGWIALMIAFCWLFGFVMLLPTLLSKWGRFGFDRRLQTCSIIDEENKSPKQVLFGLGFCVPAIIIIICYSLIFYVIHKSEKRMRQHSSRSVNGAHHGPSLQPQPRLAGKVEREVRRRRNEWRITKMVLIIFIAFLITYLPITLVKNLDKKVDYPGLHVLGYVLIYVSSCINPVIYVIMNRQYRQAYKTVLLCKRPRLPSLTSSHTETDKTAHCPKFQSIMCHSCMSQQSHHAPPSQLSLPLHTLHPYPHSLHQVHSLDKNLYCCLQKVVSFISPSSKSNGPDSCNKCLKLRSAHKLDCVDCQTKTNTKRNTILGLEPLADSRKRRETPGEVECSQDFVDHLLHLDPSQLSCNRGKEEIEHRSDLKLSAARKPGTSTPELLRMTKNPSSQSLTVLNQPAIEIRAKSNQRRSHSHRSSAPDDPIEGVQISRSPPNFSQITHSIISPTTAIRVTGNDSPAPVTIITQSHMPQKVTSPSMGENNDSGHSDFHPAPKIEVTPNSSETCLGEKSPANTNCSLSFSFPSTSLFTSKDTNGYPFQCKQTSSSPYSCGSTSSRSSSTISSTSSLSQERLEEGSRDVLSKHVDIDNYCYENLTYTD</t>
  </si>
  <si>
    <t>Cluster-70913.0_TR53232|c1_g1_i8</t>
  </si>
  <si>
    <t>Cm_GPCR_A282</t>
  </si>
  <si>
    <t>GTEAMCMLRRDQFDTRIWDVVSLTLLYLLPLALLSLLYARIAQTLWRSGRQLAAAASPYHSTTTAAAAADYATFKTQHTASVSSTSSSGGEGTGIEADGTPRIHCREQKSHVARGSVKSIMSTYVSMASMRDEGPRINHASPDIIPLSPRHHTRGDGTTVTRRPSPRVPCRSMHLHPSPLVLRARRNVINMLVVVVVSFAACTLPFHTRKMLQYYWADYNHNSDASYIITPVTFLLMYANSAVNPILYTFMSRKFRTSSRDLLTCRLWQARRPRPPRPTVVARLIGRDKVVTHLV</t>
  </si>
  <si>
    <t>Cluster-55335.0_TR73332|c1_g1_i1</t>
  </si>
  <si>
    <t>Cm_GPCR_A283</t>
  </si>
  <si>
    <t>MMGSTTSPAINLSLTLRLATMNGSLDVDAEGVNNTWPLETGFTSPNTILDDNSSLSWTNSTPRDNDILTYPTTQAIFYIEYLTIFMLGVFGNCLVCYVVFRNKHMQNVTNYFITNLALADILLCVLAVPFTPLYTFMGEWMFGRILCHLVTMAQGTSVYVSTLTLMSIAIDRFFVIIYPFRPRLRLPVCYMIIISIWLFSISATLPYAFYMGMVEYQERSYCEELWPSEFIRQVFSGFTAIMQFVVPFIIILICYGKISNRMNERVRAKPGSKSSKQEEADRERKRRTNRMLIAMVTIFGVSWLPMNLVHLVGDYYAPASTWSYYNLCFFITHVVAMSSTCYNPFLYAWLNENFRKEFQLVLPCFQQPPSMDRVGQWRSERTCNGNDTQETLLQHGAGEASVRSVNRQQSTNKEAPNRNVIPATVETHPMTTFVSHTNGDTPDQAVQPLVNGEASEYV</t>
  </si>
  <si>
    <t>Cluster-4928.1_TR48434|c0_g1_i4</t>
  </si>
  <si>
    <t>Cm_GPCR_A284</t>
  </si>
  <si>
    <t>VHYGRFQYYDGTLQHECLLALTTSMAVSFMVASHVFFFFVPMVVLVLLYAVIARRLLVDTSNLTHKKENPQTRARRQVVVMMATVVFFYFLCLLPIRVFFLWIIAVPQEDQFRLGIDGFYNILYFCRVMFYINSSINPILYNMTSTKFRTAFRRVFRGRGSSRRYHASYSNTSCNTPTLANNIRLHYGANCSLVYKTVYSKCAANPQYS</t>
  </si>
  <si>
    <t>Cluster-45813.0_TR74507|c1_g1_i1</t>
  </si>
  <si>
    <t>Cm_GPCR_A285</t>
  </si>
  <si>
    <t>APLSLYSSVVAMEGEEEEETVIASVETEWDAPLTTATSSNVSVSYKPYEERPETYIVPILFVIIFVVGLVGNGTLIAIFVRNRNLRSVPNTYIFSLALGDLLVLLFTVPFNMLIYILDSWPFGSFVCKFSELVRDVSVCVTVFTLTALSADRYLAIVSTVRRAAG</t>
  </si>
  <si>
    <t>Cluster-26453.0_TR39218|c0_g1_i1</t>
  </si>
  <si>
    <t>Cm_GPCR_A286</t>
  </si>
  <si>
    <t>DNITMDFVPLNCSFLSRLEDANSTDITDVNCSLSLFEGGAGRMSTSAMVVTQLFYALTCLVGLCGNTLVIYVVTRFSKMQTVTNLYILNLAIADELFVIGIPFLMTTSVLGHWPFGSIMCKLYMITTSLNQFTSSLFLTIMSADRYIAVCHPISSPKFRTPMISKLVSLTAWTLSALMIVPVFMYSNTLEVNNLTNCNIVWPDGFGVNGQVVFTLY</t>
  </si>
  <si>
    <t>Cluster-144148.0_TR99477|c0_g1_i1</t>
  </si>
  <si>
    <t>Cm_GPCR_A287</t>
  </si>
  <si>
    <t>MEENVTLDEVMCGGDNYTLDSNVSANTTMDHLNVSGQYPLDLAVPLYGYAMPVLLLVTTVANTLIVAVLWQPHMRSPTNAVLMAMALSDMLTVLFPEPMFFYMYTLDNHAKPLHPPAACYAWYVLHEPIPNMFHTASIWLTVLLATQRYISVCHPSLAPRWCTQNIVTWAIVWVFFFAAIHQTPRVFENYYESMQIEWEGQCVWVCRVTFNSWVTTIKIDVYYPIYFWFRVVFVHLGPCTVLVVLNVLLFKALKEAQKRRKKLLNEKSSSKECRRMRDHNTTLMLIVVVSVFLVTEIPLAVITVLHIMSNSGLNIFSDQSYDSVMRFFIISNSFIIFSYPINFAIYCGMSRQFRETFRDLFVRGGSQSWRRMDSTRDSRGSMYNGPPRNCRSLTSETII</t>
  </si>
  <si>
    <t>Cluster-136339.8223_TR35537|c0_g1_i2</t>
  </si>
  <si>
    <t>Cm_GPCR_A288</t>
  </si>
  <si>
    <t>GGGGGGDGWSALLLECVLQVWPELNTTNNFPVALHTLPNASHTLYFDHDFYRRLLNLSESGELNSTEWSGVSREKLEQCLVPPPADRPYLLPWWQQLTWTLAFGAMLLVAVGGNAIVMWIVIAHRRMRTVTNYFLVNLSAADLLMAVFNCIFNFIYMLHSDWPFGAVYCTISNFMANVTIAASVFTLMAISFDRYIAIVRPLKPRMSKSEARHFIIFIWLSSMSLAVPCLLYSTTVSIKYKNDEIRRGCFLLWPDGQTSISYREYVYNIVFFTTTYVLPMLVMLVSYTLISFELWGSHSIGELTDRQASSIKSKRRVVRMFIVIVVAFMLCWLPQQGFFLYQYHNSQVLDSAHIQHIYLGFYWLAMANAMFNPIIYYWMNARFRSYFREVVLQCSSGRCCCCCCC</t>
  </si>
  <si>
    <t>Cluster-136339.45038_TR81887|c1_g1_i4</t>
  </si>
  <si>
    <t>Cm_GPCR_A289</t>
  </si>
  <si>
    <t>MDMDGESTELPMDEENGIEPFLTFLPPYILCSTTNYTKLPLCNNETKEVEEPEFEFAFGVAIVVPIIFGIIVLVGLFGNTLVVIVIIANKQMRSTTNYLIFSLAMADLLFIVFCVPFTASDYILPSWPFGSIWCQTVQYLTYVTAYASVYTLLLLSFDRFLAVVHPIAALTIRTEGNAFFAICCSWVLILTSCIPLYLCHGIKEQNFDGNVYFHCGFLDEEYNHMAFHIGFITTMYFVPLAVIVLLYLMILNRLWYGVVPGGRTSAESVRGKKRVTRMVVIVVVTFIVCWFPIQLVLLLKSLGLYKMSTVNIIMQIAAQVLAYINSCVNPILYAFLSDPFRKAFRKVISCGPQRRNMTWNGRTKGDKSMESRPLNPRPNPQSLPMTQFMSTTQHLSPSVNTQQYPTNTSTITTTSFTNGATREDSTGNNIEVGFLDHKTSNYGSGMADTSCNSSVICE</t>
  </si>
  <si>
    <t>Cluster-136339.39794_TR13841|c0_g1_i1</t>
  </si>
  <si>
    <t>Cm_GPCR_A290</t>
  </si>
  <si>
    <t>MSGEVTGVPIPAHPEATTEGPMGGGGTLPDEAGLLLEEDGREALLEVNCSMSCGNYTMPANSSILPGDSYYFYETEQFAVMWILFISIVVGNVAVIIALLLSKTRKSRTNFFIMHLALADLSVGLISVLTDIVWKSTVSWNAGNIACKTVRFAQVLVTYSSTYVLVALSIDRYDAITHPMNFSGSWRRARRLVAGAWILSAIFASPSLVFFMETSVDGVMQCWIDFPKLWQWKLYMTLVALTVFLFPTVIIAACYAVIVYTIWSKGKVMTVTTKALGARNGEKRATNPDDDSRRASSRGLIPKAKIKTVKMTLVIVFVFILCWSPYIVFDLLQVYGYVPQTATNIAVATFIQSLAPLNSAANPIIYCLFSTHICRNLRWGGWGRIPVVEWVVVRLFPCLECSQQPLEPRHTLHRYGTDYTSVSDASTRRHTANSVRYTASTSTASTTSPDPKPPEPALNGLTQPPVASKGRAGSEYLLGRQ</t>
  </si>
  <si>
    <t>Cluster-136339.38800_TR45682|c1_g1_i2</t>
  </si>
  <si>
    <t>Cm_GPCR_A291</t>
  </si>
  <si>
    <t>MSGEVTGVPIPAHPEATTEGPMGGGGTLPDEAGLLLEEDGREALLEVNCSMSCGNYTMPANSSILPGDSYYFYETEQFAVMWILFISIVVGNVAVIIALLLSKTRKSRTNFFIMHLALADLSVGLISVLTDIVWKSTVSWNAGNIACKTVRFAQVLVTYSSTYVLVALSIDRYDAITHPMNFSGSWRRARRLVAGAWILSAIFASPSLVFFMETSVDGVMQCWIDFPKLWQWKLYMTLVALTVFLFPTVIIAACYAVIVYTIWSKGKVMTVTTKALGARNGEKRATNPDDDSRRASSRGLIPKAKIKTVKMTLVIVFVFILCWSPYIVFDLLQVYGYVPQTATNIAVATFIQSLAPLNSAANPIIYCLFSTHICRNLRRIPVVEWVVVRLFPCLECSQQPLEPRHTLHRYGTDYTSVSDASTRRHTANSVRYTASTSTASTTSPDPKPPEPALNGLTQPPVASKGRAGSEYLLGRQ</t>
  </si>
  <si>
    <t>Cluster-136339.38800_TR45682|c1_g1_i10</t>
  </si>
  <si>
    <t>Cm_GPCR_A292</t>
  </si>
  <si>
    <t>ILFISIVVGNVAVIIALLLSKTRKSRTNFFIMHLALADLSVGLISVLTDIVWKSTVSWNAGNIACKTVRFAQVLVTYSSTYVLVALSIDRYDAITHPMNFSGSWRRARRLVAGAWILSAIFASPSLVFFMETSVDGVMQCWIDFPKLWQWKLYMTLVALTVFLFPTVIIAACYAVIVYTIWSKGKVMTVTTKALGARNGEKRATNPDDDSRRASSRGLIPKAKIKTVKMTLVIVFVFILCWSPYIVFDLLQVYGYVPQTATNIAVATFIQSLAPLNSAANPIIYCLFSTHICRNLRRIPVVEWVVVRLFPCLECSQQPLEPRHTLHRYGTDYTSVSDASTRRHTANSVRYTASTSTASTTSPDPKPPEPALNGLTQPPVASKGRAGSTSKCAKPGS</t>
  </si>
  <si>
    <t>Cluster-136339.38792_TR45682|c1_g1_i6</t>
  </si>
  <si>
    <t>Cm_GPCR_A293</t>
  </si>
  <si>
    <t>MVAGILSTDTLKEAGTEGVEAWEVWSTLSSVARLTEELDVEENILDGLNLTEAAAAAVGGGGMSVLAEEQCDALRRQNLSLPNTTACLGHAPQFTPESQVRAIVLGVMAVLSLVGNTATIVSIAREKRRSRSTVYTLIHHLSVADLFVTFACLTTEAVWTFTVQWFAGNFLCKFIKYMQMFSLYLSTFILVLIGVDRFTAVRYPMRRSDTQRQCSYSIIFVWVLSGVLSIPQVLVFHVVRGPFIEDFYQCVTYGLYSPAWLEKLYAVFSLVCMFVLPLLILLLTYISTFITLHKSEKVFRSERTTLGNTCPEFNRRRLLRKAKMRALRISVVIVLAFVICWTPYYMMMIIFLFTTVEDNVAAELQSAIFFFGMSNSLVNPIIYGAFHLCRCHKRRTSFNLIVINRTGSNLQYRASTRASSRYTTYRSSGADLDTSVVNVFEDGQVRYSFRRRSSRQKSILASTTRRPQEEGGGGRGTLLRPTVRYGRALKPTGRTHTGAYEPSPTSLSPLACLGEMLEKDDDEDEGVTTENTDEGRKGCCNHLEVSSNGRARSDSLTKRNNRALHHLTRPQVRSRPPLPNEEDVLVVTPSKESPSRTYNGVSLLQTMNNTQELDTQL</t>
  </si>
  <si>
    <t>Cluster-136339.18555_TR16472|c5_g1_i3</t>
  </si>
  <si>
    <t>Cm_GPCR_A294</t>
  </si>
  <si>
    <t>MVAGILSTDTLKEAGTEGVEAWEVWSTLSSVARLTEELDVEENILDGLNLTEAAAAAVGGGGMSVLAEEQCDALRRQNLSLPNTTACLGHAPQFTPESQVRAIVLGVMAVLSLVGNTATIVSIAREKRRSRSTVYTLIHHLSVADLFVTFACLTTEAVWTFTVQWFAGNFLCKFIKYMQMFSLYLSTFILVLIGVDRFTAVRYPMRRSDTQRQCSYSIIFVWVLSGVLSIPQVLVFHVVRGPFIEDFYQCVTYGLYSPAWLEKLYAVFSLVCMFVLPLLILLLTYISTFITLHKSEKVFRSERTTLGNTCPEFNRRRLLRKAKMRALRISVVIVLAFVICWTPYYMMMIIFLFTTVEDNVAAELQSAIFFFGMSNSLVNPIIYGAFHLCRCHKRRTSFNLIVINSRSATRSGDAPAGRRASWHPPPADHKKKAAAGEAHS</t>
  </si>
  <si>
    <t>Cluster-136339.18550_TR16472|c5_g1_i2</t>
  </si>
  <si>
    <t>Cm_GPCR_A295</t>
  </si>
  <si>
    <t>ALSADSYLAIVPTLRRAAGGVGRRTVRVAVGIWLASVILALPAALTSGVKEFSLAHKNITVCMLFAQELPPWYSKVYVVTKFLLSYLLPLLVIAIFYLLMAMHLLQADDVPQESHVFHRQLRTRRKVAKIVLTFVLIFAVCLLPTNVFLLWYYVLPYGAYNEYWHAIRIIGFCLCFLNSCINPIALYCISGTFRKYYNHYLSCIL</t>
  </si>
  <si>
    <t>Cluster-13529.0_TR141695|c0_g1_i1</t>
  </si>
  <si>
    <t>Cm_GPCR_A296</t>
  </si>
  <si>
    <t>PSLLHLALSSSSSSSSSSAFFTTEGPDDSTSFMEDTMNYTMPISCDQDPRISMNFSEFGYIYRTTTWVPITWREVLKLLAYIITFLVSLVGNLLVILVVRYNRNMRSSTNQYLVNLAVADLLVTLVCKWVHLVRHLSHPHYILPAFFCKLESFVQATALVASVFTLTVISMGRFVAIMFPLHARTSPDRAIRVIAAVWIASALLSSPMLFYRELYSIEWSNFTTWHCDEFFPTKKKLLNGVCVVTYDAKKLFYIILTTTCYFLPVTIMLVNYSLIVWRLWGAQHPGEHHQHQVAATRNTQRVVRMVTVVLLVFVVCWTPLQTLILYTSVAENFHVSEWLEKLEFTAYFVAHSNSALNPIIYCGFNANFRQGLVALLYCRHSRSGRNYHPRSWRGLTGTRDLTSGYSGPEPAVLMEMGSLRHSRLTQRSSTTSLSGRLVYTGSSGEFRHNNHHHHHHLCDGLNDTPTTR</t>
  </si>
  <si>
    <t>Cluster-133078.1_TR11784|c0_g3_i2</t>
  </si>
  <si>
    <t>Cm_GPCR_A297</t>
  </si>
  <si>
    <t>MKSNLTTTTTTTTTTAAAITHASYTPEFLYSMTSTAMNVTTSSTPATTPSDVDYYANLTSNLSTASPPVFPEYIKVVSTLFCCLVLVVGVVGNVLVPVVILKDRDMRNSTNYFLMNLSAADLLVLLFCLPPVLVELHSPPQIWVMGYGMCKLTSYVEMSVVHASALSLVVISLERYHVICQPLQAGYRCTKAKAMVAILVIWVVAFLSAGPTLWIVHYGR</t>
  </si>
  <si>
    <t>Cluster-127109.0_TR74507|c2_g1_i1</t>
  </si>
  <si>
    <t>Cm_GPCR_A298</t>
  </si>
  <si>
    <t>MMSGGGSDWAPHLPLLEKYIPRENLLSILSNVSQEKLELIVSLMRNDTGGEVGSSIAPALPTDHAACDVGFRDGYKEVHGYLALMICLLGAFTNVLNMVILTRREMINSTNTILTGLAVADFLLLLEYSIYAASYIKGQDSMFDSYVHSVFILFHAHYTQVTHTVAICLTITLAVWRYIAICKPHLNLFLCTLPRARLAVLIAYVISPILSVPNYLVYSIHQYWD</t>
  </si>
  <si>
    <t>Cluster-119728.0_TR196872|c0_g1_i1</t>
  </si>
  <si>
    <t>Cm_GPCR_A299</t>
  </si>
  <si>
    <t>MDKLEGTSSPGLSVAITIMTTLLNATMEEDYLLPCLDSCNASSSSVTPSDTHDSNETESYCTSTGWTDFRESYQPVHGCMSLVVCVFGSVANVINMVVLTRRSMVSPTNAILTGLAVTDLLVMVEYIPYTMHQYVWQWSSLTARFSWGWAVFILFHAHFGQVFHTISIGLTVILAVWRYIAIAFPQNNTSWCSMSRTLRVIVGAFFCSLICNIPNYLNFTIIKFDYNGETLYRVDLSRLAVAHGEILKNITFWIYSVILKLLPCAALTGLSVAIIRELLRTARRRAKLMNSSGRANDAERVADRVTKMLLVILVLFLASEVPQGILSLLTVILGSEFFPCYRNLGETMDMLVLLNSAINFLLYCAMSKQFRDTFSELFKPCCTPVLSVRKKRFLPSWITGTFADPATESNNTCITHV</t>
  </si>
  <si>
    <t>Cluster-67936.2_TR77778|c0_g1_i2</t>
  </si>
  <si>
    <t>Cm_GPCR_A300</t>
  </si>
  <si>
    <t>MDTAAFLLNDTLARFQELQKEQELEPLNLLAYRPIAYTVPLHGYVGPASTVVTIVFNTIIVLVLAQSKMISPTYLILIAMAVSDMLTGLVPLPWMVHFYLFQNYKNAISLSRCRYYFYGVQNIPTIFHTASIWLITFLAIQRYIFVCYSKTIRNRFTMRNTLYCIAFIYVLAITYNLPRFFEINIGEVEVVWHLAEKKGEVVKHCGTSVAKWLIGNEDIFFNTYYLFRVIFVHIVPCSILIVLNALLVKSMHEAVQKRKILFNKNSRHHSAKSDSYATTIMLIVVVFVFLLVEIPLGVIFILHIIQNAFGVHILPLTILSLLSVVIDTMILLSYPLNFIIYCFMSRIFRQRFVNLFLSRQKKKCEKTQLLTLDVKTQTNDTSYV</t>
  </si>
  <si>
    <t>Cluster-6584.0_TR337377|c0_g1_i1</t>
  </si>
  <si>
    <t>Cm_GPCR_A301</t>
  </si>
  <si>
    <t>Cluster-569.45251_TR18015|c5_g1_i1</t>
  </si>
  <si>
    <t>Cm_GPCR_A302</t>
  </si>
  <si>
    <t>MTVYYNTLDNENLNLTLGSENYPKDETDIKLFFITHSYNTSLNSSGDGESTLYQVPTGIVVLLSLFYGSISLIAVVGNAVVMWIVATSRKMHSVTNYFIANLALADIIIGLFSIPFHFQAALLQRWNLPEFMCAFCPFFETVSVNVSVFTLTAIAVDRYRAIVHPLTARPTKFRSKVVIAFIWVFSITLAVPKAVVLRVVSIRDTDTGEVKPRCDVVGVDPLLISTYSHIMVGLQFLVPLSIISFAYLRMGCKLWGSQTPGNAEDSRDAHLLRNKKKVIKMLFIVVALFAFCWAPLQTYNTLKEIDLNIDHYRFINIIWFCCHWLAMSNSCCNPFIYAIYNEKYQREFRRKFRCLFKEEVGGEGSECERSRNYLSLRLTREQRGGGEQRSFRTEGTTMNGSGKSILNRSTGRGYLVTPSRHPNGDSDPNCGPNCGPNTDPNSAPRPSPPQQEVHVCAPLITPSHLHPSTTCRGRGGDTQF</t>
  </si>
  <si>
    <t>Cluster-569.11728_TR70469|c2_g1_i6</t>
  </si>
  <si>
    <t>Cm_GPCR_A303</t>
  </si>
  <si>
    <t>MTVYYNTLDNENLNLTLGSENYPKDETDIKLFFITHSYNTSLNSSGDGESTLYQVPTGIVVLLSLFYGSISLIAVVGNAVVMWIVATSRKMHSVTNYFIANLALADIIIGLFSIPFHFQAALLQRWNLPEFMCAFCPFFETVSVNVSVFTLTAIAVDRYRAIVHPLTARPTKFRSKVVIAFIWVFSITLAVPKAVVLRVVSIRDTDTGEVKPRCDVVGVDPLLISTYSHIMVGLQFLVPLSIISFAYLRMGCKLWGSQTPGNAEDSRDAHLLRNKKKVIKMLFIVVALFAFCWAPLQTYNTLKEIDLNIDHYRFINIIWFCCHWLAMSNSCCNPFIYAIYNEKYQREFRRKFRCLFKEEVGGEGSECERSRNYLSLR</t>
  </si>
  <si>
    <t>Cluster-569.11728_TR70469|c2_g1_i3</t>
  </si>
  <si>
    <t>Cm_GPCR_A304</t>
  </si>
  <si>
    <t>MTVYYNTLDNENLNLTLGSENYPKDETDIKLFFITHSYNTSLNSSGDGESTLYQVPTGIVVLLSLFYGSISLIAVVGNAVVMWIVATSRKMHSVTNYFIANLALADIIIGLFSIPFHFQAALLQRWNLPEFMCAFCPFFETVSVNVSVFTLTAIAVDRYRAIVHPLTARPTKFRSKVVIAFIWVFSITLAVPKAVVLRVVSIRDTDTGEVKPRCDVVGVDPLLISTYSHIMVGLQFLVPLSIISFAYLRMGCKLWGSQTPGNAEDSRDAHLLRNKKKVIKMLFIVVALFAFCWAPLQTYNTLKEIDLNIDHYRFINIIWFCCHWLAMSNSCCNPFIYAIYNVSVPLY</t>
  </si>
  <si>
    <t>Cluster-569.11728_TR70469|c2_g1_i1</t>
  </si>
  <si>
    <t>Cm_GPCR_A305</t>
  </si>
  <si>
    <t>MNEAMTHFNSSTFSIDLNITEEENQTFLLGDESGDTGGDGGDDVPLEMKFNSSHIITMSCYSCLFILSAVGNISVLKSIAGHRWRTSTSRVTLMILHLTIADLLVTFLLMPLEIGWAWTVAWQAGDFACRILAFFRTFGIFLSGFLLIVISVDRYHAVLRPLTVTQAKRKVRVMLWLAWIASFLCSLPQAVIFHEETHPNHPWFRQCVTFNSFSSPTQELVYNVSGFILMYALPLATIIFCYGSIVLALYRRDLTSAEEECGGGEGSGRRRGGGSRFDITRRRKKKESTRQGSG</t>
  </si>
  <si>
    <t>Cluster-24870.0_TR6584|c4_g1_i3</t>
  </si>
  <si>
    <t>Cm_GPCR_A306</t>
  </si>
  <si>
    <t>MMSGGGSDWAQHLPLLEKYIPRENLLSILSNVSQEKLELIVSLMRNDTGGEVGSSIAPALPTDHAACDVGFRDGYKEVHGYLALMICLLGAFTNVLNMVILTRREMINSTNTILTGLAVADFLLLLEYSIYAASYIKGQDSMFDSYVHSVFILFHAHYTQVTHTVAICLTITLAVWRYIAICKPHLNLFLCTLPRARLAVLIAYVISPILSVPNYLVYSIHQYWDEYNNASLYHVDFSERAKAYDGLLQRINFWFHSVLIKILPCLLLTILIYHIIRAMYVAKRRKANLIKMGTPSMESDRKLPRMEKLTEKTTRMLLTVLLLFLATEMPQGVLALLSGIYGRSFFMQCYLHWGEVMDLLALINSAVNFLLYYIMSHQFRVTFRCLLYPPPPINLSPRIQGETVSTQL</t>
  </si>
  <si>
    <t>Cluster-182454.0_TR81880|c2_g1_i2</t>
  </si>
  <si>
    <t>Cm_GPCR_A307</t>
  </si>
  <si>
    <t>TMYFVPLAVIVLLYLMILNRLWYGVVPGGRTSAESVRGKKRVTRMVVIVVVTFIVCWFPIQLVLLLKSLGLYKMSTVNIIMQIAAQVLAYINSCVNPILYAFLSDPFRKAFRKVISCGPQRRNMTWNGRTKGDKSMESRPLNPRPNPQSLPMTQFMSTTQHLSPSVNTQQYPTNTSTITTTSFTNGATREDSTGNNIEVGFLDHKTSNYGSGMADTSCNSSVICE</t>
  </si>
  <si>
    <t>Cluster-173428.0_TR32113|c1_g1_i1</t>
  </si>
  <si>
    <t>Cm_GPCR_A308</t>
  </si>
  <si>
    <t>MKSNLTTTTTTTTTTAAAITHASYTPEFLYSMTSTAMNVTTSSTPATTPSDVDYYANLTSNLSTASPPVFPEYIKVVSTLFCCLVLVVGVVGNVLVPVVILKDRDMRNSTNYFLMNLSAADLLVLLFCLPPVLVELHSPPQIWVMGYGMCKLTSYVEMSVVHASALSLVVISLERYHVICQPLQAGYRCTKAKAMVAILVIWVVAFLSAGPTLWIVHYGRFQYYDGTLQHECLLALTTSMAVSFMVASHVFFFFVPMVVLVLLYAVIARRLLVDTSNLTHKKENPQTRARRQVVVMMATVVFFYFLCLLPIRVFFLWIIAVPQEDQFRLGIDGFYNILYFCRVMFYINSSINPILYNMTSTKFRTAFRRVFRGRGSSRRYHASYSNTSCNTPTLANNIRLHYGANCSLVYKTVYSKCAANPQYSYASSASTASQVTRQTSYASTRRSRSPTRDTFV</t>
  </si>
  <si>
    <t>Cluster-157834.0_TR67726|c0_g1_i6</t>
  </si>
  <si>
    <t>Cm_GPCR_A309</t>
  </si>
  <si>
    <t>MIMHLAAADLMVTMINFPLEVGWRATTQWLAGNLACKLFQFLRAFGLYLSSLVLVCISLDRYFAIVHPLKVNDAQRRGKMMVILAWSVAAVCALPQSVIFHVDSHPDFSHFKQCVTFGFFKTQMELTMYNLFCLAAMYFLPLMIIIVVYLRILWEISQNSKDSKEPKPRNKKFNSILKLTRARNRTDSSSTQQNSRPDSNSVSLSRLTRTHRTDSCNRRESSSNRSGERMRLRRSDTTNIERARSRTLRMTFIIVLAFVWCCTPYAVMVMWYMFDRASAEQVDKRVQDVLFIMAVSNSCVNPILYGTYTINLRAELDRCFGRRRRARA</t>
  </si>
  <si>
    <t>Cluster-148429.0_TR91700|c0_g1_i1</t>
  </si>
  <si>
    <t>Cm_GPCR_A310</t>
  </si>
  <si>
    <t>MIYPDIFPSVVSFSGHHNNTTTAHDDDYYDYYYYDYEDSLNTFHWDQLLPPLTVYVVTFLLGVVGNSLIIYTICRYSGMKSTTNVFLASLASADLLLILICVPVKTAKVFAYSWTVGWFLCKGIHYLQNLSAICSVFTLTAMSMERYYAILFPFRAKYILTVHQAQRCTGLVWVLSCVLATPILFVQVHSRVGVRVQSYWCHRDWEAVAAWRCYETYMLVLVLLLPTLIMVFAYSAIGYKLTRVMIERSSLVGGSSHCSGGESHPLNSVRVSNRAREDDRDKRQIMTMLFVVVILFITCWSPLLITNTLQSWGFLLPYDHRPFYKHLYNAVHLLAYFNSCINPLVYGFLSKNFRESFYLSLCPCLRPPRPPIRQVSLSHTRTTSVGFKESFRLSVRYSNRATNV</t>
  </si>
  <si>
    <t>Cluster-124032.0_TR36518|c0_g1_i1</t>
  </si>
  <si>
    <t>Cm_GPCR_A311</t>
  </si>
  <si>
    <t>MAIPEERCGEEGSCGFGIEGVAVVNFTLGSASPPVSTEPPYYPIHERPETYIVPIVFVFIFVVGAVGNGTLVFLFCRYPNMRNVPNMYILSLALGDLLVVVFAVPFVSIIYITDTWPYGEPICRLSEFMRDVSIGVTVFTLTALSADRYLAIVDPVGRRAGAVARRSTVLVTAVIWGLSLLLALPAALFSHLAEEQTGRGTIVICYPFHPWLGQSYPRINVIAKLMVYYLLPLLIISTFYLLMACHLMRASGNLPGEAGQQQQQQ</t>
  </si>
  <si>
    <t>Cluster-117881.0_TR27563|c3_g1_i1</t>
  </si>
  <si>
    <t>Cm_GPCR_A312</t>
  </si>
  <si>
    <t>MNERVRAKPGSKSSKQEEADRERKRRTNRMLIAMVTIFGVSWLPMNLVHLVGDYYAPASTWSYYNLCFFITHVVAMSSTCYNPFLYAWLNENFRKEFQLVLPCFQQPPSMDRVGQWRSERTCNGNDTQETLLQHGAGEASVRSVNRQQSTNKEAPNRNVIPATVETHPMTTFVSHTNGDTPDQAVQPLVNGEASEYV</t>
  </si>
  <si>
    <t>Cluster-112537.0_TR57875|c0_g2_i1</t>
  </si>
  <si>
    <t>Cm_GPCR_A313</t>
  </si>
  <si>
    <t>MASGEGDGGGQGVVVDVVEEILLRCQQDILNALGTNWRGNMTGAKMNLSEHQYETQGSYLSNVTSEAVRMNTDEGSGVESLLRVLPSVPPSLYPTILAPQNVILDEYNICDHCNFTNEDLEVLFSSGTCTPSDFSSYMPLIYQMYTCIFIIALLGNTLVLYTVASNRKMHTVTNLFIANLAVGDLLIMVFCVPFSVASIIVLQYWPFGEALCVFVNYSQAVSIFVSAYTLVAISLDRYLAIIYPLRP</t>
  </si>
  <si>
    <t>Cluster-111848.0_TR81951|c7_g1_i1</t>
  </si>
  <si>
    <t>Cm_GPCR_B1</t>
  </si>
  <si>
    <t>RSGEVCPRFSMMEVDAPGLSSHHPTALSTTEEAGGEEFLSLPPEGQKCLHEFWNNPPLDGVYCNASWDTFYCWPATPAGDMVRRQCGTIFKDLPDLDKYPHAFAYRECGLEGKWLLEGWTNYSQCLTAIEPQTGSQGVVEAVRFITFIGALLSLLTLAITVFIFTYFRTLECDRLKVHRNLVAALIIMFLVMLVLTEPFVSRRSSNTYRDVDWLCKGLLAIRMYAQMASISWMFVEGLFLHSRLTSNVFDSGAPFAIYYTIGWGCPLVFLGAWAAVMTLHYPVHCWRGYAGLPFVWILVAPMVTALMINLMFLVNIIRILVTKLRASDAVETTQVRKAIKATVVLFPLLGITNLLFAVNPGDRGRLEGAYMLTNAILQSSQGVFVSVLYCFMNTEVQELLRKRWRQYRMRRLGFSATHHHRRKSTKSTIVLENSCSLRLSPQRTPSHPRLLVHAFETSAV</t>
  </si>
  <si>
    <t>Gene.3666::GFXF01006041.1::g.3666::m.3666</t>
  </si>
  <si>
    <t>Cm_GPCR_B3</t>
  </si>
  <si>
    <t>MILYRNIIFNVALHFPGFVFHYSYLAMFFWLNIMCFDIWRVIRETTKGIPLIGILSNDRKKFRLWSLYGWGCPLVLTVVAAVMHTLPEEHAKNIIAPGFGRETCWITGDLELLVYCYAYVATLFVLDLIFFGHTIYMLLQAGNAFTCFSKEVSVTVFNRKHLDAFWLRFSLFILMVLCWTTNILSWKIPPQEMWILTDFINSAQGFLVFVIFLSSKKRRDLVRELLRKVPLPCFRPQETTDPRTAVGIKMSSLHSPSRSSSGPSTGDTEISHDQHSNTKEDK</t>
  </si>
  <si>
    <t>Gene.9494::GFXF01015446.1::g.9494::m.9494</t>
  </si>
  <si>
    <t>Cm_GPCR_B5</t>
  </si>
  <si>
    <t>MHLNMDSHVNIMILYRNIIFNVALHFPGFVFHYSYLAMFFWLNIMCFDIWRVIRETTKGIPLIGILSNDRKKFRLWSLYGWGCPLVLTVVAAVMHTLPEEHAKNIIAPGFGRETCWITGDLELLVYCYAYVATLFVLDLIFFGHTIYMLLQAGNAFTCFSKEVSVTVFNRKHLDAFWLRFSLFILMVLCWTTNILSWKIPPQEMWILTDFINSAQGFLVFVIFLSSKKRRDLVRELLRKVPLPCFRPQETTDPRTAVGIKMSSLHSPSRSSSGPSTGDTEISHDQHSNTKEDK</t>
  </si>
  <si>
    <t>Gene.9497::GFXF01015447.1::g.9497::m.9497</t>
  </si>
  <si>
    <t>Cm_GPCR_B7</t>
  </si>
  <si>
    <t>MVPTRPPFLLLLPLLFLLAPAKSVTPDDLETEVTALPASPDEVQGQEESPGEEGEAKGEAKSLLLLDDTTAHHHNYVLQEGGASQLSTPVRKCCELGFFFSLQTQQCEAAPLDMGFEDIVQSLKKLDATGHGQVNVLTGLLPTCPGTGRTPVISEVVHGSHLLVEQGFLRSQVTGHDHDHDHYCLEMAAAGPDQVESSIMVAAQCHPWPTKILTRKCCGLDQYYDHALEECLPKLANMSDHHALVEEFIRSEAGVSSIKVQTGTLRCDRGAPRIVVADQAFLDATSQLCERLNGKCHTTTSYCLEYLWAAGDTTMTAVASVCPIEAFHKCCPGDYVLSETGCVPAGPGDVSARMRQLLEVLEPHYGFPTENGGQLCVQELITPDDADVQWWISKNGYLSVDTRGDSHDTMRYCVDDYHSPSNKTQTVAVLCHAELEELVHVHLSLHPSQEGTVGKCCPHGHYFSSSTYTCRPDDEGLELLAHPHVQAANITKLTFTSFPECQVGGGYHHYYVDPSLVGDDHALLSGDHMLEVVGLEFGCVFTRHSFPRHAYCLEYTVNGSDRRPGVLVCPGMWQGYNLHSEKFGLTGVLLGVSCAALFATAFSLVSTRVRRGLVTVKKVNTLAGRILLSYVFSYLVGFLLLMVNMKVEVKEGNSECQVIAWLLIFFLLAAFQWNTSICLESLLLTLHVETSEGLRYLYHSLWAWGLPAFIASLALTLDHYRPTLPCSVVTPKVGLYRCFFSDPAATLVYFYAPMLISLVANMVLLLVSRYVRAEKLRRLECGPVRRPGPERDGTEMQGRGDPSKTPAPPSAPRPAQSGLRTHQTRNVWLESVKLVVWSGVTWLLEVVSFVITKYMVRPSESWYDYLWYLPSSVNALRGVGIFVILVLTPERRVQIQRTLMGLARQSGVSRFKSKSEDPSSSSGRHGTDMPSSGIGASEVGSNGGGGGGGRAGRRHMSIATTITQLSSVRSSHSNDSRSDSTGPVRTTTTT</t>
  </si>
  <si>
    <t>Gene.13209::GFXF01020804.1::g.13209::m.13209</t>
  </si>
  <si>
    <t>Cm_GPCR_B9</t>
  </si>
  <si>
    <t>MEEAVNNTSSIRGDYTWEPPSPWMFGSQEQCEAYYLPASTSLVDEYCNATWDNIMCWPPAPANTRMTLPCPPVQGVDLEQTAHRMCSVEGRWLGKDNSSPAGWTNYTACFTPDVKDLLNRLYSGTEEDAQMKFLVAKGSRALEIIGLTLSLVSLLLALFIFSYFKKLRNNRTRIHKNLFTAMVVQVAVRLVLYGDQALVRGDSTGLGSGLASDRQGIDSTPVLCEAFYIVLEYGRSAMFMWMFIEGMYLNNLISVAFFQGPPNYSAYYAIGWGIPVFMTACWAVVMGLWKNVDCWWGYSFTTYYWILEGPRFTVIGANLLFLLNIMRILISKLREASSSEAQQIRPLRRSVRNALFLLPLLG</t>
  </si>
  <si>
    <t>Gene.13251::GFXF01020885.1::g.13251::m.13251</t>
  </si>
  <si>
    <t>Cm_GPCR_B11</t>
  </si>
  <si>
    <t>MEEAVNNTSSIRGDYTWEPPSPWMFGSQEQCEAYYLPASTSLVDEYCNATWDNIMCWPPAPANTRMTLPCPPVQGVDLEQTAHRMCSVEGRWLGKEGDNSSPAGWTNYTACFTPDVKDLLNRLYSGTEEDAQMKFLVAKGSRALEIIGLTLSLVSLLLALFIFSYFKFVDFRGPLTQPCFRKLRNNRTRIHKNLFTAMVVQVAVRLVLYGDQALVRGDSTGLGSGLASDRQGIDSTPVLCEAFYIVLEYGRSAMFMWMFIEGMYLNNLISVAFFQGPPNYSAYYAIGWGIPVFMTACWAVVMGLWKNVDCWWGYSFTTYYWILEGPRFTVIGANLLFLLNIMRILISKLREASSSEAQQIRPLRRSVRNALFLLPLLGITNAITMIPKPLERSAFEFGVWSYGTNLLTSFQGLVVACIYCFFNGDVKRTLCYYWRLKVTLRSRKRHPGSASAFADPDNLYNTGYGPRPPKLHYKARSRSSSDKPVHSSHLQGLHPPPLHPQHLHHPPGVPCLAAQPVSTL</t>
  </si>
  <si>
    <t>Gene.13252::GFXF01020886.1::g.13252::m.13252</t>
  </si>
  <si>
    <t>Cm_GPCR_B13</t>
  </si>
  <si>
    <t>MEEAVNNASSIRGDYTWEPPSPWMFGSQEQCEAYYLPASTSLVDEYCNATWDNIMCWPPAPANTRMTLPCPPVQGVDLEQTAHRMCSVEGRWLGKEGDNSSPAGWTNYTACFTPDVKDLLNRLYSGTEEDAQMKFLVAKGSRALEIIGLTLSLVSLLLALFIFSYFKKLRNNRTRIHKNLFTAMVVQVAVRLVLYGDQALVRGDSTGLGSGLASDRQGIDSTPVLCEAFYIVLEYGRSAMFMWMFIEGMYLNNLISVAFFQGPPNYSAYYAIGWGIPVFMTACWAVVMGLWKNVDCWWGYSFTTYYWILEGPRFTVIGANLLFLLNIMRILISKLREASSSEAQQIRPLRRSVRNALFLLPLLGITNAITMIPKPLERSAFEFGVWSYGTNLLTSFQGLVVACIYCFFNGDVKRTLCYYWRLKVTLRSRKRHPGSASAFADPDNLYNTGYGPRPPKLHYKARSRSSSDKPVHSSHLQGLHPPPLHPQHLHHPPGVPCLAAQPVSTL</t>
  </si>
  <si>
    <t>Gene.13258::GFXF01020888.1::g.13258::m.13258</t>
  </si>
  <si>
    <t>Cm_GPCR_B15</t>
  </si>
  <si>
    <t>MKETRKRMGGDAVARWRGGGGPPISFITPTTRRHPHRLHHALLAVVLLLVTTASTSEAGQSYRTAYACEGTLLNINCDPGNVIDVIRANYGRFSITICNAHGNTEWSVNCQSPRTRRVLAESCSGKPSCSIEANTARFGDGCPGTHKYLEAHYRCMAGKTSATSTTTTTPRPRPPWFTATRPPIRILPTLTTNHTTTGPTTPPPSTTTTTSTTTTTSTTPTTTTTTTTPSTVPHVVEGEGSETDDLTTVADSEVASLGPAVTPASSSPVTPSSSPATSPSTNQAAPVAPPNYGSDYDSPWCPPTFGRGLLWNWTRGGEVAVQACPGGATGSARRRCQMATWEATVDLSECRSLWLATLETRANSRESLLGVAADLAKVTASKALYGGDLITTARLLSTLALSMAEHAHAFPDPRQRQALVTEMLQATLTTGSALLKAGMTGPWGDLGVRERRHAVTQLMVALEEASFLLADALRAGTQAAMFKSHVLVSARSVPADGSSVEFPSSHDQSLDWVFADSISLPPEAVLENSDGGATRVVFLTYRHLEDLLAPGQDPLGHRSSNVSRLVNSRVLSASLGRGRHIQLPEPVTLTFSLLRQENVTRPVCAFWDYTTSFWSDEGCSVLRYNRSHVTCQCDHLTSFAVLMEEAAGGVGEDPQAALRILAYVGCVVSLVCVAGSLLVFSVFRGLASPRTAVHRHVCVCLTAAELVFMVGVWRTDAPVLCGVVAGILHYSVLAAFAWMFMEGVHVYLSVARAVECDSLRLRWWHYSLAYGLPLLVVAVAAVVDPFSYGTDQYCWLRTDNYFVFSLVGPALLLLAAHVALLAAALIYTCRLSPDDALKTKEMARLDSSSGVYTNALQHRLYSRLAWLRGAMTLLLLMVLTWTLGLLFLHRPSLPIAAAFCVLNALHGIFIFIYYCVRNQKVRRRLTASSCA</t>
  </si>
  <si>
    <t>Gene.14386::GFXF01022823.1::g.14386::m.14386</t>
  </si>
  <si>
    <t>Cm_GPCR_B17</t>
  </si>
  <si>
    <t>MKETRKRMGGDAVARWRGGGGPPISFITPTTRRHPHRLHHALLAVVLLLVTTASTSEAGQSYRTAYACEGTLLNINCDPGNVIDVIRANYGRFSITICNAHGNTEWSVNCQSPRTRRVLAESCSGKPSCSIEANTARFGDGCPGTHKYLEAHYRCMAGKTSATSTTTTTPRPRPPWFTATRPPIRILPTLTTNHTTTGPTTPPPSTTTTTSTTTTTSTTPTTTTTTTTPSTVPHVVEGEGSETDDLTTVADSEVASLGPAVTPASSSPVTPSSSPATSPSTNQAAPVAPPNYGSDYDSPWCPPTFGRGLLWNWTRGGEVAVQACPGGATGSARRRCQMATWEATVDLSECRSLWLATLETRANSRESLLGVAADLAKVTASKALYGGDLITTARLLSTLALSMAEHAHAFPDPRQRQALVTEMLQATLTTGSALLKAGMTGPWGDLGVRERRHAVTQLMVALEEASFLLADALRAGTQAAMFKSHVLVSARSVPADGSSVEFPSSHDQSLDWVFADSISLPPEAVLENSDGGATRVVFLTYRHLEDLLAPGQDPLGHRSSNVSRLVNSRVLSASLGRGRHIQLPEPVTLTFSLLRQENVTRPVCAFWDYTTSFWSDEGCSVLRYNRSHVTCQCDHLTSFAVLMEEAAGGVGEDPQAALRILAYVGCVVSLVCVAGSLLVFSVFRGLASPRTAVHRHVCVCLTAAELVFMVGVWRTDAPVLCGVVAGILHYSVLAAFAWMFMEGVHVYLSVARAVECDSLRLRWWHYSLAYGLPLLVVAVAAVVDPFSYGTDQYCWLRTDNYFVFSLVGPALLLLAAHVALLAAALIYTCRLSPDDALKTKEMARLDSSRAWLRGAMTLLLLMVLTWTLGLLFLHRPSLPIAAAFCVLNALHGIFIFIYYCVRNQKVRRRLTASSCA</t>
  </si>
  <si>
    <t>Gene.14396::GFXF01022826.1::g.14396::m.14396</t>
  </si>
  <si>
    <t>Cm_GPCR_B19</t>
  </si>
  <si>
    <t>MSNKVLLTLQDIVVFIFEVHRKEDPSENKSENEAKEQLRRALLNKIPNIQSFPLDLVTASKEQLPGLPPKVFASYTFHLHIPKNNIKTLWQTMEEALERRASMLTKPFSLYTYENSSRVTFPNLCLSHTSPSQMEGAPHLKWPVTFIGPVHPTNVRCEIPHGRLAVVGHCVWNYTHGAQLQFKPQPCEWRDLCPQGYTALEGYYCLAVQSPGPWDESFKAVHTTSQEVSLLNEVVVKKKKVWRQVKRLVEATAATDHVWLPDRRLRAGAPLQHLGPVPRSGYNLTEHKINWAENHPLPNFECLALNLTSRTLHTHPCYAHLPFPTLIKAPFLHKRIPLQPPLWKKSILCQGWQSPIIRGANEVCFKLFRNVGNMTWTEAQDFCNERDADLPTPNIGFLDYVFRQELQRQEVEGVWMFPHWVPERVVYKGPKDILSWMADTNYSLPYGELTPKGWLLRGGGTHKDVLCQRLLNTMEHLRLNVLPLGTPVAPDMCIRADPMEMLALNSENPDLRCFVNGRESQNVTNKAPNPPECAGRLEQKEPGYYQCIGWSVAPVMLTVSNTVLQSPTAFTILVTLLEPESHYDPLLHDATFTPITRVMSQSCSCCKALNTTLANIQVSDIAELSARRQHFLAAPDGRLLHAMHVECRGIVSTLSEFQVLESFTLQLAPGQQVGRCTVQAIRSTQGCERDITMNKGDQGSEISAGNLTWPSTYGARQVVPEEPCVTPNGEPVTRECVGDFLLGYQWGPAGHCTGTVSNLTRELWLANREPHDSLKLTEAALTANISALQPVDIFLVAKTLEAAAKAPPPNLRLAQLVSVMDSVLAADTAVFHPVQQRLGSSDTLLEAFEKLFLKINSTDREKQPQRVSGTCLSVEGLTLTPESPVIGYKSMEQPVRGRREETLVTGASKADLEDAAAAIILPTNISLQVVAGEVKEGRMATNITNLTLPLFFAVYRNDKLFQESEVVETLEGIGNRYRVNSEVIQATFGTEVHGLREPVKIYFKPRLPGNDTRCVFWDLRARGNRGAWSEEGCYSGDREGDHHVCLCYHLTCFAELINYDGSAGFTGTHAAVLNTITVVGCCLSLLGLLLVFFTFLLFQRWRRPLSNKILVNLCFAEFCSLTVFLAGIDQTVSGRLCRGVAVALHYFILTSFAWMLVEAVHQYLNFVKVVGTYIPRFMWKASVCAWGVPLLPILALLVYDSSLYDHDGSREDGTKICWMSSSGFWIGMLPLLAATMGVNVVMYGLILYGVSCGRPSVPSTMPERALLMNQLRMAVCVFFLLGLTWVFGLLAVSSARLLFSYLFCIFTTFKGFLLFVFHVCRERGARRYWEDFLSVLKHESSISSPGDSAQAAHSTGRSARLEASFNPCGGIMVLPPVVSRSPRLSTTTSLLSARSSTTTGCGSRTSFYP</t>
  </si>
  <si>
    <t>Gene.20087::GFXF01031424.1::g.20087::m.20087</t>
  </si>
  <si>
    <t>Cm_GPCR_B21</t>
  </si>
  <si>
    <t>MTYSIFDQACVDSFHHVNLSSHERWCNATWDMVLCWPPTPAGESAHLSCPPVKGVDPSKTVYKRCDISGRWAGKTQGDFTIPQGWTNYTVCFTKAIQEIIRELYKDSAEDAQTKLNIALGTRIMEIIGLSLSLASLCISLAIFFYFRSLKNNRTRIHRNLFVAMVIQVMIRLVLYIDQAIIRGHIVGNSATNSNTTRQGIDNTPVLCEASYVLLEYARTAMFMWMFIEGLYLHNKITVTVFQHRFYYSAYHAVGWGVPVLMTAAWATATAMHYGNARCWWGYNFTSYFWILEGPRFSVISLNMVFLLNIIRVLVTKLRQSNSSEALQVRKAVKAAIVLLPLLGITNVLNMIVAPLGRSAAEFGLWSYATHFLTSFQGFFIALLYCFLNGEVRTAVRKYVDNYLLHRSAGVRRGSGLSSVFLTTVTDLPRDHHGRGRHLCSCLRGSQSPTHSRPYL</t>
  </si>
  <si>
    <t>Gene.32885::GFXF01050509.1::g.32885::m.32885</t>
  </si>
  <si>
    <t>Cm_GPCR_B23</t>
  </si>
  <si>
    <t>DLEDEEKEEEEDVIKKGNEENWKHSKVTLILPSNLTRQMAEEATISRGSLGRDTRDSKVNILFAVYRNSKLFQDNSSFPNHSVNGHIIQATYGGHSVTHLQKPVKIYFEMHGVKNDSRCVFWDFGKNEGRGGWSGEGCWSGGRHGDHLLCLCSHLTCFAHLVNFDEEGFGEVHEIILDVISIIGCVLSICSLLLVLVTFLIFQKWRRRLSNKILANLAFSILCSLCVFLAGAEQTLFPLVCRGVAVALHYFILASFGWMLVEAVHQYLKFVKVVGTYIPRFIWKASVCAWGVPFVPIIAVLVYDSALYDSDREDKICWMSSTAFRYAFVPPLTIIMTINLVLFVLIIHAVTCGRVRVTSTLSERQLRLTQLRMAISVFFLLGFTWVFGLLTFWQHSLVFSYLFCISNTLQGFFIFLFHVFRQRDARRLWRDFLSVITKHSAASENVNSVVTPRYSGQPTPALDNSNSVSYNQQGEICFNPRGPPWDVARGSVRSALTLTSTLTHSRDSRGSTFSED</t>
  </si>
  <si>
    <t>Gene.36605::GFXF01056476.1::g.36605::m.36605</t>
  </si>
  <si>
    <t>Cm_GPCR_B25</t>
  </si>
  <si>
    <t>MIIPFYKILVSANRCDSPVGLQDGTIPDANITSSVEGSFPERVRLGGDGAWCFTVSWDAVITLTVDLGTTRLVSGVMMQGPPASLYPVNYHYAIGFWILNTTGDATGPWGTCCGDKFYARDDYEEAEVIQVHPLESLVLARYLRLQFRTDVLSFGNDTKCLRLEILACPVDMEPNSGVTVAAERTGWVVMSWQPPVVQLPQMDSSLGPFTLTITDYLVSISRTGGGDPDMVWEASVKALRYVLPSPLWGATYLARLVCVHQGRPIGCGVTSVTAVADSCDTCIKEDEVRFRRPTAVRACVVQDGQVELTWTVDTSGWVTRRLDLLFLAWDGTLINQWSLTSQNTSSRVTGVTAGTSYKVSFCPMADSQKLAEFSYDLHMITWANVEGATRATGYGAFLADVSLSADVLWNGTLKLTWLSAQMCDRTSGGAAQTTRVAATPQSTQTTLPVQTTQSTQPTGIPQTTDTVSTTSVPQITDTSTTTATTQGTQTPQTTDNGTSSTTDTPSQTTDAPPSEAIPTSPTPQPSTLPPQPPSLRPNVPFLPPGSPSLTTAPPTLPPLTGTVFTAATYTLNITYGNEQASETVQNGEGSAPGEQVMRVYMTQLSFQTLYSVRLICNFGSISLECGRSSTFTELPLHIVRVDGQDVVHVAPVGLAGWAQQEARCKRGDGNLISLSTREEEALLVRTLTRDPTKQPSSFWLGLNLCQTYKGRTWSDGSIWRHSRLYNRNSQLSSSTCCIKATWNVDQYNWVGELCDALLTAICEYRPNGLTGRVLQMERGAANVTQAGVTWTYEYNFWTPISFTISYCPFRKLENIVTDSGNVSSTCLTSDLDVEAREHQQDNLEPFTEYQVTVAPSLALLNYSVGAGVTFVRTYPENFLMVKVDSAGFVNIMFALKVSEFGDEEEMSVRLARTDPYSVVAQRRVPASGVRFGGIQLGVNYTVSVREVAPTRRREALTLLAYPPCACEGCQVDVWCYVTTQTPANLQQGVRDCQQQEASMITIKSPKEIQQVLQMAMDAGDDLWVQPSSARIRPAGDSFMGVTLVDVEWIEIKGNESQVSSDCLVVSREMRGVVQEDCTILHLAACSYRASISQPFINIKTDVTSTSASVTWDTNASGWVMQQISVTYKKTDERTLRWMVATSQPVVIIDLQPDTAYTLVLEADLGTNVLVTSEEFKIFTSNETTGKLVSPLILGMSPMVQYQALHLVCNSLLVVACIITMLFFFATGMFYQDCVAQLGFESTLMVAYFILMIVYPSSVQTNSEAGCIGVAVALHFLFLCAFTFLMLEALTLAHLLVVYIKSPFQRSNWVMVVAGVLAPLLVVAFTAGFSSQQYPDFSVGNCWVNPNGSAMWGEVVPIGLLVAVTIFLLINTFFTQQMPPELAQEDHRGRQSDSHKLRWVVLALCIELLVAWASGVAASQSGDQGTYVFFCIMTLVLAITIAGARTSFDDTFRSKMHRLCCGTELTYKRSEILSISARSRITPTRKTEDVTRDNVAHLSSGRSTVNASLLSVVHH</t>
  </si>
  <si>
    <t>Gene.41205::GFXF01063828.1::g.41205::m.41205</t>
  </si>
  <si>
    <t>Cm_GPCR_B27</t>
  </si>
  <si>
    <t>MEGNSTDVDLGWDEPDTNSSLSSSAEGDKFFTSDPALEQRKEECEELHGQIPLPDPSLGAYCPRTFDGWACWNDTPPDTRAFAPCPEFIHGFNPALLAYKDCDSNGTWFRHPQTNEPWSNYTTCVDHSQLGLLQSVNNLYIAGYSISLIALCCSLFIFCFFKSLKCKRVTIHKNLFASFIVNNAMWLLWYKNVVDDTDILFQNNAACQVLHVVLHYFLVSNYFWMFCEGLYLHTLLVVAFVAEDRIMKWFFLLGWGVPAVLITIYAIFRGTSKDQNKHCWMTEGPYNYILNVPVVVSLLLNLFFLVNIVRVLVTKLRAVNTGPDTHSTRKAVRATLILIPLLGLHYILVPFRPHEGTSGHGVYLIVSAIAASFQGLGVSLLFCFFNGEVLGIFKKKWNQHKLMKEGPNSTAAMTFSYMKSSMADGNTTVTNYGTTIEGDDV</t>
  </si>
  <si>
    <t>Gene.52148::GFXF01079442.1::g.52148::m.52148</t>
  </si>
  <si>
    <t>Cm_GPCR_B29</t>
  </si>
  <si>
    <t>SLSLSLSLSLSLSLITQETYLPSDLFHLDTCALCYHHLVNKDSFLRKWRIKKIVRKSTRRKKEEDIGIKRPLEREERGVDEPFAFVFHVLVDPDNENVTLEARVSSGTLLGSFRGEEGRAKWKKCCKDAVSCCKWMLSAPWPSGFCPNTWDTWQCWASSPPGSVAQRPCPSYVYFDKKPACTKQATKSCQAGGRWMRRWLPGGVVGPEWSNYSTCSVHESIHRRLHVHIAAYTVSVFALLPALCIFFCYKQLRVPRITLHKHLFLSLLFDAVGVIAQRLLQLHYSQWIEKSPLWCVALTLINRYTSLTCYMWYFCEGLYLHTLLVSAFTEQRNLHVFYIVGWVVPVVMMVVYGALRSFLHLGDERCWMLPAEQGLDWLINLPPLLAILANIFFLFNIIRILVSKVRAGRGSEPSQYRKAVR</t>
  </si>
  <si>
    <t>Gene.56778::GFXF01086954.1::g.56778::m.56778</t>
  </si>
  <si>
    <t>Cm_GPCR_B31</t>
  </si>
  <si>
    <t>LRVLDAIHVDEEGGGGGGGVIVMVVPRRDGVMVAMGWRPAWCVALPSLLLLLLTGQGARTQHFEDQVGPLEEENTTLAHDYTAGDLEYYDDVDYGSHLGTFTPHLSNTTLYKCRCEADQVWDGDHCQDTVTHLIILDFWSNHRIQANTSDFGEVKVDEVTCPAGHSKVVLDYKELFYDISLLEYNGLIWRDAAFPHYCIEHILDTSGDPTSMEAHICLPPPPVSLCCPPGHAILPNGTCYPDAAALDVPLSMEVEGQKATWLIEGDGVVTNISCGPEDTYYKKLTEANVSLVYHPRGVMLQWLPPTPSNLPKDRHQYCLGVEIGESGHAPQYSTLFCYTDVVAAHHEACHNATCIRKCCQDHHIMVGTQCVLVHNPREEWTPKFHHRGSLTPDASPPEDLKFVHGLPFCDSSNTDIFMLRPDETDNDRFYLLQDGTLRAPAFPGFYAASHYCIDNFIHEDHPVQEHALLCFSDKTACVSVQSMAYPILLAVSCVFLAITLLVYVSVPELHAKVHGKCLVSHVTALLLAYLCLIIVQWSSGQLPEAACKIMASLTHVSFLAAFFWLNVMCFDIWWTLKSMRPVAETGELSRLRFKMYSIYSWGCPALICFVAVIVDSLPEDFDVVRPGFGIKKCWFSDAQPLWAYFYGFVLTLVVANIILFCQVAYILIMAQNDPILQRTRQQNRERMWLYIKLFVVMGLTWIMEVISWQEGSCEAWIIPDVINALQGFSIFLIFICKRNMLKRIRNNWEPYLRRMKLFVGSSRQPDLVKGKGVQDTSSFTSSVNRPSSQSGASQRTVQSQISLDTSSAFRKLSTSSMVSTTGVQIHNSNSLCMDTITEAAETNHEGNQSTLSDTQPALTEGQDDSSTARENDIKEETETSEKLEEPLPTEKKAKTKEETSEDVLEAERAATPITATSGDDTVQDLTTQDTIQADSNSVQVDVESVTPQEHCNRAFITDELEEQPVQV</t>
  </si>
  <si>
    <t>Gene.60476::GFXF01092805.1::g.60476::m.60476</t>
  </si>
  <si>
    <t>Cm_GPCR_B33</t>
  </si>
  <si>
    <t>MANPTRLAASICLVAVFFACTGEGASTPTSVPATAEKMDVGEPPTLARDSDGGALIPDDSSDLINGDTNTSINDSWTESEKRRWLQLMFLRQETECRRLQIQEAADNTSTTDEPGVWCPRVWDKMLCWSPTAPNTTTSQPCPHYVPGIRPQAPAWRRCGADGVWEGGQELGWTNYTLCLGSAHNDSNALPVTVLGEWLPTIKRMSLVGYSVSLATLVISFTILASLRKLRCPRNLLHLHLFGSFMLRALVVLLKSSLLLDGVALPINFHIEDGETHFNDSSQTAVDAAPQTWACKLMICVWQYFILANYSWLLMEGLYLHSLIFMALFTDSSAITLYILLGWGLPLGCVAMWATLRATLDDTHCWTVNNVQWIFWISIRAPVAISNLINFSFFLNVVRVLLLKLRSSISAESMKYRKLGKSTLVLVPLFGVHYFVLWGLSTSTNTYVELVWLFLDQVFASFQGFFVAVLYCLMNGEVRQELRKLYNRWYKGDPLVVNSQSTMISHTKTYASRGRTSLHSIHSQAERKDRQTPSPQMARSTGSDPPIFPRTNNASASPSPTPTLTPTYNSRHHSRVS</t>
  </si>
  <si>
    <t>Gene.61173::GFXF01093797.1::g.61173::m.61173</t>
  </si>
  <si>
    <t>Cm_GPCR_B35</t>
  </si>
  <si>
    <t>MANPTRLAASICLVAVFFACTGEGASTPTSVPATAEKMDVGEPPTLARDSDGGALIPDDSSDLINGDTNTSINDSWTESEKRRWLQLMFLRQETECRRLQIQEAADNTSTTDEPGVWCPRVWDKMLCWSPTAPNTTTSQPCPHYVPGIRPQAPAWRRCGADGVWEGGQELGWTNYTLCLGSAHNDSNALPVTVLGEWLPTIKRMSLVGYSVSLATLVISFTILASLRKLRCPRNLLHLHLFGSFMLRALVVLLKSSLLLDGVALPINFHIEDGETHFNDSSQTWACKLMICVWQYFILANYSWLLMEGLYLHSLIFMALFTDSSAITLYILLGWGLPLGCVAMWATLRATLDDTHCWTVNNVQWIFWISIRAPVAISNLINFSFFLNVVRVLLLKLRSSISAESMKYRKLGKSTLVLVPLFGVHYFVLWGLSTSTNTYVELVWLFLDQVFASFQGFFVAVLYCLMNGEVRQELRKLYNRWYKGDPLVVNSQSTMISHTKTYASRGRTSLHSIHSQAERKDRQTPSPQMARSTGSDPPIFPRTNNASASPSPTPTLTPTYNSRHHSRVS</t>
  </si>
  <si>
    <t>Gene.61195::GFXF01093803.1::g.61195::m.61195</t>
  </si>
  <si>
    <t>Cm_GPCR_B37</t>
  </si>
  <si>
    <t>MVMHYVMKCVMVISCVVSVAILAVCVFCLLALKDMRGKTCKVIKANLCFCLLATELVVLGSLGASGMPGPCAAVVTVFHYVTLTTFIWSATEALHTYVTIIKESVEVGPWVVWCCLSVGYLVPLVYVATIQALSLSLAHHTQPACRLAPRSLGWTVASPLAVIVLVNVAALVMGARASWCEDSSIKTTKSSRPSICSSFSVFALLCLTWITGLLYFIEGSQEAALVFIILNFSLGVSILFLQVIKEHRGAKH</t>
  </si>
  <si>
    <t>Gene.71079::GFXF01108685.1::g.71079::m.71079</t>
  </si>
  <si>
    <t>Cm_GPCR_B39</t>
  </si>
  <si>
    <t>MCCGRQWVQHCLLVLSFTWVLQGKDLNDVVKLGELDSVYNLLNAGADTNMRDSLGWTPLHNAANAGQSELVRLLLNYQADPDTREPVQGRSPLHLAAYSGQQTVVQLLMDAGASVDLRDAHGQTPLHLAVWRGRVGVVAVLLQRSAEVDAQDDKGSTPMMLAAIQDAVDVTKELLIFCPDLRILDKQGQNIMQYIKEKNLTEFHYVIFEHLQRPCRNSVIQQLATVKTNTILEGKSCPAGEKRYPGNPFHWWLPATVMGGSVDLYCPPGMNGSATWLCGYDGSWERMADLSQCHAVLFSGWQEVVKTENVSAAEAMRDVVSSLQSFVLAPGDVITLSLILKVLSEKHVKDSQRSHTPLNTLREAQDFLQSLLDVVDKMLLRTVTWWGLPPSYMATTASRIQSSVASAALTLATYQKTPSQHISRERLYSKMVQQPLAYFSPLGHRIFSHHKYNQTSLTLPPEFYRDYVKHLSTVKIAFVSYSNLHCFFNSLPCDPERVELVTDLPALRQINSAILGASVEGSVIWHAPLGEVVEVKLQHLYSGHSFQLGKAYCVWWDDHTATWATDGCHLVLTSPTHTLCHCNHLANMAVMMDIEGHQENLEVMHYVMKCVMVISCVVSVAILAVCVFCLLALKDMRGKTCKVIKANLCFCLLATELVVLGSLGASGMPGPCAAVVTVFHYVTLTTFIWSATEALHTYVTIIKESVEVGPWVVWCCLSVGYLVPLVYVATIQALSLSLAHHTQPACRLAPRSLGWTVASPLAVIVLVNVAALVMGARASWCEDSSIKTTKSSRPSICSSFSVFALLCLTWITGLLYFIEGSQEAALVFIILNFSLGVSILFLQVIKEHRGAKH</t>
  </si>
  <si>
    <t>Gene.71081::GFXF01108686.1::g.71081::m.71081</t>
  </si>
  <si>
    <t>Cm_GPCR_B41</t>
  </si>
  <si>
    <t>IHPYICTVVFYLNELSLLKGQTPLHLAVWRGRVGVVAVLLQRSAEVDAQDDKGSTPMMLAAIQDAVDVTKELLIFCPDLRILDKQGQNIMQYIKEKNLTEFHYVIFEHLQRPCRNSVIQQLATVKTNTILEGKSCPAGEKRYPGNPFHWWLPATVMGGSVDLYCPPGMNGSATWLCGYDGSWERMADLSQCHAVLFSGWQEVVKTENVSAAEAMRDVVSSLQSFVLAPGDVITLSLILKVLSEKHVKDSQRSHTPLNTLREAQDFLQSLLDVVDKMLLRTVTWWGLPPSYMATTASRIQSSVASAALTLATYQKTPSQHISRERLYSKMVQQPLAYFSPLGHRIFSHHKYNQTSLTLPPEFYRDYVKHLSTVKIAFVSYSNLHCFFNSLPCDPERVELVTDLPALRQINSAILGASVEGSVIWHAPLGEVVEVKLQHLYSGHSFQLGKAYCVWWDDHTATWATDGCHLVLTSPTHTLCHCNHLANMAVMMDIEGHQENLEVMHYVMKCVMVISCVVSVAILAVCVFCLLALKDMRGKTCKVIKANLCFCLLATELVVLGSLGASGMPGPCAAVVTVFHYVTLTTFIWSATEALHTYVTIIKESVEVGPWVVWCCLSVGYLVPLVYVATIQALSLSLAHHTQPACRLAPRSLGWTVASPLAVIVLVSLFAMT</t>
  </si>
  <si>
    <t>Gene.71083::GFXF01108687.1::g.71083::m.71083</t>
  </si>
  <si>
    <t>Cm_GPCR_B43</t>
  </si>
  <si>
    <t>MAVMMDIEGHQENLEVMHYVMKCVMVISCVVSVAILAVCVFCLLALKDMRGKTCKVIKANLCFCLLATELVVLGSLGASGMPGPCAAVVTVFHYVTLTTFIWSATEALHTYVTIIKESVEVGPWVVWCCLSVGYLVPLVYVATIQALSLSLAHHTQPACRLAPRSLGWTVASPLAVIVLVNVAALVMGARASWCEDSSIKTTKSSRPSICSSFSVFALLCLTWITGLLYFIEGSQEAALVFIILNFSLGVSILFLQVIKEHRGAKH</t>
  </si>
  <si>
    <t>Gene.71093::GFXF01108692.1::g.71093::m.71093</t>
  </si>
  <si>
    <t>Cm_GPCR_B45</t>
  </si>
  <si>
    <t>SSDLWHIDSKIFSVGLSVNVDPMDFDDEELNKVARCTPDKDYMKDNPIRAVFYHITVGSARLIRRQLMSTWFSDQDRQVGGIEVRHCVWWNENFGINGAWDTNGCKIVDTDEEKTKCECENVGAMAVIVEKSEAIEIEDDCQIAMYIKYVGIGISCVLLFIMIFVTIGSKYVWDMFHVLRMHVAITWICAVVVHIITDLDEVRDDPNSNLVIGFVMMYFLTSFTTWVALEAHSTFKAFTSGIISGRTKVYFPFGYGTPFAPLGMLIMWYNDDLGIDPRCFVAWNDEAKKAYLLYNILVSGLACIYAVIILFNMAKPQTK</t>
  </si>
  <si>
    <t>Gene.79111::GFXF01121182.1::g.79111::m.79111</t>
  </si>
  <si>
    <t>Cm_GPCR_B47</t>
  </si>
  <si>
    <t>QENITTHQEDIIITTSQEDITTPPKAPPTAQETTRTTVTEAVLEDGKVPTLPDQLVVCSCPEPTTADGCRRFLSDATIDSKDIDFEDIRRSVSDLNVVVHNMSCHKKDHRFMMFKEGHFYHRKRGDVVLVNAGYLTGLRVNDYCADLRLDEYGYMTWNMKICIAPPSVPRCCPYGHALKDGECQKANTPALLEPPLAAGLKEKPIYWPVIKNHYHPLNCTKDPLLSIPLVPHESYLLSVPTGIMHMWHPADRHVQRHYTYAPHLCVDGYVDSWGSVLYSAHICYSHPEELYRRVCSGRTCVRKCCPDDQEMSLLLYRCVPSNLTNFKPRFTVPPSEYRIVNGKPICPFQTVLDDATIDSRGRFHFNGDVLSAREYCVDKFRDGQGNIEDKTLVCIKEPTKPWLKIRDVAFPICQMISVFFLILTVGCYCLVPVLLKGGGWYQLFHVISLMMAYVFMFTQSMFSKIVEKDICFVLGIMLQFSFLSTFFWLNVLCFEVWRKIRSLNKFRPASSISIWIYLLYGFGMPLAIGILTVCMHFFAPSDVPGVVKPNLAQSRCFFPDPIGLLLYFYGPIGFLFILNIGFITHTYLTYRTFEKNSSKLREASAENSCATKIPMEQMHRKRDCISDFKQQFSLLVLMSSCWVFELLSWFIPPIELWALTDTLNTAQGFFLFVIFMANRSKRRHLKKKFPLIFKCAGQIGSAIRQCCCCCCHRGNDSCLAPLGSFTSQVSRKLSSSSLVSNLSTLTTSLKFSRSSFSVSIPDDLDTKTPSSVLEPDGGIIILSHSLLAIKNVSDHKNLDTHC</t>
  </si>
  <si>
    <t>Gene.87357::GFXF01133764.1::g.87357::m.87357</t>
  </si>
  <si>
    <t>Cm_GPCR_B49</t>
  </si>
  <si>
    <t>MYTVMMMSILGDGRPTFTNAYFSQSFYFLAGIMLQFSFLSTFFWLNVLCFEVWRKIRSLNKFRPASSISIWIYLLYGFGMPLAIGILTVCMHFFAPSDVPGVVKPNLAQSRCFFPDPIGLLLYFYGPIGFLFILNIGFITHTYLTYRTFEKNSSKLREASAENSCATKIPMEQMHRKRDCISDFKQQFSLLVLMSSCWVFELLSWFIPPIELWALTDTLNTAQGFFLFVIFMANRSKRRHLKKKFPLIFKCAGQIGSAIRQCCCCCCHRGNDSCLAPLGSFTSQVSRKLSSSSLVSNLSTLTTSLKFSRSSFSVSIPDDLDTKTPSSVLEPDGGIIILSHSLLAIKNVSDHKNLDTHC</t>
  </si>
  <si>
    <t>Gene.87359::GFXF01133765.1::g.87359::m.87359</t>
  </si>
  <si>
    <t>Cm_GPCR_B51</t>
  </si>
  <si>
    <t>QENITTHQEDIIITTSQEDITTPPKAPPTAQETTRTTVTEAVLEDGKVPTLPDQLVVCSCPEPTTADGCRRFLSDATIDSKDIDFEDIRRSVSDLNVVVHNMSCHKKDHRFMMFKEGHFYHRKRGDVVLVNAGYLTGLRVNDYCADLRLDEYGYMTWNMKICIAPPSVPRCCPYGHALKDGECQKANTPALLEPPLAAGLKEKPIYWPVIKNHYHPLNCTKDPLLSIPLVPHESYLLSVPTGIMHMWHPADRHVQRHYTYAPHLCVDGYVDSWGSVLYSAHICYSHPEELYRRVCSGRTCVRKCCPDDQEMSLLLYRCVPSNLTNFKPRFTVPPSEYRIVNGKPICPFQTVLDDATIDSRGRFHFNGDVLSAREYCVDKFRDGQGNIEDKTLVCIKEPTKPWLKIRDVAFPICQMISVFFLILTVGCYCLVPVLLKGGGWYQLFHVISLMMAYVFMFTQSMFSKIVEKDICFVLGIMLQFSFLSTFFWLNVLCFEVWRKIRSLNKFRPASSISIWIYLLYGFGMPLAIGILTVCMHFFAPSDVPGVVKPNLAQSRCFFPDPIGLLLYFYGPIGFLFILNIGFITHTYLTYRTFEKNSSKLREASAENSCATKIPMEQMHRKRDCISDFKQQFSLLVLMSSCWVFELLSWFIPPIELW</t>
  </si>
  <si>
    <t>Gene.87360::GFXF01133766.1::g.87360::m.87360</t>
  </si>
  <si>
    <t>Cm_GPCR_B53</t>
  </si>
  <si>
    <t>QENITTHQEDIIITTSQEDITTPPKAPPTAQETTRTTVTEAVLEDGKVPTLPDQLVVCSCPEPTTADGCRRFLSDATIDSKDIDFEDIRRSVSDLNVVVHNMSCHKKDHRFMMFKEGHFYHRKRGDVVLVNAGYLTGLRVNDYCADLRLDEYGYMTWNMKICIAPPSVPRCCPYGHALKDGECQKANTPALLEPPLAAGLKEKPIYWPVIKNHYHPLNCTKDPLLSIPLVPHESYLLSVPTGIMHMWHPADRHVQRHYTYAPHLCVDGYVDSWGSVLYSAHICYSHPEELYRRVCSGRTCVRKCCPDDQEMSLLLYRCVPSNLTNFKPRFTVPPSEYRIVNGKPICPFQTVLDDATIDSRGRFHFNGDVLSAREYCVDKFRDGQGNIEDKTLVCIKEPTKPWLKIRDVAFPICQMISVFFLILTVGCYCLVPVLLKGGGWYQLFHVISLMMAYVFMFTQSMFSKIVEKDICFVLGIMLQFSFLSTFFWLNVLCFEVWRKIRSLNKFRPASSISIWIYLLYGFGMPLAIGSESLINPCRILTVCMHFFAPSDVPGVVKPNLAQSRCFFPDPIGLLLYFYGPIGFLFILNIGFITHTYLTYRTFEKNSSKLREASAENSCATKIPMEQMHRKRDCISDFKQQFSLLVLMSSCWVFELLSWFIPPIELWALTDTLNTAQGFFLFVIFMANRSKRRHLKKKFPLIFKCAGQIGSAIRQCCCCCCHRGNDSCLAPLGSFTSQVSRKLSSSSLVSNLSTLTTSLKFSRSSFSVSIPDDLDTKTPSSVLEPDGGIIILSHSLLAIKNVSDHKNLDTHC</t>
  </si>
  <si>
    <t>Gene.87365::GFXF01133769.1::g.87365::m.87365</t>
  </si>
  <si>
    <t>Cm_GPCR_B55</t>
  </si>
  <si>
    <t>MRAWEFTSLDQCVSFYQDQMQDGWCNATWDKIQCWPPSPPDTVGRLPCPPLKGVDPSQVAQRKCTSAGHWEGRTLAEGLAGGWTNYTPCLIPEIRILMDKLYAKSKEDAQLKLQVAEVSRVIETVGLSLSLASILVSLAIFSYFRSLRNNRTRMHFNLFVAMVIQLMVRLTLYIDQYITRKTQQRTTGIDNTPVLCEGVYVLMEYARTAMFLWMFLEGHYLNSMLTVAVFTDRPNHMVYNLLGWGLPVVMTAVWAAVTAVQHTGTECWWGYNLSPYFWILEGPRLTVIITNFLFLLNILRVLITKLQASVSSETQQAKKAVRAAIVLLPLLGITNSLQMVHSPLEGNIVEFAAWSFVTTFLTAFQGFFVALLYCFLNQEVRNVIAKSLANLSTQRLLPKRSKRVLVNGNVPR</t>
  </si>
  <si>
    <t>Gene.98219::GFXF01150879.1::g.98219::m.98219</t>
  </si>
  <si>
    <t>Cm_GPCR_B57</t>
  </si>
  <si>
    <t>MRRQAVAYVWLAVTSTLTTCSQSPSSPSPLTPTSTSISNLLSSLRTTTTTSPTSSSSSLEATTTTIVYHHYHDPPDAISSTTTTTIHHRHQFFHLRHNHHLESVEDQAAVLAEMREECEMKMRNEKRGMKRGIIGALVKPSTTNSPNTGASHAITSTLNDIPSPGLLKWEDNEDLSDGDEAEEESVDRVLGSVKENRSYDGHCPTTFDNIYCWPRTPPDTIVAIPCPGYVKNFMRGSQATRFCTSQGTWFTLEGTNKSWTNYSQCSATLVVPIVVNSTLEMWVPVVRVVSLVGYSVSLVTLLVAFSVLACIKHLRCPRNTLHMHLFLSFICRAVGALARNNDISGITPQEPNSDGGTWGCRLFTSLWQYFILANYSWILMEGLYLHNLIFLALFTDNSAITLYIVLGWGLPLMLVVGWAVARVTTENTLCWFTNEQSWLFWTFIRGPVGVSILVSFALFLNIARELLLKLKSSTAPETRRCRYRRWARSTLVLVPLFGVHYAALLGFTYFMGKNSTIEIIWLFTDQLFASFQGFFVATLYCLLNAEVRSELQKIWHHWQMNSKSDTGLNFHSALSHSRTYFRYGLSHYYFLFFSLLVSFRY</t>
  </si>
  <si>
    <t>Gene.103764::GFXF01159633.1::g.103764::m.103764</t>
  </si>
  <si>
    <t>Cm_GPCR_B59</t>
  </si>
  <si>
    <t>MRLPGKHLLFGMALWWWWWLGQCYATSYSSTYSPVEDTHPTYYSTKDNSKDMPACRMGYTVKDYYPIEDNYYRRQTCFFCYFFVPKHRRREDLKVDRSLVTLSDGTRWSDFIFRVEGVTYHFDPEDEEAWGHVVDSLGDELEGTKLAECCREAVECCNQTLTNHPADPNSCPATWDGWRCFPPTPPDTTASFTCPHYAYKGLPECALEGHKHCQPDGNWTVDGKGTEVTDYSTCSHRHHHLVTYSWEAATHAVSLLALPPALVLLLYYRQLRVQRFILHVNLFVALLGKALLNLVDILALRIPEYKAATSQLDENTVGCRVLVFLTKSFNLAVWTWMLAESLYLHRLIVAAFRGGGKTWVYLLVGWVPAVVIAVSWAVTKALLEDSQCWLGHDPATSHQLHLIFDVPKLLILIVNTVLLANMTRVLVTKLQGVNADHATATRNAVRATIFLLPMFGLQFFLTLYLPPQSSSCTATQAYFFLASALDGLQGLYVSVVYCYINKEVRLQVRRSLYRFKGRIYGHDSATYYDPRTNISLLSTSHAHPHPQDATVTTHT</t>
  </si>
  <si>
    <t>Gene.106561::GFXF01163811.1::g.106561::m.106561</t>
  </si>
  <si>
    <t>Cm_GPCR_B61</t>
  </si>
  <si>
    <t>RHGSEGGASLSMVRCCEFGRGLSPLPLSWTRPLFLLLLLSSFGDLMVSSAQAFAVPDSERPRYRTAYACEGSTLNMDCDPGHVINLIRANYGRFSITICNEHGNTEWSVNCMSPRSHRVLHDKCSQRQNCSVAASTRGFGDPCPGTLKYLEAHFQCVPVNPPSHTARPRPPWFIATVSSITEDDPPIPSPPAKGGMTGTGGGGGAGVGGTVNDDRDAGDREGGRIGGPGSASGSGDDSGLNLENRVKGTPIEDLPQSTTSSTTTTTLRPPPWLITNTTKNTTTSTTTTTTTTTTSTTLKPASSSTTTPNPPQTNLNVPLGSGGAAGEHSDGGLSGDEAPTNQGDKSPENPDKEIFATSTVSTTTVWSPRAEVPSTGSGPVGSEVSWCPPTSGRGLIWNWTQGGETAVQPCPGGASGWARRPCDPMGLAGAADLSECRSMWLSTLTSRAHIDDAVLAVSHDLASVTGSRALYGGDVTATARILNSLARRMANDVNDFPDINQREAMVTELVSTAVATGSNLMGGQQAAWADLRPFEHREAATSLLLGLEETAFLLANNLHHEKTVRHAEANILLRLQVMETRNVEAVTFPSPGETWLTGKPTPSSSSDPASTPSDHDPLTTTGDQDASQSYPIEDILLDLTRDASKVPQDTITLPPEALLENSENGLVKMVFFSYDGLHYLLQPDDRAYTTTEANFKGVNETRVLNSRVLSASLGAGRHIELSEPVVLTFTMLRTVNVTNPACVFWDYTTSLWSEEGCRVFHYNTTHTICECDHLTNFAVLMDVHATPLSYPHHLALSIITYVGCVISIVCLLLATIVFHAFRGLKSDRTTIHKNLCVCLLIAETVFLAGINQTDKPVVCGVVAGLLHFFFLAAFAWMFMEGFQLYVMLVEVFEAEKPRARWYYAAAYGFPAIVVAVSAVVDPFSYGTKEVCWLRTDNYFIFAFVGPVIAVIIANSVFLSMSLFIMCRHANLSSSLKNKEHTKLASVRSWVRGALVLMVLLGLTWTFGLLYLNQASMVMAYVFTIFNSLQGLFIFIFHCVQNDKKVKKELRRAGRRHPWLRACLCAAADRSQASKDTRSSSHNVGPHSQPNSHASHTLVPRLTSGRWTRGGSKGSTTTSSSQAGAVPQLPATAGPLRAGSLPRGSLNRTPQRNSNNRLARQHHTLHARTAAHDHEDEKYSFKSCGRDSGHGGSEQEDSPRTGPAPKLSSLRLNNNVVPHLGQDHLVNPFTTANSTTTTVVGGGNNIIHNQPPPGPEALLPDYRLAGDTPTLRLPCSTTASRGHRTHSPWNHTYTEIPDGVAAARQAPMDGGSDPVYEEIEREGRSELQVSDLSDEDGRRHSSDISRQSSRSYGDHRPLLPYTLPDQHSAPHHHQPQYDPRFKGRLRHQDGMVMDNPHSHTLPGGHLGLGGQLDHTIVSPGHILPMTHAAITSAHALPHGNGHIASQHYMDGVPHLVNSGQLIESVPQYSQAMLATLGQALPVVHPLSEPNLRNWEAAQRHRDLQQLQQLGEMTVAVLSGEQVVCKLKPPLAPIDENTGTAQVERHPPPPTYSHC</t>
  </si>
  <si>
    <t>Gene.117485::GFXF01180300.1::g.117485::m.117485</t>
  </si>
  <si>
    <t>Cm_GPCR_B63</t>
  </si>
  <si>
    <t>MVRCCEFGRGLSPLPLSWTRPLFLLLLLSSFGDLMVSSAQAFERPRYRTAYACEGSTLNMDCDPGHVINLIRANYGRFSITICNEHGNTEWSVNCMSPRSHRVLHDKCSQRQNCSVAASTRGFGDPCPGTLKYLEAHFQCVPVNPPSHTARPRPPWFIATVSSITEDDPPIPSPPAKGGMTGTGGGGGAGVGGTVNDDRDAGDREGGRIGGPGSASGSGDDSGLNLENRVKGTPIEDLPQSTTSSTTTTTLRPPPWLITNTTKNTTTSTTTTTTTTTTSTTLKPASSSTTTPNPPQTNLNVPLGSGGAAGEHSDGGLSGDEAPTNQGDKSPENPDKEIFATSTVSTTTVWSPRAEVPSTGSGPVGSEVSWCPPTSGRGLIWNWTQGGETAVQPCPGGASGWARRPCDPMGLAGAADLSECRSMWLSTLTSRAHIDDAVLAVSHDLASVTGSRALYGGDVTATARILNSLARRMANDVNDFPDINQREAMVTELVSTAVATGSNLMGGQQAAWADLRPFEHREAATSLLLGLEETAFLLANNLHHEKTVRHAEANILLRLQVMETRNVEAVTFPSPGETWLTGKPTPSSSSDPASTPSDHDPLTTTGDQDASQSYPIEDILLDLTRDASKVPQDTITLPPEALLENSENGLVKMVFFSYDGLHYLLQPDDRAYTTTEANFKGVNETRVLNSRVLSASLGAGRHIELSEPVVLTFTMLRTVNVTNPACVFWDYTTSLWSEEGCRVFHYNTTHTICECDHLTNFAVLMDVHATPLSYPHHLALSIITYVGCVISIVCLLLATIVFHAFRGLKSDRTTIHKNLCVCLLIAETVFLAGINQTDKPVVCGVVAGLLHFFFLAAFAWMFMEGFQLYVMLVEVFEAEKPRARWYYAAAYGFPAIVVAVSAVVDPFSYGTKEVCWLRTDNYFIFAFVGPVIAVIIANSVFLSMSLFIMCRHANLSSSLKNKEHTKLASVRGRQENALFAKIKSHVSWVRGALVLMVLLGLTWTFGLLYLNQASMVMAYVFTIFNSLQGLFIFIFHCVQNDKKVKKELRRAGRRHPWLRACLCAAADRSQASKDTRSSSHNVGPHSQPNSHASHTLVPRLTSGRWTRGGSKGSTTTSSSQAGAVPQLPATAGPLRAGSLPRGSLNRTPQRNSNNRLARQHHTLHARTAAHDHEDEKYSFKSCGRDSGHGGSEQEDSPRTGPAPKLSSLRLNNNVVPHLGQDHLVNPFTTANSTTTTVVGGGNNIIHNQPPPGPEALLPDYRLAGDTPTLRLPCSTTASRGHRTHSPWNHTYTEIPDGVAAARQAPMDGGSDPVYEEIEREGRSELQVSDLSDEDGRRHSSDISRQSSRSYGDHRPLLPYTLPDQHSAPHHHQPQYDPRFKGRLRHQDGMVMDNPHSHTLPGGHLGLGGQLDHTIVSPGHILPMTHAAITSAHALPHGNGHIASQHYMDGVPHLVNSGQLIESVPQYSQAMLATLGQALPVVHPLSEPNLRNWEAAQRHRDLQQLQQLGEMTVAVLSGEQVVCKLKPPLAPIDENTGTAQVERHPPPPTYSHC</t>
  </si>
  <si>
    <t>Gene.117498::GFXF01180302.1::g.117498::m.117498</t>
  </si>
  <si>
    <t>Cm_GPCR_B65</t>
  </si>
  <si>
    <t>MARWVTLLTTLCLASLSAAVQYSDLEAMNATCTPKDTCHFGKGPRLGDDTNWKSRNCFCDDLCADYGDCCLDASAYDAETQVKAVENYQCVHLRHFGDIYMKGTCMPGWEDQDVADMCSNNSPDSNTLRKDPLATFPATSYDTAITYSNYFCAVCNNDSTSLEIWKPRLECPTLASYQSRFKNLTMAYVAPRLVFKEKHWGLHVEDSGFPVFHTCYMDPMIPDTVGHLVRPCKHMIKTCAANWTNTEVEDMCHSYTAVMYVFDQAFRNAHCALCNHEILEALGCQHGVFTRFYFRDDFNPGAFALLFDYTDTRGNVVGSACGNGEVFDPFFKKCRNVVCGKADHEYRFGRCVYTGEPTTATTSTSTVPPSNTTDEEENANYKEESVDEGNSTPLSEDGEEATTYTPTTASPAGPEVAPNPNHINKSQSLSCERFLLPEDEYTMTGNGTVVVERYGKTYQPHEYERREGGILVCIIQPEVGKYSRLMGWVTLAGLGLSCICLVLHLIAFVIVPDLRNLSGKNLASLCLVLLAAYATFILSVFGEPGKRECFILAAAMYYFFLSSFCWMNVMALDIWRTLRLATSELRVSSGKQWVKFCLYSLYGWLMPAVALVVLVTLDLVRPEGMAEEYYPFLGERWCWFGHRKALLVFFAAPLMTIMVVNIVLFIMSARMIAETTQSTAKMTSCSPHQHQFKLYMRLALLMGVSWISGIVAGYLQLEAIWYIFVLFNTLQGVLLFLGFTCTRKVWHVAGAGCWRRVCLATRGPWVARSPSSSRQGLESRDSHDSQLSAHSHTSVTHLASHSRTNVDAF</t>
  </si>
  <si>
    <t>Gene.135731::GFXF01207685.1::g.135731::m.135731</t>
  </si>
  <si>
    <t>Cm_GPCR_B67</t>
  </si>
  <si>
    <t>MLRASTKIPSHLIFSMKEGANIFFNVSNSSYLLEHSEADLDFKSHAMLIYKIGYLLSILCLISSIFLLIFLKMLVCKRNVIHLHFMLSLLLSYSTRLVMMKIDFRNHTTCGLISILGFYFYYTTFYWMLVEGLHLFQSIVLIFKKTLSSLKFYIFLGWCFPIIFLSGIVVHLGIEYKHVCFVEYLEKEEWIFISMPILALVINAFIILSIVYLLITKLFFSTTTPSEKKNYFRSFSGVCFLFPMLGINFLLVFESLNSSHFSTIMYFYIQPIFISFQGVFVALYCGFFNSQIREKLSKKIANRKLSTITIYSKHISFNSQRTSSLLNSSRRRSEVLRYHSVAALQQNANQAH</t>
  </si>
  <si>
    <t>Gene.143845::GFXF01218190.1::g.143845::m.143845</t>
  </si>
  <si>
    <t>Cm_GPCR_B69</t>
  </si>
  <si>
    <t>MGRVCLLPDDGRALRTPSIRRTVKTTLVLLAVVVVAGVPVTRAQNRSLQNELLPNLDDQHSEKTNTSQSFLSLNQDYKAKYFKCRCEGNQAWNGSGCVDTQTKVYVTNPDTGVTQVSLTDAFAGVTVRSVRCSLDHVQVDLDPNHNPMHQFTLLPKGSLSWHQREYEQYCIDHILNTEDVTISWEARVCLPPPVVPHCCHKGSNDTQDGSPPCNNDNGKYNFSPQIKIDEMFVKWPEVTAMAGRKCNQNEKEISLPLDTGKAHLSYESGAVSIVWKTPHYFQETQQEGFCVRPQEGAGYVTTICQEDQEASYRNLCANVTCVRKCCPEGEIHFDDCIPAENDDPLWKPNFVDMNFLTTDRPSENLTILYGRPQCSLYVADPQHNDEDKFYLLQNGDLFSPANNERDPPTRYCVDNFLTPDNKVVTKALICIGDPEAEPVCAVKESPLYPTLMVLSTTFLGITLFIYLTLPALRDKLHGRCLISLGSAFFVAYLLMSISYLTTTPLSPPICTTLAFFKHLSLLAAFFWLNVMCFDIWRTLRKTRTVAGGRRSLHRFLWYSLYAWGCSFIIAIVAVVMERQPPSSGLIRPNFDNMFCWFAVGKSLWVYFYAWVSLVLVANIVFFTLVMVILIKGHNNSLLRRSREMNRER</t>
  </si>
  <si>
    <t>Gene.146240::GFXF01222055.1::g.146240::m.146240</t>
  </si>
  <si>
    <t>Cm_GPCR_B71</t>
  </si>
  <si>
    <t>MGRVCLLPDDGRALRTPSIRRTVKTTLVLLAVVVVAGVPVTRAQNRSLQNELLPNLDDQHSEKTNTSQSFLSLNQDYKAKYFKCRCEGNQAWNGSGCVDTQTKVYVTNPDTGVTQVSLTDAFAGVTVRSVRCSLDHVQVDLDPNHNPMHQFTLLPKGSLSWHQREYEQYCIDHILNTEDVTISWEARVCLPPPVVPHCCHKGSNDTQDGSPPCNNDNGKYNFSPQIKIDEMFVKWPEVTAMAGRKCNQNEKEISLPLDTGKAHLSYESGAVSIVWKTPHYFQETQQEGFCVRPQEGAGYVTTICQEDQEASYRNLCANVTCVRKCCPEGEIHFDDCIPAENDDPLWKPNFVDMNFLTTDRPSENLTILYGRPQCSLYVADPQHNDEDKFYLLQNGDLFSPANNERDPPTRYCVDNFLTPDNKVVTKALICIGDPEAEPVCAVKESPLYPTLMVLSTTFLGITLFIYLTLPALRDKLHGRCLISLGSAFFVAYLLMSISYLTTTPLSPPICTTLAFFKHLSLLAAFFWLNVMCFDIWRTLRKTRTVAGGRRSLHRFLWYSLYAWGCSFIIAIVAVVMERQPPSSGLIRPNFDNMFCWFAVGKSLWVYFYAWVSLVLVANIVFFTLVMVILIKGQNNSMLRRSREMNRERMWLYVKLFLVMGVTWIAEVVSYQHGKCVEWMIMDIINSLEGFTLFLVFVLNRSTLRKIRAKWGCGASPIVRSPNTTTTSSFSTSSFQSRKQDSILSNYKNSMIARK</t>
  </si>
  <si>
    <t>Gene.146250::GFXF01222057.1::g.146250::m.146250</t>
  </si>
  <si>
    <t>Cm_GPCR_B73</t>
  </si>
  <si>
    <t>MMRTSSSAAMVLEVTRVRHWFLLAVYVVLAVLVPVSLQSETKHGFEYPVVPWEDIWQEVDIMAAGKNCQPEISTCWHTTNATTSSSLVPEVCRPCACDDECLHYGDCCKDKAEADWGDGREEGTDRYNCRRLRPWNSVGLLMVESCLPEYRDHPVERLCTQKVPKEEYTYFLDLCVTSRLTNTTYANYHCAVCNNDAASLHAHNVTVNCRTTQIQKEFTMQEFMSKAIYRPGTLLLDRYVYRTMDDETRNIYREAHVCTLEVTEFINPEKFAAKYGGRLCMYPKSGCEPSLLGRRPHCRQQVRHCHPDWPEPLDVEKCHRYSQLVLHTGARNRVTLYKNLHCAKCNFVNMSAGKLQCFDPYNTDMCQSFNRSRHNMYFPPVFSVLMDFRNTTCDTMNELWDPIHHTCKKVFCGQLYKLTGGVCVKDPAAFAALRNSSLLDDSCRKMKLFEFEYIPRADGSLFVNATKRVYERGEYEMMSEGDVLICYDYLANFTLLHQLLTLVTMVISLVGLGLHIIIYMLVPRYRNLPGKNLFCLSCCLFLAYLLFLTGMRATEHHGLCVFLSSALHFFWLAAFCWMNVMSVDVCRTFNSQIYRGDTTGSRTFVFYSLYAWSVPAMVVSLALVFDYMDILPDYRPQYATDLCWINSRYGLALFFLLPQGAIVLENTLLFMVTTRGIYKQVKAARYANTRSQSVKGAKNEKNARTMQKTDPRQTVQDRRNKKDRLRLILYMKLAVIQGVSWVTGFIAAFTDLPFCWYFFTVFNGLQGAFIFLGFDMKRKVWESVWEALVGTPWRKRKSSKDTRTTTTGRTSNSGRNSNSDSDEGNELDSTLAGPLVTQKGVGWQEGVGMEWTAPTKHCSPLHSFDTARKMGTTDSQRTNLAQSSVRREAVQGAEASLNQPVKKTDLRERVVRGNFDGEDTEPGKLSSAVLLLSQGQESSQLKTNKPNVQRVMNLLQQLQQQSRSSVDLPDLVQQLLRRNADHASLSKCRSFTEGTCPEMKDEQERALVAQLKNMAGGSLRAEAYNRGIPRSMSAPYQPHSLNHTANTSYNSLYTPTKSLPLQMPTDNGAAITPQHRIERPQDSSNHSQRFPKPH</t>
  </si>
  <si>
    <t>Gene.153083::GFXF01232056.1::g.153083::m.153083</t>
  </si>
  <si>
    <t>Cm_GPCR_B75</t>
  </si>
  <si>
    <t>MIENMLLDIEKLLKKAGFLASSKATFPTRCRKRTDILPYGNSVTWPFSEVGKVQPLHYRCEDADGRLVVGHCRWNYTHGATVHFDHHKCKRFDFCPQGYMGLAGSFCVSRTSADSWDEGFHATYMSKKTMSLLEAVHLIKDKKPLLSLYQQVQQWLEDYGGTSWLWLPAKRHTPFGPLAILSPNFASSYSFNSSEWLHIYNISWAVGQPSATQDCLALDVKTSVIMTLPCDSALSFLTVLDMRGLFVVPSRSCRVNTPGLIISNNLTCPGWLGSEYPGGQEICFNIFVSKIPSKVELKWDEAEELCKGIDAQLPDPSNGFLDWVLRQYMFELENQSVWIRFPPHPNSREAEGRRGTFLNWKAETDHSLPYPALTSSGWIRQSSEATKTYVVCQKKTLVPEVTLKVFEDSGWVRVAVEPTTTNHPQCYVNGHWKALLKREIDRWRYDKETELKTDYLINVDEEYDSEDYGSGEDYGSGDDRRDLSFPSEYMMVMNSTSQGYYKCWVWMDSPLHFITSTGLLYRQPDTLTFSIILSRQNKYNPQLHDAAINPKVLSTNDPCVVEFVELVQENLDDIFGNVTTDNFYLSPETQTNKLLLHFQVQFEVISDKETLVLNESKAYRAITSAFSQLLNENCQAVSVKSTEGCYEETRWDLTWPATRGAEVGLPTEFCVTDEGNPVIRECQGNFINGYHWGAKFGECTDQMFNVTQQLWAINQNNSPSFALLTDLTHHGESLNAADLYFISKKMQSISDKSSIAPGDVDHIVEMLNNVMEADSKVFEQSQDAFKTSSIMLQAFEKISFKEKLPLEQGDQVVQSDSRLVSLARVSLVPSSPIIGYHSWKKSKEREEKDEEENVIKKEHEKDWEYSQVSLILPENLTQQVGQDIIVNGFRGAPDRRVQIMFAIYRNSKLFNDNNSFPNHTVDGHIIQATYHRRTINNLEQPVRIYFKTSTTGYHSRCVFWDFEMNKGCGGWSTVGCRNSGRHRDHVLCLCNHLTSFAHLVNFDEESLGGVHKVILDTISIMGCTISIGSLLMVLVTFSLFKKWRRRSNHILVNLAFAIMSSLIVFLAGIQQTLIPTVCRAVAVTLHYFILASFGWMLVVAVHQYLRLVKVLGVYIPRFMWKASVCAWGAPFVPIFAVLVYDTSLYDNDQHTENKICWMSSTAFKYAFLPPLTFTMATNLVLFVLIIHKTTCGRVQITSTQTEQQRRLIQLKMAISVFSLLGFTWVFGLLTFWQPNLVFSYLFCITNSTQGFFIFLFHVFRQSDARKLWQDFLSVINRNSSSPKNSTSLPTPKTSQDANDSTTL</t>
  </si>
  <si>
    <t>Gene.161625::GFXF01245281.1::g.161625::m.161625</t>
  </si>
  <si>
    <t>Cm_GPCR_B77</t>
  </si>
  <si>
    <t>MVQIDGKTFCQATHLTAFSILLDPLPAQLGSHAEALSIITYIGLVISTAALIATVATYALFRTLNRDRSGKIVMNLSLVLLLLNIVFIIDVNLKPPSVACMVLAAMLHYLVVAAFAWMLVEAANMYQLLITVFASAETHFMAKRVVAAWGVPVILVVIGLAVDKDVYGDPALGYCVISPVSNPALYYSTYLGPICVVLLVNCVVFVMVTRVLCQRRPRSNKPRAVSSSPPLELPITLAQVRGAVTVVALLGITWVAGALSLGGARLVLQYLFCLTTPLQGLIIFIVRVAQNAEARAAWITLFTTGTLRRRPPTTHTRSTHSSDHTHSTLSTTNTPRNNHSTHTTSTRISLRTSVKPTFKSQRNGSIKSCNTKNGSISNYSSKNEKSQETDSIMGTIFARLVKRLSNSPHENENDGPSNSKNISKAKTDLASVTLSDLECPSRLNQEQSYFCEAIPEKSRRSSHKDKAMHRPQSLVLLRTDSHGSVMATKSSTLSSQDCINPQFPLLSSNYLPEELMEVGVPSSMVPRRSLGSLMLTAGSKEGDDSSWHFVRPPPDGHSNPVSEGESVLVENDHNAISTKKDRVCEKLSFQIMETSESKSHTGCIVLSGQRIATNNSALPVGGEKVLPPNLTRANSELHMGSSLINPADLRRSASVYTLGEWEDPRSSLA</t>
  </si>
  <si>
    <t>Gene.164372::GFXF01249125.1::g.164372::m.164372</t>
  </si>
  <si>
    <t>Cm_GPCR_B79</t>
  </si>
  <si>
    <t>MVQIDGKTFCQATHLTAFSILLDPLPAQLGSHAEALSIITYIGLVISTAALIATVATYALFRTLNRDRSGKIVMNLSLVLLLLNIVFIIDVNLKPPSVACMVLAAMLHYLVVAAFAWMLVEAANMYQLLITVFASAETHFMAKRVVAAWGVPVILVVIGLAVDKDVYGDPALGYCVISPVSNPALYYSTYLGPICVVLLVNCVVFVMVTRVLCQRRPRSNKPRAVSSSPPLELPITLAQVGLSKYIV</t>
  </si>
  <si>
    <t>Gene.164377::GFXF01249127.1::g.164377::m.164377</t>
  </si>
  <si>
    <t>Cm_GPCR_B81</t>
  </si>
  <si>
    <t>RLEFVSFANDKFFRSQHSSGLPVISAKITNTEVNNLSHPVLYHIPLAATHSSGSVRPVCVFWDEKEQEWSSEGLEMVQIDGKTFCQATHLTAFSILLDPLPAQLGSHAEALSIITYIGLVISTAALIATVATYALFRTLNRDRSGKIVMNLSLVLLLLNIVFIIDVNLKPPSVACMVLAAMLHYLVVAAFAWMLVEAANMYQLLITVFASAETHFMAKRVVAAWGVPVILVVIGLAVDKDVYGDPALGYCVISPVSNPALYYSTYLGPICVVLLVNCVVFVMVTRVLCQRRPRSNKPRAVSSSPPLELPITLAQVGLSKYIV</t>
  </si>
  <si>
    <t>Gene.164379::GFXF01249128.1::g.164379::m.164379</t>
  </si>
  <si>
    <t>Cm_GPCR_B83</t>
  </si>
  <si>
    <t>LNPEVNAIGGGGGGGGRPEGDGVLPVEDENDLTMHTDDLDLNQFRTLLWNRFMEQSTVIVNATNDDQKVLRCFEQFVTSLLEPEFGSAGDGACPVKFDGVSCWPQTPPGTLRVIPCFEVFNGVYYDPSENNATLYCYANGTWSSRSFYDYCLNAITNTPGNHVSASVSTIQTIFYVGNSLSLAAVALALWIFISFKDLRCLRNTIHTNLLFTYMLHNLFWIIYASVKGLVAASVGCGFFVTLNYFTLTNFMWMFVEGFYLYMLVVKTFSVENIKLRVYTLIGWGVPIPIVALWVTLKAQFGVSHEGSEMETVAMAGQELEGLIRTCPLMPASHFDWLHKVPVLVVLSLNLLFLARIMWVLITKLRSANTVETQRSRKATKALLVLIPLLGLTYMLLIALPQELEHVRAVLLSTQGFWVALFFCFLNSEVQNSIRHHIERWKTARGLADPRCQSVRHRDGSPRPKTGCSSYGRRLFGGKRESLCSEVTTMTTFIANGYQPVSTQTTTTNNTTTTITSSNTLPLPQAQPPIPMGHLA</t>
  </si>
  <si>
    <t>Gene.182105::GFXF01275484.1::g.182105::m.182105</t>
  </si>
  <si>
    <t>Cm_GPCR_B85</t>
  </si>
  <si>
    <t>LNPEVNAIGGGGGGGGRPEGDGVLPVEDENDLTMHTDDLDLNQFRTLLWNRFMEQSTVIVNATNDDQKVLRCFEQFVTSLLEPEFGSAGDGACPVKFDGVSCWPQTPPGTLRVIPCFEVFNGVYYDPSENNATLYCYANGTWSSRSFYDYCLNAITNTPGNHVSASVSTIQTIFYVGNSLSLAAVALALWIFISFKDLRCLRNTIHINLLFTYLLHNLFWIIYASVKGLVAAPVGCGFFVTLIYFTLTNFMWMFVEGLYLYMLVVKTFSVENIKLRVYMLIGWGVPVPIMALWVILKSQLAVSHSLNPWHRQEGTELEAVAVAGQELEGLIRTCPLMPASHFDWLHKVPILVVLSLNLLFLARIMWVLITKLRSANTVETQRSRKATKALLVLIPLLGLTYVLLIALPQELEHVRAVLLSTQGFWVALHYCFINSEVQNSIRHHIERWKTARGLADPRCPSIRHRDGSPRPKTDCSRNV</t>
  </si>
  <si>
    <t>Gene.184987::GFXF01279102.1::g.184987::m.184987</t>
  </si>
  <si>
    <t>Cm_GPCR_B87</t>
  </si>
  <si>
    <t>LNPEVNAIGGGGGGGGRPEGDGVLPVEDENDLTMHTDDLDLNQFRTLLWNRFMEQSTVIVNATNDDQKVLRCFEQFVTSLLEPEFGSAGDGACPVKFDGVSCWPQTPPGTLRVIPCFEVFNGVYYDPSENNATLYCYANGTWSSRSFYDYCLNAITNTPGNHVSASVSTIQTIFYVGNSLSLAAVALALWIFISFKDLRCLRNTIHINLLFTYLLHNLFWIIYASVKGLVAAPVGCGFFVTLIYFTLTNFMWMFVEGLYLYMLVVKTFSVENIKLRVYMLIGWGVPVPIMALWVILKSQLAVSHEGTELEAVAVAGQELEGLIRTCPLMPASHFDWLHKVPILVVLSLNLLFLARIMWVLITKLRSANTVETQRSRKATKALLVLIPLLGLTYVLLIALPQELEHVRAVLLSTQGFWVALHYCFINSEVQNSIRHHIERWKTARGLADPRCPSIRHRDGSPRPKTDCSRNV</t>
  </si>
  <si>
    <t>Gene.184995::GFXF01279105.1::g.184995::m.184995</t>
  </si>
  <si>
    <t>Cm_GPCR_B89</t>
  </si>
  <si>
    <t>PNIVEHYTDTTVPAETSTSYLVPTSDMFTSLPASKGLGDCPKLLLSRAEFTAQPNSSIYVPAYGRTYQDDEYEARDGAVLVCWYCYSWPRHKFSSTLRWFSVVSLGFSCLALVLHLIAFCLVSSLRKMSGKCLASLCVSLLAAYITLLLNVSADSSQAGCVTLAAARYYFLLCYFAWMTAIAFDLWYTFRLTHTQLQCVTGGTENRRFLPYTLCSWLLPGACTAVLVAVDQLEPHGVSEDFLPRLGKPFCWISHKKSLLVFFATPIAVFTLINVIFFVTTASLLTKISDNGTAAATPEAAS</t>
  </si>
  <si>
    <t>Gene.189020::GFXF01284534.1::g.189020::m.189020</t>
  </si>
  <si>
    <t>Cm_GPCR_B91</t>
  </si>
  <si>
    <t>EEESADDDDEVVVVVVVVVVVVGCGSVGSGGGGASMRWEWLLLLVGMVMVVMPAGAFVVLVPDTSPIGDTVFHAGMDGPTHYKLDSRRTASYVHKLFHVDRRTGAITSKRSLDCSGTFYTNPVTLWLEAWSDRPGTPLDYATVPLRLVLAGDACLHHAAVLEREVTSWIDTAAFSLPLPDPDPSDPNTLCLRRSQVILRIPDLLPRSLHTCKMDFTSVSDHRVTIEPTGGDLVSLMDTCLSGVTRIKLGVRVSCPKLRSPFDHDLMLVLHNAVNAGDEGHIRRIRRQMQTAAPYFERTLEMAHVMEESEKGTAVTTVTATDPESAPLTYTIEAVLDARSQRMFEVDPSSGLITTNIKLDRELVDVHYFRVKAVDKTSSPPRSATTTLQIIVDDANDHSPIFEREEYDTTVRESISVGSIVLTVRATDEDAGPNADLRYTILNPTGANEVFRIDSKSGELSTRLPLDREQHSHYTLTVQAEDEGATQHRLTATTHVTVTVLDENDNYPQFTERTYTVEVPEDISAAASPVIAHIQASDQDGGKNGHVRYAIIGGNTAGHFTIDGLTGEIRVGSQLDHETNRQYRLVVRAQDGGSPPRSNTTQLLVSVRDVNDNSPRFYTPLFQETVQENVPVGYSIVRVQAFDNDAGDNSLLTYSIEGGGENLPVEVEKAVGWVVTRRELDREENHLYTFTVVARDHGDPPQSASATVVLQIQDQNDNDPLFEPKNYDVAVSESDSPGMPVVTVTATDKDENPRLHYAITSGNERGRFSITAQNGRGLISLAQPLDYKQERQYILTVTATDSGGRYDTANVYVNVSDANTFPPQFDNTPYSATVFEDAPEGSTVIMVAASDGDTGENARITYSLGGDTVPEFIIHPSTGAITTSKPLDREVQGGYLLTVTARDNGSPQLSDTTDVEITVVDVNDNAPVFSEPAYRASVSEDAGVGASIIQVKANDADAGLNGRVKYSFEGGNDGKGAFSIDETSGVVRTARVLDRETEDQYSLVAVALDHGAPEQSSTVTVMVDVLDINDNPPMFDTDHIQLYIAENMPVGSTVGEVRARDPDAGSNAHIQYRINGGPDAKNFIMVAHPNEGRAELVTRIDLDYESPKKKYHLSVQATSDPLRSDIPVTVHVVDTNDNAPVLSDFRIIFNNFKNHFPTSPIGRVPAVDADVTDQLTYHIVSGNKAGLVEINKDSGDIILSPSLNTNVPIHATMEVSVSDGLNEVTAEMSLQVRLVTEAMLFNSVTVRLEDMTQEAFLSPLLSYFVDGLAAIIPCPRENIYIFNIQDDTDVESRILNVSFSAKRPDVPGEEFYQPQYLRERVYLHRAALAKLATVTVLPFDDNLCVREPCLNYEECLSVLKFGNASGFISSSTILFRPIYPVNTFACRCPPGFTGMREHYVCDTEVNLCYSSPCGNHGTCMRKEGGYTCVCIPGYTGKNCDVNMLSGPCVADVCKHGSTCRTVNGDGGGGGSGGFTCTNCSRSLYHTSTCELRARRFSKGTFLTFPALKQRHRLHIKISFASREPNGLLLYNGRYNEKHDFLSLEVVEGQVVFSFSLGTVTTRVSASLPGGVHDGNWHTVTVDYYYRSATISLDNCDTALAVRFGNKIGEYHCANTTAQILDPRCAILTESCHRFLDVTGPLQVGGLPQLPTTYQVQHQYFLGCISDLYINHNFIDLNSFVADNGTYPGCPEKNSFCRSHPCQNGGSCRETFGTYICSCHIGWGGKDCSEAVEVVKQFSGDGFLVFSPQLQTIQMPWFNSLSFRTREQFGLLMMILVGKNTSSIIELMEGHIQYRYDNATLRLKEARVDDGRWHHVEIKWMSGEVWINLDYGNYEETLKVNAQVSNHYIGTVSVGGVQPSDQSKVTGLKGCIKDVWVGSSKNTWLRPTYEDNVRDGCVATDPCTSRPCPPNSQCINTWQGYECRCDNGYYGDECSNVCDLNPCSNNASCTHDLHSQKGYRCECPSYAFSGEYCEVVLDQPCPTNWWGYPVCGPCDCNVDKGYDGDCNKTTGECRCEENHFQPEDSDACYDCDCYLVGSYGGACDPVTGQCHCRPGVIGRRCDQCANAFAQVTIKGCEIVYDGCPKNFAELTWWDETPFDGTTVQTCPYGAQGQASRVCHREVGWGSPDMFNCVSDTFIELRDSLERLESEELEVTTYLAKKISEDLNYACSVTPAMWGSDVLIASRLLILLLEYETRQEGLNLTHRQERHYVQNLVESASVILQPAYGPHWQRINGVRGFGADSLLTKMDEYVATLAASQGDTYTTPFEVPTKHIIFGMDTVSAEELYGYSQSGFVVGHDDRVDHVIIPETSSLVDKTYPSQRQASVIVPKYNNYLRNQEVWAHATNIRIPLSLLGIPDVKRDETSTTGVLGSTTAVVSYVVFRSLGTLLPESYSTNVEQRWGVGLAVRSPVLTVALHTSHSGLLDTTLDVNVRLRFRLGHVGRRSNPQCVTWITNPDTDEGLWTREGCQTSVPEPGFGEFVNDTFINCTCNHLSSFAVILNDAEAEFLAEPSIAEDVTTYTGLVLTLVLLLMAFVAFCLLRGAQTNSNTIHKNLTACLFLVQLLFLAALKMRHFLVQQEFPCKLVAIGLHYFWLCVFTWLLIEGVHLYRMLTEMRDVNHGQMRFYYSCGYGLPAIIVGLSVGVRADQYGNYFFCWLSIYESVVWALVGPICAIVIIILLVFVMAIRASLTLKGHIEGFGNLRYVT</t>
  </si>
  <si>
    <t>Gene.192506::GFXF01289583.1::g.192506::m.192506</t>
  </si>
  <si>
    <t>Cm_GPCR_B93</t>
  </si>
  <si>
    <t>MAFVAFCLLRGAQTNSNTIHKNLTACLFLVQLLFLAALKMRHFLVQQEFPCKLVAIGLHYFWLCVFTWLLIEGVHLYRMLTEMRDVNHGQMRFYYSCGYGLPAIIVGLSVGVRADQYGNYFFCWLSIYESVVWALVGPICAIVIIILLVFVMAIRASLTLKGHIEGFGNLRTLLWLGILFLPLLGATWVLAVLSVSEDLEILHYFFSVFSLLTAVFILVGYCLLNSRVRDSLYFMFRTCMGKKVPYQESLSITRTSVVSRSALTYNDDFNILRRNIGISTASTTSRSTCKTSSSPYSRGERAAAGPRGVGVSSSTPSNYNSNTDLNSQSVKSPYAYNDSTTFHRKHTAGTRATKRRESESESELSLDHRSLDLASSHSSDEDDTTTHNGTLRVNERRTHPPPPPEVPPKPS</t>
  </si>
  <si>
    <t>Gene.192533::GFXF01289587.1::g.192533::m.192533</t>
  </si>
  <si>
    <t>Cm_GPCR_B95</t>
  </si>
  <si>
    <t>EEESADDDDEVVVVVVVVVVVVGCGSVGSGGGGASMRWEWLLLLVGMVMVVMPAGAFVVLVPDTSPIGDTVFHAGMDGPTHYKLDSRRTASYVHKLFHVDRRTGAITSKRSLDCSGTFYTNPVTLWLEAWSDRPGTPLDYATVPLRLVLAGDACLHHAAVLEREVTSWIDTAAFSLPLPDPDPSDPNTLCLRRSQVILRIPDLLPRSLHTCKMDFTSVSDHRVTIEPTGGDLVSLMDTCLSGVTRIKLGVRVSCPKLRSPFDHDLMLVLHNAVNAGDEGHIRRIRRQMQTAAPYFERTLEMAHVMEESEKGTAVTTVTATDPESAPLTYTIEAVLDARSQRMFEVDPSSGLITTNIKLDRELVDVHYFRVKAVDKTSSPPRSATTTLQIIVDDANDHSPIFEREEYDTTVRESISVGSIVLTVRATDEDAGPNADLRYTILNPTGANEVFRIDSKSGELSTRLPLDREQHSHYTLTVQAEDEGATQHRLTATTHVTVTVLDENDNYPQFTERTYTVEVPEDISAAASPVIAHIQASDQDGGKNGHVRYAIIGGNTAGHFTIDGLTGEIRVGSQLDHETNRQYRLVVRAQDGGSPPRSNTTQLLVSVRDVNDNSPRFYTPLFQETVQENVPVGYSIVRVQAFDNDAGDNSLLTYSIEGGGENLPVEVEKAVGWVVTRRELDREENHLYTFTVVARDHGDPPQSASATVVLQIQDQNDNDPLFEPKNYDVAVSESDSPGMPVVTVTATDKDENPRLHYAITSGNERGRFSITAQNGRGLISLAQPLDYKQERQYILTVTATDSGGRYDTANVYVNVSDANTFPPQFDNTPYSATVFEDAPEGSTVIMVAASDGDTGENARITYSLGGDTVPEFIIHPSTGAITTSKPLDREVQGGYLLTVTARDNGSPQLSDTTDVEITVVDVNDNAPVFSEPAYRASVSEDAGVGASIIQVKANDADAGLNGRVKYSFEGGNDGKGAFSIDETSGVVRTARVLDRETEDQYSLVAVALDHGAPEQSSTVTVMVDVLDINDNPPMFDTDHIQLYIAENMPVGSTVGEVRARDPDAGSNAHIQYRINGGPDAKNFIMVAHPNEGRAELVTRIDLDYESPKKKYHLSVQATSDPLRSDIPVTVHVVDTNDNAPVLSDFRIIFNNFKNHFPTSPIGRVPAVDADVTDQLTYHIVSGNKAGLVEINKDSGDIILSPSLNTNVPIHATMEVSVSDGLNEVTAEMSLQVRLVTEAMLFNSVTVRLEDMTQEAFLSPLLSYFVDGLAAIIPCPRENIYIFNIQDDTDVESRILNVSFSAKRPDVPGEEFYQPQYLRERVYLHRAALAKLATVTVLPFDDNLCVREPCLNYEECLSVLKFGNASGFISSSTILFRPIYPVNTFACRCPPGFTGMREHYVCDTEVNLCYSSPCGNHGTCMRKEGGYTCVCIPGYTGKNCDVNMLSGPCVADVCKHGSTCRTVNGDGGGGGSGGFTCTNCSRSLYHTSTCELRARRFSKGTFLTFPALKQRHRLHIKISFASREPNGLLLYNGRYNEKHDFLSLEVVEGQVVFSFSLGTVTTRVSASLPGGVHDGNWHTVTVDYYYRSATISLDNCDTALAVRFGNKIGEYHCANTTAQILDPRCAILTESCHRFLDVTGPLQVGGLPQLPTTYQVQHQYFLGCISDLYINHNFIDLNSFVADNGTYPGCPEKNSFCRSHPCQNGGSCRETFGTYICSCHIGWGGKDCSEAVEVVKQFSGDGFLVFSPQLQTIQMPWFNSLSFRTREQFGLLMMILVGKNTSSIIELMEGHIQYRYDNATLRLKEARVDDGRWHHVEIKWMSGEVWINLDYGNYEETLKVNAQVSNHYIGTVSVGGVQPSDQSKVTGLKGCIKDVWVGSSKNTWLRPTYEDNVRDGCVATDPCTSRPCPPNSQCINTWQGYECRCDNGYYGDECSNVCDLNPCSNNASCTHDLHSQKGYRCECPSYAFSGEYCEVVLDQPCPTNWWGYPVCGPCDCNVDKGYDGDCNKTTGECRCEENHFQPEDSDACYDCDCYLVGSYGGACDPVTGQCHCRPGVIGRRCDQCANAFAQVTIKGCEIVYDGCPKNFAELTWWDETPFDGTTVQTCPYGAQGQASRVCHREVGWGSPDMFNCVSDTFIELRDSLERLESEELEVTTYLAKKISEDLNYACSVTPAMWGSDVLIASRLLILLLEYETRQEGLNLTHRQERHYVQNLVESASVILQPAYGPHWQRINGVRGFGADSLLTKMDEYVATLAASQGDTYTTPFEVPTKHIIFGMDTVSAEELYGYSQSGFVVGHDDRVDHVIIPETSSLVDKTYPSQRQASVIVPKYNNYLRNQEVWAHATNIRIPLSLLGIPDVKRDETSTTGVLGSTTAVVSYVVFRSLGTLLPESYSTNVEQRWGVGLAVRSPVLTVALHTSHSGLLDTTLDVNVRLRFRLGHVGRRSNPQCVTWITNPDTDEGLWTREGCQTSVPEPGFGEFVNDTFINCTCNHLSSFAVILNDAEAEFLAEPSIAEDVTTYTGLVLTLVLLLMAFVAFCLLRGAQTNSNTIHKNLTACLFLVQLLFLAALKMRHFLVQQEFPCKLVAIGLHYFWLCVFTWLLIEGVHLYRMLTEMRDVNHGQMRFYYSCGYGLPAIIVGLSVGVRADQYGNYFFCWLSIYESVVWALVGPICAIVIIILLVFVMAIRASLTLKGHIEGFGNLRTLLWLGILFLPLLGATWVLAVLSVSEDLEILHYFFSVFSLLTAVFILVGYCLLNSRVRDSLYFMFRTCMGKKVPYQESLSITRTSVVSRSALTYNDDFNILRRNIGISTASTTSRSTCKTSSSPYSRGERAAAGPRGVGVSSSTPSNYNSNTDLNSQSVKSPYAYNDSTTFHRKHTAGTRATKRRESESESELSLDHRSLDLASSHSSDEDDTTTHNGTLRVNERRTHPPPPPEVPPKPS</t>
  </si>
  <si>
    <t>Gene.192539::GFXF01289588.1::g.192539::m.192539</t>
  </si>
  <si>
    <t>Cm_GPCR_B97</t>
  </si>
  <si>
    <t>VVVVVVLAAPSRAATQELSSSAPSAQAAPGDLAISSHDALLLPHDLRPVEESAVDRRHGDNEDGAASLVFPHQEEAVGEGLSLVIHKCCPEDEVFDHATKSCQPSHDLTFSVPIFTVDYYGVYMESNLTRDQVELWTSLLDCERYMLDAVPERKPEFDFRVLDNGHLWVPEYEHQYDLDHYCLENFVVNASVRGSPHIQGAMVCVLQTEVETYDPSKIPVRKCCMPNEVYDTASSCALRYNVTTDPWLVPFKSVDEAHKKVEMVDIREPPFVHTHELVPNFQTCVGDQMGWQVDAFHVQQEEGGLYVPLLDRIIPDNQYCIEDFHTNGSLVPMAYVCVSVEEKQHLQRLQTPGCQTEPCIAKCCNLGEILDAISSRCVPAANYPFSPSVKLDNGSVLPIIDPDYRFGFPECEVQLTYGHERVELLPHGALRYITNDTSECQPERAYAIPRGEYCIDQVYYPTGEVRQGAGFCFNNKWEHLGQLEKQDVNYLYSVFLAVSDLFILVSFIVYLTVPDQNKRGLNKNVKLAHSVLGRILLCFLFSLFFAYLFLIIIKLFSDPINLAYPSACIGIGVCMYVFFMATFFWLNVLCFELWWKCARQESSSGRRWVWYQVYAWVCPLVFGGVSLIMEFGPSISSCYIKPNFGTYSCFFSYSVTHNNGAKWAYFFGPVAVLLFADLVFFLLTVRSLLVTVQQSHKGTVQRQARQRLRLCFKLFLVMGISWLAEIISFELGPSTVWYISDVFNCFQGFIIFLIFILKPKILQAVRARLCGCCGPPPPAKPRGTNVFSSIMLNSSTTDEFSLSQQLSFAHAHAHNRLSLSHSQNQLSLPHDRTLKQLSLPYGPNSFPHPSLDTSTSSSSTSSTSTASSTFKQQRPHIEPDPPASASSSPISSRPSTPRTSSTRASLSASCKSVLEAAC</t>
  </si>
  <si>
    <t>Gene.192936::GFXF01290169.1::g.192936::m.192936</t>
  </si>
  <si>
    <t>Cm_GPCR_B99</t>
  </si>
  <si>
    <t>MKPRPSSQFLTLLLLAVFQGTGSDHSIHREVVQQGLLQQEQEEVRDEVKEEEAYPNVTVPICCDVGMWFNMNYMECEPAVNDTTAITFQNEYGQPVEYKFAYEVKVGFLNCSSYSLQPEADPGDIFYLLPDGQLKLKKSKDKRGLGEFCLLATEEEMHALVCFKDTGDSTFNRVVYQTVYPIGLSISAVFLAATLFVYCVVVELRDLLGCCLMCSVVALCAAQIFTVITQMATTTLSRAWCIVVGIMMHFWYLSAFLWLNVICFNVFLTVCRKNYLLKGHSTGRWFLVYSCYAWGLSLLVCALAVARDFSAGLQDSCLPKPGFGQSRCWFSDDDALIIYFYGPTSVVLGINVILFCISAYKLFSLSKSSEARAFQFSLYLKLFVLMGVTWIFEVISFFVQRETYGSSGNYVWLVFDFINIMQGLIIFLVFVCRRAVLIRMSEVLCGVSFTKTKFPTHYLNTEADAANNETTMKHSVI</t>
  </si>
  <si>
    <t>Gene.196043::GFXF01295431.1::g.196043::m.196043</t>
  </si>
  <si>
    <t>Cm_GPCR_B101</t>
  </si>
  <si>
    <t>MEQEETTMSTPVASPCMMWKKWSVMILLVTVLLIQEVATTSDLNETLSVRKCHCTKYQGWNGNTCIDSVTILPMYNKIDFDPEKDELDLPKYGAGIPTSMVENVTIMPLECPEGLFHSTIKENILLLPDGQLLWLDTMSVLTNDIFCVEHFWEMGMTYFDAEVCLPSPEVPHCCPVNHLLHKDGSCHLHQALQPPPLQLGFHLVEWEHVRGNMVSLTCDQHEFYHQITLASEGQLGDTQPTATLAWKPTIWVPSPNWSHDYCVAPQQMETGELQYVAQICFKDHDRYHHHQCNNSLCVRKCCPESALVWEGMCVQAEDESEIWRPSQIPNQKINEQWKLVVGEPGCSGHGYYGEMHILPNGFLQVSSEKLPLPPSMYCLDNYLVNSENITNFSMLCFPPEDTTCQWRDTLIKVIVGLSCLFLMATLAVYLGVAELRDHTYGRCLISMVAAMLTAYICLMCGPESTNSKASCYTLAFVKQLSALAVFFWLNVMCFDMWKILRGSTVQHHSMKEFLGYSLYAWGCPLVMSIITLILDILAPDNIILPEFLDGSCWFKEDRAYWAYFSGFILVLVLANIGFFIHVTMTLYQKLKQRTQNFETNSSRTNKTTKTKQQAWLFAKLFVVMGVVWIADGLSALSHRKTCSYWLVTDIINGLQGVFIFIVAVCNKDNLKKVKDAWRPRVEVMRKTFSTQRGERSQRTQNTLSIDDTESSRKTSITSLPRKISQASNIFFPSSSKKSATLNITDSSGDSQGKRKGSNVSIKDIIPLSSMQE</t>
  </si>
  <si>
    <t>Gene.210042::GFXF01316042.1::g.210042::m.210042</t>
  </si>
  <si>
    <t>Cm_GPCR_B103</t>
  </si>
  <si>
    <t>MATLAVYLGVAELRDHTYGRCLISMVAAMLTAYICLMCGPESTNSKASCYTLAFVKQLSALAVFFWLNVMCFDMWKILRGSTVQHHSMKEFLGYSLYAWGCPLVMSIITLILDILAPDNIILPEFLDGSCWFKEDRAYWAYFSGFILVLVLANIGFFIHVTMTLYQKLKQRTQNFETNSSRTNKTTKTKQQAWLFAKLFVVMGVVWIADGLSALSHRKTCSYWLVTDIINGLQGVFIFIVAVCNKDNLKKVKLTLLQTFPSLNVRAPTNRTPPSPPEASINENLLMSVKA</t>
  </si>
  <si>
    <t>Gene.210051::GFXF01316045.1::g.210051::m.210051</t>
  </si>
  <si>
    <t>Cm_GPCR_B105</t>
  </si>
  <si>
    <t>IDVEISNVQIHDYVAFPSMSLYSQNYDTVQVPREALNVRNNATDYAKVVYTRYSNLARLFEPEWPTELSKFSDAHQQKIASNIVSLSVLNNSRYPASLNDLRKPVVIIFHTQIQAILSSPICVWWDPTELAWRQSGCEMSEHNESHTVCQCNHLTYYAVLTSVHTEQLELNHNIALTFLTYAGCSLSIICLILSLVAFHWIATSGGDRIYIHKNLCLSLMLAEAIFLAGIWQTQHRLLCGVIAALLFYFFLATFAWMLMEGLELYYMLVEVFQSRDSKKIYLFMFGYGAPLLVLTASLWMDRFSFGSERHCWLRSDNNFILWFLLPITVITIINCIFLIMTMCIVCGHTAIGYTSCKPDSNTLVNIKSWLRGATALIALLGLTWTCGLLWLNDQTIFMAYAFTIL</t>
  </si>
  <si>
    <t>Gene.224648::GFXF01337701.1::g.224648::m.224648</t>
  </si>
  <si>
    <t>Cm_GPCR_B107</t>
  </si>
  <si>
    <t>MWRPSVATMVVVVVVLVVVMTGVEGSSALPGLSWCSESKTDGMRITKTMKPELSQIGVWLNDVYELDMVDEVIIRQQAPCEGITQEEIAHISREEAKIILHADGNFSLLWQPPDTLPIHQEIDNFCITTNRDNPDEAFVTFLAKFCFPNASLQAEEEIISCSEVACVRKCCPEGMSLIGRSMCGAVHDGEDWQPDIAAHMLYGPPRLCVGALIYYNFSLLPSGMILVGDELKVQVDGYCIENIGNPSQTVALGCQREVTAWHCEWRHEVLNPVLQGISAVCLLIVWVVYICVARLRKLNESCCIISLVSALFIAYVNFIILGQARNPSLLCEVAGRLAHLGFLASYFWMNVLSFHTFVQLRSPMDGKWEKPSMFVLYCLYAWGVPLAVAVLGVVLDYVQADAIRPYFNTCWFQDSAGYWAYMYGPMLLLMTINVGFFVGTVVLLSRGRGRVTFTPSSGQHHTYSAWLYVRLFILTGILWVTEVVSWYFLSYCTIPEWTVDILNSLQGVLVFLVTICCRRDLKVFHCGRPQLIQKGRHGEVSTTEASEMAANPLVS</t>
  </si>
  <si>
    <t>Gene.227717::GFXF01342360.1::g.227717::m.227717</t>
  </si>
  <si>
    <t>Cm_GPCR_B109</t>
  </si>
  <si>
    <t>VGSRMVEPVPVEYIEHVPVEDITIIIHAVTFSTPSAPSTPSTMTGFLESTNISMFRNISGDVNPSMSILPHHQKEVPPGGSVDTTPTTPNTAAAQTNSSHPLPTSGGNTSLPTTQDFQDCRNVMLSGAEFTTYTNGSLYVPAHGRTYQQGEYEAQEGGVLVCWSGHSARLRPKFSPTLGWVSVVGVSLSCCALVFHLTAFCLVPSLRKLSGKCLASLCMSLLAAYITVLLNLSAQSGLAGCVTLAAARYYFFLCYFTWMTTIAFDVWYTFRLTHTQLRVADGTKSRRFLLYSLCSWLLPAVCTAVLVAVDQLEPPSVPQGFLPFLGKPLCWISHRKALVVFFATPLAVFMIMNVVFFVSTAVVIAKMSQNPAAAATPEAASKRRQRYWSFVRLAVLVGLTWITGLLAGGLDLEPLWYVFVVLNTLQGVFIFLAF</t>
  </si>
  <si>
    <t>Gene.227973::GFXF01342661.1::g.227973::m.227973</t>
  </si>
  <si>
    <t>Cm_GPCR_B111</t>
  </si>
  <si>
    <t>DIGVSGAWDTEGVKTINVDDNIATCYSTKMGTFAIVAELLEDPNANDDPDWLFIFKMVAYVLSCILLLVFICVIVSHTYLWEMFHTLGLNMAVALLLGNVAILVSELDGIRDDRDLCCVFGCLMSFFYTAAVSLLLMESYAMFKAIISGVVGGRTKLYLCYGWGIPFLSLGVNIFEHLHLMGDDPRCMVGWDAMPKWFFFVPVMAMAGLAVLLNAIVVCNISTPAMRKESIVEEMGSIAKGLLFLVFLFALTWAFSPLAYINFPSEELPDFYPVFQVLNSLLGIFVFFLIGVSSKRFRTVLM</t>
  </si>
  <si>
    <t>Gene.231431::GFXF01347773.1::g.231431::m.231431</t>
  </si>
  <si>
    <t>Cm_GPCR_B113</t>
  </si>
  <si>
    <t>NTTDSPITINNTSVSSSSSSSNTTTATTSPNTLSSNTTTVPPTTHTPVKDPTITHTPGTFPDNKLPIIFPEEPTDPSTTPTHQETPTTPIEKEDTPTSPAPTTPTHPIVFHEEPTEPLTTSIPEDTSSSPPLIDVSTPASPTTPTSPLLPDTVTTSPPDAALSANFSSEFEECSKVILSEEEFVEFPNGTVHVVEYGGTYTPGEYARIKEGLMVCQPDLASYSRKFSPALGWVSLAGLSLSCTSLLLHLAAFTLLPELRNLSGRNLASLCLALLAAYITFLINMLMRPPPAGCITLAAAMYYFFVTSFTWMSVIAFDVWYTFRLTQRQLRVSSGNQWHRFIAYSLYSWLLPAAATVVLLMVDQLEPSGVPTEFLPRLGHTWCWFSHRKSLLAFFAAPMVILIVVNCIFFVSTAAIITQTGSTAAAASARGNHPRDQYKMYLRLAVLMGFTWVSGIAAGYLGLEALWYVFVVLNTLQGVFIFLAFTFRTRVWQGVGTTCNKLVQRGLSKVTRRSPPADIRAFELSHTPEATSASYSTPHTSLEAF</t>
  </si>
  <si>
    <t>Gene.240710::GFXF01361322.1::g.240710::m.240710</t>
  </si>
  <si>
    <t>Cm_GPCR_B114</t>
  </si>
  <si>
    <t>MEGNSTADVDLGWDEPDTNSSLSSSAEGDKFFTSDPALEQRKEECEELHGQIPLPDPSLGAYCPRTFDGWACWNDTPPDTRAFAPCPEFIHGFNPALLAYKDCDSNGTWFRHPQTNEPWSNYTTCVDHSQLGLLQSVNNLYIAGYSISLIALCCSLFIFCFFKSLKCKRVTIHKNLFASFIVNNAMWLLWYKNVVDDTDILFQNNAACQVLHVVLHYFLVSNYFWMFCEGLYLHTLLVVAFVAEDRIMKWFFLLGWGVPAVLITIYAIFRGTSKDQNKHCWMTEGPYNYILNVPVVVSLLLNLFFLVNIVRVLVTKLRAVNTGPDTHSTRKAVRATLILIPLLGLHYILVPFRPHEGTSGHGVYLIVSAIAASFQGLGVSLLFCFFNGEVLGIFKKKWNQHKLMKEGPNSTAAMTFSYMKSSMADGNTTVTNYGTTIEGDDV</t>
  </si>
  <si>
    <t>Cluster-569.34637_TR74739|c3_g4_i3</t>
  </si>
  <si>
    <t>Cm_GPCR_B115</t>
  </si>
  <si>
    <t>MRAWEFTSLDQCVSFYQDQMQDGWCNATWDKIQCWPPSPPDTVGRLPCPPLKGVDPSQVAQRKCTSAGHWEGRTLAEGLAGGWTNYTPCLIPEIRILMDKLYAKSKEDAQLKLQVAEVSRVIETVGLSLSLASILVSLAIFSYFRSLRNNRTRMHFNLFVAMVIQLMVRLTLYIDQYITRKTQQRTTGIDNTPVLCEGVYVLMEYARTAMFLWMFLEGHYLNSMLTVAVFTDRPNHMVYNLLGWGLPVVMTAVWAAVTAVQHTGTECWWGYNLSPYFWILEGPRLTVIITNFLFLLNILRVLITKLQASVSSETQQAKKAVRAAIVLLPLLGITNSLQMVHSPLEGNIVEFAAWSFVTTFLTAFQGFFVALLYCFLNQEVRNVIAKSLANLSTQRLLPKRSKRVLVNGNVPSETMVVPEEPLTVIRDDIVTETATQAGLTTGEGEVVKGEATTSV</t>
  </si>
  <si>
    <t>Cluster-569.14807_TR41189|c1_g1_i1</t>
  </si>
  <si>
    <t>Cm_GPCR_B116</t>
  </si>
  <si>
    <t>MEEAVNNASSIRGDYTWEPPSPWMFGSQEQCEAYYLPASTSLVDEYCNATWDNIMCWPPAPANTRMTLPCPPVQGVDLEQTAHRMCSVEGRWLGKEGDNSSPAGWTNYTACFTPDVKDLLNRLYSGTEEDAQMKFLVAKGSRALEIIGLTLSLVSLLLALFIFSYFKFVDFRGPLTQPCFRKLRNNRTRIHKNLFTAMVVQVAVRLVLYGDQALVRGDSTGLGSGLASDRQGIDSTPVLCEAFYIVLEYGRSAMFMWMFIEGMYLNNLISVAFFQGPPNYSAYYAIGWGIPVFMTACWAVVMGLWKNVDCWWGYSFTTYYWILEGPRFTVIGANLLFLLNIMRILISKLREASSSEAQQIRPLRRSVRNALFLLPLLGITNAITMIPKPLERSAFEFGVWSYGTNLLTSFQGLVVACIYCFFNGDVKRTLCYYWRLKVTLRSRKRHPGSASAFADPDNLYNTGYGPRPPKLHYKARSRSSSDKPVHSSHLQGLHPPPLHPQHLHHPPGVPCLAAQPVSTL</t>
  </si>
  <si>
    <t>Cluster-174005.1_TR35701|c1_g1_i2</t>
  </si>
  <si>
    <t>Cm_GPCR_B117</t>
  </si>
  <si>
    <t>MHTDDLDLNQFRTLLWNRFMEQSTVIVNATNDDQKVLRCFEQFVTSLLEPEFGSAGDGACPVKFDGVSCWPQTPPGTLRVIPCFEVFNGVYYDPSENNATLYCYANGTWSSRSFYDYCLNAITNTPGNHVSASVSTIQTIFYVGNSLSLAAVALALWIFISFKDLRCLRNTIHINLLFTYLLHNLFWIIYASVKGLVAAPVGCGFFVTLIYFTLTNFMWMFVEGLYLYMLVVKTFSVENIKLRVYMLIGWGVPVPIMALWVILKSQLAVSHSLNPWHRQEGTELEAVAVAGQELEGLIRTCPLMPASHFDWLHKVPILVVLSLNLLFLARIMWVLITKLRSANTVETQRSRKATKALLVLIPLLGLTYVLLIALPQELEHVRAVLLSTQGFWVALHYCFINSEVQNSIRHHIERWKTARGLADPRCPSIRHRDGSPRPKTDCSRNV</t>
  </si>
  <si>
    <t>Cluster-149704.5_TR41139|c4_g3_i5</t>
  </si>
  <si>
    <t>Cm_GPCR_B118</t>
  </si>
  <si>
    <t>MHTDDLDLNQFRTLLWNRFMEQSTVIVNATNDDQKVLRCFEQFVTSLLEPEFGSAGDGACPVKFDGVSCWPQTPPGTLRVIPCFEVFNGVYYDPSENNATLYCYANGTWSSRSFYDYCLNAITNTPGNHVSASVSTIQTIFYVGNSLSLAAVALALWIFISFKDLRCLRNTIHINLLFTYLLHNLFWIIYASVKGLVAAPVGCGFFVTLIYFTLTNFMWMFVEGLYLYMLVVKTFSVENIKLRVYMLIGWGVPVPIMALWVILKSQLAVSHSLNPWHRQEGTELEAVAVAGQELEGLIRTCPLMPASHFDWLHKVPILVVLSLNLLFLARIMWVLITKLRSANTVETQRSRKATKALLVLIPLLGLTYVLLIALPQELEHVRAVLLSTQGFWVALHYCFINSEVQNSIRHHIERWKTARGLADPRCPSIRHRDGSPRPKTDCSSYGRRLFGSKRESLCSEVTTMTTVVANGYNPVGTQTTTATTTLTAPNTLPLPQVQPHIPLGHLSYRNSTAGMSREAESKIAVKDSLL</t>
  </si>
  <si>
    <t>Cluster-149704.5_TR41139|c4_g3_i4</t>
  </si>
  <si>
    <t>Cm_GPCR_B119</t>
  </si>
  <si>
    <t>MHTDDLDLNQFRTLLWNRFMEQSTVIVNATNDDQKVLRCFEQFVTSLLEPEFGSAGDGACPVKFDGVSCWPQTPPGTLRVIPCFEVFNGVYYDPSENNATLYCYANGTWSSRSFYDYCLNAITNTPGNHVSASVSTIQTIFYVGNSLSLAAVALALWIFISFKDLRCLRNTIHINLLFTYLLHNLFWIIYASVKGLVAAPVGCGFFVTLIYFTLTNFMWMFVEGLYLYMLVVKTFSVENIKLRVYMLIGWGVPVPIMALWVILKSQLAVSHEGTELEAVAVAGQELEGLIRTCPLMPASHFDWLHKVPILVVLSLNLLFLARIMWVLITKLRSANTVETQRSRKATKALLVLIPLLGLTYVLLIALPQELEHVRAVLLSTQGFWVALHYCFINSEVQNSIRHHIERWKTARGLADPRCPSIRHRDGSPRPKTDCSRNV</t>
  </si>
  <si>
    <t>Cluster-149704.5_TR41139|c4_g3_i2</t>
  </si>
  <si>
    <t>Cm_GPCR_B120</t>
  </si>
  <si>
    <t>MHTDDLDLNQFRTLLWNRFMEQSTVIVNATNDDQKVLRCFEQFVTSLLEPEFGSAGDGACPVKFDGVSCWPQTPPGTLRVIPCFEVFNGVYYDPSENNATLYCYANGTWSSRSFYDYCLNAITNTPGNHVSASVSTIQTIFYVGNSLSLAAVALALWIFISFKDLRCLRNTIHINLLFTYLLHNLFWIIYASVKGLVAAPVGCGFFVTLIYFTLTNFMWMFVEGLYLYMLVVKTFSVENIKLRVYMLIGWGVPVPIMALWVILKSQLAVSHEGTELEAVAVAGQELEGLIRTCPLMPASHFDWLHKVPILVVLSLNLLFLARIMWVLITKLRSANTVETQRSRKATKALLVLIPLLGLTYVLLIALPQELEHVRAVLLSTQGFWVALHYCFINSEVQNSIRHHIERWKTARGLADPRCPSIRHRDGSPRPKTDCSSYGRRLFGSKRESLCSEVTTMTTVVANGYNPVGTQTTTATTTLTAPNTLPLPQVQPHIPLGHLSYRNSTAGMSREAESKIAVKDSLL</t>
  </si>
  <si>
    <t>Cluster-149704.5_TR41139|c4_g3_i1</t>
  </si>
  <si>
    <t>Cm_GPCR_B121</t>
  </si>
  <si>
    <t>MHTDDLDLNQFRTLLWNRFMEQSTVIVNATNDDQKVLRCFEQFVTSLLEPEFGSAGDGACPVKFDGVSCWPQTPPGTLRVIPCFEVFNGVYYDPSENNATLYCYANGTWSSRSFYDYCLNAITNTPGNHVSASVSTIQTIFYVGNSLSLAAVALALWIFISFKDLRCLRNTIHTNLLFTYMLHNLFWIIYASVKGLVAASVGCGFFVTLNYFTLTNFMWMFVEGFYLYMLVVKTFSVENIKLRVYTLIGWGVPIPIVALWVTLKAQFGVSHEGSEMETVAMAGQELEGLIRTCPLMPASHFDWLHKVPVLVVLSLNLLFLARIMWVLITKLRSANTVETQRSRKATKALLVLIPLLGLTYMLLIALPQELEHVRAVLLSTQGFWVALFFCFLNSEVQNSIRHHIERWKTARGLADPRCQSVRHRDGSPRPKTGCSSYGRRLFGGKRESLCSEVTTMTTFIANGYQPVSTQTTTTNNTTTTITSSNTLPLPQAQPPIPMGHLA</t>
  </si>
  <si>
    <t>Cluster-149704.3_TR41139|c4_g1_i1</t>
  </si>
  <si>
    <t>Cm_GPCR_B122</t>
  </si>
  <si>
    <t>MMEVDAPGLSSHHPTALSTTEEAGGEEFLSLPPEGQKCLHEFWNNPPLDGVYCNASWDTFYCWPATPAGDMVRRQCGTIFKDLPDLDKYPHAFAYRECGLEGKWLLEGWTNYSQCLTAIEPQTGSQGVVEAVRFITFIGALLSLLTLAITVFIFTYFRTLECDRLKVHRNLVAALIIMFLVMLVLTEPFVSRRSSNTYRDVDWLCKGLLAIRMYAQMASISWMFVEGLFLHSRLTSNVFDSGAPFAIYYTIGWGCPLVFLGAWAAVMTLHYPVHCWRGYAGLPFVWILVAPMVTALMINLMFLVNIIRILVTKLRASDAVETTQVRKAIKATVVLFPLLGITNLLFAVNPGDRGRLEGAYMLTNAILQSSQGVFVSVLYCFMNTEVQELLRKRWRQYRMRRLGFSATHHHRRKSTKSTIVLENSCSLRLSPQRTPSHPRLLVHAFETSAV</t>
  </si>
  <si>
    <t>Cluster-106619.0_TR78514|c5_g2_i2</t>
  </si>
  <si>
    <t>Cm_GPCR_B123</t>
  </si>
  <si>
    <t>MRLPGKHLLFGMALWWWWWLGQCYATSYSSTYSPVEDTHPTYYSTKDNSKDMPACRMGYTVKDYYPIEDNYYRRQTCFFCYFFVPKHRRREDLKVDRSLVTLSDGTRWSDFIFRVEGVTYHFDPEDEEAWGHVVDSLGDELEGTKLAECCREAVECCNQTLTNHPADPNSCPATWDGWRCFPPTPPDTTASFTCPHYAYKGLPECALEGHKHCQPDGNWTVDGKGTEVTDYSTCSHRHHHLVTYSWEAATHAVSLLALPPALVLLLYYRQLRVQRFILHVNLFVALLGKALLNLVDILALRIPEYKAATSQLDENTVGCRVLVFLTKSFNLAVWTWMLAESLYLHRLIVAAFRGGGKTWVYLLVGWVPAVVIAVSWAVTKALLE</t>
  </si>
  <si>
    <t>Cluster-91542.2_TR33021|c0_g9_i5</t>
  </si>
  <si>
    <t>Cm_GPCR_B124</t>
  </si>
  <si>
    <t>MEGNSTDVDLGWDEPDTNSSLSSSAEGDKFFTSDPALEQRKEECEELHGQIPLPDPSLGAYCPRTFDGWACWNDTPPDTRAFAPCPEFIHGFNPALLAYKDCDSNGTWFRHPQTNEPWSNYTTCVDHSQLGLLQSVNNLYIAGYSISLIALCCSLFIFCFFKSLKCKRVTIHKNLFASFIVNNAMWLLWYKNVVDDTDILFQNNAACQVLHVVLHYFLVSNYFWMFCEGLYLHTLLVVAFVAEDRIMKWFFLLGWGVPAVLITIYAIFRGTSKDQNKHCWMTEGPYNYILNVPVVVSLLLNLFFLVNIVRVLVTKLRAVNTGPDTHSTRKAVRATLILIPLLGLHYILVPFRPHEGTSGHGVYLIVSAIAASFQGLGVSLLFCFFNGEVRIISQHTPSSLSQNNLFPSASCQLYDTFSIGHRHH</t>
  </si>
  <si>
    <t>Cluster-69746.2_TR33804|c8_g2_i7</t>
  </si>
  <si>
    <t>Cm_GPCR_B125</t>
  </si>
  <si>
    <t>Cluster-69746.2_TR33804|c8_g2_i6</t>
  </si>
  <si>
    <t>Cm_GPCR_B126</t>
  </si>
  <si>
    <t>MEGNSTDVDLGWDEPDTNSSLSSSAEGDKFFTSDPALEQRKEECEELHGQIPLPDPSLGAYCPRTFDGWACWNDTPPDTRAFAPCPEFIHGFNPALLAYKDCDSNGTWFRHPQTNEPWSNYTTCVDHSQLGLLQSVNNLYIAGYSISLIALCCSLFIFCFFKSLKCKRVTIHKNLFASFIVNNAMWLLWYKNVVDDTDILFQNNAACQVLHVVLHYFLVSNYFWMFCEGLYLHTLLVVAFVAEDRIMKWFFLLGWGVPAVLITIYAIFRGTSKDQNKHCWMTEGPYNYILNVPVVVSLLLNLFFLVNIVRVLVTKLRAVNTGPDTHSTRKAVRATLILIPLLGLHYILVPFRPHEGTSGHGVYLIVSAIAASFQGLGVSLLFCFFNGEVLGIFKKKWNQHKLMKEGPNSTAAMTFSMDTFTGHPSLCPSASN</t>
  </si>
  <si>
    <t>Cluster-69746.2_TR33804|c8_g2_i3</t>
  </si>
  <si>
    <t>Cm_GPCR_B127</t>
  </si>
  <si>
    <t>MEGNSTDVDLGWDEPDTNSSLSSSAEGDKFFTSDPALEQRKEECEELHGQIPLPDPSLGAYCPRTFDGWACWNDTPPDTRAFAPCPEFIHGFNPALLAYKDCDSNGTWFRHPQTNEPWSNYTTCVDHSQLGLLQSVNNLYIAGYSISLIALCCSLFIFCFFKSLKCKRVTIHKNLFASFIVNNAMWLLWYKNVVDDTDILFQNNAACQVLHVVLHYFLVSNYFWMFCEGLYLHTLLVVAFVAEDRIMKWFFLLGWGVPAVLITIYAIFRGTSKDQNKHCWMTEGPYNYILNVPVVVSLLLNLFFLVNIVRVLVTKLRAVNTGPDTHSTRKAVRATLILIPLLGLHYILVPFRPHEGTSGHGVYLIVSAIAASFQGLGVSLLFCFFNGEVLGQFEVVGGAVLPPPRTSITSTGF</t>
  </si>
  <si>
    <t>Cluster-69746.2_TR33804|c8_g2_i1</t>
  </si>
  <si>
    <t>Cm_GPCR_B128</t>
  </si>
  <si>
    <t>MPAINDPSQDPLTYPDPEPDPDVVGVGGVGEGEDMIMGEGDDLGLEPDGLDLTQLRTFMWNRFMEQSTVIVNATDDDQKVLHCFDQFVASLMESEAGAGACPVKFDGVSCWPQTPPGTLRVIPCFEVFNGVYYDPSENNATLYCYANGTWSSRSFYDYCLNAITNSPGTHGGASVSTIQTIFYVGNSLSLAAVALALWIFISFKDLRCLRNTIHTNLLFTYMLHNLFWIIYASVKGLVAASVGCGFFVTLNYFTLTNFMWMFVEGFYLYMLVVKTFSVENIKLRVYTLIGWGVPIPIVALWVTLKAQFGVSHEGSEMETVAMAGQELEGLIRTCPLMPASHFDWLHKVPVLVVLSLNLLFLARIMWVLITKLRSANTVETQRSRKATKALLVLIPLLGLTYMLLIALPQELEHVRAVLLSTQGFWVALFFCFLNSEVQNSIRHHIERWKTARGLADPRCQSVRHRDGSPRPKTGCSSYGRRLFGGKRESLCSEVTTMTTFIANGYQPVSTQTTTTNNTTTTITSSNTLPLPQAQ</t>
  </si>
  <si>
    <t>Cluster-59766.0_TR80053|c2_g2_i1</t>
  </si>
  <si>
    <t>Cm_GPCR_B129</t>
  </si>
  <si>
    <t>LDQCVSFYQDQMQDGWCNATWDKIQCWPPSPPDTVGRLPCPPLKGVDPSQVAQRKCTSAGHWEGRTLAEGLAGGWTNYTPCLIPEIRILMDKLYAKSKEDAQLKLQVAEVSRVIETVGLSLSLASILVSLAIFSYFRSLRNNRTRMHFNLFVAMVIQLMVRLTLYIDQYITRKTQQRTTGIDNTPVLCEGVYVLMEYARTAMFLWMFLEGHYLNSMLTVAVFTDRPNHMVYNLLGWGLPVVMTAVWAAVTAVQHTGTECWWGYNLSPYFWILEGPRLTVIITNFLFLLNILRVLITKLQASVSSETQQAKKAVRAAIVLLPLLGITNSLQMVHSPLEGNIVEFAAWSFVTTFLTAFQGFFVALLYCFLNQEVRNVIAKSLANLSTQRLLPKRSKRVLVNGNVPSETMVVPEEPLTVIRDDIVTETATQAGLTTGEGEVVKGEATTSV</t>
  </si>
  <si>
    <t>Cluster-104662.0_TR34919|c0_g1_i1</t>
  </si>
  <si>
    <t>Source: Inhouse database</t>
  </si>
  <si>
    <t>Ha_GPCR_A1</t>
  </si>
  <si>
    <t>MELLDYETTWNMSTIQVRDMAQNGTGQEYEDPTINLVYTMLNSTNSTGNVTLGEENKYQLPWWHQLIWSVFFGGMVVVATGGNLIVIWIVLADRRMRTVTNIFLVNLSVADAMVSTLNVVFNFTYMLNLHWRFGRIYCKISQFVSILSICASVFTLMAISFDRYIAIMHPLRPRMGRKATILIVVWIWVSSTCLSMPNMLFFTTAPLPLKDGDTRVVCYAQWPDGDQGYSQSEYVHTVVLMVLTYILPLLCMGFTYARIGMTLWGSRSIGEQTPRQVESIKSKRKVVKMMIVVVSIFAICWLPYHLYFILSNLMPEIAHTDYIQETYLAIYWLAMSNSMYNPMIYCWLNNRFRQGFKKVFSGWLPCVHYYEREPVEVTRVHTTRFSCSGSPETLHRIAYDGSSHISMRTYVSDAGGGSNGARTQPVRVCNGANMRRATNGANANTRNYGGLLTTAKNTKYPAVSYQYV</t>
  </si>
  <si>
    <t>Ha_GPCR_A2</t>
  </si>
  <si>
    <t>MELLDYETTWNMSTIQVRDMAQNGTGQEYEDPTINLVYTMLNSTNSTGNVTLGEENKYQLPWWHQLIWSVFFGGMVVVATGGNLIVIWIVLADRRMRTVTNIFLVNLSVADAMVSTLNVVFNFTYMLNLHWRFGRIYCKISQFVSILSICASVFTLMAISFDRYIAIMHPLRPRMGRKATILIVVWIWVSSTCLSMPNMLFFTTAPLPLKDGDTRVVCYAQWPDGDQGYSQSEYVHTVVLMVLTYILPLLCMGFTYARIGMTLWGSRSIGEQTPRQVESIKSKRKVVKMMIVVVSIFAICWLPYHLYFILSNLMPEIAHTDYIQETYLAIYWLAMSNSMYNPMIYCWLNNRFRNGFKKVFSLCIRGLRYD</t>
  </si>
  <si>
    <t>Ha_GPCR_A3</t>
  </si>
  <si>
    <t>SMITVTNIFLVNLSVADAMVSTLNVVFNFTYMLNLHWRFGRIYCKISQFVSILSICASVFTLMAISFDRYIAIMHPLRPRMGRKATILIVVWIWVSSTCLSMPNMLFFTTAPLPLKDGDTRVVCYAQWPDGDQGYSQSEYVHTVVLMVLTYILPLLCMGFTYARIGMTLWGSRSIGEQTPRQVESIKSKRKVVKMMIVVVSIFAICWLPYHLYFILSNLMPEIAHTDYIQETYLAIYWLAMSNSMYNPMIYCWLNNRFRNGFKKVFSLCIRGLRYD</t>
  </si>
  <si>
    <t>Ha_GPCR_A4</t>
  </si>
  <si>
    <t>MAGEGALLFPYYRVVFNSSDYHDAYDELQRWSDEVLTRLSSTTTDADDPLPPANDLDHTPTTLQEVTASPLSLVYNLTSGLDLGLNWSSAPLVPSGGLDPSLTSNWSSGLDLDSLPLDLHSLPLDLFNGNATSGPSPFAVDFNGSLDSLGDGYDVLNGTNYTAPGLDVSSFVPASDRYSIYEVILIAVVAGFLSIATLLGNLMVMISFKIDKQLQTISNYFLFSLAVADITIGVVSMPLFTLYTLMGYWPLGSFVCDTWLALDYLASNASVLNLLIISFDRYFSVTRPLTYRVKRTPRRAAFMIGSAWIVSLILWPPWIYSWPYIEGYRSVPTSECYIQFIETNEYVTFGTAIAAFYLPVTVMCGLYWRIWRETEKRQKDLTNLQAGKKDPSKRSNSSEAEEVVEPEDWRRQRSESSTAMDEIETTYVPTAMVIENTKYASQGRTGSGGCCRGLASCIKRTVDREEAGSQAGGHRSGYNTPGYHTPGYHTPGYNTPGSVETTLPSSVSRCTSLNYIREPLTVTPTRYHQNSMIPLVERAERPDHHHHHHHHGTSATLPRAESTLGVGAAG</t>
  </si>
  <si>
    <t>Ha_GPCR_A5</t>
  </si>
  <si>
    <t>MAGEGALLFPYYRVVFNSSDYHDAYDELQRWSDEVLTRLSSTTTDADDPLPPANDLDHTPTTLQEVTASPLSLVYNLTSGLDLGLNWSSAPLVPSGGLDPSLTSNWSSGLDLDSLPLDLHSLPLDLFNGNATSGPSPFAVDFNGSLDSLGDGYDVLNGTNYTAPGLDVSSFVPASDRYSIYEVILIAVVAGFLSIATLLGNLMVMISFKIDKQLQTISNYFLFSLAVADITIGVVSMPLFTLYTLMGYWPLGSFVCDTWLALDYLASNASVLNLLIISFDRYFSVTRPLTYRVKRTPRRAAFMIGSAWIVSLILWPPWIYSWPYIEGYRSVPTSECYIQFIETNEYVTFGTAIAAFYLPVTVMCGLYWRIWRETEKRQKDLTNLQAGKKDPSKRSNSRPGLPILPDPTSFTDTGISRR</t>
  </si>
  <si>
    <t>Ha_GPCR_A6</t>
  </si>
  <si>
    <t>MAGEGALLFPYYRVVFNSSDYHDAYDELQRWSDEVLTRLSSTTTDADDPLPPANDLDHTPTTLQEVTASPLSLVYNLTSGLDLGLNWSSAPLVPSGGLDPSLTSNWSSGLDLDSLPLDLHSLPLDLFNGNATSGPSPFAVDFNGSLDSLGDGYDVLNGTNYTAPGLDVSSFVPASDRYSIYEVILIAVVAGFLSIATLLGNLMVMISFKIDKQLQTISNYFLFSLAVADITIGVVSMPLFTLYTLMGYWPLGSFVCDTWLALDYLASNASVLNLLIISFDRYFSVTRPLTYRVKRTPRRAAFMIGSAWIVSLILWPPWIYSWPYIEGYRSVPTSECYIQFIETNEYVTFGTAIAAFYLPVTVMCGLYWRIWRETEKRQKDLTNLQAGKKDPSKRSNSRPGLPILPDPTSFTDTGISRSEAEEVVEPEDWRRQRSESSTAMDEIETTYVPTAMVIENTKYASQGRTGSGGCCRGLASCIKRTVDREEAGSQAGGHRSGYNTPGYHTPGYHTPGYNTPGSVETTLPSSVSRCTSLNYIREPLTVTPTRYHQNSMIPLVERAERPDHHHHHHHHGTSATLPRAESTLGVGAAG</t>
  </si>
  <si>
    <t>Ha_GPCR_A7</t>
  </si>
  <si>
    <t>MAGEGALLFPYYRVVFNSSDYHDAYDELQRWSDEVLTRLSSTTTDADDPLPPANDLDHTPTTLQEVTASPLSLVYNLTSGLDLGLNWSSAPLVPSGGLDPSLTSNWSSGLDLDSLPLDLHSLPLDLFNGNATSGPSPFAVDFNGSLDSLGDGYDVLNGTNYTAPGLDVSSFVPASDRYSIYEVILIAVVAGFLSIATLLGNLMVMISFKIDKQLQTISNYFLFSLAVADITIGVVSMPLFTLYTLMGYWPLGSFVCDTWLALDYLASNASVLNLLIISFDRYFSVTRPLTYRVKRTPRRAAFMIGSAWIVSLILWPPWIYSWPYIEGYRSVPTSECYIQFIETNEYVTFGTAIAAFYLPVTVMCGLYWRIWRETEKRQKDLTNLQAGKKDPSKRSNSRKEKLCARQPCLALVHSTLYLTPGLPILPDPTSFTDTGISRSEAEEVVEPEDWRRQRSESSTAMDEIETTYVPTAMVIENTKYASQGRTGSGGCCRGLASCIKRTVDREEAGSQAGGHRSGYNTPGYHTPGYHTPGYNTPGSVETTLPSSVSRCTSLNYIREPLTVTPTRYHQNSMIPLVERAERPDHHHHHHHHGTSATLPRAESTLGVGAAG</t>
  </si>
  <si>
    <t>Ha_GPCR_A8</t>
  </si>
  <si>
    <t>MAGEGALLFPYYRVVFNSSDYHDAYDELQRWSDEVLTRLSSTTTDADDPLPPANDLDHTPTTLQEVTASPLSLVYNLTSGLDLGLNWSSAPLVPSGGLDPSLTSNWSSGLDLDSLPLDLHSLPLDLFNGNATSGPSPFAVDFNGSLDSLGDGYDVLNGTNYTAPGLDVSSFVPASDRYSIYEVILIAVVAGFLSIATLLGNLMVMISFKIDKQLQTISNYFLFSLAVADITIGVVSMPLFTLYTLMGYWPLGSFVCDTWLALDYLASNASVLNLLIISFDRYFSVTRPLTYRVKRTPRRAAFMIGSAWIVSLILWPPWIYSWPYIEGYRSVPTSECYIQFIETNEYVTFGTAIAAFYLPVTVMCGLYWRIWRETEKRQKDLTNLQAGKKDPSKRSNSRKEKLCARQPCLALVHSTLYLTEAEEVVEPEDWRRQRSESSTAMDEIETTYVPTAMVIENTKYASQGRTGSGGCCRGLASCIKRTVDREEAGSQAGGHRSGYNTPGYHTPGYHTPGYNTPGSVETTLPSSVSRCTSLNYIREPLTVTPTRYHQNSMIPLVERAERPDHHHHHHHHGTSATLPRAESTLGVGAAG</t>
  </si>
  <si>
    <t>Ha_GPCR_A9</t>
  </si>
  <si>
    <t>MTLNTTLLETMEEEFSTEGSIMDNETLMEVGDLMCLETYNATAPSPRLLRFIVYGFLLTTVGLLGVAGNLISITILSRPKMRSSINCCLIGLTSFDMIVTTTSVLMFGLPEICEYTHTMLWYSEGVYQRVTPFVFPLALVAQTGSVYLTVTVTVERYIAVCRPLRARYLCTYGRAKVYVISVALFSILYNIPRFWEVSNKECNVDGETFVIVVPSALRLNPYYIEIYIMWVYLIVMYLVPFLSLMIFNFFIYKEVRAANHERQQLSRLQRKEIGLAVMLLVVVTVFFVCNVLAFIINVLELLDITIAELTMSSNLLVTINSSVNFIIYCIFGQKFRKLFLRMFCSGFLFCARGRDASLDSAAYGNNSIYGESRTLTNGKMTQTIRLSSWNGSHQSGRSLHPHDIHGHHGHSCSGTSWRASRYSSIPLGDSSTPRTASTSFTPSRSPSLVPQRTPSENVHVL</t>
  </si>
  <si>
    <t>Ha_GPCR_A10</t>
  </si>
  <si>
    <t>NLLVIVSVARYHKLRVITNYFVVSMALADMLVTLMAMVFNASVQLTNTWLFGPLMCDLWNSMDVYFSTVSILHLCCISIDRYTAIVQPLDYPLRMTGNTVSLMLAVAWVSPVFISVLPIFLGWYTTQEQLDLLASTPGLCDFKVNLAYALVSSSMSFWIPGVIMLVMYFRIYREADRQEMMVFRSTVAALLLNKHLHINGMTRGSVKITDDAPSNDPVNTNPTFRTPSKPPPPPQQGKKDAAVCPGGGLVCCVHGKSRIPQQVEKESYYPGESLPLPQQTGKDVCCSGGISCLHTHPKQSPQQVGKDICFAAGVCCAHNKVSSRQAGKDVCFTRGVVHSNGLTTTAFDDPSSPPLTESSVVASRMDLPNSDDSTPTPSPGSTPKCRRGGLGMKRRFLGVGVRKSSAGMGPDAIMNVAASGEVKKKQASLHKMKRERKAAKTLGIIVSVFLLCWLPFFSWYLVSALCGDACAVPDTLVTILFWIGYFNSTLNPIIYAYFNRDFRKAFRKTLAHYGLDCSGCRKKCSRLCCCGRGRRRLVRCVGFPGTHDTPSSEVQPRSALSSEYCHIEMTTVDKVARIGVVDH</t>
  </si>
  <si>
    <t>Ha_GPCR_A11</t>
  </si>
  <si>
    <t>MDGLTVNLTAEVEDSAGFRDYGEAYDQEVEGFDSNASLALVNDTFNGTYWVYPWGNSMYPSGYSTLEIVIITVIITVAMIVVVVGNMLVIIAIATEKALKNITNWFIASLAVSDFLLGLVIMPFSLANLLMGYWMFGDLWCELHAAIDVLLSTASINNICLISLDRYWSITHAVAYLKKRTPERAAIMIVAVWLFSGLVSIPPLLGWKEVRDPEDFPRCTVSDDLGYVIYSALGSFYIPSCIMIFVYIRIYYAAKARARRGVPKKKPAASGAGRQVAGKQPAKKTTQQ</t>
  </si>
  <si>
    <t>Ha_GPCR_A12</t>
  </si>
  <si>
    <t>MTTQTLPANDTLTSSSSQEFSPVVTAALLAVLGVVFVFGTVVNTLVFLVFYRRPSLRSLSNRFVLSLTSANLVSTVLVVPVQALRLGGLTPLLSPATATGADGGHYVSRGDEEFWWCQVSKALMALAVEAAIFSVLLIAVDRYCAVTSPLHYSMTITRGRSVRLIVGVWMLALLYSLPQILAHTHAHLRPASRLAACPPGQDVVSAVPIKFGMYYAVLLALCGFLVPLFVLWWIYVRMYRAAQRNSARTRRHSLGHNPAEIIIPDCPSTPDSGNHNSVRCKTRLHRRRSSNISFSSLFFREEGRAVKTAVIVIASFVMFWMPYFVFKIFEAGGWTKDIPYVDEAVTYIALASSCTSPFIYVYRNETASKEVLKIICWWRPPSPATPSFSRSSLHPKMGNGHATTPVRIIEPDTASLYGYTAECGACGHNQLVCSLRNGRPVTSPLPPEQRRATSPRRESSVSFKLTPMDRSSSRCRQCLRQDSASSASSDDPLLSDCYRHHRPSNPSVRWTRPRMSNGSVTTRSDSLASTNSSVLSAGIQRWPMRRYSTVSTDSGGTITRRSAHEDPDDEVGVGRIHHPGGQRSLFLESEEDNYEAGTSQPEIHGYANPFRHPRLSHRHESIGSSVRFIWEIEEGDGHDDDITEVEPRDVPPR</t>
  </si>
  <si>
    <t>Ha_GPCR_A13</t>
  </si>
  <si>
    <t>MEETTFSTMTAAATPQTTAEDIYGSNLLGLTGACVFIIAIVGAVGNSLGSLALLMSKKLRQSPSTAFMVNLLVCLLPVCAFGMPMYGVVCLQAQQYGDVTFSKELSLIFSTIGLILGQVHIHTICALAFNRLLAVAYPMLYKQVMQQKKVIYYLIIIWVYSALLWLPLTFGVFGQLEFDNVELMVSIKDNSGSRLKKATHVFFTFILPTIFTSVCYVHMYIKVRHSREARLGRRRCKSVTENAEDNVLRQWDDHVTRTIFVIFVVLLSCSLPHIIIHIFHLHNKFPSVWVLLHLIFWLQFCVDPIVYVTMSQQYRNATLQFLSNFCSYFTVFQVSDSEVKSEPKSNLNNDHALQIQATSKRAMTPLPKVKFSTELNV</t>
  </si>
  <si>
    <t>Ha_GPCR_A14</t>
  </si>
  <si>
    <t>MEETTFSTTTAAATPQSSAKDIYGSHLLGFTSACVFIIAIVGAVGNSLGSLALLMSKKLRQSPSTAFMVNLLVCLLPVCAFGMPMYGVVCLQAQQYGDVTFSKGVCLTFFTLGLILSQVHIHTICALAFNRMLAVVYPMLYKRVMQQRKVMHYLIILWVYSTLLWLPLTFGVFGQLEFDNVELMVSIKDNSGSRLKKATHVFFTFILPTIFTSVCYVHMYIKVRHSREARLGRRRCKSVTENAEDNVLRQWDDHVTRTIFVVFVVLLSCNLPHIVIHIYHLHNKFPTVWLLLHLIFWLQFCVDPIVYVTMSQQYRNATLQFLSNFCSYFAVFQISHSEVKSEPKSDLKTDLALQIQATSKQAMTPLPKVKFSTELNV</t>
  </si>
  <si>
    <t>Ha_GPCR_A15</t>
  </si>
  <si>
    <t>KDLLLLLSRKMGWLRHRWKYLAGITLVVATVAILILTKSLSEVTRGFHEKSHKSSDDSPDAHPSRLVQEGGGGRSGDVLNTRFGNVRAFKDGGGGRSNRMESLKFQVDFVADDDEDKDAERTRKVGSFVTEKQSLSFNLRQQLDPETSSRPPTTTYTSIAVEGSYSNDSVDLGSDSNYTTGMNNPTDDVYPDYEYYYDDEDNILPTLREISFTRTLFFCEYIYSAMYGEYTNFTDTVIPYGNASLSVVSDEKFLNVCLPFYLRFNTGECEKKNRITVCQSDEIAFLHPHGCWRPSSDDVLFEKLLAATLLQEDEVCFQAVCDGSFRVVERVVQGILVLLISPHTTQGANASCYKYVQEYYAGGPFGSEAVYMTKNIYWSSCFIEYDVLWTREPEPLGLVRAWSYLPPQCRAGESLLVTLVVCVVVSGVTGNILVLVVTARGGHRGEPSNLFRTSLALADLILCLFVLLPSLNVQLSIIDGKMLDPQFHNQYDNIKETPHLTGTRSTRIVVDGGYQLFSAMLTSSCSIISLLTLFALSFERFIVTVKSIQRKILFTRPRVQGFIVTTWATSLLTVLALMHSDGGNVALWYSFYKLSFGVSPQGLRVTLPTVMAILGIVCLLTVVFSLLAVCRYTIQKARKAAEMRELGETDLDQSKEKPIGVLTIMVLMTIFFVFSTTLAFVASVLQLSAASVPRVELVCYLCWWGFLAAASWNPWLYHLPSQHFRHDVIAIITSLVPRSMRDQSWLRSLIPQRWRKDTSPSDGVDIELNTVKKKSKKSTKTLPGMRNKQFRSVVI</t>
  </si>
  <si>
    <t>Ha_GPCR_A16</t>
  </si>
  <si>
    <t>MEVLEMFEWAPSGVINNSILLEDPNSTSVLLPYGHNTSLFNLDADNYPYYPEDQNTSYISVEHHVGPPDKSSIPSTTSSNYASYERFMDESRHWVQRVLVPLVMCVGLVGNAVSMVVLTRRKMRSSTNNYLTALAISDLLYLVFVFSLSLQHHPDIKQPRHWFYWQYFRYGLWLTDASSSTSIWITVTFTIERYIAVSHPIKGKVLCTVSRAKKVVTVVYFLCFALTATTPHEWVVVTKTRPDTHQPYLALDYSSLGQDSTYRHTYYWFTAVTFILLPLCLLAVFNFFLIQ</t>
  </si>
  <si>
    <t>Ha_GPCR_A17</t>
  </si>
  <si>
    <t>MSETQEISVPQKVVIGVVLSFVIFLSIFGNVLVCVAVYTDRNLRKIGNLFVVSLAIADLFVACVVMTFALVNDLLGYWPFGERFCSTWIAFDVMCSTASIVNLCAISLDRYIHIKDPLRYGRWMTKRIVTCSIAAIWVLSALVSFLPIMLNLHLPYQKEVTTPDSTKKQQCALELSVVYAVVSSCISFFLPCCVMLAIYSRLYLYAKRHVESIKALVRPVTLGALEGDTSRPKKVAAPCHVSESKAATTVGIIVGTFLTCWVPFFCVNIAAAFCQGCIKDEVFKTLTWFGYTNSSFNPIIYSIFNQEFRDAFKRILTSRCRPCPSCCSQTCCCGDSSGFPPYSPYSCCSCCPLEK</t>
  </si>
  <si>
    <t>Ha_GPCR_A18</t>
  </si>
  <si>
    <t>MSETQEISVPQKVVIGVVLSFVIFLSIFGNVLVCVAVYTDRNLRKIGNLFVVSLAIADLFVACVVMTFALVNDLLGYWPFGERFCSTWIAFDVMCSTASIVNLCAISLDRYIHIKDPLRYGRWMTKRIVTCSIAAIWVLSALVSFLPIMLNLHLPYQKEVTTPDSTKKQQCALELSVVYAVVSSCISFFLPCCVMLAIYSRLYLYAKRHVESIKALVRPVTLGALEGDTSRPKKVAAPCHVSESKAATTVGIIVGTFLTCWVPFFCVNIAAAFCQGCIKDEVFKTLTWFGYTNSSFNPIIYSIFNQEFRDAFKRILTSRCRPCPSCCSQTCCCGDSSGFPPYSPYSCCSCCPLEKSRPRTSARSSVPLCVEVPRHHHQNGSSSTALTEYTVLDALATPRLSHDRSRASSGERCLILEQISAI</t>
  </si>
  <si>
    <t>Ha_GPCR_A19</t>
  </si>
  <si>
    <t>MTFALVNDLLGYWPFGERFCSTWIAFDVMCSTASIVNLCAISLDRYIHIKDPLRYGRWMTKRIVTCSIAAIWVLSALVSFLPIMLNLHLPYQKEVTTPDSTKKQQCALELSVVYAVVSSCISFFLPCCVMLAIYSRLYLYAKRHVESIKALVRPVTLGALEGDTSRPKKVAAPCHVSESKAATTVGIIVGTFLTCWVPFFCVNIAAAFCQGCIKDEVFKTLTWFGYTNSSFNPIIYSIFNQEFRDAFKRILTSRCRPCPSCCSQTCCCGDSSGFPPYSPYSCCSCCPLEK</t>
  </si>
  <si>
    <t>Ha_GPCR_A20</t>
  </si>
  <si>
    <t>MTFALVNDLLGYWPFGERFCSTWIAFDVMCSTASIVNLCAISLDRYIHIKDPLRYGRWMTKRIVTCSIAAIWVLSALVSFLPIMLNLHLPYQKEVTTPDSTKKQQCALELSVVYAVVSSCISFFLPCCVMLAIYSRLYLYAKRHVESIKALVRPVTLGALEGDTSRPKKVAAPCHVSESKAATTVGIIVGTFLTCWVPFFCVNIAAAFCQGCIKDEVFKTLTWFGYTNSSFNPIIYSIFNQEFRDAFKRILTSRCRPCPSCCSQTCCCGDSSGFPPYSPYSCCSCCPLEKSRPRTSARSSVPLCVEVPRHHHQNGSSSTALTEYTVLDALATPRLSHDRSRASSGERCLILEQISAI</t>
  </si>
  <si>
    <t>Ha_GPCR_A21</t>
  </si>
  <si>
    <t>MEDLSSHQNSNMEAESISNTTEKDQELSAGVVDMGPLAGGQTFLLDPSITTRAYLWLSTTIKNESWWGPSDDYSLSLNLTEEYFTSVNVTNDGIYENDTNVTTGYVPYPQRPETYIVPMLFAIIFIVGVIGNGALIVIFARNKTLRNVPNTYIISLALGDLLVLFFTVPFVSTIYTIESWPYGGFECKFSEFVRDISVGVTVFTLTALSADRYMAIVSPVKKAVGAARGVTVRTAVSIWVVAVLLATPSAVFSSVRVFKVSNVKSISVCYPVPENFIDWYMPASILTKALIYYLLPLIVIGTFYLLMARHLLASDVPGESHVFHKQIRTRRKVAKVVLCFVMIFAVCFLPTHVFLLWFYFDPEGSNNYNDFWHALRIVGFCLGFINSCINPIALYCISGTFRKQYNRYLFCCCWGRSGHRNINSLRSVRSSGSRYRCSTLRPSETITLTTLLHERTCAVSS</t>
  </si>
  <si>
    <t>Ha_GPCR_A22</t>
  </si>
  <si>
    <t>WCSVWLAVDVWMSTASILNLCVISLDRYVAVTRPVSYPSLMTSSRAKLLIASVWITSFVICFPPLVGWNDRHKNLVSASSPTSDGGTGEGGGSLDDEVSCHLSCELTNDVGYVVYSALGSFFIPMLVMLFFYWKIYCAAAETTRAINQGFRTTRNKKIFGSRFQEERLTLRIHRGRNSVQEHNSHHHHNSAERRHNGQSNNHHHHRKNSPKGKVSSIKMKNLRPQLIMKSSISLPPDMKYDGNNFALSERCDLCNAQCSRDHSNVELLSVSRNDNSSKTDSCYTVDTNFSEIDSTSQRLQPGGGCVGSGGGSGGGGVGSGGSDGLTPSSECPPPTPSSLQTRRYQTQDGEAPHPGPVRGRSNATSRMGRRNIKVQVKRFRMETKAAKTLGIIVGVFILCWFPFFTMYLVRGFCPTCIHPLLFSVLFWLGYCNSAINPCIYALFSKDFRFAFKNILCKCVCTREVRKALPAHHHSIYIPSYDRDNDSDEDDNKQ</t>
  </si>
  <si>
    <t>Ha_GPCR_A23</t>
  </si>
  <si>
    <t>MMGRENTTSDDWNYTLPNLLEYLDGLLEGGGSGQGRPILQDPNKATTDATATTLWEAVAGSLTPSPTPPTTTTLAPINKPMFPLNFTLRTTMESLLKTPANVTLLEPLTSASAGVLDMDSTVSAVGVLSPSTPELLLGSNESLVTLDDTFWLGVNDSTNGSNVFGNDTTDGPLMDTVGMVITSVILGIMILTTVIGNVFVIAAILLERNLQQVANFLIVSLAVADLMVACLVMPLGAVYEISKEWILGPELCDMWTSSDVLCCTASILHLVAIALDRYWAVTQVDYIHSRNGTRIGIMILMVWLTAVVVSIAPLFGWKDPDFLVRVNEHKKCLVSQDLAYQVFATMATFYVPLTAILILYWKIFQAARKRIHKSKFGGKKEAKKKGKNNKGKGHRG</t>
  </si>
  <si>
    <t>Ha_GPCR_A24</t>
  </si>
  <si>
    <t>MENDTLSEPEDTIPLNCSYLLYGDLYNRSDFLNESNCTLGLFTGGKNEMSIAAIVITQMFYAITCLVGLCGNTLVIYVVTRFSKMQTVTNLYILNLAIADELFVVGIPFLMTTSMLRYWPFGSIMCKLYMITTSLNQFTSSLFLTIMSADRYIAVCHPISSPRFRTPMISKLVSLTAWTLSALMIVPVFMYSNTLQDNGLDNCNIFWPESQGVRGEIAFIRYSFALAFGIPLTLIFIFYSLVLHKLKSVGPKSKSKEKKKSRQKVTRLVLTVITVYVICWLPYWVLQLTLILSTPKQGHSNFMVVLFMISSCLSYINSALNPILYAFLSDNFKKSFMKACTCAARMEVNNALRPENSMFPLRQRGTSAKSRMTRRDRESGEGTTSQCGLSKEPSTAVTTTNARPNLSNNSGSSGDELTVRNGRSPGPRLPDLIQ</t>
  </si>
  <si>
    <t>Ha_GPCR_A25</t>
  </si>
  <si>
    <t>MNSNSTLYLDFDGNDSDSFPLNCSFLNMKDPDATSNCSLGVFTGEVSPIHVVASIIMQACYAIAFLVGLCGNTLVIYVVTRFSKMQTVTNLYILNLAIADELFVVGIPFLMTTSMLRYWPFGSIMCKLYMITTSLNQFTSSLFLTIMSADRYIAVCHPISSPRFRTPMISKLVSLTAWTLSALMIVPVFMYSNTLQDNGLDNCNIFWPESQGVRGEIAFIRYSFALAFGIPLTLIFIFYSLVLHKLKSVGPKSKSKEKKKSRQKVTRLVLTVITVYVICWLPYWVLQLTLILSTPKQGHSNFMVVLFMISSCLSYINSALNPI</t>
  </si>
  <si>
    <t>Ha_GPCR_A26</t>
  </si>
  <si>
    <t>STHSSHSSHSTHSTHSSHSSHSTHSTHSSSMVTGNTHQSSDHHHCHTRTRRLVEMEGMEEGTVGEVEEVCEPGWWQCWGGSQCVPLNATCSGVPQCADGSDELQEMCGCLPGEYRCPDQCIDQLKRCDTYTDCTGGEDELDCESYTCADTHYKCDNGFCVPRDVLCDFDDDCGDSSDEHYCLYRKCYEEEFTCDNGECVFPGFVCDGEPKCSDGSDETHCQPEDFAVCKSGRLVHRHFWCDGSADCADNHADELHCGECREDQFLCPNGRCILQGNVCDAQCDCLDCADERNCSRFYTTRSGVAVCQLGQSIRCGILTGDRQEERCVAAEYVCDGIDHCHIGKKRLSDELECWHMSKPCLPPEGEVEPWVQCSDGRCVPKSLLCDREGACPNGHDANGCPVMTCKEGEWQCFSGQCIPLQHHCDGKFYHCNDSSDERNCRKVNEKCTSDWRPCSDGRCIPGAFFCDEKVDCLNGEDEDNCTATVECGEGEWQCSSGGQCVNVSYRCDLYFDCNDTSDELLCSDHECDQDHMKCHSGQCVRRDYWCDYVVDCFDKSDEMYCEINIGCEEGQFQCASGQCIPSEDRCVVHQGTTRRGCGDGSHLLNCKGSNGTTCGEDMHRCLSGPCIHHSDICNEKINCPNTWDDESNCIFSCSKNAAKCRCFNVEANCSSLDLQEFPDTEEQINIFIFADNYLNVTLEAKPIRQNMSRAIHLDLSSNHIAHLRNDVFAHLWRLKILDLRDNHLTNLTANAFNGLLNLRSLHLSGNSITSLASHAFYGLTSLATLDLSYQGLTHISSNAFLGLRKLATLSLSHNKLGHLHHKFFSGLQNLKKLDVSHNSIVTVNYNTFQHIPKLKFLVLDEFRQCCQVRHIARCVPEADEFSTCEDLMSNLVLRVSIWVLGLVALFGNTFVIIWRSAFSSFNKLNSFLIVNLALGDLLMGFYLIVVGGVDLHYRGVYAEHQLFWRTSWLCQMAGFLSTFSSELSVFTLTVITVERLRIIMHPSHNKSTKPTKLVMAGVWIVVGVLATLPLVNREYFNNFYGRSGVCLALHITQEKPSGWEYSVFIFLGLNFVSFGVIAVSYVLMYFAVRKTRMEAARISRREDENLAKRMTLIVATDAACWLPIIILGVVSLYGVDVPPKVFSWVAVFILPLNAAVNPVLYTLSTSPVRKKLGTIRQSLSSRNSGSATGIPLPPIKRPRESTLSSDVVKTSDKGTAVNTKDTVCVYKPGTAHTQDVLTCLHKSPEAV</t>
  </si>
  <si>
    <t>Ha_GPCR_A27</t>
  </si>
  <si>
    <t>MSVEQPDVRDLPDKLLGQIIHNLRSFPNETVDFSKPHLRRSLQHVFPLFLILYSALVVLGSIGNAVMIAHILRRRLYRDPTNAYMMNIGVCNFIMSVLLLPLSLAILLIQNWIFGSFLCYIVPMLQDVPIHATMVTMVFVSMDRYRLILYPHKARIPPFIAVLAVWVISVCVVLPYAVYMNYIDLQGLFGKQFEGVGICTVNLGDDIDEYIRGLFIALYALPLALVTFLHVRISGELKCREAPVSLAMLDSTSRGSQQDVWSLHDNSRPSSSAILTEMDGRDGFLYHDAHQLPSFLTPAPMGIGGGNGGSHTPTLLGGRTPSLHQLEEAEVDVVREKRNQRYIATIVTCFALCLCPLMILRLVKNMVLETYDNSGHFDITFITFVWVAFLPTITTPALYAAWRLTRTTKERLCSYLQFGFQGRRSAHAQNFTPMFYSCHARAAHRLSLEPALAPSSPHAHHTPHQGGHTSRSDNLRPYSLALPS</t>
  </si>
  <si>
    <t>Ha_GPCR_A28</t>
  </si>
  <si>
    <t>IVVLLSIFYGSISLIAVVGNALVMWIVATSRKMHSVTNYFIANLALADIIIGLFAIPFQFQAALLQRWNLPEFMCAFCPFFQTVSVNVSIFTLTAIAVDRYRAIVFPLNARPSKFRSKVVIASIWLFSATLAIPNAIALRVKYIVDPRTKEDIPFCGVGGIDPVVMWTYSHVMVGLQFFVPLGIISFAYIRMGWELWGARTPGNAEDARDAHVLRNKKKVIKMLFIVVALFAFCWAPLQTYHILQEIYPGINDYRYINIIWFCCHWLAMSNSCCNPFIYAIYNEKFKREFRQKFRWLFKEENT</t>
  </si>
  <si>
    <t>Ha_GPCR_A29</t>
  </si>
  <si>
    <t>MTNVSQEGASTVAAEGVEGVEGSGGVSMDVVGVSREGVVEGVLEETMSPEIQYMGHIAYSVVAPVIISFGILTNVLNLVVLTRPSLRGPTFRYLKWLAVANLLVCVVLLPFTLHSQATPVPYAAALYFAHIEVPVGNALIASSVYIVVGLSIDRFVAVCYPRKYRNLHSHYVASVRIALSFVIAFIIYIPMGFYKMVVPASGSPDRFLIEGNLRVVSTQWFMVYEYLLEICVRFAPAVLLAVLNTWIIIEFKRISRRRLLLSQGMSCEVSAIPSHSYFEGNANITVVNHSPTNGQVEPESIAIEPVAINGPCVSKLSNTVNNPATSTSSSDVSPLHQEGLILNSNGYVNGMDYKVVDNTSLNGNGCKPLSADGDMASTRNSSAKSTIRSKGEKETIGLSMINVSAPAATVTAPRGMSERRHDMERRLVLLLVSIIVAFFVTNIPAAILSLTFSDDKRNDLNFQIFRAIANNLEFLNFGINFILYFLFSKDIRNAFMSLLRRTIDRLKEGIEGSSSKYAATNL</t>
  </si>
  <si>
    <t>Ha_GPCR_A30</t>
  </si>
  <si>
    <t>RSSLRSISNRFIVSLTVCNLLASWLLLPLVIADTFLPNWESASLCRAIDAVSELVASASVFATLLIAVDRFCAITDPLHYHMLVTRPKSVAMIASGWIAAALIAAAAGLGDMSNRAWNVCGAATAATEALRETTPEFWSYRSYFVVINMAVSFMVPMILLIWIYIRIYHAAHKNSERTRRNSLCGATLDAVTPSRAPSRTPSTRSTSSQIVTTLRYRISNASLFLHKEESRAAKISVVVIVLFFICWLPYYSATLLHTSLLQVWVPGVVHSVVLVLALSNSALSPYLYLYRSRRIQREVRRLFGLPLSSTKSSIGGGGSSRRRQYLRHQLEIIPPSPTV</t>
  </si>
  <si>
    <t>Ha_GPCR_A31</t>
  </si>
  <si>
    <t>MAEVNSSHNATNLGDETGPVTMSLDVPYTISEVLVAVVAVIGNALTITVFAIDRKLRRLTNYYIVSLAVADLLVGVLGIPFAILTAVGLPKPLWACLLMLSTLLMLCTISIFCLVAVSVDRYWAILYPLRYSRVMTAKIARRIIFGCWGAGTLVGLLPMMGWHEEYKASCVFTQVMNYDYLVFLYFCTIIGPGLLMAVFYTHIYTVVLKQTKLSVKSEHGTLRQIAAHEPQADAASLVGPAGGSQKQRSSFFRTQSRGQVSESSSIKYDQRRGSTNTNIVQPVTHVSKREVKAAKSLSIIVLFFMISWFPLYTINCVQAFCDDCKVHPDLMFFTIILTHLNSAINPFLYAYHMKDFRNALKMFILHRLLRRPVDLDYAYGRSLVSPHHSTLYRVNVTGAAPLTNLHTPHAQATPISGSLSPLPGTPIGELRSQSSTMCSCGPISSPRNVSPSLSFPPSPNMPMSTSRTIQDTPSLALRPRAATITSHTSPASARTPMATADDPSQPLLSLTAPLQQTRMSATLPAATLPPFSLSHTVDPVVPTQHNITAPHLDNLTMCVVDMNSTKSDVSREPTVNSCSTTTCDIVQEDVSGIMISGITATPSVLTSEAGLPVSRDQMETDISTHSLSAVTASSSSVLSAITSSSDFVGNETRCDAIEDQVLEYIPCKKKMNNCTLKPNMSSCETLQSIHSCIETNFSNTSNLTRCGSKKEKQEETDSTTQLTKQQKESETQIEEVIKAGDGTSATIPNGNVWNSPAVPLDTNGSKTQSEDYTSTCDASSFPCLGSTIEQKKLGTPREGLNPRGTDGCHTEQSGISKQLSKYLPEILRRREGGLRSKNTRKTKNWWAEMMRQRSYHGISLELKNSKHVKRAQSISGAIET</t>
  </si>
  <si>
    <t>Ha_GPCR_A32</t>
  </si>
  <si>
    <t>MAEVNSSHNATNLGDETGPVTMSLDVPYTISEVLVAVVAVIGNALTITVFAIDRKLRRLTNYYIVSLAVADLLVGVLGIPFAILTAVGLPKPLWACLLMLSTLLMLCTISIFCLVAVSVDRYWAILYPLRYSRVMTAKIARRIIFGCWGAGTLVGLLPMMGWHEEYKASCVFTQVMNYDYLVFLYFCTIIGPGLLMAVFYTHIYTVVLKQTKLSVKSEHGTLRQIAAHEPQADAASLVGPAGGSQKQRSSFFRTQSRGQVSESSSIKYDQRRGSTNTNIVQPVTHVSKREVKAAKSLSIIVLFFMISWFPLYTINCVQAFCDDCKVHPDLMFFTIILTHLNSAINPFLYAYHMKDFRNALKMFILHRLLRRPVDLDYAYGRSLVSPHHSTLYRVNVTGAAPLTNLHTPHAQATPISGSLSPLPGTPIGELRSQSSTMCSCGPISSPRNVSPSLSFPPSPNMPMSTSRTIQDTPSLALRPRAATITSHTSPASARTPMATADDPSQPLLSLTAPLQQTRMSATLPAATLPPFSLSHTVDPVVPTQHNITAPHLDNLTMCVVDMNSTKSDVSREPTVNSCSTTTCDIVQEDVSGIMISGITATPSVLTSEAGLPVSRDQMETDISTHSLSAVTASSSSVLSAITSSSDFVGNETRCDAIEDQVLEYIPCKKKMNNCTLKPNMSSCETLQSIHSCIETNFSNTSNLTRCGSKKEKQEETDSTTQLTKQQKESETQIEEVIKAGDGRGVPQPTKDTSATIPNGNVWNSPAVPLDTNGSKTQSEDYTSTCDASSFPCLGSTIEQKKLGTPREGLNPRGTDGCHTEQSGISKQLSKYLPEILRRREGGLRSKNTRKTKNWWAEMMRQRSYHGISLELKNSKHVKRAQSISGAIET</t>
  </si>
  <si>
    <t>Ha_GPCR_A33</t>
  </si>
  <si>
    <t>MTSAVAQVWTQQAAYTTPTTLAYQAAHSAPTTTLAYQAAHTGRPPGGSGLEDDGWEGEDEWMMGLDNSSLVVEEDGGNFSILDNLATHPNKSLWPTGPVIHLGVDVELFPEWAVGVWTGVLVTLMTVGVGGNVLVPVVVMRTRDLRSSTNLLLVNLAAADLLLLLVSLPTALIELHSRPETWVLGEPMCKLVPFVEYCVCHASVLTILVISFERYYAICRPLRASYTCTKMRACTCILTIWAAAVMLSCPMLVMSQHKRVPYVDGSKVTVCFTNLTSFWATLYINLVTAIFFFVPLVLLILLYL</t>
  </si>
  <si>
    <t>Ha_GPCR_A34</t>
  </si>
  <si>
    <t>LNITNMIVLHHSWPMCSSDFVCATNHSVFEMSASGCMPWRCWAAETVVLVFMLLASTCITGMSVVIMSVIIACPQFHKPKYYLRFSLAATDFFIGTIVCGHAAYNQWVGLTEIPRDRFPYYSNLKEGQLFRHVPNCLWGVSDVLTQISGFFVTSNMIISLYTLSLMSLDRYLLLTRTHYRTLVTSRRVTAALVVSWCCGLIVPSLHFVYRPQKQDDICINYDTSPLDVHIINIESKIATADYKVYLKYAVPLSVTLVVVGFPIITLLVFSFRTLRKYNSYTR</t>
  </si>
  <si>
    <t>Ha_GPCR_A35</t>
  </si>
  <si>
    <t>MAGLQTDDYSSVSMTYEPESFTTYTASDFSAALEGTVASKFRGNLTNDLLANVTTVLGTLTSLFSTLSPMDATTDEATADVEVKSQDVEPLVHAEYPYYVLGFTAASAFIIAILGSFGNLLTIIALPMCKKLRTTATAFIVNLAVVELLFCLLILPMAGAQYLYLQQYDDALLTDRDCAFFTPVKYALTQVELQTILAIALTRALAVSVPRLYTSINRPIVMGCYIAGIWIYSFALKIPAIAGILGKYIFNTYTMECDMTSDNAMARLIYILVEAVIPVLLIFLMYVFVFVMVKLSSARVARATTRGKSKVAPPTTSTGSTSSTSASQRKGSNSSFKSLKKMVSDSNLRSRFTHQSSTVSQRLTTNRRDMRVARTIFIIFLLLLVCSVPVMTIHAVDRKAEDPVRFLLLHILYWVQYCVNTAVYVLMNRQYRDAYVDCLARVFPNMKAHHGRRFFWEKASISSKPQPNYTSTRPANPADSSASETDPDPAGPQGNTTQARLTAIPEGHSSSAANDSVFSDIQKKTQDDPPEEHRDAEISEGVSESEGSDSDDEQQALMDKEHWVSKNGSTGGNLPDDESKV</t>
  </si>
  <si>
    <t>Ha_GPCR_A36</t>
  </si>
  <si>
    <t>MAGLQTDDYSSVSMTYEPESFTTYTASDFSAALEGTVASKFRGNLTNDLLANVTTVLGTLTSLFSTLSPMDATTDEATADVEVKSQDVEPLVHAEYPYYVLGFTAASAFIIAILGSFGNLLTIIALPMCKKLRTTATAFIVNLAVVELLFCLLILPMAGAQYLYLQQYDDALLTDRDCAFFTPVKYALTQVELQTILAIALTRALAVSVPRLYTSINRPIVMGCYIAGIWIYSFALKIPAIAGILGKYIFNTYTMECDMTSDNAMARLIYILVEAVIPVLLIFLMYVFVFVMVVRRAFIRQRKFSKNFPPPPQLAQVKLSSARVARATTRGKSKVAPPTTSTGSTSSTSASQRKGSNSSFKSLKKMVSDSNLRSRFLRAARLLNGKRTHQSSTVSQRLTTNRRDMRVARTIFIIFLLLLVCSVPVMTIHAVDRKAEDPVRFLLLHILYWVQYCVNTAVYVLMNRQYRDAYVDCLARVFPNMKAHHGRRFFWEKASISSKPQPNYTSTRPANPADSSASETDPDPAGPQGNTTQARLTAIPEGHSSSAANDSVFSDIQKKTQDDPPEEHRDAEISEGVSESEGSDSDDEQQALMDKEHWVSKNGSTGGNLPDDESKV</t>
  </si>
  <si>
    <t>Ha_GPCR_A37</t>
  </si>
  <si>
    <t>MAGLQTDDYSSVSMTYEPESFTTYTASDFSAALEGTVASKFRGNLTNDLLANVTTVLGTLTSLFSTLSPMDATTDEATADVEVKSQDVEPLVHAEYPYYVLGFTAASAFIIAILGSFGNLLTIIALPMCKKLRTTATAFIVNLAVVELLFCLLILPMAGAQYLYLQQYDDALLTDRDCAFFTPVKYALTQVELQTILAIALTRALAVSVPRLYTSINRPIVMGCYIAGIWIYSFALKIPAIAGILGKYIFNTYTMECDMTSDNAMARLIYILVEAVIPVLLIFLMYVFVFVMVKLSSARVARATTRGKSKVAPPTTSTGSTSSTSASQRKGSNSSFKSLKKMVSDSNLRSRFLRAARLLNGKRTHQSSTVSQRLTTNRRDMRVARTIFIIFLLLLVCSVPVMTIHAVDRKAEDPVRFLLLHILYWVQYCVNTAVYVLMNRQYRDAYVDCLARVFPNMKAHHGRRFFWEKASISSKPQPNYTSTRPANPADSSASETDPDPAGPQGNTTQARLTAIPEGHSSSAANDSVFSDIQKKTQDDPPEEHRDAEISEGVSESEGSDSDDEQQALMDKEHWVSKNGSTGGNLPDDESKV</t>
  </si>
  <si>
    <t>Ha_GPCR_A38</t>
  </si>
  <si>
    <t>MAGLQTDDYSSVSMTYEPESFTTYTASDFSAALEGTVASKFRGNLTNDLLANVTTVLGTLTSLFSTLSPMDATTDEATADVEVKSQDVEPLVHAEYPYYVLGFTAASAFIIAILGSFGNLLTIIALPMCKKLRTTATAFIVNLAVVELLFCLLILPMAGAQYLYLQQYDDALLTDRDCAFFTPVKYALTQVELQTILAIALTRALAVSVPRLYTSINRPIVMGCYIAGIWIYSFALKIPAIAGILGKYIFNTYTMECDMTSDNAMARLIYILVEAVIPVLLIFLMYVFVFVMVVRRAFIRQRKFSKNFPPPPQLAQVKLSSARVARATTRGKSKVAPPTTSTGSTSSTSASQRKGSNSSFKSLKKMVSDSNLRSRFTHQSSTVSQRLTTNRRDMRVARTIFIIFLLLLVCSVPVMTIHAVDRKAEDPVRFLLLHILYWVQYCVNTAVYVLMNRQYRDAYVDCLARVFPNMKAHHGRRFFWEKASISSKPQPNYTSTRPANPADSSASETDPDPAGPQGNTTQARLTAIPEGHSSSAANDSVFSDIQKKTQDDPPEEHRDAEISEGVSESEGSDSDDEQQALMDKEHWVSKNGSTGGNLPDDESKV</t>
  </si>
  <si>
    <t>Ha_GPCR_A39</t>
  </si>
  <si>
    <t>MVGAAGLDGSLLGGAVIGEDTVEDEVELGSIPLLETPPGEQPPPSPRLLGYGGGYGGYGSSSGSYGGYGTGYPPYGGGGGELVMMAGGTHVGMESLAQAAVILVIGVAIIISNIIILATFITMPGPKDVIMYYLMSLGVSDLVAGVVVVPLSVYPALVQRWVYGDAVCGLAGYLETTVWFAQLCTFMWISVDRYLAIRKPLRYETVQTKTRCQCWVVFTWITSMMLCCPPLLGFNSSSHWDAEAYVCWLDWGSMIAYAITLIPMVLGPTLITLFYTYGYIFNTMRRLKTCVVGQDKEFITALTSNLANPDHAMSFVLVLAFWLSWGPCVGVRTYEFLSGHHIDVRFLHFAVFWLGALNSCWKSIIYIAMSPKFRRGLKLFCLSLCCQRKARNAELIMDY</t>
  </si>
  <si>
    <t>Ha_GPCR_A40</t>
  </si>
  <si>
    <t>MTSPDLYGDPGKVSNCSLMCQECQGREESSWEAVMTALVTKEAGVMAVLCGAGLVTNTLAVSLMVASITHLHHTSWYLINRAIADMLFLLTVPVDAGTHLQDSWLYGSVMCQMRSTVAIMAPLLSSVFLVAISSSWYLDACKPNLDAKYRSILLKVVSAVCWFGCIVFTIPTFLQSEVFMEVSRVRFHCVSLPLSEDTILGQVLRLEIIFLVFAIPFVISWVFVSLVHQVHKNQTNVLPQPSTSEAAPSQPGPKLPYRLLITLLVAFTGCQGPYWLVYLVRELLRHVEFSAGAMMMFPVTMCLPALNAAINPLLCIYFLRDLRKDKPKVNKTHQPEMIALFTL</t>
  </si>
  <si>
    <t>Ha_GPCR_A41</t>
  </si>
  <si>
    <t>MRDSGDAGGPAGGGRGSLAPLLLPLCLLLLLLAPAVSACPTACTCEAVPPRRSSALSRRSVWAAKTEVPAAHNTNNVTLVCRDAGLMAPPDLVALNGLDPATVSKMDLSKNGITELHEYSFSLYPSLHTLKVCGNRLTTIAAGAFQDIPLRVLVLDNNKLSELVADSLPASLREISLERNTFTSIPPSLTALHGLQFLNLARNRLTALKDGDLRGLHNLQRLSLHQNRISTVESRALAPLRNLEKLDLEVNTLTEVPTAVTRCLKLKELLLGSNRLTYVGEDSFKGLARLQDVALWPNQLLTIHQRAFSNLPSLTKLILKEMKQLQEFPDLNGTSSLELIRIDRAALTAVPENLCSVAPKLRSLNLQRNSISEMPDLNRCRQLRLIDLSHNNISSLPAATFSSLSFLQDLLLQGNRVHTIHNNTFNGLEKLQVLQLEDNLITSIHQDAFLPLVSLEDINLGNNSFPELPAQGLEHVVSIKVHNNRHLRVFPGPESFPMVRALTLSYAYHCCPFLRLEDHTEAPQIIEEVIYSGDGFKGLDPTIWNVSSVWPETAGLRTNFAAIWANLAADFPPANTDLVDTTSLDLGEATAATHTLPLLPRHQVLCNPEPGPFMPCEDLFDWWTLRCGVWIVFLLALLGNGAVVVVLVFARAKMDVPRFLVTNLAFADFFMGLYLGFLAVVDASTLGEFRMYAIPWQTSVGCQVAGFLGVLSCELSVYTLTVITMERNYAITHAMHLNKRLSLRHAAYIMVLGWLFACTMALLPLIGVSDYRKFAVCLPIETKGAGLGYVVFLMFINGVAFLILMGCYLKIYCAIRGSQAWNSNDSRIAKRMALLVFTDFICWAPIAFFSLTAAFGLQLISLKEAKVFTVFILPFNSCCNPFLYALLTKQFKKDCVMLCKTIEESRVTRGIGRCRHSSNFSNRQTPANTNSALENSSRQDNQLCRCQNKTQESQKLHHRLRISALKYLFCHKDTEGLNSTSDFSYQPTKSAVKSKRHTSVSSETYSSSWSDTWRRGHAAMSLRILDRRHHNSWYLSRKPSQESNLSSSRNDSSATTASTSTWRISRSSVSSDISSSGSRGVGKSDVAPTLRLGSLRERRGECHIQIPTRQITHHHQALLVRQQSGASGQRSAPITSAVRIKPRLQRQSAIERETYIPNKAAGGQNEITCPLHQRSDNLSCVYEQESYEEEDHEASKDYLNPRCPMAGLTVTFIPRKLSTISSHSVSVVRDAEGDEPAVGPCVDVHSSSDPFPMSNCDFSRGGKCVSLTLLPQSSSQTSPSRFPSDGHLPRSPRCTELLYFTNLAAPALIVPSTEQNAESPPKDLDATPKNHYGQAILIHSQPRSPQSLEHDECMESTALMDDDCYGDDEVFEEENKSRERPLETHFPLDDPPGETRPLI</t>
  </si>
  <si>
    <t>Ha_GPCR_A42</t>
  </si>
  <si>
    <t>MCHKHGLGTTHLGSCGRIASAALFPMPAPARDVSQRIRCFTTGLWLVRQDSETCENTTNDKTVSPGSDTVMFLRSRDLYCTLRVRRVSPGILVPVNHRPASETQRIEEKAQQTAEEKLASRFSARPPWRHRRLASLPSLTLFIILMAAILRPVLACPAACTCTTPSTLSRISGQVGREGRKARAGVRMACVGAGLSMVPRLEQLDGLDPATVTSLDLSNNNLTSLPDLIFSDFPGLQYLKLSGNRISSVSPKAFHRLPLQNLYLDNNHLSGLLTGSLPTRMLELSLEDNFFSSVPPSVTPLTNLQFLNLARNKISGLRVGELQGLRSLTSLSLHQNKITTIEEAALESLPQLQVLDLTENHLVEVPAAILRCSQLTRLLLGNNQVTYLGEGVFTGLAKLEQVVIQGNPLLTVHQDAFTHLPSLTKLILKETRELTDFPSLNGTYNLEMLRIDRAALTSVPDHLCSFTPKLRSLNLHLNSISDIPVLEGCHHLKLLDLSDNALSSLGHGRLTGAPHLQDLLLQHNRITHVPADAFFGLPHLQVLALQQNQISQIEEDAFLPLISLEDINLGDNVFPKLPQRGLEHVLSIKVHNNPYLREFPGPESFPKVHTLTLSYAYHCCPFLSLEVDTAEDQEVYRIQEDVLFNVSDFQDIHPGLWNISRPWPHDAGTTTTTTTTDLPSTSTNIASTTAGSSSSPSPPSSSSSPPPPPRQHHLALPVTPSIRIRPQCIPLPGPFMPCRDLFDWWTLRCGVWIVFLLALMGNGVVVVVLVAAYAKMDVPRFLVTNLALADFFMGVYLGFLAVADASTLGEFRMYAIPWQMSPACQVAGFLGVLSSELSVYTLAVITLERNYAITHAMHLQKRLSLRQAAYIMAVGWVFAITMAVLPLAGVSDYRKFAVCLPFETDGAGLGYVVFLMFINGVAFLILMGCYFKIYCAIRGSQAWNSNDSRIAKRMALLVFTDFICWAPIAFFSLTAAFDIHLISLEEAKVFTVFVLPLNSCCNPFLYALLTKQFKKDCVMLCKTIEESRVTRGIGRCRHSSNFSNRQTPANTNSAVDHTSQGDKQSCSCKGKQEKNKRPRWTFISLKYLLCTKGAEEITSSSDTSYQTDPAQHRGPRHTSLSSDTYSGSWSDTWRRGRGSTTLRMMDRRRHNSWAASNKPSQESSLSSSRPDSSATSASTATWRISRSSVSSDTSNSSGRVKTSEPGGPSRLGSLRRGDGRGFGPTRQLSQSQFVKETPCTRPPPVRPKPRLQRQGAVEREAYTPGKENSGLESPPCPLHLRPDHLSCVYEQSHEDDNMAAGTSPGAGLPTQPTLLLSPCSLDTPMDDDVFTDPPDEEIQVPVGSSPSHRQEITLVMPTEEANEPAATENTALMAEGDTDAEKETSKEPQSNKVLETHFPLEATLPEVRPLI</t>
  </si>
  <si>
    <t>Ha_GPCR_A43</t>
  </si>
  <si>
    <t>MPLMVVAGLLVLATVASVFFNSYILFLSCTQNFRQTRTTTHILLLHLGVINLLIAALFLIGFFPSLIQVEWLGSGGCSAVGSAWFTLHVAAIWTLTALNVDKYVAIASPLHYARFVSLGRVGVTVAVSWVLSAGLCTLPLLLPGLHSTSRPPGCCLPDVVSASPLLGRSYALALSLFGYILPALLVTSANGRILVIARHHRHRIVSALWDVTVSAQATVTPQRSHFYLTRYRGRSAATTVFHFVGTFIILYLPSAVCLLYEALARSYVPVNVSITNFALLTFAPAINGFVYGVKSKVLRKNFKNFLRKRLYRSEVNYEIQSRAPSVPASRRPSVTPSLSLPLQQKLQRRMSEILIQPTTSTPSEGGTKLVRRSSELCFRPRGSNSSIPRDTTPSRPMVDSSMLLVNNTNQTDQQNNQVKNEQVKPDKTKGGSQEKVNTSPPKSPLSRSSKVFRLLSQSNSLEENQHPETETSNNTSTVMTNHRPSLRRALFARNKQKSLDFEMTCLYLEESSSDSVIHPPRSASQQIVGDLGSPSLARPLLLDPRSQPPLSPARKTKRVSWSSDSFSDSPMDSDNDTVIVSNPVPPRYRKKTMFRNNGLRFDFSKVSLERIDSEDVRQSLEHSDSLDSSPPISPQIAANNKTEVDVHPVNSPVVANGKVISKSNGHHDIAGAVALPTHNT</t>
  </si>
  <si>
    <t>Ha_GPCR_A44</t>
  </si>
  <si>
    <t>MATVTEEGLDRAHQVVYRWILPIVICLGVLSNGLCIFILSRPSLRSARVNRYFLMLAVSDLLVCLFYIPVCTTVTGCTFSSYAEAFYFSHFGWTLVGITQAMGTYTILWLSLDRFIAVWWYSLYPIIQKKPNLFRNRMVVTITLCIVTHLTYIFTATVDCSIPDEADGLCTEGTWIVKNGYRNNFEKTWHKVYRSLFGLFIRWVPCCLLLLFNMGLVIGVIRGRVNFPATGNGSGRSGERTLVITMIAITASYILLTLPITVYIMAYATDVVNRCSGEHPKEVLGAVGNCLQLFEHVIYIVFLVGLNKGFRKELKILLHLEENINQKDPGGVELGVSHSRSGGHGECHKNHQNSCSLSSAIPNSMTEDS</t>
  </si>
  <si>
    <t>Ha_GPCR_A45</t>
  </si>
  <si>
    <t>MATVTEEGLDRAHQVVYRWILPIVICLGVLSNGLCIFILSRPSLRSARVNRYFLVLAVSDLLVCLFYIPVSTTITGCTFSSYAEAFYFSHFGWTLVGIAQAIGTYTILWLSLDRFIAVWWYSLYPSIQKKPNVLRNRMVVTVFLCIITHLAYMFTSTVYYCSNADETDDLCTEGTLIVKTGYQNHFDETWHKIYRSLFGLFIRWVPCCLLLLFNMGLVIGVIRGRVNFPATGNGSGRSGERTLVITMIAITASYILLTLPITVYIMAYATDVVNRCSGEHPKEVLGAVGNCLQLFEHVIYIVFLVGLNKGFRKELKILLHLEENINQKDPGGVELGVSHSRSGGHGECHKNHQNSCSLSSAIPNSMTEDS</t>
  </si>
  <si>
    <t>Ha_GPCR_A46</t>
  </si>
  <si>
    <t>MICLSKETGVKRVRSLNKYRAKIRAVASLDTGPPLQQRWEKKREVAIVKERETHLRPRKWEQPRKNKGGGREQEVQKPGPGETLPLGTDRHITSDHSKRNFGRASTTLSGDSHDNVLRDRPNTVRVTRGLGTQHSSTEISGLYTSDSKRDEHTSVDILGLHNIPSATPVATQPGETSPASSLRDTARLAMGVPIGGKPENQADGWHTGVGGDDHAGGWHTGIRGDNHAGGQHTGIGGDDLAGGWHKGIGGDDHTGGWHTGVGGEDHAGGWHTVGDLQPAWETFQEDDRSLDYHHQHDDMIESTVDQGDQTWPSGGDDHDHWPSGGAEHSSWPSGGTDHDQWPPGSTDYDNWPTGGARYDHWPSGGADHDNWPPGAIHGGPRIPHLGPGPPGLTTESGCGCWDTDAVTPEVECSCWGSPLTQVPSDFSKGVFRITLNNVKLTTVRNDSFISYRRSLHEIVLENMGELHTIEVGSFKGLHQLRSIYIHLAPQLKTMPNLTFAEDNKNLKSLRITNSGLEMIPNMKFIGHAEIIKMIELDSNRIKKVHTNSLEVRVDQLSLNYNLIESVEREAFAGSKIGKLSLKGNIHLENLHPHAFENIGSLLSLDLSGTSITSLPTLGLNGLEFLYLVNTPSLKVFPSVYSFKTIKQANLTYPYHCCAFQFPEQHDPEQYIKYQNFKRKMEQKFCSEVTSPSSHVMISATRPRRRRRHVTPPMGIPQDLGGSRRIGALTPPTDEPQGARGGPIPVEVIPGVRSGYGNKGERWGGVPSGVTGTVFDLSVPSNTMKYSDENRNEQYRSSERSQTFLADPSPRETDLDLQQYWKTIWLGTAPNPHILGGSAHLRTRHNGHHSRYIKAKIGSNSDQEDVRTALTGYNFEGLKSRPRRGDHSQLRRLPGGGDDVHQLPLPTPQQQRTAALIRDPVKELIPLPDKRFDEGDGSYPHQDESYFGGGALGDVHGPFLGFGSFNHTPGRYVPEPPRSSNSSSRGWEHDQGLIDRNTALDLGDDSIYKTSSEAHDGSRVLDYPGKKKVFHYPDGDFPDAHEEGPQGEIMSELGGHDLSSNDGWHHNGTKVKNTTMIVSCGELSKDYHSVLCVPEPDAFNPCEDIMGNLALRVAVWLVVITAVLGNLAVIIVLISSKFKMTVSKFLMVNLALADLCMGVYLLIIAAMDLHTIGVYFNHAIDWQNGPGCKVAGFLTVFASELSIFTLTVITSERWYAITYAIHLNKRLKLSMAVKIMVVGWTYSISMAALPLLGISSYSKTSICLPMETGNGLALAYLVSLLLVNGLAFVVITACYTSMYCSISRHDATAPHSDLTVAKRMALLVFTDFACWAPIAFFGLTAVAGVPLINVTRAKILLVFFYPLNSCANPYLYAILTKQYRRDLFILLARYGFCTKRAMRYKGAYSSVNNTFPHNTVVNAPNHRNSTLTQITLCDLTRTARASQQSNNGSLLGTMVGGSQDSLQRNVSPLRTPTKPDSCTAENERLSTVQEMSHSTHSDDEPSPDEHHNLPHNDHRHLHDSSSSPSGVVKQAGSPHPIKNCYTRLSFTPEQEEILKQAVNESKAKKKAKAEGETSTKATSPVKQGLLTDQGLPTTENGKSPGHGEAIVICEVEINHVGDNKTHRALEEVEEATSTV</t>
  </si>
  <si>
    <t>Ha_GPCR_A47</t>
  </si>
  <si>
    <t>MSKPDPLLQSSATPPPTPSPKALLLPLFLLILFCCAPAGSASAGADKQRSWGAAESPAGSGSGLEVTSTYWSSASEFYRRVTIGSGDLMDSEITVVEEKVLPDALEDSDGTLFIVRAALPPPSEPLVPESEIRSPDDKYVIIKRSDYHGLSQDWPHPSLDKEGKLFSARTVWSQVEKSKGHDLFEQRNWGQEGEKFEQVSSEDKSSGEPRHGSSITTTVGKKREVAIVKERETHLRPRKWEQPRKNKGGGREQEVQKPGPGETLPLGTDRHITSDHSKRNFGRASTTLSGDSHDNVLRDRPNTVRVTRGLGTQHSSTEISGLYTSDSKRDEHTSVDILGLHNIPSATPVATQPGETSPASSLRDTARLAMGVPIGGKPENQADGWHTGVGGDDHAGGWHTVGDLQPAWETFQEDDRSLDYHHQHDDMIESTVDQGDQTWPSGGDDHDHWPSGGAEHSSWPSGGTDHDQWPPGSTDYDNWPTGGARYDHWPSGGADHDNWPPGAIHGGPRIPHLGPGPPGLTTESGCGCWDTDAVTPEVECSCWGSPLTQVPSDFSKGVFRITLNNVKLTTVRNDSFISYRRSLHEIVLENMGELHTIEVGSFKGLHQLRSIYIHLAPQLKTMPNLTFAEDNKNLKSLRITNSGLEMIPNMKFIGHAEIIKMIELDSNRIKKVHTNSLEVRVDQLSLNYNLIESVEREAFAGSKIGKLSLKGNIHLENLHPHAFENIGSLLSLDLSGTSITSLPTLGLNGLEFLYLVNTPSLKVFPSVYSFKTIKQANLTYPYHCCAFQFPEQHDPEQYIKYQNFKRKMEQKFCSEVTSPSSHVMISATRPRRRRRHVTPPMGIPQDLGGSRRIGALTPPTDEPQGARGGPIPVEVIPGVRSGYGNKGERWGGVPSGVTGTVFDLSVPSNTMKYSDENRNEQYRSSERSQTFLADPSPRETDLDLQQYWKTIWLGTAPNPHILGGSAHLRTRHNGHHSRYIKAKIGSNSDQEDVRTALTGYNFEGLKSRPRRGDHSQLRRLPGGGDDVHQLPLPTPQQQRTAALIRDPVKELIPLPDKRFDEGDGSYPHQDESYFGGGALGDVHGPFLGFGSFNHTPGRYVPEPPRSSNSSSRGWEHDQGLIDRNTALDLGDDSIYKTSSEAHDGSRVLDYPGKKKVFHYPDGDFPDAHEEGPQGEIMSELGGHDLSSNDGWHHNGTKVKNTTMIVSCGELSKDYHSVLCVPEPDAFNPCEDIMGNLALRVAVWLVVITAVLGNLAVIIVLISSKFKMTVSKFLMVNLALADLCMGVYLLIIAAMDLHTIGVYFNHAIDWQNGPGCKVAGFLTVFASELSIFTLTVITSERWYAITYAIHLNKRLKLSMAVKIMVVGWTYSISMAALPLLGISSYSKTSICLPMETGNGLALAYLVSLLLVNGLAFVVITACYTSMYCSISRHDATAPHSDLTVAKRMALLVFTDFACWAPIAFFGLTAVAGVPLINVTRAKILLVFFYPLNSCANPYLYAILTKQYRRDLFILLARYGFCTKRAMRYKGAYSSVNNTFPHNTVVNAPNHRNSTLTQITLCDLTRTARASQQSNNGSLLGTMVGGSQDSLQRNVSPLRTPTKPDSCTAENERLSTVQEMSHSTHSDDEPSPDEHHNLPHNDHRHLHDSSSSPSGVVKQAGSPHPIKNCYTRLSFTPEQEEILKQAVNESKAKKKAKAEGETSTKATSPVKQGLLTDQGLPTTENGKSPGHGEAIVICEVEINHVGDNKTHRALEEVEEATSTV</t>
  </si>
  <si>
    <t>Ha_GPCR_A48</t>
  </si>
  <si>
    <t>STLRKLEQNLHARSSVRRPIPSYASCNPSSRMTVSKFLMVNLALADLCMGVYLLIIAAMDLHTIGVYFNHAIDWQNGPGCKVAGFLTVFASELSIFTLTVITSERWYAITYAIHLNKRLKLSMAVKIMVVGWTYSISMAALPLLGISSYSKTSICLPMETGNGLALAYLVSLLLVNGLAFVVITACYTSMYCSISRHDATAPHSDLTVAKRMALLVFTDFACWAPIAFFGLTAVAGVPLINVTRAKILLVFFYPLNSCANPYLYAILTKQYRRDLFILLARYGFCTKRAMRYKGAYSSVNNTFPHNTVVNAPNHRNSTLTQITLCDLTRTARASQQSNNGSLLGTMVGGSQDSLQRNVSPLRTPTKPDSCTAENERLSTVQEMSHSTHSDDEPSPDEHHNLPHNDHRHLHDSSSSPSGVVKQAGSPHPIKNCYTRLSFTPEQEEILKQAVNESKAKKKAKAEGETSTKATSPVKQGLLTDQGLPTTENGKSPGHGEAIVICEVEINHVGDNKTHRALEEVEEATSTV</t>
  </si>
  <si>
    <t>Ha_GPCR_A49</t>
  </si>
  <si>
    <t>MGVWMLEAMTYFHLTTTTATSEVWSDVSSTLPTYLSPQVQSVNESLAFALNVTCHNDRKLVDLTEFEYAYRKETWIPITWREVIKIVAYVIVFMVSLVGNLLVILVVYYNVHMRSSTNQYLVNLAVADLLVTLLCTWVHLVRNLSHPHHVLPAIFCKLDGFAQATSLLASVLTLTVISVGRFVAVIFPLHARTSPDRAHRVIAVVWVTSALLSCPTLFYRELYSIKWANFTSWHCDEVWPNEVKYDPVVRRCVTTYDPKKLFYIILNTAFYFLPVGIMVISYSLVVWRLWMTQLPGEHCVPARNTATRAKKKVVKMVSVVLLVFVLCWTPLQTIILYSNFVHVDHNSLPEWFGVMEFSAYFIALSNSALNPIIYCGFNDNFRKGLMSLLTCRHSSTGRIHHRLHWRGTTGRTRETTVGCSGPEPAVVLEIKSLEINSSSHKSYKKSSHSSRVVMTSYKELRHNKLDDIETDHTFKNHSGGGESSQKGDGCPRITTSTPCNSHCVCLGGDLAEHQRPSGHHHLTEHHHSAPASASSRGRSRVATCCGCCRSTKSASFTLYDVNKLKGNINTDTKEDRV</t>
  </si>
  <si>
    <t>Ha_GPCR_A50</t>
  </si>
  <si>
    <t>MGVWMLEAMTYFHLTTTTATSEVWSDVSSTLPTYLSPQVQSVNESLAFALNVTCHNDRKLVDLTEFEYAYRKETWIPITWREVIKIVAYVIVFMVSLVGNLLVILVVYYNVHMRSSTNQYLVNLAVADLLVTLLCTWVHLVRNLSHPHHVLPAIFCKLDGFAQATSLLASVLTLTVISVGRFVAVIFPLHARTSPDRAHRVIAVVWVTSALLSCPTLFYRELYSIKWANFTSWHCDEVWPNEVKYDPVVRRCVTTYDPKKLFYIILNTAFYFLPVGIMVISYSLVVWRLWMTQLPGEHCVPARNTATRAKKKVVKMVSVVLLVFVLCWTPLQTIILYSNFVHVDHNSLPEWFGVMEFSAYFIALSNSALNPIIYCGFNDNFRKGLMSLLTCRHSSTGRIHHRLHWRGTTGRTRETTVGCSGPEPAVVLEIKSLEINSSSHKSYKKSSHSSRVVMTSYKELRHNKLDDIETDHTFKNHSGGGESSQKGDGCPRITTSTPCNNHCVCLGGDLAEHQRPSGHHHLTEHHHSAPASASSRGRSRVATCCGCCRSTKSASFTLYDVNKLKGNINTDTKEDRV</t>
  </si>
  <si>
    <t>Ha_GPCR_A51</t>
  </si>
  <si>
    <t>MGVWMLEAMTYFHLTTTTATSEVWSDVSSTLPTYLSPQVQSVNESLAFALNVTCHNDRKLVDLTEFEYAYRKETWIPITWREVIKIVAYVIVFMVSLVGNLLVILVVYYNVHMRSSTNQYLVNLAVADLLVTLLCTWVHLVRNLSHPHHVLPAIFCKLDGFAQATSLLASVLTLTVISVGRFVAVIFPLHARTSPDRAHRVIAVVWVTSALLSCPTLFYRELYSIKWANFTSWHCDEVWPNEVKYDPVVRRCVTTYDPKKLFYIILNTAFYFLPVGIMVISYSLVVWRLWMTQLPGEHCVPARNTATRAKKKVVKMVSVVLLVFVLCWTPLQTIILYSNFVHVDHNSLPEWFGVMEFSAYFIALSNSALNPIIYCGFNDNFRKGLMSLLTCRHSSTGRIHHRLHWRGTTGRTRETTVGCSGPEPAVVLEIKSLEINIRATRVIRNPLTVVGS</t>
  </si>
  <si>
    <t>Ha_GPCR_A52</t>
  </si>
  <si>
    <t>CRVSELLLVSVTGCIGVFGVVGNLIVLVVMLNSEHKGQESSMLRTSLAFADLCIGVFVVVPSVTYQVSLIRGTLLSDEYSWQEYSDLDDLSSNISTSLNQYKVENIEVNSYIIYVVDSGYRLFQAFTMSLCSQVSIFTLLLLSVERYIMTTLSLQYYSYFSVFRIKLAIIFTWSFGFIQTFFLMYEGNGKFSATWSTITKLPIGVTERKRSSMELYTTYYVYLTLLALVVVFTWILSCLSIKNFTLEQRRVMAEWKNLHLRVSDSIHKENRCIMITMVLITFLFSVSVFPLSINVFFNVIKYDFYWWNLYSYISWWLFLAGHAWNPWIYNMRSYQFQIDMKDTFKRMLPTRFKPYFIQCPHKKE</t>
  </si>
  <si>
    <t>Ha_GPCR_A53</t>
  </si>
  <si>
    <t>GVAEGTAANLARIECTYVHENKTFFWDTCVPLDDPLEMRKPPRANPSFVPIVVTHALTFLLGVSGNSVIVVSMAKDKGTRNVTSWFLVSLAVADLLLLVLCVPLETLQYFLWTPHLSLPVCKLSSYCELLSAVASVLNLTAVSLERYIVIVYPMRSRTFCTLSNCRRAIIGVWCVSLVLSVPAGITQDVYSMTYFNATHSVTVYHCATDGDHGMMFAVYRLVIVFLLPAIFMSIFYARVIKALWVSTKKMTAMTRVYSISSHNSLASCSVSSGLVHPSPSAASGLAALHAACPLKRCVHRQKSGEEVKQARKQVIKMLILVIILFMACWGPKIVFFVFLKNGLSQESFKPLVYNTRIYLGLLPFIHSCLNPIIYSFMSTNFGRMMRRSCARENCGSLLNNLCAGASRTNQKPENDVDNPPGVPLAAPSTPPTIPSGPIYLENGFDLANTSYLDLNGHTSSVATNLRTNLEDNQDSRM</t>
  </si>
  <si>
    <t>Ha_GPCR_A54</t>
  </si>
  <si>
    <t>MPVYQQVLWVLAFGVMILGACIGNTIVIRIVLGNQRMRTTTNYFLVNLSVADLFMTLFNCIFNFVFMLKSHWAFGSIYCTISQFVAHASLAASVFTLAVISFDRFLNVMRPLKPRMSACVCRLLLCIIWVVAASIAAPILPYATTIQYDLGGRTICVILWPDGLASVSHMDYVYNVVILAVTYVVPMTAMVVCYAVIGCKLYDRRSAKTSRQADNFKSKRKVVQMLALLVGVFALCWLPYHVYFILVHHHPQLSTRPYVQHMYLAFYWLAMSNAMINPIVYYLLNARFRYFFRQLFAEMQGNLRSCVKTSDPSSSDFSADDDPFALHLQLIGDPGRCVGGRPPLLKHNNTAHSPLPLSPHHDHPVLP</t>
  </si>
  <si>
    <t>Ha_GPCR_A55</t>
  </si>
  <si>
    <t>MMSGESGSPATLQVWHTDTPVWPSVLGGSRQVPQGSQSPLTYSESRDLSDGGVTGGAAVAANDSYSSFFTGEGQGKGGHNMTENNVHTILGSIYRATTSGYLSDRRGTGGSDVEEVRKNDGREGPSVHSVSASAYNYTVGQDLSGLFREDEVENMTSSVNEGTRGHSFMGVLMGSASPSVDNEASQNSSSIIKEALSFTLEAGEDTLGSPEDGGLQRLLGGPDEPYLSALTHNLTYHHPSVTSTFANVTHGRGELFADYPPHLLDFAVFCCVLFIVLGVPGNLITIIALVKCKKVHNATAVFIINLTLSDLMFGVFNLPLAASLFVHRAWVHTWFLCLLFPILRYGLVAVSVFTVLAITINRYVMIAHPRLYHRLYTRTWLAIMVVSTWIGAFGALVPTLLEFWGTFGLDPAIGSCTILPDSDGNSPKEFLFVFAFVLPCVAICVCYARIFSIVHRADKKSHSHGQRFLKVNGKRQKPVASPCADPPTLQTLHATPLHDRLQLETLVKLSTSSNSVKVEIVEPGEETQKQQKEREVDANGEGGERDKKDGTRTPSPDTTPGDVTTDASSLLKTEANGFSGHNSDEGVGVSAAACSPIRICPPSAPDSPASEKSETKITRAIERRPSTISGKGGTFSQLRGTFRRTRAGSFIARQPTLSAKDRRLLKMILVIFMSFVACYLPITLVKTFSKDDNPILNIFGLLLIYMTTCINPIIYVVMSSEYRQAYVSLLTCKRDFDPTNRSITKIS</t>
  </si>
  <si>
    <t>Ha_GPCR_A56</t>
  </si>
  <si>
    <t>MNTTAAALVYGAGATNESINSLGEGVDGSNNSAAPIIHYPRSATIFAAVASVIFIIVGLVGNLVTIIALSRSVKLRIHATTAFVISLCVSDLLFCSINLPLTTSRYIHESWVLGETLCRVFPFFFYGNVGASLLNMVAITLNRYILIAHHGLYDRVYRRQYIYLMIAIVWAFSFGVMVPPLVEVWGRLGLDPPTFSCTILKKEDSSPKKFLFLFAFLLPMVAIIGCYSAIYYKVRQSRRNLVAHSNKGGSPSTFNAQVTRKEDLRLTRMMLTIFLCFLASFLPLMIVNVADDDVRVPSLHVLASVLAWASAVVNPFVYAVTNRQYRSAYRKLFCCLRSKPGRSSNSHSKSNSSRTFVTEFQYHASTGQVTSPVLSNPSPDA</t>
  </si>
  <si>
    <t>Ha_GPCR_A57</t>
  </si>
  <si>
    <t>MSSWNNPANQDEFSLPSTNPYGNYTLVDTVPKEILHMVDPHWYQFPPMNPLWYGLIMFFMIVMGCLSVAGNFVVVWVFMNTKSLRTPANLLVVSLAFSDFLMMFTMFPPMVITCYWRTWVLGALFCEIYGFLGSLFGCISIWSMVFITLDRYNVIVKGVAGEPLSSKGATLRILFAWLFSFAWCLPPFFGWNRYVPEGNMTACGTDYLTETMLSHSYLYVYSCIVYFSPLFITIYCYFFIVKAVAVHEKGMRDQAKKMGVKSLRNEESQKTSAECRLAKVAMMTVALWFIAWTPYLVINWAGMLNKPSVSPIYTIWGSVFAKGNAVYNPVVYAISHPRYRAALEKKLPCLACKSDDDTISETASTSTTAVPEKTESA</t>
  </si>
  <si>
    <t>Ha_GPCR_A58</t>
  </si>
  <si>
    <t>MVGKETVPDVNNFSCWSPMFQHPTSPSAVDIIKAVCSSLLGILVIVVNTIFIVAVNGKTHAKHLSFQPRWLLTSLGVCDLVKGVVVVPVSVYPTLYHCWPYPAVVCGCQAVLLPLLHHQAALTLSLLALDRYCCLLHPAKYNDHVSRPVCVVVVVGSWLACAGLHAAVYLPTPHFFFNHVSNHSCEPYHTLNAKVILVACTVYFPTTMVTMYCYGTVFHMARATSLQRLVCATVSTPEILGGAVVEKAMLTERRERLRNCRVMAVVSLSFIITITPWTIRQIIAACTNSRIPGGLDYGVWVVSVGGGVVVIFILWLLSASFRRSTDETLHNRVCCGNVYYDDSDEVSLAQVSHHGIITHHDIVSHAGTCPAAAPRSAPLSCNATPRHLPNGRLPPAAMSNAACDLEAVGEKYWGEILERTVSSTSLHNLQRIYRNGSTAHPDLRHLCGTSMMPDVRPTHSPAWRP</t>
  </si>
  <si>
    <t>Ha_GPCR_A59</t>
  </si>
  <si>
    <t>MVGKETVPDVNNFSCWSPMFQHPTSPSAVDIIKAVCSSLLGILVIVVNTIFIVAVNGKTHAKHLSFQPRWLLTSLGVCDLVKGVVVVPVSVYPTLYHCWPYPAVVCGCQAVLLPLLHHQAALTLSLLALDRYCCLLHPAKYNDHVSRPVCVVVVVGSWLACAGLHAAVYLPTPHFFFNHVSNHSCEPYHTLNAKVILVACTVYFPTTMVTMYCYGTVFHMARATSLQRLAMLTERRERLRNCRVMAVVSLSFIITITPWTIRQIIAACTNSRIPGGLDYGVWVVSVGGGVVVIFILWLLSASFRRSTDETLHNRVCCGNVYYDDSDEVSLAQVSHHGIITHHDIVSHAGTCPAAAPRSAPLSCNATPRHLPNGRLPPAAMSNAACDLEAVGEKYWGEILERTVSSTSLHNLQRIYRNGSTAHPDLRHLCGTSMMPDVRPTHSPAWRP</t>
  </si>
  <si>
    <t>Ha_GPCR_A60</t>
  </si>
  <si>
    <t>MTEDVSSPSAVAAVAAAAVAGSSASSSSSTSSSSAGSEPSVNQKLFLVVSVALATVCFFTNIVQVAVFARPSVIRSVKSVLLLSQALSGLVAAFVVAFPIHVISARGGSVVGEEGYATCYLGHSAVILLTALTSLGSSTLLLFHQYMKVNDPRRFMTAGSNVVGWSVGVSAVWFVAIVVSVLPYAGWNSWEVHDARCHLSTLWPLSFTAFLTFLVGGHVAAALLMWASTRATQLKAMASRRGAAPPTNCPDAEEAPIANHVQGIHNNSSGSVRVGGWCVSVGSLVPMLAHVVVASSCAASRTCQASPSHYHEEAAALPWASLLLAAAAVTNPLLYVFTDDQVSSSTLLLLSRVCCWWCERRKQRLVPRHQEPHDAETNVYVTNDTDHLVSDNT</t>
  </si>
  <si>
    <t>Ha_GPCR_A61</t>
  </si>
  <si>
    <t>MKSIAAVIRDHWLKNKMRGNETASPTALTSFLEERESNSSVPRMDGVQSQMFDSGGQEDISLPWGIMSSASNSVECVWSGYDSNHTDDLTSDIAFHCNDMLEEVTPNVSCWVTSMRDCIRSDEMLLPDEVSNHMSSVNSDLLNTTWTHTCLSCFRENSTSSFWALRLNTSERFFSSFLSYGSELLCSFGSCSSTLCDNLTISPSSTSTSSSSSSQTSSNTSLPILPVPSLQPSSGPSLTLHLMQCRIPEAFQFDGHLSFNLTQNDDLFLNTTAGGDDEEYEYDFSFLFLAMFILAGGIGNILVCLAICLERRLHNVTNYFLMSLAVADLLVSLVVMPFGAIAGFLGYWPFGVVWCNIYVSCDVLACTSSIMHMCTISLGRYLGIRNPLKTRSSSKKTVGVKVVLVWLLAMLVTSFITVLGIFDTTNIMPVDYLCTINNQAFFIFGSLCAFYIPMVIMVVSYALTVHLLRKKAKFAGDAPAGKARTMGRYRSVRRKPQQPPHSFAFTPRTSYRGSYSNGHAGHYEFSNIHKCEQATQTPESIARETRNFKL</t>
  </si>
  <si>
    <t>Ha_GPCR_A62</t>
  </si>
  <si>
    <t>VVILKDRDMRNSTNYFLMNLSVADLLVLLICLPPVLIELHSVQDLWVLGYTMCKLVPYVEMSVVHASALSLVVISLERYHVICQPLQAGYRCTKAKAVVAITIIWAISFISAGPLLMIVQYNIARFYDGTYKPQCIMPIHGNWIKSYFFATSILFFFLPLFLLVVLYTIIARQLLVDTYELTHKKENPQMRARRQVVVMLATVVLFFFLCILPMRVLYFWIMTVPNETVTSLGIEGYYNLLYFCRIMYYINSSINPILYNMTSTKFRTAFRRVFRGKRGRLRRQHTYSNTSFNNPTVSNNLRLNYGTNCSMVYKTLFSKTVVSNQYSYASTGSNSSQVTRQTSLVSTNRSHVNTKDTFV</t>
  </si>
  <si>
    <t>Ha_GPCR_A63</t>
  </si>
  <si>
    <t>MRVATAPAVTPPAGGSPHHHTTHMTHWSPTSSPPGVVVDVGGPASLPWWDDWTNTTDEEARALLDVDETVDADDGTLSGGNWTLEGGNWTMIDGNWTMMDGNWTLVGGNWTEEEGATLSMQVMFTAITAVILGVMILATIIGNVFVIAAILLERNLQSVANYLILSLAVADLLVAALVMPLGAVYEVSKEWTLGPELCDMWTASDVLCCTASILHLVAIALDRFWAVTKVDYIHQRSPKRVGGMIAVIWSVSFLISAAPMMGWKDPEWHERLRNKMCIISQDVGYQIFATITSFYLPLAVILVLYWRVYQAARKRIRRKIGTNAHSALCRGPVTISETTTFTRMSSQPSPEKTSNGSTLNGHPVDGGREDTTTSAVVAAVTSAAAAQVVPRHLRRREVESRKERKAAKTLGIITGAFVMCWLPFFILAVLMPLCTVSCHFNPYLIATFLWLGYFNSTLNPIIYTVFSPEFRNAFKRILCGRKRPFQRQSSRFSSVRFTRS</t>
  </si>
  <si>
    <t>Ha_GPCR_A64</t>
  </si>
  <si>
    <t>MWTASDVLCCTASILHLVAIALDRFWAVTKVDYIHQRSPKRVGGMIAVIWSVSFLISAAPMMGWKDPEWHERLRNKMCIISQDVGYQIFATITSFYLPLAVILVLYWRVYQAARKRIRRKIGTNAHSALCRGPVTISETTTFTRMSSQPSPEKTSNGSTLNGHPVDGGREDTTTSAVVAAVTSAAAAQVVPRHLRRREVESRKERKAAKTLGIITGAFVMCWLPFFILAVLMPLCTVSCHFNPYLIATFLWLGYFNSTLNPIIYTVFSPEFRNAFKRILCGRKRPFQRQSSRFSSVRFTRS</t>
  </si>
  <si>
    <t>Ha_GPCR_A65</t>
  </si>
  <si>
    <t>GKQYYSCDTKFPIDVALPCAKDIIHLWSKKHLINNIYVVHFRGGIIGDIHEFFFKWLTTLDTSLSENTLKYLLRVPNYSSSYFRYSIIFSFIEENLLSDDFQRFISELQDGDVECNQNKYYTLCYTRGNKFPDALNDPAYLFVIHICSITIINMDKIILLVLSHFQDTGLSSDYLCEKENIAVIISSESRLVSYVARGSSIGVGTILKTLQAASPGWEWHEDQVKNQWQLIEDGLCLKLNEARKISLVLGLGSCYYYVRDNSRVFMVAPQNASHETFVFPLLSEQDSINHYVTPGQNHKAKTPSMLRTLQFKGSKDYLPTTFHISKYESNPIISVSSKDYKEGPENVIREVKTLSMIMLHAILNNNSNCLDDIRSRKFKVHETDVIIGLGPIHSNLMENSCFSSLPQITINVININLKRNLTTINKFWPSCYHNMVISLLVTEPVVVDWWYLGSACKRIEIILLSLSSAITVLTIAGNVFVLVVIVATGLNRETTFLIRTSLAIADLLLGLLPAGLAVYDQVALMTGALTLRDLDSDSALSSFSHLTSRQPAGFRQLRFERGGYPMLCSIMFNISISVSLLTLALLSVERLHVIMGRPLRHRRIVTGICMTWVISVCLSLLVNWRQNGLAFAGYFDPITKLTLNIGEGAPFISLVVFYIEVIIMSIAGLTVVVCTGMTLTIFCYQNHQTKKKLTINSAVRDKDAQRVTLTFMLMVLMFLVACTLLVVDITADLTNTYPVTHFFAWWLFMAGASWNWALYSFSGGKFRKHVGNLLCRKTEIKNIRPGHTGAAVHQPTARTRIKCKKRRGNKIAPQQTNLEMKQYGTIKVTTLTTNCN</t>
  </si>
  <si>
    <t>Ha_GPCR_A66</t>
  </si>
  <si>
    <t>GKQYYSCDTKFPIDVALPCAKDIIHLWSKKHLINNIYVVHFRGGIIGDIHEFFFKWLTTLDTSLSENTLKYLLRVPNYSSSYFRYSIIFSFIEENLLSDDFQRFISELQDGDVECNQNKYYTLCYTRGNKFPDALNDPAYLFVIHICSITIINMDKIILLVLSHFQDTGLSSDYLCEKENIAVIISSESRLVSYVARGSSIGVGTILKTLQAASPGWEWHEDQVKNQWQLIEDGLCLKLNEARKISLVLGLGSCYYYVRDNSRVFMVAPQNASHETFVFPLLSEQDSINHYVTPGQNHKAKTPSMLRTLQFKGSKDYLPTTFHISKYESNPIISVSSKDYKEGPENVIREVKTLSMIMLHAILNNNSNCLDDIRSRKFKVHETDVIIGLGPIHSNLMENSCFSSLPQITINVININLKRNLTTINKFWPSCYHNMVISLLVTEPVVVDWWYLGSACKRIEIILLSLSSAITVLTIAGNVFVLVVIVATGLNRETTFLIRTSLAIADLLLGLLPAGLAVYDQVALMTGALTLRDLDSDSALSSFSHLTSRQPAGFRQLRFERGGYPMLCSIMFNISISVSLLTLALLSVERLHVIMGRPLRHRRIVTGICMTWVISVCLSLLVNWRQNGLAFAGYFDPITKLTLNIGEGAPFISLVVFYIEVIIMSIAGLTVVVCTGMTLTIFCYQNHQTKKKLTINSAVRDKDAQRVTLTFMLMVLMFLVACTLLVVDITADLTNTYPVTHFFAWWLFMAGASWNWALYSFSGGKFRKHVGNLLCRKTEIKNIRPGHTGGAVHQPTARTRIKCKKRRGNKIAPQQTNLEMKQYGTIKVTTLTTNCN</t>
  </si>
  <si>
    <t>Ha_GPCR_A67</t>
  </si>
  <si>
    <t>MQIMARPEVLGPGYHKQLRQGILGVMFLVALVGNSRVMWSLRSKWGKRGRMTILSFNLTLADTLVVLVTILGQLMWEVLDMHWYLSNVACKLYKVASTFAITSSNYMLVAIAIDRHEAVVRPLNPFISAKNLVLAAWAVSLLPSLPNLFVFLRYETQDGGVYCVSKFYTKELDNNFRKVYLMVVLVLVFVSCQMLLLILYLRIYFTIWRQSSYFKSGDRGNSDSRRSNSLLPKAKTKTLNMTIVIVATFFITNTPYVTQELMMAFWDMNKINPNVLALFGIISASNSCFNPFIYLFFCPKGEGRSLESYRVTFTRRWNTLNSSRSPPTPASAQAYSTTGTSSRGSR</t>
  </si>
  <si>
    <t>Ha_GPCR_A68</t>
  </si>
  <si>
    <t>MLSSQSTQIPGVITTMESSLLAPPCPIETNGDCEGIRSLLAPPCPMEGGEECAGSVNCTMISSQPGATIVSPILLCLTGVIGQVWALCYLYGNTRRQNTRTVFYVFLCTLIWTDFVGKIITTPPAIISYAYGAWVGGKAMCDYHGFSMVLVSMLTHFTVSAMAVERFLGICQGYFYSRNVTPTRCRYLLVGIWVFCTAFSLLLLFNVGQVVLQYPYTWCFTNIHLCPSTTPLRYRIYTTTLGVIHVTHLIIIVVCNVFVVGTLLKMRLSRQLPPSLCHPERSRSHNDHELQMVIVLVVITCVFVTSWAPLDIILVINQLWPPHTTNKDHLLELIAVRLASLNQIVDPWVYIICRKVFM</t>
  </si>
  <si>
    <t>Ha_GPCR_A69</t>
  </si>
  <si>
    <t>MKSTIMAGKVEKSPYNQTVTVDSQSQLSEGVDSKTKSNHNSLYVLEDAFIEVNCSDFMDLAAANGTCGNYTITSNVTNTTTTAGDSYYFYETEQFTVLWILFISIVVGNVAVIAALMLSKTRKSRTNFFIMHLALADLSVGLISVLTDIIWKTTLSWNAGNIGCKAVRYAQVLVTYSSTYVLVALSIDRYDAITHPMNFSGSWRRARRLVVVAWLLSAVFASPSLGFFRETSIDGVLQCWIDFSEAWQWKLYMTLVALTVFVFPTIIITACYAIIVYTIWSKSKIMTVNSKALGSKNGEKRVTSGEDDSRRASSRGLIPKAKIKTVKMTLVIVFVFILCWSPYIVFDLLQVYGYVPQTPTNVAVATLIQSLAPLNSAANPIIYCLFSTHICRNLRRIPVVDWVVRQVFPCLECAQQPVENRGAFHRYGTEYTTVSDASSRRHTLTSVSSSSTSAKPFNRTAVKTRPLEPCEEVTSLKGYNPMRAGAELNKGTTHTTATTTTTTVPREYLNTELLTYNTKRKHDSYIRGSVV</t>
  </si>
  <si>
    <t>Ha_GPCR_A70</t>
  </si>
  <si>
    <t>MKSTIMAGKVEKSPYNQTVTVDSQSQLSEGVDSKTKSNHNSLYVLEDAFIEVNCSDFMDLAAANGTCGNYTITSNVTNTTTTAGDSYYFYETEQFTVLWILFISIVVGNVAVIAALMLSKTRKSRTNFFIMHLALADLSVGLISVLTDIIWKTTLSWNAGNIGCKAVRYAQVLVTYSSTYVLVALSIDRYDAITHPMNFSGSWRRARRLVVVAWLLSAVFASPSLGFFRETSIDGVLQCWIDFSEAWQWKLYMTLVALTVFVFPTIIITACYAIIVYTIWSKSKIMTVNSKALGSKNGEKRVTSGEDDSRRASSRGLIPKAKIKTVKMTLVIVFVFILCWSPYIVFDLLQVYGYVPQTPTNVAVATLIQSLAPLNSAANPIIYCLFSTHICRNLRRIPVVDWVVRQVFPCLECAQQPVENRGAFHRYGTEYTTVSDASSRRHTLTSVRYNPMRAGAELNKGTTHTTATTTTTTVPREYLNTELLTYNTKRKHDSYIRGSVV</t>
  </si>
  <si>
    <t>Ha_GPCR_A71</t>
  </si>
  <si>
    <t>IDKMSYWDNPANMVSNSLPSTNPYGNYTVVDTVPKEILHMVDPHWYQFPPMNPLWYGLVGFWMVVMGTLSVFGNFVVIWVFMATKSLRSPANLLVVNLAVSDFLMMLTMFPPMVINCYWQTWILSAIFCELYAFFGSLFGCVSIWTMLWITYDRYNVIVKGVAAEPLNSKGAMLRIFFTWTFAFAWCLPPFFGWNRYVPEGNMTACGTDYLTEDVFSHSYLYIYSVWVYFVPLIVIVYSYTFIVKAVAAHENQMREQAKKMGVKSLRSEEAQKTSAECRLAKVALMTVSLWFMAWTPYLIINYAGMINKSHVTPLFSIWGSVFAKANAVYNPIVYAISHPKYRAALEKKLPFLSCATEGRDNHSESASTVTNEKSESA</t>
  </si>
  <si>
    <t>Ha_GPCR_A72</t>
  </si>
  <si>
    <t>RYNKCESNKFASVCRETDNVSVVFINQLTCPRPVDYYSSKYFEVYIVWYLVNNNITSLEMVCEGTCRIIDGEVNGVSFKLSNLHFVSLSGKSCDNNPVGIALMRERNTTMYELVNIYWPCCFAYYTVVWLDNPADYGLNAAWSYLPTPCRTGEVLLILMVGGIGASGVLGNLLVVMVMLSGGHRGQESCVLRTSLATADLLTALIVVVPAFFQHLAPFLNPPQLREWRWDDDPSSNYSNNQTLGFYKSDSGFPLLRSLTFSICSIVSVHTLCLLSFERFVLTTRPLRYREYISMCWVMLAITFIWLIGIINALLLASGENGISLGYNSMVKIPSGISEDSSFHSGGYFYFHILLAILLALSVASTIVFSTIAIISFAIEQIHLAAEMETLNMRVSRFFHEESRYIFFSQLMMTILFLLSVIPGGIVILFHLILYHYQFDMGSYDHLFEYLGWWFFLAATAWNPWLYNIRSHQFRGDAANTLRRLCSGLLPKTHSI</t>
  </si>
  <si>
    <t>Ha_GPCR_A73</t>
  </si>
  <si>
    <t>PPFFFERLRRNPRVRQSGLECRRVRFRANKLAWGRGESVGGLRALTQLKMLHLSHNAITQFDAVLTLLPRLASLWLNFNQVTLRGREMSPHAHNLTDLALEYNLVEELTEDSLKGFSGLEGLYLRHNKIKVIHDGAFQHLDKLLDLELNYNRIEHLHASTFKGLISLVNLNLEGNPLVVVAALTLIQLPKLDSLRMENIELTTDLLVNISADLTPSVHTRNVTHAYFKRFRYCGYLLHVLDCRPKTDGVSSFEHLMVRMELRVAVWLVALVTLVGNLMVLGGRVLSRDDNKILSLFIRNLAVADLLTGFYLVVVAAKDLQFRSEYHEHAYYWMTSWQCTLTGVLAMTSAEVSVLILSFMSVERWVCITWPLAAPKLSLEGAKVALTCIWALGFLLAVTPVLYYQGQPRFYGTNGLCFPLHLDDPWVPGWLYSALIFVGLNQIGVVLILMSYTGMFCSIRRTRANTPLSLGDREFAMRFFFIVFTDCLCWTPIIILRIMALADIPITPKLYAYVVVVLLPINSALNPFLYTFTTTKFRSQVRRFLTGRGVCRWPHRRDSDSEVTRTSFFRSATYRLTNGRGDLLHLHNGASHNLDDTTLAEVSRVSLVKDEISKAETKL</t>
  </si>
  <si>
    <t>Ha_GPCR_A74</t>
  </si>
  <si>
    <t>MTATPGGVAVHSLGTPVSVLSSSEVSATLYGTPESMSWTDPSHGETRNVRDTSNSNSSTLLVSVNEKVATVTHLSTFNSETPHHAAATTTLLLLNQTTNITTTGDQDLDYQDNLNASLASNYSDYDLSLDDLLYRHSFNTGLLLCLSYVVVFILGLIGNCFVIAVVFRTPRMRTPTNYFIVNLAMADVLVIVFCLPATLLSSIYYPWMLGWIMCKLVAYVQAVSVSASVNSLVAVSLDRFLAIWFPLKLQITTERARALIVIIWIMAVASAIPYSIYFETQVFYKQAPDLIVCVEMWPSRQAERFYFLIAHLLFCYLLPLLLIIFFYVMIWIRVASRHIPGDSRDAAVHEMQQRSKVKVVKMLVVVVIIFMLSWLPLYVIFTRIKLGDELGETEGAVLAIVTPMAQWLGSSNSCINPILYAFFNKKYRNGFLAIVKSRSCCATLRYDSYSYSTTRRSYYPSYRSTIRPEAGTVDPINHHKNSSANVYTLEGRANTRTRYHTGRPRTLANGLSPALHLADNFTKDASLEEMRPPQPILGGIEVVEVDEYSNSYADSIHTFTNGKLDAVD</t>
  </si>
  <si>
    <t>Ha_GPCR_A75</t>
  </si>
  <si>
    <t>MVASLMMGSNTTNTLLQQQPPLPALTHHHSNASKDLDASDLSTTQHYLNVRDSNLQENSNQLYQKDKSHNNSLKMQDGERKETEDNVSQIKEETEIIEETKEQEENVSRRQELYQLQGQEQEEEEGWEAGEWPGSDALCQGAAFFINLVTAGSAITVAIIALDRYLAIVRPMVYGLMVTGNRCLLMLAWCWVQALLTALPPLLGWARYEHRGPEGRCGVAWSSSPSYTAVWVITVFLTPVIIMLVCYYFILQVARNKCRRIHVGTVLGSSSPPITPDPSSICLDGPVLQDSLEPPLENGSGVPPECRLSHLLGNGSGVPPEYRLGHLLVNESSVPLGNGSGPTLGNTSSLPVRNGSGPHQMKSAAVPDTLDVLVGQGLPCRSRSISGMNRISEPGTTSHVPKRKLADCGRSLSFCQQPQPVRPCLRRAQSSISMRPSTIRKKLSLGTRKPSWSWEASPAKGFRTVCVVVGTHVFTWAPYSAVAIAEAVLGPERSSLVPHWVTVTSTMLLFTASVFYPIVYGLYNRSIRKEIMACICPMLSRDRRRGSCPRRTSTLHSNTGSVLDFSSLRQREHEELQHVSLTAPSPGLLTVPIKTISGTLANPAVPSLLLLADYDIIPSQSYNINVRKPSQDSDCCLYELSPTLSKRGGQPGAVMGSGDDPDSDMEAPAIIPHLQQPARRVSAPSILDTVREDPDTTTAVVYVNSSNTPPSIPKRKSPILPFSPQCLGAGLKISSSLRRSHSLEKFNSDYDCKVHRDIILNNKIPTRSLRKKLFLPPIVRETQFNTPSSCERVQRRKGSVSMLKVMAIPEDSGILECPEVPDSGRGSVDSGEVVKTRANRQISIDEGIGADCVLEEEGVSD</t>
  </si>
  <si>
    <t>Ha_GPCR_A76</t>
  </si>
  <si>
    <t>MVASLMMGSNTTNTLLQQQPPLPALTHHHSNASKDLDASDLSTTQHYLNVRDSNLQENSNQLYQKDKSHNNSLKMQDGERKETEDNVSQIKEETEIIEETKEQEENVSRRQELYQLQGQEQEEEEGWEAGEWPGSDALCQGAAFFINLVTAGSAITVAIIALDRYLAIVRPMVYGLMVTGNRCLLMLAWCWVQALLTALPPLLGWARYEHRGPEGRCGVAWSSSPSYTAVWVITVFLTPVIIMLVCYYFILQVARNKCRRIHVGTVLGSSSPPITPDPSSICLDGPVLQDSLEPPLENGSGVPPECRLSHLLGNGSGVPPEYRLGHLLVNESSVPLGNGSGPTLGNTSSLPVRNGSGPHQMKSAAVPDTLDVLVGQGLPCRSRSISGMNRISEPGTTSHVPKRKLADCGRSLSFCQQPQPVRPCLRRAQSSISMRPSTIRKKLSLGTRKPSWSWEASPAKGFRTVCVVVGTHVFTWAPYSAVAIAEAVLGPERSSLVPHWVTVTSTMLLFTASVFYPIVYGLYNRSIRKEIMACICPMLSRDRRRGSCPRRTSTLHSNTGSVLDFSSLRQREHEELQHVSLTAPSPGLLTVPIKTISGTLANPAVPSLLLLADYDIIPSQSYNINVRKPSQDSGAVMGSGDDPDSDMEAPAIIPHLQQPARRVSAPSILDTVREDPDTTTAVVYVNSSNTPPSIPKRKSPILPFSPQCLGAGLKISSSLRRSHSLEKFNSDYDCKVHRDIILNNKIPTRSLRKKLFLPPIVRETQFNTPSSCERVQRRKGSVSMLKVMAIPEDSGILECPEVPDSGRGSVDSGEVVKTRANRQISIDEGIGADCVLEEEGVSD</t>
  </si>
  <si>
    <t>Ha_GPCR_A77</t>
  </si>
  <si>
    <t>MGVGGEAAALVVVTILAILGNALLVVTLLRRSLLHHPSNRLVLSLTASNLVLAVVVLPGMVASLMMGSNTTNTLLQQQPPLPALTHHHSNASKDLDASDLSTTQHYLNVRDSNLQENSNQLYQKDKSHNNSLKMQDGERKETEDNVSQIKEETEIIEETKEQEENVSRRQELYQLQGQEQEEEEGWEAGEWPGSDALCQGAAFFINLVTAGSAITVAIIALDRYLAIVRPMVYGLMVTGNRCLLMLAWCWVQALLTALPPLLGWARYEHRGPEGRCGVAWSSSPSYTAVWVITVFLTPVIIMLVCYYFILQVARNKCRRIHVGTVLGSSSPPITPDPSSICLDGPVLQDSLEPPLENGSGVPPECRLSHLLGNGSGVPPEYRLGHLLVNESSVPLGNGSGPTLGNTSSLPVRNGSGPHQMKSAAVPDTLDVLVGQGLPCRSRSISGMNRISEPGTTSHVPKRKLADCGRSLSFCQQPQPVRPCLRRAQSSISMRPSTIRKKLSLGTRKPSWSWEASPAKGFRTVCVVVGTHVFTWAPYSAVAIAEAVLGPERSSLVPHWVTVTSTMLLFTASVFYPIVYGLYNRSIRKEIMACICPMLSRDRRRGSCPRRTSTLHSNTGSVLDFSSLRQREHEELQHVSLTAPSPGLLTVPIKTISGTLANPAVPSLLLLADYDIIPSQSYNINVRKPSQDSDCCLYELSPTLSKRGGQPGAVMGSGDDPDSDMEAPAIIPHLQQPARRVSAPSILDTVREDPDTTTAVVYVNSSNTPPSIPKRKSPILPFSPQCLGAGLKISSSLRRSHSLEKFNSDYDCKVHRDIILNNKIPTRSLRKKLFLPPIVRETQFNTPSSCERVQRRKGSVSMLKVMAIPEDSGILECPEVPDSGRGSVDSGEVVKTRANRQISIDEGIGADCVLEEEGVSD</t>
  </si>
  <si>
    <t>Ha_GPCR_A78</t>
  </si>
  <si>
    <t>MGVGGEAAALVVVTILAILGNALLVVTLLRRSLLHHPSNRLVLSLTASNLVLAVVVLPGMVASLMMGSNTTNTLLQQQPPLPALTHHHSNASKDLDASDLSTTQHYLNVRDSNLQENSNQLYQKDKSHNNSLKMQDGERKETEDNVSQIKEETEIIEETKEQEENVSRRQELYQLQGQEQEEEEGWEAGEWPGSDALCQGAAFFINLVTAGSAITVAIIALDRYLAIVRPMVYGLMVTGNRCLLMLAWCWVQALLTALPPLLGWARYEHRGPEGRCGVAWSSSPSYTAVWVITVFLTPVIIMLVCYYFILQVARNKCRRIHVGTVLGSSSPPITPDPSSICLDGPVLQDSLEPPLENGSGVPPECRLSHLLGNGSGVPPEYRLGHLLVNESSVPLGNGSGPTLGNTSSLPVRNGSGPHQMKSAAVPDTLDVLVGQGLPCRSRSISGMNRISEPGTTSHVPKRKLADCGRSLSFCQQPQPVRPCLRRAQSSISMRPSTIRKKLSLGTRKPSWSWEASPAKGFRTVCVVVGTHVFTWAPYSAVAIAEAVLGPERSSLVPHWVTVTSTMLLFTASVFYPIVYGLYNRSIRKEIMACICPMLSRDRRRGSCPRRTSTLHSNTGSVLDFSSLRQREHEELQHVSLTAPSPGLLTVPIKTISGTLANPAVPSLLLLADYDIIPSQSYNINVRKPSQDSGAVMGSGDDPDSDMEAPAIIPHLQQPARRVSAPSILDTVREDPDTTTAVVYVNSSNTPPSIPKRKSPILPFSPQCLGAGLKISSSLRRSHSLEKFNSDYDCKVHRDIILNNKIPTRSLRKKLFLPPIVRETQFNTPSSCERVQRRKGSVSMLKVMAIPEDSGILECPEVPDSGRGSVDSGEVVKTRANRQISIDEGIGADCVLEEEGVSD</t>
  </si>
  <si>
    <t>Ha_GPCR_A79</t>
  </si>
  <si>
    <t>MGVGGEAAALVVVTILAILGNALLVVTLLRRSLLHHPSNRLVLSLTASNLVLAVVVLPGMVASLMMGSNTTNTLLQQQPPLPALTHHHSNASKDLDASDLSTTQHYLNVRDSNLQENSNQLYQKDKSHNNSLKMQDGERKETEDNVSQIKEETEIIEETREQEENVSRRQELYQLQGQEQEEEEGWEAGEWPGSDALCQGAAFFINLVTAGSAITVAIIALDRYLAIVRPMVYGLMVTGNRCLLMLAWCWVQALLTALPPLLGWARYEHRGPEGRCGVAWSSSPSYTAVWVITVFLTPVIIMLVCYYFILQVARNKCRRIHVGTVLGSSSPPITPDPSSICLDGPVLQDSLEPPLENGSGVPPECRLSHLLGNGSGVPPEYRLGHLLVNESSVPLGNGSGPTLGNTSSLPVRNGSGPHQMKSAAVPDTLDVLVGQGLPCRSRSISGMNRPQPVRPCLRRAQSSISMRPSTIRKKLSLGTRKPSWSWEASPAKGFRTVCVVVGTHVFTWAPYSAVAIAEAVLGPER</t>
  </si>
  <si>
    <t>Ha_GPCR_A80</t>
  </si>
  <si>
    <t>MFTLEWQTAGVGWKRLDGPPPSLNPSIMALDSLDFDSEDFNLMNLAALNENLTSLAHNLTHLFNLTGGINVDLLKKFEKNRRVGDGAFYTLIFAYSVLILLGATGNSLVVMAVIRKPAMRTARNVFIINLAISDLLLCLVTMPLTLMELLSQYWPLGDTPFTCRLVGTLQATSIFVSTISITAIALDRYHVIVYPTKKSLQKVGAVGSLLVVWLLSFLLALPNFIWRTLETHHVNLPGIEVVRFCFEDWPFEHGRAYYSVFVILVQYCLPILTVSIAYARICNKLKYRMTNASSRSARSRKEDLRMKKTNTLLVSISLIFCLSWLPLNLYNVIVDLHNPFGEDTESMLIVYSVCHMAGMSSACSNPLLYGWLNDNFRKEFLEIFGVVCPCCPAVTNASRMNSLKTSRIGKEGGSLKSLPLCNHPVVLYTKAPEEQTCNGLSVDLQDQEVTFISQVVTTTTL</t>
  </si>
  <si>
    <t>Ha_GPCR_A81</t>
  </si>
  <si>
    <t>MALVNTSVDGLVGSAAILDEMEQSGGDYNPLTSDPPTMGDNSTYKDYGIAVVSTLSFFLVVSMVLALGGNVMVIITIVRHRGMRTRTNLLLANLAVADILVAVLDMPIALVTIINGNWVFDDVFCYFNGFAVGLGLMLSVHTLMWISIHKFISITRPFSRSVTPGKIVMMIVAAWTWTILFNLTPTPLIGWTKSVYKKGASQCGPPPPKAKMQFVHAGLNTSVNLVIPIIVMSYCYYRIFKEVRDHLSRMRDFADASMRCSLIQQKRITETLCIVMSMFVLFWMPYIVYSLSLVFLGQENVLEVFNPIGYLFGYMNSACNPIIYALRSPSFRRGFSEIICRNQGGTPAITDRSQYDRVPVSNQYGRMIVSFRQSLGRTGNKSKRRVCSAKNKECRQLSSTNQQKTAVGDLAAVETEGQANYTADLPMSPQKNIYRCYDKNEGKQPVTNCSSGNVILTEYKESSTASEEMHHDPFAFSNNDVSIKYDSGNIYPNHDNSDIKDCEMSSVNEQNVPEVSVPLTSNDSFDNLVSDISDVSCSKQSHVSVIIPDHQRVVEAHVPSSSQSDITGLQWPSLRAQFPDKCVTRSHREIIFTTTNIITKHIIKSASMGDVRTTQPFSQLEKSPCSPQIKPPQHPKGKQRPWLLEWQPSVDNLYGSPILSRRKIFHMRKAEENSKSGEPSEQDKESEGHRKKHSTSSTGSSKHLGVTALINNFKRSLSDLFNLEENANVQNDPTSDTSDTAEDNEGSKFYV</t>
  </si>
  <si>
    <t>Ha_GPCR_A82</t>
  </si>
  <si>
    <t>TWEEEDIGGGRGGGGPLTTPAANWWGLVALLVVLLTLFGNILLILAISWDRRLQNMTNYFLLSLAVTDLMVASLVMPLSIVVLILGHFPFSSELCLLWISLDVLFCTASIMHLCTLSVDRFLSLRYPMKFGRHKTRRRVVLKIVLVWCLSLAASLPLSLMYATDPHSTIVDGVCQIPVSLFQIIASVICFYIPLIIMLVTYALTARLLSKKQSELQGTVLESSSASPSPRSVRWKKLLCKTTSNLSTSTAVSLTDGEISEGGCSRIESRCEEGKLRRFGSSPLRRPPLVRYTSHHYRAALARGGGTGVRGYSTRDLKVDGNSGGGTEDRLFPHLPTSPGYELSVFPQAPCSAPTSTTTSPLHIRHRDADVQSQPDAHPSCTLGEEGNKDPQGHALNSSCEQNGDPRRRGREECGEECEGGDSSRGHVAVPCSCAPRFFLEDVLASSDSQCDECSDPRPQEVAPSYRNHQHRRSQDSRQRRRGGGGCCPMEEGGRRWCCPCLLTRLSIRRLTGSQCVELPLSSPWHEGASPPDLVTRTTLRSGGQVTTLLHKPSSSESSSVSSLPSSSRGLWRQQSCSASIKYVSSKRHGRNIRMEQKATKVLGVVFFTFVLLWAPFFIANVLISCGAHIGEEMINLVTWLGYASSMVNPFFYTFFNKTFRQTFLKIIKCEMTRSRKYHF</t>
  </si>
  <si>
    <t>Ha_GPCR_A83</t>
  </si>
  <si>
    <t>MDYLAEMGKEGEGGGGGADTDEENGIEPFLTFLPPYILCNLTNYTNLPLCNNNTVEENPAFEYAIIVAIVVPIIFGIIVLVGLFGNTLVVIVIIANKQMRSTTNYLIFSLAMADLLFIVFCVPFTASDYILPSWPFGSIWCKTVQYLTYVTAYASVYTLLLLSFDRFLAVVHPIAALSIRTERNALYAITFSWILILTSCIPLYLCHGIKKQKFEGDVYFQCAFLDDEYNHMAFHIGFITTMYFVPLTVIVVLYLMILNRLWYGVVPGGSRSAESVRGKKRVTRMVVIVVVTFIVCWFPIQLVLLLKSLDLYEMTTFRIITQIAAQVLAYINSCVNPILYAFLSDPFRKAFRKVISCGPQRRTALNGRTDFERSMETRPLNPRPSPQSIPLINMVTSTHHLSPSAGPPLHRNTTTTTTTSFTNGATREETSNNSQTQDVFIGNKVVAQATNYGGFNDGAFNLHEQCE</t>
  </si>
  <si>
    <t>Ha_GPCR_A84</t>
  </si>
  <si>
    <t>MTSEDNDDKGSAPDWAIVLTAVTAVIIAILGFFGNLLTILALPYTRRLRHSATYLVVNLAVAEGIFCVTILPISAAHLFTLYMTSGMRPLFDTQGCNVFVFLRYVNIQAELLSIAAIAVNRCVLIAVPKKYPQVFSGPKTAILIAAIWLCSGFLMLIPLLKIYGEFTYNHNTDECDFSDNTKYGQGPRKLFLALGFLLPCVVIIVSYSYIFYKARQSSVKLQSRGSSLVKNTDNSSSDTRPTRPKEGLRSRDIRIARTIGVIFLAFLLCCTPVSVVHYLDSKFHMPTLLLLLHPVYWAQYCINIFIYVFMNKQYRDAYVHYISRWWPNFKEVSRTKFKWKEEPTSGDSRRQSRAATPSSGSRFNVRKFSKNLNPKNNTLDSMESHHGQPGTPKILTKSETPNLADTRL</t>
  </si>
  <si>
    <t>Ha_GPCR_A85</t>
  </si>
  <si>
    <t>MGEDVFSPEQQMALLNASGHEPRLWEPVSPNQHTYIGIYLIVVGVLGTFDNALVVAMFVRFRVLLTPSNLLLLNLCLSDLGICLLGGFPFSGVSSLAGRWLYGDFGCQYYAFMGFLMGIANLTTLLMIALDRYLVTCRHDLRGKMTYKRYYQMIAFIWLWSLFWSVCPLLGWASYGYEPSVTTCTINWQQNDASYKWYIMTVFVVVYMVPLILMCSCYYQASRFLHQAHESGESIYAYDWANEKNVTRMGVVLVVAYLFCWSAYAVVCVWTVFRHPYTVPLILTLLPPLLAKVSPVLNPIIYFYSHPRLRKGMMATLTCCFREPPPELLELPETKSMTEHK</t>
  </si>
  <si>
    <t>Ha_GPCR_A86</t>
  </si>
  <si>
    <t>MSFGGANLRYGVIKESNRTGTTAVFECHPGGTTEAAIILALGVLGMSANIVLMTLLIARKHLRRWSQGLLFHQAMVDCGRAAILIPLGRSIYSCQPVTKCSLVETAFLLLVTVSTINMLTTVLNDAPLLPEDSDHKMMPLLMESPQCVLFGTFMIWFASITINLGPTFLSGALAANIDEEHNAPSCPLITGPLRHYVLNVLWIIINVLVLLLTVYHLYKLYRDLSTSSLEAVRIASLVTTMISVTQPQNQDPESREHHQVNNYITRMEREGVERVKMFVVVTVAYVVFWGPLFLVTLLTPSGGKTGLSHEVTLHVAYVHAFVNPALFLALHKGLRKAVTDIMCCHCSSHDEQTNRAEGLAGLQPNMTTSRSSLGGGLTGVLGGPMSASGALSGGLSTSGLSGATALSTAAAQAMPPYSSDGDITPPPFSSINRQYLLA</t>
  </si>
  <si>
    <t>Ha_GPCR_A87</t>
  </si>
  <si>
    <t>MSFGGANLRYGVIKESNRTGTTAVFECHPGGTTEAAIILALGVLGMSANIVLMTLLIARKHLRRWSQGLLFHQAMVDCGRAAILIPLGRSIYSCQPVTKCSLVETAFLLLVTVSTINMLTTVLSQVLNDAPLLPEDSDHKMMPLLMESPQCVLFGTFMIWFASITINLGPTFLSGALAANIDEEHNAPSCPLITGPLRHYVLNVLWIIINVLVLLLTVYHLYKLYRDLSTSSLEAVRIASLVTTMISVTQPQNQDPESREHHQVNNYITRMEREGVERVKMFVVVTVAYVVFWGPLFLVTLLTPSGGKTGLSHEVTLHVAYVHAFVNPALFLALHKGLRKAVTDIMCCHCSSHDEQTNRAEGLAGLQPNMTTSRSSLGGGLTGVLGGPMSASGALSGGLSTSGLSGATALSTAAAQAMPPYSSDGDITPPPFSSINRQYLFNEVNSSPSSLRGSHQDLTSQHRLHMATPNKNRLA</t>
  </si>
  <si>
    <t>Ha_GPCR_A88</t>
  </si>
  <si>
    <t>MSFGGANLRYGVIKESNRTGTTAVFECHPGGTTEAAIILALGVLGMSANIVLMTLLIARKHLRRWSQGLLFHQAMVDCGRAAILIPLGRSIYSCQPVTKCSLVETAFLLLVTVSTINMLTTVLSQVLNDAPLLPEDSDHKMMPLLMESPQCVLFGTFMIWFASITINLGPTFLSGALAANIDEEHNAPSCPLITGPLRHYVLNVLWIIINVLVLLLTVYHLYKLYRDLSTSSLEAVRIASLVTTMISVTQPQNQDPESREHHQVNNYITRMEREGVERVKMFVVVTVAYVVFWGPLFLVTLLTPSGGKTGLSHEVTLHVAYVHAFVNPALFLALHKGLRKAVTDIMCCHCSSHDEQTNRAEGLAGLQPNMTTSRSSLGGGLTGVLGGPMSASGALSGGLSTSGLSGATALSTAAAQAMPPYSSDGDITPPPFSSINRQYLLA</t>
  </si>
  <si>
    <t>Ha_GPCR_A89</t>
  </si>
  <si>
    <t>MSFGGANLRYGVIKESNRTGTTAVFECHPGGTTEAAIILALGVLGMSANIVLMTLLIARKHLRRWSQGLLFHQAMVDCGRAAILIPLGRSIYSCQPVTKCSLVETAFLLLVTVSTINMLTTVLNDAPLLPEDSDHKMMPLLMESPQCVLFGTFMIWFASITINLGPTFLSGALAANIDEEHNAPSCPLITGPLRHYVLNVLWIIINVLVLLLTVYHLYKLYRDLSTSSLEAVRIASLVTTMISVTQPQNQDPESREHHQVNNYITRMEREGVERVKMFVVVTVAYVVFWGPLFLVTLLTPSGGKTGLSHEVTLHVAYVHAFVNPALFLALHKGLRKAVTDIMCCHCSSHDEQTNRAEGLAGLQPNMTTSRSSLGGGLTGVLGGPMSASGALSGGLSTSGLSGATALSTAAAQAMPPYSSDGDITPPPFSSINRQYLFNEVNSSPSSLRGSHQDLTSQHRLHMATPNKNRLA</t>
  </si>
  <si>
    <t>Ha_GPCR_A90</t>
  </si>
  <si>
    <t>MMAYLRLNENETLPVFVPADLNVTGLEEETIVAEDVEWNLDITMPIWEVVLTVVSLSVIIIFTIVGNVLVILSVFTYRPLRIVQNFFIVSLAVADLTVAVFVLPFNVAYSIIGKWIFGIHLCEMWLTCDIMCCTASILNLCAIALDRYWAITDPIIYAQKRTLKRVLIMIGLVWTISVIICLPPLFGWNDWPETFTEETPCILTQEKGFVVYSSSGSFYFPLFIMTLVYIKIFTATRRRLRERAKASRLNQIPNTGKARVTREEDSAVSENGQNGYNDSCKKKLVQKKRRKKRKTVTAQTTATTTTTSLVPPPIAESSITENDISNPKEDCSPVEEKKSSDVVIKVNPKSGSQIHQFIEEKQKISLSKERRAARTLGIIMGSFVVCWLPFFLMYVILPFCPTCPEPNIKIINFIVWLGYINSSLNPVIYTIFNMDFRRAFARILRCPNAATI</t>
  </si>
  <si>
    <t>Ha_GPCR_A91</t>
  </si>
  <si>
    <t>MAGLNFTSSSVDTDSNEWDLDNIFMVIILSVIIILTIVGNVLVILSVFTYRPLRIVQNFFIVSLAVADLTVAVFVLPFNVAYSIIGKWIFGIHLCEMWLTCDIMCCTASILNLCAIALDRYWAITDPIIYAQKRTLKRVLIMIGLVWGLSFAISLPPLLGWNDWPDTFVEETPCALSEEKGFILYSSLGSFFCPLVFMSIMYIKIYKANLQRLRKQSNSCNGKTVADTPECDTVSLWKTLKTKLTGSSDRSLPFSSTGTPRQVETSFTDHKPTNQNSQQDNPQENSVSGPKHDSTSTFKKFLEDKHRISLTKERRLARTLAAIMGCFVVCWLPFFLTYVIMPFCPSCTKLNERHKNIVTWLGYCNSTINPVIYTIFNKDFKRSFISILKCRITCWRTKV</t>
  </si>
  <si>
    <t>Ha_GPCR_A92</t>
  </si>
  <si>
    <t>MMAYLRLNENETLPVFVPADLNVTGLEEETIVAEDVEWNLDITMPIWEVVLTVVSLSVIIIFTIVGNVLVILSVFTYRPLRIVQNFFIVSLAVADLTVAVFVLPFNVAYSIIGKWIFGIHLCEMWLTCDIMCCTASILNLCAIALDRYWAITDPIIYAQKRTLKRVLIMIGLVWGLSFAISLPPLLGWNDWPDTFVEETPCALSEEKGFILYSSLGSFFCPLVFMSIMYIKIYKANLQRLRKQSNSCNGKTVADTPECDTVSLWKTLKTKLTGSSDRSLPFSSTGTPRQVETSFTDHKPTNQNSQQDNPQENSVSGPKHDSTSTFKKFLEDKHRISLTKERRLARTLAAIMGCFVVCWLPFFLTYVIMPFCPSCTKLNERHKNIVTWLGYCNSTINPVIYTIFNKDFKRSFISILKCRITCWRTKV</t>
  </si>
  <si>
    <t>Ha_GPCR_A93</t>
  </si>
  <si>
    <t>MAGLNFTSSSVDTDSNEWDLDNIFMVIILSVIIILTIVGNVLVILSVFTYRPLRIVQNFFIVSLAVADLTVAVFVLPFNVAYSIIGKWIFGIHLCEMWLTCDIMCCTASILNLCAIALDRYWAITDPIIYAQKRTLKRVLIMIGLVWTISVIICLPPLFGWNDWPETFTEETPCILTQEKGFVVYSSSGSFYFPLFIMTLVYIKIFTATRRRLRERAKASRLNQIPNTGKARVTREEDSAVSENGQNGYNDSCKKKLVQKKRRKKRKTVTAQTTATTTTTSLVPPPIAESSITENDISNPKEDCSPVEEKKSSDVVIKVNPKSGSQIHQFIEEKQKISLSKERRAARTLGIIMGSFVVCWLPFFLMYVILPFCPTCPEPNIKIINFIVWLGYINSSLNPVIYTIFNMDFRRAFARILRCPNAATI</t>
  </si>
  <si>
    <t>Ha_GPCR_A94</t>
  </si>
  <si>
    <t>GYRKETWIPITCKEVIKIVAYIMVFLVSLAGNLLVIVVVYYNAHMRTSTNQYLVNLAVADLLVTLVCMWVHIVRNLSHPHYILPALVCKLESFVQATSLLASVLTLTVISVGRFVAVMFPLHARTSPDRAHRVIAVVWLTSALLACPPLFYREQYSIQWANFTSWHCDEFWPMEVQFNLKVGHCVTTYDAKRRFYIILTIVFYFLPVGIMFINYSLVVWKLWMTQLPGEHCVPARNTATRTKKKVVKMVSVVLLVFVLCWTPLQSILLYSSLVHSQDNSLPEWFSEVEFAAYFVAYSNSALNPIIYCGFNANF</t>
  </si>
  <si>
    <t>Ha_GPCR_A95</t>
  </si>
  <si>
    <t>MSPTLYPPPSPPSQSAGLVSSGVPTGLKALAQTLPVLQVPNSKDDDDSGGVKYHGGVVNGKEELATVASNNAVTSVITDMFNMCLEFDNCTTDLPEQSTDNCTTVNCTAEDPIAIHTERNYWTLLLLLFPVFTVFGNILVLMSVYKERSLQTVTNYFIVSLAVADLLLASIVMPFAVYYLMMCGYWGLGPIVCDLYIAMDVVCSTSSIFNLVAISIDRYIAVTQPLKYAHSKNNKRIVFTIAIIWTVSAAIGIPLVFVNQWEVSKKKDVLTNDCAFLNADFILYSSISSFYIPCIAMIYLYCRIFKALKERARKKKPKVSEIKAGSVIENVAQTRMLAETTLGSEVNLPPAKSTLIEEDKNTNNTSNSQDEEDEDGDDVVGLGGEENCHIIKNPKPEELNLGPLKEEKESLGDVGASPSVQSTRNGAAEGVDRKRVV</t>
  </si>
  <si>
    <t>Ha_GPCR_A96</t>
  </si>
  <si>
    <t>MPGRLRVEDEDWGGGGALSTLVGTAVSMVLEPDEDYLNLSLVNASTVVPTNSSELAGKDIVRHLKPAYQVLITVFYVFGILGNVAALFIITKNETQRYRKQTFMLRCLAGNDLLALLGSFVQMYVQLYLPNANGKLLCASRIIFRAFGLGSGCVALVMAVERWLALTHPFTYQKHVTHAVIRRSILGLWTFNLLVVCAPFAGFGLWYDESFTPPCVRYRLAKSVLDRTYAYLVFAYGMVMCAVIVCCNLAVIRVLCRMRERLLPRRHSRASCRSSSSTCGDHSMNHATVEELSFARLMAVLSIFFVVCWVPQLTTIIVAQVVGANKGIYRLADVFIALNFTLDPYMYVLFRRKQRYSRRHLRKLVTYLCPNRLQGSTDRGLITNSVRSSSHTSHNTNDYKITNQLGFGNSSLCPAKHSSGSTKCRGPSCRDRPLIMKETSVPRTRYPPTLPLVKKSMCLSNYCSPPQRLQKLTASPQSSKATEDTCFVSEQLHIYSRETQNLETEATENRMSYTLSKEAALSGLNTPEVDEHSYVIVHAGESDGKNSWICLSQENSFSVFCEEINKEEDNSSFKNVKRWSFCYGEDERLEILPKSLHKHGLRNRTWLLNPWHTWKMPLWKSQGELWSRMKTDV</t>
  </si>
  <si>
    <t>Ha_GPCR_A97</t>
  </si>
  <si>
    <t>MPGRLRVEDEDWGGGGALSTLVGTAVSMVLEPDEDYLNLSLVNASTVVPTNSSELAGKDIVRHLKPAYQVLITVFYVFGILGNVAALFIITKNETQRYRKQTFMLRCLAGNDLLALLGSFVQMYVQLYLPNANGKLLCASRIIFRAFGLGSGCVALVMAVERWLALTHPFTYQKHVTHAVIRRSILGLWTFNLLVVCAPFAGFGLWYDESFTPPCVRYRLAKSVLDRTYAYLVFAYGMVMCAVIVCCNLAVIRVLCRMRERLLPRRHSRASCRSSSSTCGDHSMNHATVEELSFARLMAVLSIFFVVCWVPQLTTIIVAQVVGANKGIYRLADVFIALNFTLDPYMYVLFRRKQRYSRRHLRKLVTYLCPNRLQGSTDRGLITNSVRSSSHTSHNTNDYKITNQLGFGNSSLCPAKHSSGDISAKNTVSSNTATSEKEYVPLQLLLSSTKATEIDCKSSVI</t>
  </si>
  <si>
    <t>Ha_GPCR_A98</t>
  </si>
  <si>
    <t>MPGRLRVEDEDWGGGGALSTLVGTAVSMVLEPDEDYLNLSLVNASTVVPTNSSELAGKDIVRHLKPAYQVLITVFYVFGILGNVAALFIITKNETQRYRKQTFMLRCLAGNDLLALLGSFVQMYVQLYLPNANGKLLCASRIIFRAFGLGSGCVALVMAVERWLALTHPFTYQKHVTHAVIRRSILGLWTFNLLVVCAPFAGFGLWYDESFTPPCVRYRLAKSVLDRTYAYLVFAYGMVMCAVIVCCNLAVIRVLCRMRERLLPRRHSRASCRSSSSTCGDHSMNHATVEELSFARLMAVLSIFFVVCWVPQLTTIIVAQVVGANKGIYRLADVFIALNFTLDPYMYVLFRRKQRYSRRHLRKLVTYLCPNRLQGSTDRGLITNSVRSSSHTSHNTNGDISAKNTVSSNTATSEKEYVPLQLLLSSTKATEIDCKSSVI</t>
  </si>
  <si>
    <t>Ha_GPCR_A99</t>
  </si>
  <si>
    <t>MGVLPTVLTTYGDGVSSNGSWIDLLGAGERDTGEIALGLADDLEVEDCFSLLTNASLGHATPPHIYQVKYVAYGIVMPVLVCLGVLGDVLNLVVLTRPNMTGVAYVYMRGYAAASLFALLCAIPFTHRVLTHEGGVWSSYYLAAFHAHVVLYFGNSCIGIGVVMLLALTVERFISVCYPAQARNLCGTTRAYVTVSVIPITTFVLYSPYLFLAHVATCRTDTDSVVHTKEVNGWLVDSIYFQAYKWLLELAFKLVPALILVYLNVRIIRTYKAVCEKRRKMTNKVSGEQKR</t>
  </si>
  <si>
    <t>Ha_GPCR_A100</t>
  </si>
  <si>
    <t>MTAPFGDTLGVGGGSTTLLVPWDVGPTRLNDPSISYLNASSDLWGDNATCWGNGSLECALANITATEGGTTILPPFELWQTVLIAICLACCMILTVGGNLLVLLSFIVERAIRQPSNYFIASLAMTDVIIGSVSMPFYTVYVLMGEWTLGPILCDLWLSVDYTVCLASQYTVLLITIDRFCSVKIAAKYRGWRTRTKVMVMVAMVWIVPALLFFISIFGWEHFVGYRSLLHNECEVQFLRDPVFNTALIVTYYWVTLVVLFVLYAGIYKTAYDMQKKSEAKHRKMQTLVALSAGGMAGMAGRTAGLGMSKTQSTLLSQDKPQPGPPPVINTTTQAPQGGSGVSDSSSSQKTSSKTTETTSFSERRGEQAEKSERSSSPAFDSDEESSQVPLPRKAGLPNSTVPRLDPPPQHRKTPTTDTLPKIPEQSVLDTSTTLEGSSSSDTGIGALAVSLARSLPLHDHHHHSPRNKPILPDVALREASLQGSGLLDITLGAATTPLAKRMSGEFSKNDDDDNSGHSDETLSVQSSGDPTPPTKPQQPLHPTSLPLRPISTVPILPLAASTPTDLLDERVIAPPAMFADSMSVSSICTTRPPSSLNYGPMAYDVLTGLDTGDLRFMDESSIILPSPVVEDPPSSVWAATLHSPTSSTVRSLTSTLTTPHSIHRKISRMQSRSDEEDLEMSIEEADESADADDECCDKDESSEHSTNVLVTSIIHACTAVTSLAGTDRHNIPVSPKKDTTATAPTTTATNNSNAHNNIATAANSSNNMTSPAVVPATPQVRPRGSASLTEAGRPGSTAGLTNQLITTHNINSNKTVTSVARTESSSLIERDKGSSVAVVSDAQSSVKGSLKGSRKGIVKSFRSLKKKKKKSEGEKRHRSKSENRANKALRTISIILGAFVACWTPYHILAIAEGFCQCTNTHVYMFAYFLCYANSPINPFCYALANQQFKKTFMRILKGDLHIT</t>
  </si>
  <si>
    <t>Ha_GPCR_A101</t>
  </si>
  <si>
    <t>MEPSRTVEDEPFMTEEELEGNSTTASNITEKIYSIGQDFITNWKQQRERGSINVDDGDPEASFNMTAPFGDTLGVGGGSTTLLVPWDVGPTRLNDPSISYLNASSDLWGDNATCWGNGSLECALANITATEGGTTILPPFELWQTVLIAICLACCMILTVGGNLLVLLSFIVERAIRQPSNYFIASLAMTDVIIGSVSMPFYTVYVLMGEWTLGPILCDLWLSVDYTVCLASQYTVLLITIDRFCSVKIAAKYRGWRTRTKVMVMVAMVWIVPALLFFISIFGWEHFVGYRSLLHNECEVQFLRDPVFNTALIVTYYWVTLVVLFVLYAGIYKTAYDMQKKSEAKHRKMQTLVALSAGGMAGMAGRTAGLGMSKTQSTLLSQDKPQPGPPPVINTTTQAPQGGSGVSDSSSSQKTSSKTTETTSFSERRGEQAEKSERSSSPAFDSDEESSQVPLPRKAGLPNSTVPRLDPPPQHRKTPTTDTLPKIPEQSVLDTSTTLEGSSSSDTGIGALAVSLARSLPLHDHHHHSPRNKPILPDVALREASLQGSGLLDITLGAATTPLAKRMSGEFSKNDDDDNSGHSDETLSVQSSGDPTPPTKPQQPLHPTSLPLRPISTVPILPLAASTPTDLLDERVIAPPAMFADSMSVSSICTTRPPSSLNYGPMAYDVLTGLDTGDLRFMDESSIILPSPVVEDPPSSVWAATLHSPTSSTVRSLTSTLTTPHSIHRKISRMQSRSDEEDLEMSIEEADESADADDECCDKDESSEHSTNVLVTSIIHACTAVTSLAGTDRHNIPVSPKKDTTATAPTTTATNNSNAHNNIATAANSSNNMTSPAVVPATPQVRPRGSASLTEAGRPGSTAGLTNQLITTHNINSNKTVTSVARTESSSLIERDKGSSVAVVSDAQSSVKGSLKGSRKGIVKSFRSLKKKKKKSEGEKRHRSKSENRANKALRTISIILGAFVACWTPYHILAIAEGFCQCTNTHVYMFAYFLCYANSPINPFCYALANQQFKKTFMRILKGDLHIT</t>
  </si>
  <si>
    <t>Ha_GPCR_A102</t>
  </si>
  <si>
    <t>MEFGLDLVVSTPYLECGGGECGGVVPLPSLVPPAHNTTSALLPWAPTTTTFSPAPLNGSTAQGALPNISFPAYMQGVYTAWCLVLLLVGLLGNVLVPLLVVRDRDLRGASTSVFIVNLVAADLLVLVVCLPALLSELYAPPAVWILPPSMCKVVPYVEFTVAHASMLTILAISVERYRAICHPLTAAATCSRARAAVACFLVWVLATSVTSPVIALTEYTHVRYIDQSLVPVCYTRVDILWAKVFVVSSMVVLFFLPLLVLVVLYWRIARQLLLEDKQLCKDKPNPNLQARKQVVVMLGTVVVVFFVCLLPHRVFSLWFIFTTKESEQSLGQEVYYNLLYAFRILVYFNSAINPVLYNVTSSKFRGAFFRLVGVRRGEQVRWSVQQTATNNSTVSNTTLTSSLNKSLPPWKSQRLLVRCSYTCLRGEGETCPLVDRRPVSPAVWGNTNHAHQPPSPATSPFLARSSCTRDAVRQIESFV</t>
  </si>
  <si>
    <t>Ha_GPCR_A103</t>
  </si>
  <si>
    <t>MYTDNNTLTTNNYFPSYDNYPYNTTACYYDTSHNDTSYNELCSNYEVPMFRHALPVTILYCVAYVLVSVMGVIGNSFVVAVVVRAARMRTVTNVFIANLAVADLLVNIIVMPTTLIGHLLNAWVLGLFVCKAMSYLQGVSVSASINTLVAISVDRAMAICYPMKCQITSRTCRSIIVVIWVFSLTITLPWAIFFNLEPIPETDLHVCTDRWPDEQSGNLYFVLANLIMCYLLPLTAISVCYILIWRKVWRRKLPGEQQDVGVAMMMQRSKIKVIKMLLVVVILFALSWLPLYAIFARLKLGVAPTEMENHIIHILAPIAQWLGASNSCINPVLYAFFNDKFRSGFKAILVSRSCCSPLRLDSNCKNYHSSVRAHNLCSLESKASSEFSIYSSSSGSAETRRKSVLVQIPLDSHSPRTTVTTTTSASEKKRSVVSQRTRRSMVLYRQCIINNFTNGAASTTATTTTTATTTITTA</t>
  </si>
  <si>
    <t>Ha_GPCR_A104</t>
  </si>
  <si>
    <t>EHLLESPYPDDMLPWNFTTIDDGLYHLNHNMTLWNTTISGLNDSTYYNHHTLHSYHQSQPPALWALILGVCMAGAVALVGGVCNLGAIVVLLKEGSRRRPGRPLVVVADTILLIQLAVVDLLYCSITLPIIMVTYLRPEPLPYTFCATAGFIRIANANVEFNTLGLVAIERFYHIKRGRSVGGGLFSVKLTRLYCLCLWAVGVLFQVPFVATGQYGFNQWTYKCDLIIGRVTRVVMVLGEVLLPLLVILGCYIAILYRVRHSKTLLAKYMDGHESKRGLGGQPIGLMRRYKAASRSLLGIVVMYLVCILPVSVYNIVGQDGSWKEAGIILYSIYWLQYIANTIIYVMSNIRYRVALRVFMTMSSGNKLQRGGTAVRVTTGSRIG</t>
  </si>
  <si>
    <t>Ha_GPCR_A105</t>
  </si>
  <si>
    <t>MACRVGQYVRGVVVAFSLLIVLTCIGSVESYSSTLTKTQPPTFNASTPLPTQLSTEREGCWQQIKQIYTNEKLQTPYHPYTLDECSRCCAVVQLTAEQVGWIRLTTTCGGEAVMCLMEIPEIRKRLTQDVFWLTSSGEDVLLYMGTPSDIVLTWDYLTVEQKMLQVVFQVVSVVVLVTTLIGNVLVLATMITCSDRDDPWWIVRTSLAISDLLRGMFVMTLARHNSLSLMTGDLTFSELQYSDKVLGFPGNVYEPLFVRRDYSNFCGIVFAVTEIMSFQCLGWLTFERLLMCKYPREKRFLTPSRVTCVVLFMWITAVVFPVTVFLGQESPRHSFFDSVTMLTLILPSDDQTGLSLVMFWIMNVYIMGLFCFTVIASVQALIIFYAKSQKELAEVTRSAPTSRAKQREMDDRRIKSTMALILVMYLISVVPRFFLIIPGLKTHVRFLYYIFWWLFVGSSSWNWYIYNMRSTFFIHHFITLVLRFPWVPAAVEVRLQAMLEPTSSLQWGPFWYELDAVIQKDERGHSF</t>
  </si>
  <si>
    <t>Ha_GPCR_A106</t>
  </si>
  <si>
    <t>MLAEVAVGEGLEETKEESGGVCQLLCNCAKSINFSMADTLLTVLCEKNVNCTALDNQPGATIISPILLSLTGVAGQIWALYYLYTTTRPTHSRTVFFVLLSTLIWTDLVGKIITTGPALAAYVKGEWVGGLSMCNFHAFAMMLTSLVTHLLVSTMAVERFIGIRHGYFYNKNITTSRTKLLLLGIWLFSVLFCAMPLFGAGQYAMQYPGSWCFVNIHVNSTSPITYRIYTNVFGIFTIANLLVMVVCNIIVIIVLLEKTLSRRTNLCEATLLCLRLCRHRCSGTSFCAPHRTYRQRELEMQMVIVLLVITIVFLISWTPLDIRLFLNQLWPHSTRAEHMQDLIAVRLTSINQIVDPWAYIICRKLFATRAWKWMRFSLMGSRLLGRESSCQNPGGGSHKKLSKTIKPPEKIQYKTPYKGAGEGDPGLKEGVAVEAEGDGRGGGDALPPPSPTKDTATTNGDLKPKIPAAVAKEVLEAKEGDIEAKIQCLEIFKDSPTSTGCSDNVNYGTPLHSEPGVEALAVVPIPVFTCEQYRVHHLLGDHLHPSRLKRISSSASARAASRSRKPKHTLDPNDINSDSWVSALSVLGRRHSWSCLQDAPEAKQYRTQSTQTFKPQTNPHQHDLCHEGDDDFASCHQHDGDNLSHHQQPPRTPSPHHTHHHHYVPYYQELVHASYHQHVDDSCHLVNDDAVSCHQPDDHHTPYNQNDHHSHHDKDGFTHPGQPLFNDQRNLSYDNVSLYHNHKDLLNNEAALCNDKRRLLSDHIFPYSDQNDLSKLDNYKFSSEGHCRDLHTECHLGHSADFEGNTVFIVGNGISRWRDAAEDPGNINNGLLNTIYSRNKPK</t>
  </si>
  <si>
    <t>Ha_GPCR_A107</t>
  </si>
  <si>
    <t>MANTTGPQVAFYSQDEPSFGYPAGMTVVDFVPETIKHMVHQHWYQFPPVNPMWHYLLGIIYIFLGFFSTVGNGLVIYLYMKCKALKTPANMLVVNLALSDLIMLTTNFPPFAYNCFSGGRWMFSSFFCEIYAALGAVTGVCSIWTLAMISWDRYNIICNGFNGPKMTQGKAMTMCLFCWAMAIGWALPPFFGWGKYIPEGILDSCSYDYLSQDFSTRSYNLCIIFFDFCLPCALIIGSYVFIVKAICAHEAAMRAQAKKMNVTNLRSNEAESQRAEIRIAKTAIANVSLWLVCWTPYAIITIQGVSGNYENITPLVTMLPALLAKSASCYNPFVYAISHPKFRLAITEYLPWFCVHEVERKTTDDNQSNATAAEKS</t>
  </si>
  <si>
    <t>Ha_GPCR_A108</t>
  </si>
  <si>
    <t>MLGETAIMGESGELSTNGTWVGDMWVTANTSVDGTVDSVSGPEWKDLTVGIVKGVCMAVIIVCAVLGNLLVVVSVVRHRRLRIITNYFVVSLAIADILVALMAMPFNASVELTGRWLFSYRMCDLWNSFDVFASTVSILHLCSISIDRYYAIVRPLEYPRLMTKGRAVIMLCHVWLAPLVISFLPIFMGWYTTEEHLAERAANPSRCIFEVNTTYAVVSSSISFWMPCSVMVYMYYRIYLEAARQERIMHRNTRLSSASQAAVVVSNNSTNTTITTASAGTNGVGSDNAGSLGLGSGGSGRRLMAHRPSSDTQEATPTKNNLIKLKRERKAARTLGIIMGAFIVCWLPFFTWYVTITLCGEACPCPEIIVSILFWIGYFNSMLNPAIYAYFNRDFREAFRRTLQCVFRCGRPVDPWRGQLGPPYDSDLCLQHNGHSTIVKAKARRYSTECGV</t>
  </si>
  <si>
    <t>Ha_GPCR_A109</t>
  </si>
  <si>
    <t>MLASAGVASPTPSLHPLFNISHAAKLILQPSEAAHTPAEGAQGPMVGTESALVTVDPVNYTVLGDGGVETGGSALYMLFTTVLVVLVLLMIIVGTVVGNLLVCVAVCLVRKLRRPYNYLLVSLAVSDLCVALLVMPMALLHELLGEWQFGQLACDVWVSFDVLSCTASILNLCMISVDRYLAITRPLEYGVKRTPRRMVAYIAFVWLGAAFISVPPILILGNEHGDGSICEVCQNFWYQIYATFGSFYIPLTVMVIVYYKIFCAAKRIVDEERKAQAHLRLVEEAEADARASTAVLGSYTQLKPVSRYSVVEVNNGGVETRLAPEAPPLSSKDETGSLLGPDSPHHLEVPPRLVVCSSSVSSAASADSTTGSRWSLCETNGKAHPPNANAGARTPTQPQHGHNCYNACQSTNGSGTNGSPRKRSHPPKIKLKFALAKERKASTTLGIIMSAFVVCWLPFFVLALVRPFKKPSAIPAWISSLFLWLGYTNSLLNPIIYATLNKDFRKPFQEILCLRCASLNLLMREEFYHSQYGGPDTPTLSAVRTHTHTNPRNSSEIHLAIADPREASISEEAHESKI</t>
  </si>
  <si>
    <t>Ha_GPCR_A110</t>
  </si>
  <si>
    <t>MLASAGVASPTPSLHPLFNISHAAKLILQPSEAAHTPAEGAQGPMVGTESALVTVDPVNYTVLGDGGVETGGSALYMLFTTVLVVLVLLMIIVGTVVGNLLVCVAVCLVRKLRRPYNYLLVSLAVSDLCVALLVMPMALLHELLGEWQFGQLACDVWVSFDVLSCTASILNLCMISVDRYLAITRPLEYGVKRTPRRMVAYIAFVWLGAAFISVPPILILGNEHGDGSICEVCQNFWYQIYATFGSFYIPLTVMVIVYYKIFCAAKRIVDEERKAQAHLRLVEEAEADARASTAVLGSYTQLKPVSRYSVVEVNNGGVETRLAPEAPPLSSKDETGSLLGPDSPHHLEDESVMSAQCGHKTNSMVPPRLVVCSSSVSSAASADSTTGSRWSLCETNGKAHPPNANAGARTPTQPQHGHNCYNACQSTNGSGTNGSPRKRSHPPKIKLKFALAKERKASTTLGIIMSAFVVCWLPFFVLALVRPFKKPSAIPAWISSLFLWLGYANSLLNPIIYATLNKDFRKPFQEILCLRCASLNLLMREEFYHSQYGGPDTPTLSAVRTHTHTNPRNSSEIHLAIADPREASISEEAHESKI</t>
  </si>
  <si>
    <t>Ha_GPCR_A111</t>
  </si>
  <si>
    <t>MRACRCEGALTPAHTPTNNYVSANYIPSKMISLHDSDLLVNCTGEDDPELQALRWTVYQVVFPVLVALGVVANVLNLIVLSRPAMRGVAYRYLNHLAVSDLLYLVFNVPFCMKDFARISEMQVVSRASAVYYANVGIPLVNFFLTMSEYIVVWLSYDRCLAVTSPQKFSAKQRHEVVRIRCGMSLLLSMFVYSLSPLRQTYRCEDHECCVSESHFINEPWYMGYEFFREIYSRFLPAVLITSFNVAIIVTLKQIKRERDEDVISEARQERERRLFFLLMAITVFFYVSAFPSAIYKVLIFNDMHFVPYFRVVADVLEVSGHVFNFFLYFLFSPDYRKTLVGMTSADQPNNIALSSTAIPL</t>
  </si>
  <si>
    <t>Ha_GPCR_A112</t>
  </si>
  <si>
    <t>MRGVAYRYLNHLAVSDLLYLVFNVPFCMKDFARISEMQVVSRASAVYYANVGIPLVNFFLTMSEYIVVWLSYDRCLAVTSPQKFSAKQRHEVVRIRCGMSLLLSMFVYSLSPLRQTYRCEDHECCVSESHFINEPWYMGYEFFREIYSRFLPAVLITSFNVAIIVTLKQIKRERDEDVISEARQERERRLFFLLMAITVFFYVSAFPSAIYKVLIFNDMHFVPYFRVVADVLEVSGHVFNFFLYFLFSPDYRKTLVGMTSADQPNNIALSSTAIPL</t>
  </si>
  <si>
    <t>Ha_GPCR_A113</t>
  </si>
  <si>
    <t>MTMNTSSATGVSVVLESAWSSSVVTTDINDTWPVSSSPLDLDNITLDDIATTPWDNTTSQVYNILNYPTTQAIFYIEYLTIFLLGVFGNCLVCYVVFRNKSMQNVTNYFITNLALADILLCVLAVPFTPLYTFMRQWMFGRVLCHLVTMAQGTSVYVSTLTLMSIAIDRFFVIIYPFRPRLRLSICYLIIVSIWLFSISATLPYALYVRQVEYQDRYYCEELWPSESIRQVFSGFTAIMQFVVPFIIILFCYVKISIRMNERVRAKPGTKNTRKEETDRERKRRTNRMLIAMVTIFGTSWLPVNVVHLVGDYYAPASEWSYYNLCFFITHVVAMSSTCYNPFLYAWLNENFRKEFQLVLPCFQQTPSTDRVGQWRSERTCNGNDTQQETLLQAGQCGGTGGDSIRSFNHQLSVTQESPTNMASPATVETHPMTTFIEAPSHTSGSTPDQAVQSLVNGEASEYV</t>
  </si>
  <si>
    <t>Ha_GPCR_A114</t>
  </si>
  <si>
    <t>MDALQSFPEQLGFTANNTWEEHLALEDEAAASEIAKMSRGVATFIAVLFIGYMVLGLTGNFLTILALLRCPRVRNVTAAFIISLCVADFLFCVLVLPWEVSRFLAGKWIWGEGWICTLFPLLRYWNVAVSLLSIAMITINRYIMIAHFSVYKLVYRKGWIALMIAFCWVFAFIMLLPTLLSKWGRFGFDRRLQTCSILDDNNKSPKQVLFGLGFCVPAIVIVICYSLIFFVIHKSEKRMRQHSSRSMNGSHPSGPSLQPQSRVITKVEREAKRRRNEWRITKMVLIIFIAFLITYLPITLVKNLDKKVNYPGLHVLGYVLIYISACINPVIYVIMNRQYRQAYKTVLLCRRPRLPSLTSSHTDRGKGRNKAVVEELNDKTMMSQVSLSDAAAMPECHELPEVFVDK</t>
  </si>
  <si>
    <t>Ha_GPCR_A115</t>
  </si>
  <si>
    <t>MTAPQPSPPPLHRKTPPPLLLLLLLLLVSWCPLLPHTGAWGASAAAATVVSPPATSLIKSSTPSVVTVTTATIPNTPSPATTSTTPSTLITVFDVSCEPCLPAVDITSTRESRRLRHEANIDENQNNSVHKNPQETELSQVTTSLPAVYFDYSTPFFGNETWLGAELEVKVWSNTEVGVTVVKAIVMCTIIVVSVLGNVLVIVSVALHRRLHSTANYLLVSLATADMLVALCAMTFNASVELSGGRWMFGRVMCDLWNSFDVYFSTVSILHLCCISVDRYYAIVRPLEYPLTITRRILAVMLAHCWLAPTLISFLPILLGWYTTADHLRSRDTQPYVCAFVVNAVFALVSSAVSFWVPCTVMVVMYFRIFQEARKQERMLLSRASSANSASYSSSVRLSTAPHQQRDPAAAAVARQQLLAALQSTPFTPAPRHQEFLMKTFTDTSSTASVATASSGVPSVGPSGSSSSRSSSGGGVVAANSVVAGNGAGTSSVVKSSGTNGSNSGSIGWRNSRHGSTASWHGPSRHNSHVPCNRRMHSTPLVTNKAGQLPVMGRREHKAARTLGLIMGAFVLCWLPFFTWYVSINVCGPSCRCPHAVVTALFWIGYFNSTLNPFIYAYFRTDFRDAFHRTLKRMSCCRPRQPAGVFV</t>
  </si>
  <si>
    <t>Ha_GPCR_A116</t>
  </si>
  <si>
    <t>MTAPQPSPPPLHRKTPPPLLLLLLLLLVSWCPLLPHTGAWGASAAAATVVSPPATSLIKSSTPSVVTVTTATIPNTPSPATTSTTPSTLITVFDVSCEPCLPAVDITSTRESRRLRHEANIDENQNNSVHKNPQETELSQVTSLPAVYFDYSTPFFGNETWLGAELEVKVWSNTEVGVTVVKAIVMCTIIVVSVLGNVLVIVSVALHRRLHSTANYLLVSLATADMLVALCAMTFNASVELSGGRWMFGRVMCDLWNSFDVYFSTVSILHLCCISVDRYYAIVRPLEYPLTITRRILAVMLAHCWLAPTLISFLPILLGWYTTADHLRSRDTQPYVCAFVVNAVFALVSSAVSFWVPCTVMVVMYFRIFQEARKQER</t>
  </si>
  <si>
    <t>Ha_GPCR_A117</t>
  </si>
  <si>
    <t>FMFLKHPKLRSAPNTHLVSLAAGDLLMVLLTVPFTSIVYTVSSYPFGEAVCRASEFAKDLSLGITVFTLTALSADRYMAIVRPVTHHVSDSTGHVAIAVAIGIWVVAALLATPAAIFSNTPELVNPKGEKFHICTPYPEYLGAVYKQVHALVKAIMYYLLPLALIASFYVLMARHLFISAQFLPGESAGQQRQPQARRKVAKMVLAFVTIFAICFLPLNVFNLWWHFAPNSRETYDIYWHTFRIVGFCLSFINSCINPIALYCVSGTFRKYYNKHVFCWCTRHSGRRDWEGAEST</t>
  </si>
  <si>
    <t>Ha_GPCR_A118</t>
  </si>
  <si>
    <t>MLNISTAAPLLAAALTTLAPPTLQPPITTDPYGNFSYYYNSTDLEATEASEQEIVDISGYEAFLDISRYVVQRVLVPMVLVVGVVGNAVTIVVLTRRQMRSSTNNYLTALAISDLLYLVFIFSLSIRHHPGMSRPHHWFYWHYFRYALWLTDASSSTSIWLTVTFTIERYIAVCHPIKGKVFCTESRAKRVIVAVFILCFALTATTPHEWVINEVTDATGQARLVMNYSVLGSNATYKKVFYWFTAVIFILLPLVLLAVFNSFLIHVVKLSRAQRRTMTNHRVERDNHSQSQENKITIMLIAVVLLALVCQLPVAVLLLYTTVYVSEPHSNSQYVELSLGNIFNLLAAINAACNFVLYCAMSDKYRRTFLRTFCSRWYRQPSPLHSWMATAYSNVEDGSPRFSRMSSMRMSRRSSYRSSGSGSPRGSPTHGRGLSGGRPGHYLTVPSPSHNPTPALLTPTKTALLHPVPDDVSRPLLKKTSSGKNG</t>
  </si>
  <si>
    <t>Ha_GPCR_A119</t>
  </si>
  <si>
    <t>TNNYLTALAISDLLYLVFIFSLSIRHHPGMSRPHHWFYWHYFRYALWLTDASSSTSIWLTVTFTIERYIAVCHPIKGKVFCTESRAKRVIVAVFILCFALTATTPHEWVINEVTDATGQARLVMNYSVLGSNATYKKVFYWFTAVIFILLPLVLLAVFNSFLIHVVKLSRAQRRTMTNHRVERDNHSQSQENKITIMLIAVVLLALVCQLPVAVLLLYTTVYVSEPHSNSQYVELSLGNIFNLLAAINAACNFVLYCAMSDKYRRTFLRTFCSRWYRQPSPLHSWMATAYSNVEDGSPRFSRMSSMRMSRRSSYRSSGSGSPRGSPTHGRGLSGGRPGHYLTVPSPSHNPTPALLTPTKTALLHPVPDDVSRPLLKKTSSGKNG</t>
  </si>
  <si>
    <t>Ha_GPCR_B1</t>
  </si>
  <si>
    <t>MRLACSRVILGSQRPTESPDGVRGSTDGVGGSENGATVSADGARGAADGARGSADGARGSADGARGSGDRLSRQEDRSNRPVAEPRIGEGEAGREHKVATQSVRVRTRAPEADEGRAASVREKNYYQQETDHRIPQVKENLSDKLTAYVNNFEQQNNGEQLRINGTILSQIASSKREYLPQYFPSDDELLRHSEIGEQLPSRTVRTSVGSPQFTKSHNDKIKVMEPQYSGATRSCVLLPNGTVVWQETDTSVCRGKAMKAAEDAAKSVANLTSSPATISPLMLTRAAHQLSALVEHALQDPAVASNMVSALSNLLDVNDSVVAEGEKTSNVTTHLVNTINTLVQNIPVEVGHSVDFRSTNLVLEARLVDAAAATDNITFTPLPTDDHDSRHKRSMESSPTQELFLRLPPQVLSKAGQDHVRLEFVSYSNDKFFRDDRGDGMPVITARVTNTVVTNLTQPVVYHIPAGEHHLPLCVYWDDLNHEWSEVGMTTVTVGSMTTCQATHLTAFSILLDPLPSSFGIHGQALSIITYIGLALSTAGLTATVATYALFRTLNRDRSGKIVMNLSLALLLLNLLFIVAAQLKPPSPACTVLAAALHYLVIAAFAWMLVEAANMYQLLITVFASAETNFMAKRVFAAWGAPIVVVAAALIADLDVYGDESHGFCVISPRPNPAVYYSTYMGPICCVLMVNCIVFVMVTRVVCGRRPRSHKPRSPSTTPSKESPITLAQVRGAVTVVALLGVTWVAGAVSVGWARITLQYIFCVTTPLQGVIIFVVRVAQHPEARAAWITLFTTGTLRRRPPTTHTHSTHSSAHTSSSALTPPRNNHSSLRSISTKISPRTSVKRPSSVKRNGSTAYSKNGSDHRYSMGTSRTTMSTLFSRLVHCFSNSGLELDKTRPQEEIVINSPTKPGPTEAMPPQRHASSPRQESFFSETLQEKSLHSNKNGTLYRPQSLIMLRPENRGFVSVNQPSNSKDCNVDQFPGFLSSNIMSQDLPEAAMPQSLIPGRSLGSLMLLTEGKEGDDSSWHFVRPPPDGRSDPVNEEEEKVLEATDQIIPLAHVEHKDSMNPVIESVRTEAALRSGDCVVLAGQRVATKHSIMFSGQGKGSHWAGTLIRANSEGQVGSPHISPSDLRRSASVFTLGEWEDPRSSLA</t>
  </si>
  <si>
    <t>Ha_GPCR_B2</t>
  </si>
  <si>
    <t>MNLRYCTWKRLEVVTTVILVTIWGVSSNFTQSLTDSQVTESLLTNFTLKKCQCEVDHVLDESTCIERKTVVILWTTTNNELLYFNTSMFENIVVAEPQCSGSLIRVVLNDSTFRFFFLPSGELQWEGEQSFQDYCIENYLHDGHMGWEAHVCLPPPPVPRCCPPGYALAHDDSCVAYSGNFAPPIDFNNMPVQWSAAEGDVQNVTCHGMSVVRHLNLNTREGILAYNSERAILEWKSSTKPTTYNREYEYCVGMNNVEQYVAKFCYLDPSLEHQVKCNNSNCVRKCCPQGQLLLGMTCVNSYSEEEIWQPTIPASQNNTLVLAPAENWTVVAGFPFCESFFDFESDVKSYDEFYLLPNGSLHISLYKDSYPPTNYCLDLYLEPGLNYTLLHKAILCIIDPPCGWKTLLNTVLLGISCLFLVATLGVYLGVAEIRDRTYGRCLISMVTAMLASFLTIIINNQDQASSDAECITLAFIGHVSTLATFFWLNVMCYDMWSTLRSSRQKHHSKKVFLLYSIYAWGGPLVVGVVALVIDNLQLKNVILPQFLNGKTCWFYGNDEYWLYLAGIIFVLVVINLFFFIHVAITLGRDFKKRRETFGTNTSQSSNSTKTNAQVWLYIKLFIIMGIIWIAETISGAHQRKTCTYWVFFDIINALQGVFIFFVSVCNKDNKKKIRDAWNPRLKNVQNTLTSMQGPMSRIGVNAGRRGTDVSIGTSDASRKTSVTSLPRKFSLASNIFHPTYNTHRKISTASNLETIPMETTADQ</t>
  </si>
  <si>
    <t>Ha_GPCR_B3</t>
  </si>
  <si>
    <t>MNLRYCTWKRLEVVTTVILVTIWGVSSNFTQSLTDSQVTESPLTNFTLKKCQCDINHVLDESTCIERKTVVILWTTTNNELLYFNTSMFENKEVAEPQCPGGLPRVVIDDRTFNFVLLPSGELAWTLDDGHTQFFLDYCIEHHVHVGGQVGWEAHVCLPPPPVPRCCPPGYALAHDDSCVAYSGNFAPPIDFNNMPVQWSAAEGDVQNVTCHGMSVVRHLNLNTREGILAYNSERAILEWKSSTKPTTYNREYEYCVGMNNVEQYVAKFCYLDPSLEHQVKCNNSNCVRKCCPQGQLLLGMTCVNSYSEEEIWQPTIPASQNNTLVLAPAENWTVVAGFPFCESFFDFESDVKSYDEFYLLPNGSLHIPHFEDSYPPTNYCLDLYLEPGPNYTLVNQVILCAPGEMEPPCHWKNILIGVLLGISCLFLVATLGVYLGVAEIRDRTYGRCLISMVTAMLASYLTLIINNQVQASSDAECITLAFIGHVSTLATFFWLNVMCYDMWSTLRSSRQKHHSKKVFLLYSIYAWGGPLVVGVVALVIDNLQLKNVILPQFLNGKTCWFYGNDEYWLYLAGIIFVLVVINLFFFIHVAITLGRDFKKRRETFGTNTSQSSNSTKTNAQVWLYIKLFIIMGIIWIAETISGAHQRKTCTYWVFFDIINALQGVFIFFVSVCNKDNKKKIRDAWNPRLKNVQNTLTSMQGPMSRIGVNAGRRGTDVSIGTSDASRKTSVTSLPRKFSLASNIFHPTYNTHRKISTASNLETIPMETTADQ</t>
  </si>
  <si>
    <t>Ha_GPCR_B4</t>
  </si>
  <si>
    <t>MNLRYCTWKRLEVVTTVILVTIWGVSSNFTQSLTDSQVTESPLTNFTLKKCQCDINHVLDESTCIERKTVVILWTTTNNELLYFNTSMFENKEVAEPQCPGGLPRVVIDDRTFNFVLLPSGELAWTLDDGHTQFFLDYCIEHHVHVGGQVGWEAHVCLPPPPVPRCCPPGYALAHDDSCVAYSGNFAPPIDFNNMPVQWSAAEGDVQNVTCHGMSVVRHLNLNTREGILAYNSERAILEWKSSTKPTTYNREYEYCVGMNNVEQYVAKFCYLDPSLEHQVKCNNSNCVRKCCPQGQLLLGMTCVNSYSEEEIWQPTIPASQNNTLVLAPAENWTVVAGFPFCESFFDFESDVKSYDEFYLLPNGSLHIPHFEDSYPPTNYCLDLYLEPGPNYTLVNQVILCAPGEMEPPCHWKNILIGVLLGISCLFLVATLGVYLGVAEIRDRTYGRCLISMVTAMLASYLTLIINNQVQASSDAECITMAFIGHVSTLATFFWLNVMCYDMWSTLRSSQQKHHSKKVFLLYSIYAWGGPLVVGVVALVIDSLQLKNAIRPHYTDGTCWFYGTAEYWLYLAGIIFILVVINLFFFVHVAVTLAGDFKKTRRTFNTTTSHSSNAPKTKLQAWLYIKLFIIMGIIWIAETISGAHQRNSCTYWVFFDIINALQGVFIFLVTVCNKDNKKKIRDTWNPRLQSVQKTLSSMRAHSSTMRTNTSTRVNDLSIGASESSRKTSVTSLPRKFSIVSNIFHPASNRDKAATELSDTSETPNKSKESTANRKISTTSNLETIPMETMDE</t>
  </si>
  <si>
    <t>Ha_GPCR_B5</t>
  </si>
  <si>
    <t>MNLRYCTWKRLEVVTTVILVTIWGVSSNFTQSLTDSQVAESPLTNFTLKKCQCDINHVLDESTCIERKTVVILWTTTNNELLYFNTSMFENKEVAEPQCPGGLPRVVIDDRTFNFVLLPSGELAWTLDDGHTQFFLDYCIEHHVHVGGQVGWEAHVCLPPPPVPRCCPPGYALAHDDSCVAYSGNFAPPIDFNNMPVQWSAAEGDVQNVTCHGMSVVRHLNLNTREGILAYNSERAILEWKSSTKPTTYNREYEYCVGMNNVEQYVAKFCYLDPSLEHQVKCNNSNCVRKCCPQGQLLLGMTCVNSYSEEEIWQPTIPASQNNTLVLAPAENWTVVAGFPFCESFFDFESDVKSYDEFYLLPNGSLHISLYKDSYPPTNYCLDLYLEPGLNYTLLHKAILCIIDPPCGWKTLLNTVLLGISCLFLVATLGVYLGVAEIRDRTYGRCLISMVTAMLASFLTIIINNQDQASSDAECITLAFIGHVSTLATFFWLNVMCYDMWSTLRSSRQKHHSKKVFLLYSIYAWGGPLVVGVVALVIDNLQLKNVILPQFLNGKTCWFYGNDEYWLYLAGIIFVLVVINLFFFIHVAITLGRDFKKRRETFGTNTSQSSNSTKTNAQ</t>
  </si>
  <si>
    <t>Ha_GPCR_B6</t>
  </si>
  <si>
    <t>NVTCDSNSHTSHRLVDSQKVSLVYTPKGALLHWTPPFTLPEERNDYCIGVEADEEGVAPRYTAKLCYEDRLATHHETCINRTCVRKCCQEHFFVGTLCEPVKHPSEVWSPVFHDPNTLEPDAPAPADLTIVHGYPICTAFFRLDSHLIEEDKFYLLENGALYVPIFSRKFPAHEYCLEKFLFETGEIHTLPLVCFQDDPAKLSTACRVIQNYVYPVLLLFSCVFLAITLLIYVSVPELHAKVHGKCLVAHVSALLMAYVSLVTIQWSTGVMPIVACKIMASVTHFSFLAAFFWLNVMCFDIWWTLKSMRPVAETGELSRFRFKMYSVYSWGCPIIISLVAIIVQALPEDFNVIRPDFGSKKCWFDNDKSLWAYFFGFVLVLVVANIIFFAQVAYILIMAQNDPILQRTRQQNRERMWLYVKLFLVMGLTWITEVVSWQEGTCEAWVITDIVNTLQGFSIFLIFICKRNMLRRVRNNWEPYLRRMKEFFGSSRQSKSIVGKSHPESSSFSSSVNRPSQSAASQRTVQSQISLDPSSASRKLSSSSLVSTTGVQVHSPNSISMDTINEGNHHEDDQNIELGGPTGKDIGSAINGNMGSERETSLTNSNNVVNQDTSMKTLNSISGQTDSVQSLDSHMNALNSNNGQIGNIQPLDNNNEASPTPTKKFAPLRTSDESSPTRQGDHTESTPLRDVQSEVSLEDVEDDTPQIDSDITLPQREFVNNLVKTTESDHVRSQEENEPVTVDNEGVLVLHNRAFTTEDEDDQPVDV</t>
  </si>
  <si>
    <t>Ha_GPCR_B7</t>
  </si>
  <si>
    <t>MECWVVLTLHVLLHFVHSITGATLGGVRVAPSLLIHAHTPTPTSGNPTVRPTHATLHWIPPAPPDYPRRPEGGGREGGRLGVPSRAPSEGMLGSDTSLLWGDSTIRGTPTETQTKNTVTLLRQVREARETHATRRTPLVISSPKSSNTAPSSSVLQATPTSPVTPPSYRPPGPKSPTSWVPGTPVTQARDGSTTTSSSPPFKMTSTSGTILTRSQMTTSQELKSWALLTSVTPEVPVTPSASPSPAGTTRSTPLISGDRHIDVSYTAVSPTAVKGALGSSHVPSLAGGVRREWGDGSVGLASLTRLHNNTRTIPRLVQVVTSRTVNSQLARIWSAGEGEQWIAGAHTIGQGDVPPWSWMKGRRRRRKLLREEATVATPPPPSPLINTRAPEETSLTHSNSDHLAGSSTETSPSHVSERSKLQSLHTGVDERQQGQPRQDGRIIMNITPAVPPDYNLLNDALSGEVNMAVRQRKGPIDFRITKTGDFGGFSVTKTEEVDPISGFSVTKHEGPDSVVGFGPVEDPPRRDLPRQVIVANKSVSEKEGLTSKQEQLLNTPRQTPETPLTARGRLEEDGGGGDDQDTAQVTTVTDTSRYRSSFQTFHASDDNPSAASAPSATPFAPTGDAQEKYVTHQSPKTEAKMILDRTTNSKISTSIQSSMMTHGSHPHTLDDTYSQELSQIKLMTKPTKVFPVAFEDTGLVSPAGGHEGSQATTLSSIFNEDLIPPLPNQWGTPWKSRGLQRTAAHNIPDKETQQHGSPQFKINSDPTIFPFHLPSQIKSQEEGGRVGGVSRGSEAHDAASSTGKMRYIGGDESWKGGPQPLVQQGATHLAATGTRAGPKNPTAVGAPPVVNDHHIVKNDRTAAGERQMVEVRHALGKADLRGSSWPGPGERVEFVTVGHWDVWGGPPLWDSLASRTNRSPQVYSVYWGDTGGPGSPAGWPEGVWVIRGGSLAAIMALVVTISVQVARDGPAHRATPTADALHRAHHAQHATLATNLATSLASGHVLLIFGIQATGKAWVCGVVGLLLHFLHLVSCCWLLALTVRLLGSLLHRHPFHTAFYCTASWGASLGLVVVSYVVNPNGYETRRYCWMSVERGMLVSFIVPVCTLILVNAGVCVAAQKVLLDMRDGIKHEVMTRHKRDLRGAVSLLPLEGVSWFLAVVALEDDQSLALDCAAALVSACLGWLVLYFHGWTWSCHGLCWLKRRMASRRVDDLSLPLTARYDHDLAHQPLLQPHPHPPTPTPNTVTVAPPPPTTPPQPPNPEEFPLQPLFPHHERREAY</t>
  </si>
  <si>
    <t>Ha_GPCR_B8</t>
  </si>
  <si>
    <t>MTPIKLSILSSVATTSTTSRLLLLAMILVTASGSVPPRCSVKSVCHRDDNRIWPAPCSCEADCGVYGDCCQDATAPAHTNLSTLPHPHKWSCRTFTSKHLCPDSVYAIDWCPENTNEFLATRCAGLEGHHTFLQDILVKSTTSGIVYGNIFCALCHQDAHQLNDLNAIMQCIIADGVQLRITNRKFFAKMNYHAGKLQWTTTLTQELVTTYLNSSFDKDVNKTVECALYYDIAGHPCDDVHKSCADGWTQDDTRQSCTSYTYHVYTAEKIFKNWDCAVCNYVPVNNIKCSPYPKPRTLICSFPPSSVNDLFKVYGECQEPQVWNPLSGRCEAVRCGSLYKLVRGECVRDNSQMIGRFSINSSCFTRDYDRNLSVTFPNLTIYLNTTGTTHHRGEYEFVDKDFVRVCRPQDTVPVLGVVSTVFMSLSLFCMFLHMCIFFCQYKRRSIPRLTHFLMVFSLFIAELFLLITFNANDNYVACVVYASIMYYFFSVAFFWMNVISFDTCRAFCSHTYVKSTIKTFIGYFVYTTTVPLLMTVTAVVVDLLSPPDFVLRPDLGTGRCWFNNKWGLVLFFICPVFLILIIDFILYIIAVYEIYKQQKSAEFASRAAIKNNKRRCRSDASNKRTEGQCEYPPSSAVTSRSTTPDMGTSAMCLEELPGRGLERQQKKTQHLKVVRDRVVIYSKVALIMGMTWVFALVSLFVESSVVNYCNVFFNCLQGTFIFISFDCTKENINRLRYRLTGYSSNQDTVETV</t>
  </si>
  <si>
    <t>Ha_GPCR_B9</t>
  </si>
  <si>
    <t>MKRPPSRPRPPTTTTTTPPTPPTNPAWVVAAALLLILLVAVGGGRAENSATSSSSSTTTRGRGEWAAGAVLEDEEEEVLVEATPLPVTTPPLDSCPEDLCKITQLPEDRGVLSASPQVRVACHDNLRITSLKDIWPHCLPPTTRALDLSRSGLTRLPAGLLSHLSVLEKLDLKKNDISVIEPGAFTNLTSLRKLDLSSNGLSSLEASQMVGLHRLRRLKLARNPLARLQEGLLRVMEGLKSLDLAETQLVCDCGLTWLAQAVATKRLRLNNASRCYRPRALNGTQIRKLTPDQLQCHGPGLSVVELEPGLDQVVFAGDSLRLRCRVTSAEEGHQVWWARGDIHLLPRKPAANSSATVTGYLDQHHQRGGVTLKNTYMPDAIESMVEIRELNGTHSGDWSCLVQGEQGNHTRTVSIYVIAHDTKYCPLNMTSNNRGSYVWPRTVAGVKVELGCAGLVPSHQRGPKFLAKAAASVPSLRVAKHTCGIEGFWHELDTSDCPFVSETTKILEQFAASTNLVDSKTSLVDSTRSLRNFTRDGKILRDAMDVVFLAKTVEQYANLLRTLSGPKETASTLIDIISASMAAVKDLLYAAEVVDGACRRLLNCLWNVATYLPTLNRAAYPHIEMHQFSRQPDASSSSGLTCNWYRRSLHSTERYFRCNTNNYSMLYSDDEVIDAQIQVPSSLFSREQQLKSTNTSEEEAVSPPPTVQLQFFVYDTANLFPRVLSGTSDTWEVTSPVIGARVSDREEEPLLEDSVYVALRSAIYSQNVVPVWWKQNAAGNRGNWTDEGCKIVRILDSLIVFRCNRLAHFGLLQDMAALQRSDEGMRGAEFRPSAPGVYVGSAVCILFLMASIVTWAAHHHRIAAMNKNKHSLMNTWTALLLLVTLFTVGVYQTENQQLCQGIGVALHYLTTCVLLWIIVTVTNLYKKVTKALRPPVPVEESPPDVPLPPKPMLRFYLVGWGIALILCGISAAVNHQQYAGYSYCFLAWGPSLGAFYAPTAALVFILSTFFLLTHCMLKSLRANYPEVAGATETTELELLDANSPNSENVNAPGEEELSIASRDTAVSISDGQHSPLTQLRAHVVTLLLFILTWAAAAIATAAPFASVIPHHTTIFSIIYAICASSLGIFIFVFFCASRNDVWEAWRECSCIVNRQRKEEEETRLTTPANNSGANHITAANNQPRGPTVAPSTHSLDSSHTHQTNKSSSVSHSILTSNKPESLNKASNNLQLLSLGTMTNDLHYAPEIFYNPKQAGVAKRFFQKQRMRQMMKQNNLEINRTDSDCNSTVYKPKITKSLNSESGRSNFDTSCLGASSKVNNTNIHVDSVYAYIPSEFQKGVGKHASKDPTPEVLCVLGPSMDDSKMASLYHSMSIDRPIDIDRGWATIPRKPRAFMEEPLSPLRRGGSFPSIVEEGQLTSQATSQSSALEQLPYVPPEPLHQQRLFNYPLLGQSTPMSQQLVQYHNPRHHHLQEEGLARKNRNSFNSDQTERSEGTGALRGADHSRTARHQKYRSGRERPRPGRNRRKISRPRESCAHEEKDDWTDDNTSPIIINHLPSGEPGAGSSGSDKEGSPRRFVSYPQPVHAISPPDKQRAVLQANLKAPNPALSAERTGELLCVDMTWPHVMNSIISGDKTGRSGLDKSNCQCLHSAYSSNLEDSSHLPVGMCCGEGHDEGEDCGAWDSECGDVYWCDGGGEERVSACEVSGCENSSLCGGACGVRGDLCGSQSSEGGTSIGGASVDPAVGTSPRGSVNISDSPFDSPLHRLHQNTPDSGSLDSGLLGSPGRPPYDVGLANSGPIHSSPKEEDTFHKNDLPFCETYVQDAETADARGRLDARNMNNSEPCKTETSAADSSGNSIFYHTNSSVETVLRNGDGVNESSEEGNDAPKRDRRRGSIDGEEDCELKLDLDSDANPKRETCV</t>
  </si>
  <si>
    <t>Ha_GPCR_B10</t>
  </si>
  <si>
    <t>MRSRFKVTLVIKKPNKMANKLVFWLTMTFLLGLSKSFEYSDLVAMNKTCAPRDTCRSGKGPRMGDSSDWKDRNCFCDDLCAEYGDCCLDASAYSAEEQTANRDSYKCVHLKQFGHLYMQGTCMSSWEDLEIAMLCSSGTPDAYSDRSDPLADLPVTSLGSSITYTNFYCAVCNNDSTNLEMWKPHLECPTLTSYENRFRNLTKEYVISNLVFNDRNWGLYIDDNGVQVFHTCLIDPMMPETVSHLVRSCKKTTNACASNWTDTEVENLCHSYTAVVYKFDQAYRNPHCAKCNYLFPENTICLHLLTTRFFFGNEFTRGAFSMLFDFTDSSGSNVVGSTSTCRTGEVWDPFFKKCRNVVCGKDNQEYRFGRCVDLGVTSSPAGIEESTSSTTAVSTKATSVITTTTTTSVVITEDLGDKKEDMSVAPEGTTLEPAETGTVTPVPVTTTATTGSTHSSNSSTEKSKTLTCERFLLPADEFTMSANGTVVVEKYRRTYQAHEYERTEGGILICIIQPETDKFSRLMGWVSLAGLGLSCICLLLHLIAFLIVPDLRNLSGKNLASLCLVLLAAYTTFILSVFGEAGKRECFILAAAMYYFFLSSFCWMNVMAFDIWRTLKLATSELRVTAGGQWTKFITYSVYGWILPAAALAVLVTLDLVRPDGMPPQYFPTLGERWCWFGQRKALLVFFAAPLTTIMLINIIFFICSARIIAETTQSTAKMTSCSPHQNQFKLYMRLALLMGLTWISGIVAGYLQLEPIWYIFVLLNTLQGVFIFLAFTCTRKVWRVAASGCWRRVVLARRGAHWVARSPSSSRQGLESRDSHESQLSQASHSSVTHLNSRTSVDAF</t>
  </si>
  <si>
    <t>Ha_GPCR_B11</t>
  </si>
  <si>
    <t>MVVQGRGRGAKCSLVWGGWCCFLYSPTLAPCLLLLSLLWASPLLAVEQAGVESPSPSPAEVAPESLLQEPRQGHPITFSDDDLPTDDSNPDTLVIHKCCPESKVFDHATNTCQPSQDLTFSVPIFTVDYYGMYMESNLTRDQVKLQTEMLGCERYLLDVIPDKKPEFDFRVLDTGQLWVPEYEKYYDPSNYCLENFVANASVKGSSHIQGAMVCVLETEVETFDPTKIPVRKCCMHNEVYDTTISCTLRANVTDAPWLVPFKSAQVPSADVQLVDVRQPPYSQTHELVPNFQTCVGDQMGWQVDAFHLEEETGGLFVPHLDRVIPENQYCIEDFHTNGTLVPMAYVCVSVAEKQHLQLLQTPGCQTESCVPKCCQLGEIIDAASSNCVSAREFVFTPSVWHENNTHSMLAGADYGYGFPECEVQLTYPQERVQLLERGSLRYVSNNTDECEPEQVFTIPRGEFCIDQVLYSTGEVKQGAGFCFSEKWDHLGKMEKQQVNYIYSAFLAISDLFILVSFIVYLTVPDQNKRGLNKNVKLAHSVLGRILLCFLFSLFFAYLFLIIIKLFSDPINLACPSACIGVGVCMYMFFMATFFWLNVLCFELWWKCARQESSSGRRWVWYQVYAWVSPMVFGAVSLMMEFTPSISNCYIKPKFGTYSCFFSYTVTHNNGAKWAYFFGPVAVLLMADLLFFILTVRSLLVTVQQSHKGTVQKQTRQRLRLCFKLFLVMGISWLAEIISFQLGPSTVWYISDVFNCFQGFIIFLIFILKPKILEAVRARLCGCCGSPPPAKPRGPTVMRGTTEEEIATGSDVAIIPSSRTSQDA</t>
  </si>
  <si>
    <t>Ha_GPCR_B12</t>
  </si>
  <si>
    <t>LSLCVVCFLSFKAVRGRASSVVHANLCLCLLGSELLVLGGLDATHRPLVCTIVAALLQYLFLATFTWSAIEAFHMYLSFVKMWKTGSIQVKYYLCVGYLVPLVYVSITFALTHVIGYDTKRECWLAPRGLIWTFAAPITVILLVNLSVFVMTIRVVWFEKNPKNPSRCEKKPGDAKWHNRRPEDSERGERGPGETKWHDNRSGIIKWPDNRFLDIRGLEKRSVDNKRIDNLSEDTKGLDNQSGDIKLPNDQPEDSKGLDNQPDNNHPEDTVTKGLDNQPEDTKGLDNQSGSIKWPKNQPEDTKGIENRSIGIKGLDNRPEDTKRLENRCIGIKGLGNRPGNTKGRENRSRDIKWRDSKPEESQCSEIRPGDSEGSEKRSESSKGPRKRPGQSKYSDGPPGDTTSRAELGKKFCSSFMVLLLLCFTWLTGFLYFSKGTHVVAVIFTLLNSLQGVGMLLLHIVMNEHIMNEVKSVLK</t>
  </si>
  <si>
    <t>Ha_GPCR_B13</t>
  </si>
  <si>
    <t>MPSITAPTEFPSYSLSDPAETEEEDSDEIYITLWRKFMEQSALINATNGDHKMLQCFNMYLNTTMDPESDPGACPVKFDGVSCWPETPPDTTRAIPCFNDFNGVHYEPSDYNATLYCYPNGTWSKKSFYNFCLNAVTNNSEVQGSTVNTISTIFYIGNSVSLVAVTLALWIFISFKDLRCLRNTIHTNLLFTYLLHNLFWIVYASVQTLVNVSVGCSFFVALNYFTLTNFMWMFVEGFYLYMLVVKTFSVENIKLRVYTLIGWGVPVPIIISWVILKSQLATTHPAGMEGHELEGLVRNCPLMPDSTVDWIQKIPVLFLLSTNLIFLTRIMWVLITKLRSANTVETQRYRKATKALLVLIPLLGLTYMLLIALPQELEHVRAILLSTQGFWVALFYCFLNSEVQNSIRHHIERWKTARGLADPRHASVRHGRDGSPRPKTDCSSYSRRLFGGKRESLCSEVTTMTTYVANGYNPVSTQTGGPPQQQQSLLQPAPQQPPTATGQHLTYRNSNAGIAPNSGGDPDVKSTVKDSLL</t>
  </si>
  <si>
    <t>Ha_GPCR_B14</t>
  </si>
  <si>
    <t>MYLKRWVGVVMMAVSLSGWTAGQNSPLYLPRCCPINFSISTLAANDTCLHTPTIEFAPPVIINTTTIIPAMNIANDEGTDLPCDSYKYVQINDKDTFMMLMKNDVIKLFWFPPNGHSYQMTENYCVGTMASESPQPVYVAKVCYEDPVIQMKKDIQACSKTTCVRKCCPPGEHIWNRMYCTPTDNSTDWQQRFPATVSPKVHMVYGYPVCEKFLIYKHDQYTLMETGEVLATEVFSQEEYCIENNQDLATEQVEQIANICYKESLVWECPWKEEILIPVLMSLSCICLAFTWIVYIVVPELRKRNTDRCLLSLISTMIAAFITIMVNKSSREVFSGVQCTITALIMLMTVLAIFFWLNVMSYHIYSRVCSPCSDHREGNRVFLLYSLYAWGCPFLVTLVAFIIDLTQVDFIRPKFELPNCWFSDEHSRWLYQYGIMLVLLIINLAFFVRSVVILVRRQRYKLGSDSNKHTLSAWLYAKLFIVIGGV</t>
  </si>
  <si>
    <t>Ha_GPCR_B15</t>
  </si>
  <si>
    <t>MCVVPQDLVYTSHCVGDMMPATIHDSTKSESVTVMPGVRERQQEPIIINQGTYWCEAWLPGSPDRFTSNKVLVTHDDWLVFILNAHKYEPPGVTINQTETQLRSVFKEEFHRISDYIMDVISVEKKEEADSSYVRANYSFHLHVPRNEFIMDVKNLQFKSEEYQRIFSDHKFESSSTVAYPTFCSRQTKSFNTGLELEWPFEKAGEVHPNNFKCKVNYGKLSPGRCVWDYIHGAQLNFDPSGCEWMDQCPVGYTSIQNKYCVAVSAPATWTKGFSDAFRTSQERSVLDSRKFFRVRTNGVPPVYDQIRQLVARTMNETKIWLPSRRLRRLSPIKSMSPSQKHDVYQDYEAFKMYNISWAPQHPRSSLECLALDMATNQLQTEDCNAHLPFVTIINAYFLGRDPKFLSGSLVKSSPLCPSGWSTTKFKNNTSNIICFKLFMNQRNLTWPEANKFCEEEGEEGQLPTPNVGFLDWVYRRHLYNHNVSDVWMGAQWIHERLLYNGSVDNINWLADTDYTNRYGALTQYGWILEKKEVTKQNVLCQKRIHSEVSLRLEVHEPKTSVSQTMCIDVDPEQFLLDGDNNLRCYVNGVYTKHEQTQDSGCQYEMKVSHQGYYQCIAWAHPPLTLVYSNPILHRDYRTFTFVVTLLQDKKYKPKDHDSTFKINRFKMPKPSSTCTEQFRNRLDSSDLANDYRFSFRNFFYLPEHTENKLLPNFHLECELKKDDAVLSEKQLFMKLNNVLTTGEQFSDCKLIGIRSTVGCPKEVTRNYGAVSPGNLTWPATRGNSVVIPDELCITHKGEPVTRECLGDFVEGYYWGPAGNCTEEPSELTRSLWRIKRNPKDYLKTSRPRPALHSLVEITKNSSWLQPIDIHLVAKTFESFSRENESNIVDLEEIVETLNNIMAANTSIFDLVQKKLNSSGILLEAFEDITFQIELPSEKGDQKKNSSKEFISVERLDLEVNSTIVGYKSREDGEGGRRAETLVKGVALQDLKDADAAIIFPSNLTYTIAAKTARKGKSRLFEEEKVPLTFAVYRNEKLFQDNVSLINYTVNSRIILASFKGETIKDLDYPVTIYFKPFQSGNDTKCVFWDFTKNSGRGGWSEEGCRKGERVGVHDVCLCNHLTSFAQLINYNDDSGFSSPNQLALDIITIIGCCLSIIGLLLVFTTFFLFKKWRRSLSNKILVNLSFSVFCSVVIFLAGINQTWNLILCRGVAVGLHYFILASFGWMLVEAVHQYLKFVKVFGTYIPRFLWKASVCAWGIPLLPILTLLVYDSSLYDSNNDYNGDAKICWMSAKGFKFAFLPPLIATMTVNLIIFSKIIHGAVCGRARVTSTMSERVLFMNQLRMAVCVFFLLGFTWIFGLLAVCQIRIVFSYLFCIFNTLQGFFLFLFHVFRERSARKYWRDFLSVLTQDPMSSTPGNSVNLPNSAQFREHHDSVTFDKCGGILVLPQGPVRPQLRRTVRTSLLSARTASTLVHSRVSFNP</t>
  </si>
  <si>
    <t>Ha_GPCR_B16</t>
  </si>
  <si>
    <t>MGEWCHVVWLALMMVLVWWVKLSDGGWSSNNYASEAVNGEDSVVVYTTGPLGEDGDQKNEQHYTPRSSYPMCRMGFRIRDYYPTQDSYYQNQTCFWCYHFVPAHRRSHSLQIVREVITLNDNKPKHLYDYMFKAENETYHFNPDSEAWEYVVESMLDVLEAHKVEECCRDAMTCCQQALDDLPGDPGDCPRTWDGWTCFSDTPPGSTVTFTCPHIGYKGYPECAMEGRKECWENGTWAIDSYGVELTDYSSCSHKQYHLTNYYWEASMHVLSILTLLPAIFLILFYRQLRVQRMYLHLNFFFALLGKAFFNLLDALVLRVPEYTGTNTLVDDNTGGCKLLVFLAKMFGLAVWTWMLAESIYLHRLIVAAFKGGGKTYVYLIIGWVPAVVLSVVWAVCRAVLEDYQCWLGDDANNATNLFLITELPKMFIIIVNTVLLANTTRVLLTKLRGVNNDNSTATRTAVKATAFLLPMFGLQFFITFYIPSESHTCTTMQVYMFIAMGLDGLQGFYVAIVYCFLNKEVKLQVRRSVYHLRGRMATEMGTATYDPRTDVSLLHSGAVNSVATTASVVD</t>
  </si>
  <si>
    <t>Ha_GPCR_B17</t>
  </si>
  <si>
    <t>WLSVTPKTITLFLRWSRSWCSSSPLTVGKLLLVEAIVLGRDKIVDLLLKNCADPEKTDKLGRSASTLVQKPEYAYLKAKFQDVYSQCHCQSASEEFLDPEGYIDTAYLKLGKLGEEVKINCSLKDSSSSTWVCTRGGNWVLVSGCEKKNVSVTESTYSHTTETSLSRDDGLAVTLSPDNQLLVCIKESKCITNLILIETCMRCYELKQHATRVNNCRQLCYDVAKQCSGPWNDCKDKHYRLDKLFEAIETNNISAVRDLLEEGVNINNIIKGMTPLVLAVKLNQIALVNLLLTRCPDRSLSVTTGMNATTIAQNEEYTNLTDILEDQSWCQYCPPEERLRCVEQVPLKLKDKSKLVNITEELDDLESEFVNDFEAAGSVEKRQTIAETYMKTVLEVVDRSEPETWVKVDEETCANTSTKLQKSVTRAALAIASTLQNSTITIPSSSTYTTISRQDPSYFTPENRTYRHQNSPNTVIELPENFYENYIDEDGLLTVIFYSYNDLHCATNSIPCNPNVTVPSRVSKANQVNSVIIGATVTESGAWTAVDGEGVRIHFDHIYKNDDSYNLGKASCVWWNEDTNRWSNERCSLISQTENYTICTCDHLTNLAVIMDIHGVLDENIQEILRWWTIIGCSLSMLCLTMCITCLSLAVKAIKNQSGSCIISIHRHLCVCLLVAELVLLSGLDATHDTIGCIVVAALLHYFFLATFTWSAIEGVNLYLMLGAIFRTFEPVKYFWCVGYGFPLLFVGITLIATQTHGYGTERACWLEPKGLIWTFAGPVAIIMLVNLTFFMFAMRVACGKRQIGNSSIKNSRVKLKGSFALILILGLTWITGFFYVTKGSQALAIIFTILNSLQGVGIFVTMVCLNEKVLEAVTSIPAIRRVLRSIKRESTPDKQPNQQNMDHTEEVMQLGS</t>
  </si>
  <si>
    <t>Ha_GPCR_B18</t>
  </si>
  <si>
    <t>IRILPTLNTKYTTTTTTPPPTTTTTTSTTTTTTTTTTTTLPPATVPHIVEEGDGPEIEVLTTLSGVEAPTPSPASSTTPTASTSTASASTSPATTPPSSTQAPPVPPPHFDGDYDSPWCSPSFGRGLYWNWTRGGEVAVQPCPGGASGFARRPCRSADWAGPADLSECRSVWLATLKTRANADDSLLGVAADLATVTASKALYGGDLTTTARLLSTLATRMAEQVREFPDPRQRQALVTEMLQAALATGSALLAAGMAGPWGDLAVRERRHAVTLLMVALEEASFLLADALPSGTQAAHYRPHVLVSVRSATADGSSVEFPSAEDQALNWVYADTVKLPPEAILENSDGGSTRVVFLTYRHLEDLLTPGPEPLGHSPANITRLVNSRVVSASLGRGRHIQLPEPVTLTFALLKQENVTRPVCAFWDYTTSAWSDEGCRVLRYNRSHVTCQCDHLTNFAVLMEEAAGGVGEDPQAALRILAYVGCVVSLVCVAGSLFVFSVFRGLASPRTAVHRHVCVCLTAAELVFIIGVWRTDAPVLCGVVAGILHYTVLSAFAWMFMEGVHVYLSVARAVECDSLRLRWWHYTLAYGLPLLVVAAAAVIDPFSYGTAQYCWLRTDNYFVFSLVGPALLLLAAHVALLAAALIYTCRLSPDDALKTKEMARLDSTRAWLRSAITLLLLMVLTWTLGLLFLHQPSLPIAAAFCVLNALHGIFIFIYYCVRNQKVREWCRSAAEREAWLPQVVRGVFSAEKQTYSPNNNNTNPHPAISHALNHALASPALNQVGSNSCRDPTTTTSLTTSPSLTSSSSSSTSSRSSPPTPVEGGLPPLNPSSPPPPHKHHHHHPRDSRGVAPRPPGPPVAPMTTADPPSVSSNAVSTRRSEGVRGHHTPPCGPPSVRGHVHDGVWGLSTPGGHGPPTPRHSSSVTASPPHSHPPAHHHHHHSHHHQPSSRHP</t>
  </si>
  <si>
    <t>Ha_GPCR_B19</t>
  </si>
  <si>
    <t>MFAMLSQGHLAALICLVAFMVTTAENGNIPDRGTEVNSGSPWSVSEKETQDTSWAPEGVDPQDTSSLDDEGAEGGGAGLAIDLSLFDSINGSSGEFNESWPEHKQKLWLKQMLLRREGECHLYQLLEANTTSSDLHQEGSWCPRVWDKMLCWAPTPPNTTITQPCPDYVPGLIAEARASRRCGDNGSWAGGQGLGWTNYTPCVGHVAHPTSITIRFTIIGEWLPTIKKMSVVGYSVSLATLVISFIILASLRKLRCPRNLLHLHLFGSFMLRALVVLLKSSLLMDGIALPHNFHLQDGETYYNDGSQQTWACKLMICVWQYFILANYSWLLMEGLYLHSLIFMALFTDSSAITLYILLGWGLPLGCVGIWATLRATLDDAHCWTVNNVQWIFWVCIRAPVAISNLINFFFFLNVVRVLVLKLRSSISAESMKYRKLGKSTLVLVPLFGVHYFVLWSLSTSTNAYVEIVWLFLDQVFASFQGFFVAVLYCLMNGEVRQELRKLYNRWYKGDPLVVTSHSTLVSHTKTYASRGRTSLHSIHSQAERRDRQTPSPQMLRSNGGDGQSSRPRTPSPSPTPILTPSYVSRQQSKDMSMGQGSSESGEEAIELQPRTASDGVKYQQKCVQESSCEDPAYFPSYLSTSKPVSDEVKSTKNSSEGTPVEILIDLHEESYNFKKDTTLKNINSNPRSNGPVISQNGQVNGKTKEKHLTFSESTEQFLSAKTSPSKENGSVLIERTNSSEDVSKGVICVNVNKNSLKSTTPLQVDSHIVKNNSKGKEQETML</t>
  </si>
  <si>
    <t>Ha_GPCR_B20</t>
  </si>
  <si>
    <t>GSLNLENRLKGTPVEDLPQTTTSTTTTTTLRPPPWLITNTTKNTTTTTTTSTTTSTTTTTTPIPASSTTTTTSGPQTNLDSPVVSSAAEAGGGSKTRGDQDDSDATGDKSPTQQEEDDEVQGEQVVTSTISTTTVWSARAEVPTTGVGPIGSEASWCPPSSGRGLFWNWTQGGDLAVQPCPGGASGWARRPCNPLGWSGPADLSECRSVWLTTLTSRAHANDAVLAVAHDLAAVTGSRALYGGDVTATARLLNSLARRMADDVNNFPDGDQREALVTELVGAAVATGSHLVGGQRAAWADLRPPEHRAAATALLLGLEEAAFLLANNLHYEKTVKFAESNILLRLQVVETRNVAAVSFPSSGETWLTTTPTRPSDPASTPTGNPSYSSSSSSGDLDATPSFIGGDVSQDLGAESSKVPLDTIILPPEALLENSENGLVKMVFFSYDGLHHLLQPDGRSYRVNEANFKGVNETRVLNSKVLSASLGAGRHIELSEPVVLTFAMIRTVNVTNPACVFWDYTTSSWSEEGCRVLRYNTTHTVCECDHLTNFAVLMDVHATPLAYPHQLALSIITYVGCVISIVCLLLATIVFHAFRGLKSDRTTIHKNLCVCLLIAETVFLAGVNQTDKPVVCGVVAGLLHFFFLAAFAWMFMEGFQLYVMLVEVFEAEKPRARWYYAAAYGFPAVVVAVSAVVDPFSYGTNDACWLRTDNYFIFAFVGPVIAVIIANSVFLSMSLFIMCRHTNFTASLKNKEHTKLASVR</t>
  </si>
  <si>
    <t>Ha_GPCR_B21</t>
  </si>
  <si>
    <t>GSLNLENRLKGTPVEDLPQTTTSTTTTTTLRPPPWLITNTTKNTTTTTTTSTTTSTTTTTTPIPASSTTTTTSGPQTNLDSPVVSSAAEAGGGSKTRGDQDDSDATGDKSPTQQEEDDEVQGEQVVTSTISTTTVWSARAEVPTTGVGPIGSEASWCPPSSGRGLFWNWTQGGDLAVQPCPGGASGWARRPCNPLGWSGPADLSECRSVWLTTLTSRAHANDAVLAVAHDLAAVTGSRALYGGDVTATARLLNSLARRMADDVNNFPDGDQREALVTELVGAAVATGSHLVGGQRAAWADLRPPEHRAAATALLLGLEEAAFLLANNLHYEKTVKFAESNILLRLQVVETRNVAAVSFPSSGETWLTTTPTRPSDPASTPTGNPSYSSSSSSGDLDATPSFIGGDVSQDLGAESSKVPLDTIILPPEALLENSENGLVKMVFFSYDGLHHLLQPDGRSYRVNEANFKGVNETRVLNSKVLSASLGAGRHIELSEPVVLTFAMIRTVNVTNPACVFWDYTTSSWSEEGCRVLRYNTTHTVCECDHLTNFAVLMDVHATPLAYPHQLALSIITYVGCVISIVCLLLATIVFHAFRGLKSDRTTIHKNLCVCLLIAETVFLAGVNQTDKPVVCGVVAGLLHFFFLAAFAWMFMEGFQLYVMLVEVFEAEKPRARWYYAAAYGFPAVVVAVSAVVDPFSYGTNDACWLRTDNYFIFAFVGPVIAVIIANSVFLSMSLFIMCRHTNFTASLKNKEHTKLASVRTWVRGAIVLMFLLGLTWTFGLLYLNQATVVMAYIFTVLNSLQGLFIFIFHCVQNDKVKKELRRAGRRHPWLRACLCAANDRSQTSKDTRTSHNAGSHSQPNSHASHTLVPRLTSGRWTRGSSKGSTTTSSSQAGGLPQAPITTGPLRGGSLSRASLSRASLSRGSLSRTPQRNSSGRSARHHHTLHARTAAHDHEDEYSFKSCGRDSGHGGSEQEDSPRSGPAAKLASLRLNNNIAPHLPPDHLVNPFTTANAAAAAAAAGGGGGSGGGSHDQPPPGPEALLPDYRLAGDTPTLRLPASTSTARGHRTHSPWNHTYTEIPEGAATARQGPMDGGADPVYEEIEREGRSELQVSDLSDEDGRRHSSDISRQSSRSYGDHRPLLPYTLPDRHSASHHHQPQYDPRLKARLRHQEGMDDSQTHTLPGGRLGVGVPLDHTMVSPGHILPMTHAAVTSAHALPPGNGHIATQQYMDSGPHLANSGQHLVDSGRQFVDAMPQYSQAVLAALGHPLPVVHPLSEPNLRNWEAAQRHRDLQQLQQLGEMTVAVLSGEQVVCKLKPPLAPIHENTGTAQVERHPPPPAYSHC</t>
  </si>
  <si>
    <t>Ha_GPCR_B22</t>
  </si>
  <si>
    <t>GSLNLENRLKGTPVEDLPQTTTSTTTTTTLRPPPWLITNTTKNTTTTTTTSTTTSTTTTTTPIPASSTTTTTSGPQTNLDSPVVSSAAEAGGGSKTRGDQDDSDATGDKSPTQQEEDDEVQGEQVVTSTISTTTVWSARAEVPTTGVGPIGSEASWCPPSSGRGLFWNWTQGGDLAVQPCPGGASGWARRPCNPLGWSGPADLSECRSVWLTTLTSRAHANDAVLAVAHDLAAVTGSRALYGGDVTATARLLNSLARRMADDVNNFPDGDQREALVTELVGAAVATGSHLVGGQRAAWADLRPPEHRAAATALLLGLEEAAFLLANNLHYEKTVKFAESNILLRLQVVETRNVAAVSFPSSGETWLTTTPTRPSDPASTPTGNPSYSSSSSSGDLDATPSFIGGDVSQDLGAESSKVPLDTIILPPEALLENSENGLVKMVFFSYDGLHHLLQPDGRSYRVNEANFKGVNETRVLNSKVLSASLGAGRHIELSEPVVLTFAMIRTVNVTNPACVFWDYTTSSWSEEGCRVLRYNTTHTVCECDHLTNFAVLMDVHATPLAYPHQLALSIITYVGCVISIVCLLLATIVFHAFRGLKSDRTTIHKNLCVCLLIAETVFLAGVNQTDKPVVCGVVAGLLHFFFLAAFAWMFMEGFQLYVMLVEVFEAEKPRARWYYAAAYGFPAVVVAVSAVVDPFSYGTNDACWLRTDNYFIFAFVGPVIAVIIANSVFLSMSLFIMCRHTNFTASLKNKEHTKLASVSGGEESALFAKIQNHVTWVRGAIVLMFLLGLTWTFGLLYLNQATVVMAYIFTVLNSLQGLFIFIFHCVQNDKVKKELRRAGRRHPWLRACLCAANDRSQTSKDTRTSHNAGSHSQPNSHASHTLVPRLTSGRWTRGSSKGSTTTSSSQAGGLPQAPITTGPLRGGSLSRASLSRASLSRGSLSRTPQRNSSGRSARHHHTLHARTAAHDHEDEKYSFKSCGRDSGHGGSEQEDSPRSGPAAKLASLRLNNNIAPHLPPDHLVNPFTTANAAAAAAAAGGGGGSGGGSHDQPPPGPEALLPDYRLAGDTPTLRLPASTSTARGHRTHSPWNHTYTEIPEGAATARQGPMDGGADPVYEEIEREGRSELQVSDLSDEDGRRHSSDISRQSSRSYGDHRPLLPYTLPDRHSASHHHQPQYDPRLKARLRHQEGMDDSQTHTLPGGRLGVGVPLDHTMVSPGHILPMTHAAVTSAHALPPGNGHIATQQYMDSGPHLANSGQHLVDSGRQFVDAMPQYSQAVLAALGHPLPVVHPLSEPNLRNWEAAQRHRDLQQLQQLGEMTVAVLSGEQVVCKLKPPLAPIHENTGTAQVERHPPPPAYSHC</t>
  </si>
  <si>
    <t>Ha_GPCR_B23</t>
  </si>
  <si>
    <t>MEEENKASPASSYHSEETNTGLETSLSDDEFLNLSPKGQKCLQEFLNSLPLEGVYCNATWDSLYCWPATKAGTTVNESCTTVFSDVPDLLRDPDALAFRECDRSGSWLWGDWTNYSQCLNVIEHQQATSWVVDSVRYIIFLGALLSLVTLTITIFIFTYYRTLECDRLRVHRNLVVSLIIHFLVMVVLSEPFISHRQTRTYRDVDWLCKTLLALRMYAQMASINWMFVEGLFLHSRLTCNVFDSGAPFTLYYIIGWGAPLVFILAWATTMSLRYPVHCWQGYGGLLYVWILVAPMVTALMINLVFLVNIIRILVTKLRASDAVETTQVRKAIRATAVLFPLLGITNLLFSVNPGGKGDLEGAYMLTNALLQSSQGVFVSVLYCFMSSDVRELLRKRWRQHRTRRFGYAAANHRHKSTRSTFVLENSVSVRTTPRLPDTHDHPVTHTLSNHAIQTSVV</t>
  </si>
  <si>
    <t>Ha_GPCR_B24</t>
  </si>
  <si>
    <t>MNFSQLEEAVVTSEAVLASFKGEVGPSKWRSCCEAAVQCCDQMLTASWPTGHCPNTWDGWQCWSATPRDTEAMRPCPSYIYYGREPSCAKQATKKCETDGMWFRRTGSGQEWSNYSSCSVEHNIHRRLYVHIAAYSVSVAALLPALCIFLSYKQLRVHRITLHKHLFLSLLLEAVGVITFRFLQLYKKDLINQNLTWCVTLNLLTKYTSLSNYMWYLCEGFYLHKLLASAFAEQNSLVIFYLIGWGFPLVPLTVYSVVRGLRDDNTDCWIMPNESLDWIINLPPLLAILINIIFVVNIIRILVSKVRATNGNEPSQYRKAVRATMMVVPLFGLQYIVTIYRHQELGCDWHDIYQIFNNVIEGSTGAVVAIIFCYTNGEVRSLLKRSWVRLQERRAPRGVRGPEKLRSRSLSTVQTTLLDPSPARRNSSIVSICANNQPFRRSNSGANASQLLSLRGSRTSITQQSQASTVDSGTAPITAPSRRSPKQIASKLGPGGSERFVSSKSPVHNLDSNPVSRSPSLLEEVEDEVKRSEKREKSPQPSAARLGGERVERHPVVLFRKDEAEPCVNINVNGQFCGLRTSVDQGYESSQTIAVLDE</t>
  </si>
  <si>
    <t>Ha_GPCR_B25</t>
  </si>
  <si>
    <t>MLKIIYITFWAMSVVANEARMPSHLQENTTPPPRVASTISSSTETQKYGERPPTPPPPVQHLTPPPKPPPPPLPTSLRGLLQLAPEEAVKVEAECSVGDDGEGLDGDDGSRDGWCHQTYEGKTCWPATPPGIYASVPCPSSPLTNSSNEASRYCGLDGRWQPEYVDFLPCTTGDIFKQPEDMSSLNRTLDMEGHTTTLLETVIDARYQLCVQLMKSVPQPPEGVVFCPRTFDGWSCWNDTLAGNTAYSPCPYFITGFDHTRMAHKVCNEDGSWFRHPLTNNSWSNYTTCIDLDDLMMRQLINTIYIAGYSVSLIALAISLVIFFHFRTLQCTRIRLHKNLFLSFILNNILWIAWYLEVAGKPETVFENKTGCQVLHIFLHYFMVANYCWMFSEGLYLHTLLVVAFVSEERLMKWFYLLGWGAPGLIVTVYAAIRGSSSSDTKHCWIDESHYTLILSTPVCISILANLVFLINIVRVLVTKLRANHVPADTNGTRKAVRATLILIPLLGLHYVLMPFRPAPGSNGELVYQVVTALVSSFQGFCVALLFCFCNTEVTTAMKKKWQQYQFNHGSTRFSLTTACVLSVNGGNSRGSTAPHGSSVLRRTFSRGNHHHRQDMLEIPGEGSPWANTRSIVMENPSLLMETRSVVEEDYFGSREDCVGGESQHSALVEMQAVGDVRNNVVVETHNYAKVEKVVLVDPPNIVVVEPDYCSLMENGAMEDTEGGDTTAGGGRRGEGGVLNPVGDVMEGGEALELSPVKASVHQS</t>
  </si>
  <si>
    <t>Ha_GPCR_B26</t>
  </si>
  <si>
    <t>SILVSLAIFSYFRSLRNNRTRMHFNLFVAMMIQLVVRLTLYIDQYVTRKTEQRSTGIDNTPVLCEVFYVLMEYARTAMFLWMFIEGHYLNSMLTVAVFTDQPNHTIYNLFGWGVPVVMTTVWAAVTAVQHTGTECWWGYNLSPYFWILEGPRLTVIITNFLFLLNILRVLITKLQASVSSETQQAKKAVRAAIVLLPLLGITNSLQMVHSPLEGNIVEFAAWSFVTTFLTAFQGFFVALLYCFLNNEVRGTITKCVANLYTQRLLPKRSKRSCINGNIASEAIGAEEPLTTFREEITIEHSEEPDVITTTV</t>
  </si>
  <si>
    <t>Ha_GPCR_B27</t>
  </si>
  <si>
    <t>MEGNETDSVMDDWAWEEMSATKQDNSSSTEAGSSKGWEGTFKQKQEIARRQAECEALHATMPIPEPSFGPYCPRTFDGWSCWNDTPAGTRAHVQCPSFIHGFDPQRSGHKDCDENGTWFTHPDTNNFWSNYTTCIDVSNLELHQGVNTIYIAGYSMSLVALCISLFIFFFFKSLKCTRVTIHKNLFVSFIINNAMWLVWFECVVGRVDVVFSNTVGCQVLHVFLHYFLVSNYFWMFCEGLYLHTLLVVAFVAEDRIMKWFYMLGWGAPAVFTIIYGACRGTDDEQSVYCWMEDGNYNYILNVPVVLSMLLNLFFLVNIVRVLVTKLRAVNTAPDTHSTRKAVRATLILIPLLGLHYILIPFRPPKGSPAEGFYLVVSAIAASLQGLGVSLLFCFFNGEYMKSSMADGNTTVTNYGTTIEGDDV</t>
  </si>
  <si>
    <t>Ha_GPCR_B28</t>
  </si>
  <si>
    <t>MIGRGKKCRQPSKTTHRRRRLGLAKGGKGLLNRSRKSPVDKLSVKLSMPLCLFLNRLSVRIAPGRSMGGPVGTTPQPAPEPTSSARLSFMGLIPNVAATRTVTRMARGSLIPTPTTSGPTTQPALTSPTSRSLKCTRVTIHKNLFVSFIINNAMWLVWFECVVGRVDVVFSNTVGCQVLHVFLHYFLVSNYFWMFCEGLYLHTLLVVAFVAEDRIMKWFYMLGWGAPAVFTIIYGACRGTDDEQSVYCWMEDGNYNYILNVPVVLSMLLNLFFLVNIVRVLVTKLRAVNTAPDTHSTRKAVRATLILIPLLGLHYILIPFRPPKGSPAEGFYLVVSAIAASLQGLGVSLLFCFFNGEVLGIFKKKWSQHKLMRGGSHPYVGTTFSYMKSSMADGNTTVTNYGTTIEGDDV</t>
  </si>
  <si>
    <t>Ha_GPCR_B29</t>
  </si>
  <si>
    <t>MEGNETDSVMDDWAWEEMSATKQDNSSSTEAGSSKGWEGTFKQKQEIARRQAECEALHATMPIPEPSFGPYCPRTFDGWSCWNDTPAGTRAHVQCPSFIHGFDPQRSGHKDCDENGTWFTHPDTNNFWSNYTTCIDVSNLELHQGVNTIYIAGYSMSLVALCISLFIFFFFKSLKCTRVTIHKNLFVSFIINNAMWLVWFECVVRRVDVVFSNTVGCQVLHVFLHYFLVSNYFWMFCEGLYLHTLLVVAFVAEDRIMKWFYMLGWGAPAVFTIIYGACRGTDDEQSVYCWMEDGNYNYILNVPVVLSMLLNLFFLVNIVRVLVTKLRAVNTAPDTHSTRKAVRATLILIPLLGLHYILIPFRPPKGSPAEGFYLVVSAIAASLQGLGVSLLFCFFNGEVLGIFKKKWSQHKLMRGGSHPYVGTTFSMDTLNGQPSICPTASHD</t>
  </si>
  <si>
    <t>Ha_GPCR_B30</t>
  </si>
  <si>
    <t>EIHPESGDITLSPSLNTNVPIRATMIVSVSDGLNDVMAEMNLQVRLVTEAMLFSSVTVRMAEMTQEAFLSPLLSYFMDGLAAIIPCPRENIFIFNIQDDTDVEARILNVSFSAKRPDVFGEEFYSPQYLRERVYLHRADLVKLSTVQVLPFDDTLCVREPCLNFEECLNVLKFGNASGFISSSSILFRPIYPVNTFACRCPKGFTGMREYYECDTEVNLCYSSPCGNHGTCMRREGGYTCVCLPGYTGKDCKVNMLSGSCVDGVCMHGSKCTGVAGNGGGAGGFTCTNCSRSLYHTSTCELRSRRFSKGSFLTFPALKQRHRLHIKISFATRKSNGLLLYNGRYNEKHDFVSLEVVDGTVVFSFSLGTSTTRVSASLPDGVDDGDWHTVTVDYYNRSATISIDDCDTALSVKFGDKIGNYYCANTTSQILDPRCAILTQSCHRFLDVTGPLQVGGLPALPTTYQVKHQHFEGCISDLYIDHKFIDLNSFVADNGTYPGCPEKNSFCRSNPCKNGGRCRETFGTYICSCLDGWGSKDCSQEVEVVKQFTGEGFLVFSPQLQTIQMPWFNSLSFRTREQFGLLMITMVGQNANSIIELVDGYIQYRYENATKKLSVAQMDDGLWHNVEVKWMTGEVWITLDYGDHEETVNVEENISNLYVGKVSVGGVQPSDPAKVTSFKGCIKDVRVGNSKNAWLRPTHEEGVRDGCVASDPCTSRPCPPSSQCINTWQGYDCQCNNGYYGEKCSDMCHLNPCSNNASCVHDIHSPKGYRCECPTYEFSGEYCEVVLDQPCPTNWWGYPVCGPCHCAIEKGYDDDCNKTSGECHCEENHYQPEPSDSCYDCDCYLVGSYGGSCDPISGQCRCRPGVIGRRCDQCANAFAQVTIMGCEIVYDGCPKNFADLIWWNETPFDGTTVQQCPYGAQGLASRICQREIGWGPPDMFNCVSDTFVELRDLLESLENQELEITKYLAVKISEDLNYACSVTPAMWGSDVLIASRLLILLLEYETRQEGLNLTHRQDRHYIQNLVESASVVLQPIYAPHWQRINGVEGFGADSLLTKMDEYVATLATSQGDTYTTPFEIPTKHVVFGMDTVSADELYGYSQSGFVVGHDDRVDHVIIPETSSLVDKRYPGQGRVSVIIPKYNNYLKNQQTWVHSTNIRIPLSLVGIPDVKQGTLGTTRAVVSYVVFRSLGILLPETYDADVEQRWGVGLAVRSPVFTLAVHTSDGGLVENTLPVDVRLRFRLGHVGKRANPQCVTWVTKPDSSEGVWTREGCDTSDPEQGHGDYINDTFINCTCNHLSSFAVILNDAEAEFMAEPSIAEDVTTYTGLVLSLVLLLMAFIAFCLLRGAQTNSNTIHKNLTVCLFLVQLLFLAALKIRHILVQQEFPCKLVAIGLHYFWLCVFTWLLIEGVHLYRMLTEMRDVNHGQMRFYYSCGYGLPAIIVGLSVGVRADQYGNYFFCWLSIYESVVWALVGPICAIVIIILLVFVMAIRASLTLKGHVEGFGNLRTLLWLGILFLPLLGATWVLAVLSVSEDLEILHYFFSVFSLLTAVFILVGYCLLNSRVRDSLYFMFLTCTGKKVPYQESLSVTRTSVVSRSALTYNDDFNILRRNIGISTASTTSRSTCKTSSSPYSRSDGVAVGGRVPSSSTPSNYNSNTDLNSQSVKSPYAYNDSTMFHRKHGAGARSTKRRESESESELSLDHRSLDLASSHSSDEDDTTTHNGTLRVNERRTNPPPEVPPKPSSYMPNIYDLDTTAEALPPPPPGMIGGPGPTGSPLLHNIRPLFATRWSNQLPPANPGIYKEHNITSPLWASERLSTTTASDNEMPDKADNLRVESRPALSRYMDQARSRYSPAENQFGTYSPSTKHRYSPDTKKFSTVDSRRYSPDTRRYSPNTSQLHSHDNYYQENPYSHEVKRISPENLVVRTESRASRTSVDSADKKRYTPPSHQQQVYTPQSQKRFLHNLAEDPSPEALPAPVVSSMGGGDNMMEVNNLNISPSDPPPPSPPPTLPAALVTTHKISALTLGISDSEED</t>
  </si>
  <si>
    <t>Ha_GPCR_B31</t>
  </si>
  <si>
    <t>MCIRVAVLGVMVVMSTAMPRASTLPPLANTTSQYHPPSSLTSNESLTEAPTSTGVVSDPKHDTPDTWKEVGTVTPLGDVDMDISDEVHTTPPLMTATSSAGPGASEGTSKTVPTRMDQLVRCQCGPEQVLTADGCRSSTGIYIDGESKYDFPTKKLMTDLNVIVHDLHCAVDDDHREMNFTKGQFFLRDRGDIVLNDAAGYLSGLRINNYCVIHYLDYGENLTWMLKACIPPPSVPRCCPPGEALKDTLCHPAHSPDLLMPPIAAGTEKKSVEWPVIRNHYSPVTCTQDPMKTLSLNSKDSVLVAIPTGMVHIWDQPETVLKKIYSFPPDFCVDGQQNPNGSVTYSANLCYSNPRELHHKKCDGKICVRKCCKLGEIMNSSIHRCVPNGNITFIPPFTSRPPSYETVTGLALCSPQTRIKNFTLDGSGYITYRKQSLPPTEYCMDTFFDGFNKYETSALGCVNFLTTLDNVREILYPICQFISLFFMSLTVVCYCKVPELLKNGGWYQLWHVLSLILAFSSNICQSFLNYNMSKMSCIAIALAMQYGYLATFFWLSVLCFEVWRKIRSLARYLPPSSVPVWVYPLYAFGGPFAIGIITVCMQFLAPDNVPGIIKPYIGESKCWFIDEMSRFLYFYGPIALLFIFNIIFIALTYWNYKVIEENSAVLRNLSKDESGNESATAMRTSMEQTYRRRDYIADFKQQFSLLVIMCTCWVTEIISWKVPPPELWAVTDVLNTLQGFFIMVIFLANKSKRRQLKKKYPGIFVAAKQLFLVLQKVASFIMCKNINGRSFSSDNCITSQVSRKLSTSSIVSNFSTLTSSLKHSSASSFHVTSIVRNGTKRSSSVNETENGIITISHSPLSSSPSGESESSCPCVWDNRYAAEPNCMSSSEC</t>
  </si>
  <si>
    <t>Ha_GPCR_B32</t>
  </si>
  <si>
    <t>FLVGRDKLWQIRNIWPPKNLTWLESKLTKAVDVLTSPVRNLTLHDLTWTALTHHEGHYQWMSRSPACPAAVGEFVAWSEEPHVWNRSCAAFHLHSQSFRLHSCDDLLRFYCLMYPTPLEVELDSIELRVTVNMEVKDDWVRVREEEFSQLSLTCTAHHTTTGLPLTHQPPIFWSKDGVYINSHTKVQVPAIIHDSTKSSWTEEHTHILLKQGTFWCEAWVTRSVDRLVSNKVLVTLDNWLVLILTAHRYEAPGVTLQNSISDIRHTFAAPFNNYKYTIDPISVFKKELGTANVLAKYRFQVHIPGIIDSSSRVLELFQIYNQEYEKLYEAHGYLNSSSAALSTYCLNHTVKYNNGNHIKWPLTRVGKANPLNYRCEIYGNRLQPGHCRWNYTHGATIDFDPSRCKRFDYCPHNYISIADHICLSFTNPDSWEIGFNDIYKNGYERSILDSIDFHKKEMDGYSVYDTVKQFLGENMGYNQVWLPVKRLVPWGPLTFLGAGASDYPYYLYKGSKLFNISWAQHHPNPDKDCLALDIETDKLLTRPCENTLPFIGLLSMHGLKKIPDPNWKQSVPELIVNASCDPGWHSTGLKIHQDICYKMFLNVENSSWGKAKEFCERNNAQLPTPGVGFLDWVYRQYLYDQGVDDVWMSIEPLHQTNLGEENSGVDMINWKADTDYSLQFTSLTVDGWSREEGGTTKTNILCQKVPPVVLPVPIQVHSSEYTASKTVCVDISHEGRLNTDTDDLKCFMNGRLRDLKSGNSLDCLYKIEQVSQGSFYCQAWMMKPFQLVHFNILINRKPQTLTFAVSLSQETAYIPRLHDATFNTLVPQRVNSMPCVHSFIRKLKVELEKLKLSNVLINADNFFYSVDVSKKELSHNFLVEFEFIDNKAMLTEGNMFEMFEKIFATKENFSDCSIYSIKSTVGCVSEVTVDYGISIRNLTWPKIEASGVVLPEELCVTEGGEPVTRECVGDFLVGYQWKTPSGNCTEEPSNITKQLWEMNRNNSSSSPDAITTLSILTANGSLLKPVDIHLIATKFQNLTNKEIVTKNDLEKIVDTLNNVMEADDKVFESVQNRLNSSSILFEAFENITFKVKLSEGDENLKAIRKHISVECLDLEINSPIIGYMSMVEGQKEETVKQDSKVDFNGSDAAIIFPRNLTHIVATNSGKLAKMQTARKKLQLTFAVYRTSKLFQDHISFPNHSVNSHIIQATYNGQVVKDLKEPIKIFFRPNKQGNDSKCVYWDFTKNSGRGGWSNTGCWEGEPEGDLQVCFCNHLTCFAQLINYNDDELEGVHALALDIITIIGCCLSIVSLLLVFTTFLLFKKWRRSLSNKILVNLSLSVFCSIVIFLAGINQTWNVILCRSVAVALHYFILASFGWMLVEAVHQYLKFVKVVGTYIPRFMWKASVSAWGAPVLPIIVVLVYDSTLYDSGHSNSDAKICWMSSEGFMYAFLPPLVLTMTVNLIMFCLIIYGATCGRVRVTSTMSDKELVMSQLKMAICVFFLLGFTWIFGILAIWKGRLLFSYLFCIFNTLQGFFLFLFHVFRERSARRLWKEFLSVIEKKITSSEQINSQNINNSMQYKNNSNSVTFNQGREISINPRRSPNNQGPRGSVQSARTISSFLHSRASFNR</t>
  </si>
  <si>
    <t>Ha_GPCR_B33</t>
  </si>
  <si>
    <t>WLSRRAVVCWWRLRGSSHLTWEIGTGVTRYTLRHLTPSLKMNWYEWWWSVLLLAAVWAGEASSPRCYLHNAHNCLTGSREEPGRQETAYVKRCQGARDVPPPFVQGAQEVEWLIQPVVSSCGSKGGKKVQQRLDSSFFLQTDDNNVVQLMTREMVTRDYCLGVMFGGQEEPQAEDEQETRVDNGWEIGAHNVSPSASTVAEGGSNQNVTDGTVKNVLTLMKKNGQPDPVPEYIVFFCRMDPDDQISRDRELCTLKPCVRKCCPRGKFFQNDICIYVRNITEMWTPQVSSWSLGMSSDLEIADNLPFDSYDKNCYADDQKKTLFESGELKVSGIFMDPEDYCIDFEEYEDTVREVAQLCPQQDACNWKSEVLDPVLMAVSCVFLAATAMVYITVAELRRTSYSHCFIPMIITLFIKSILILILLFTRNILKQDKTLCLATAFVNLMFVLSSYFWLNVVCFDIWWTLTSRSYGVVNKRKMFFKYGLYAWGCPLLLGTMALLLDIIEDATYLQPKFYEGSCWFYNNVSRWAYKNSIILILLVINCGFFLHIVFVLGKKLDNSDINNANSRSTRNNNSRWKTFGRLFIVMGVVWILEVPSPFAPWVECVWWRVLFDTITKLQGVVIFLVSVCNKEKRRMVQNRFSSHYTSRSERTLSTSLRATVMTLLNRNGRTYGQDNMASAATENTVVKTTDLKDTSR</t>
  </si>
  <si>
    <t>Ha_GPCR_B34</t>
  </si>
  <si>
    <t>MFVLSSYFWLNVVCFDIWWTLTSRSYGVVNKRKMFFKYGLYAWGCPLLLGTMALLLDIIEDATYLQPKFYEGSCWFYNNVSRWAYKNSIILILLVINCGFFLHIVFVLGKKLDNSDINNANSRSTRNNNSRWKTFGRLFIVMGVVWILEVPSPFAPWVECVWWRVLFDTITKLQGVVIFLVSVCNKEKRRMVQNRFSSHYTSRSERTLSTSLRATVMTLLNRNGRTYGQDNMASAATENTVVKTTDLKDTSR</t>
  </si>
  <si>
    <t>Ha_GPCR_B35</t>
  </si>
  <si>
    <t>ARPVSVFLKPPVCQGPVTSEDGRIKHQRIFNLSALCLGFLSTVCCDSPTKDSFSQEVKGWRCCQEDRARYHSGCLSSELDPSFTPPLNYSEASPSLVVWTPHSLKCPWGFKLRYYDTSKLEKLILKEDGVHLQYWEFILKTTNDFCVEKFPSGEYYAATCQPDLDIICGNATCIPKCCGKGERLSYDIRGCVSTENWSLSLKYQTIGGSPAKGPSDELVVSVELDCETITKLHPEEDPAHKYYLLPNGDIYELETSERHNPKTYCFEYVEEWSAQVVFVCREPPSKTLKVKTYLQAVGTMISAIFLIITVVFHLCIPELRDMQALCLLCHMSSLTVAVVALFISYVFTNYMTLPHCIINGIILQFSFLVAFFWLNVMCFDIWRVIRATVQCIPLTGILASDAKKFKLYCVYAWGGPLAITIVSIVLDNLPDEPHFKGLIRPGFGLVSCWFSGDIELFTYFYGIVALLFLMNVLLLGHTVILLYQAGSAFQCFAKQVTVSAFNRHHLEAFWQRFTLFILMALCWVTEVLSWKIPPKELWILTDVLNSLQGFIVFLIFISGDKKRELVKRACTGAISTVSDATRKISRSNETGVTWHVNTTSTSLSSHVEQGISVVSESQ</t>
  </si>
  <si>
    <t>Ha_GPCR_B36</t>
  </si>
  <si>
    <t>MTPLTYHLLLVVLAVGVATAGSDQNALGGGSNGGRASRLTLTQQEAAVEEEGEEEVMGVGILTDMAANISVPVCCGLEQVFNMSKFGCEPSNKKPVISFHYEDGQPVEYQFAYKVKAGFPNCTFYNLQPDVGPEDTFYLLPDGQLLVPSNADRKMAGDKFCLLSTGEHMEAIVCFPDMTESSFDRVVYQTLYPVGLIISAVFLAATLLVYCLVVELRDLLGRCLMCSVFALCVAQTSTVIVQMATHLLSMTACVIIAVFMHFWYLSAFLWLNVICFNVFLTIWWKSDAAFGRLSRWFAIYSAYAWGLAVLITSVALARDFSEGLQDSSLPKPNFGQGKCWFSGDEALIIFFYGPTSVILGINVVLFCASAYKLCSLNKSTEARMFQFSLYLKLFVLMGVTWIFEAISFFVQRETKNSSGNYVWLVFDLINIMQGLIIFLVFVCRRAVLVRLCEVLCGVSYAKTKFPTHYQNTEVDLTNNEIKHSVI</t>
  </si>
  <si>
    <t>Source: inhouse database</t>
  </si>
  <si>
    <t>Cq_GPCR_A1</t>
  </si>
  <si>
    <t>MGGLAYVPNDATKIAFDAFYILKMICDDNCCTSSKNVTICFKDYNFTDTTNITYIESWELGVRWTYAILVMLVALLGNLSIIIILLKNRLLLRTSVNHFILNMSIADLISSIAGPIPFTIRDTSFFWPLGGVWCHLEGYIQMLVMLVSVTSLATISFDRMVGVVSPFHQHLKRRHSLAIIVIIWVVSAMLSVPFGLYRVYTVREWKDLTERTCGEEDDKIRVWWVVSITGLTWLPLVIMVVSYTTIFVSFKRTNFRRTFNKREHPAIVHLKQRVVRMMFVVVLVFSACWLPFQILMLTKKNFIDSEGHLKNPAAKETYGILLTVSEYMIYTNPAINPIVYALMHQTFRRAFRVTFSCFFNNKSSLVLTPGQGMNRYVWSIKSSSTLYGNDLLTSPPRNLRDRIQGRNQVTSSAVVSTSAVATSIALDIKSRKQRRRSFSEDSGTRNRCDIGNGRTMLPLSYANEGYVMDLQPRRQSFVSTGALGHLITQVIVEETSSDVENERVL</t>
  </si>
  <si>
    <t>Cq_GPCR_A2</t>
  </si>
  <si>
    <t>MIVAYLGAREHNTMALWSMEATGATNGTTIPITEVWGTTATTLQDFAKSEDNMTQLTHDSEEFPLNSAILNLSVYHYPYRKEIWVPISWRESLKIAAYVLVFLVSLVGNLLVILVVYYNTHMRTTTNRYLVNLAVADLLVTLVCMWVHIVRHLSHPHYVLPTLFCKLDGFVQGTSLLASVLTLTMISVGRFVAVMFPLQARTSPSRAQQVIIAVWITSLLLACPTLFYRKAYSVKWLDYTTWHCDEIWPTEMEYDPSTGHNIVTFDTKKLFYTVLIIAFYFLPVGIMFINYSLVVWRLWMKQQPGEQSLPARNTATRARKKVVKMVSVVLLVFVICWTPLQCSMLYTTFVNKEGYLPEWFKDLEFSAYFIAYSNSALNPIIYCGFNANFRQGLMSLLTCRHAATSRAYRRNNWRGMTGTRETTVGSSGPEPAVLLEFSSFRNNRMVHKCSMTSHSGRGVMTGSSRDLRHNTFNELISDNTCKNWIEGESQPRSQVCSSITAPTIYNNDGVFHHSDATMLVGTRGRQNGGHLGGLTHICSCSRNSVRGNKACGCCHKNATNNTNSPAHHDNEMFDLNELQENISNSTQEEIL</t>
  </si>
  <si>
    <t>Cq_GPCR_A3</t>
  </si>
  <si>
    <t>MELLDPVVDFERTWNVSSIQVRDLVWNGTNLEYEDQTLNDSFLLMNGTGGTVNETQWEENKYNLPWWHQLIWSIFFGGMVVVATGGNLIVIWIVLADRRMRTVTNIFLVNLSVADAMVSTLNVVFNFTYMLNLHWRFGRIYCKISQFVSILSICASVFTLMAISFDRYIAIMHPLRPRMGRKATILIVVWIWVSSTCLSMPNMLFFTTAALPLKDGSSRVVCYGAWPDGDQGDSQSEYVHTVVLMVLTYILPLLCMGFTYARIGMTLWGSRSIGEQTPRQVESIRSKRKVVKMMIVVVTIFAICWLPYHVYFILSNLMPEIAHTDYIQETFLAIYWLAMSNSMYNPMIYCWLNNRFRNGFKKVFSGWLPCIHYESEPKEVTRVHTTRISCSGSPETLHRVTCDGSSHISMKTYVSDVGGGSNGARQQPMRVCNGANLRKATNGANARNYGGTLTTPKNTKFPAVSYQYV</t>
  </si>
  <si>
    <t>Cq_GPCR_A4</t>
  </si>
  <si>
    <t>MVGSAGLDGSLLAGVVIGEDSVEDEVELGSIPLLETPPGEQPPPSPRLLGYGGGYGGYGSGSSGYGTGYPPYGGGELVMMAGGTHIGVESLIQAAVILVIGVAIIISNIIILATFITMPGPKDVIMYYLMSLGVSDLVAGVVVVPLSVYPALVQRWVYGDAVCGLAGYLETTVWFAQLCTFMWISVDRYLAIRKPLRYETVQTKTRCQCWVVFTWITSMMLCCPPLLGFNSSSHWDAEAYVCWLDWGSMIAYAFTLIPMVLGPTLITLFYTYGYIFNTMRRLKTCVVGQDKEFITALTSNLANPDHAMSFVLVLAFWLSWGPCVGVRTYEYLTGHHIDVRFLHFAVFWLGALNSCWKSIIYIAMSPKFRRGLKLFCLSLCCQRKARNAELILDY</t>
  </si>
  <si>
    <t>Cq_GPCR_A5</t>
  </si>
  <si>
    <t>MNSSWEVRGLEGGGAPVGWIRAAQVWAWTVSVVGGTGNLVTVCTVVHQLHLGRLHHRGRYYQDGHYHQDGHHQDGHQHDGHLQDDRPSLRAQGDTLLLLHLSACDLVYCAINLPVTAITYNYAIAAAAPPSRLYCTAAAMFRYVNALAEWTTLGLLTVQRCVDLGRWPGARFFKPRPTILFIIGIWVGSVLLQLNAIIEDEYNYNQVTYKCDMTEPDDRLYFYTLESLLPCCLMLVGSLSIICQISRNTRMLRQAGMPKELVRRRYRRMLRSAGLLLALLLLFLVCVVPICLYNIVNLATDRDDVPIGIAIFMFYWIQYGVNFLVY</t>
  </si>
  <si>
    <t>Cq_GPCR_A6</t>
  </si>
  <si>
    <t>FFSAFGFYMSSMVLVCISLDRYFAVLHPLRVNDAQRRGKIMLFFAWLISAVISLPQSVIFNVQPHPQYPDFHQCVTFGFFDTKNDGEMMYTIFCISFLYFIPLSIIVVAYTRIIVEISRKSRDTQHDYTREERYHGRLQLRRSNMSNIERARTRTLRMTFIIVMAFVWCWTPYALATLWNYIDPETFYSMNKHVQDILFIIAVSNSVVNPIIYGRYSINCCRDLWNRSGSLCCYCCWCWCCSCCCASPKHTLLAAPPPPNVNFYKSNGHCQGRSSLTAFWGYSLSSWVFFALLKYSLSWGTLSLSPSLPLFHLPSFPLSPLPPRPALPY</t>
  </si>
  <si>
    <t>Cq_GPCR_A7</t>
  </si>
  <si>
    <t>NITGALDYSSLRIGIVSDDVTLIQRVSYEVLLPIMIVLGLVVNIFGIFLLTRRKLRSRPANSYYLMLISCDLLILVISIPTAITVNGCRLFSYSVAVYFAHIFFTFFYIIQTFTLYVILWISYDRFLALWFFKRFHEVQGRRVLRSRVLLTMSLCILMHMKHLFDVQFMCVKSSEIVKEPDEWCEGGVWIIKDDLHSLSRKNVWTHLWWVLRGLVVLVVPIILVLVFNVGIVVGLVHRRLHNTAATTRTRGQAYSSIYIALAISATFVLCTVPITVHATFYAENIVNCTGPYSEEVFRAVANLLLIGEHLTHFLFFSFNETFRSELKTYLMAGRHRVLSAFSQSCFSQRKKSTVSPATSCPSQYPGGPPQLIISPPEGSAETNSKDPREAPIHSDIPLRNMSLSDLDHPTKPSIRHSDQGPPSRSSVNTIEEVL</t>
  </si>
  <si>
    <t>Cq_GPCR_A8</t>
  </si>
  <si>
    <t>MDANTGQGVVMVAVGVESVAAWAAGVAITLALAIVFLVSSILNTVFLIIFFRRPALRSISNRFIVSLTVCNLLASWLLLPLVVADTFLPVWESASFCRAMDAVAELVASASVFATLLIAVDRFCAITDPLHYHMLVTRHKSLSMIFLGWLLAALIAVAASLGDLSGRSWKVCGPAAMTTTTDDPWTYRSYFVVANMVVSFTVPMMLLVWIYIRIYHAAHKNSERTRRNSLCGITLDAVTAARGPSRTPSTRSTSSQIVTNLRHRISNASLFLHKEESRAAKISVVVIVLFFACWLPYYAAALLHTALLQVWVPGAAQSLVLLLALSNSAVSPYVYLYRSRRIQREVRRLLGLPLSTKTSGGSYRRRPHSGLQLQMIPPSPTIPDANFDSGMNPYVVIRRGQLAPHRSPLAAILTKLFRAKGFAWESWRDSFTSSTSSSTVTTSTSSASTSSGATTDASNTESESMLPRVALAKTES</t>
  </si>
  <si>
    <t>Cq_GPCR_A9</t>
  </si>
  <si>
    <t>MDSVFTDSEESEPGRAPNWAILVTAVAAIIISIFGFFGNLLTILALPYESRLRHAATYLVVNLAVAEGIFCVTILPISAAHLFHLYVNDGDALFSDNGCNVFVFLRYVNIQAELLSIAAIAVNRCVLIAVPKQYPRLFSGAKTAGLIAAIWLFSGLLMTIPLLDIYGKFEYNDRTQECDFADDTPQGQGPRKLFLGVGFLLPCLIIIVSYSYIFYKARQSSVKIQLKSSSLLKNSSNNSDTKTVRPREGLRSRDIRIARTIGVIFLAFLICCSPVSIVHYLDNKYHMPTLLLLLHPLYWAQYCINIVIYVFMNRQYRDAYVNYIARWWPNFKEVSRTKFHWKEEATSDNSRRQSRAATPSAGSKFSVRKFSKGSLVKSNNMEAPGTPQVLAKGGTPNLSDTRL</t>
  </si>
  <si>
    <t>Cq_GPCR_A10</t>
  </si>
  <si>
    <t>MDNETLANFSTNESENDFLLNKTCGSGIAADFLNVSNLYPLDLAMPLYGYAMPVLLIVTTVANTIIVAVLWQHHMRSPTNAVLMAMALSDMLTVLFPEPVFFYMYTLSNHAKPLYPQAACYAWGFLHEDIPNLFHTASIWLTVALAVQRYIYVCHPPLARTWCTLPRVINAIIWIFIFATIHQAPRFFDTVYDSVEVKWQGECVFVCSERFSDWVTQITPNIYFPIYFWFRVVFVHLGPCTLLVVLNLLLFRAMKEAQKRRKKLLNDKNSNRECKK</t>
  </si>
  <si>
    <t>Cq_GPCR_A11</t>
  </si>
  <si>
    <t>WGRIPLQVDRVIGLLALTGLVTTLASTPFHLCSFVTGVYPARGSLCQLQGFLLNLLCLLSLWYTMLLAVERYVKFASPHEHTLTFSLLNLNVVLSGVLVLLLIEVSGPIYGWAEYAFVQDCGVCVLDPVSTHILTYTVIQTSCYISLPALITVCATLCVLHRCYTHPAPLTHGSQVLRSGGGVSVLCGAMLLSVLLVLPYHVLLMLQAAHVHVPASAKVLSYWMKITSLSCVYPVILLSSRPKEVWPAVAATVQKIGGCGVAGCVHQSDGRAHLTSLEVSARNNSDTQALDKTRRFSHSADTTFLSLSPQHSTLPPTPAPTPAPTPAPTPALARV</t>
  </si>
  <si>
    <t>Cq_GPCR_A12</t>
  </si>
  <si>
    <t>MLNMTTAAPLLAAALTTLLTPMTTSEPPSATSSSATVATTSLDVYASSLPYNSTDLVEIELEDVSGYKTFLAGSRYVVQRVLVPVVLIVGVVGNAVTIVVLTRRQMRSSTNNYLTALAISDLLYLVFIFSLSIRHHPGMSRPHHWFYWHYSRYALWLTDASSSTSIWLTVTFTIERYIAVCHPIKGKVFCTESRAKRVIVAVFILCFTLTATTPHEWVINEVTDAVTGQPRLAMDYSFLGSHSTYKKVFYWFTAVV</t>
  </si>
  <si>
    <t>Cq_GPCR_A13</t>
  </si>
  <si>
    <t>WQCTLTGVLAMTSAEVSVLILSFMSVERWVCITWPLAAPKLSLEGAKFSLACIWCLGLTIAIIPVVYYKGQQRFYGTNGLCFPLHLDDPWVPGWLYSALVFVGLNQVGVVVILMSYTGMFCSIRRTRANTPLTLGDREFAMRFFFIVFTDCLCWTPIIILRIMALADILITPKLYAYVVVVLLPINSALNPFLYTFTTTKFRSQVRRFLTGHGICRWPPRRDSDSEATRTSFFRSATCRLTNGRELLHLHNCTSQAVEDTTVAEVSRISLLKDDSVKAETKL</t>
  </si>
  <si>
    <t>Cq_GPCR_A14</t>
  </si>
  <si>
    <t>WQCTLTGVLAMTSAEVSVLILSFMSVERWVCITWPLAAPKLSLEGAKFSLACIWCLGLTIAIIPVVYYKGQQRFYGTNGLCFPLHLDDPWVPGWLYSALVFVGLNQVGIRRTRANTPLTLGDREFAMRFFFIVFTDCLCWTPIIILRIMALADILITPKLYAYVVVVLLPINSALNPFLYTFTTTKFRSQVRRFLTGHGICRWPPRRDSDSEATRTSFFRSATCRLTNGRELLHLHNCTSQAVEDTTVAEVSRISLLKDDSVKAETKL</t>
  </si>
  <si>
    <t>Cq_GPCR_A15</t>
  </si>
  <si>
    <t>MNVTPQESWNHTVNNSTNSTAYDYGLPVVVPLSFFLVVSMVLAFVGNVMVILTIVRHRGMRTRTNLLLANLAVADILVAVLDMPIALITIIKGDWIFSTSFCYFNGFTVGLGLMLSVHTLVCISIHKFISITRPFSTCMTPRKIVMMIVAAWVWTILFNLTPTPLIGLTNTTYKKGASQCGPLPPKQPKQFVHSAINTACNLVIPMIVMCYCYYRIF</t>
  </si>
  <si>
    <t>Cq_GPCR_A16</t>
  </si>
  <si>
    <t>MTAAGESEPPGAEAALHVWLSGTVAGTPAWPSVPGGLHQVIQGSQLPLPTGDGPDLPARGRRIDAASVNNVSYSLLSPEENQSERVKNMTESIMHQVLGSVYSDLHSVNVSDMKQGRADDGRVGPSIHSVSVSEYNFTSSKDLGGLLSAGEMENGTNSSSEEDRANTFISVLMGSASPATDNGEANASKNSSAIIKEALSFTLEASEETLASAEDGGGLQRMIGGTEWPYLSALTHNLSYHHHPSVTTNLANVTNGRETLFADYPPHLLDFAVFCCVLFIVLGVPGNLITIIALVKCKKVHNATAVFIINLTLSDLMFGVFNLPLAASLFGHRAWVHTGFLCLLFPILRYGLVAVSVFTVLAITINRYIMIAHPRLYHRLYTRTWLAIMVVATWIGAFGALVPTLLEFWGTFGLDPAIGSCTILPDRDGNSPKEFLFVFAFVLPCVAICVCYARIFCIVHRADMKSHSHGQKFLKVNGKRHKNVASPCTADPPTLQTLHATPLHDRLQVETLVKLSTSSNSVKVEIVEPREEAQKDEEIKKEENGRGEHENQPATHTPSPEATPTGAAKGDNSFLKTEANGFSGHSSDEGVGVSAAACSPIRICPPSAPESPASVKSEMKTNSGLERRASTISGKGGTFSHLRGTFRRTRAGSFIARQPTLSAKDRRLLKMILVIFLSFVACYLPITLVKTFSKDDNPVLNILGLLLIYMTTCINPIIYVVMSSEYRQAYVSLLTCKRDHDPANRSITKIS</t>
  </si>
  <si>
    <t>Cq_GPCR_A17</t>
  </si>
  <si>
    <t>MYTPEWQGVSGGVEDFPPSSMSRSIKTVDSINLDSTDVNPINLMALDRNLTSLAHNLSHFFNLTAGLNANLLYKFERNRGVSDAAFYTLLASYITLILVGATGNSLVVIAVVRKPAMRTARNIFIINLAVSDLLLCLLTMPLTLMELLSQYWPLGNTPLACRLVGTLQATSIFVSTISITAIALDRYHVIVYPTKKSLQKVGAIGSLLVVWLLSFLLALPNFIWRTLENHHVNLPGIEVVTYCFEDWPLAHGRAYYSILVIVVQYCLPILTVSVAYARICNKLKYRMTNACSSSARSKKEDLRMRKTNTLLVSIALIFCLSWLPLNLYNVVVDLHNPFGEDTESMLIVYSVCHMAGMSSACSNPLLYGWLNDNFRKEFLEIFGALCPWCPSAAATSRMNSLKTSRVGGSLRSLPLCSHPVVLYTKHDENTCNGLSVDQDQEVTFISQVVTTTTL</t>
  </si>
  <si>
    <t>Cq_GPCR_A18</t>
  </si>
  <si>
    <t>TLLLDYDVNDTFPLNCSYLNVTDPEFARNCTLGVFTGDVSPIHMVANLVMQACYAVAFLVGLCGNTLVIYVVTRFSNMQTVTNLYIVNLAIADELFVIGIPFLMITSALGYWPFGSIMCKLYMITTSLNQFTSSLFLTIMSADRYIAVCHPISSPKFRTPMISKLVSLTAWTTSALMNVPVFVYSNTLKVNDLINCNIFWPDSFGISGQFVFTMYSFILAFGIPL</t>
  </si>
  <si>
    <t>Cq_GPCR_A19</t>
  </si>
  <si>
    <t>MPIPPSSSLHRKTLPYYLLLLLLVPCLLVPSVEAWNVATTTADSLPTTQTPSTTLKSSTYDAVTPNTTTPHHTLAADTTSTSSITTTTRASISVFREPCLPATDVHTVRDVSVTKSSELRHKVNKTHVQTSAVLHQSSQGTVIAKNVVFDVESLDSSTPFFGNETYLGEELGVVWSRTDVGLTVLKAIVMCTIIVVSVLGNVLVIVSVALHRRLHSTANYLLVSLATADMLVALCAMTFNASVELSGGRWMFGRLMCDLWNSFDVYFSTVSILHLCCISVDRYYAIVRPLEYPLTMTRRILTIMLAHCWLAPTLISFLPILLGWYTTAEHLRDRDTQPYVCSFVVNAVFALVSSAVSFWVPCTVMVVMYFRIFQEARKQERALLFRASSANSAAYSSSIRRNAPPHQQQDQSTLTRQQLLVALQTTPFTPANRHQEFLMKTFTDGSSTASVTTASSGVPSVGPSGSSSSRSSSGGVTSVVAAGNGTGTSNMAKTSGTNSSNSGSGWRNARHGSTASWHGPSRHNSHMPCNRRMHSTPLVATKSGPLPVGRREHKAARTLGLIMGAFVLCWLPFFTWYVSINVCGPTCRCPHAVVTALFWIGYFNSTLNPFIYAYFRTDFREAFHRTLKRMSCCRPRQPAGVFV</t>
  </si>
  <si>
    <t>Cq_GPCR_A20</t>
  </si>
  <si>
    <t>MDFMEMNQDGAPSYSAAELNSALTHRMSGSNALQAFMPNLTTVLTTLATSTPLEGNIQAVTDALVPGNTQDVSPQYPYNMLGFTAASAFIISILGTFGNLLTIIALPMSKKLRTSATAFVVNLAVVELLFCVFILPMSGAQYLYLQQHSESLLTDRDCIFFTSVRYTLTQVELQTILAIALTRALAVSVPRLYASINRPIIMGSYIGGIWIYSLFLKLPPALGVMGQYEFNTDTMECDMGSASIKARYVYILVEAVIPVLLIFILYIFVFIMVKLSSARVARSSTRSGNTKIAPATSSTTSEKIKVTSSTSSTASTSSTCGVERKGSNSSFRSLKKLVSESSLRSR</t>
  </si>
  <si>
    <t>Cq_GPCR_A21</t>
  </si>
  <si>
    <t>MDFMEMNQDGAPSYSAAELNSALTHRMSGSNALQAFMPNLTTVLTTLATSTPLEGNIQAVTDALVPGNTQDVSPQYPYNMLGFTAASAFIISILGTFGNLLTIIALPMSKKLRTSATAFVVNLAVVELLFCVFILPMSGAQYLYLQQHSESLLTDRDCIFFTSVRYTLTQVELQTILAIALTRALAVSVPRLYASINRPIIMGSYIGGIWIYSLFLKLPPALGVMGQYEFNTDTMECDMGSASIKARYVYILVEAVIPVLLIFILYIFVFIMVVRRALLRQRKFNQNFPPPAAPAAKVKLSSARVARSSTRSGNTKIAPATSSTTSEKIKVTSSTSSTASTSSTCGVERKGSNSSFRSLKKLVSESSLRSRFTHQSSTVSQRLHTNRRDMRVARTIFIIFLLVLVCSVPVAVVHAVDRQVKYPVRFLLLHVLYWVQYCVNVVVYVLMNRQYRDAYVECLARVFPRFKAHHGRRFFWEKASISSKPQPNFNSSRPVNPVESFASETDPAAASAGAGGGPQSIAPQGRLTAIPEGHSSSAANDSVFSDPQKNTWENLPKENMKDEFNEGKGHVEREGCESDEDLNEDEALIEREHWVTQNGSTAVAPRVNEDKV</t>
  </si>
  <si>
    <t>Cq_GPCR_A22</t>
  </si>
  <si>
    <t>MDFMEMNQDGAPSYSAAELNSALTHRMSGSNALQAFMPNLTTVLTTLATSTPLEGNIQAVTDALVPGNTQDVSPQYPYNMLGFTAASAFIISILGTFGNLLTIIALPMSKKLRTSATAFVVNLAVVELLFCVFILPMSGAQYLYLQQHSESLLTDRDCIFFTSVRYTLTQVELQTILAIALTRALAVSVPRLYASINRPIIMGSYIGGIWIYSLFLKLPPALGVMGQYEFNTDTMECDMGSASIKARYVYILVEAVIPVLLIFILYIFVFIMVVRRALLRQRKFNQNFPPPAAPAAKVKLSSARVARSSTRSGNTKIAPATSSTTSEKIKVTSSTSSTASTSSTCGVERKGSNSSFRSLKKLVSESSLRSRFLHAARLLNGKRTHQSSTVSQRLHTNRRDMRVARTIFIIFLLVLVCSVPVAVVHAVDRQVKYPVRFLLLHVLYWVQYCVNVVVYVLMNRQYRDAYVECLARVFPRFKAHHGRRFFWEKASISSKPQPNFNSSRPVNPVESFASETDPAAASAGAGGGPQSIAPQGRLTAIPEGHSSSAANDSVFSDPQKNTWENLPKENMKDEFNEGKGHVEREGCESDEDLNEDEALIEREHWVTQNGSTAVAPRVNEDKV</t>
  </si>
  <si>
    <t>Cq_GPCR_A23</t>
  </si>
  <si>
    <t>MDKLMSNYLVMEDSLEAEPVTESHSDTSHTFQNLASNTTQTPLPLTKAENGAPELFYPAEQLSNNTGVMWSFSLMNETYGVYLDNESLPIDMRFNDGHILLISCYSSIFFISLVGNLCVLRAILGGGRKQRKSRVNLMLLHLAIADLIVTMVMIPVEVGRAATVQWLAGDTSCRFFSFFRIFGHYLSSFILVCISIDRYFAVVHPLSLNVADRRGKIMLAFAWFLAFTCSLPQVIIFHVEHHPTFTYYVQCVTFNFFPSLHHEMVYNLFCLVMLYVAPLSIIIVFYGAIVITIFQKSRLSCDETTIRRSSLGYLGRARARTIKMTVSIVLAFFVCWTPYVVISLWYCFDRPAASLLDEKVKNGLFIFACFNSCVNPIVYGIFNFCKKKQPITQTWRSTTLNTQINSRSYEYRSFKSSRVYWNRQDPASTHASSEVTDRSAELLLPQTLNSVSRTRSNSGSGSGLSIPLQILKQSSSLCTRNGSGRKDERDQVSREK</t>
  </si>
  <si>
    <t>Cq_GPCR_A24</t>
  </si>
  <si>
    <t>GQCIPREERCIIFRDRHQGCTDGSHLLNCKSLECPAGMFKCRSGPCLDATKQCDGNIDCPETWDDEDFCPFQCSRQVPECQCHHLEADCSGLNLQYFPDVEDNINRLIFADNNLSVTLDEEPIRGHDSIVYLDLSRNHIQHLRNGTFKHLWRLRILILSDNNLTTLTEGAFHGLHNLRTLHLNGNQIGSLSSVAFYGLGALPTLDLSHQRLSYVSPRAFVGLRNLTTLTLSHNLLKVLDDAVFTGLRSLKMLDLRNNAIETVSDQLFHHMPRLHHLETDEWRLCCLARHVEKCLPVADEFSSCEDLMSNLVLRVCIWILGFIALLGNSFVIIWRSVYSSGNKMHSFLIVNLGVGDLLMGVYLLIVAAVDLRYRGVYAAYELSWRTSSLCQLAGFISTFSSELSVFTLTVITVDRLIVIKFPFGVRRAEENVTKVVMAGVWMLVILLAALPLTNLQYFSNFYGRSGVCLALHITNEKPSGWEYAVFIFLVLNLVSFGVIAVSYVLMYMEATDTHTAARKGTEPGGGDGGMAKRMTLIVATDAACWLPIIFLGIASLSGVTVPPRVFSWIAVFVLPLNAAINPVLYTLSTSPVRKRLKLLRLGVTSKHTRSASAISGSRMTSSYKIRASTDLTDLSASGDAYLRSISANSQMCVYASATSRFPEGLDYVPKGPGEKTEANNISGGPLILSVNGGDGVHGSVCRQESPSTELCRQSTDPGAIELVPLEELTTALPVTKRSSSRKLARRKNLSDNRYD</t>
  </si>
  <si>
    <t>Cq_GPCR_A25</t>
  </si>
  <si>
    <t>MLRGTAVMGEAGELSTETWVAEGIANVSVGTSADTESGPEWADLTVGIVKGVCMAVIIVCAVLGNLLVVVSVVRHRRLRIITNYFVVSLAIADILVALMAMPFNASVEITGRWLFSYRMCDLWNSFDVFASTVSILHLCCISIDRYYAIVRPLEYPMVMTEGRVMVMLCHVWVAPLVISFLPIFMGWYTTDEHLAKRAANPSLCIFEVNSTYAVVSSSISFWMPCSVMVYMYYRIYLEAARQERMLHRHTRLSSASQASHAAVLVSNNSTNTTITTASIGSNGVGSDTTVSLGLASGGSGRRLMNHRPSSDTQEATPTKERNLIKLKREHKAARTLGIIMGAFIVCWLPFFTWYVTITLCGQACPCPEIIVSILFWIGYFNSMLNPAIYAYFNRDFREAFRRTLQCVFCCGRPVDPWRGQLGPPYDSDLCLQHNGHSTVIKAKTRRYSTECGV</t>
  </si>
  <si>
    <t>Cq_GPCR_A26</t>
  </si>
  <si>
    <t>MGDLEDLTMDGEGTDIDEENGIEPFLTFLPSYILCNSTNYTKLPLCNNNKTVEDSPIFEYAIIVAIVVPIIFGIIVLVGLFGNTLVVIVIIANKQMRSTTNYLIFSLAMADLLFIVFCVPFTASDYILLSWPFGSIWCKAVQYLTYVTAYASVYTLLLLSFDRFLAVVHPIAAITIRTQRNALYSIALSWILILTSCIPLYLCHGIKKQKFEGEVYIHCAFLDKEYNHMAFHIGFITTMYFVPLTVIVVLYLMILNRLWYGVSLGGSRSAESVRGKKRVTRMVVIVVVTFIVCWFPIQLVLLLKSLDLYEMTTFRIITQIAAQVLAYINSCVNPILYAFLSDPFRKAFRKVISCGPQRRTTLNGRTDFERSMETRPLNPRPSPQSIPLTNMTSTHHLSPSAAPAMHHTTTTTTTTTTTSLTNGATRDDTPNNTQLQENFQSNKPVSSPTANYGGFNDAPCTLRGLCE</t>
  </si>
  <si>
    <t>Cq_GPCR_A27</t>
  </si>
  <si>
    <t>MLSQQVDVGVGGVTEGMELQQQQQQEEIASMLCNCHTETDSMTDTQLTVICQPNVTCSALNGLPGATIVSPILLCLSGVTGQIWALYYLYTTTRPQHSRTVFFVLLSTLIWTDLIGKVLTTSPALVAYVHGRWVGGVPLCNFHGFSMMLISLVTHLLVSTMAVERFIGIRHGYFYNKNITTSRTKLLLLGIWLFSVLFCALPLFGVGQYGLQYPGSWCFVNIHVTSDSPLRHLIYTNVFGIFTIVNLLIMVFCNIVVITTLLCLRLCRQRCSDTSFCAPHRTYRQRELEMQMVTVLLVITVVFVVSWTPIDLRLFLNQVWPHKTREDHLQDLIAVRLTSINQIVDPWAYIICRKVFATRAWRWVRLSLMGSRLLGRESSSHPGGSHKKLSRTAKPPEKIQYKTPYKGGGGGEEMVGVKDVVVVVAKDSLISSPTPPPLPPTPPPLPPPPRTPAKDTKPVATSKDMGGTNEGGGSTVEWALREPKSLIPTITSTATPTNIPLTNFIDSEPTTYATPPHAAGQDMLTLGVVPIPVFTSEQYCVRQLVEPEHRHHQYHHNHQLRFSRLPYSASARCSPTSGDTGQTGGINSETLSDSWVSVSSVLGRRHSWCCTQIPSNDKQYRTQSTQTIITPNTLGDDFLNYTSVSQGHDLLDDSVSQGHDLFDHVNLSQGNGQAIRHTTSDKSPYHLAATFPYLNASTNTVHPRVTSPVQHRATSPMNLIPPHQSIDFISQNHIQQDQETDTHHENLHHDAKYPTRLHSNPTNPSSEPSSRLLNPITPLHHPQNISNLDFCNFNSEGHLSRPTDNRSVRHEDSKSVFIIGNNVIPWIDDSQSAENNNCVLKSISSKSTPEHRDYKNFF</t>
  </si>
  <si>
    <t>Cq_GPCR_A28</t>
  </si>
  <si>
    <t>MLSQQVDVGVGGVTEGMELQQQQQQEEIASMLCNCHTETDSMTDTQLTVICQPNVTCSALNGLPGATIVSPILLCLSGVTGQIWALYYLYTTTRPQHSRTVFFVLLSTLIWTDLIGKVLTTSPALVAYVHGRWVGGVPLCNFHGFSMMLISLVTHLLVSTMAVERFIGIRHGYFYNKNITTSRTKLLLLGIWLFSVLFCALPLFGVGQYGLQYPGSWCFVNIHVTSDSPLRHLIYTNVFGIFTIVNLLIMVFCNIVVITTLLCLRLCRQRCSDTSFCAPHRTYRQRELEMQMVTVLLVITVVFVVSWTPIDLRLFLNQVWPHKTREDHLQDLIAVRLTSINQIVDPWAYIICRKVFATRAWRWVRLSLMGSRLLGRESSSHPGGSHKKLSRTAKPPEKIQYKTPYKGGGGGEEMVGVKDVVVVVAKDSLISSPTPPPLPPTPPPLPPPPRTPAKDTKPVATSKDMGGTNEGGGSTVEWALREPKSLIPTITSTATPTNIPLTNFIDSEPTTYATPPHAAGQDMLTLGVVPIPVFTSEQYCVRQLVEPEHRHHQYHHNHQLRFSRLPYSASARCSPTSGDTGQTGGINSELVESC</t>
  </si>
  <si>
    <t>Cq_GPCR_A29</t>
  </si>
  <si>
    <t>MLSQQVDVGVGGVTEGMELQQQQQQEEIASMLCNCHTETDSMTDTQLTVICQPNVTCSALNGLPGATIVSPILLCLSGVTGQIWALYYLYTTTRPQHSRTVFFVLLSTLIWTDLIGKVLTTSPALVAYVHGRWVGGVPLCNFHGFSMMLISLVTHLLVSTMAVERFIGIRHGYFYNKNITTSRTKLLLLGIWLFSVLFCALPLFGVGQYGLQYPGSWCFVNIHVTSDSPLRHLIYTNVFGIFTIVNLLIMVFCNIVVITTLLCLRLCRQRCSDTSFCAPHRTYRQRELEMQMVTVLLVITVVFVVSWTPIDLRLFLNQVWPHKTREDHLQDLIAVRLTSINQIVDPWAYIICRKVFATRAWRWVRLSLMGSRLLGRESSSHPGGSHKKLSRTAKPPEKIQYKTPYKGGGGGEEMVGVKDVVVVVAKDSLISSPTPPPLPPTPPPLPPPPRTPAKDTKPVATSKDMGGTNEGGGSTVEWALREPKSLIPTITSTATPTNIPLTNFIDSEPTTYATPPHGETLSDSWVSVSSVLGRRHSWCCTQIPSNDKQYRTQSTQTIITPNTLGDDFLNYTSVSQGHDLLDDSVSQGHDLFDHVNLSQGNGQAIRHTTSDKSPYHLAATFPYLNASTNTVHPRVTSPVQHRATSPMNLIPPHQSIDFISQNHIQQDQETDTHHENLHHDAKYPTRLHSNPTNPSSEPSSRLLNPITPLHHPQNISNLDFCNFNSEGHLSRPTDNRSVRHEDSKSVFIIGNNVIPWIDDSQSAENNNCVLKSISSKSTPEHRDYKNFF</t>
  </si>
  <si>
    <t>Cq_GPCR_A30</t>
  </si>
  <si>
    <t>MSERVSHPHPVTSPNQRTSTKTILLRLFLLALFCAATASASAGAEEQRHWGAAEAPSSLSDTSTIWSPVNELFRRLSGSGDDNDELVYGPEASNGAMFSESKVLQPFTDYIMRKREHNQDNSKNFRRSVYHGSLENSHRTLNREGKLSSKEDWGGARKSERQNGLVPLKQENWEQEGGKFEVSSADKSSKEAQNTGHESSITTVKRVGRNLARTVEREKHLTGGQKRDSSLNTGAKRKDTQSIAHDAVASLGVDTNSPSDNDKKNYFHASRNPSIVAYDTVRRDSSETERLARDGKHTEHATSALYISGSLRDRPTSTDNAGMYISSASPVAAPPWDSPWHSQSGTSSAVSPLVGGTHIFSESWGEGGRNTEYGEEMGWHEGVDEEPSWVRAAVDYHPLVLDQDRYQDVLEDPMEQVPPGPNEESSCGCWDTDAVTPEKECSCWGHLITQVPLNLSRAVFRITLNEVGIETLRNDSFTRYRETLHEIVLENVPELRTIEAGAFKGLYQLRSIYIHSAPHLRTMPNFTVTVNDKNLRSLRVASSGLERIPDMQFTGPLDILNMIDLDNNRIRKVHSKSLKVRVEQLSLNYNLIESVEKEAFAGSEIGKLSLKGNTNLRSLSPEAFKGIGSLRTLDLSETSITSLPTLGLTDLEFLYLERTPSLKVFPSVYSFETIQEAHLTYPYHCCAFQFPEQHDPKQYVRHQEFIRKMEQEHCSELMSPTSSVMSPITRVRRHSRSATPISHPRESQSPVGSTLQESLPVARPNPGERWGSIALSATGSVFGLSVPSITGEHERYRQKERTQASLRNHSPQMTSYSSQPYRKKILDGGSNSLPPGTVILPRTRHNCHQTRHVKPKLSPDSSHVARSSLKETQEPYRSRSRRGDHPELARPPDAEDEARRTFLPTPQQRSAAMIRDPEKELIPLPEKRFETDEKSPYPQDYEEGFVGGGAVGGYHSLFLGFGSFNHTSNRKNESSKGSWGHDQGWSGRSPALDTGDDKTYGGELAETPHFGDQIIRFPSEDDGLLHPGGGFPLDGGFPDDSENVHDHDSSVHGSGLSEWHHNQAPVNNNSTITFFCGNLSKDYHNVLCVPKPDAFNPCEDIMGNLALRVAVWLVVVTAVLGNLAVIIVLISSKFKMTVSKFLMVNLALADLCMGLYLLIIAAMDLHTIGVYFNHAIDWQNGPGCKVAGFLTVFASELSIFTLTVITSERWYAITYAIHLNKRLKLSMAVKIMVVGWTYSITMAALPLLGISSYSKTSICLPMETGNALALSYLISLLLVNGLAFFVITACYASMYCSISRHDATAPHSDLTVAKRMALLVFTDFACWAPIAFFGLTAVAGVPLINVTRAKILLVFFYPLNSCANPYLYAILTKQYRRDLFILLARYGFCTKRAMRYKGAYSSVNNTFPHNTVVNAPNHRNSTLTQITLCDLTRNARASQQSNNGSLLGTMVGGSQDSLQRNVSPLRTPTKPDMASGENERLSTVQEMSHSTHSDEDPSDDHVVQHDDFVPPDDHDSPSGVVKQAGSPHPIKNCYTRLSFTPEQEEILKQALHESKAKKRNKPEVGRKSPVNQALLLDQNNSMTENRQSLGHNTAENLKSAPHHTTENGKSPGHGVVELEKSIANRMKENAKSPSREMTENGKSFVPSRAESGKSSGHGEVFVICEVEMNQVRDRKNVCRKGVLEEATSSV</t>
  </si>
  <si>
    <t>Cq_GPCR_A31</t>
  </si>
  <si>
    <t>MSERVSHPHPVTSPNQRTSTKTILLRLFLLALFCAATASASAGAEEQRHWGAAEAPSSLSDTSTIWSPVNELFRRLSGSGDDNDELVYGPEASNGAMFSESKVLQPFTDYIMRKREHNQDNSKNFRRSVYHGSLENSHRTLNREGKLSSKEDWGGARKSERQNGLVPLKQENWEQEGGKFEVSSADKSSKEAQNTGHESSITTVKRVGRNLARTVEREKHLTGGQKRDSSLNTGAKRKDTQSIAHDAVASLGVDTNSPSDNDKKNYFHASRNPSIVAYDTVRRDSSETERLARDGKHTEHATSALYISGSLRDRPTSTDNAGMYISSASPVAAPPWDSPWHSQSGTSSAVSPLVGGTHIFSESWGEGGRNTEYGEEMGWHEGVDEEPSWVRAAVDYHPLVLDQDRYQDVLEDPMEQVPPGPNEESSCGCWDTDAVTPEKECSCWGHLITQVPLNLSRAVFRITLNEVGIETLRNDSFTRYRETLHEIVLENVPELRTIEAGAFKGLYQLRSIYIHSAPHLRTMPNFTVTVNDKNLRSLRVASSGLERIPDMQFTGPLDILNMIDLDNNRIRKVHSKSLKVRVEQLSLNYNLIESVEKEAFAGSEIGKLSLKGNTNLRSLSPEAFKGIGSLRTLDLSETSITSLPTLGLTDLEFLYLERTPSLKVFPSVYSFETIQEAHLTYPYHCCAFQFPEQHDPKQYVRHQEFIRKMEQEHCSELMSPTSSVMSPITRVRRHSRSATPISHPRESQSPVGSTLQESLPVARPNPGERWGSIALSATGSVFGLSVPSITGEHERYRQKERTQASLRNHSPQMTSYSSQPYRKKILDGGSNSLPPGTVILPRTRHNCHQTRHVKPKLSPDSSHVARSSLKETQEPYRSRSRRGDHPELARPPDAEDEARRTFLPTPQQRSAAMIRDPEKELIPLPEKRFETDEKSPYPQDYEEGFVGGGAVGGYHSLFLGFGSFNHTSNRKNESSKGSWGHDQGWSGRSPALDTGDDKTYGGELAETPHFGDQIIRFPSEDDGLLHPGGGFPLDGGFPDDSENVHDHDSSVHGSGLSEWHHNQAPVNNNSTITFFCGNLSKDYHNVLCVPKPDAFNPCEDIMGNLALRVAVWLVVVTAVLGNLAVIIVLISSKFKRATLRKLEQTLDGRSYPWRLTPFYSSCNPSSRMTVSKFLMVNLALADLCMGLYLLIIAAMDLHTIGVYFNHAIDWQNGPGCKVAGFLTVFASELSIFTLTVITSERWYAITYAIHLNKRLKLSMAVKIMVVGWTYSITMAALPLLGISSYSKTSICLPMETGNALALSYLISLLLVNGLAFFVITACYASMYCSISRHDATAPHSDLTVAKRMALLVFTDFACWAPIAFFGLTAVAGVPLINVTRAKILLVFFYPLNSCANPYLYAILTKQYRRDLFILLARYGFCTKRAMRYKGAYSSVNNTFPHNTVVNAPNHRNSTLTQITLCDLTRNARASQQSNNGSLLGTMVGGSQDSLQRNVSPLRTPTKPDMASGENERLSTVQEMSHSTHSDEDPSDDHVVQHDDFVPPDDHDSPSGVVKQAGSPHPIKNCYTRLSFTPEQEEILKQALHESKAKKRNKPEVGRKSPVNQALLLDQNNSMTENRQSLGHNTAENLKSAPHHTTENGKSPGHGVVELEKSIANRMKENAKSPSREMTENGKSFVPSRAESGKSSGHGEVFVICEVEMNQVRDRKNVCRKGVLEEATSSV</t>
  </si>
  <si>
    <t>Cq_GPCR_A32</t>
  </si>
  <si>
    <t>MDNIPLSDYPDYPHFINDTSWDEAAESEIAKMSRGVACFIAVLFMGYMVLGLTGNFLTILALLRCPRVRNVTAAFIISLCVADFLFCVLVLPWEVSRFLAGKWLWGEGWICTLFPLLRYWNVAVSLLSIAMITINRYIMIAHFSVYKLVYRKGWIALMIAFCWVFAFVMLLPTLLSKWGRFGFDRRLQTCSILDDNNKSPKQVLFGLGFCVPAIVIVICYSLIFFVIHRSEKRMRQHSNRGMNGAAPATGPSLQAQHRVTTKGEREARRRRNEWRITKMVLIIFIAFLVTYLPITLVKNLDKKVDYPGLHVLGYVLIYISACINPVIYVIMNRQYRQAYKTVLLCRRPRLPSLTSSHTERGKGRKKAAAEDLNDKTMMSQVSLSDAPLPECHELPEVFPEK</t>
  </si>
  <si>
    <t>Cq_GPCR_A33</t>
  </si>
  <si>
    <t>MDNIPLSDYPDYPHFINDTSWDEAAESEIAKMSRGVACFIAVLFMGYMVLGLTGNFLTILALLRCPRVRNVTAAFIISLCVADFLFCVLVLPWEVSRFLAGKWLWGEGWICTLFPLLRYWNVAVSLLSIAMITINRYIMIAHFSVYKLVYRKGWIALMIAFCWVFAFVMLLPTLLSKWGRFGFDRRLQTCSILDDNNKSPKQVLFGLGFCVPAIVIVICYSLIFFVIHRSEKRMRQHSNRGMNGAAPATGPSLQAQHRVTTKGEREARRRRNEWRITKMVLIIFIAFLVTYLPITLVKNLDKKVDYPGLHVLGYVLIYISACINPVIYVIMNRQYRQAYKTVLLCRRPRLPSLTSSHTELDKAASCRRYASLRCSTCMSQPTLNTVTSHSRPHSRPHSLPHSMPDVFYQNRKPFQIHLLGFVTPDTRSLDTTSGDNTRISSSECKDCKAIRRNHRVSCFECQTAKNTKRNTFLGASEALVAGGRHNGDLALQGLDQSSQEAFVDHCTEPSLTINSMSSKDDTQDFTLHNQSNGTKRSSSISSLHEVNDTVNKTHIQLNESLYIPASQTPDILEIKKEGDALELTLEISELHTTNLTHDQDQTTNHSHSQHLTTEIDLRQQQASYGHQGEIPENREKIEESDPKVTPSLCNSSLQHSGQSTQNLPNSAPEKSYTASLLDQENVLPSPKERPEVDLMQKHTDSSHIHKHYTDIYTPTHSHASFRGADQGEATSQLPHDTTPFLNDEAEIECILRQTLSSSSSSVELLDEVNRGIYEKHASWAPWNP</t>
  </si>
  <si>
    <t>Cq_GPCR_A34</t>
  </si>
  <si>
    <t>MFNHSSNNNTCNIYFIDDDAPEWLCWVRLLMSLVLVAESVLTVYVISSSVKMRKKSSTILVTNLALSGGLCGALVALFTLVKLTYLPEPHSLPQHFCIIIIPRYFHIVSVLCLSCLALDRYLAICWPLHYHSLMTDNQCKALVMSCWMLPVLALIILILRAAFIHCFSAFPFLTTYIIAFSIALSIVVFMYALMAREFRLNRHQGPHVNKAMEEDNRRLREKTARDVLVMVFLNLLLALPDVIVKLVWVITKRTPNLSYHISPLLLFLHELVCLPLLAWRNADFRHALNSCCCASRKNASERGASQVTLDSQLSKQ</t>
  </si>
  <si>
    <t>Cq_GPCR_A35</t>
  </si>
  <si>
    <t>MEEMNDTVMETSTQDMSTSPPTLTTTATDTTQVVTLFTTLVTTLVPPSTTDVVTPETNVTLSEESEKDALPHDKTMIVAMTVIYVLITITGVLGNVATCVVIVRNRIMHTATNYYLFSMAISDLLLLAFGMPDEMYLLWWGKPYIFGEEFCFLRGFTAEISTNASILTIAAFTVERYIGICHPLRSHTMSQLGRVIRSIAVIWVVATVCAVPIAIQYGIVYEQTPDGKDDPNSSGCYIKKRFKFVFEISSVLFFVAPMLLITVLYVCIALQLKKSSRLARSVPSIGSHNCSSTNDGSRNKAVIKMLGMVTTHSSCDAYSHSSCDAYSH</t>
  </si>
  <si>
    <t>Cq_GPCR_A36</t>
  </si>
  <si>
    <t>DAFYKAINRTDISFNVGDTALELTDSKGSLRYISPLANKGVYVPYVPLENVSQQVHEGDDSSWKHKQQHKHAGATGLNDHSDWGGRSSEWWRECAHLSTSKLVQVGFDRAVSQDLQQCAHLWCSQVEGSEEREHQGGVYYVVQLGHVAENQHECLLNLTSMIILHHSWPMCSSDFVCATNHSVFEMSASDCMPWRCWAAETLVLVFMVLVSFCITIMSVIIMVVTVACPQFHKPKYYLRFSLAATDFFIGIIVCGHAAYNQWVGLTEVPFERFPYYANLKDGQLFRHVPNCLWGVSDVLTQISGFFVSANMIISLSTLSLMSLDRYLLLTRTHYRTLVTSRRVTAALGMSWCCGLLVPSLHFVYRPQMQEDICINYDTSSFDVHIINIESKIATADYKVYLKHVVPLFVTLVVVGLPIVSLLIFSFRALRKYNSYTRDRSVRQVKSALQLTQNHCSLSRQTSSTSLAAMVNLIATPTPTHGHHHITRGRTNKHASTPPPYKLKFIFKKKTETEDGGYD</t>
  </si>
  <si>
    <t>Cq_GPCR_A37</t>
  </si>
  <si>
    <t>STMPIMSTMPIMSTMPIMATMPILLRVKPNVSELDDLGRSMTKKLEEELASHLGFNTSTIYDDEWYTFAPNTFPGSSDNEATTPLGNDYRNSALAVVEIAVLVVILVVAVIGNVFVLIALWRHSLLRPMSRCYLFMLHLSLADLLVALLNILPQLIWEITYRFRGSDLLCRLVKYAQVFVLYVSTYMLVFMAVDRARAVQGSGRGSLRAARLMVCGAWALGLLLATPQTLLFAVREIEPGVHDCWVIFELVSERMYVTWFVVSVFLVPLAIIALCYGYICWAVWHSAGTPWPPPSLRRGCCGCLKESATGRRRTMSLELQPIPRRCDSRPRPAMSLAVDKVSTAKMKTVRMTLTIVFAFVICWAPFCIAQLLTVYNKPEDCEYCQEPLFFISETASVRHLLSSSSPVRGP</t>
  </si>
  <si>
    <t>Cq_GPCR_A38</t>
  </si>
  <si>
    <t>MDYTENGGMQVSAPSIENMYGVTLEAAGRSVELALCRSVNVTIKYHQRNFCDGRMSLALMIAMLVLGFITFFVNLGVMIRTIKILRNGHSNKPAFYFIGNLALSDLAIGLYVVIAFLLHITHKSDLWQKNTCMLQIGVAVTACQETIFTIMLIAVDKYLYICHGLKYSSIVTTKRVYIAVIISWIFSILIGSLPVMGMQVPWEQACDRCIFAQVISRNFIIIFFITSVAGPYAVVVSLYSVLLMLALKMHKARYGGSLTGNDNARSSNFRLSFMSKKSKSSKSNRSTSATTDPDVKANRRRTKRKEVEYTATLPGISERDASAKLIRYQSQETHNPEQRRVSHDGEITEKLIQGQVLPGDQLVQDEVATDSRQRSLREAISQSDDGAVPEGTKLSCEKLAETVDENFKENENKGIAINIDNQDNFVDNGIRDNAKDTNISVSNYIGESFDCTASGSDRKRSDAASESPKIKNTKGPKFTRKAKTGQKCQYDTHEEPPSPLTEEERPSPLTEEVPPSHLTDEEFPSPSTDEEAGEKTNSPSSSSRTSWLLTKYFNRVVSDTRDKVLFLKKCRALKTVFLIIGSFTATYVPFVVGTLVYSLSKEKHECLLHMLNTFLYCAVVANSLANPLMYAYGYREFRLKSKRFKGIFAKEKPIKIK</t>
  </si>
  <si>
    <t>Cq_GPCR_A39</t>
  </si>
  <si>
    <t>QYCNITEEELDILIYSGICMPSQYPYIALIYKMYAAIFLLALVGNSLVLYTVAANRKMHTVTNLFIANLAVGDLLIMVLCVPFSVASIIVLQYWPFGEVFCVFVNYSQAVSIFVSAYTLVAISLDRYRAIIYPLRPRMSRLQAKVIIGLVWGLALFTTLPIAVFSSLDPIDIRIFQSSGREVCMEQWPDENLRVYYTVALMILQYFLPLVVLIFTYSRIACKVWGCKPVTS</t>
  </si>
  <si>
    <t>Cq_GPCR_A40</t>
  </si>
  <si>
    <t>MDTTAAALVYDAGVANDSIKDAHGGLDTNTSVGEGAPIIHYPRSATVFAAVASIIFIIVGIVGNLVTIMALTRSVKLRVHATTAFVISLCASDLLFCSINLPLTASRYIHESWVLGETLCRIFPFFFYGNVAASLLNMVAITINRYILIAHHGLYDRIYRSHYIYLMIAVVWLFSFGMMMPPLFGVWGRLGLDPPSFSCTILKNEGSSPKKFLFLFGFLLPMVAIVICYSAIYYKVRKSRRNLLAHINKSATPSTCNVHITRKEDLRLTKMMLTIFLCFLISFLPLMIVNVADDDVLVPSLHVLASVLAWASAVVNPFVYAVTNRQYRSAYRKLFCCLRSKPGRASNSHSKSNSSRTFVTEFQYHASTGQVTSPVLANPAPDA</t>
  </si>
  <si>
    <t>Cq_GPCR_B3</t>
  </si>
  <si>
    <t>MASATCGLLLVALLVVGVAGSGASSGQNAVNEEGRASPLTQEEVEEKVEALLEVGEIEANVTVPVCCGFDMVFNMSKMSCDPAQEKPLISFHHEDGLPVEYQFAYKVRAGFPNCTFFSLQPEVEPEDAFHLLPNGQLVIPSNTNRRLSTDQFCLLVTEEQVEAIVCFPDKKESSFDRVVYQTLYPVGLIISAIFLATTFLVYCMVGELQDLLGRCLMCSVLALCIAQVSTVIVQMATHLLSMTACIFMAVMMHFWYLSAFLWLNVICFNVFLTVWWKSDASYGRVSRWFAIFSAYGWGLALLLTSLAIARDFSEELDGSGLPKPNFGQARCWFSGDDALIIFFYGPTSVVLGLNVVLFCASAYKLCSLNKSSEARMFQFSLYLKLFVLMGVTWIFEVISYFVQRKAKDSNTNYVWLVFDMINIMQGLIIFVVFVCRRAVLIRVCEVVCGVSYSKQKFPSYYLNTDADLPNNEIKHSVI</t>
  </si>
  <si>
    <t>Cq_GPCR_B4</t>
  </si>
  <si>
    <t>MPSLAEPTERLPYEVPLTLDPLDMADFTKLKNKDLEGFSLDGKPGEMEQVMEELWEKFMEQSRFNLTDLDEEQHKKMDRCFDDFVTAYYDPNRDPRACPSMFDEVSCWPETSPGTLRTIECFTVFKDIMYDNVGKNATLDCFQNGLWSKKANYTDCLNFVGNNSSKDTSTVNTITTIFYVGNSLSLVAVLLALWIFISFKDLRCLRNTIHTNLLFTYLFHNFCWIVYAFVQTIVNEIFGCSFFVALNYFTLTNFMWMFVEGFYLYMLVVKTFSVENIKLRVYTLIGWGAPVPIIFFWALLKSHLTITHSKTELDEAGMEGHELEGIVRNCPLMPDSTLDWIQKVPVLFVLSTNVIFLTHIMWVLITKLRSANTVETQRYRKATKALLVLIPLLGLTYMLLIALPQELEHVRAILLSTQGFWVALFYCFLNSEVQNSIRHHIERWKTARGLSDTRSSSVRRGRDGSPRPRTDCSSYGRRLFGSKRESLCSEVTTMTTFVANGYNPVSTQTGPVLPLQQQQPLLQQPQQQPIQQQQLASSSHLNFRNSTAGLIQNCGDQDGKPTVRDSLL</t>
  </si>
  <si>
    <t>Cq_GPCR_B5</t>
  </si>
  <si>
    <t>MVTLSVAVVVLVIVGVDNSQSLEQVGTSSTPLPPAGESSTDSALPTTDSYYPTPTEIHISSENVTQELINMPAALDKVTPEGDVSTSSPRRNGNTSTTQMVTMGTVAALTEAGALTSGNKTMIQQRADQLVQCHCGSQEVLMKGKCQPFPNVILIDTQLDNVRFVKKSVTELNVIVQDLDCNMKDDHREMMFTEGQFYLRTRGDIVLSDTAGYLSGLRINNYCVSHSLDEKGNLASILKACVPPPSIPRCCPVGEALSDGVCSITPSPPLLLPPLSAGPFKDSVQWPVIRNHYNPLNCTEDPMKTLLLGSEVSHLVALPTGVIHTWVLSEDTAERKYTFPPEFCVDGRENLDGSLTYTANLCYSNPEERHHRICDGNICVRKCCNYGQIMDTSLHRCVHYNNTTFTPPINITQPYKTVFGFPLCVPQTQVTNFTLDETGHLIYPGRILPSTDYCIDTFHDGKGKIEDSGLACLSVLSEWDKIRVTLLPACHIISLVFLCLTVLCYIKVPELLNNGGWYQLWHVLSLMVAYACTLCQRIFNRHLNDLTCVILALVMQLGYLAAFFWLSVLCFEVWRKVKSLSKYLPSTAMPVWVYPLFAFGGPFMIGIITACMQYLAPDNVPGILKPYIGEAKCWFRGELELFLYFYGPITVLFACNIGFIGHTYWNFRKFDNNTAVLRNFTNDKPVGDAKTTARPSLEHTHRRRNYISDFKQQFSLLVLMSTCWVAEILSWKIPPPEMWAVTDIMNTLQGFFIFLIFLANASKRKHLKNKYPGLFVVVKHFKLIFQKTKSFICGNDDSDVVLCHVSGITSQVSRKISGSSIVSNISTLTSSLNMSSDSSFHVTSSAKSNRKRPPSVSETENGIVVISHSSLCFTPSSESDTSL</t>
  </si>
  <si>
    <t>Cq_GPCR_B6</t>
  </si>
  <si>
    <t>MVTLSVAVVVLVIVGVDNSQSLEQVGTSSTPLPPAGESSTDSALPTTDSYYPTPTEIHISSENVTQELINMPAALDKVTPEGDVSTSSPRRNGNTSTTQMVTMGTVAALTEAGALTSGNKTMIQQRADQLVQCHCGSQEVLMKGKCQPFPNVILIDTQLDNVRFVKKSVTELNVIVQDLDCNMKDDHREMMFTEGQFYLRTRGDIVLSDTAGYLSGLRINNYCVSHSLDEKGNLASILKACVPPPSIPRCCPVGEALSDGVCSITPSPPLLLPPLSAGPFKDSVQWPVIRNHYNPLNCTEDPMKTLLLGSEVSHLVALPTGVIHTWVLSEDTAERKYTFPPEFCVDGRENLDGSLTYTANLCYSNPEERHHRICDGNICVRKCCNYGQIMDTSLHRCVHYNNTTFTPPINITQPYKTVFGFPLCVPQTQVTNFTLDETGHLIYPGRILPSTDYCIDTFHDGKGKIEDSGLACLSVLSEWDKIRVTLLPACHIISLVFLCLTVLCYIKVPELLNNGGWYQLWHVLSLMVAYACTLCQRIFNRHLNDLTCVILALVMQLGYLAAFFWLSVLCFEVWRKVKSLSKYLPSTAMPVWVYPLFAFGGPFMIGIITACMQYLAPDNVPGILKPYIGEAKCWFRGELELFLYFYGPITVLFACNIGFIGHTYWNFRKFDNNTAVLRNFTNDKPVGDAKTTARPSLEHTHRRRNYISDFKQQFSLLVLMSTCWVAEILSWKIPPPEMWLVF</t>
  </si>
  <si>
    <t>Cq_GPCR_B7</t>
  </si>
  <si>
    <t>MDLWRMRFELVVIVFFITTCRVSSISTEPPDTTEVTSSQDIDILSLRLQKCHCDGDHVLDGSVCKAKSNVIKILELPEQKELMFNTSEFSSLHVEEVVCVNSHIYSVVKFASEIILFSGQLILVINNKIYKEYCIEHVSHNGDTYWEAHICLPPPSVPKCCPRGHYLASDDSCLPDNSSLVLPSLQVGNVSVQWIDVNRTVDATCEGGSVVRRLNLSAGEGSLVLSDPKTLLTWKTSSDSHTEQEYCVDMEIDTKNNDTYYIAKFCYLDVRLHHQVTCSNNTCVRKCCEKNSIVDARMCLEAQPGEKWEPTFHVMQNRTSALAAEDWVIVEGLPFCENFFVLEPYIEDNDKFYLQTDGFIYIPHFERSYSPRDYCIDHFLDENGLVEKVLLCSPETPEDVCYWKTILVVVLLGISCVFLAATLGVYLGVAELRDRTYGRCLISMVTAMLSAYISLIVNNQVREQSDTQCIIRAFIGHVCSLATFFWLNVMCYDMWSTLRSSQQKHHSKKTFLKYSLYAWGCPLIVGAVALIIDSLKQSNLIRPRFTDGTCWFHGDAEYWLYLSGIIFILVMVNIIFFIHVAVTLARDFKQRKSTFDTNTSHSSKSTKTREQAWLYIKLFIVMGIVWIAEAISSVQHRNTCTFWVLADIINGLQGVFIFIVTVCSKDNIKKIRDAWRPRLQTVRKTAVSFKGRTSTGNANRRGTDLSLAASESSRKTSLTSLPRKFSVASSVFHPACSKAKRATTLSDTSETSRKSPNPRKISIDSNPEVIPMTNIMEI</t>
  </si>
  <si>
    <t>Cq_GPCR_B8</t>
  </si>
  <si>
    <t>LTDLSVLMDIYGVISKKQRTYLRWISIIGCSVSIVCLTLCVLCLSLVIRSKKKHVGQRMNKIHLHLCVCLGVAEVVLLSGLDATTYPWVCTLVAALLHYLFLTTFTWSAIEALNLYLMLGKVFATINPMKYFLMVGYGFPLVFVSLSLLATQTQGYGTYTACFLAPGRHMWIFAGPLLLILLGNIM</t>
  </si>
  <si>
    <t>Cq_GPCR_B9</t>
  </si>
  <si>
    <t>WDKYQYIWTGEVCGALLPAVCEFHPHGMVEVVKDLKRGPANVTSASVSWTYMGIFWTPDILLVSYCPFRNLKNILTDAGNISKSCHTSQLEAAAVDLLQTGLLPYTEYYVNVTATIQQIGFTGVAVSTYVRTYPQQPVVVSIDTDGYVNIVWAQKVAEFGENDTVWVTMSNSTHPDVIMYNGTMMASGTILGDMKLQLGANYTVILKEMYGKKRKETVTLLAYPACDCEGCQVDGWCFVTLQDPVNEDTAIEKCKGSDTSLATVGNVREVDLLLDMALALDDDLWVSHTSRRLQASNTEDGMQGLDNTTQASAGKVNVQPIECLVVSRAQRAVVVEQCTNTHSAACSHKISVGKAFSSLTTSSGPDWITMAWDQDSFKWEAKFAVRYQRSKEKRYKRALQWMSFSASPVTVSQLLPETAYTLELEADLGENVLSTSQEFEVVTTNFTEKTEDETQTSKLVVTGLSSLTENQVLHLVCNALLVAACITTMLFFFATGMFYQDCVAQLGFQSAVMAAYLNLLLAHPTQAQPEYQTGCIVVAVVLHFLFLCAFMFLMLEALTIAHLLVIHIRSPFQKSNWLMMAFGLVVPVVVVGISAAFLYSYYPDYSVNNCWLNPLGPAVWTEVVPIGILVIATVVFLMNTLCTAETSPELIEVDLRGRQSDSNKLRWVVLALTVELTTVWGLGVAYYQYHEEGTYFAFCVVTLILALTIVLCRTCFDDTFRSKMHRLCCGTELTYKRSEILSISARSRVYPSTGTSATGTSSVSGRMFSASTQQKRHHSGTSASSLPNTPADDAAQQHVLVRRTYNFADDDPADYY</t>
  </si>
  <si>
    <t>Cq_GPCR_B10</t>
  </si>
  <si>
    <t>MVVRGVLGVGVTLLLLLAVVEGGQEVEGAAAPFTDEYPVLGVDYPGEVVDYPGQLDYLDAEHYYTNHFTPDLSNSTLRKCRCAGEEVWGKGACHPHDTIVAIVDPQTGQRVAANTSSLTRVVVGQVKCPAPRVPALLDSNRHPEHEFSLEESGHLYWQGETFSDYCLEHTYTPDGEPSAWEAQVCLNPPSVPRCCPSGYALHILDGCVPEVGVVWSPPVQVQEQVVAWGQVEGDVVNITCDAQSETQHVEVGGEGGATLLYSPQSALLSWTPPTELKPKQHQDYCVGVEAGAAGRYLAKLCYTDPMKAHRQACNNTTCVRKCCPQGSFFWQECVPVEAQEEEWQPEFHYPDTLAAGAPPPHPLTFVYGFPLCPSCFQLETYRTEEDKFYLLTDGSLHVPIFSKVFPPDQYCLDKFLTDTGQVHTLPLVCFQEDDASASSACKAVQLYVYPVLLVVSCVFLAITLLIYVSVPELHAKVHGKCLVSHVSALLLAYVSLVTVQWSTGLMPLAACKVMASVIHFSFMAAFFWLNVMCFDIWWTLKSMRPVAETGELSRLRFKMYSMYAWGCPIVISLAAIIVQTLPPNIQVVRPEFGNKKCWFDNDKSLWAYFYGFVLVLVIANIIFFAQVAYILLVAQNDPILQRTRQQNRERMWLYIKLFLVMGLTWLAEVISWQEGTCEAWMITDIINTLQGSSIFLIFICKRNMLRRIRNNWEPYLRRVKEFFGSSRQSQSKTGKRSQESTSFSSSVNRPSHSAASQRTVQSQISFDPSSASRKLSASSLVSTTGAQIHSPNSISMDTINEVTSPEGEQAEKSNASAEESTCLPIAINPWNVSESISTNSITTGDQCTPMSELNSVVEHMDDDCLPNSNDEPTLSSVKKEASLRLSNEDVPTSQIDHKESASIRDGEREVPSRSVKEATHQTESENTTQQRKCVNAAPAKTTENATVKTHDDTEIFGIGNGSVPPRHHRAFTTDDEDDQPVDV</t>
  </si>
  <si>
    <t>Cq_GPCR_B11</t>
  </si>
  <si>
    <t>CISLESGKYTCLCPEGYFGGTCEYQDPCFSSPCQHGGSCINLTDTDFVCQCTLGYRGKLCHAEIDECFPNPCIRGQCTDLMNDFQCKCPKGWGGKICDKDLDECASSPCFNGATCIDGLGSFICDCAHGYSGEKCEIPESCPAHTTQLDTGEFHWPATQHGLSVTLPCPFGVRASATDNVSAGKMGQLVGTAATNIISDDFPTSTIDEKKFLEYDDGSSVHPTVLSPLLGITTQAEWDGGSFYINRQTRSIELTESTQTTIPITSVSEVNSEAVRRQVIAANLRGSHPRHLRRLQQGGQPRKAKQMRRGIGNQTEREQESQVYAEERPGRKQFRYRGRFNTRRFRIPKQPVTEEQPLEQQVNIDKHIAQLNTRSNPIAEPHIGERVVGGQQSLKAEVEKEGKKPDNQSIIVSDTLYRAEKKQYDQQQRWDQADITDSNKFEQQKVARNAEDLAVQASYSEFTKDENKYLENTRRNFYEHLAGDHNFPQVNIDETLLEMPSRTVRKSTDVVLESRKRLNEQMQMSKEIEIGTTTSTLNGRHESLKNAKEENENDSNNHQSTTTPSSAMLLPSLGAVRFCVQLSNGTVVWKEPDVWMCRGKAMQAAEDAAKDLASFTASPASVNPEMFAHAANQLAKLVEHALHDPAVASSMMSALSNMMEVNDSVVAAGDKKNNVTSQLVHIINTFTENVDVTIGKSVQLRSNNLVLEARMLESSATDITFSPKSEVKNKSVDEASHSRKRRNASSSDPSLTNESFLRLPPQALKIAGKKHVRLEFVSYSNDKFFRGSRALEMPVITAKVTNTVISNLSEPVVYYISTEAEDSFLPRCVFWDEVAHDWSEVGMKTVRVEGMTTCEATHLTAFSVLLDPLPSSFGVHAEALSIITYVGLALSTAGLTATVATYATFRTLNRDRSGKIVMNLSLALLLLNLVFIIATQLEPPSIACTALAAMLHYLVIAAFAWMLVEAANMYQLLITVFASAETHFMAKRVIGAWGVPVIVVVAAIIADVDVYGDKNHGFCVISPIPNSVIYYTTYMGPICCMLLVNCIVFVMVTRVLCQRRPHSHKPKSPSVTTSIEFPITLAQVRGAVTVVALLGVTWVAGAISVGWARQILQYIFCLTTPLQGLIIFIVRVAQHPEARAAWIALFTTGTLRRRPPTHSTHSSAHTHSTSSSALTPPRNYHSSVRTVSTRVSPRGSIKPSSSVKRNGSAKHRSKKNGSIHRYTSNFAGMEASEFSISTIFSRLVHRLGSNDLENHKSKTQEGEINNSTSTAKHVPEIIPSTLPQRDYSSSLNDEANFSDKLLQKTYYHNNKNESLFRPQSLVLLRTDNHGSVLTNHPSTFSKNISHQFPVFLSTNLLSQDLLEAGIPASMMPRRSLGSLTLLTEGKEGDDSSWRFVRPPPDGRSDPVNEESAIEPDKQNISQESKKQVSNIISAAVQSIRAKEPIKSSGCVVLSGQRVATNHLVMFSGERNDVHSSSFLTRANSELQMGSPPINSVELRRSASVYTLGEWEDPRSSLA</t>
  </si>
  <si>
    <t>Cq_GPCR_B12</t>
  </si>
  <si>
    <t>IEISNSVFFSIKVNSEAVRRQVIAANLRGSHPRHLRRLQQGGQPRKAKQMRRGIGNQTEREQESQVYAEERPGRKQFRYRGRFNTRRFRIPKQPVTEEQPLEQQVNIDKHIAQLNTRSNPIAEPHIGERVVGGQQSLKAEVEKEGKKPDNQSIIVSDTLYRAEKKQYDQQQRWDQADITDSNKFEQQKVARNAEDLAVQASYSEFTKDENKYLENTRRNFYEHLAGDHNFPQVNIDETLLEMPSRTVRKSTDVVLESRKRLNEQMQMSKEIEIGTTTSTLNGRHESLKNAKEENENDSNNHQSTTTPSSAMLLPSLGAVRFCVQLSNGTVVWKEPDVWMCRGKAMQAAEDAAKDLASFTASPASVNPEMFAHAANQLAKLVEHALHDPAVASSMMSALSNMMEVNDSVVAAGDKKNNVTSQLVHIINTFTENVDVTIGKSVQLRSNNLVLEARMLESSATDITFSPKSEVKNKSVDEASHSRKRRNASSSDPSLTNESFLRLPPQALKIAGKKHVRLEFVSYSNDKFFRGSRALEMPVITAKVTNTVISNLSEPVVYYISTEAEDSFLPRCVFWDEVAHDWSEVGMKTVRVEGMTTCEATHLTAFSVLLDPLPSSFGVHAEALSIITYVGLALSTAGLTATVATYATFRTLNRDRSGKIVMNLSLALLLLNLVFIIATQLEPPSIACTALAAMLHYLVIAAFAWMLVEAANMYQLLITVFASAETHFMAKRVIGAWGVPVIVVVAAIIADVDVYGDKNHGFCVISPIPNSVIYYTTYMGPICCMLLVNCIVFVMVTRVLCQRRPHSHKPKSPSVTTSIEFPITLAQVRGAVTVVALLGVTWVAGAISVGWARQILQYIFCLTTPLQGLIIFIVRVAQHPEARAAWIALFTTGTLRRRPPTHSTHSSAHTHSTSSSALTPPRNYHSSVRTVSTRVSPRGSIKPSSSVKRNGSAKHRSKKNGSIHRYTSNFAGMEASEFSISTIFSRLVHRLGSNDLENHKSKTQEGEINNSTSTAKHVPEIIPSTLPQRDYSSSLNDEANFSDKLLQKTYYHNNKNESLFRPQSLVLLRTDNHGSVLTNHPSTFSKNISHQFPVFLSTNLLSQDLLEAGIPASMMPRRSLGSLTLLTEGKEGDDSSWRFVRPPPDGRSDPVNEESAIEPDKQNISQESKKQVSNIISAAVQSIRAKEPIKSSGCVVLSGQRVATNHLVMFSGERNDVHSSSFLTRANSELQMGSPPINSVELRRSASVYTLGEWEDPRSSLA</t>
  </si>
  <si>
    <t>Cq_GPCR_B13</t>
  </si>
  <si>
    <t>CISLESGKYTCLCPEGYFGGTCEYQDPCFSSPCQHGGSCINLTDTDFVCQCTLGYRGKLCHAEIDECFPNPCIRGQCTDLMNDFQCKCPKGWGGKICDKDLESCPAHTTQLDTGEFHWPATQHGLSVTLPCPFGVRASATDNVSAGKMGQLVGTAATNIISDDFPTSTIDEKKFLEYDDGSSVHPTVLSPLLGITTQAEWDGGSFYINRQTRSIELTESTQTTIPITSVSEVNSEAVRRQVIAANLRGSHPRHLRRLQQGGQPRKAKQMRRGIGNQTEREQESQVYAEERPGRKQFRYRGRFNTRRFRIPKQPVTEEQPLEQQVNIDKHIAQLNTRSNPIAEPHIGERVVGGQQSLKAEVEKEGKKPDNQSIIVSDTLYRAEKKQYDQQQRWDQADITDSNKFEQQKVARNAEDLAVQASYSEFTKDENKYLENTRRNFYEHLAGDHNFPQVNIDETLLEMPSRTVRKSTDVVLESRKRLNEQMQMSKEIEIGTTTSTLNGRHESLKNAKEENENDSNNHQSTTTPSSAMLLPSLGAVRFCVQLSNGTVVWKEPDVWMCRGKAMQAAEDAAKDLASFTASPASVNPEMFAHAANQLAKLVEHALHDPAVASSMMSALSNMMEVNDSVVAAGDKKNNVTSQLVHIINTFTENVDVTIGKSVQLRSNNLVLEARMLESSATDITFSPKSEVKNKSVDEASHSRKRRNASSSDPSLTNESFLRLPPQALKIAGKKHVRLEFVSYSNDKFFRGSRALEMPVITAKVTNTVISNLSEPVVYYISTEAEDSFLPRCVFWDEVAHDWSEVGMKTVRVEGMTTCEATHLTAFSVLLDPLPSSFGVHAEALSIITYVGLALSTAGLTATVATYATFRTLNRDRSGKIVMNLSLALLLLNLVFIIATQLEPPSIACTALAAMLHYLVIAAFAWMLVEAANMYQLLITVFASAETHFMAKRVIGAWGVPVIVVVAAIIADVDVYGDKNHGFCVISPIPNSVIYYTTYMGPICCMLLVNCIVFVMVTRVLCQRRPHSHKPKSPSVTTSIEFPITLAQVRGAVTVVALLGVTWVAGAISVGWARQILQYIFCLTTPLQGLIIFIVRVAQHPEARAAWIALFTTGTLRRRPPTHSTHSSAHTHSTSSSALTPPRNYHSSVRTVSTRVSPRGSIKPSSSVKRNGSAKHRSKKNGSIHRYTSNFAGMEASEFSISTIFSRLVHRLGSNDLENHKSKTQEGEINNSTSTAKHVPEIIPSTLPQRDYSSSLNDEANFSDKLLQKTYYHNNKNESLFRPQSLVLLRTDNHGSVLTNHPSTFSKNISHQFPVFLSTNLLSQDLLEAGIPASMMPRRSLGSLTLLTEGKEGDDSSWRFVRPPPDGRSDPVNEESAIEPDKQNISQESKKQVSNIISAAVQSIRAKEPIKSSGCVVLSGQRVATNHLVMFSGERNDVHSSSFLTRANSELQMGSPPINSVELRRSASVYTLGEWEDPRSSLA</t>
  </si>
  <si>
    <t>Cq_GPCR_B14</t>
  </si>
  <si>
    <t>VGCVVSLVCVAGSLLVFSVFRGLASPRTAVHRHVCVCLTAAELVFLVGVWRTDAPVLCGVVAGILHYTVLSAFAWMFMEGVHVYLSVARAVECDSLRLRWWNYALAYGLPLLVVGTAAVIDPFSYGTTQYCWLRTDNYFVFSLVGPALLLLAAHVALLAAALIYTCKLSPDDALKTKEMARLDSSRAWLRSAITLLLLMVLTWTLGLLYLHRPSLPIAAAFCVLNALHGIFIFIYYCVRNQKVREWCRSAVEREAWLPQVVRGVFAAEKQTYSPNNNNTNPHPAISHALNHAHASPALNQVGSNSCRDPTTTTTTLTTSPSITSSSSSSTSSRSSPPTPVEGGPPPPLSPSSPPPSHKHHHHHPRDHRGVAPRPPGPPVATITTADPSSVSSN</t>
  </si>
  <si>
    <t>Cq_GPCR_B15</t>
  </si>
  <si>
    <t>VGCVVSLVCVAGSLLVFSVFRGLASPRTAVHRHVCVCLTAAELVFLVGVWRTDAPVLCGVVAGILHYTVLSAFAWMFMEGVHVYLSVARAVECDSLRLRWWNYALAYGLPLLVVGTAAVIDPFSYGTTQYCWLRTDNYFVFSLVGPALLLLAAHVALLAAALIYTCKLSPDDALKTKEMARLDSSRAWLRSAITLLLLMVLTWTLGLLYLHRPSLPIAAAFCVLNALHGIFIFIYYCVRNQKYLPTLCQLGGVKGSGDTTHPPVGPLLSGATSTMGSGGSLRQGVTGHLPLGTLHQSLPRHHTVTLPRTTTTTTT</t>
  </si>
  <si>
    <t>Cq_GPCR_B16</t>
  </si>
  <si>
    <t>VGCVVSLVCVAGSLLVFSVFRGLASPRTAVHRHVCVCLTAAELVFLVGVWRTDAPVLCGVVAGILHYTVLSAFAWMFMEGVHVYLSVARAVECDSLRLRWWNYALAYGLPLLVVGTAAVIDPFSYGTTQYCWLRTDNYFVFSLVGPALLLLAAHVALLAAALIYTCKLSPDDALKTKEMARLDSSRAWLRSAITLLLLMVLTWTLGLLYLHRPSLPIAAAFCVLNALHGIFIFIYYCVRNQKVREWCRSAVEREAWLPQVVRGVFAAEKQTYSPNNNNTNPHPAISHALNHAHASPALNQYLPTLCQLGGVKGSGDTTHPPVGPLLSGATSTMGSGGSLRQGVTGHLPLGTLHQSLPRHHTVTLPRTTTTTTT</t>
  </si>
  <si>
    <t>Cq_GPCR_B17</t>
  </si>
  <si>
    <t>MEGNETESAMEDWAWEEMSASKHGNGSSETPGRGWGSSLAQKDETTRRKAACEALHATLPTPDPSFGPYCPRTFDGWSCWNDTPAGTRAYVQCPDFVIGFDPQRSGHKDCDENGSWFIHPYTNQSWSNYTTCVDMSNLELHQGVNTIYIAGYSMSLVALCISLFIFCFFKSLKCTRVTIHKNLFVSFIINNAMWLVWFECVVSKPDVVAGNSAECQVLHVFLHYFLVSNYFWMFCEGLYLHTLLVVAFVAEDRIMKWFFLLGWGAPIALTIIYASARAADAAQNVHCWMEDGAYNYILSVPVVLSMLLNLFFLVNIVRVLVTKLRAVNTSPDTHSTRKAVRATLILIPLLGLHYILIPFRPPKGSPGEGVYLVVSAVAASFQGLGVSLLFCFFNGEVEATLLSGMVTLF</t>
  </si>
  <si>
    <t>Cq_GPCR_B18</t>
  </si>
  <si>
    <t>MEGNETESAMEDWAWEEMSASKHGNGSSETPGRGWGSSLAQKDETTRRKAACEALHATLPTPDPSFGPYCPRTFDGWSCWNDTPAGTRAYVQCPDFVIGFDPQRSGHKDCDENGSWFIHPYTNQSWSNYTTCVDMSNLELHQGVNTIYIAGYSMSLVALCISLFIFCFFKSLKCTRVTIHKNLFVSFIINNAMWLVWFECVVSKPDVVAGNSAECQVLHVFLHYFLVSNYFWMFCEGLYLHTLLVVAFVAEDRIMKWFFLLGWGAPIALTIIYASARAADAAQNVHCWMEDGAYNYILSVPVVLSMLLNLFFLVNIVRVLVTKLRAVNTSPDTHSTRKAVRATLILIPLLGLHYILIPFRPPKGSPGEGVYLVVSAVAASFQGLGVSLLFCFFNGEVLGIFKKKWSQHKLMRGGPNSYAATTFSYMKSSMADGNTTVTNYGTSIEGDDV</t>
  </si>
  <si>
    <t>Cq_GPCR_B19</t>
  </si>
  <si>
    <t>MEGNETESAMEDWAWEEMSASKHGNGSSETPGRGWGSSLAQKDETTRRKAACEALHATLPTPDPSFGPYCPRTFDGWSCWNDTPAGTRAYVQCPDFVIGFDPQRSGHKDCDENGSWFIHPYTNQSWSNYTTCVDMSNLELHQGVNTIYIAGYSMSLVALCISLFIFCFFKSLKCTRVTIHKNLFISFIINNAMWLVWFECVVSKPDVVAGNSAECQVLHVFLHYFLVSNYFWMFCEGLYLHTLLVVAFVAEDRIMKWFFLLGWGAPIALTIIYASARAADAAQNVHCWMEDGAYNYILSVPVVLSMLLNLFFLVNIVRVLVTKLRAVNTSPDTHSTRKAVRATLILIPLLGLHYILIPFRPPKGSPGEGVYLVVSAVAASFQGLGVSLLFCFFNGEVLGIFKKKWSQHKLMRGGPNSYAATTFSYMKSSMADGNTTVTNYGTSIEGDDV</t>
  </si>
  <si>
    <t>Cq_GPCR_B20</t>
  </si>
  <si>
    <t>EEEEEEEEEERGGMRGVSGPPYTCPEDLCKITQLVEGVATPPHLRVSCHDHLRITSLTDIWPHCLPPTTTDLDLSGSGLTGLPAGILSHLPALEKLYLRKNEISVIEPGAFTNLTNLRKLDLSNNVLTSLDAAQMSGLRRLRRLKLGRNPLARLQEGLLQVLSSLNYMDLVQTQLVCDCGLTWLAEAVATKRLNISRGSKCYRPRALNGTHIKKLTPDQLQCHGPGLSVVELEPGLDQVVFAGDSLRLRCRVTSAEEGHRVWWARGDAHIVPRKPASNSSATVTGYLDQHHQRGGAIVKTTYMPEAIESMVEIRELNGTHSGDWSCLVQGEQGNHTRTVSIYVIAHDTKYCPMNETSNNRGTYVWPRTVAGVTVELGCAGLVPPHQRGPKFPAKAAGTIPSLRVAKHTCSVEGFWHALNTSDCPFVSDTTKILEQFASTNVFASKRGLVESAKSLRNFTRDGKILRDAVDIVFLAKTVEQYTNLLGTLSGPKETASALIDIVSASMSTAKELLYTAEVLDGACQRLLNCLWDVATYFPTLNRGAHHLEMHQFSRQPETFSGLTCNWYRRSVHSTERHFRCNTNNYSMLYSSDDEIMDAQIQVPSSLFSREQLRILNVSEEETESPSTPTTVQLQFFVYDTAKLFPRVLVGNSDTWEITSPVIGARVSDQEEELQLEDSVYVTLRSAIYSHSILPVWWKQNATSNQGNWTSEGCKIVRMLNSLVVFRCDRLAHFALLQDMAALHRSQEGARGAEFRPSAPGVYVGSAVCILFLMASIVTWAAHHHRIATMNKNKHSLMNTWIALLLLVTLFTVGVYQTENQQLCQGIGVALHYLTTCVLLWIIVTVTNLYKKVTKALRPPVPVEDSPPDIPLPPKPMLRFYLVGWGIALILCGISAAVNLQQYAGYSYCFLAWGPSLGAFYAPTAALAFILSTFFLLTHCMLRSLRANYPEVTGATETTELELLDANSPNSENANAPGEEELSIASRDTTVSVSDGQHSPLTQLRAHVVTLLLFILTWAAAAITTAAPFASVIPHHTTIFSIIYAICASSLGIFIFVFFCVSRNDVWEAWRECSCALNRHRKEEEEARLTTPANNSANHIVVSNNQSRGPVGAPSTHSLDSSQTHQTNKSSSVSHSILTSNKPESLGKATNNLQLLSLGTMTNDLHYAPEIFYNPKQAGVAKRFFQKQRMRQMVKQNNLEINRTDSDCNSTVYKPKISRSINSESSKSNFDPSCLGASSKVNNTNIHVDSMYAYIPSEFQKGGGKHASKDPTPEVLCVLGPSNDDTKMVGLYPSMTIERPIDVDRGWATIPRKPRAFMEEPLSPMRRGGSFPSIVEEGQLTSQGTSQSSALEQLPYISQEQLQQQRLFNYPVLGQVAPMNQQLVQYHSPRHHQQHLDEEGLLRKNRNSFNSDQTERSDAAGVTRNVDHSRMGRHPKYRGRERPRPGRNRRKVSKSRGTCALDEKDDWTDDNTSPIIINHLPSREPGTSESDKDVNSHQFAPYPQHIHALSAPNTQHAILQTSLDSVNPVLSPEQTEDILCVDMSWPHVMNSAISVDKNGRTISEKSNCQCLHAVYSSNLDDSSHMPVEMCCSEDHGEEGDCGAWDSECGDGYWCDGGGEERVSVCEVSGCENSSLCGGACGARGDLCGSQSSEGETSIGGASVDPAVGTSPRGSVNISDSPYDSPLHRLHQNTPDSGSLDSGLLGSPGRPPYDTVLTNTGPIHSTPRERDIFHKVDLPLCEVYMKDASAETDLQDDLDSANMNNSEYLNTETSAADSSGNSIFYHTNSSVETVLRNGDKYDGANDDSDDEKELCKKDHRRTSVNGGEEDCRTRVDQDPDSNPKRETCV</t>
  </si>
  <si>
    <t>Cq_GPCR_B21</t>
  </si>
  <si>
    <t>MRRRQLVLRVILVVYSQVYYPGTTSVLAATSSNKSGMFTKFTSNEGNVPPLIEAVLSRNLTLVETLLRHCPDLTVLDATGLNASARAAQLGYTDLITLIEDQSANCTWCQTKNEELVFQNGQTCSLTLPLAKAGTTIQPICPTSGLITNWTCSSDGQWQHMSSEGAESLQNAAINISGGLMSVQETCGDDLRFCDEYDNNLRSCLEEVNSCTGGVSVCPLNFKSCSGAVNACHRVAENCWKEADQRKAHLVNSTEGSETLSTGSVESVNQTMVEEQVNENHKTLKKKLLNIFQSLFSGRTGSETLSTGSVESVNQTMVEEQVNENHKTLKKKLLNIFQSLFSGRTELETLCGNYTAEERRVCQETQQENISRELELLGKNLTQTINQAGTRKEKRTFAEEYLNVTLRVLDNWNSTQLKGQEKTALALISSSIQEKILSASLLLASVLSNSSIHFTTHSTDSSISRQNPVFFTPEKLIQKSKFSNLTNLQLPPSFYVNYTDDEDMVVLVVTSFRNLHCITNSIPCEPDDGTDDVRGRGQVNSIIIGATVGQETSWRVGAGEGVKTRLGHVYKGDKYQLGPATCVWWDIKNNNWSSDGCRLINQTKQYTDCMCNHLTNLAVIMDINGFLDEFAAPLRIISAVGCTLSIICLILAIICLSISIKSKKRQRESGVSTIHRHLCVCLLMAEVVLMLGLDAVYNNIACTLVALLLHYFFLATFTWCAIEAFNLYLMLGKVFQTFNTVKYYVVVGYGFPFLLVSITLFATQGRGYGTQTACWLESGRLIWTFAGPLLIILLGNLVSFTFAMRVAWKSGRTDEQRRRGRCTRLLPVKLRGSLSILLILGLTWFTGFTYLTEATQGGAFLFTVLNSLQGVAIFLTTVIMNEKLMQDIGDLPFITMLQNLISKRKPRRDEQHETQSSVMENTLAVSQ</t>
  </si>
  <si>
    <t>Cq_GPCR_B22</t>
  </si>
  <si>
    <t>MKRFRSVSLCFLCLAVCVLGSSAEGEQFDEPENYDYSYGDYRYQYEGEPPAAPQLHAESHVADPTHLVDEPRGEELPLCCPPNTVYDVYHNCTGVPEGWTWKPFLSGEPHALFTYKGFPKCKLSEPVSIYQKEVFFNDGDAFVPNYIQLDHIPRSKYCVTKVYDSTSPEDCEIHQTKVFVCLEKKQPEPGLYWTGVAVAHLLLFLTLLAFFFIRDLRSLQGQYMICFIISLLLYNICLLPGSVLTLDISFVSCVSLGAVKYFFFCGVMLWFNVICFDIWRTLKNRQDVGSRKRFLLYSVYTWVVGAVLTTVVLVTPYATGKDRDSSLMELVPDVCKLKTDINIILQLVETLLMIVNFIFIILATANTCKYPKFGNGLPRCEATLSLKQGWKLFIIMIGHTLIDVPDDIMEIRVVDLWRYVLVESLAIFAVFAYRKTVLKAVYRCFCRAPCYHPDEERSSVQEKDQLTTMH</t>
  </si>
  <si>
    <t>Cq_GPCR_B23</t>
  </si>
  <si>
    <t>MARWSWLFVVLGMTFVQLSSEQSVKRNKGGVSIRLPQCCPSQHAISTRNATCAYNPDSSFQPPILFKGSMMLASNIVEEVKGITLACENENSGTRLIALSLDGEHGTLILLPDGTVNVMWFPPEGLIYERLQDFCVLQVLDDESDDPPMYWAKACLQDHALQWQADRLACNNASCLRKCCPAGEHLKNKGLCMPDDKTKDWSLAPQFPDLHVVYGLPTCEKILIYDDHSLTETGNLLASEELLSPQHYCIDNNEDTKSDQVYELALVCFEGSADSECQWKYGVLVPVLMGISCACLTATWVIYLLVPRLKSCNTGRCLLSFVSATFFAFLTITINKAGRENFTELQCSLIATLCHASILAMFFWLNVMSFHIYFQLRSPHKGYREGVRVFLVYSLYAWGSAILITLVGVTLDALQADVIRPHFHLPNCWFLDVTSRWVYQYGIILVLILVNMVFFICSVMLLKRNDRYRVESGHNQTISAWVYLKLFIITGVLWITEIVSWKIGNQCNIAVIIIDIINSLQGVYIFLVAVCLRKDLKVFHWGCPQLAVSNEDSVPTHTGEDASELLDAQRRKE</t>
  </si>
  <si>
    <t>Cq_GPCR_B24</t>
  </si>
  <si>
    <t>MIVLVTVVWMIMSIIGLGSTTSIKYSQQAEGWKCCMDSQPSACSVNKQESNFTPPIFNSNLSEAWTGLVSWTPHSLQCPWGFEITYYNLTKLNKLILEEDTIKLEWLDIILFKKTTDFCVERLPKEIYRAAVCQPRLNTICNNSTCVIKCCDPQEAEIQSVGCLSSNISLDYKSISGSPADSPTDQVVISSVPPCGSIVFRYSYEYYLLTDGSLYEPETSITYDSNSYCLATKYQENFGAFVCPRLPSEIATVKDYFQTVGVMISAIFLTLTITFHIFIPSLRDMQGLCFLCHMSSLLVADLSLFTAYVYTPQLSKIHCFIHGIILQYSFLAVFFWLNVMCLDIWRVIKATAHSIPLTGILASDGKRFKLYSVYAWGGPMIITVAGIILDTLPKVPAYSHLIRPRIGERSCWLPSDKERLAHFYGIVALLFVMNMLLLGHTVIMLYKAGSAFRCFASQVTVSAFNRNHLEGFWQRLTLFILMALCWVTEVLSWKFPAPGVWFATDVLNSLQGFIVFLIFINSKKKREMVKQTLNGAVNTVSSAARKLSKSDDLVATWHVNTSSLSLSVNEEELRTKKSLTENQELSSN</t>
  </si>
  <si>
    <t>Es_GPCR_A1</t>
  </si>
  <si>
    <t>SSSSSSPHHHHHHNHGNSRLLVCSVTRPHCHNSGQALLHKAKRMLRDLFESVLGSDQRWPEGDDEAIVTNVSLVSRVPADVQHKVHRHWQQFEVPHPLWHTVLGMFYLLIGAAGLMGNGLVLWIFSTSKSLRGGTNVLVMNLALTDLLMMGSQAPVLVVNCFTHRWTLGPTACEIYGFCGALFGTVSITTLALIALDRYKAIVKPYTGWRLSCGRGAAWACGSWAYGAAWCCPPLLGWNQYVLEGFLTSCTFDYLTEEPLSRVYVMLLFVFAYVVPLGVITTCYCLIYVFVSRHDHLLLKENVLTRRTCLTLHRRETQLARVVVTSVLFWTLAWTPYAVVSLLGALSWRSHLTPLSTMLPAVFAKLSTVYNPFIYAVSHPTYRQELARRLPGVCCKLGLVKGGAAGAETEFSRHYSLSSITSRCEMLSSHTSSGDSALRGVRRERQQPPRRSTRRQTLEPPSTRNTDL</t>
  </si>
  <si>
    <t>Es_GPCR_A2</t>
  </si>
  <si>
    <t>MVVGKKTFSSGQAVIGFNNNFTKFTTNDFTVISLTPDELTGSRVKSPGLLEDWWQGYPVWQGQRDAAVPMVIVVTVAAMLGVVGNLIVAGLLCCPSRWPRTTTSFYLLHRAIADTCVQICQPLVVVTLVSGQHPWGCIFNPAMMQLGMLASTVFLSGLALDSYLASIPRRFPPKARWRLLRVVVTAAWLAGLGIFTLTGLGIFRRGDMCLEAPLFLIHSHDALFVCLLLVFLLPLLVLGGSMALLLKGRTAEAIGRGGRATPGTTQESTETSSRNLTTAASPLPRHMRLLVALSLVFLVAHVPYWTLRIHYSRVPELLPFTVHAVVISLVVVGTALDPLLAVWFRVELWQGVVSHLPSHPAAAVPLHTV</t>
  </si>
  <si>
    <t>Es_GPCR_A3</t>
  </si>
  <si>
    <t>LLVAGVFLVRPWNRTPLQVDRIVGLLALTGLATTLAAVPAHLYTDSGHGSLCQVQGFLLNLLCLLSLWYTTLLALERYIKFASPHEHSLTFSLLNLNVLLCGVLVLLLIEVSGPIYGWAEYGYVEECGVCVLNPTSTHIFTYTVIQTGCYVSLPCLVTVAASAAVLRRCHANPNPLTRGSQVLKSAAGVCVLCLAMLSSVLLMLPYHLLLLLQAAEISIPVWAKGVSYWLKLVSLTCVYPLVLLTARPREVWPPLLAALRKMLQWR</t>
  </si>
  <si>
    <t>Es_GPCR_A4</t>
  </si>
  <si>
    <t>STTTTTPPPINKPIFPLNFTLRTTIGTLLRSRPNLTVLEPFTAGSGTPLELEASPGALGMLGPSSELVLAAGNAGNDSLVSLDDSFWLSGGNESWNVTRLLYGNETSDGPLVDTAGMVVTSVILGVMILTTVIGNVFVIAAILLERNLQQVANFLIVSLAVADLMVACLVMPLGAVYEISREWILGPELCDMWTSSDVLCCTASILHLVAIALDRYWAVTQVDYIHSRNGTRIGLMILMVWLTAVVVSIAPLFGWKDPDFLVRVNEHKKCLVSQDLAYQVFATMATFYVPLTAILILYWKIFQAARKRIHKSKFGGKEAKQKKNINKGKNKGAKEPTTAAATTAPTAPAAAASGTSGTPPSAAGGSG</t>
  </si>
  <si>
    <t>Es_GPCR_A5</t>
  </si>
  <si>
    <t>ALLFECVLQVWQDLNATADLPATINASHNIFFEDDFYVRLLNLSEYGELNDTAWDAGSRDRLAQCLEPPPADRPYLLPWWQQLTWTLAFGAMLLVAVGGNAIVMWIVIAHRRMRTVTNYFLVNLSAADLLMAVFNCIFNFIYMLHSDWPFGAVYCTISNFMANVTIAASVFTLMAISFDRYIAIVRPLKPRMSKSEARHFIFFIWLSSMSLAVPCLLYSTTVSIRYKNDEIRRGCFLLWPDGKTSISYREYVYNIVFFATTYVLPMLVMLISYTLIGCELWGSHSIGELTDRQVSSIKSKRRVVRMFIVIVVVFMLCWLPQQGFFLYQYHNSQVLDSAHIQHIYLGFYWLAMANAMVNPIIYYWMNARFRSYFREVVLQCVTGRCCCCCAKTSTYLDSPHLARRRHDSIEHTSRSRSAGGVTPRFCGKAGGNQHHDNFFIRGLGCAKPLDGGYCPAHLKGQTEWHQMRYLTDKGHLTFQKAADPLYAHNINGVRKPLNDDPLHATTGCGDDSWTPSDPSLPHRQSEKPDDLVLVPVLVSPPLCLPTHASVLALNHKEKESLDQPSKPPPDDGGVEMKSFPQGNNHVAPRVLLSTDSDPEKALAKPCPAGQGHNHKPAGLVHLAIEETLKAAVLQSGSGDHNGLDASHKKAEDSMKVSKEFML</t>
  </si>
  <si>
    <t>Es_GPCR_A6</t>
  </si>
  <si>
    <t>SSSSSSSTSSISTPVYSSSSSSSSSLSSHSLPLSSSSSSSSSSSSSFASSSSYYQTPSPGLLLREFAQSRRRSDPTEAAAAAATRGPLSQAMVSCGTRSNEAPQDGEKSDNLTVMNEVFENGSLPLDKGVKMSPVGESEGVLSGQEIGGGSGGEGEVLPFRCSYMEPMPPVWSRVITDQALQCVVNPHWLTYSPPSHLCHVIITALYLVIMTLGLVGNGLVIFLFISSRALRTPSNLFILNLAASDFLLVAMMAMVVHNSLLEGPAMGRVGCDLYGFMGGLTGTTSIMTLAAISFDRYLVISYPLDPFKKLSNRQVLAIISATWLYAFTFSVMPLVGFAGLNYSPEGLLTTCSFDYLSESTNNRIYIFSFFVAAWVVPLNIIVFSYLSIVTTVSKQERYCHTCPGTFSTSFKHQRLKRKKGVELKLTKVASGIIAIWVVAWTPYAVVSLLGIFRQRALITPLVSMVPAFFCKTAACLDPFIYALSHPRFKAELNKRLMWRRRHLMGGVRNGMTQGFSASTFSEMREERELSDVQAWGNYDPSSSSLGPLLQRNTSCTSNPTLDRTRRRDPASSPGSKSLASPISTEIYPRKSLSTYSFRSVSRTARFDEKLEAAQKSRRQDDFQLELRTRALIELPTAPLPKPRFSRSCSFSAGLERVSLCTQPPAHVWTTSQTPFMIENDAHTHSHVEAESLSRTANNSSAAAAAVGWRTKGRSNSLPIMIHAPADRKFSKNMLLQIFQGKILPGARRNRSSSSIFQNDGKM</t>
  </si>
  <si>
    <t>Es_GPCR_A7</t>
  </si>
  <si>
    <t>GLATALGLLANGFLLGLLSRAPPLRTVSNMFLLQRAVADVLVLMVVPFIIYANIHHYYDEFSPPMCTALSIVVHGAMMASHMFLMLFTVDSYLASRPQRHTLARRRKVLRVTSAAAWLLAPVYGVAVYFKYSRSMPRNNCFFREALLALQTHYLVFRVFVPLVVVWGFVSL</t>
  </si>
  <si>
    <t>Es_GPCR_A8</t>
  </si>
  <si>
    <t>AGGGGGLGETDPQQYDIQLNITYSGFDWDNLNLTYPNSPFLGFDDETSFPRHPGFTTHPYNITTTEADDLYEVPTGIVVLLSLFYGSISLVAVVGNALVMWIVATSRKMHSVTNYFIANLALADIIIGLFSIPFQFQAALLQRWNLPPFMCAFCPFFQTVSVNVSVFTLTAIAVDRYRAIVFPLSARPSKFRSKVVILSIWLFSVTLAVPNAIVPRVIQKMNPRTGELKPVCDMEGMDPVVMRTYSHIMVGLQFFVPLSVISFAYLRMGWQ</t>
  </si>
  <si>
    <t>Es_GPCR_A9</t>
  </si>
  <si>
    <t>MEVQTAALVEEVPVANHSAASESTDSGPQGDAARFIHYPRAATVFAAVASIIFIFVGILGNLITIIALSRNRKLRLHATTAFVISLCVSDLLFCSINLPLTASRYIHEAWVLGDALCSVFPFFFYGNVATSLLNMVAITVNRYILIAHHGLYDRVYRQHFIYLMIALIWLFSFGMMVPPLFGLWGRLGLDPPSFSCTILKEKGSSPKKFLFIFGFMLPMIAIIVCYSAIYYKVRQSRRNVAAHANSCGPAPSTAQLSRKEDMRLTRMMLTIFLCFMVSFLPLMIVNVADDDVRVPSIHVLASVLAWASAVVNPFVYAVTNRQYRAAYRKLFCGHRNKPGRSSNSHSKSNSSRTFVTEFQYHASSGHVTSPVLVPNPTADA</t>
  </si>
  <si>
    <t>Es_GPCR_A10</t>
  </si>
  <si>
    <t>SPASRPDRPELHDAPGGAGRLSGGLARQPRHLRNMPWPDLGAEDPQMLLLDINTSDLWTGASKETLITSEDPLLAGGPGSNQNTTGLTVEAVNSSSGGSVSVRDESLVVWEIVTLLAIFVLTVLGNVVVLFMLLVRRKKLTRMCYFILSLCISDLITAFFNVLPQLVWEITYRFRGGGFLCKAVKFAQLLGPYLNSYLLVMTALDRYQVICYPLSNCAWTPRRSKNMIYLAWALALGSCTPQVFVFSYQEVGDGTWDCWASFIPPWGTRAYVTWYALSVFILPLFFLVIVYTCICRTLWVNFKLKQMDVQRHRWNDLRRPRLLVRLRAQRNRSDGGEVSTCLHNPRREKTMPLLEAPSTTSTTSHKATTPKVNRPSCMRLPAGANPRSHSIRSISRAKIKTVKLTVTVIFCYVSCSAPFISVQLWHVWDPEAATSPFYSGAAFTILTLLSSLNSVVNPWIFLAFNENLLQILRSICTCRFNMRWGPWANQTFRSSDSNKNFRLTVFTTTEADHPPASHRPSLSPGHTVTLCESSNGC</t>
  </si>
  <si>
    <t>Es_GPCR_A11</t>
  </si>
  <si>
    <t>LAVLGVVFVFGTVANSLVFLVFYRRPSLRSLSNRFVLSLTSANLVSTVVVVPVHALRLGGLTPLLTHAAAEGAGEDHGVGRGDEEFWWCQVSKALMALAVEAAIFSVLLIAVDRYCAVTSPLHYSMTITRGRSVRLIVGVWTLALLYALPQLLAHTHAHLHPASRLSACPSGQEVVSAVPVKFGLYYAVLLALCGFLVPLFVLCWIYVRMYRAAQRNSARTRRHSLGHNPAEIIIPECPATPEATNHNSVRCKTRVHRRRSSNTSFSSLFFREEGRAVKTAVIVIASFIASWMPYYIFKICEAGGWTKDIPYLNEVVIFVALSSSCTSP</t>
  </si>
  <si>
    <t>Es_GPCR_A12</t>
  </si>
  <si>
    <t>SLSLSLSPPPSSLSLSLSLTIRTAAGARIVSNLSLVGSLGVMQANLSLLTPSSSPLMFEGGLMDGQPPLPPLTPARLYETRLLGYNTPEEYMAYVHPYWKTFETPNPFLHYMLAVFYVFFMFAALIGNGVVIWVFSSAKPLRTPSNMFVINLAVLDFIMMLKTPVFIVNSLNEGPVWGKLGCDVFGLMGSYAGVGGAVTNAAIAFDRYKTIAKPFEAKMSRSTAFLLVLAIWAYASPWSLLPLFGIWGRFVPEGFLTTCSFDYLTEDFNTRSFVGAIFIFSYIIPGAMIVYFYSQIYSHVRAHEKAMRAQAKKMNVDNLRSIGNTEEQEKSAEIRIAKVCMGLFFMYMVSWTPYAVVALIGAFGNRSVLTPLVSMLPALNCKFVACVDPWVYAINHPRYRLELQKRMPWFCIHEEKPSENASDTTVSNEKA</t>
  </si>
  <si>
    <t>Es_GPCR_A13</t>
  </si>
  <si>
    <t>MNLSYPFVIDSNCTLADLTAFDLNESAWDPLQNMSLEEDINFTNCSYLRHIVNLNCSSTDHLCRCTRDMYWYYCSETPAYYSYIYRIIGTLFQGIILVIGVIGNVMVVIVVAKNKNMTTPTNCYLVSLAIADCAVLIAAVPQEIVSYYLIGNHWIWGRVGCAIMIFLQNLGINASSLSLTAFTVERYIAICHPMKAQTVCTVQRAKKITLLVWVFATCYCSPWLYLTTVVPQTYAVDYPTEECTFKLSRDQYFLYYFLDIIVFYVVPLLLSCVLYTLIARILFTSQVPKNPTVNGHHDKKRVSSPRVQVVKMLVVVVAIFATLWLPYRTLLVYNSVLAMFGQSTYKDLWYLLFAKTCIFINSAINPILYNALSVKFRRAFKRMLSCGKRQPEQWAMTMFYS</t>
  </si>
  <si>
    <t>Es_GPCR_A14</t>
  </si>
  <si>
    <t>RAWQDILVLVLKGLVMSAVIIASVLGNLLVIVSVARYHKLRVITNYFVVSMALADMLVALMAMVFNASVQLTHTWLFGQLMCDLWNCMDVYFSTVSILHLCCISIDRYTAIVQPLDYPLRMTTRTVSLMLAVAWLSPVFISVVPIFLGWYTTQEHLDRLASTPGLCEFRVNVAYAVVSSSVSFWIPGVIMLVMYFKIYREADRQEMMVFRSTVAALLLNKHLHINGMTRSSVKITDDAPSTTSAAGGGCSKEPKKAPDPADGEAVCSGVHHNGMPAFESTCPGSLDPHLPPPPSVVARVDLPQSDESTPTPTPSPGSTPISRRGRAGVKRRFLGVGVRKSSTGVGPDGMVNVVAAPPEVKKKQATALHKMKRERKAAKTLGIIVSVFLLCWLPFFTWYIVSALCGDACAVPEWLVTVLFWIGYFNSTLNPIIYAYFNRDFRKAFRKTLAHYGLDCAVCRRCIPRIRCCGKGCRRKGLARCVGFGAGQDTPSSEIQPRSALSSEYCHIEMTTIDKVAKIGVDH</t>
  </si>
  <si>
    <t>Es_GPCR_A15</t>
  </si>
  <si>
    <t>MEYHDNVAAPWEDEYESLIKRVFSVLQCLMVAAGLLANTLLLVLFAASPRQRTVPNMFLLQRAVAEMLFFIGMVATVVISSGDLNFSVDLCSIVSVVVHLGVVGSLMFLMLFTVDSYLASRPQHHTLSYRRKVMRLTSGAAWLLAAAEGFASYFFAYSVYHEEKLVCVFGPFFESRLLQLTINAITQAVVPLVVVWVFVSLALLPRPAVPNREEGQEGPNRHLLLGLAVTFTMLHGVFWATVVLDDALIISRMIDIVYLLPFVERSMSPILVICLSEGLQQKVAGWFACCSARRSNPLPLQQLRVSCRARGQWTLPRTGPPRSAPLAPCTPAKEVPD</t>
  </si>
  <si>
    <t>Es_GPCR_A16</t>
  </si>
  <si>
    <t>MDNVLNLTVEGDDPAGFREFVETYEGELDGFDANGSFAMLNNSGVNGTYWVYPWGTSLYPSGYSTFEIVIITVIITVAMIVVVVGNMLVIIAIATEKALKNITNWFIASLAVSDFLLGLVIMPFSLANLLMGYWMFGDLWCELHAAIDVLLSTASINNICLISLDRYWSITHAVAYLKKRTPERAAIMIVAVWVFSGLVSIPPLLGWKEVRAPEQFPKCTVSDDLGYVIYSALGSFYIPSCIMIFVYIRIYYAAKARARRGVPKKKPMPSGAPRPAPGKAPKGKTGSKNDRHNSAAATTTTSFSKPMVPSPVPTADDSRNGASERSGLLNKKVLICDVRVHEEVSPSRCVTPTDDLEEEIPLRTVSEQVDADHRNHNTKNENGLYLGPLGPDNPDLTIGLPTPSVPPTSIREPNNSNLGGVTLASPAGSLRHAVSTACVDGDQLSDIDPSSSDSGVVTRCSVVKPLKLRFCHPLLGKKLTKPKRELIDMGRVSTPKARDPEKEKRRLARKKEKRATLILGLIMGSFIACWFPFFFMYILGPLCPACYIPVYAFDLAFWLGYMNSAFNPVIYTIFNKDFRRAFRKILFK</t>
  </si>
  <si>
    <t>Es_GPCR_A17</t>
  </si>
  <si>
    <t>VHGEGGRTRLILPARSTGTTTPSVSPPPRRDAGEMSTEVSSPGDDVLGWVTETAIRAGFAGVVGSDQDLLPLLQQQQQEQEGEQHAHTQLDRRNSSGQVDDEAEQRHWNRLGMLLMVSTMAALGTLGNIFAIAAVMTEDHLKKKGNVLVVNVMLAGLVVCAGVLPAWVVALLAGWAPPTPVCSASWVLTTLAAHASLLTLPSLAWENSMRVGGRTLGVLVLSIMVAVSWAGATAITVSQWVMDLAPRHCDPDAKPRATKHTAYTSAVGVTLVAIPLLVALIIHVHTLLTGRGGSRRPLPPTVKPPQALTRDLALTGTNLVVTAVAGGCWVGGLAADWWVDDPHRSGVAWLPIVAATSSSFLYVAHKPFREAYVQLFHYCCCKTSVSLSRRGRSGEAAAAAAAAMAAAARPPSDVRVHIIPGYNMYTTASARDHRPPSHAHVKTPRSKESRRPKHHHKKDVYEL</t>
  </si>
  <si>
    <t>Es_GPCR_A18</t>
  </si>
  <si>
    <t>AVTDKEEDSLEAQYNGGIVNGNDELATVAPSPRVTSIIADVISMCDNCTANETENCTLNFPEDDPANTERNYWTLLLLLFPVFTVFGNILVLMSVYKERSLQTVTNYFIVSLAVADLLLASIVMPFAVYYLLCGYWGLGPFVCDVYIAMDVVCSTSSIFNLVAISIDRYIAVTQPIKYAQSKNNKRIVFTIAIIWVVSTAIGIPLFFVNQWNASKRKSDPDTECTFHNADFIICSSLSSFYIPCIAMIYLYCRIFKALKERARKKKPKVNEIKAGSVIENVSQTRMLEETALSSETPRAAHAGAKGPPVPLIEEDKNTNNTSASQDEEDDEVEEAGVVLAGAENCHIIKNPRPEELNLGPLREEEA</t>
  </si>
  <si>
    <t>Es_GPCR_A19</t>
  </si>
  <si>
    <t>APQDAPPNESPRLVIDDPNDMNYPWKFVPFFYLHITTYCVTLVLGVIGNVAVIVLMAGDRKSRNTTNMFLVSLSVADLLMLLLCVPLKTVSFFVVLWDSGGAACKIASYVMMLSFTASVLNLTAVSLERFIVIVFPMRSRSLCTMSNCRRSVLVVWVTSLLLASPVISVMRVDTVQYTDRENSVLVTAYYCKEMDSVAFLTYQLLVLFVVPALLMILFYAAVSRELWRSTKNIRALTNCTVGGRSSETYYLRVTGGENLRGGGGG</t>
  </si>
  <si>
    <t>Es_GPCR_A20</t>
  </si>
  <si>
    <t>MGFDNDYNTYNNVNKNYTLNATDGSDYYYQGYAHDNSSSDDWSSHDLDHNGTYHDYGTPVVVTLSFFLVLSMILALFGNVMVIMTIVRHRGMRTRTNMLLGNLAVADILVAVFDMPIALTTIIYHDWMFSQTFCVVNGFAVGLGLMLSVHTLMWISIHKFLSITRPFARNVTQSQIVVMMLVIWTWTILYNLTSTPLIGMTETVYKKGSSQCGPVIPKLLMQRIHSGLNTIFNLVVPMSVMVYCYYKIFKEVKTHLARMRDFADVGVRNSLIQQKQITETLCIVLLLFFIFWAPYIVYSMSLVFCGEKCVPLIFNPISYLCGYMNSACNPVIYALRSQSFRRSFKEIIFGTHSHIPGSSIRSHRGILESFRRSHVRRSERGQRLRRNENGAQRRSRSAARYTPPLTPLPMPKVSVSTCDTPAPPEANGGV</t>
  </si>
  <si>
    <t>Es_GPCR_A21</t>
  </si>
  <si>
    <t>MDVTVIDSNTTETPGNSVEVEGNITCTDNCFLFGLLIERPLDILVVIRLLLSLLLFACSCLTILVTRRSTRLKERQSATFVTNLAVTGGLIGFLVFVFSTAHQIHRMSRRSIALTLVLVPRILHAVTTLTLTCLTLDRYLALCWPLRYPALLTDARCLQLVLGSWLLPALVVGTACIFGKGLTPCPDVRPYLITYLLLFTSAIAAVMWMYTLIAREFRRPIGGAVGGEEMALARRRTARELMVVVMVNLLLATPDVGTKLYLLTCPTTLPVLYHVAPVLLLAHLICFYPLYAWKNRDFRSAAKDVCVSFKGSCGRVLSRVSCKMSLVRDSITRVSLSSVSSGRMSSTATTATT</t>
  </si>
  <si>
    <t>Es_GPCR_A22</t>
  </si>
  <si>
    <t>PPPLHAAPNTTTSLLQEVTSSSLSLMYNLTSGIDLGLNWSSSNPLVPSSGLDPLSAANWSSSLDLDALPLDLLNGSSTSGTDLALNGSLDALTDGYDVFNGTNLTATGVDVTVVETRINRYSIYEVILIAVVAGFLSIATLIGNLMVMISFKIDKQLQTISNYFLFSLAVADITIGLVSMPLFTLYTLMGYWPLGPIICDTWLALDYLASNASVLNLLIISFDRYFSVTRPLTYRAMRTPRRAAVMIGSAWIISLILWPPWIYSWPYIEGHRTVPPRECYIQFIETNEYVTFGTAIAAFYLPVTVMCGLYWRIWRETEKRQKDLTNLQAGKKDPSKRSNSSEAEEAVETEDWRRQRSESSTAMDEIETTYVPTAMVIENTKYAASQGRTTGSGCCRGLASCIKRTVDREESSSQIGGHRSGYHTPGYHTPGYHTPGYHTPGSAETTLPTSVSRCTSLNYIREPLSVTPTRYRQNSMIPLVERAERADHHHPHH</t>
  </si>
  <si>
    <t>Es_GPCR_A23</t>
  </si>
  <si>
    <t>VDLTVFRSFGQRPTLHSLTMANATGPQMAFYGTGAATFGYPEGMTVADFVPDRVKHMVLDHWYNYPPVNPMWHYLLGVVYLSLGVISIAGNGLVIYLYMKSQALKTPANMLIVNLALSDLIMLTTNFPPFCYNCFSGGKWMFSATYCEIYGALGAITGVCSIWTLCMISFDRYNVICNGFNGPKLTQGKATFMCALAWIISVGWALPPFFGWGSYTLEGILDSCSYDYFTRDMSTITYNICIFIFDFFLPAAVIVFSYVFIVKAIFAHEAAMRAQAKKMNVTNLRSNEAETQRAEIRIAKTALVNVALWFICWTPYAVITIQGLLGNTEGITPLLTTLPALLAKSCSCYNPFVYAISHPKYRLAITQHLPWFCVHEKDPNDVEDNQSSSTQQTQEKS</t>
  </si>
  <si>
    <t>Es_GPCR_A24</t>
  </si>
  <si>
    <t>REPSVDQSLTQAASPSLSKISSRTFDDCNEECQPKKSSRTTQIQKMAAAMVLNATGPQAMAYGSSGGYNFGYPEGVSLTDFVPEHIKHMVHPHWEKFPPVNPMWHYLMGVVYLFLGAISLFGNGMVLLLFMKNKNLKSPANFLVANLAFSDMCMMISQFPFFAYNCFSGGVWMFSPFFCELYACLGSITGLCSIWSLVFISYDRYNVIVNGVGGSPLTTGKAFMFILFSWTYAVGWSIPPFFGWGKYIPEGILDSCSFDYLTRDWNLRSFGICIFFFDYCIPLFIIVFAYMFIVKAIVAHEKAMRDQAKKMNVSNLRSNAEANAQSAEVRIAKVAMTNVALWLICWTPYASVVVQGLFFDKDNITPIISMLPALLAKS</t>
  </si>
  <si>
    <t>Es_GPCR_A25</t>
  </si>
  <si>
    <t>MAVNCSMTWNTFKGDIPEPLMQFFLYYCCVICVVGTICNLVALWCVVSCPRTNPSVKVLLCALFSTTLLMCLVVMPFMAHLSLGKLWCDRDASKPVLRVLIHTYVVLTQMELLYIFVMALLRALAVWVPQRGHLKLRTGVAVAVGVGLYNSSMTALTAAAFWRQIIPRPTRFALLKVYYGVHFLLPVVLTLACYLSTIVAVRRNKSKLAASRHAAAVTQVVDEATRAMLA</t>
  </si>
  <si>
    <t>Es_GPCR_A26</t>
  </si>
  <si>
    <t>RLNDPSISYLNASSDLWGENATCWGNNNSIECSMANSSATEGPTTVLPPFELWQTVLIAICLACCMILTVGGNLLVLLSFIVERAIRQPSNYFIASLAMTDVIIGSISMPFYTVYVLMGEWTLGPILCDLWLSVDYTVCLASQYTVLLITIDRFCSVKIAAKYRGWRTRTKVMVMVAMVWIIPALLFFISIFGWEHFVGYRSLLHNECQVQFLRDPVFNTALIVTYYWVTLVVLFVLYAGIYKTAYDMQKKSEAKHRKMQTLVALSAGGMAGMAGRTAGLGMSKTQST</t>
  </si>
  <si>
    <t>Es_GPCR_A27</t>
  </si>
  <si>
    <t>MTEDLDMMSPEQQLALLNASGHQPKPWEPVSPDQHTYVGIYLIIVGVLGTFDNALVVAMFIRFRTLLTPSNLLLLNLCISDLGICLLGGFPFSGVSSLAGRWLYGDFGCQYYAFMGFLMGVANLTTLLMIALDRYLVTCRQDLRGKLTFRRYYQMIAFIWLWSLFWAVCPLLGWASYGYEPSVTTCTINWQQNDSSYKWYIMTMCVVVYLVPLILMCSCYYQAARFLHRARDSGDSIYAYDWASEKNVTKMGVVLVLTYLACWSAYAVVCIWTVFRHPFTVPLALTLMPPLLAKASPVLNPIIYFYSHPRLRKGMVATLTCCFREPPPELLELPETKSMTEQK</t>
  </si>
  <si>
    <t>Es_GPCR_A28</t>
  </si>
  <si>
    <t>MGEFMEPGDGFTHYNTLLGDASISSFSSMLTESSTAPSTSTANLSTSAQGVEEEGHHYPADMLGFTAASAFIIAILGTFGNLLTIIALPMTKNLRTTATAFVVNLAVVELMFCVFILPMSGAQYLYLQRHLEGSLLTDRHCIFFTTLRYSITQVELQTILAIALTRAIAVSQPRLYQNINQPTVIGVYIAIIWLYSIAMRIPPAIGVFGQYEYNPNTMECDLDNKNRLARLVYLVMDAFIPVLLIFILYFFVFIMVKLSSARVARSSQKNKKVVPPTSSASTSSTTGTGTQRKGSTSSFKNLKKMVSETSLRRRFSRQSSTMSQRLNTNRRDMRVARTIFIIFLLVLVCSVPVAMIHAVDPLVKRPVRFLLVHILYWLQYCLNVVVYVLMNRQYRDAYVDCLSRVFPRFKRHHGRRFFWEKASISSRPQPNLTSTKANNPGNDSCASEADQAVSGNPMPAAQCRLTAIPEGGSSAASDSVFSDQQKKSPDEPLLDEHKKEENKCEADSYKEEEEKKEKERQVEEEDEEDSLLDTEHWLTKNGTTLSKPDSESMV</t>
  </si>
  <si>
    <t>Es_GPCR_A29</t>
  </si>
  <si>
    <t>MSAGVENANIGSISDKLLTQIIHNLQAFPNETMDLTRPHLRPSLSRVYPLYIFLYSALVVCGMAGNAAMIAHILRRRLHRNPTNAYLMNIAVCQFVMSFPLLPLSLAILLVQNWVFGSFLCYFVPMIQDAPIHATMVTLVVVSVDRYRRIVYPHKARLPPFIAVLGVWITSVCVVLPYAIYMNYIDLQVLFGNQFKGAGICTVNLGDDIAEYIRGLFIILYVLPLAVIGFVQVRVSAELGRREGPLTLAVLDHSTSRGSPSDPWTTPQSLRPSSSAILTEMPEGHE</t>
  </si>
  <si>
    <t>Es_GPCR_A30</t>
  </si>
  <si>
    <t>MTGRHSLLPTTASPSWARALLPLLLVVLFCCAPAAPASSVVRQGPDGETGQAEGMGGVWLRGKTSFHPPETGDSTIPKVHGVGAGARTAASDGAVIGDYGRELQSTRYLHRREDPQVRKKSHRSRKSLDVDGAESENGAGSSSSFFVSSDWSRGTRTPGREEERDIRPGNWPQEPGAFERVSSREESERKASRAQHKTSIMAETGEEGRLEREEDHSRLGREVMEGQWGEGEGSILASPHQDSQPARKVTQLTFDGSDNPVAPLEESMAAIGAVEDQDDDDSFNGHVEDMGNLEHSIFSVNPAVFPLRDAGRGTMTQEGPQAGHGNEDFSSSLGLPTARGTLQTSLPERDDATRDTLGICLPHGPDRDEPGCGCNDTMCSCEECDIQQIPTNFTSNVTAITMSQVTIRTIRNDSFTRYRETLDEITLEQVEELTTVEAGAFKGLEQLKVIYIHSAKKLLTLPNLTFNEDNSKLKTIRITSSGLEEIPFITNNATGKIMSLVDLDACRIRRVRRRSFRLIVDSLSLSYNQIEEVEKEAFYGSQIGTLNLKGNTRLRNLDPEAFKGIDSIRTLDLSHTSITSLPTMGLTQLENLFVQFTPTLKVFPSVYSFKNIKKAKLTYPYHCCAFQFPQRHDPLRYREAIRKLDQMCSDVTSPNPLLLTSTPSPRSRRYKSRVARPSPPMSRPGGNIYEKFSSERFPDQGRTLETWGTIAHGEGGAAAFSLSSPSSEEAGGNTKRHGHSRQFERSHLPFEGSPANLHSTFPQLREVPETTTDAASSSLTRGHARHSGHHTRVLRPQGAFYTEGPDGSGPTSVKPKVRFRRHSHTHTVPHSARVPRSEDAAGAVLRSQTRFRQQAASLIREPDEAKISRPEKRDPHTDHLNFYSNQPRTEFTGGGMGGHIPLPYRFGPFNKTQGRLPQTLSRPNASTQGMNNDVWQEDVPPMDSGDDPTYKLSPAEHPVDLHPDEPGGTFHAEAGEVWHKPHEGGGTKQTSVWMPGQVFVPTNMNVTCGNLSKDYHDVQCIPGPDAFNPCEDIMGNLALRVAVWLVVVTAVVGNLAVMIVLISSRFKMTVSKFLMVNLALADLCMGLYLLIIAAMDLHTIGDYFNYAIDWQSGPGCKVAGFLTVFASELSIFTLTVITSERWYAITYAIHLNKRLKLSMAVKMMVGGWAYSITMATLPLVGVSSYSKTSICLPMETGDGLSLAYLVSLLLVNGLAFFVITACYASMYFSISRNDAMAPHSDLTVAKRMALLVFTDFACWAPIAFFGLTAVAGLPLINVTRAKILLVFFYPLNSCANPYLYAILTKQYRRDLFILLGRYGFCTKRAMKYKGAYSSVNNTFPPNTGVNAPNHRSSTLTQITLCDLSRSRTSQQSNNGSLLGGTTVVGSQESLQRTPTKPETGCGVSTGENERLSTVQEMSHSPHSDEEAPDDHIFSGDDDSHSSVVKQAGSPHPIKNCYTRLSFTPEQEEILKQALNESKAKKRRGKIEKEDGDPATQELLSHPRPRTKENGSPTCRGEAIVICIREVRPKEIEVDRRGRHRVSSLQEEEEVEEEEDYEELEGQRKVTSTV</t>
  </si>
  <si>
    <t>Es_GPCR_A31</t>
  </si>
  <si>
    <t>PEDPMSDIAALLAPPCDNDTPPILPPEDVCKGGDNCTLVASNPGATIISPLLLSLAGVTGHIGALCYLYSGPRRSNTHTVFYLLLCTLIWTDFFGKVSTTPPALISYAFGRWMGGREMCHLHGFTMILVQEVTFLTVAAMAVERLLAICHGYLYERLVTFSRCWYLLASIWVSSLLVCLLPLFGVGEFFLQYPFTWCFINIHLCPSTPLRHRLFTTTMGFFNAGCLVVIVVCNICVVGTLLRMRLSRRIPAHLSGGRRASVQRDQELQMVVLLLIITAAFVLSWGPLTLLQCCNHLKPPHVTREDHMQDLVAIRLVSISQILDPWVYIICRVLFKSKAWQCWRRVMMEGRRWSRRRHSHSLKNKHNHSDYMSPSSDANPPSPRASSPVPPPSLTPGGEDSTHLNGAPTWRPPQHLTTTTTTIITPQSTEAPLNPFPLPITLTIIVCVTVVVFGVILLLLRNLRNVRRRPPTDADPCPHSPFQITFMEDECQKKSDGLQLQEMMPLSADRLVDNPEYIGNGKITLAKPQAPVIPRDHVKFVSELGEGAFGRVYLGILDDGWGRPSQVAVKTLKSVGPEARQELEREVELLNNLQHKNIVSFYGVCYSSDPLLMVFEYMEHGDLNNYLRSHNADVALQAEVEPSNEPLSVMDCLQIALQIAAGMKYLASQHYVHRDLATRNCLVGANLVVKIGDFGMSRDVYTTDYYQFGGRTLLPVRWMPPESILYRRFTIESDIWSFGVVLWEIFTGGKQPWYGYTNQEVITQITAGKILNCPDNCPRDMYRIMVACWSKNPQERLPMATLYERIRCLTTNEPHVLVGCDTGRLGW</t>
  </si>
  <si>
    <t>Es_GPCR_A32</t>
  </si>
  <si>
    <t>LVCLVTRPVIGEVRIALLTCDLHRVSKRVLKANSVVYVFLAQTEVASIAAVAVTRAVSVWAPHKPKLGLRGTVVLLTVICVYAALTGMVLLRMEATGALDEAWADTLITTLYFLDATVPALVTTVAYALIVFVIQRNKRRLAASQCQAREATMMDHATRAMLAVFISNLIFGIPHSIHHLMGKQPHYMKVIFHVLFSTHFMVDPLAFVWFNSGYRRRVGAKIMRVTQAISPLPSSVHPESASNHDHHHQHSSKHKQEEVKI</t>
  </si>
  <si>
    <t>Es_GPCR_A33</t>
  </si>
  <si>
    <t>MSIGGGAHLIFGGGSSNRTVTSQQFECHPGGTTEAAIILSLGALGMSANIFLMTLLIARKHLRRWSQGLLFHQALVDCGRAAILIPLGRSIYSCQPVTKCSLVETAFLLLVTVSTINMLTTVLNDAPLLPEDSDQKQMPLVMESPQCVLFGTFMIWFASITINLGPTFLSGALAANIDEEHNAPSCPLITGPLRHYVLNVLWIVTNVLVLLLTVYHLYKLYRDLSTSSLEAVRIASLVTTMISVTQPRNQDPEAREHRQVNSYISRMEREGVERVKMFVVVTIAYVVFWGPLFLVTLLTPSGGKTGLSHEVTLHVAYVHAFVNPALFLALHKGLRKAVTDIMCCHCSSEDSGGRVGDGGLSSLQSNMASSRASL</t>
  </si>
  <si>
    <t>Es_GPCR_A34</t>
  </si>
  <si>
    <t>MPSPPHTEINNTVDKVFFPVYDGYEYDDFNASECLVNGSISSEVCPEFEVPMFRHSLHVTILYCVAYVLVSLMGVVGNSFVVAVVMRAPRMRTVTNVFIANLAVADLLVNIIVLPTTLIGHLLNAWVLGLFVCKAMSYLQGVSVSASINTLVAISVDRALAICYPMRCQITSRTCRSIIVVIWVFSLTITLPWAIYFTLEPIPNSDLSVCMDKWPDEHSGNLYFVLANLVMCYLLPLTVISICYILIWRKVWRRKLPGERQDVGVAMMMHRSKIKVIKMLLVVVILFALSWLPLYAIFARLKLGVAPTDMETHFIHILAPIAQWLGASNSCINPILYAFFNDKFRAGFKAILVSHSCCSPLRLETNCKSFTSVKAPNPCSLESKASSEFSVYSSSSGSAETRRKSVLVQIPLDSHSARTVLAATPAEKRRCIGTSSLHYH</t>
  </si>
  <si>
    <t>Es_GPCR_A35</t>
  </si>
  <si>
    <t>TNSSPRDSDILSYPTTQAIFYIEYLTIFMLGVFGNCLVCYVVFRNKHMQNVTNYFITNLALADILLCVLAVPFTPLYTFMGEWMFGRLLCHVVPMAQGTSVYVSTLTLMSIAIDRFFVIIYPFRPRLRLSICYLIIISIWLFSISATLPYAFYMGMVDYQDRSYCEELWPSEFIRQVFSGFTAIMQFVVPFIIILICYGKISNRMNERVRAKPGSKSSKKEEADRERKRRTNRMLIA</t>
  </si>
  <si>
    <t>Es_GPCR_A36</t>
  </si>
  <si>
    <t>HHHHHHNQATTATRSQPTATTTTATTYPSLPRHQVHCRPEPGPFMPCEDLFDWWTLRCGVWIVFLLALLGNGTVVVVLIFARSKMDVPRFLVTNLAFADFFMGLYLGFLAVVDASTLGEFRMYAIPWQTSAGCQVAGFLGVLSCELSVYTLTVITMERNYAITHAMHLNKRLSLRHAAYIMVLGWLFASTLAVLPLIGVSDYRKFAVCLPIETKGAGLGYVVFLMFINGVAFLILMGCYLKIYCAIRGSQAWNSNDSRIAKRMALLVFTDFICWAPIAFFSLTAAFGLHLISLKEAKVFTVFILPFNSCCNPFLYALLTKQFKKDCVLLCKTIEESRVTRGIGRCRHSSNFSNRQTPANTNSALDNSTRPDNQSCRCQSKTQESQKLHHRLRISALKYIFCHKDAEEMNSTSDFSYQQAKSAVKSKRHPSVSSETYSSSWSDTWRRGQAVMSMRLDRRLHNSWYLSRKPSQESNLSSSRNDSSATTASTSTWRISRSSVSSDISSSGSRGMGKTDAAPVLRLGSIRDRRGEGTTHIPARQITHHQALLVRQKPGASGHRSGTTTSAVRIKPRLQRQTAVERETYIPNKNGGNPCDIPCPLHPRSDNLSCVYEQDSYEEEEHEIQK</t>
  </si>
  <si>
    <t>Es_GPCR_A37</t>
  </si>
  <si>
    <t>MELMAGPIMDIEGSGNITAAPEWWNVTNVDVDVSVNCSRTFCPVTNVTNSTCVECPLLDEEGNKYNLPWWNELIWYVVFMGMVIVATGGNTIVIWIVLADRRMRTVTNIFLVNLSVADAMVSTLNVIFNFTYMLNLNWRFGFVYCKISQFVSILSICASVFTLMAISFDRYIAIMHPLRPRMGRKATILIVVWIWVSSVCLSLPNLIYFTTATIGYADGERIVCYAAWPDGDQGESQSEYVHTVVLMVLTYILPLTCMGFTYVRIGLTLWGSRSIGEQTPRQVESIKSKRKVVKMMIVVVTIFAVCWLPYHMYFILSNLMPEIAHYEFIQETYLAIYWLAMSNSMYNPMIYCWLNNRFRNGFKKVFSGWLPCITYEGETAEVTRVKTARYSCSGSPETHHRVTYDGTSHISMRNLASSDLSISGSRLPPVRLCNGANLRRAT</t>
  </si>
  <si>
    <t>Es_GPCR_A38</t>
  </si>
  <si>
    <t>MTNTTDEQELPDISLAQKVIIGIVLSFVIFLSIFGNVLVCLAVYTDRNLRKIGNLFVVSLAIADLFVACVVMTFALVNDLLGYWPFGSEYCDIWIAFDVMCSTASIVNLCAISLDRYIHIKDPLRYGRWMTKRIVTLSIAGIWLLSALVSFLPISLKLHRPPDKKDEEPRPTGGEEEQCALELSKIYAVVSSCISFFLPCCVMLAIYSRLYLYAKRHVESIKALVRPVTLGSLEGDTSRPRKVAAPCHVSESKAATTVGIIVGTFLTCWVPFFCVNIAAAFCADCIPDVVFKTLTWFGYTNSSFNPIIYSIFNQEFRDAFKRILTSRCRPCPDYCCCCCIVDPADIPYSSPSQTPYPCECCASSSSSS</t>
  </si>
  <si>
    <t>Es_GPCR_A39</t>
  </si>
  <si>
    <t>IILTSKQYKNSTSLLHLQLMVAGVLLSLLFVIFSTPSIIQGRWLLQRSLWAEDTSGDASDPGLDANDSLSSSAELQQQGGAGNTSGGAGNASGGGAAGDSLEQSDVVCRMYGFLLVTLHTVAVWVVVGLHCDKYCAIATPLRYNQVVTRPRVAACSALAWLLGVGLAVPPLATTYGYTFTQGVCLPAWHLPQATAYTWTLTSFCILLPFAIILIVNTRIVLIARHHQHRIFSAIFEVMMSAQATVTHQKNPFDIPKKKRKSVWTVLEQIAAFVACYCPFFCTVAWESLHARRANQYWVLLGTAPLLAAPLVNSFIYGFKCKNIRKAFRNYLRKKLYKTEMKHEIQARIPSASNSRRPSLSSTLAMPILHRSLQRRMSDYLLQDAAASPGPKLVRRSSDLSWHPLEDGTPSPTRLRRPMDTTKLPLSASSDGSRSPASVSNFLTVPTFEAARSYCLGQQRVRLSLSSLDSEGSVSLRDDDVAADPLQQHHQYEDGSPLPVDLDLGVPKSQSLSLVACRSPEAPSGEERTAPDSQTPLLCKAFERPARSASLNSSSPHVLRTLEAILSVRISQSLLRRGSGWGGSQGSLERLAAFLRDSRRPASHCSPSALQRQRTVEDTDLSVLTFITPLPNGNACVAPCDKEPRETPLLVP</t>
  </si>
  <si>
    <t>Es_GPCR_A40</t>
  </si>
  <si>
    <t>MVGKETVPDVSNFSCWSSVFQHPTTPSPGDVVKAVCSSLLGLLVIVVNSIFIFAVNGKRHARHLSFQPRYLLTSLGVCDLAKGLVVVPLSVYPSLYHCWPYPPLLCAGQALLLPLLHHQAAVTLSLLALDRYCCLLHPAKYSSHASRPMCVVVVVVSWVACAGLHAAVYLPTPHFYFNHISSHTCEPYHTLNAKVIMVACTVYFPTTMVTMYCFGTVFHMARTSSLQRLVTATVTTPEILGGAVMEKVMMAERRESMRSCRVMAVVSLSFIITITPWTLRQIIAACTNSRIPGGLEYGVWIVSVSGGVVVIFIFWLLSAPLRQATEEMLHNRVCCGNVYYGDSDEISLAQVPAQPSSSVCKATTHHYNGGHAGTCPAARAAMSCNVTPRHLANGRPPAPPLDPATVDLEAVGEKYWGEILERTVSSSSLHNLQRIYRNGSGPLTDLRNFSSSTALPDLRPGPVPAAWRL</t>
  </si>
  <si>
    <t>Es_GPCR_A41</t>
  </si>
  <si>
    <t>MLLEEYTWFHEAPEVFKGVKTPQTALEEEQKVLTVRHVAYGVVAPILLSVGIVGNVLVLVLLRLPRFKGVVFSYFIVLAGADLLSLVFCISPIHHVLTGASLYHSTTVWYSYFELLFVGVAMSFSVLVVVCITVHRFFSVCRPTHFKRISTPRFARLSIAVAFGVSVVSWVPMCFLREPRISEECESTSFTSPDNRTWWVACLVHDMEDKGYFVAYVWVRQALVSFLPILIVVSLNMLTLRGFMKHRRMRHDLFHRQVSAQASERSSGHVSTREERYLMGLLIAVMSSFVVTIIPSGIANAINISRSTSELNFVIFNAVANLLEILNHTLNFYLYILCSKPVRESLMEYYTKYSSELGRILRARFGRRENAKEERSRNSESPMSKAVQSRDSEKVFAISCTRLDSTGQVMEGNLGFEEYRMNEDLHDILFPHVIKGKNNGRDNPNFEFGL</t>
  </si>
  <si>
    <t>Es_GPCR_A42</t>
  </si>
  <si>
    <t>MMSGSEVTLEVTVPPSDFSLDLILTSSPSPSTSSGTLPPYLTMEAANGSQSGNCSEHLSHFTWTNHKLASIIILVVINALVLAGNTLVILAVFLSSKLRTVTNLFIVSLAVSDLLLGVSVLPFSMAYTVFESWVFMAAWCSMWQAIDVWLSTASILNLVVISLDRYVAVTRPVSYPSRMTHVRAKVLIALVWVISFLICLPPLVGWTGSERAQTVVIEPDCTRSCSLNDDPWYVVYSACGSFFLPALVMLFFYWKIYCAAAETTRAINQGFRTTKNKRILGSRFQEERLTLRIHRGRNSVQERHHRGGSDRRYNNGHPTGGGGDSVVERGGNIKMKTLRPQLFMKPSLGVQPDVTRMGERCDLCHDECTDHAPTTDPDACNALNTNSSKEDNAPAGKQQHQHHQQQEQQQQQQ</t>
  </si>
  <si>
    <t>Es_GPCR_A43</t>
  </si>
  <si>
    <t>MSGDESAPSIMSTLTTAVMKDVPSTAAAVASTASSSSSTAGAGSEPSVNQKLFLVVSVALATVCFFTNVLQVAVFGRPSAVRCVKGVLLLSQCMSGLVATFVVAFPIHVISSRGGSVGGAEGYAACYLGHSGVILVAGLSSLGTSTLLLLHQYLKSSDPRRFMTAGTNVVGWGVGVCAVWLVSCMVAVAPYAGWNTWRLHDARCHLSTLWPLSFTALLTFIVCGQVAVALLLWAATHAARLRTTGTTMHGVQQPSTDGEEAPIACQTGSLPGGGGCGRVSVTSWCVSVGALVPLLAHVVMASSCAASSPCLAHPGHYHEDAAALPWASLLLCAAGVTNPLLYVFTDDQVSSSTLLLLSRVCCWWCEGKKQRLVPRVQQPHDAETNVYVTNDTDHLVGDST</t>
  </si>
  <si>
    <t>Es_GPCR_A44</t>
  </si>
  <si>
    <t>MGSILVQILHLLAVALTHYMGTVRPLHYASTMTPYALKLILAVLWLVPMAGMFIAFACVPGQGFQSPACSENYFYIKGITFRIIWALLFFGPMVLISMVYCRIFHLLNHRALSLVNAEQRNQLKRNIKTVKTTTLIVGSFVMGWGPAMVKFLLVCDECPIKTTSIDLTTNFALGVIVNTIYCLKVFTDTFIYAVQLRDVRKALQAMG</t>
  </si>
  <si>
    <t>Es_GPCR_A45</t>
  </si>
  <si>
    <t>VKSVILAMIVVLTIGGNVLVLLAVFMSRNLRSSTHYLIVNLAVADLLLGTTVLPFSATLEVSGKWYFGQVFCEVWATADVLCCTASIWSLCVISLDRYIGVTRPLAYSSIMTERRMCVLIAVVWALSIVISIGPAFGWKTPPDPDPTVCTVNQELGYVLFSVTGSFYLPSLCILILYWRIYRAAIQQSKFLESGIKTTKTSVTLRVHRGGDTRLTLRAHRGGMGLGIAAGMAAGLATGVGGINGHCLVNGEMKPPESEDKPKVSEGKSMSRLVPPNPNLRLAMTPFTWQDRRRSARGQQERHSGEATSSNQDPSPSASPERRLTGPTGGKMAKFRRQKKAAKTLGIVVGVFLLCWFPFFFILPLDSLCGSCRIPETLFAIFFWLGYFNSCLNPFIYACTSREFKRAFKRILCRGRGRGRRSLNHTTFHSAIWRRDGGLSPNPASRGIEGLLATTMPLADPCGAVWKAPKALEDPGCECVSVASIVN</t>
  </si>
  <si>
    <t>Es_GPCR_A46</t>
  </si>
  <si>
    <t>MYNSSSSTAALTSTAAPLLAAVLSSIAPQPTSILDPTLDSPTPALVNGTDNATAEMHEYAPFLAGSRYVVQRVLVPVVLVLGVVGNTVTIVVLTRRQMRSSTNSYLTALAISDLLYLVFIFSLSIRHHPGMNKPHHWIYWHYFRYALWLTDASSSTSIWLTVTFTIERYIAVCHPIKGKVFCTESRAKRVIVAVFVLCFSLTASTPHEWVILRTTDSSGQTLLMMDYSWLGSHKTYKKVFYWFTAVIFILLPLVLLAVFNSVLIHIVKQSRATRRTMTNSAVERDSHSQSQENKITIMLIAVVLLALFCQLPVAVMLVYQSLHQSKRGSSSFYIELGLGNIFNLLSAINAACNFVLYCAMSDKYRRTFLSTFCSRWYRQPSPLHSWMATAYSNVEDGSPRFSRVSSMRMSRRSSHRHLRGPPPITATMV</t>
  </si>
  <si>
    <t>Es_GPCR_A47</t>
  </si>
  <si>
    <t>MAILEVNESGAVSILYEEDMNVTNLEENVLKSNDVGYALNITMPLWEIVLTVFSLSIIIIFIIVGNVLVILSVFTYRPLRIVQNFFIVSLAVADLTVAVFVLPFNVAYSIIGKWIFGIHLCEMWLTCDILCCTASILNLCAIALDRYWAITDPINYAQKRTLKRVLVMIGLVWTISVIICLPPLFGWNDWPETFTLETPCVLTQEKGFVIYSSLGSFYCPLLIMTLVYVKIFTATRRRLRERANASRLNQISNTCRANVTREEDSVVSENGQNGYNDTCKKKLVQKKRRRKKKAGKSTTATTTTTTQPQPSKTRWRPVRRRRSERSSARFVEWSRNTRGRCAPAPSVAPSTAASRGRPSGSRSSMGGRTPPPPGPPRTPPPPQPHPPATGIS</t>
  </si>
  <si>
    <t>Es_GPCR_A48</t>
  </si>
  <si>
    <t>MDRSGLSAQFPGFPRLHNMTWLTDEDLDDDEASEIAKMSRGMTTFIAVLFIGYLVLGLTGNFLTILALLRCPRVRNVTAAFIISLCVADFLFCVLVLPWEVSRFLAREWIWGEGWICTVFPLLRYWNVAVSLLSIAMITINRYIMIAHFSVYKIVYRKGWIALMIAFCWTFAFVMLLPTLLGKWGRFGFDSRLQTCSIIDDKNKSPKQVLFGLGFCVPAIIIIICYSLIFYVIHKSEKRMREHSSRGVNGTHHGPSLQPQPRITGKIEREVRRRRNEWRITKMVLIIFIAFVVTYLPITLVKSLDKKVEYPGLHVLGYVLIYVSSCINPVIYVIMNRQYRQAYKTVLLCKRPRLPSLTSSHTDRGKGRGKAVVEELNDKTMMSQVSLSEAGAMPECHELPEVFVDK</t>
  </si>
  <si>
    <t>Es_GPCR_A49</t>
  </si>
  <si>
    <t>PPSPPPPPLNSTIMASTSLPSLAYSPMEELVNQSYYPCHQDPRITTNFSQYEYTYRIKTWVPFTWREVLKVLAYLVVFLVSLIGNLLVILVVCYNRHMRTSTNQYLVNLAAADLLVTLVCMWVHIVRHLSHPHYVLPALVCKLDGFVQTTTLLASVLTLTVISVGRFVAVMFPLHARTSPDRANRVIATVWVASAVLACPTLFYRELYSIEWANFTTWQCDEFFPTEKEFVEGVGCVVTYDAKQLFYTILNIALYFLPVAIMIINYSLVVWTLWGAKQPGEHHSAATRNMATRAKKRVVKMVTVVLVVFVICWTPLQTLILYTSFSQEDNLQEWFSTLEFAAYFVAYSNSALNPIIYCGFNASFRQGLVALLTCRHATTGRIYHRRQRLGLTGGTRDTTVGPEPAVLLELSSLRRNRVNHRCSLTPSHSGRLVVTGSNRDQRHNDLCDPGHDNGCKVCDSIAASPLHPGPALHHHHLLNKSDFSLGGQNGGKLSTQASSSSGDSVGRDGVCGCCRRHGRKRSRLPLYNENDIYNVNHLPEGLSAKDAKEDIV</t>
  </si>
  <si>
    <t>Es_GPCR_A50</t>
  </si>
  <si>
    <t>MLPHAKEGVSEEVVGGPERVPLGCNCGSALDVAMTDTLMQVECEANVTCTDLSNVPGATIVSPILLSLSGVAGQIWALYYLYTSTRPQHSRTVFFLLLSTLIWTDLFGKVITTTPALIAYVYGGWAGGKPLCNFHAFSMMLISLVTHFLVSTMAVERFIGIRHGYFYNKNITTTRTKLLLLGIWVFSAVFCSMPLFGVGQYALQYPGSWCFVNIHVSAASPMLHRVYTNVFGLFTLANLLIMAVCNIVVITTLLCLRLCRQQCCGVSFCQPQRTNRQRELEMQMVVVLVVITMVFLLSWTPIDIRLFLNQIWPHQTRADHYQDLIAVRLTSINQIIDPWAYIICRKVFVTRAWRWMRLSLMGSRFLGRENSSHPGSSKRTPRPPEKPIYRPTYKGVEDDVNGAMEKGVVVMVEKE</t>
  </si>
  <si>
    <t>Es_GPCR_A51</t>
  </si>
  <si>
    <t>MDLFEDVSSGGGDMRNFSAHFLDLNSSYIPFPYEPNASLYQFDYDYAASEGQNASFSHFAVHPYAGDGEYANATTRPDPAMTFTVNATSSTTASSYPEYERFMDESRHWVQKVFVPLVMCVGVVGNSVSMVVLTRRKMRSSTNNYLTALAISDLLYLVFVFSLSLKHHPNIKHPRHWIYWQYFRYALWLTDASSSTSIWLTVTFTIERYIAISHPIKGKVLCTVSRAKKVVAVVYFLCFALTATTPHEWVVVTKYRPETQEPFLSIDYSSLGQDSTYRHTYYWFTAVTFILLPLCLLAVFNFFLIQAVRMSKLTRRKMTLVSERDHYSHQQEHKITVMLIAVVILALVCQMPTAVLLLYSTVYEPPPKTKEFAVMRGLGNIFNLLNAINAAANFILYCSFSDKYRRTFLVTFVPCMYHQQPLAHSFVASVNDTNLGGRGGRSSDSFSVRSVSRRVSKASSTPSPMPPRDGPTRAASGSFRENGVGALDARVTLQYGFGRPSHLLSPQDAHTHAHLNSTHTPTHDNAHTSPLAHNKHSTRGGRSGGRWSPEGASTPTANHYQGPIGVTRVDLEMRPRAPNSTGNNRPLEGMAEEEGVTGVP</t>
  </si>
  <si>
    <t>Es_GPCR_A52</t>
  </si>
  <si>
    <t>MAEGPKCLEDARQEVGELYTVIFHYMFPVLIATGIVTNSLNLIVLTRPLMRVRTYRWLRALACVDLSLCVLTVPVCLTKGGITPLGSRSLAGYYAHFGWSLSIAAQILSFYLMGMFAFERFLAVCRHDLYPRSQTDSMYRNGVVTATIVVLLMYVPTMVVGTVDRVDKDWLPTDGYSKQHQWHAWYPAYAWLREIFSRLVPAVVITFCNVRITMRLRHLRSIQEGFGRGVPATRRERERRLVLLLFWFTALFYIFNAPVIVYYLGFLHTNQDHCGKHLASRLLTFAGISNLLQMMGNVSNFVLYFLISPEFHNILCSLLKCKSLNLAAGMRTVFLRAPKIASATTTITTSVSSSNPATSAATGETEDESPTQSDSGYQQDVVGSITPPRGNSYSSGDEGRGVGGGGCV</t>
  </si>
  <si>
    <t>Es_GPCR_A53</t>
  </si>
  <si>
    <t>MVGGAVIGDDAPADEVQLGSIPLLETPPGEQSAPSPRLLGYGSYGGGGAAAYGGFGTGSPYGGDEMMMMAGGAHLGVESLAQALVILVIGVGIIISNIIILATFITMPGPKDVIMYYLMSLGVSDLVAGVVVVPLSVYPALVQRWVYGDMVCGLAGYLETTLWFAQLYTFMWISVDRYLAIRKPLRYETVQTKTRCQCWVVFTWVTSMMLCCPPLLGFNNSSHWDGEAYVCWLDWGSMIAYAMTLVPMVLGPTLITLFYTYGYIFNTMRRLKTCVVGQDKEFVTALTSNLANPDHAMSFVLVVAFWLSWGPCVGVRTYEYMSGTHIEVRFLHFAVFWLGALNSCWKSVIYVAMSPKFRRGLRLFCLSLFCQRKARNAELILEY</t>
  </si>
  <si>
    <t>Es_GPCR_A54</t>
  </si>
  <si>
    <t>DSAVYILYITVLVIAVLGNSVVVYVVCSSEKMRTVTNYFIANLAIGDLFMAILCVPFSFISTLILKYWPFGGTLCVAVNYLQAVSVFVSAYTLVAISLDRYLAIIYPLRPRMTRCQAKVIIAAVWILSLATTLPVAVYSRLLTPPINFYSLMDREVCTEDWGSEPSDNESRVAYSVALMLLQYFLPLTVLVFTYSRIAMVVWGKRTLGETPARVDRIARSKRKMTKMMVTVVMVYTLCWLPFNVLMVVRELWVVDGWPYMKQ</t>
  </si>
  <si>
    <t>Es_GPCR_A55</t>
  </si>
  <si>
    <t>MVEMDTMDMDGENTDVPLDEDTGIEPFLTFLPPYILCNTTNYTKLPLCNNDTKLVEENQHFEYAFIVAIVVPIIFGIIVLVGLFGNTLVVIVIIANKQMRSTTNYLIFSLAMADLLFIVFCVPFTASDYILASWPFGSIWCQTVQYLTYVTAYASVYTLLLLSFDRFLAVVHPIAAMTIRTEANALYAICCCWVLILTSCIPLYLCHGIKKQNYDGKVYIHCGFLDEDYNHMAFHIGFITTMYFVPLAVIVVLYLMILNRLWYGVVPGGSRSAESVRGKKRVTRMVVIVVVTFIVCWFPIQLVLLLKSLGLYQMTTLKIIMQIAAQVLAYINSCVNPILYAFLSDPFRKAFRKVISCGPQRRMTVNGRTDERSQECRPINPRRSPQSMPMTHFMSSSQHLSPSANVLRHATTTSNTTTTSFTNGATREDGSTGNNVQEVGFLGYSTPNCGGGVTDTSCNSSLAPE</t>
  </si>
  <si>
    <t>Es_GPCR_A56</t>
  </si>
  <si>
    <t>DINMTQLIAYSLLFPLAAVGNLLVFVALFRNRHRKSRVNMMILHLSLADMIVTFVFLPTEITWHVTIEWVFGNFGCKVYKFLSAFGFYMSSMVLVCISLDRYFAVLHPLKVNDAQRRGKIMLFFAWLISAVISLPQSVIFNVQPHPSYPDFYQCVTFGFFDKNNGGEMTYTVFCISFLYFIPLSIIIIAYTRIIIEISRKSRDTQTDTARGGRYHGRLQLRRSNMSNIERARTRTLRMTFIIVMAFVWCWTPYALGTLWNFIDPKTFYNMNKHVQDILFIIAVSNSVVNPIIYGRYSISCCRGLCDQAGDFCCLCCCCCGQG</t>
  </si>
  <si>
    <t>Es_GPCR_A57</t>
  </si>
  <si>
    <t>MSVAPPMDDSEFGAVEDAANASANATAGLPPLNVPYTISEVLVAVVAVLGNALTITVFVVERKLRRRTNYYIVSLALADLLVGVFGIPFAILTSIGLPRPLWACLFMLSTLLILCTVSIFCLLAVSIDRYWAILYPLRYSRVMTARIARRIILACWVAGTMVGLLPVIGWYNYWESYENVCFFVKVMSYDYLVFIYFGTIVGPGILMAAFYAHIYSVVLKQTKLSVRSEHGTLRQIAAQEPQADAASVGTQSSQRQRSNFFRTQSRGQVSESSRYDPHRASTNTNLANQVTHASRREVKAAKSLSIIVLFFMISWFPLYTINCVQAFCKECKVSEGFMFFTIILTHLNSAINPFLYAYHMQDFRLALKSFILHRILRRPADPDLAFNRSLASVHHNTTVHRVNVADSPYLTNLHTPHSHNSPVSGSPLPGMSVDGIRSRSSTVGSFGPWDSYKGLSASVSFPSSPAFTTSSSVPAHAGDLLSYRQQAAALNSPAGLASSTHGPGGAEDSSQPLLPSGVTLCVPPVRHAHMMSPPTSSHNGDLAPPGPQPHPTGDAASEPLLMETCDVTDVTVTPSSPKWSVGPDAPDQDEELQMSDAPGAAEDLPGEACGTPICLQSSQTAESVAAGESVCESLCDTSPTGASLPTDTAVEHTLYTGNGSIGRPASPYCPADSAPLPLAPKASIESLQDSPCNGTRSGHDSLETFSGEDEAQSQEAALRVSRYGVEATGAAGNNHGNTRTPTSLLSNGSALGLTHGSPDDSLSSPATPAAPGLETPVPQVTESEPSLLSRELSKYLPKILRRGEGGQRSRIFRFRNWWSQDSRQKSYHGMSLEAASAQHARRARSISGAIGT</t>
  </si>
  <si>
    <t>Es_GPCR_A58</t>
  </si>
  <si>
    <t>HTVGSNEREGGGEREAVIGGQNVTSRGGAIPLADDGMEEPIRCTPREAYCDGRMSLGLMIAMLTLGFVTVLVNLGVIIRAIKIVRQGHDKPAFFFIGNLALSDFAVGLYVVIAFLLHITNKSDLWQQKTCMLQIGVAVTACQETIFTIVLISVDKYLYICHGLQYSRMVTRKRVLGALVLSWCLAVLIGSLPALGLHVSWGEACNRCTFAQVISTSFAIIFFVTSVAVPLAVVVALYSILLVLAIRMHKARYGGSYTVRESARSSNFRLSFMSKKSRVSFNTTKTSISSSSSTSSSTSNPPPPSSSIVVGRRFQKTPSSS</t>
  </si>
  <si>
    <t>Es_GPCR_A59</t>
  </si>
  <si>
    <t>MSFINETDVSDSVDDYDLSSNRTIPDMVDEMCLQTYNSVNATMPAPKLMRFVVYGVLLTSVGLLGLAGNFISITILSRPKMQSSINCCLIGLTSFDMIVTTTSILMFGLPEICEYTQTMVWYTQGIYQLITPIIFPLALIAQTGSVYLTVTVTIERYIAVCRPLRARLLCTYGRAKVYVMCVAIFSIVYNLPRFWEVSTKECIISKDESMRIVIPTVLRRNPFYIEIYIMWLYLLVMYLVPFLCLMIFNFFIYREVRAANHERQQLSRLQRKEIGLAVMLLVVVSVFFVCNVLAFIINILELMAIVVEELTMTSNLLVTINSSVNFIIYCIFGQKFRKLLLQMFCSSLLPRVARDAAMESAVFRNNSIYGESRTFTNGKTQTFRLSSWNGAHNQGRVLQPHPNRGHHGFCGQSWRTSRYSSVPVGENAAPSSAPSLFTATRNQSLLPQRSPTENVQVL</t>
  </si>
  <si>
    <t>Es_GPCR_A60</t>
  </si>
  <si>
    <t>RARAPGEQNSERDLLLNARPFKTESDNESQAQFYETNTNVSEVEVHDQQPSLPLLSLSGDTRAGGGRKVKQGDTNKSSATTKRRATTRAPDIPLLDTEGSVRIPCYVIIFLLGVIGNTLVIVTLLQNRKMRTITNVFLLNLAFSDLLLGVFCMPFTLVGSLLRDFIFGAVMCRLIPYFQAVSVSVSVWTLVAISLERFYAICQPLKSRGWQTLSHAYKIISLVWLLSLVFMAPIAVLSQLLPVGDTSRHKCREMWPSLHFERGFSMFLGAALLLVPLIIMVAAYSSITVSLWHGMRLERETGQGTEPLISLTDLNGLVMVQQSLRRKQSRRHVSKISIRFRKIPAQRPCVHCGQPESESESGLNPTSPAGQSHS</t>
  </si>
  <si>
    <t>Es_GPCR_B1</t>
  </si>
  <si>
    <t>TTTTTSNTTSHPSIPDLQPTAPREESSDLRHGEGEVQDPPGNLLAPDDADHVGGLGLVIHKCCPEDEVFDHATKTCQPSHDLTFSVPIFTVDYYGVYMESNLTRDQVELWTSLLDCERYLLDAMPGKKPEFDFRVLDSGHLWVPEYEHQYDLDHYCLENFVLNASVKGSPHIQGAMVCVLQTEVETYDPSKIPVRKCCMPNEVYDSVSSCSLRYNVTSEPWLVPFRSLEETNKEVKMVDIREPPFVHTHELVPNFQTCVGDQMGWQVDAFHVQQEEGGLYVPLLHRVIPDNQYCIEDFHTNGSLATMAYVCVSVEEMQHLQRLQTPGCQTEPCIPKCCHLGEILDAGTSRCVPANNYPFSPSVRLENGSLIQVAEPDYRFGFPECEVQLTYDHERVELLPQGDLRYVTNDTRECLPEQAYAIPRGEYCIDQVYYPSGEVRQGAGFCFSNKWEHLGQLEKQDVNYLYSVFLGVSDLFILISFVVYLTVPDQNKRGLNKNVKLAHSVLGRILLCFLFSLFFAYLFLIIIKLFSDPINLSSPSACIGIGVCMYVFFMATFFWLNVLCFELWWKCARQESSSGRRWVWYQVYAWACPLVFGGVSLIMEFAPSISSCYIKPNFGTYSCFFSYSVTHNNGAKWAYFFGPVAVLLFADLVFFLLTVRSLLVTVQQSHKGTVQRQARQRLRLCFKLFLVMGISWLAEIISFELGPSTVWYISDVFNCFQGFIIFLIFILKPKILQAVRARLCGCCGAPPPAKPRGPTVLRGTSE</t>
  </si>
  <si>
    <t>Es_GPCR_B2</t>
  </si>
  <si>
    <t>MESNSTDMGWEDQGANSTSAAADEEGGLYNHEPEVLQREADCRELHAQMPPLDPALGPYCPRTFDGWSCWNDTPAGTRVYVACPEFVPGFHPSRLAYKDCDENGSWFKHPHANTPWSNYTTCVDVNTYGLHDTVNSVYIAGYSISLIALSVSLFIFCFFKSLKCKRVTIHKNLFASFIVNNAMWLVWYKCVVESTHVLFNNSLSCQVLHVFLHYFLVSNYFWMFCEGLYLHTLLVVAFVAEDRIMKWFFMLGWGAPAVLITIYAIARGVSGEQNRHCWIEDGPYNHILNIPVVASLFLNLFFLINIVRVLVTKLRAVNTGPDTHSTRKAVRATLILIPLLGLHYILLPFRPPEGSPGMGVYLIISALAVSFQGLLVSLLFCFFNGEVLGIFKKKWNQHKLMKEGPNSTAAMTFSYMKSSMADGNTTVTNYGTTIEGDDV</t>
  </si>
  <si>
    <t>Es_GPCR_B3</t>
  </si>
  <si>
    <t>PLPPPTTTTDTMKPRAGLLFSLLLLALLTGTGSDQSRDTGGIQQGLNGLEEEEAEQKEEQESFVDGGVAVYNGDGVDVNISSSNITVPLCCGVGMTFNMTMMKCEPAAYTAPVTFHYEDGRPVEYPFMYQIQVGFLKCPAYSLSPESNPDDAFLLLPEGILKLEKGGAQIGEGEFCLLATEGELHALVCFRHEDQREFNSVVYQTLYPVGLIISAIFLGATFIVYCLVMELRDLLGRCLMCGVLCLCIAQIWIVIIQMGSSQLPTNLCIAFGILMHFFYLAAFLWLNVICFNVFLTVCRKNLLQTGVSPSRWFLVYSCYAWGLSLLICSLAVARDFAENLQNSFLPKPNFEARCWFSGDDALIIFFYGPTSVILGVNVILFCVSAYKLFSLSKSSEARTFQFTMYLKLFVLMGVTWIFEVISFFVQRETYGSSTNYIWIVFDLINIMQGPIIFFVFVCRRAVLVRVCEVLCGVRVAKETFPGHYLNAETDTVNNETTIKHSVI</t>
  </si>
  <si>
    <t>Es_GPCR_B4</t>
  </si>
  <si>
    <t>MSTSLAPRRVEMWRRWRLVVVVLILSLFENHVSAFDIISTLRLRKCFCDKFQAWDGTKCLDNIPTALPIYNHTFDGPQKHVIDVQRYAKGYNTSLFENVTVQDIHCSKGLYRSTLSGDILLLPDGRLLRLNTNTALPAESFCVLHLWKNGIMSFDAHVCLRPPAVPRCCPMDHLLGRDGSCYSKKTLKAPPILIGEHEMDWNSLDGDMIPQTCEEHEYHHYVHLREDGGQLRDTHPTATLNWSPPVWTASLTYATKYCVAMQEGEAGELEFVAQICFKDYSKYHEKQCGAAACVRKCCPENALLYHRVCVDAFSEEEKWRPSQIPNQTINKEWKIVTGEPGCPSLPHQEPMHLLPNGFLQLAADIPAVPPSQYCVDNLLDAEENIDNIALICSLPANTECLWRDKLIKVLMGVSCVFLVVTLGVYLGVAELRDQMYGRCLISLVAAMLTAYIGLMIDARYILEAECYAKAFIVHLSSLAMFFWLNVMCFDMWKILRGSTRQHHSLGVFLWYSVYAWGCSLVISIVTLALDVAPPTANLILPEYYDGACWFNENAAYWLYFSGFILVLVVINVGFFIHVAITLYKKIKQRSEFFEAGGNQTNKTTKTKQRVWLFAKLFVVMGVLWITDVLSAVGHRKTCTYWVLSDIINSLQGVFIFIVAVCNKDNLKKIKDAWRPRLKVVRKSIPNLTSRRPTQSNTLSTYDTEDSRKTSVTSLPRKISQASTILFSSSKKSATLNLQPDSSINPKGERKGSNVSIKDVIPLSTMQE</t>
  </si>
  <si>
    <t>Es_GPCR_B5</t>
  </si>
  <si>
    <t>TQHPQHTPHTPTPPNIPTPHSPSYRSSSSLSSSSTSSPHYSSYPDGTTTTTIIYHHYQDPPDVPSPSSSATTLHHRHQFSRLRHNHHPESMEDQVAVLTEMRVECELKMRNEERDKRKGRAGTPIKSSSTDTTTTADGGIYTSSSTPNAAPSDPLVPPGFANWKENEEHSEGDDTEVENGGRGLGSVKENESVDGFCPTTFDNIYCWPRTAPDKIVTIPCPGYVKNFMRGNNATRYCTSEGTWYTLEGTNQTWTNYSQCSATLVVPLVMNSTMGMWVPVVRVVSLVGYSVSLATLLVAFSVLACIKRLRCPRNTLHMHLFLSFICRAIGALARNNDINDIIALEPDSDGGTWGCRLFTSLWQYFILANYSWILMEGLYLHNLIFLALFTDNSAITLYIVLGWGLPLILVGGWVVARVAVENTLCWFTHDHAWVFWTFVRGPVGISILVSFALFVNIARELLLKLKSSTTPESRRCRYRRWARSTLVLVPLFGVHYAMLLGFTFFMGKNSTIEIMWLFTDQFFASFQGFFVATLYCLLNGEVRSELHKIWHHWQMNSKTEKSINFHSALSQSRTYFSRGTGAPWASAFASGKRKDGSAAARKTSDEMGMSRMEKTNGSPAQATC</t>
  </si>
  <si>
    <t>Es_GPCR_B6</t>
  </si>
  <si>
    <t>MRGLWVVAAAAVVVVVAVPAVGASASRPGLSWCSESSIDNLAVDVSQKPELGQIEVVVNSSYALDVVDKVWVRKQAPCEGITQPEVVILDGEAARLVLQDDDEISLYWRPPDTLPLFQEVQEFCITANRDSPEGPWNTFLAKFCFPNALLQTEKDVQSCSEMTCVRKCCPQGQAMAPGAMCAAEEEGDSWHPSLASGEPGAAATTIHMLYGPPRLCHNALVYHNFSILPSGMLKLQGELSTDVDGYCIDTFQGRPFQSVAMVCEEKVTAWHCDWKYLLLKPALLGVSCVFLLLTWLVYVSVAELRASNEGGCVISLVSSLLVTYATLIVLNLTAEDFAYFSCVVAGRLCHLSTLAAFFWMNVLSFHTFMQLRSRQDPAWERPLVFRLYSVYAWCCPLVLVLVGVVLDAVAADVIRPNIDTSCWFYDASAYWVYLYGPMLLLLLVNAVFFVGCIMLLCCGRGRHTYELSAVPQQTCGAWVCVRLVIIMGILWLMEVATWSFAAYCSIPEWIFDVVNSLQGVYIFLVTVCCRRNLKVFHCGCPRLVHRGKHREAGSPFGSGEASEVAANPLVPGS</t>
  </si>
  <si>
    <t>Es_GPCR_B7</t>
  </si>
  <si>
    <t>DNATLLCFPNGTWSSNASYADCHNLQEHGVSLEREKMTYINQIIFYFGYSLSLAAVTLALFIFLSLKDLRCLRNTIHANLLSTYLLHNLFWIICASIQTLVPVSVNCSFLVFLNYFTLTSFLWMFVEGFYLYMLVVKTFSVDNIKLRMYTLIGWGVPVPIIIVWVAVKSTHPYQPGTPLEETGMESHMSEACSLIHLSTVDWIHRVPVLVFLSLNVLFLMQIMWVLITKLRSANTAETQRYRKAAKALLVLNPLLGLTYMLFIATPGELAPVVALLLSTQGFFVALFYCFLNNEVQNSVRHHLERWKTSRGLTDRRTSSTRRGREVSPLSRSRYFSYGRRMFGGKRESVSMCSEVTTLSTVVTANNNHTVTTTTLPLPPRRPSEIDADATVRDSLL</t>
  </si>
  <si>
    <t>Es_GPCR_B8</t>
  </si>
  <si>
    <t>ELHAKVHGKCLVSHVTALLIAYLCLIAVQLAGGRLPDGACKLMASLTHLSFLAAFFWLNVMCFDIWWTLKSMRPVAETGELSRLRFKMYSVYSWGCPVFISLVAVIVDSLPEDFDVIRPGFGTQKCWFAGNQQLWAYFYGFVLALVVANIILFCQVAYILIMAQNDPILQRTRQQNRERMWLYIKLFVVMGLTWITEVISWQEGSCEPWIVSDVINALQGFSIFLIFICKRNMLKRIRNNWEPYLRRMKLFFGSSRQPEGVKGKGVQDTSSFSSSVNRPTSHSNASQRTVQSQISLDATSAVRKLSTSSLVSTTGVQVHSSNSLCMDTITEAASSEAEEVSQAGDERGLDEAETAVAAQDPSTAPESKTREGLQTDVESGEPCDVGTQAEGPKEDGEADHAATLAGDKDTVQDAAQTATQTPPGNESTGEDAAQAADQIQTESCAAESEAASETPQAHYNEAFVADDPDGKVVHV</t>
  </si>
  <si>
    <t>Es_GPCR_B9</t>
  </si>
  <si>
    <t>RPSAPGVYVGSAVCAAFLMASIATWAAHHSRIATASKNKHSLLNTWVALLLLVALFTAGAHQTHHRPLCQGVGVALHYLTTCVLLWTTVTVTNLYKKVAKALRPPAPPEEAPPDVPLPPKPMLRFYLVGWGIALILCGISAAVNLHQYAGYSFCFLAWGPSLGAFVAPTAALTLILATFFLLTHCSLRSLRAAYPATAAATAETTELELLDAASPGSEAVGGGAAAEEVSLASRDTAASVTDGQHSPLTQLRAHAVTLLLFGLTWTAAAITTAAPFQEVIPHHTAVFSAIYAICASSLGIFIFVFFCLSRGDVWEAWRGWRWGGLLPRR</t>
  </si>
  <si>
    <t>Es_GPCR_B10</t>
  </si>
  <si>
    <t>MSTPCHLTPVCETEEHALSQSPPMTDSILLQACVDSFQHVNLSAHERWCNATWDMVLCWPPTPAGASAQLPCPPVKGVDPSKSVHKWCDLSGRWMGKTQGDFKNPQGWTNYTVCFTKAIQEIIRELYKESAEDAQTKLNIALGTRIMEIIGLSLSLASLCISLAIFFYFRSLKNNRTRIHRNLFVAMVIQVMIRLVLYIDQAIIRGHIVGYSTNTNTNTSRQGIDNTPVLCEASYVLLEYARTAMFMWMFIEGLYLHNKITVTVFQHKFYYSVYHAVGWGVPVLMTAAWATATAMLYGSRCWWGYNFTSYFWILEGPRFSVISLNMVFLLNIIRVLVTKLRQSNSSEALQVRKAVKAAIVLLPLLGITNVLNMIVAPLGRSAAEFGLWSYATHFLTSFQGFFIALLYCFLNGEVRTAVRKYVDNYLLHRSAGVRRGSGLSSVFLTTVTDLPRDHHGRARHLCSCFRGSQSPTHGPYL</t>
  </si>
  <si>
    <t>Es_GPCR_B11</t>
  </si>
  <si>
    <t>MVSRYRISRGGVGGDVTPKRVPDLLPLVLLVFAFLHDAAGGDIRQGDPSGDDADSLLLLCGGEAGRRSEDAVRAGGDIRNGDEGADAGEGGKCVYPADRSLNWHEAHNFCRGLDAFLPSRDEYPLLKAHTLSNATSLTWTALTPLHGHYQWLSRCPASTDFTAWRGGRVPRAWDTSCAALDLATMEFQLTPCNTSLPVLCVIHSGNPAGVEEGTAGDVQLVVESDTVPGPEGNLSLTRDDFAKLGLTCTAYSTWTGRPLSRQPPVFWRKDLVYSGHCAASLVPATLHDPTKSPAGLGTTGADTMVTQQGTYWCEAWGPPGMSTRLVSNKVLLTLQDMVLFIVEAHRREAAENVTESAAKNQLRFALSPKIKDIKNYTLDLLTASKRRLPGTPPALLAAYTFHLHVPRQNITKLLQSWERDLDFKARMLSKSLSHSGYETTSSVSFPDLCLSHTSPAAGEEAVTLEWPVTFIGPVYPTNKRCEVPYGRLAAPGRCLWNYTHGARLTHESHSCRWRDLCPEGYKAVDTHYCVMVHPPVPWDEGFLAVHTTSQEVSLLSKVKYWQHLKQLIKKVAATDEVWLPDRRLRPGAPLQHLGPLPRDAGYSNLHDNITWAEGHPQPDKECLALNLSAHTLHTRPCHARLPFPALVEAKFLSSSFSSWRNLSEESVLCPGWRSPTLRGPDEVCFNLFRSVGNLTWGEAREFCQKKSADLPAPNVGFLDWVFRQELSQHGVEGVWMYPHWVPERVVYSGKADTRQDYLGWAVDTNYTLPNGELTPRGWLLRGNETRQDVLCQRLKTTKHLSLKVLPPATPNSDNLCVQADQPEMLVAKEKPFFSCYVNGRPARLINQSVCVENVVLEEPGYYQCLGWTVAPVTLVASNSFLHAPASLTFLVTLLEPKARYNPRLHDATFTANPYSQPRSCECCKALSAALPSSQIDGITCLTAARHHYLASPDGRLLHGLHVECQGVASTQEEPQALKILTSVLTPGQQVGACTVHAIRGTQGCNRGVTVDEGKQGTRSNLTWPATVGACQVLPEEPCVTPAGEPVTRECVGDFLLGYQWGPTGHCTGTVSNLTRELWLASREARFSLNKTEAALAANISALQPVDIFLVAKSLEAAAESPPLDLSLTQLVSVMDSVLAADAAAFLPVQQRLGSSDTLLTAFEKLFLKKNDTGEEQQSLRVSGDRVAVESLTLAPQSSVVGYKSLQQPVRGQREQTLVEGVSTADLEDAAVAIILPPNISMHVAAQEALNARTVADVAVPVAFVVYRNDKLFQNGESSVRLDDIGVQYQVNSEVIQATFGMEVRGLQEPVKIYFKPRLPGNDTKCVFWDMRARGPRGGWSEEGCRSGGRVGDHHLCLCDHLTCFAELINYDKSAGFSGTHAAVMNVITVVGCSLSLLGLLLVFFTFLLFQRWRRPLSNKILVNLCLAEFCSLTVFLAGVDQTASHTLCRGVAVTLHYFILASFGWMLVEAVHQYLNFVKVVGTYIPRFMWKASVCAWGVPVLPILAVLVYDSSLYDNDGSREDGTKICWMSSTGFQVAMLPPLAATMGVNLVMYGLILYGVTCGRPSVPSTLPERALLMNQLRMAVCVFFLLGLTWVFGLLAVSSARLVFSYLFTTFTTLKGFLLFVFHVCRERGARRYWEDFLSVLKHESSVSSPGDSAHAAYSAGRQGRKEAPYGGISVLPPLVARRPRATTRTSLLSARSSSTPNGSRASFYP</t>
  </si>
  <si>
    <t>Es_GPCR_B12</t>
  </si>
  <si>
    <t>AVQPCPGGASGWARRPCDSQGWAGAADLSECRSMWLSTLTSRAHTNDAVLAVAHDLASVTASRALYGGDVTATARLLNSLARRMANDVIDFPDVDQREAMVTELVNIAVATGSNLVGGQQAAWADLRPLEHRAAATSLLLGLEEAAFLLANNLHHEKTVRHAEANILLRLQVMETRNVESVTFPSAGEMWLTDKPTPSSDPASTPTGYGPFTTTGEQDASQPYPSEDILQDLDGETYKIPQDTITLPPEALLENSENGLVKMVFFSYDGLHHLLQPARRTYTPSEANFKGVNETRVLNSRVLSASLGAGRHIELSEPVVLTFAMLRTVNVTNPACVFWDYTTSSWSEEGCRVLRYNTSHTICQCDHLTNFAVLMDIHATPMSYPHHLALSIITYVGCVISIVCLLLATIVFHAFRGLKSDRTTIHKNLCVCLLIAETVFLAGINQTDKPVVCGVVAGLLHFFFLAAFVWMFMEGFQLYVMLVEVFEAEKPRARWYYAAAYGFPAVVVAVSAVVDPFSYGTTEVCWLRTDNYFIFAFVGPVIAVIIANSVFLSMSLFIMCRHANLSSSLKNKEHTKLASVRTWVRGAVVFMFLLSLTWAFGLLYLNHASMVMAYVFTIFNSLQGIFIFIFHCIQNDKVKKELRRAGRRHPWLRACLCAAADRSQASKDTRSSSHNVGSHSQPNSHASHTLVPRLTTGRWTRGGSKGSTTTSSSQAGAVPQAPATAGPLRAGSLSRGSVSRGSLSRTPQRSSSGRLARH</t>
  </si>
  <si>
    <t>Es_GPCR_B13</t>
  </si>
  <si>
    <t>PLVTVPHAAEGEDPETDGLTTMADSEASSHGPASDTPVSASPVTPGSSPATTSSTSKTVPVAPPHYGSDYDSPWCPPSFGRGLLWNWTRGGEVAVQACPGGATGSARRRCQMTTWDPMVDLSECRSLWLASLENRIKTKESLLGVAGDLATVTESNALFGGDLITTARLLSTLAVKMAEETHTFPEPRQRQAIVTEMLQTALTTGSALLKAGITGPWGDLGVRERRHAVTQLMVALEEAAFLLADSLDAGTEAAMYKSHLLVSVRAVPADGSSVDFPSAHDQALDWVYADSISLPPEAILENSDGGATRVVFLTYRHLEDLLAPGREPLGHRSSNITRMVNSRVLSASLGRGRHIQLPEPVTLTFSLLRQDNVTRPVCAFWDYTTSFWSDEGCDVLRYNRSHVTCQCHHLTNFAVLMEEATGGVGEDPQAALRILVYVGCVVSLLCVAGSLLVFSVFRGLASPRTAVHRHVCVCLAAAELVFMVGVWRTDAPVLCGVVAGVLHYSVLAAFAWMFMEGVHVYLSVARAVECDSLRLRWWHYSLAYGLPLLVVAVAAVVDPSSYGTDKYCWLRTDNYFVFSLVGPALLLLAAHVALLAAALIYTCRLSPDDALKTKEMARLDSTSGVYTNALQHRLYSRLAWLRGAITLLLLMVLTWTLGLLFLHRPSLPIAAAFCVLNALHGIFIFIYYCVRNQKVREWCRSAAQREAWLPQAVRGVFTAEKQTYSPNNTTTTTSSSNNNPHHHHHH</t>
  </si>
  <si>
    <t>Es_GPCR_B14</t>
  </si>
  <si>
    <t>VGEPTTSSTTTTTPPSTTADEEERSDYSEEGLDVNNSTTPLPEEETPTSVPPIALPGGPEVAARPHNTSKSQSLSCERFLLPTDEYTMTDNGTVVVEKYGRTYLPNEYERIEGGILVCIIQPEVGKFSRLMGWVTLAGLGLSCVCLIMHLIAFVIVPDLRNLSGKNLASLCLVLLAAYATFILSVFGEPGKRECFVLAAAMYYFFLSSFCWMNVMAMDIWRTLRLATSELRVSSGKQWVKFITYSLYGWLVPAMALAALVTLDLVRPVGMAAEYYPYLGERWCWFGHRKALLVFFAAPLMAIMVINIVLFILSARIIAETTQSTAKMTTCSPHHHQFKLYMRLALLMGVSWISGIVAGYLQLEVIWYIFVLFNT</t>
  </si>
  <si>
    <t>Es_GPCR_B15</t>
  </si>
  <si>
    <t>SLSLSPHTHTARGEDMRAWEFTSLDQCVSYYQDQMQDGWCNATWDKILCWPPSPPDTVGRLPCPPLKGVDPSQVAQRRCTSAGHWEGRTLAEGLAGGWTNYTPCLIPEIRILMDKLYAKSKEDAQLKLQVAEVSRVIETVGLSLSLASVLVSLAIFSYFRSLRNNRTRMHFNLFVAMVIQLMVRLTLYIDQYVTRKTQQSTTGIDNTPFLCEGFYVLMEYARTAMFLWMFLEGHYLNNMLTVAVFTDHPNHMVYNLLGWGLPVLMTAVWAAVTAVQHTGTECWWGYNLSPYFWILEGPRLTVIITNFLFLLNILRVLITKLQASVSSETQQAKKAVRAAIVLLPLLGITNSLQMVHSPLEGNIVEFAAWSFVTTFLTAFQGFFVALLYCFLNHEVRNTIAKSLANLSTQRLLPKRSKRVLVNGNVPSETVGPEEPLTVIRE</t>
  </si>
  <si>
    <t>Es_GPCR_B16</t>
  </si>
  <si>
    <t>MTSGNYHDFLDFEEAALSTETPHASAMTATYAALDGGSFHINRKSRDVFSPSDFRRFEGSFQERRHRILSSIRASSPRRSDRRHSQRQSRQGGQGRHETERQESHTDNEETGRHLYNQNQTNSARDREQEPDVKKHIDIEHGRPDALTLRSGPRTEPLTDSRSKVQDTNKHMTSHSMPDRPQVHPILIKGKKRHLSLPDDYVSYDDYNYKYNPAYDIDLQTDDSAGTESDSTDVQSQKKRNKSRIRETTSITPASDAHHTKATGERVTNHHTNKAVRSCILLPNGTVTWRKPDTSMCREKAMQVAEKAAQEVVSLTNSPSTVNSSTFTHAADQLAVIVEHAIKDQAVAKSMVTALSNLMEVNDSVVAAVDKKNNVTKQILKTIKSFTEKVALRVGEPVKLESQYLVVEARLLDSSVNENIIFDPRIQKNSSPLSHSRHRRRSTESSAPTQEMKPYISLPPEVLKLTGKKNVRLEFVSFANDKFFRSHEQSGLPVITATITNTEVSNLSHPVVYEIPLGAPHASGAFQPVCVFWDEKEHRWSTNGLQTVQIDGRNVCQASHLTAFSILLDPLPAELGSHAEALSIITYVGLILSTAALMATVATYALFRTLNRDRSGKIVMNLSLVLLLLNIVFIIAVKLKPPSVECTALAAILHYLVVSAFAWMLVEAANMYQLLITVFASAETHFMAKRVFAAWGIPVVLVVIALSVDKEVYGDPNQGYCVISPASNPALYYSTYLGPICLVLLVNCIVFVMVTRVLCQRRPRPNRPRAPSSSPSVEMPITLAQVRGAVTVVALLGITWVAGALSVGGARLIMQYIFCLTTPLQGLIIFIVRVAQHPEARAAWITLFTTGTLRRRPPTTHTHSTHSSGHTHSTSSMANTPRNNNSSTRTTSTRISLRTSPKPTDNTQKNGSVKSWSSKNGNICKYASKNNETDSSMGTLFTRLVKRLSTSGQGNEKDGASVAKNVEKTKHDLASVTLPDLDCPSTLNQDHSYFCEAIPEKPARSSYKNKPVHRPQSLVLLRTDSHGSVMATQASTLSQDCINPQYPLLSSSFLPQELVEAGIPSSMVPRRSLGSLMLITGGKEGDDSSWHFVRPPPDGHSNPVSEGESVFVESNTLAITKGDKHLEKLVSQTVGTSESRSNNGCVVLSGQRVATKNSAISEVERKFSAPNLTRANSESQMNTSVVNPADLRRSASVYTLGEWEDPRSSLA</t>
  </si>
  <si>
    <t>Cb_GPCR_A1</t>
  </si>
  <si>
    <t>EVLMEVGSGAGHGGGGTEGSGNPILQDPSKEAPPATTLWGAALPPTPPPTTTTTTTTTTTTTTTPQPINKPIFPLNFTLRTTLGSFLRTRPNLTAFEPLSGIPLDNEDIPGSLGMLGPSSDLILASGNDSFVNMDYTFSLGGLNESYFNGSSILQGNDSAVGPLMDTAAMVVTSVILGVMILTTVIGNVFVIAAILLERNLQQVANFLIVSLAVADLMVACLVMPLGAVYEISKEWILGPELCDMWTSSDVLCCTASILHLVAIALDRYWAVTQVDYIHSRNGTRIGLMILMVWLTAVVVSIAPLFGWKDPDFLVRVNEHRKCLVSQDLAYQIFATMATFYVPLTAILILYWKIFQTARKRIHKSKFGAKKENKIKKKKGKALKVGGGGGGRGEGALSTPPPPQPPLPSTGIRPNGVTDHQQTTAFTTVASGASPDKSSNNGALSVCSHISEVSRQEMLPKEAPKKTKKETLEAKREKKAAKTLAIITGAFVICWLPFFVTALLMPICPGCYFSDVMFSIFLWLGYFNSTLNPIIYTIFSPEFREAFKRILFGRKNQRYRPGKTR</t>
  </si>
  <si>
    <t>Cb_GPCR_A2</t>
  </si>
  <si>
    <t>MSLFNGTELPGSGDSPLAMEDDYSFSPNESYQEKLDAMCLDTYNTTLPAPKLMRFVVYGVLLTSVGLLGLAGNFISITILSRPKMQSSINCCLIGLTTFDMIVTTTSILMFGLPEICEYTKTMVWYTQGVYQLITPIVFPLALIAQTGSVYLTVTVTIERYIAVCRPLRARILCTYGRAKIYVMSVAFFSIVYNMPRFWEVSTKECIFDDDESIRIVIPTKLRLNSYYIEIYIMWLYLLVMYLIPFLCLMIFNFFIYKEVRAANHERQQLSRLQRKEIGLAVMLLVVVSVFFVCNVLAFIINILELMAIVVDELTMTSNLLVTINSSVNFIIYCIFGQKFRKMLLQMFCSGLLPRVAREATMESAVFRNNSVYGESRNFTNGKTETFRLSSWDASHSQGRVLQPHANRGHHGFCGQSWRTSRYSSVPMGDNAAPKTAPSLFSATRSQSLLPQRSPTESSVQVL</t>
  </si>
  <si>
    <t>Cb_GPCR_A3</t>
  </si>
  <si>
    <t>MEDTMNFSMLMSCDQDPRISTNFSQFEYLWRTSTWVPITWREILKLLAYVITFLVSIVGNLLVILVVRYNRNMRSSTNQYLVNLAVADLLVTLVCKWVHLVRHLSHPHYVLWAIVCKLDGFVQATALVASVFTLTVISIGRFVAIMFPLHARTSPDRAIRVIAAVWIASALLSSPMLFYRELYSTEWSNFTTWNCDEFFPTKRKYVKDVGCVVTYDAKKLFYIIFTTSCYFLPVTIMLVNYSLIVWKLWGAQQPGEQHQLQVAATRNTRRVVRMVTVVLLVFVVCWTPLQTLILYSSISENFYTPEWYQWMEFTAYFVAHSNSALNPIIYCGFNANFRQGLMALLYCKHSRSGRIYHPQSHRGAPRRPSAGAWYSRDQIESFVTTTTITTTTSATA</t>
  </si>
  <si>
    <t>Cb_GPCR_A4</t>
  </si>
  <si>
    <t>MPTLGDLTLPPQPPTNARELDVVLNLTTLLTSPQNATPGNLTWEEAEGEGGEGGGGAGSPPANWWGLVALLVVLSTLFGNILLILAISWDRRLQNMTNYFLLSLAVTDLMVASLVMPLSIVVLVLGHFPFSSELCLLWISLDVLFCTASIMHLCTLSVDRFLSLRYPIKFGRHKTRRRVVLKIVLVWFLSLAASLPLSLMYATAPHTTIVDGVCQIPVSLFQIIASVICFYIPLVIMLVTYALTVRLLSQKQSELHASGLEPSSASASPSPRSLRWKKLLCKTTSTLSTSTAVSLTDGEVSEATCRTETCGPQTKLGRLGNSPQRRPPPLVRYASHYHRAALVRADGCGMRGYSTRELREPEEQPYPQLATSAPAYEMSVLPPTARSAPSSTATSPLHRRHHHHRHDDAQGDQDDSNGAPSCEQNGDPRGGPRERCSEECGGGAGEAGAGGQVAVPCSCAPRFFLEDMKAPDSQCDECAVPQPSEVAVHYIPAPPRRSRDIAHPQEGRRWCCCCPAALTRLTFRHHAREAGAPLSSPWHEGSPRPAKDMVTRAALRSGGQVTTLLQKGCTTDSGGSPRGLWRQQSCSASIKFVSSKRHGRTLRMEQKATKVLGVVFFTFVLLWAPFFIANVLISCGAHIGEEMINLVTWLGYASSMVNPFFYTFFNKTFRQTFLKIIKCEIQTTRKYHL</t>
  </si>
  <si>
    <t>Cb_GPCR_A5</t>
  </si>
  <si>
    <t>MVSEMGGGGGGTVKALTIDDLVGSRVESPGLLEDWWQGYPVWQGQREAAVPMVIVVTLAAILGLVGNIIVAGLLCCPGRRPRTPTSFYLLHRAIADACVQVCQPLIVVTLVVDGYPWACIFNSACMQMGMMASTVFLSGFAMESYMATKPSRFPSQIRWKLMRTVATVACVSGLGSFTVTGLGMFRRGDMCLEAPLFLIHTHDGLFVCLLLVFLLPLVVLVASVALMLKGQTVTGARTGNREVNTRKQTKTPTATGGRHTTAAFQLPRRVRLLAALSVVFALTHLPYWTLRIYYSRVRELLPFSVHAVVISLVVVGTALDPLLGVWYRVELWQRVVARLPSHPSDATPLHTVTFAL</t>
  </si>
  <si>
    <t>Cb_GPCR_A6</t>
  </si>
  <si>
    <t>MIPSITANRSASWEKHIHSLFGLSSSEVSHDDKGVSLDDTPFLVDGSTPDQTDTDWVGKSPLPSWSVGRLGNVASDEVEGGGRWLLQTVSGAREAGRESSTLASVGGLVTSGLEGGHRTHHLPGAAGGDGDGDDGYVINLSIDRNEGGESAWWLRAPDTTELLLLDAPQNASEWLNETLLNWKSDSPPGLNVSATCRNVSLNGSGCLQEEGTPLEVTPESLALCLLLLFFAVSTIFGNGLVIVAVARERYLHTVTNYFIMSLAVADCLVGALVMPFSALYDSFDYWPFGPDFCDVWRSFDVLASTASILNLCVISLDRYWAITDPFSYPTRMSPRRACMLIALVWVCSALISFPAIAWWRAVSDPHPVGACPFTEDLSYLVFSSTISFYGPLFVMVFTYFRIYRAATEQTRSLKLGQKLVSSLGDGEMELTLRIHRGGGGSSSSTGNGVHRAHYTAGKTYSCVQENGGINHPQNAGHSLEDNEACPLGASLHEGTSPDSSTKVVSRNLKNFSISRKLCKFAKEKKAAKTLGIVMGVFIVCWLPFFVTNLLSGLCGERCIREPALVDGVVTWLGWINSAMNPVIYACWAKDFRRAFTRILCSCCPRRCRKRYQTRWKGGIAQ</t>
  </si>
  <si>
    <t>Cb_GPCR_A7</t>
  </si>
  <si>
    <t>MSINNTYSSELLGVTAAGAFFISIVGTSGNLLAVIALLQNTTLRQNPSTAFMVNLPACLLPICVFGMPLFGVGCLQQQLYGDVFFPEKFIVVLFTLSLTLSQVHLHTICALAMNRLLAVMWPVRYRQLMQQRKVRVYLGLLWLYSALLWFPLAFGFLGGLKYNPQELMAAMDDSQGKMVKGLHVFLTYMLPILIAGSCYIIMYIKVRYSRRSRQVRASRKCVMNGDDDVVRQWDDHVTKTILVIFVFMVSCCLPHLVVHIRHLYARHPAAWLLLHLVFWLQFCVDPLVYVTMSCQYRAACAETANRLMQCLGLCKRSGLTQRSISLREVVTSKQIGHFDVKDITQDPEV</t>
  </si>
  <si>
    <t>Cb_GPCR_A8</t>
  </si>
  <si>
    <t>SSSSSPSSSSSSSSAGSEPSVNQKLFLVVSVALATVCFFTNVLQVAVFARPSAIRCVKGVLLLSQAVSGLVATFVVAFPIHVISSRGGSVVGPEGYAACYLGHSGVILLAGLTSLGTSTLLLLHQYIKSSDPRRFMTAGTNIAGWSVGVGAVWVVSSVVAVAPYAGWNTWQKHDARCHLSTLWPLSFTALLTFLLCGQVAVALLMWAATHATRLRAIGDGMQRVQRRADGEEAPIANQTVGMHGIGGRGGVCVGGWCVSVGALVPLLAHVVMASSCAASSPCLANPGHYHEEAAALPWASLLLCAAGVTNPLLYVFTDDQVSSSTLLLLSRVCCWWCEGRKQRLVPRVQEPHDAETNVYVTHDTDHLVSDNT</t>
  </si>
  <si>
    <t>Cb_GPCR_A9</t>
  </si>
  <si>
    <t>MVSPCGGDGCNTAPHHHPPDHLQHHHHYQHHLQHYVSAAHIPHTMLRFTNNCSGEDGGPSIDTRWVVYQLVFPALVGVGVMANLLNLVVLSRPAMRGVAYRYLNHLAVSDLLYLLFNVPFCLDVFVEVSESGRAEGRSSAIYYAYVGVPLVNLFLTMSEYIVVWLSYDRCLAVCWPHKFSAKQRFRVVRERCGISLALTVVVYCLSPLSQTYQCDGSICCVIDSTYSALAWFMGYEFFREIYSRFLPALLVTGFNVAIVVKLRRIHRERGAEDVISESRQERERRLFVLLVAVTVLFYVTAFPSALYKVLPTDDPKLEANLRPIADMLEVSGHVFNFVLYFLFSPDYRKTLVGMVAPPNKCRGTPVHFHSSSAIPL</t>
  </si>
  <si>
    <t>Cb_GPCR_A10</t>
  </si>
  <si>
    <t>MNLLEDVSSGGDGGNMRNFSSLVLDLNSSYFLFPYDSNGSVYQLDYDYTAEGQNTSLHHLPLHVYAGGKEYPNASSSPDTAFTSNASLLGSSNYAGYERFMDESRHWVQKVFVPLVMCVGVVGNSVSMVVLTRRKMRSSTNNYLTALAISDLLYLVFVFSLSLQHHPNIKHPRHWFYWQYFRYALWLTDASSSTSIWLTVTFTIERYIAISHPIKGKMLCTVSRAKKVVAVVYFLCFALTATTPHEWVVVTRYKAETNEPYLSIDFSSLGQDSTYRHAYYWFTAVTFILLPLCLLAVFNFFLIQAVRMSKLTRRKMTLVSERDHYSHQQEHKITVMLIAVVILALVCQMPTAVLLLYSTVYEPPPKTKSFAVMRGLGNIFNLLNAINAAANFILYCSFSDKYRKTFLVTFVPCMYHQQPLAHSFVASVNDTNIGTTRVGRSSDSFSVRSVSRRVSKASSTPSPMPPRDASSHAARGSFRENGVGSLDGRVTLQYGFGRPSHLLSPPDPHAHHNSSHAQDIDKTQYSPVARSKHNPRGSRYGGKWSPEGGSTATDNHYQGPVEVTKVDLEMRPRASEDVGRLLAGTMGGGTGGRGDRSSLSSGANSPLELRFIDEESCDTCRSSPTSNTRLDEEGDGGSEGRLVTRDTLSSLAPLTPDAAQESAIHSPD</t>
  </si>
  <si>
    <t>Cb_GPCR_A11</t>
  </si>
  <si>
    <t>MEVITTSPPPSWLQDTTANITDDGVDGDGIEVTVSLVLGALCMALIIVCAILGNLLVVVSVVRVRRLRVITNYFVVSLAIADILVAILVMPFNASKQIAGRWLFNAIVCDLWNSFDVYASTASILHLCCISIDRYYAIVRPLAYPMVMTKRRVAVMLSLVWTAPLLISFLPIFLDWYTTAQATAQASSSSCDFVVNMAYALVSSSISFWIPGSVMVYTYYRIYLEAARQERMLHRHTRLASTSHAAVVTSTSSTTTT</t>
  </si>
  <si>
    <t>Cb_GPCR_A12</t>
  </si>
  <si>
    <t>MTGRNSLLLRIASQNAVSSLLSLLLVVLFYSGPAAPASSVGRQGPGGDAGQSGGRGVLRSVWWHGGSSHPLRSDDSSDPEGDGGVVGSRTWEPGDGDYSDTPTVTLQRRRHLYEGEYPVSRKIAHRSHGSLDDEGRSSENSKSSSSSFFISSDWNEATSSSGRKGPRDIRPGNWPQEAGEFERVSSLDESRRKASESQHKSSIMRGRGEGRRARGGEVISRRGREVLEDNFLASGHNDYHSKRNIAHVTFDGGDSTGYPAAPLRKTLSAIEAEGTPDVDNSFGVPVDSVSNSDHILPSINPGLFPLREHQWHSERGTMPLEAPQAGFSDSWGHDAYEENLEPGLADNPYDLEEVLAREEAALEANTLMVQLPELEAPGCDCWETGDPKSYMECSCWNCDLSQVPTNFSSSVSIITLSNVVLKTIRNDSFTRYRETLIDLVFEKVKELSTIEAGAFKGLNNLRSIYIHSAPKLRTMPNLTFNEDNTKLMIFRITNSGLEEIPYIENAASGNIIHMIEMDTNRIRKVGSRSLHVMVDLLSLNYNAIEEVEREAFAGSQIAKLSLKGNTQLRSLHLEAFKGIGSLRTLDLSETSITSLPTIGLTDLEVLILERTPTLKVFPSVYSFKNIEKAHLTYPYHCCAFQFPQQHDPRRHKESMRRMEQRCSDVTSPNPVLSAPTTRPRRRRLKHSSVTVASPIEARPSGAVYGQVPADYTPEQGSPGERWGGLSHGEGWGAVSLSSPSTSDELVGNAKRHRRSRQFERSQSSLETPTGKLVHSALPQRRKDLPETTTDAASGLPHSHARHYGHHARLVKPQNEPDSHSAEGSGHPSLKPKGRFRRGSHTQLGPRVARGPRSQDGGKVALRHESHFKHQAAALIRETEQETIPRPEKRDPYNDHLNIHSNSPMKEFVGSGVGTNFPSPLGFGSFNNTYNKVPQSLRPKTNTSTQGWENHEWPDPAPPLDTGDEATYLLNPPPHPGEPHKDEVSGAFHPGVFNSEPVGEVWHKGHEDGATKHSSKWLPAQVNISSKNATIYISCGNLSKDYHDVQCEPGPDAFNPCEDIMGNIALRVAVWVVVVTAVVGNLAVMIVLISSKFKMTVSKFLMVNLALADLCMGLYLLIIAAMDLHTIGDYFNYAIDWQNGPGCKVAGFLTVFASELSIFTLTVITSERWYAITYAIHLNKRLKLSMAMKIMVGGWTYSIVMAILPLVGVSSYSKTSICLPMETGDGLSLAYLVSLLLVNGLAFFVITACYISMYFSISRHDATTEHSDLTVAKRMALLVFTDFACWAPIAFFGLTAVAGLPLINVTRAKILLVFFYPLNSCANPYLYAILTKQYRRDLFILLARYGFCTKRAMKYKGAYSSVNNTFPHNTVVNAPNHRSSTLTQITLCDLTRTRASQQSNNGSLLGGTIAGGSQDSLQRNVSPIRTPTKPETTCGSSGAENERLSTVQEMSHSNPSDEEPSDDHIVSGDDSSHSGVMKQAGSPHPIKNCYTRLSFTPEQEEILKHALNVSKAKKKRGRTDIENADQAAQELLGDERKPSVENGNSLCQGEAIVICEMELCREDSEADGRSRHRVSRVNEEDEEEEEMEEREDNDELEGKMEATSSV</t>
  </si>
  <si>
    <t>Cb_GPCR_A13</t>
  </si>
  <si>
    <t>MYRASGQILVHSRANTEMVATPLDLEETTTTASSYPSLPRHQVLCQPEPGPFMPCEDLFDWWTLRCGVWIVFLLALLGNGTVVVVLIFARSKMDVPRFLVTNLAFADFFMGLYLGFLAVVDASTLGEFRMYAIPWQTSAGCQVAGFLGVLSCELSVYTLTVITMERNYAITHAMHLNKRLSLRHAAYIMVLGWLFASTLALLPLIGVSDYRKFAVCLPIETKGAGLGYVVFLMFINGVAFLILMGCYLKIYCAIRGSQAWNSNDSRIAKRMALLVFTDFICWAPIAFFSLTAAFGLHLISLKEAKVFTVFILPFNSCCNPFLYALLTKQFKKDCVLLCKTIEESRVTRGIGRCRHSSNFSNRQTPANTNSALDNSTRQDNPSCRCQSKTQESQKLHHRLRISALKYIFCHKDTEEMNSASDFSYQQAKSAVKSKRHPSVSSETYSSSWSETWRRGQAVMSLRLDRRLHNSWYLSRKPSQESNLSSSRNDSSATTASTSTWRISRSSVSSDISTSGSRGVGKADAAPVLRLGSIRDRRGEGLTHIPARQIAHHQALLVRQQPGASGQRSGTTTSAVRIKPRLQRQIAIERETYIPNKNGGSPCDIPCPLHPRSDNLSCVYEQDSYEEEEHEQQKDYLTPRCPMTGLTVTFIPRKLSTISSHSVSVVKDADNEEPAATPGVEGQPPCGLSPTAKESLPRGGKCVSLTLLPQSSVQASTYRFPSDGHLPLSPRHTEFLYFTNLATPALMISHSDQKVYSPVNCEADEENHYGQAIISIHQPEDAHQSEHDDCMESTALMDDDGCDGDDEVFEDEKEIRRRPLETHFPIEEQPGETRPLI</t>
  </si>
  <si>
    <t>Cb_GPCR_A14</t>
  </si>
  <si>
    <t>KIQTGILTGILISLDAGVGGRVAGSSCPGNEEEDGDGQVRSRWFLCQDGRCVLSSLVCDFKNDCLHGDDEAGCVTPECGPAEWQCQSGQCIPSKTRCDLFYTCQDKSDEIGCGKETCREGYVRCGGGQCVKRSLWCDWVIDCPDGSDEVDCGGVRGECAPGEFRCSSGQCIKGQHRCDASVGERDGCADTSHLLNCSRFECGSDVLKCASGPCLGLAQVCDGFVDCPLTWDDEDNCPFVCSASAPSCECRDISINCAGRGLTLIPKDIELQISRFHLSGNHLDDSLAADTFLRYPHLAYLDISNNSLTLLPLGLFLGLNRLRILDLRNNLLTSFQNSTFLGLVNLRTLHVTGNQVVTLESWSLYGLSSLSSLDLSGQRLSNVSTHAFLGLRSLLSLDLRGNRISVLDSRVFSVLPRLLHLWTDEFRFCCLARHVPTCYPRPDQFSSCEDLMTNGVLRVCVWVLASLALTGNLLVILWRLVYSSDNQVHSFLITNLALGDLCMGLYLLIIAAVDIRYRGVYFIYDAVWRTSPLCQLAGFLSTFSSELSVFTLTVITLERFVVIIFPFRVPRLTMGWTKAIMGGVWACVGLLSALPLVPLRYFRNFYGRSGVCLALHITHEKPSGWEYSVFVFLVVNLVSFSVIAGSYCGMYRAARTSSAAVRSDQQVRESSMARKMTVIVVTDAACWLPIILLGLLSLAGVIIPPQVFAWVAVFVLPLNAAVNPLLYTISTAPFLGKARERVLDVRHSFKRSMLRRTASPSTVIQCHQAAEMSTGEVALMVRQSDITTPTRLLFPDHVHHHYHHHHHHHYQHHHHRHRSRRRRCPTQAFVTLCHRNTSLLPTGVFEGVILVRVPETRAPVLKTRTGVAEVNIGVEMRVVQARCSVRGGVRVEWKDRPQRRYSCKGS</t>
  </si>
  <si>
    <t>Cb_GPCR_A15</t>
  </si>
  <si>
    <t>MFTTEATTSDSHAPVWALLVTATAAIVISILGFFGNLLTILALPHARRLRHSATWLVVNLAVAEGAFCVTILPISAAHLLHMYSTGHPLFDDTGCSVFVFLRYVNIQAELLSIAAIAINRCVLIANPKVYPRVFTGHKTAGIIAGIWLVSIAIMLIPLLKVYGQFTYNDNTEECDFDDDTALGMTPRKVFLSLGFLLPCIIIITSYSYIYYKARMSSAKVLARQRSNNSKDSSKSRSQRPAEGLRARDIRIARTIGVIFLAFLVCCTPVSVAHYMENKVSPATLLLLHPLYWSQYCINIFIYVFMNNQYRDAYVNFIAQWWPDFKEMSRRKFHWKEEQTSGDSRRQSRAATPNLSVRFQVHRNASEVNSSPQVNDTRL</t>
  </si>
  <si>
    <t>Cb_GPCR_A16</t>
  </si>
  <si>
    <t>MATQTPPMSQLWLNTSVTEASAAEDVIAAAADASPQIEVGGNGTLALEGGGSGEAAVWESVAVLVVKAFLMGSIILVSVMGNVLVIVSIGLNRKLQILTNYFLVSLAIADMLVASCAMTFNASVELSGRWLFGYIMCDLWNSFDVYFSTVSILHLCCISVDRYYAIVKPLEYPLYMTKGAVVFMLANVWLAPTLISFVPIFFGWYATADHLEHRALEPDSCTFEVNKVYAILSSAFSFWIPCTVMVVLYYRILLEARKQEAAILSRTNSTCTINNVQRSFSASTAQQILAAFRLRRRPKLRKKKEKHCDRQEFQLGPVPRISRSDLGNEPRPGGFRKPSTICTQEHSTNTRKASKHLLNDTTQLGPPTLMDTSNSLEVSPRTISPDLSFNEEIDDRTDVSPTLKAHHSRNSSVSINGHTGSGLPVRVISPVPFGRRESLMPPSALHYGGSERGSGHGSGHPVMRREHKAARTLGIIMGAFILCWMPFFTWYVAVTICGDGCPCPQAVVTTLFWIGYFNSTLNPFIYAYFRAEFREAFRKTLRQLKCCKRDDDLPGAFV</t>
  </si>
  <si>
    <t>Cb_GPCR_A17</t>
  </si>
  <si>
    <t>MVASGMSLEGVLRVVVSAAVVAAVAAVKVVHPHLSSIAASPKIASRPTNAQVDNGSGSVASQVLTRANTDGIGHEQDNSGEVVGDGGHSGSYGRENYSDAISHVDLDSLVLSFDNRTENCSIVDDDDAIETGKCEDKEQVDEIINETWRECPGMVRSQLVEEGFKRAVSLGLEQCARLWCNRVEGIEERQHHGGVYYIVQLGHVAEHEHECLLNISRMIVLHHSWPMCASDFVCATNHSTFEMSASDCMPWQCWASETAVLVFMVLVSTCIVAMSVVIMTVIIACPQFHKPKYYLRFSLAATDFLIGVIVCGHAAYNQWVGLTEIPFGRFLSYANLKAGQLFRHVPNCLWGVSDVLTQISGFFVSSNMIISLYTLSFMSLDRYLLLTRTHYRTLVTSRRVGVALFVSWSCGLSVPSLHFVYRPQKQIDICVNYDTSSLDVHIINNESKIATADYKVYLKHVVPLSVTVVVVAFPIIMLLVFSFRTLRKYNSYTRDRSVRQVKSALQLTQSHCSLSRQVSSTSLAAMVALSPLATPDRSRLANARTSPTCCHSSPPSYKLKFIFRKRKPETNDGKMYDAKTAASSLNLARRLSGGTTGESGSVEEPERQNLAHAVTNGAVAEAVPATQENGRGRGGSGGSDGGSGGGGGGGRESILGALGLRRLLASHSHSDHVAATIRRLRGSVVLGGWGAERMTGRDREITCTVLVNVAVFMFACFPLLAVGSWMMFLYFTQQESINNRAPLKQLLFVAPWLMALNSLWNALLHLAYNHKFRNAARHLIWAACRRLCRLFSGCGRR</t>
  </si>
  <si>
    <t>Cb_GPCR_A18</t>
  </si>
  <si>
    <t>MTRHSRPAPPTFGAGRGIARILALLLAFSSLSHAHAHLCPALCSCSAPPINTGKGEGLMCVGVALTSLPRPPTTPEDVVYIDLSNNDISDLPDLTFADYPGLLHLRLSGNRISSIGNTAFHRLPLKELYLDNNLLSSLPPDLLPASLVHLSLEDNYLTHTPPPLAALPHLQDLNLARNKIKAISANDFRNLSHLTTLSLHQNQIEVIEETAFESLTSLQILDLTENRLKEVPAAVRSCVRLTRLLLGHNRVGELGQRSFSGLTRLQQVTLQGNPILKVHHMTFTHLPGLTKLILKELRGLSIFPDLNGTHNLELIRIDRASLTALPPALCSLAPRLRSLNLHLNAITELPDLSGCSHLRLLDLSDNAISSLGHESFRGARHLQDLLLQVNKITHVPADAFVGLTNLQVLNLQRNQILEIEEDAFLPLVSLEDINLGDNHFPRLPHVGLQHVVSIKVHNNRFLRVFPGPESFPKVHSLVLSYAYHCCPFLSLEEEERVEGKIEEDVLFNISWSSHPALWNVSTSWATEKEEEEDAAQTNVSSQARRPTPTPTPTPGHHTPFPAQRPRPQCIPLPGPFMPCRDLFDWWTLRCGVWIVFLLALMGNGVVVVVLVAAYAKMDVPRFLVTNLALADFFMGVYLGFLAVADASTLGEFRMYAIPWQMSAGCQVAGFLGVLSCELSVYTLAVITLERNYAITHAMHLQKRLSLRQAAYIMAGGWVFALTMAVLPLAGVSDYRKFAVCLPFETAGAGLGYVVFLMFINGVAFLILMGCYFKIYCAIRGSQAWNSNDSRIAKRMALLVFTDLVCWAPIAFFSLTSAFDLHLISLEEAKVFTVFILPLNSCCNPFLYALLTKQFKKDCVLLCKTIEESRVTRGIGRCRHSSNFSNRQTPANTNSAVDHTSQGEKPPCGCRHHTKQEKRRRPRLSLAALKHLLCQRGATTVTSSSDSSFHTDPAQRRGPRHTSLSSDTCSGSWSDTWRRGRGGSAASRPPDRRRHNSWSATHRPSQESSLSASRPDSAASASTATWRISRSSVSSDTSNGSGRVRGEATAAPRRGGRGVGPTRQLSQGAPPTAARPPTGRAKPRLTRQTAVEREAYTPGREGSAPDSPPCPLHLRPDHLSCVYEQSHEDDPPPALTLLLDAATLDDSVFADSSEEHHASPPASPPASSPTPVHAHAHAP</t>
  </si>
  <si>
    <t>Cb_GPCR_A19</t>
  </si>
  <si>
    <t>MELMAEPIMDLEGSANLTSVLAAAHDWWNNTELNLDLHVNCSMTFCPTTNFTNSTCVECPPDDEGNKYNLPWWNELIWYVVFMGMVIVATGGNTIVIWIVLADKRMRTVTNIFLVNLSVADAMVSTLNVIFNFTYMLNLNWRFGFVYCKISQFVSILSICASVFTLMAISFDRYIAIMHPLRPRMGRKATILIVVWIWVSSVCLSLPNLIYFTTATLSYAGGERIVCYAAWPDGDQGESQSEYVHTVVLMVLTYILPLTCMGFTYVRIGLTLWGSRSIGEQTPRQVESIKSKRKVVKMMIVVVTIFAVCWLPYHMYFILSNLMPEIAHYEFIQETYLAIYWLAMSNSMYNPMIYCWLNNRLPQQQIPQRVQEGVLGVAAVCQI</t>
  </si>
  <si>
    <t>Cb_GPCR_A20</t>
  </si>
  <si>
    <t>MLATTRSTAPLHSLLNTSHAASLVLQPSEAAHILALDAYEPMVEGGSTLVTVEAVNFTVGGEGEAATFEVDGPQLVSRVLLVLVLLLIIIGTVIGNLLVCVAVCLVRKLRRPYNYLLVSLAVSDLCVALLVMPMALLLELLGEWQFGGLACDVWVSFDVLSCTASILNLCMISVDRYLAITKPLEYGVKRTPRRMVAYIAFVWLGAAFISLPPILILGNEHGDGSICEVCNNFWYQIYATFGSFYIPLTVMVIVYYKIFCAAKRIVNEERKAQAHLRLVEEAEADARVATAGMGSYTQLRPVS</t>
  </si>
  <si>
    <t>Cb_GPCR_A21</t>
  </si>
  <si>
    <t>EEEEKDEGGGMKGAMLKSAPNLQNLPDKLLGQMLHILQSFPNETMDIRQPHIRKSLEEFYPTFLILYGLVMVIGALGNVGMVMHILRRRLYRETTCAYLLNIALCNVVMVLVVLPMSLAILLIQNWVFGSFLCYFVPMIQDVPLHVTMGTLLALAGDGYRRVLAPHKPALPPFPAVLATWVLAVCIVLPYALYMHYFDLQILLGPQFKGVGICTVNLEDDITEYIHCLFIILFVLPLGMVAFLQVRVSVALAALDDPTPPSPPRRLNLAPPDPHPRVWNLHTPHHVFSSTLQTGGETRALCSDHHQIPSFLPPGRGSIGGREGEGRGLASPSQMLPQHDGGGVVEVAREREIR</t>
  </si>
  <si>
    <t>Cb_GPCR_A22</t>
  </si>
  <si>
    <t>MADLSATGNSLVLLTTLLTETSSQSSTFMFTESSQSSTIMYPESTSVSSPSANFTTSDSSSVEVGQMAGQDGSHHYPADMLGFTAACAFIIAILGTFGNLLTIIALPMTKSLRTTATAFVVNLAVVELMFCVFILPMSGAQYLYLQRHLQGSLLTDTHCIFFVSVRYTLTQVELQTILAIALTRALAVSIPRLYQAMNRPKVIGAYITAIWVYAISFRIPAAVGVMGQYMYNSNTMECDLGKANKMARLIYLVVDAFIPVLLIFILYFFVFIMVKLSSARVARASKRSRATVAPPTSSSTSTSDPARQRKGSSSSLKNLKKMVSETNLRARFTRQSSNMSQRLTSTRRDMRVARTIFIIFLLVLVCSVPVAVVHAIDPLVKRPVRFLLVHILYWLQYSINVLVYVIMNRQYRDAYVDCLARVFPRFKRHRGLRFFWEKASISSRPQPNLTSTKPNNAVSESNASEGDPTVTGLPVVAGQPRLTAIPEGHSSSAANDSVFSDAQQKTPQDPPPVAEYEKEANKFEDDSDREDEKEKEDMDSEEEEKRSLMDKQHWVTRNGDTVSQPDSESNV</t>
  </si>
  <si>
    <t>Cb_GPCR_A23</t>
  </si>
  <si>
    <t>MGGMEEYLEGGWEMDFPPNMTTNTTTPSPLHNDPTNGSLSLVIDDPNDMNYPWKFIPFFYLHITTYCVTLVLGVIGNVAVIILMAGDRKSRNTTNMFLVSLSVADLLMLLLCVPLKTVYFFVVLWDSGGAACKVASYVMMLSFTASVLNLTAVSLERFIVIVFPMRSRSLCTMSNCRRSVMVVWVTSLLLASPVISVMRVDTVDFTDRESTVLVTAYYCKEMDSITFLTYQLLVLFVVPALLMILFYAAVSRELWRSTKTIKALTNCNVGGRGPETYYLRVTGGESLALRGMAKTGRRFGGKNGRAGRNEGTESDSNSLYVPHMSNRSRTPSPGLRHAHKKGREKGEDVKKARKQVIKMLIVVVLLFLLCWGPNLVMKVCINLGLKQFNEVFYNFNIVFVLLPFIHCCINPIIYCSMSKNFRRSMQRAVPCRCCPSLCTCCRRRPPPRNVLNRVVTRSVYSSCSPEGTTRHTDLETV</t>
  </si>
  <si>
    <t>Cb_GPCR_A24</t>
  </si>
  <si>
    <t>MSSTLYPPSSAPSPSAGAVSSGMPTGLKALAQTLPVLKVPTVIDKENDSMEAQYNGGIVNGNDELATVAATPRVPSLIVDVVNMCFQYDNCTVNETDIIEKNCTMNCTGDDDPIHTEKNYWTLLLLLFPVFTVFGNILVLMSVYKERSLQTVTNYFIVSLAVADLLLASFVMPFAVYYLMCGYWGLGPFVCDVYVAMDVVCSTSSIFNLVAISIDRYIAVTQPIAYSQSKNNKRIVFTIAIIWVVSTAIGIPLFFVNQWNASKRSIDPEPVCFFHNADFIIYSSISSFYIPCIAMIYLYCRIFKALKERARKKKPKVSEIKAGSVIENVTQTRMLAETALSSETSHQTGAAGKGPPPPIIEEDRNTNNTSNSQDEDDDEIDEAGAVLAGAENCHIIKNPRPEELNLGPIREEDSMERGGATAAVQSTRNGAADVMRGAEERRGGAQADPS</t>
  </si>
  <si>
    <t>Cb_GPCR_A25</t>
  </si>
  <si>
    <t>MPGQVTGPPTTTRPETTTEGPMGGRGALPEEAGILLEGEGPLLKDEEEVFLEMNCSMPCSNYTAHTNSSNQPGDSYYFYETEQFAVMWILFISIVVGNMAVIIALLLSKSRKSRTNFFIMHLALADLSVGLISVLTDIVWKTTVSWNAGNIACKTVRFAQVLVTYSSTYVLVALSIDRYDAITHPMNFSGSWRRARRLVAGAWILSAIFASPSLVFFMETSVDGVMQCWIDFPKLWQWKVYMTLVALTVFLFPTVIIAACYAVIVYTIWSKGKVMTVTSKTLGARNGEKKVTNPDDDSRRASSRGLIPKAKIKTVKMTLVIVFVFILCWSPYIGFDLLQVYGYVPPSATNIAVATFIQSLAPLNSAANPIIYCLFSTQICRNLRRIPAVE</t>
  </si>
  <si>
    <t>Cb_GPCR_A26</t>
  </si>
  <si>
    <t>MDLLNNEMCPGAVSSTHLLGDHCQAQDMSEDLDMLSPEQQLALLNASGHQPKQWEPLSPHQHTYVGIYLMIVGLLGTFDNALVVAMFIKFRVLLTPSNLLLLNLCITDLGICVLGGFPFSGVSSLAGRWLYGDFGCQYYAFMGFLMGIANLTTLLIIALDRYLVTCRQDLRGKLTYRRYYQMIAFIWLWSLFWSVCPLLGWASYGYEPSVTTCTINWQQNDSSYKWYIMTLCVVVYLVPLILMCSCYYQAARFLHQARDSGDSIYAYDWASERNVTKMGIVLVFTYLACWSAYAVVCVWTVFRHPYTVPLALTLMPPLLAKASPVLNPIIYFYSHPRLKKGMIATLTCCFREPPPELLELPETKSMTEQK</t>
  </si>
  <si>
    <t>Cb_GPCR_A27</t>
  </si>
  <si>
    <t>MRDYTNLTVTNTTSTYHDYGIIVVSTLSFFLVTSMILALVGNTMVIITILKHPGMRTRTNMLLGNLAVADILVALLDMPVALYTVISHDWMLPKAFCDFNGFAVGLGLMLSVHTLMWISLHKFFSITRPFAQNVTQFRIALMMVAAWVWTILYNLTATPLIGMTRTVYKKGSSQCGPAIPKEPLQVVHSALNTFGNLIIPMIVMTYCYYKIFKEVQTHLERMRDFADVGMRNSFIQQKQITITLIIVLVVFFVFWAPYIVYSMSLVYCGESCVPLVFNPISYLFGYMNSACNPVIYALRSPSFRRGFKEIICGRASRIPGRRGGLLMSFRTSIFRNSEGGRVQQIGGRQYTAAPSRKHLCVPRVSVVACVSPVVTLVNGDAHTTINPSDDPGDASETGARSINLMDGNHTQSDLPSGSDSKLNYDAWQPLQPMYPMNHLSRSCQDFLIPANNTVTRSASVGDIQDLLHNTKTEKVKMDKDSKRRIKSEVHRPLMWQASVDHLTIPVGNKRCVRAEQDQEPHRYHHLGVRKFIRNFRRSLSDLFSIEEH</t>
  </si>
  <si>
    <t>Cb_GPCR_A28</t>
  </si>
  <si>
    <t>MKNVNSNKPGRVFADAGRLASEWDAFLTSPLIVDARDASSSMADTSLVEADPREPGTAGWNTSSDLLYNYSMDGAGVSWANASSSGNKSEYEFDYSWSNATGGSGNESEYEYDYDAALWTFDWSHLAPALAVYAATYVVGVVGNGLIIFTICRFRRLKTTTNVFLASLASADLLLILLCIPVKLARLFSYTWTLGAVMCKAVYFLQSLSAICSVLTLTTMSIERYYAIVHPMRAQYRCTISQAKRLCLGLWLLSMLLASPVIVMQVHMGAGDRFPAFWCVRDWDSPQLWRVYEIYMMAVVLLVPASVMAAAYTAIGGAIITMVARRRTITSKGQIADGGSLLNDNSRKRRRDEQDSEVLQVVSMLVVVVLLFILCWSPVLVVNVLKAYSVLPKYSLTLKHIATVVDLLSYCNSCVNPFVYGFMSKNFRKSFKQVLCCRSGPLRPPTHLSLTRTSIMRHHSDTSRVRSTGHLTAKH</t>
  </si>
  <si>
    <t>Cb_GPCR_A29</t>
  </si>
  <si>
    <t>MDAQTAALVEESPSVNVSAVSIGSDSSSQGDAARLIHYPRSATIFAAIASIVFIVVGILGNFITIVALSRNRKLRLHATTAFVISLCVSDLLFCSINLPLTASRYIHESWVLGDALCSVFPFFFYGNVATSLLNMVAITVNRYILIAHHSMYDRVYRQHFIYLMIALLWLFSFGMMVPPLLGVWGRLGLDPPTFSCTILKNEGSSPKKFLFLFGFLLPMIAIIACYSAIYYKVRQSRRNVAAHTNNCGPVSSTTAHITRKEDMRLTRMMLTIFLCFLVSFLPLMIVNVADDDVRVPSLHVLASVLAWASAVVNPFVYAVTNRQYRTAYRKLFCGHRSKPGPSSNSHSKSNSSRTFVTEFQYHATTGHVTSPVLVPNPTADH</t>
  </si>
  <si>
    <t>Cb_GPCR_A30</t>
  </si>
  <si>
    <t>MFVLALGLALTVALLLAFLFSAFIFFIILTSKQYKNSTSLLHLQLMGAGVLLSLLFVIFSTPSIIQGRWLLKGTLWPQQDSQDASSHLDGNDSTSSLAPPSPPQQEGNASESPVEAAYQSDVVCRLYGFLLVTLHTVAVWVVVGLHCDKYCAIATPLRYNQLVTRPRVAICSALAWVLGLGLAIPPLATPYGYTYTQGVCLPAWYLPEAAAYTWTLTSFCIVLPFIIILIVNTRIVLIARHHQHRIFSAIFEVMMSAQATVTHQKNPFDIPKKKRKSVWTVLEQIAAFVACYCPFFCTVAWESLHGRSANQYWVLLGTAPMLAAPLVNSFIYGFKCKNIRKAFRNYLRKKLYKTEMKHEIQARIPSASNSRRPSITSTLAMPILHRSLQRRMSDYLLQDATASPQPRLVRRSSDLSWHPLEDGTPSPTRLRRPMDTTKMLLSASSDGSRSPISVSNFLTVPTFEAARSYCLGQQRVRLSLSSLDSEASIGLHDDDFTAGQMSLLHADPELAMPKSRSLELPLVNCHTSGASIAEERIAPDCQTPLLFKAFEKPARSASLNSSSPHVLRTLEAILSVRISQSLLRRGSGWGGSQGSLERLSSFLRESRRPASNCSPATLRRQQAVEDTDLSVLTFITPLPNGNACLAPCDQEPREAPLLVP</t>
  </si>
  <si>
    <t>Cb_GPCR_A31</t>
  </si>
  <si>
    <t>TTTITTTITTSFTTNTRGEGEVKMAGAGGCHGASLGFEALGTFTVRMLVGALVTFVLVIVVSLLAFWHAGCPKGGFQCRDGQCLARSRRCDNEENCSEREDEEDCMLPDDVDVKHLSFPTTNSAPCHICVCPSPHSLHECVLPSPPHLSLAHCHLTTNSPNRDESGVRFPRSASSHLPQSYIRAARNLGRGRRAAVNLNATQGYLKGKWLARTKKIGMDVYRTKGIGTVKTSKELLLDEKWKKNVSRRVKGRSTVFNAQNSRLFYDSIKTPQAAHTGSLDKNECVPRCPTQHQQDGCQHKHSFMDKKKKKISSSLNWLRRSNTMAFRQRGRHSLVLKGNSSGLRGPFHQMRRTRHITHCRSVDGAEPRHARHTHPEAPKLDDEPLLKTTTKGINNTIVPSVSQYHTPAGKQIRKTRMRRQLTTGDAVSNLEIDTDSHPLEHTSRKVDFDNTTSMMTPPANLTLEEEEEEHNVDLNIEEEAKGVVEEAASHSTKVQQSGEVWDSCHCELSSHLKCVGTHIKNVSDRIVGEMKQLTVTRDDAPTLEDKVFSRYDSLRTLSLTSGGFTNLPHRLFVSLKFLEHLYLTGNMIKVVDEQTCVGLAILKVFFINKNKITFFNLTCFQHTPALQDLNMGHNLLTLESQSFPSLPHLTSLYLNNNRLTNVTSSLLVHLTAIRTLDLRDNTIEMVHPKAFLSLTHLQLLMMSGNRVTSVAGLFHGLTKLAMLKLEELDLHDIHPKNFHILPGLKFVYFDTFRYCRYVPTVAICLPNFDGVTSTEDLLGWRTLRVAVWVMALVTLSANIVVIFCRAISRKDNKILKLFVKNLAAADLLMGVYLVVIGVQDAMTRGSFNSHALQWADSYTCIFAGVLAMVSSETSVFILSFMSLERYLYISEALDGRTLSLRGARLCLAAIWLTSISLAFFPILWVRSFYGNNPVCFPLYINEPYLTGWQYSTFIFLGLNFINMVVIFGSYVGLFINIRGTRLSTSRSSDEMNFTFRFFFIVVTNCLCWLPIMCLKVAALAHVDVHQGVYAWLVILVLPINSAVNPALYTFSTSQFQQQMTSAITTLRRLRYRHNSDTEALRHSSTRIGGNHLHHLHASPPEPLLPTTNPTLVEVRGIHLKNLPSPETLSILSPHDLRNGLLLSMIEAPAVPEESLSHEDGDGDNTSDNVDSVIG</t>
  </si>
  <si>
    <t>Cb_GPCR_A32</t>
  </si>
  <si>
    <t>MDTLASSWPTAATSTEQNLPADNNTCTPDCYLKQFLDKRFHVAIIASRLPLSLLLIVFASLTILVTRRTARLTERPSATLITNLGVTGALIGGIIFVFTVLLLFMKVPLPMVKIIGVLLPRILHIVITLTLAWVALDRYLAICRPLRYPALMTESSCFLLVVASWVIPFLFLGLPWAFINVVSPCTNVRPYMVIYLILFTSAIFAIVVMYFLIAREFRRPVESNVWREEMVAVRRRTAKELMVVVMVNLLLATPDVTMKLYLLNCPTSLPALYQVVPQLLLIHLICFYPLYAWKNLDFRKGMIDTFASYKKSFTKTLRKICCRFSFCQVSFVRISFSNSSPPPLLPLTTPLTTPLSRCPHPPPPCRLSPSLRRRPGKITWCSIPDVVCVCV</t>
  </si>
  <si>
    <t>Cb_GPCR_A33</t>
  </si>
  <si>
    <t>KQQRTKDGDAGDGEAPFNMTAPFGDPLGGGGTTLLPFLVPWEGGGHSGGGVRTRLNDPSLGYLNASSDLWGENATCWGNNNSLECSLANSSATEGPTTVLPPFELWQTVLIAICLACCMILTVGGNLLVLLSFIVERAIRQPSNYFIASLAMTDVIIGSISMPFYTVYVLMGEWTLGPILCDLWLSVDYTVCLASQYTVLLITIDRFCSVKIAAKYRGWRTRTKVMVMVAMVWIVPALLFFISIFGWEHFVGYRSLLHNECQVQFLRDPVFNTALIVTYYWVTLVVLFVLYAGIYKTAYDMQKKSEAKHRKMQTLVALSAGGMAGMAGRTAGLGMSKTQSTLLSQDKPQPPPPPVTNNPTPQAPQGGSGVSDSSSSQKTSSKTMETTSFSERRNEQAEKSERSSSPAFESDEESSQVPQAKKSNLPNNSVPRLDPPPQHRKTPTTDTLPKIPEQSVLDTSTTLEGSSSSDTGIGALAVSLARSLPFSDHQRTSPKKAAILPDVALHEASLQGSSLLDVTLGAATAPLAKRMSADFSKNDEDNSGHSEETVSVHSNGEQSPQPPAKQPLHPTSLPLRPICTVPILPLAASTPTDGLDERLIAPPAMFADNMSVSSICTTRPTSALNYGPMAFDILSGLDTGDLRFMDESSIILPSPVVEDPPSSVWAATLHSPNSPTLRSLTSSLTTPHSIHRKISRMQSRSDDEDLEMSIEEADESVDADDEYCDPDESSDHSTNVLVTSIIHACTAVTSLAGTARNNSPVSPKKDNLITTTANNTANAVNSISSNSNSTNSPAMVPATPQVRPKGNSGGTEAGRAGASSTAPANQLITTHNVNSNKTVTSVARTEASSLIEKDKASSVALASDAQSSIKGSLKGSKKGIVKSIRSLKKKKKKSEGEKRHRSKSENRANKALRTISIILGAFVACWTPYHILAIAESFCQCTNSHIYMFAYFLCYANSPINPLCYALANQQFKKTFTRILKGDLHIT</t>
  </si>
  <si>
    <t>Cb_GPCR_A34</t>
  </si>
  <si>
    <t>PVTAPVTARMHPEILDFGPHRHLQHPRPPSIRNFFKRTIDQEAPRGRSESSVDVEVPFNCSGELAVTGDHEMLLLDVTSSPSLSSSTSTSTSTSTSSLYSSLSSSSSSSSSSSSSSSSSYQTPSPGFLLRDRPQPRPQSGGSEAGARRALSHAMVRCATKINHSVRGSTENGKRHDNLTITKEVFENRSLLLEKGVKVTLIGGGEAGGEGGGEDIGGNAKGGGGGGRGEATPFHCSYKDQVPAAWTAILKDKSLLCVVNPHWLTYSPPSHLHHVFIASLYLVLMVIGLVGNGLVIFLFVSSRSLRSPSNLFILNLAVSDFLLVGTMSLVVHNSLLQQPVMEKVGCDLYGFVGGLTGTTSIMTLAAISFDRYLVISYPLDPFKKLSPRQVLAIILTTWLYSFTFSVMPLVGLADINYSPEGFLTTCSFDYLSESTNNRIYIFAFFVAAWVLPLNIVIFSYLSIVSTVSKQERYCRTCQGTFASSFKHQRLKRKEGVELKLTKVASGIIALWVLAWTPYAVVALLGIFKQRAVITPLVSMVPAFFCKTAACLDPFIYALSHPRFKAELANKLIRRRPHLLGGMLNGIGQGFSVSTFSEIREERELSDVQVCGNYDPSTTSLGPLLQRKTSSSSNPALDRTRRREVAGSPGSKSLVSPISTEIYPRKSLSTYSFRSITKNARYDEKMEAVHKPRRTDKCQLELRTRALIELPSAPLPRPSISLSCSFSTGLERVSLFAQPPGHVWSTSQRLPAAQDHTCPTEDHLLPMEMESPRRKLKPYAKTYAALPASAMSCRTKGRSNSLPDMTHRSGDRKPEGKFSKNVLLQILHGKILPGARRNKSSSSIFHDDGNV</t>
  </si>
  <si>
    <t>Cb_GPCR_A35</t>
  </si>
  <si>
    <t>TRGHYSLTRPTTTTTTFAAAAAAMLPPPEEVVSDGRAGVTQAVPLGCNCGGAEVVAMTDTLLQVECEANVTCTALTSVPGATIVSPILLSLSGVTGQIWALYYLYTSTRPQHSRTVFFLLLSTLIWTDLVGKIITTTPALIAYVYGGWVGGKPLCNFHGFSMMLISLVTHFLVSTMAVERFIGIRHGYFYNKNITTTRTKLLLLGIWLCSVLFCAMPLFGLGQYALQYPGSWCFVNIHVTAASPLRHRIYTNVFGFFTLVNLVIMVVCNIVVITTLLCLRL</t>
  </si>
  <si>
    <t>Cb_GPCR_A36</t>
  </si>
  <si>
    <t>MAGDNSELPADENGIESFLTFLPPYILCNATNYTKLPLCNNVTEVEEPEFEYAFIVAIVVPIIFGIIVLVGLFGNTLVVIVIIANKQMRSTTNYLIFSLAMADLLFIVFCVPFTASDYILPSWPFGSIWCQMVQYLTYVTAYASVYTLLLLSFDRFLAVVHPIAALSIRTEGNALYAICCSWVLILTSCIPLYLCHGIKKQNFDGKVYINCGFLDEDYNHMAFHIGFMSTMYFVPLAVIVVLYLMILNRLWYGMVPGGKCSAESVRGKKRVTRMVVIVVVTFIVCWFPIQLVLLLKSLGLYEMTTLNIIMQIAAQVLAYINSCVNPILYAFLSDPFRKAFRKVISCGPQRRMALNGRTDGDKSIESRPSHPRPSPQSMPMTQFLSNTHHLSPSANTLRNNTTTSTTTTTSFTNGATREDGAGGNMQEVSFLDYKTSNCGGGLEATSCNSSVICE</t>
  </si>
  <si>
    <t>Cb_GPCR_A37</t>
  </si>
  <si>
    <t>HTPTHPNTSQHVPKHTQTHPNTPKHTKTHQNTPKHPPNTPKHPSTRTNAPKHTPTHSSTMLSPTTTTIPTITPTADSIKEEIISLMSPPCGNLSQPVLLPNEVCEAGAENCTLVTSSPGATVVSPVLLCLTGITGHIWALCYLYSGPRRHSTHTVFYLLLCTLIWTDFWGKLITTPPAIISYAFGRWMGGKHMCLFHGFTMIMVQQITHLTVAGMAVERLLAICHCYLYERAVTFTRCWYFLACIWVSSLLVCLLPLFGLGQLNLQYPFTWCYVNIHLCSNTPLRHRFFTTALGSINIGCLVTVVACNVCVVGSLLRMRLSRQIPAHLSSARRPSVHNDQELQMVVLLVVITISFIVSWAPLNIILVSNRFWPPHITKEDHMQDLVAIRLASISQILDPWVYIICRVLFKSRIWRCWRHVIVGRRFSRQKSSIKIKTPADDFLSDAKSTTADPPAEP</t>
  </si>
  <si>
    <t>Cb_GPCR_A38</t>
  </si>
  <si>
    <t>MCGVGGGMVIVRAGAGGEAAALVVITILGVIGNAVVVVTLLRRSLLHHPSNRLVLSLTASNLLLTLVVLPGLVASVVLGPPYHSNHTPQQPQHSSPPVSSHAHNDSLDINTTTTGESNVLRLVERNVASKEVTGRNDELQPVRESLEGELDLEESWAGVNNVSKGLEEEVPPLGRAGRGWDAEGSGSVALCQGAAFLANLVTAASAITVAIIALDRYLAIVRPMVYGVMVTGNRCLLLLAWCWIQAALTALPPLLGWARYEHHGPEGRCGVSWSSSPSYTGVWVVSVFIVPIVIMLICYYFILQVARNKCRRIHVGTVLGSRGSTITPDASSICVEAPAHPSSSLEVPPGNTSIPLPHDLSLPRANGHVVGNGKGPDVGQKVAGSGHDLPSLPVPTLLVSGLEVPAGGSIVPCRTRSINGMNKVGHSWCGLAFAEPKATSPCDHPPLGKS</t>
  </si>
  <si>
    <t>Cb_GPCR_A39</t>
  </si>
  <si>
    <t>MKIDMTNVSRDEGEGGVPASMEVVGVGAEGVVESVMEETMSPEIQYMGHIAYSVVAPVIISFGILTNVLNLVVLSRPSLRGPTFRYLMWLAVANLLVCVVLLPFTLHSSATPVPYAAALYFAHIEVPVGNALIASSVYIVVGLSIDRFVAVCYPRKYRNLHSHYVASVRIALSFIIAFIIYIPMAFYKMVVPSGVSPDRFKIEQNLQVVSTRWFVVYEYLLEICVRFAPAVLLGVLNTWIIIEFKRISRRRLLLSRGISCEVSAIPSQSYFEGNVNSTVVNPSPTNGQEEKDTDQVSPTNPAPSSDLPLDGNPTAATNDVPSIHTVSYSDGYVLEKEDTKVDSQGLNNNGHLVSGKCTLPEGVFTPVVNGYRPVLAGEDVVSSKNSPPSVIRGQEETIVLSTINVSAAPASAPPPRHGMSERRHDMERRLVLLLVSIIVAFFITNIPAAILSLTFSDDKRKDLNFQIFRAIANNLEFLNFGLNFILYFLFSKDIRNAFTALLRRTMDRFKEGLEGSSSKYAATNL</t>
  </si>
  <si>
    <t>Cb_GPCR_A40</t>
  </si>
  <si>
    <t>MVGKETVPDVTNFSCWSSVFQHPSTPSPADVVKAVCSSLLGVLVIVVNSIFIFAVNGKRHARHLSFQPRYLLTSLGVCDLAKGLVVVPLSVYPSLYHCWPYPPLLCAGQALLLPLLHHQAAVTLSLLALDRYCCLLHPAKYSNHVSRPMCVVVVVVSWVACAGLHAAVYLPTPQFYFNHISSHTCEPYHTLNAKVIMVACTVYFPTTMVTMYCFGTVFHMARTSSLQRLVTATVTTPEILGGAVMEKVMMAERRESMRSCRVMAVVSLSFIITITPWTLRQIIAACTNSRMRQ</t>
  </si>
  <si>
    <t>Cb_GPCR_A41</t>
  </si>
  <si>
    <t>MENVVNLTVEGEGFREYMETYEGGLDGFDSNGSFAMLNSTGNGTYWVYPWGGSLYPSGYSTFEIVIITVIITVAMIVVVVGNMLVIIAIATEKALKNITNWFIASLAVSDFLLGLVIMPFSLANLLMGYWMFGDLWCELHAAIDVLLSTASINNICLISLDRYWSITHAVDYLKKRTPERAAIMIVAVWVFSGLVSIPPLLGWKEVRAPEQFPKCTVSDDLGYVIYSALGSFYIPSCIMIFVYIRIYYAAKARARRGVPKKKPVPAGASRAPNAKSPKNKVVCKTDRHNATSATTTTSFSKPIASSPVPNADGSRNGANERSGLLNKKVLICDVRVHEEVSPSRCITPSDDLVDDIPLRTVSEQVDADHRNHNTKNENGLYLGPIGPDNPDLTIGLPTPTVPPTPIREPNNSNMGGVTLASPAGSLRHGVSVACMDGDQLSDIDPSSSDSGVVTRCSVVKPLKLRFCHPLLGKKLTKPKRELIDMGRVSTPKARDPEKEKRRLARKKEKRATLILGLIMGSFIACWFPFFFMYILGPLCPACYIPGYAFDLAFWLGYMNSAFNPVIYTIFNKDFRRAFRKILFK</t>
  </si>
  <si>
    <t>Cb_GPCR_A42</t>
  </si>
  <si>
    <t>MGFTNSPISFIPTPRLPTMNGSLDQYADTLNNTWPFETGLISTNTILDDNGSLSLTNSSPRDSGILDYPTTQAIFYIEYLTIFMLGVFGNCLVCYVVFRNKHMQNVTNYFITNLALADILLCVLAVPFTPFYTFMGEWMFGRLLCHLVTLAQGTSVYVSTLTLMSIAIDRFFVIIYPFRPRLRLPICYMIIVSIWLFSISATLPYAFYMGMVEYQDRSYCEELWPSEFIRQVFSGFTAIMQFVVPFIIILICYGKISNRMNERVRAKPGSKSSKQEEADRERKRRTNRMLIAMVTIFGVSWLPMNVVHLVGDYYAPASAWSYYNLCFFITHVVAMSSTCYNPFLYAWLNENFRKEFQLVLPCFQQPPSTDRVGQWRSERTCNGNETQETPLQPGGAEASVRSVNRQLSANKEVPSRTVIPATVETHPMTTFVSNTNGDTPDLAAQPLVNGEASEYV</t>
  </si>
  <si>
    <t>Cb_GPCR_A43</t>
  </si>
  <si>
    <t>MANEKLYPYYRFVFNVSDYQENFEELLHWSDEVLGHISHSDPSNPQSPASPPAAPAPLPPGPAQPPPHHHSASNSTSLLQEVTSSSLSLMYNLTSGIDLGLNWTSTNSLVPSSGLEPFTPSNWTTSLDIDTLPLDLLNGTSTTGTELALNGSLDALTDGYDLLNGTNFTTVGADVTIADTHIERYSIYEVILIAVVAGFLSIATLIGNLMVMISFKIDKQLQTISNYFLFSLAVADITIGVVSMPLFTLYTLMGYWPLGPIICDTWLALDYLASNASVLNLLIISFDRYFSVTRPLTYRAMRTPRRAAVMIGSAWIISLILWPPWIYSWPYIEGHRTVPPRECYIQFIETNEYVTFGTAIAAFYLPVTVMCGLYWRIWRETEKRQKDLTNLQAGKKDPSKRSNS</t>
  </si>
  <si>
    <t>Cb_GPCR_A44</t>
  </si>
  <si>
    <t>AREGGRTCLSLHARSTGTTTPSVSPPPRRDAREMSTDVSSPGENVLGWVTETAIRAGLARVGGSDQDLLPLLQQQEQEGEQHAHTQLDRRNSSGQVDDEEQQQHWNRLGMLLIVSTMAALGTLGNIFAIAAVMTEDHLKKKGNVLVVNVMLAGLVVSAGVLPSWVVALLAGWPRPTPVCSASWILTTLAAHASLLTLPSLAWENSVRVGGRSVGVLVLSTMVGVSWAGAIAITVSEWVTDLAPRHCDRTSSPRATSHTAFTLVVGVTLVGLPLLVALVIHAHTLLTGRGGPRRPLPPTVKPPQALTRDLALTGTNLVVTAVAGGCWVGGLAGDWWVDDPLRTGVAWLPIVAATCSSFLYVAHKPFREAYVQLFHYCCCKTSVSLSRRGRSGEAAAAAAAAMAAATRPPSDVRVHIIPGYNMYTTASARDHRPPTHAHVKTPRSKESRRPKHHHKKDVYEL</t>
  </si>
  <si>
    <t>Cb_GPCR_A45</t>
  </si>
  <si>
    <t>MTTHALGVNDTLSSSSSQDVSVLVTAALLAVLGIVFVFGTVANSLVFLVFYRRPSLRSLSNRFVLSLTSANLVSTVVVVPVHALRLGGLTPLLTPSTATGADGDHDVGRGDEEFWWCQVSKALMALAVEAAIFSVLLIAVDRYCAVTSPLHYSMTITRGRSVRLIVGVWTLALLYALPQLLAHTYAHARPASRLSACPSGQDVVSAVPIKFGLYYAVLLALCGFLVPLFVLCWIYVRMYRAAQRNSARTRRHSLGHNPAEIIIPDCPSIAESSNHNSVRCKTRVHRRRSSNTSFSSLFFREEGRAVKTAVIVIASFVASWMPYYIYKICEAGGWTKEIPYLNEVVIYIALSSSCTSPFIYVYRNETASKEVLKIVCWWRPPSPATPSFSRSSLNPKMGNGHAPTPVRIIEPDTASLYSYATECGACGHNQLVCSLRNGRPVTSPLPSEQRRASNPRRESTVSFKLTPMDRPSSRCRQCLRQDSASSASSDDPLLSECFRHHRASNPSVRWTRPRMSNGSVTTRSDSLVSTNSSVLSGGIQRWPMRRYSTVSTDSGGTITRRSAHEDGEEETPAGRLSVPGCQRSLFLESEEDGYETSSGQPSMHGYANPFRHPHISQRQESGSSSVRFIWEIEEGDGQDDDTTEPEPRDLSVR</t>
  </si>
  <si>
    <t>Cb_GPCR_A46</t>
  </si>
  <si>
    <t>MLLEEYSWFHRDAPVHKWAKAALNPREAGAVQDVRFVAYGVVAPIILSVGILGNLSVIVLLRLSHFKEVVFSFFTVLAISDLLSLGFCISPLHHILNGATLHYSTAVWYSYFELLFVGVAMSTSVFIVVCITVYRFFSVCRPAEFKRLNTPRFAWGSMAAAFGTSVIAWLPMSFLREPRVAGECHTDSFTPQDNQTWWVACLIHDTSEKGYFIAYAWVRQTLVTFLPIMAVVTLNLLTLRGFLQHRKMRRRMLNQHISHQPSSVTKTREEKYLMGLLIAVMSSFVITIVPSGIANAINSSTKTSELEFVIFNAVANNLEILNHTLNFYLYILCSKQVRDTLLQNYNKHRTKMTWKFEGFSFSREVRSETSDACEERQKRNSESPLSRLRTDTHKDKIYVISRTTLPSEIPPALCQEMDSNVRHKENGQNEARQDRIFPHVLDTTTTPAVPSGHDNPNFEYIL</t>
  </si>
  <si>
    <t>Cb_GPCR_A47</t>
  </si>
  <si>
    <t>MRGASPHSSCSQSSILIQMNEDKTLPVNYRPISLTSIVELNKMDTNYCLELSGIVSTSLLLTAISSVGITRSEGSSDIPTTTTILQNSPKMLIQFNQQQNPSNSLVDKSSTSTLHPAEALADPGKPWTIKTKYKRTSNRVVGFELRRSSTFGYTEVLRNEMTETVLSSGYVDPARHKRETLHVEAEAETQRDSQIITNAITSSSESSTNGMDSFTPANDPSSMSSFGNMYLCDHPPKTFSPSYYGSSWETCLQYDNKRIMSFRNTKIICNKVYSLTESNPEPFMIGIYQSNFGPLEVITHQKYVKVCLPIFRRFNKCEERNFLTICWEDRIVFFHSSACTHFANHIFIAVFLLDNNTECFHEFCEGRQNVVDAEVGGLIYRLTNTKHSVNASSCGYLTMNLNHVYRKYNGTLNVLINDHWPCCYHLYMVIWAGLPEDHGLNGAWSYLPVACQTGEVLLLVFVGCVMVGSIGGNLLVLVVMLRGGHRGQESSLLRTSLAFADLLTATFVIVPSFVYHLSPFLFPPTYMRMAPDMMLTSDPFNATSKIRISKEIIKQSGFTVFQSILFHMTSTVSLLMLLVLSVERFVITGRYLKYRDYFSYCRTVLAIVFSWTTSFVNALWFASHDNGGLASQWLLFEKLPSGASGYGPDGVRNIIYHGQFVLFLMLGMSVVIFSVLAMRNFVKEQLHVAKEWKSFKMKASKQYSRDNRYVLTTMTFMLVFFLASTLPLAANIASISIWYNLNLHPIFPYFAWWLFMAGSAWNPWLYNFRSRQFKEDLTTFKCQAWQPQCFRAEESQSLPDNNILTGSTWLATDSKTK</t>
  </si>
  <si>
    <t>Cb_GPCR_A48</t>
  </si>
  <si>
    <t>MNVSVLTEPCDGTGNNTTAAADRVTSSSGSIVTVSGWQGVMLATLQVGVMVVGLLGNTTVAVSVWRQVTSRQKQQQPAAHRHALLLSLAMADLLVTLLCLPAALARLLVLPWAAHWVLCPLLAATQNTAHAASTLSIAFLALDRYLTVRRPKLAPRVAAMTAQLLAGLWVLAVLLAVPRGLTAALAVPGPMCSELWPVLTLRVLYHTTVATVVHLLPCATVILCHAAVASSLRRRGLEDTRLNLRPRQVIIMARECSLGGANTHKIVAASSSGGESDGDEERAALELCDPNVPQVTLDAGRGKAPQAPPRPAPTIKPARNIHTIIRAHRRMRVRGPAQTASIFTSYRGHSTETRRRLARILVALGAVFTACWLPYVVALLVWAWRESPATRYALEVTLVLGHAHSALNPVVYWLMNRAFLTSLQRLLSTQLRLPHGVSCGSCGRPSCLSRPVATPWAGNSSTNEDNLGAFHPKYLNPHALRPQASRCTSHYFH</t>
  </si>
  <si>
    <t>Cb_GPCR_A49</t>
  </si>
  <si>
    <t>MPVVAALLLTVTLLGICFNCYILFLSCTQNFRQTRTTTHILLLHLGVIDLLLAAIFLFALFPSFLKESWLDGAGCWVAGGGWATLHVAAVWTITALNLDKYVAIAAPLHYARFVSPARVAIAVGVSWVLAATLCALPMAMPGLRGDPQPPTGCSLDLASAPPLLGRAYAFTLALLGYLLPALLVATANFRILVIARHHRHRIVTALWDVTVSAQATVTPQRSHFYLSRYRGRSAATTVCHLVGTFLLLYLPPAACVLYEAVARVRPPHTLVLANLVLLTLAPAINGFVYGIKSKVLRKNFKNFLRKRLYRSEMNYEIQSRAPSVSASRRPSMTPSLTMPLQHKLQRRMSEILVQPNAAATGDAAPRLVRRSSELSMRHRGSSFSITRETPPPRAPSNSPLGVQADAPFHPTPKKEAMATALPKVASPPKSPLIRASRVFFFLQQSSSLEENTGQEVEGPGPSLAAIHRSSLRRALFARNKQKSLDFEMTSLTPSDAAEVPPRSVSTQVVGEPASPSLARPLLLEGQQPPGPPLSPARKIKRVSWSSDSFSDSPLESDSDAITPTPVPMPGSGVPRYRTKALLRHNGLRFHFSKVSLERIDSEDTRPPPLEVSVPASSPPPTLAIVHHPTLHGAPLSNGKIDSSLNGRPKLITAGSRD</t>
  </si>
  <si>
    <t>Cb_GPCR_A50</t>
  </si>
  <si>
    <t>MVAVGAEGVASWAASVVVALVLGVIFVISSVLNTVFLIIFFRRPALRSVSNRFIVSLTACNLLGSWVLLPLVTADTFLVGWESPVLCRGLDAAAELVVAASVFATLLIAVDRFFAITDPLHYHMLVTRPKSVVMMASGWALAAALAATAALGDLSDRPWQVCGPPGARPSDAWNYRSCFVVANLVLCFAVPVVLLVWIYTRIYLAAQQNSERTRRNSLCGTTLDAVTPSRGPSRTPSTRSTSSQIVSSLRHRISNASLFLHKEESRAAKISVIVIVLVFVCWLPFHAAALLHTPLLQVWLPRPAWSVVMMLALGNAAVSPYVYLYRSRRIQREVRRLLGLPLSATKIQTGSGRRRPLPRLQLQMIPPSPTVLDANFDSSLGPPLSRQGFTHPSPFTALITKLFRAKGFPGEPWKDSLASTTSSSTITSSSTSCSGGSGQSDASTTESESMLPRLAVPEAGS</t>
  </si>
  <si>
    <t>Cb_GPCR_A51</t>
  </si>
  <si>
    <t>PPPPPCHRRPPPPLGLRADTMVVGVITVLFSSVLSSSVLLFLAFLSHVLLLSSIVQTLELEGPNAVSDIIRVLPAAHPTPSGCAEPVVYTLSPNDPPWLLSTFVSFAAPSPPTPAPDTSALPLNPNTIMPLTAPLSSTPLPHDPINLAATHNASLARQVSPIRSGDGHSTLNNKSLFRPHLLLVALSPQVTESSRLATYSEDYKDLYDPRSSSLLEDINISDASGEIQHKIGGTDSRDLLHVEQSHRSEAKFSNKASTTGKVKSNLNFKKRSRKLFPDDGNNDFKISQAITIKPNSPNSGRAKSITQVKSTNQTITYMERKTRRSLASTAQKTQVNYINLRAEMSSVAAQEQNQRRTKKQNGNQSTLRDARKIKIQGDSIERITHPNTLPSPPEMEDQTLTDVRSHQREVSPERGVWRASTSTLIGRNVKMLVSEANQRGGSRSLSERSEQFLSSSQDLKDSEEQLDEEEKYRAVKWEEKRDKSFESPAEGRMMEDGEEKPSEGVEKKLQRQHEKPSDTSFHALHVSPFIPDLTLSDDDSPANPSPNHPSVSLPGIDLFPTTSDDNPSTSDDTRAPQSFTGQTKLQGVNQHSDKGDKGRARLAEADPSRITYMEVDQPLPVRPSNEDELSDIVHLIQNETALKLYDTHTKKTNKKNDQLSLPLPSPEEGTGGTGRKVQQGSTTKRRGTSPAPDIPLPDTEGSVRIPCYVIIFLLGIIGNTLVIVTLLQNRKMRTITNVFLLNLAFSDLLLGVFCMPFTLIGSLLRDFIFGAVMCRLIPYFQAVSVSVSVWTLVAISLERFYAICQPLKSRGWQTLSHAYKIISLVWLLSLVFMAPIAVLSQLLPVGNTSRHKCREMWPSLHFERGFSMFLCAVLLLVPLVIMVAAYSSITVSLWHGMRLERETGQGTAPMIPNP</t>
  </si>
  <si>
    <t>Cb_GPCR_A52</t>
  </si>
  <si>
    <t>MLAGGAATLPRASTGVSTAWSRISDTARELGLGLPSPEAFTDDGDLPTGGGPSLYGDGPASSLVSPSGSQEEGARNVTGGSGHRLLWSIYRAGGVHRNASEKSGIEVRGGSDVQGADRPLSAGYNLTVGGVLEASVGVENVTSSVEDTKGHGLFDILMGSTPPLSGRNVIHRNSSVIKEALGFTLDSGDDALTSQTETGALQRLLLGRPEPVYLSALDDNLSVERPSFSTITNYTEPLFADYPPHLLDFAVFCCVLFIVLGVPGNLITIIALVKCKKVHNATGVFIINLTLSDLMFCVFNLPLAASLFGQCSWVHTGFVCLLFPILRYGLVAVSVFTVLAITINRYVMIAHPQLYNKVYTPAWLTVMVLSTWLGAFGALIPTLLELWGTFGLDPAIGSCTILPDRDGNSPKEFLFVFAFVLPCVAICVCYARIFFIVHRADMKSHSSGQRILKVNGKRRKPQCLPSPYRGPPTPATLHPVPLNDCLQRETRAKLSSSRNSVRVEIVEPEKNGGQPSTKDESKLGLDGGGKIGRTPSPDITPGDAPTDACSLLRTEVNGFSGHTSQDGGVTHEASFTPIRICPPSAPGSPVSQRSGDKPDGDDDDEDRQASTISGKGNAFSQLRGTFRRTGSFMSRQPNLSAKDRRLLKMILVIFMSFVACYLPITLVKTFSKDDNPVLNILGLLLIYMTTCINPIIYVVMSSEYRQAYVSLLTCRRDVDPTIRSVTKIS</t>
  </si>
  <si>
    <t>Cb_GPCR_A53</t>
  </si>
  <si>
    <t>MEIPILNALTSGSAYIMVGLSVDRFVAVCYPRRYCSISAPRLANIRIGLSLLVPVLLYIPHGFSQRVICNTQGSGWTYDGTEMNSDTKWFVWQVMVELFHRLIPASLLLFLNIRIICTFRKLMMRRKNITINKEKKEGEGKGQQDQHLVYMLIAVVTTFLLSNLPAAVLALIDQAGSSYGPIAVEVFRAVANSLEVFGSSLNFVLYFCFVPDVRRELLRFLQGVQGGARGVLNHAKASRVCSDSITNERSSKETQCVEI</t>
  </si>
  <si>
    <t>Cb_GPCR_A54</t>
  </si>
  <si>
    <t>MGWSEGSNMSSSNSQTLASIGEGEWPHKLGQVNHTGSANNTVVAHPDVLGPEYHEQLRMGILGVMFSVALLGNSKVMWTLRQKWENRGRMTILSFNLTLADTLVTLITILGQLLWEFLDRNWYLSNGACKVFKVASTFAITSSNYMLVAIAIDRHEAVVRPLNPFISAKNVVLAAWAVSLLPSLPNLFIFLRHTTPEGKAYCVSKFYTQELDTNFRQVYLMVVLVLVFIVCQVMLLVLYVRIYFTIWRKSSYFRGGQRGNNDSQRSNSLLPKAKTKTLNMTIVIVATFFITNTPYVVQELLIAFGNMDNINPNVVALFGIISASNSCLNPFIYLLFCPKAERRSPESYRVTFSRRWPALNSHPPSTPASAQTFLTPGKTCKVTN</t>
  </si>
  <si>
    <t>Cb_GPCR_A55</t>
  </si>
  <si>
    <t>MAPPSSIVEAIDTTPFKSSDDSANGTKGFKYSYAVYPKYLPPPDTSHLEGLDYGPKEGGTSGLIEFRVATTVSWDAFTPRWSEAPHWNTTSAWNLSLAEPNHNLTLSEEGEGGSGWWADGDGREAEVWSPGLLAITGLALYTLALCTAVGNALVIHAIRTEKRLQTVSNLFIMSLAAADLTVGVIVMPISAAYAMMGEWRLGLVVCQFWLAADYTASTASIFNLVILSLDRYWSITAPLRYLRRRTRRRAWVMIGASWTAATAWLVPVLAWHHLALGGVRTHPTHVCETEFSNSAAFKAVTAALNFYLPTALMLYLYCRIFREVQTRQALGRVPFTSHDIPTDSCSEAERAGSRPPPSARNAPLPSPNLPAITTSPPNTTATTPTHTNNTTTPGERSQFCSLTVVSPGRHDCSYFTGVVVSVEYLPEESGHTSPTQQHYYTQHSTQQQQQQQHQQQQQQQQQQQQ</t>
  </si>
  <si>
    <t>Cb_GPCR_A56</t>
  </si>
  <si>
    <t>MTPRPGLKEEGANSFFQNLVTTAASLVREAVEHTDDSSIVLDLDGEAADNSSSSSSQVSGREVGRHLELPFQVLITVLYVLGIVGNMAALCIIRRSETQRYRKQTFMLRCLIGNDLTALLGSLVQMYVRLYLPNPNEKWLCVSRVLFRVFGLGSGCVALVMAVERWLALTHPFVYPRHVTLSVIRRTILILWMVTLMLVCAPFLGFGLWYDESLTSHCVRYRFGTELVDRVYAYVIFTYGMVMCSVIVCCNMSVIRVLYRMKERLLPRRHSRASCRSATSTSGDANMNLATPEELSFARLMAILSITFVACWVPQLMTIIAGQVLGNNPDYKAFYRIPDIFILLNFCLDPFMYVLFRRNRRQGRKHLRKLLTYLCPHLHSSPSRGILTDSLRSSTHTSQNNNGDFIGRITVSTNTTNEEYVSQQLLLIPAGQSKLSSVSEMCPDPLAETDLKLQDRY</t>
  </si>
  <si>
    <t>Cb_GPCR_A57</t>
  </si>
  <si>
    <t>MPVPPPLLCLSLLVSSCLALSHVEGALAPAPPRPSAPREAPEAEGEEWAGAAVGVIVVKATVMASIIVVSVLGNVLVIVSVALHRRLHSPANYLLVSLATADMLVALCAMTFNASVELTGGRWLFGRVMCDLWNSFDVYFSTVSILHLCCISVDRYYAIVRPLEYPLTITRRVLSLMLTHCWLAPVLISFLPILLGWYTTADHLRSREAHPHVCAFVVNVVFALVSSAVSFWVPCTVMVVMYFRIFQEARKQERALLTRAFSANSAAYSASFRQQQQQLEEQQQQDAATEVVSRQQLLVALQGTTFTPGNCHQEIVMNSLSPESANCGDSRGGSVAKGNGAGGTSPGGTGGGAGGAGGGGRGRLKRHGSTASWHGSVRRHPPCERRLHSTPLVATRSSPLAAGRREHKAARTLGLIMGAFVLCWLPFFTWYVSINVCGPSCRCPHAVVTALFWIGYFNSTLNPFIYAYFRADFREGFHRTLKRLSCCRARQPAGVFV</t>
  </si>
  <si>
    <t>Cb_GPCR_A58</t>
  </si>
  <si>
    <t>MADSLEVARSSLGLYSSLVAIEEVVPATQDEAVMTSVEQDWETPLTTATSTNVSVAYVPYEDRPETYIVPVLFVLIFVVGLVGNGTLIVIFMRNRNLRSVPNTYIISLALGDLLVLVFNVPFNMLIYILDSWPFGNFMCKFSELVRDVSVCVTVLTLTALSADRYLAIVSTVRRAVGGVGRRTVTVAVGIWVVSGVLALPAALTSGVKEFSLGHKNITVCVLFASDVPAWYPKVYIMTKFMLSYLLPLLVIAIFYLLMAMHLLSADDVPQGSHVFHRQLRTRRKVAKIVLAFVLLFAVCLLPTNVFLVWYYVLPYGAYNGFWNAVRIIGFCLYFLNSCINPIALYCISGTFRKYYNHYLSCVLCCCDSGRGTGGSRALLQPTNSALSRCRSFTMRGTETITLTTLVQDRSSPATS</t>
  </si>
  <si>
    <t>Cb_GPCR_A59</t>
  </si>
  <si>
    <t>MVGGAVIGDEAPGDEVQLGSIPLLETPPGEQSPSPRLLGYGSYGGANGAGYGGYGTGYPPDSGGEMVMMAGGAHVGIESLAQAAVILVIGVAIIISNIIILATFITMPGPKDVIMYYLMSLGVSDLMAGVVVVPLSVYPALVQRWVYGDTVCGLAGYVETTLWFAQLYTFMWISVDRYLAIRKPLRYETVQTKTRCQCWVVFTWVTSMMLCCPPLLGFNNSSHWDGEAYVCWLDWGSMIAYAITLVPMVLGPTLITLFYTYGYIFNTMRRLKTCVVGQDKEFVTALTSNLANPDHAMSFVLVVAFWLSWGPCVGVRTYEYLSGTHIEVRYLHFAVFWLGALNSCLKSVVYVAMSPKFRRGLKLFCLSLCCQRKARNAELILEY</t>
  </si>
  <si>
    <t>Cb_GPCR_A60</t>
  </si>
  <si>
    <t>NMNTSENIYSGYSSGIAREAPETSPIEEGDGLGGVGHAGWPSVHPTPTLGVQEILTNGVYSVCDHCNFTDDDLEALFTSGTCTPSDFSSYMPVIYQMYTCIFVIALLGNILVLYTVASSRKMHTVTNLFIANLAVGDLLIIVFCVPFSVASIIVLQYWPFGEAMCVFVNYAQAVSIFVSAYTIVAISLDRYLAIIYPLRPRMNKCQAKVIITAVWVMALFTTLPIAMFSRLDPTDLRVYQWYGREVCREDWPNEVLRKYYTMSLMVLQYFLPLLVIIYTYSRIAFKVWGCRSASQPATACNTQMTLVASPETARGLLRTNASDHSPAKMIRMTLAVVLVYSLCWLPFNILMVILDFVKEAEFWTHTHHLWFVCHWLAMSHTCYNPLILCWMNTKFREAYLMVLYRLLPCCRPRLSHYLLQLRQTAGLQRGHTCSTRASRTQRYGPFT</t>
  </si>
  <si>
    <t>Cb_GPCR_A61</t>
  </si>
  <si>
    <t>FQAALLQRWNLPAFLCAFCPFFQTVSVNVSVFTLAAIAVDRYRAIVHPLTARPSKFRSKVVIASIWLFSITLAIPNAIVPRVIYVQSGEEVTPVCDMMGMDPMLMRTYSHIMVGLQFFVPLLVISFAYLRMGWQLWGARTPGNAEDGRDAHLLKNKKKVIKMLLIVVALFAICWAPLQTYHILQEIYPHINEYRYINIIWFCCHWLAMSNSCCNPFIYAIYNEKYKREFRRKFQWLFKDDLAGEASDYERSRNQFSLRFTRERMGGEQRSFRTEGTTMNGSARSRSTGRAYLLPPAHP</t>
  </si>
  <si>
    <t>Cb_GPCR_A62</t>
  </si>
  <si>
    <t>NNNNTNTKMSDTTTYRLSKFLSTAENIKNETESALTQCSANLTLPETLNEACDTCNATGVLWLWEEGLCDHPPTPGFDSAVYILYITILIIAVLGNSVVVYIVCSSEKMRTVTNYFIANLAIGDLCMAILCVPFSFISTLILKFWPFGGHLCVAVNYLQAVSVFVSAYTLVAISLDRYLAIIYPLRPRMTRCQAKIIIAVVWILSLFTTLPVAIYSTLVTPPVNFYRLMGRQVCMEDWGSGDADNKVRVAYSVGLMLLQYFLPLTVLVFTYSRIAMVVWGKRTLGETPARGDRIARSKRKMTKMMVTVVMVYTLCWLPFNVLMVVRELWVVDEWPYMKEVWALFHWLAMSHTCYNPIILCWMNTKFRSGFCSLAYTLPCLRRWVDSWFFTQDEADLLKATTTLACHHYPRTASSRLVTISLKDDTIIFKSRNMNGKKDLPASYTCRKFLQMLEETSSESPL</t>
  </si>
  <si>
    <t>Cb_GPCR_A63</t>
  </si>
  <si>
    <t>MTTDGLGVAVAAVHSHLTTPPPTASPPMASVNTDLPVVYNVTYMDKFDSRLSWYEDYLVGSFLVIIGVTSLLGNGSTMVMFYRKLRQLTAAEVLLFNMALMHLCLAICSHPAPTVSSFAHRWLFGNLGCQIYGFVCYTLGIATIVSMVALAVVRYLKTCTHTYSRTLTAQHMKVVLLSVYLYSVFWAVLPIVSLKKAYEVEPFGTSCTFHWATDEKAAHVYIMVVVVFVVAVPFLVMFWCYLEILLMVRRNHRKKVIMAKRSGSSKGRTELQLTMVSALVCVGYLVAWVPYTVISVFYSLLQQETPTYLALAPVLLAKSSCAYNPIIYIFVNSRYRQQMMGILCEAFQPFLCCRTAETSDTAAQAADSAECTASISAQPPRKDSPKTQGNAKRSSEERPARVTEPVAEESLEHPLASAV</t>
  </si>
  <si>
    <t>Cb_GPCR_A64</t>
  </si>
  <si>
    <t>MTVVPRARQVTHAPPHPLKRHASTSLGMDQGQDVNVDGLWESSPSPALRDHLLQPYVKQVGLSGAEYVDHTLEGEMEHAILCSNSSDGNDSTSSPLHIPQSLTDINMTQLIAYSLLFPLAAVGNLLVFVALFRNRHRKSRVNMMILHLSLADMIVTFVFLPTEITWHVTIEWVFGNFGCKVYKFLSAFGFYMSSMVLVCISLDRYFAVLHPLKVNDAQRRGKIMLFFAWLISAVISLPQSVIFNVQPHPNYPDFYQCVTFGFFENNNGGEMMYTVFCISFLYFIPLSIIIIAYTRIIIEISKKSRDTQHDHTPGGRYHGRLQLRRSNMSNIERARTRTLRMTFIIVMAFVWCWTPYALGTLWNFIDPKTFYDMNKHVQDILFIIAVSNSVVNPIIYGRYSISCCRGLCDQAGDFCCLCCCCCRRRRNSRHHLESLVPPPTPHSYKSNGNCQGSANTRSTVYNSTRDKRVM</t>
  </si>
  <si>
    <t>Cb_GPCR_A65</t>
  </si>
  <si>
    <t>GDISKPVYEQRLTQRAHCGNTTKRPKTTAENLTFPPRYIYLLWHHLPRARESCWCVPRSAVELIAGSSIMDYENHSDYSNSTQTGETENYSALVLRVAQGLATVIGLPANVLLLVLFATTPRLLTVSNMLLLQRTIADVLMFLPYIIHVITGMVSIGEALCTSICIIVHVSAVASQFLLMAYTLDSYQAAYPQHFTLPFRRKTMTLTSVASWVLAVTAGVAAYFFTEYGEGYCAISPLFSGMSTLSDVVLQLSLLLILPFVVVWVFVYMALPPRPYVTVAEPRAVGEGGPNRRLLLGLASTFTILNGFYLLGSLVLYLSFSDVMFVIAIFAYSLIMLSETLNAILVICLSEELRQKVAAWLPSRQSA</t>
  </si>
  <si>
    <t>Cb_GPCR_A66</t>
  </si>
  <si>
    <t>MDNITLDFVPLNCSYLSLLEDTNNTDITDVNCSLSLFEGGAGRMSTTAMVVTQLFYALTCLVGLCGNTLVIYVVTRFSKMQTVTNLYILNLAIADELFVIGIPFLMTTSVLGHWPFGSIMCKLYMITTSLNQFTSSLFLTIMSADRYIAVCHPISSPKFRTSMISKLVSLTAWTLSALMIVPVFMYSNTLEDDGLDTCNIFWPESHGVRGEIAFIRYSFALAFGIPLCLIFVFYSLVLHKLKSVGPKTKSKEKKRSRQKVTRLVLTVITVYVLCWLPYWVLQLTLILSPPKQGHSNFKLVLYMISSCLSYINSALNPILYAFLSDNFKKSFMKACTCAARRDANNALKPENSMFAVRYRGTSVRSRLTGRDRESAEGTTSQCGLSKEPSTAVTITSAKPSHNASESEDHTITNGRSPGPRLPDLLQ</t>
  </si>
  <si>
    <t>Cb_GPCR_A67</t>
  </si>
  <si>
    <t>MYNITTDSITSTEAPFLGAVGMSLAPHPISTFAPFLESAAPSLANLTDDVPGEVHEYAPFLAISRYVVQRVLVPLVLVVGVVGNAVTIVVLTRRQMRSSTNLYLTALAISDLLYLVFIFSLSIRHHPGMDLPHHWLYWHYFRYALWLTDASSSTSIWLTVTFTIERYIAVCHPIKGKVFCTESRAKRVIVAVFILCFTLTATTPHEWVILLTTDPTSGQPQLKLDYSSLGANTTYKKVFYWFTAFMFILLPLVLLAVFNSFLIHIVKQSRATRRTMTNTAAERDSHSQSQENKITIMLIAVVLLALLCQLPVAVLLLYQSFYQSKPTSTSYYIELGLGNIFNLLSAINAACNFVLYCAMSDKYRRTFLRTFCSRWYRQPSPLHSWMVTAYSNVEDGSPRFSRVSSMRMSRRSSHRHQRGSPPSMATMV</t>
  </si>
  <si>
    <t>Cb_GPCR_A68</t>
  </si>
  <si>
    <t>MADNVTAGVGEEEEKGDSKKLLVYMAFSLVTVAECLLAGYLTLTSTELRRRRATLFSGCLVLTIGILASLSLVYVLVLLTQHGVTYKSPAGCRVRVVQRYLSVVSCYTLTSLSLDRYLAICWPLRYMDLLTKVRSHLVCAACWVLPAALLLLPCIPVLPTMCEDSQTEKQLLVAYVVAYTLGAFATVVLYLLVAREFCHNAYSCNDGGAVPNEAHSREVALVRRRTAKSALTVFMLYTVLSLPHTLLPVVAKIHDVPKFVMEVGYLVHRFHLLLFLPVYAGTNALFFASLSAWGKVLWRRLTCWETAVREASGRPQGGKITLKTTPKTIYCNRKEKNKFK</t>
  </si>
  <si>
    <t>Cb_GPCR_A69</t>
  </si>
  <si>
    <t>MAGEHAHTITGTHAPSPTPTLEDQTLITDVTNQTHLIWANDTAIKTPDYVQLGGEGALPTYLELDAGNWSLEEDWKVENWTLVAGNWTGESGNVTGGSVIEAPLVVTAVTAVVLGVMILTTIVGNVFVIAAILLERNLQSVANYLILSLAVADLLVAALVMPLGAVYEVSKEWTLGPELCDMWTASDVLCCTASILHLVAIALDRFWAVTQVDYIHHRSPRRIGSMIGVIWVVSFLVSAAPMMGWKDPDWHERLRNKMCIISQAVGYQIFATITSFYLPLAVILVLYYRVYQAARKRIRRKIGTNAAALCRGPVTISETTTFTRMSSHPSPEKTSNGSTLNGHPADTQETPPAVVTASAVASQVVPRHLRRREAESRKERKAAKTLAIITGAFVVCWLPFFTLAVLMPLCPEACHFNPYLIATFLWLGYFNSTLNPIIYTVFSPEFRNAFKRILMGRRRSLRRQSSRFSSARLGRS</t>
  </si>
  <si>
    <t>Cb_GPCR_A70</t>
  </si>
  <si>
    <t>MAILEVNESGAVSTFYEADLNVSDLEDGGVVSSDVGYNLNITMPLWEIVLTVISLSIIIIFIIVGNVLVILSVFTYRPLRIVQNFFIVSLAVADLTVAVFVLPFNVAYSIIGKWIFGIHLCEMWLTCDILCCTASILNLCAIALDRYWAITDPINYAQKRTLKRVLVMIGLVWAISVIICLPPLFGWNDWPETFTSDTPCILTQERGFVIYSSSGSFYFPLFIMTMVYIKIFTATRRRLRERAKASKLNQIPNTGKTKMVREEDSAVSENGQNGYNDNCRKNLVQKKRRKKKKSAKAQATNTITTTTTCGNAITTTTFTTALSPPPINDCSVTDNDISNNQRDESSPTEEKRGAGVVITVNPKSGSQIHQFIEEKQKISLSKERRAARTLGIIMGSFVICWLPFFLMYVIKPFCSSCPEPNDKVVNFIVWLGYINSSLNPVIYTIFNMDFRRAFARILRCPNAATI</t>
  </si>
  <si>
    <t>Cb_GPCR_A71</t>
  </si>
  <si>
    <t>MSIGGGAHLIFGGGSSNRTVTSQQFECHPGGTTEAAIILSLGALGMSANIFLMTLLIARRHLRRWSQGLLFHQALVDCGRAAILIPLGRSIYSCQPVTKCSLVETAFLLLVTVSTINMLTTVLNDAPLLPEDSDQKQMPLVMESPQCVLFGTFMIWFASITINLGPTFLSGALAANIDEEHNAPSCPLITGPLRHYVLNVLWIVTNVLVVLLTVYHLWKLYRDLSTSSLEAVRIASLVTTMISVTQPRNQDPEASEHRQVNSYINRMEREGVERVKMFVVVTIAYVVFWGPLFLVTLLTPSGGKTGLSHEVTLHVAYVHAFVNPALFLVLHKGLRKAVTDIMCCHCSTDDVVRTGDGGLSSLQSNMASSRASLGGGGLAGLAGM</t>
  </si>
  <si>
    <t>Cb_GPCR_A72</t>
  </si>
  <si>
    <t>MNHSYPYVIDSNCTLAGLTAFEYNESAWDPMQNMSLEEDADFMNCSYLRHIVNLNCSSSDHLCRCTRDIYWSYCSETPAYYSYIYRIIGTLFQGIILVIGVVGNVMVVIVVAKNKNMTTPTNCYLVSLAIADCAVLIAAVPQEIVSYYLIGNHWIWGRVGCAIMIFLQHLGINASSLSLTAFTVERYIAICHPMKAQTVCTVERAKKITFLVWVFATCYCSPWLYLTTVVPQTYAVDYPTEECTFKLSRDQYFLYYFLDIIVFYVVPLLLSCVLYSLIARILFTSQVPKNPTVNGHHDKKRVSSPRVQVVKMLVVVVAIFATLWLPYRTLLVYNSVLAMFGHNTYKDLWYLLFAKTCIFINSAINPILYNALSVKFRRAFKRMLSCGKPRPEQWAMTMFNSEGGKRPASRVTGGIAGGRCRGPGSTRTRGTLGIGRDSSSPRQPYPPGSSNRQTPTMDTPLNPPTTSVSMDP</t>
  </si>
  <si>
    <t>Cb_GPCR_A73</t>
  </si>
  <si>
    <t>MEASVAQSLLEDVLDSSEGEPLESLILGNLTSLSNNLSWLFNVSDSININIDLINKFQRNRRVDDGAYYALIAMYSVLIVLGSTGNSMVVAAVIRQPAMRTARNVFIINLAISDLLLCLVTMPLTLVELLSQYWPLGDQPFLCKLAGTLQATSIFVSTISITAIALDRYQVIVYPTKQSLKTVGAVLLLLLIWIVAFILALPNFIWRTLRHHVINLPGLYSVNFCFEEWPTKHGGGYYSAFVMLVQYCLPIVTVSVAYAMIYRKLKFRLTKSNVRSSKRSEREDKRMKKTNTLLIAIALVFCLSWLPLNLYNLIVDFSNPFGDDLETMLVVYAVCHMMGMSSACSNPLLYGWLNDNFKKEFLEIISILLPCKYKLPPSRSEDIAKVSSASHRREERPMVMYTKASETQVNGSHSASQKDITYITQVVTNATL</t>
  </si>
  <si>
    <t>Cb_GPCR_A74</t>
  </si>
  <si>
    <t>MWDVYFIMMSASEVILEVTTPSDLTLDLILTSSPSSSISLGTLTPYLTKEATNSSQSGNCSEHFSHFTWTNHKLASIIILVVINALVLAGNTLVILAVFLSSKLRTVTNLFIVSLAVSDLLLGVSVLPFSIAYTVFESWLFVKALCSMWQAIDVWLSTASILNLVVISLDRYVAVTRPVSYPSRMTHVRAKVLIGLVWVISFLICLPPLVGWTGSERAETVVLEADCTRSCSLNDDPWYVVYSACGSFFLPTLVMLFFYWKIYCAAAETTRAIKQGFRTTKNKRILGSRFQEERLTL</t>
  </si>
  <si>
    <t>Cb_GPCR_A75</t>
  </si>
  <si>
    <t>PPPVLTLPPTPHASRPSFDLRNPCRFLNVTNLLPFCGGGGGGGGGGVGAIIERGISDLNSSSSVSSYTTSSSSSSSSSPSPSPPAYQQYEDFYDYEHYNFTDEQWGVVRQLNLYYVPLLIVVGFVGNLLSCVVFLNTRLRMRSSSYYLAALAVADVTYLFILFLVWLDLLGFNTFNINVMCQLEIYLGSVSSSLSVWLTVAFTVERFIAVQYPLQRPTVCTVHRAKTVILTLAGFSVTVHLYVFVTAGVVVHHDEGGVPITECNLRMDYRGLMNVINWIDTLLTLVVPFIMIVVMNTLIARQLIRFSKRYRNRDDVFHLQEVNGGQANGHKSGGTNSHSHSGRGGAGPCHSASSGAGRGAGARQPPPSSSSSTTKNNNNLKMATHFASSAATVLSYTSKNPRSILSTRTQYSITKMLLLISTVFIILNLPSHVIRVHAFLSSLWGSDQEADEVTMWNLQQLFMQLQYTHFSINFVFYSTCGATFRKCLFQLLPTKVRTCCRRSPNSQRYQ</t>
  </si>
  <si>
    <t>Cb_GPCR_A76</t>
  </si>
  <si>
    <t>MMTSVATLHAANLTLGNGDEGNEGTLEYMEGLSASSILPSETYLGLQSTQGPSVVPHSFPEVEWMVGVGVRRAWVDILVLVLKGLVMLAVIVVSVLGNLLVIVSVARYHKLRVITNYFVVSMALADMLVALMAMMFNASVQLTQTWLFGAVMCDLWNSMDVYFSTVSILHLCCISIDRYTAIVQPLDYPLRMTGRTVSLMLAVAWLSPVFISVLPIFLGWYTTQEHLDRLATTPGLCEFKVNVVYAVVSSSVSFWIPGIIMLVMYFKIYREADRQEMMVFRSTVAALLLNKHLHINGMTRGSVKITDDAPSGTNAAGGDATKDTKKPQGPSEDGAVGRGAPHHNGMPAFEATCPGNYDTHLPPPSTVVSRVEFPQSDESTPTPSPGNTPTSRRGKTGVKRRFLGVGVRKSSTGVGPDGMLNVTVPEVKKKQASLHKMKRERKAAKTLGIIVSVFLLCWMPFFSWYIVSSLCGDACAVPEWLVTFLFWIGYFNSTLNPIIYAYFNRDFRKAFRKTLSHYGLDCAVCRRCIPRIRCCGKGCGREGLARCVGRGAGQDTPSSEIQPRSALSSEYCHIEMTTIDKVAKLGVDH</t>
  </si>
  <si>
    <t>Cb_GPCR_A77</t>
  </si>
  <si>
    <t>MNGTGPQMAFYGSQLPNVGYPEGMTVVDFVPDELKGLVNQHWYSYPPINPMWHYLLGVIYLFLGVVSIFGNGMVIYLYLNAKNLKTPSNLLVVNLALSDLIMLISNFPFFTYNCFNGQWMFSATYCTIYAALGAVTGVCSIWSLCMISYDRFNVICNGFNGPKLTQGKAMAMCAFCWAMAIGWCLPPFFGWGGYSLEGIMTSCSFDYLTQDLNTITYNMCIFFFDFLFPAIVIVFSYVFIVKAIFAHEAAMREQAKKMNVTNLRSNETEAQRAELRIAKTAIANVSLWFICWTPYAAITLQGVLGDVSGISPLVTTLPALLAKSCSCYNPFVYAISHPKFRQAITVHMPWFCVHETERKYDDNSSAATTTEKANEKA</t>
  </si>
  <si>
    <t>Cb_GPCR_A78</t>
  </si>
  <si>
    <t>MGVVGGAGNWLVVVLVARTSATRPPINLLLASVALCDGLSSTLLLPIELASLLGRGQILPTFLCHIHAFLCTVVEMEGVTVLAAVCVDRYLLLVRRRAPLGLLVACRVLVGTWGASVALALLPHLGMGDRITPPLPAGLTRCLWVPATSASYAVLTYVAVRCLVVLVMPALLLTICLAAILVRSRSSMSKVPGDKECARYGYTGVVEMVDGCGRRKGSWVALGEDLHHGTRTLIALGTLCLLALLGRVPLLLNYVAYVMGYRTTWAWFPWVAWWAYFPATVSPLVYTFRVNNLRVELQDLCPWLLQLARRQRCCFSPGTRQAVYELPHPHLPPANLPLSTPSLPSVQWSINGPQNTCQPKAQLSAQEEKRCTLDTPPRTPHRPALRMWSSCRVGCERPPSSPSGLEQQHASI</t>
  </si>
  <si>
    <t>Cb_GPCR_A79</t>
  </si>
  <si>
    <t>MTEEDCQGHEQGHVEYLYTVIFHYVFPVLIATGVLTNTLNLIVLTRPLMRGRTYRWLRALACVDLSLCVLTVPVCLAKGGIEPLYSPFIAHYYAYFGWSLSIASQILSFYLMGMFAFERFLAVCRHELYPRTQTDGVFRCGVVAAAVFVLLLYVPTMAVGHVDDSEGQWRPVDGYSQQHYGWYWSYALLREIFSRLVPAIVITFCNVRITLRLRQLRNIREGFGSSVSAARRERERRLVLLLFWVTMLFYIFNTPVTVYYLGYLHSQRFCGSSMPAKLLTFSAISNLLQMVGNVSYFILYFLISPEFHRTLCNLLTCRHTGGAAGVKSEPVKASTMLPTTTAVITTTIIVRASEDESPAQSDSDYQHDLPDGSTPLPGSRCFLVEEDSEASTGGRA</t>
  </si>
  <si>
    <t>Cb_GPCR_A80</t>
  </si>
  <si>
    <t>MSLGERSADINSISDKMLTQIINNLKAVPNETMDLTQPHLRPSLSHVYLLYIFLYAILVVCGTVGNAAMIAHILRRRLHRNPTNAYLMNIAVCQFIMSFLLLPLSLAILLVQNWVFGSFLCYFVPMIQDAPIHATMVTLVVVSVDRYRRIVYPHKARLPPFIAVLGVWITSVCVVLPYAIYMNYIDLQVLFGKQFKGAGICTVNLGDDIAEYIRGLFIMLYVLPLAVIGFVQVRISAELGRREGPLTLAVLDRSTSRNSPPDLWTTPQSPPPSSSAILTELPEGQELFSDAHQLPSFLSPSAGCHTPSLVRGRADSLYQLEGAEAEATLERRTQRYLASMVTAFALCLCPLMILRLVKNMVMETYDNSGHFDITFITFVWVAFLPTVTTPALYAAWRMSRSTKERIRNYLHIGWRGRRGGHTQNFTPMLYSCHPRLSMDAPSSGPSASPAHLHLHNQSGESSSPRPTTPISVNALPQRADHPRPYSLALPS</t>
  </si>
  <si>
    <t>Cb_GPCR_A81</t>
  </si>
  <si>
    <t>FNLSHGDAFLNTTGTGVAGGGDGYEYDFSFLFLAMFILAGGIGNILVCLAICLERRLHNVTNYFLMSLAVADLLVSLVVMPFGAIAGFLGYWPFGLVWCNIYVTCDVLACTSSIMHMCTISLGRYLGIRNPLKTRSSSKKTVGVKVVLVWLLAMLVTSIITVLGIIDTTNIMPADYVCTINNQTFFIFGSLCAFYIPMVIMVISYALTVHLLRKKAKFACDAPAGKARTMGRYRSVRRKPQQTPHSFTFTPRASYRGTYANGHATHYEFSNIHKCEQATQTPESIARETRNFKLKALRLQLVGTTSWHLRFLPSKKRDALAANAVANEQKASKVLGLVFFAFVICWTPFFILNIYFAACPTCEVSDHLANVCLWLGYVSSTINPIIYTIFNRTFKAAFIKILKCDYNFDHRHIRSHSMSDNMTGAYGGPTPSAVATPCSIRTLSTYVKSPSYQHALGTHNQEEEHEC</t>
  </si>
  <si>
    <t>Cb_GPCR_A82</t>
  </si>
  <si>
    <t>MTSQTPSSWTHPAAHTTPTVSYQAAHTGRPPGTVPTGGWGEEAGLGGNSSLVVDDAVTNFSLLDVPPHGDNKSHWASTAVMHMGVEVELFPDWLVGVWTGVLVTLMAVGVGGNVLVPVVVVRTRDLRSSTNFLLVNLAAADLLVLLVSLPTALVELHSRPETWVLGEPMCKLVPFVEYCVSHASVLTILVISFERYYAICRPLRASYTCTKMRACTCILTIWAAAVLLSSPMMVMSKYLFVPYADGTMVHGCYTELTSFWSCLYINLVTAVFFFVPLVLLVLLYIVIGRSLMRDSASAALQHRKVDLPNMKARKQVVVMLATVTVFFFVSLFPFRVLTLWIVWTPQETIETIGPLRYFSFLYGTRVLFFANSAVNPILYNLTSTKFREAFLKLLGEDKGSARRHLSRQSTFNTTGTSMSNGRSGSSRTISTDLMAIKDGYPARVALARCGRQTSTDDFSPTRPNMARYGRQSSFAGSYCFTSTNSATNSAACSRQNSRVGDTCAYGPDEVGRRQPEGEKRHSGEGRRLLEGDRPPALTDDMIEEERSSGATVKGDSLRRSHEKKIESEMEQLLTDGNSNSQKLAKRPAAAAAPYTSPTKPYPSQGTVEGDDGGGKATQEESCFIVTENATQDAITTGENGKSVQFSDRWNGESV</t>
  </si>
  <si>
    <t>Cb_GPCR_A83</t>
  </si>
  <si>
    <t>MHMTEWAAAAAAGGEGGEGGGGLTEGSNEEGLEGVTKGDINLNLQSLTLLNLASLDSNLSEYLTQNLSHLLNLTRDFDFSFVHKFENNRRVGEVSFAALLTAYGLLIVLGAVGNSLVVLAVVRKPAMRTARNVFIINLAISDLLLCLVTMPLTLMELLTQYWPLGDTPFVCRLVGTLQATSIFVSTISITAIALDRYHVIVYPTETSMQKVGAVSSLLIVWLLAFLLALPNFLWRSLEHHNVNLPGIEVVSFCFEDWPFPHGRAYYSVAVIVVQYCLPILTVSIAHARICTKLKYRMSSASSRSTRSRKEDVRMRKTNTLLVAIALIFCLSWMPLNLYNVIVDLHNPFGENTELMLVVYAVCHMVGMSSACSNPLLYGWLNDNFRKEFLEVFDILCPCCSFATSRARMGSLRTSRGGGTVKDSLTGAPQHYPVVLYTKAAEEQSNGISLDFQEHEVTFISQVVTTTTL</t>
  </si>
  <si>
    <t>Cb_GPCR_A84</t>
  </si>
  <si>
    <t>SHSTTVLVLDRGQPYTSFTMANTTGPQVAFYSAGAATFGYPEGMTVVDFVPEQVKYLVNQHWYDFPPVNPMWHYLLGVIYLFLGTVSIAGNGLVIYLYMKSQALKTPANMLVVNLALSDLIMLTTNFPFFTYNCFAGGKWMFSGSYCEIYAALGAVTGVCSIWSLCMISFDRYNIICNGFNGPKLTQGKATVMCATAWIISVGWCLPPFFGWGRYELEGILTSCSYDYLTQNMNIISYNICIFIFDFFLPASVIVFSYVFIVKAIFVHEAAMRAQAKKMNVTNLRSNEAETQRAEIRIAKTALVNVSLWFICWTPYAAITIQGVLGNHAGITPLITTLPALLAKSCSCYNPFVYAISHPKFRLAITQHLPWFCVHEKEASTVDDSKSTTTETNEKA</t>
  </si>
  <si>
    <t>Cb_GPCR_A85</t>
  </si>
  <si>
    <t>QPALDKCGLVTACSRMGSSESSESPAWSLPQQPWFNETSGTLLNDTARPVVEGTWAALAGVGVGGNLLVAGAFLVRPWNRTPLQVDRVVGLLALTGLATTLASLPTHLYSASGDGSLCQVQGFLLNLLCLLSLWYTTLLALERYVKFASPHEHSLTFSLLNLNVLLCGVLVLLLIEVSGPIYGWAEYGYVSECGVCVLNPGSTHILTYTAIQTGCYVILPSLITMAASAAVLRRCYANPNPLTRGSQVLKSAGGVCVLCCAMLSSVLLMLPYHILLLLQATEMHIPFWAKVVSYWLKIVSLTCVYPLVLLTARPRDVWPPLLAALRRLSQWQESGGAPWRRQRSGEGGGEQQNVHLSSLDTQPPSDKNSTSFQLARPPSPSHCDKTASVTRL</t>
  </si>
  <si>
    <t>Cb_GPCR_A86</t>
  </si>
  <si>
    <t>MGLVTTPSLLTNLTSTHLYDLHDGSGVNGSDLLDCDHYPDTPTTRDVHQVKFVAYGVVLPVLVCVGVLGDVLNLVVLTRPNMTGVAYVYMRGYAAASLFALLCAIPFTHRVLAHDQGRWSSYLVAAFHAHVVLYFGNSCIGIGVVMLLALTVERFISVCYPAKARNLCGGRRAYVTVCVIPVATFVLNSPYLFLARVVTCRSETGVLLHLKQPNAWLVEAWWFRGYKWMLEVTFKLLPALVLVFLNIRIIRSYKAVCEKRRKMTNKVSGEQRRQYAEESRLMFLLGGTSTLFFVCMTPMILLSVTIHQSWAASLPFQVFRATANVLEVTNFAVTFYIYCVFSKDFRETFLRTLRSAKENSMGASFLGSVSGLKEAIRPP</t>
  </si>
  <si>
    <t>Cb_GPCR_A87</t>
  </si>
  <si>
    <t>MEGWPAMLLECVLQDWSDLNTTNTLPAPLHTLYNASHILYIHHDFYRRLLNLSESGEVNSTEWGGVSRERLEQCLVPPPSDRPYLLPWWQQLTWTLAFGAMLLVAVGGNAIVMWIVIAHRRMRTVTNYFLVNLSAADLLMAVFNCIFNFIYMLHSDWPFGAVYCTISNFMANVTIAASVFTLMAISFDRYIAIVKPLKPRMSKSEARHFIIFIWLSSMSLAVPCLLYSTTVSIKYKNDEIRRGCFLLWPDGQTSISYREYVYNIVFFATTYVLPMLVMLVSYTLISFELWGSHSIGELTDRQASSIKSKRRVVRMFIVIVVVFMLCWLPQQGFFLYQYHNSQVLDSAHIQHIYLGFYWLAMANAMVNPIIYYWMNARFRSYFREVVLQCSSGRCCCCCCCNTPSTYLDSPHLTRRRQDSIEHTSRSRSAGGVTPRFSNKASGNQHHDNFFIRGMPCSNPLDAAYCQGHLKADTEWHRMHYLSDKGNINFQKQVDPLYAHNLNGVRKPQNDDTLLSQQGRDEDPWTTPSDSTPPHIPVEKHDDLLLVPVLATPPLRLPHSRPLLLNSNHTEKENLSHPKILQPEENGIEMKIFSCENNHVAPCILLNTNSTKNPEKVLPEPCPAGQADDPTPAGLVHLAIEETLMAAMLQSCSNDNTGLDASSKKCDDSIKMSKEIML</t>
  </si>
  <si>
    <t>Cb_GPCR_A88</t>
  </si>
  <si>
    <t>SLSLSLSPSLSLFSRQGGSISASRLYESRTLGWNTPPDYMSFVHPYWKTFEAPNPFLHYMLGVFYIFFMFAALAGNGVVIWVFSSAKTLRTPSNMFVINLAILDFIMMLKTPVFIINSFNEGPVWGKLGCDVFALMGSYSGVGGAMTNAAIAYDRYKTIAKPFEGKMTRGKAFLVVFGIWLYASPWCLLPLFGIWGRFVPEGFLTTCSFDYLTENNNIRTFVAAIFIFAYIIPGLTIVYFYSQIYKHVQAHEKAMRAQAKKMNVDNLRSVGSKEEQEKSAEIRIAKVCMGLFFMYLVSWTPYAVVALIGAFGNRSLLTPLISMLPALNCKFVACIDPWVYAINHPRYRLELQKRM</t>
  </si>
  <si>
    <t>Cb_GPCR_A89</t>
  </si>
  <si>
    <t>MDYLGPTLSTIYASLLPTPTNVSPLESVATPAPHTPITTTTSTTTDCVPHLISDLSSNASARLLHSSSPAAPCNVTFFPDNADGMGSESEDTEPFLFDRSDVRGVLIALYTVVFITGFVGNLVVLLVMWVHPRMRSTTNFFLTNLAIADFCVTVFCVYQNLSLYLAQTWVFGDFLCKMYNFVNYLSYTASVMILVVNCVERYVAIMCPFRAKTLLRHRNLVVLLVIVWAGSGVYCCPRLLYFRAGAHELSGAEYTEVICLADRELYDSRTFDTINFVLLYVMPLTVMSLLYWRIGRYLWVNGRQIEEARRSDTQGPLPPLGTHPSPSPCCMSGIKENNTKNQNPRSREDGQLPQSGAGSSSSIGCYSTAACRRRWRQPGDSIAIGPYHSERLIRTWRKVVKLLVAVVMCFAICNLPFHLRKMLTYYHPAYQPTTDAALMFTPISNLLMYLNSALNPIVYSFMSHNFRACVRDVLTRYTRRGKRRHLSGPQQSAPRQHPDPQLHILASTNPHPHPRSHPRPHPRPHPCSMSRPHLDDHHP</t>
  </si>
  <si>
    <t>Cb_GPCR_A90</t>
  </si>
  <si>
    <t>WEAGAAPSPLLLLYLLLLLQCCFSSSARLEPVKPDGSCPVGWFLCSSTGDECLKQGYMCDKTEDCPDGEDEDACVPNEADGVLTEKILEKEILAPINISRCDLMYVSPVCYCHMGTRLVCRNANLTSVPQDLDKDVTRLLLGNNSIVLTSDALQRYTRLNQIFLDYNQITALPLDVFKGLPLEKVFLAHNLLEEPDSLLGLQSLSSPNYLDLSHNYISDIDLILDRVPGLLSLWINYNPVTMKNRKVSSNAQNLTELWMEGNKVQLNSGAFRGFTNLESLYLRHNGIKVVASHAFQDLHNLKDLELNFNSIQHLRSDSLAGLESLVSLNLDNNPLLTIHASTFKPLVNLASLWMDNLELSSQLLMNISTDLRDNTHPANLTHVYFKRFRYCGYFPHVPDCSPKTDGVSSFQHLLVRLELRVGVWIVSLLTLLGNLMVLGGRVFSRDDNKILSLFIRNLAVADLLTGLYLLIIAVKDVEFRSEYSDFAYDWMTSWQCTITGVLAMTSSEVSVLILSFMSVERWLCITWPLAAPKLSLGGAKMALTVIWLTGVSLAMAPVLYYQGQHQRFYGTNGLCFPLHLDDPWVPGWLYSGLLFVGLNQLGVILILVSYTGMFYSIRKTRANTPLSLGDREFAMRFFFIVFTDCLCWTPIIVLRIMALAEVDIKAELYAYVVVVLLPINSALNPFLYTFTTTKFRSQIRRFLSGHGVCLCVWVPRQDTDSETTRTSFFRSATLRLTNGKDLLPTHNGTAPTHTVDDTTVAEVSRSSVGKEEIVKAETKL</t>
  </si>
  <si>
    <t>Cb_GPCR_A91</t>
  </si>
  <si>
    <t>MTPSLPFTEMVQASYMGPTLEDNTTFFDSMDLTTPAVLDMFANTSQSSFEHNITAADRMFTRVAEELNCIDYLDNITIFQRNCIPFDDPMEMRKPHKANPSFVPIVVTHALTFLLGVSGNSIIVFSMAKDKGTRNVTSWFLVSLAVADLLLLLLCVPLETVQYFLWAPHLTLPVCKLSSYFELLSAVASVLNLTAVSLERYIVIVYPMKSRTFCTLSNCRKAIVGVWCISLVLSLPAGYAQDVYSMTYFNATHNVTVYHCATRGEHDLIFALYRLVIVFLLPALFMSFFYARVIKALWVSTKTMSAMTRVYSISSHHSLASCSVTSGIVQSSPSVASGLAAFHASCPVRRCVHRQRSGEEVKQARKQVIKMLILVIILFMACWGPKIVFLVFQKNGFAQESFKPLVYNMRICLGLLPFIHSCLNPIIYSFMSTNFGRMMRRSCARENCSTLLNNLCLGAAKYRHRTEDHEVDNPPDVVMVAPPTPPTIPTEPLYLENGVGYDIANTSFLDLNGHTP</t>
  </si>
  <si>
    <t>Cb_GPCR_A92</t>
  </si>
  <si>
    <t>MLEDPSQDAADETALGSLGDTAGLRESGDLPCREPVSCGDLFQDERTAVQLLPIDRLSLLLVDASGINGSNGSSSAHQHPLFNFSSDELFDVLAGVQDGYLDPVTQVVFIVCYASLMVLGVSGNLMVGWIIWRKKSMRTPRNLYIINLTASDLSMCLVCMPITLIGLLYKNWGMGDLLCKLVPVLQSANIMVSTSTVLAIAVDRYATIVKVGRSSRSKMHVTSSIAAIWTSSVLFTMPLYFYHSVTQVRLGHIVLYKRCIFHWPSRAARNTWLILLLVTQYGIPILVLSVVHARIKQYLGHHLMGQYDARRAEREIERNRKTTILLSTIAVAFAVCWLPWHVVNL</t>
  </si>
  <si>
    <t>Cb_GPCR_A93</t>
  </si>
  <si>
    <t>DYDYDFNDSQCFVNGSISSEVCPEFEVPMFRHSLQVTILYCVAYVLVSLMGVVGNSFVVAVVMRAPRMRTVTNVFIANLAVADLLVNIIVLPTTLIGHLLNAWVLGLFVCKAMSYLQGVSVSASINTLVAISVDRALAICYPMRCQITSRTCRSIILVIWVFSLTITLPWAIYFTLDPIPNSDLSVCTDRWPDENSGNLYFVLANLVMCYLLPLTLISICYILIWRKVWRRKLPGERQDVGVAMMMHRSKIKVIKMLLVVVILFALSWLPLYVIFARLKLGVALTDVENHFIHILAPIAQWLGASNSCINPILYAFFNNRFRAGFKAILVSHSCCSPLRLETNCKSFTSVKAPNPCSFESKASSEFSVYSSSSGSAETRRKSVLVQIPLDSHSARSVLATTPSEKRRCVATSSLLYHQPSTNDAAANTAAAAAAKRRSTSSTKPRLLYRQCIINNLTNGGATAATTTSAVTFAKTPESTTISTSTTT</t>
  </si>
  <si>
    <t>Cb_GPCR_A94</t>
  </si>
  <si>
    <t>MEEAAMEALTNSTPSSILTLTPTSSFLSTIFTPTSTHEHTSGTNLSLAGGNSSYGMVLEEEEDGGDDHQLVHGMAMTVMMTVIYFLITVIGVLGNVATCVVIVRNRIMHTATNYYLFSLAISDLLLLAIGMPDEIYMLWRGRPYIFGASFCFIRGFTAEISTNASILTIAAFTVERYIGICHPLRSQTMSQLGRVVRSIAVIWVVATACAVPIAIQYGILYEHVLPSGEVDPSSSACLIKNPINLVFEISTLLFFVAPLLLITVLYVCIAVQLKRSTRLARTVPSITSPNSSCTNDGSRNKAVIKMLVAVVIAFFLCFAPHQTQRLVALHGDASNPAVVKLFNILHNISGISYYISTCVNPILYHIMSNRFRKALKVTLGSCFEGEKAGVGGGGFQDSDATFDHLKNGLSSHHFPLHMSRHHRALSMHQRPFLASGSRLRSDGGAMRASSFHHGSQQRPTFLSQCRGHQPIPRSQHPLCPSPLAEEHSLPTNGTSHTWV</t>
  </si>
  <si>
    <t>Cb_GPCR_A95</t>
  </si>
  <si>
    <t>MAVMDVVTTPILAVLGAEGSGGDSDLNGITNITVWNEPNDTEEIDIFGNFSDPTSGHVPYHKRLETYLVPFLFAVIFIVGVIGNGALIVIFMLNKNLRKVPNTYLISLALGDLLVLFFTVPFISTIYTIEYWPYGTFECKFSEFVKDVSVGVTVFTLTALSADRYRAIVSPIRKAVSGPARSVTLRVTAAIWVVSLLLATPAAVFTHVKNFGSVGDRNMTVCYPFPDTYGWYTKANVLTKALVYYVLPLIVIAAFYLLMARHLLTPEVVGDAQVFHRQIRTRRKVAKVVLCFIVIFAVCFLPTHVFMLWFYFDLGGQYNAFWHAMRILGFCLSFINSCINPIALYCISGTFRKQYNRYLFCCCCWVRRERDDMRSIRSGASHYRSSTLRPLETITLTTMLQDRPCPNAF</t>
  </si>
  <si>
    <t>Cb_GPCR_A96</t>
  </si>
  <si>
    <t>MNTLRNTTHATLTENIEKFKMTGVHEEQKMESVYALTTPSTSPSSFFNLTVGSLDEEGDGVGELLSVNGSGVAGNDSDYVWDADDLLYRHTLEIAVLLCFSYVVVFVLGLVGNCFVIAVVFRTPRMRTPTNYFIVNLAMADVLVVVFCLPATLLSSIYYPWMLGRLMCKSVAYVQGVSVSASVNSLVAVTLDRFLAIWFPMKLQITTYRARAIIVVIWIMAVVSPIPYSVFFETSIFIPELPDLLVCVEMWPSREAEWLYFLVAHLLLCYLLPLVLISFCYLMIWIKVARRSIPGDTRDAAIQQMQQKSKVKVVKMLVVVVIIFMLSWLPLYAIFVRIKAPQLGEELGEKEGAILAIVTPMAQWLGSSNSCINPILYAFFNKKYRNGFLAIIKSRSCCGTLRFDSYSYSTTRRSYYPSYRSTIRPEAGSMDSISRHKSTASNVYTLEGRTHPRTRYHHHNHPARPRLANGLAPALHLADNFTHDTNLDQSCGPPSSTLLAGIEVVDVDSQEGYSEDSERVFPNGKLEPVD</t>
  </si>
  <si>
    <t>Cb_GPCR_A97</t>
  </si>
  <si>
    <t>MDNLTLTNDTNITLAHDWTRIILETSQQNYLGTAARASFITVYALLMTAGILGNLILAAVISRRPELRREPHNVYIINLTVSDVSLCVVCMPFTLLGLLHSHYTLGDIICKLVPMLQCTNILVSTATIVAIAADRYFTIVRVSGNSRGRARVPWSVAAIWLVSLAFTLPLFAYYYVKRVKFREVLLYEKCVETWPSPVVKYSWTIALIIMQYVIPILVLSVVHGRIHNYLSTHVMSQRDPRRAQRDIERNRRTTMLLTSVAAAFAVCWLPWHVVNLLADFSYAGFVEAPEYFYVVFGSCHAVAMSSACTNPVLYGWLNTTLRNELSALLTFSGCRCNRRRASVGGAVEGVSLLVHPPTNGAQGGITKQCVLSISHEVTDIGEDMKLEERSLKEDSRLECEENHDEEDEVKRKTKELLVSKDEKENQEEDHDGNADDGRKNQEDLQEEEEEEDDGSDEEEGKTRRLDDEAAS</t>
  </si>
  <si>
    <t>Cb_GPCR_A98</t>
  </si>
  <si>
    <t>MEDDGGGGDVSVISANRSECDVNSSSLNTSLCLTVLGSVMAQERDETLARVEVTVLAVLLVVILVSNLLVLVALIRSSLIRPMSRTYFFMTHICTADLMVGLCNVLSQLAWDLTFYFRGPNWLCKSVKFLQVMPLYLSPLLLACLAFDRYRAISWRIGSRLWSSVRMVSLVWALSAVLALPQAFLFSKKRMNDGEYNCWADFPEEWGIKAYVVYFVCAAFFGPMLVTVYCYTCITLKVWRYSRYRRGYVPLRTLVVRWACCLEGEDMTGSRGSTGQGSSITSGSSSTVRVGRVPIKVHGFPNVPQPLSLAKMKTIKLTLIITFFFIVCHAPFCFTQLFRAFAAAPPPGGSRPSPPIPPTTHTT</t>
  </si>
  <si>
    <t>Cb_GPCR_A99</t>
  </si>
  <si>
    <t>PLHGASPPCMCKLTSYVEMSVVHASALSLVVISLERYHVICQPLQAGYRCTKAKAMVAILVIWVVAFLSAGPTLWIVHYGRFQYYDGTLQHECLLALTTSMAVSFMVASHVFFFFVPMVVLVLLYAVIARRLLVDTSELTHKKENPQTRARRQVVVMMATVVFFYFLCLLPIRVFFLWIIAVPQEDQFRLGIDGFYNILYFCRVMFYINSSINPILYNMTSTKFRTAFRRVFRGRGSSRRHHASYSNTSCNTPTLANNIRLHYGANCSLVYKTVYSKCAANPQYSYASSASTASQITRQTSCASTRRSRSPTRDTFV</t>
  </si>
  <si>
    <t>Cb_GPCR_A100</t>
  </si>
  <si>
    <t>MARWNFSTTPLTVMIQGVSGSSWIPGECSGVMGESNSTCFPDDKGGVESEDVTSPQEQAYAIVVPVVIALCVASGLVSSAVMCACPWVKRPMSPIVRLSLSLTAANTVFSVSLSIALLVNAYLPTVYGVTAGKCVMLSLEAVRMGSILVQILHLLAVALTHYMGTVRPLHYASTMTPLALKLILAWLWFVPMTGMFIAFASVPGQGFQSPACTENYFYLSGITFRVIWALLFFGPSVLISMVYCRIFHLLNHRALSLVSAEQRNQLKRNIKTVRTTALIVGTFVVGWGPAMVKFLLVCDECPIKPESIDLTTNIALGVIVNIIYCLKVFTDTFIYAVQLRDVRRALQAMWRQLKGKVTGQPPEGPSRTVSRISHTASTRVSLGSPALRRLRASISRHSRSSASFRSSNPSHSPQQLARTGSLPPSSTTHCNSSSWPVTLEVSVYTNNHHKDDLRLTTLVEETQLDPIQEDDQDRL</t>
  </si>
  <si>
    <t>Cb_GPCR_A101</t>
  </si>
  <si>
    <t>MESLPLTSRSLQSDRPPKVIDPCRDGRRRRSDRRRRGRRRRGRRDKIMDKGEVCKENSMFMCVVLVMALTSASSSVTSCLPVMSLVRMMSLPVSLVPLPTAAAAEMTSQHTHHRTTASPSYPSPIIYYPSLSSPFLPSTFLPRPSIPPPGQNISSSFRHSVMEGDRPAIASGMLPDTTTLPWMTYNTFEERLNDSSLSSSSSSSSSSSSSFSSVYVSEDVPVNGSDTNSTFDQQRINRSSQVRTLMGKEWVCIVGFSLIFVVGVVGNVLVVVTLLHHRNLRSLTNVFLLNLAVSDLLLGVFCMPFTLVGSLLEDFVFGALMCRLIPYMQAVSVSVSVWTLVAISLERFYAICQPLRSRRWQTPSHAYKVIAGVWAGSLLLMTPIAALSTLMPVRVSPGRHKCREVWPSLQAERTFAIFLTVLLLLVPLVVMAAAYLMVVRTLWLGPHLPGATSKAEGSLCGGASSEAEEEGGPPSRFSGVSIRFRRRPSRGGRQASNRNGQQQVEEDVESRGSTQQAAATSAHVPTPLLEHVCCEGGVPPAGRSRRWEGEGGARWRPLRSSQAQRSLVAKRRVVRMLFVLVAEFFICWTPLFLLNLLSLYIPRQLYAVMDSFGVSLVQLLAYLSSCCNPLTYCFMNAKFIQSFKLAFSCTRRRPPTSLRGVAVVSSFHTMGVSYHHDPSSRRHSPGLVSSCRNGATHNAVLQGTGV</t>
  </si>
  <si>
    <t>Cb_GPCR_A102</t>
  </si>
  <si>
    <t>MEERSQSLDMEEDFSLFNSSSSSSSSSSSSSSSNDSLSITITDPYDLRYPWREIPYFYLHVTTYLVTLVFGVIGNVAVIVLMAGDRKSRNTTTNMFLVSLSVSDLLMLLLCVPLKTLYFFVVLWDSGGAACKVSSYVTMLSFTASVLNLTAVSLERFIVIVFPIRSRSLCTMSNCRRSVMVVWVTSLLLASPVIFVMRMSTVVYMDPDQTVRVTAYYCQKMDSLAFVTYQLTVLFVVPALLMIVFYAAVIRELWRSTQTIRVLTNSDSIGQPTESYYLYAGVVI</t>
  </si>
  <si>
    <t>Cb_GPCR_A103</t>
  </si>
  <si>
    <t>MVVAEDRCGSEAEGTCVFSMEGVAAAANLTLGLASVPGSTEPPYYPIQERPETYIVPTVFLFIFVVGAVGNGTLVFLFIRYPNMRNVPNMYILSLALGDLLVVVFTVPFVSIIYITDTWPYGEPICRLSEFMRDVSVGVTVFTLTALSADRYLAIVDPVGRRAGAVARRSTVLVTAVIWGLSILLAAPAALFSYLAERQSGNGTIAICYPFHPWLGESYPRVNVITKLMVYYLLPLLIISTFYLLMARHLMRASGALPGEAAQHQQRARHVAARRKVARLVLAFVIIFAVCYFPNHVFMVWFYFNPNMEQDYNHFWNTFRWVGFCLGFFNSCVNPIALYCISGAFRKSFNRHLFCCLCPEEARGRAWTTLRLRSSDHNFHSTLRRTDQYDMSTLNDKTAV</t>
  </si>
  <si>
    <t>Cb_GPCR_A104</t>
  </si>
  <si>
    <t>MNSYNFTLEILNTSWIFDDYEFDFAPKKPHVVDIPVNRSVSLNVTPTAQEEQVVLVQEDEAQEWMLELVVKSVILAIIVVLTIGGNVLVLLAVFMSRNLRSSTHYLIVNLAVADLLLGTTVLPFSATLEVSGKWYFGQVFCEVWATADVLCCTASIWSLCVISLDRYIGVTRPLAYSSIMTERRMCVLIVGVWALSIVISIGPAFGWKTPPDPDPTVCTVNQELGYVLFSVTGSFYLPSLIILILYWRIYRAAIQQSKFLESGIKTTKASVTLRVHRGGDTRLTLRAHRGGKGVGIAAGMAAGLATGLGGLNGHCLVNGDLKPPENEEKS</t>
  </si>
  <si>
    <t>7TM</t>
  </si>
  <si>
    <t>Cb_GPCR_B1</t>
  </si>
  <si>
    <t>EALSIITHVGLAISTAALIATVATYALFRTLNRDRSGKIVMNLSLVLLLLNLVFIIAVHLKPPSVACIAMAAALHYLVVAAFAWMLVEAANMYQLLITVFASAETHFMAKRVIAGWGIPVIPVVIALAVDKDVYADPDHGYCVISPVSNPALYYSTYLGPICIVLLVNCVVFVMVTRVLCQRRPRPNNPRAASNSSSMELPITLAQVRGAVTVVALLGITWVAGALSLGGARLLLQYLFCFTTPLQGFII</t>
  </si>
  <si>
    <t>Cb_GPCR_B2</t>
  </si>
  <si>
    <t>AVLDVITVVCCCLSLFGLLLVFFTFLLFQRWRRPLSNKILVNLCFAEFCSLTVFLAGIDQTVSGPLCRSVAVALHYFILASFGWMLVEAVHQYLNFVKVVGTYIPRFMWKASVCAWGVPLLPIIALLVYDSSLYDHDGSREDGTKICWMSSTGFWIAMLPPLAATMGVNLVMYGLILYGVTCGRPSVPSTLPERALLMNQLRMAVCVFFLLGLTWVFGLLAVSSARLVFSYLFCTFTCLKGFLL</t>
  </si>
  <si>
    <t>Cb_GPCR_B3</t>
  </si>
  <si>
    <t>KYTVLKPVLLGVSSVCLIFVWFVYILVAKLRSFNEGRCILSLVSALFVAHITLIILNFMTDANKFPSCVVTGRLCHFSLLASYFWMNVLSFHNFVQLRSQQNGKWEKPMVFRLYSLYAWGLPLVLMVVCLVIDNMQVEVLSSYIDVYCWFIDDFSYWIYLYGPMMLLLLMNVGFFVGCVMMLSRRRGRVTFTPSAGQHHNFGVWLYVRLFILMGILWLMEVVSWHLLSYCSILEWIFDIINSLHGVLI</t>
  </si>
  <si>
    <t>Cb_GPCR_B4</t>
  </si>
  <si>
    <t>ILDTISIIGCVLSILSLLLVIVTFFLFKKWRRRLSNQILVNLAFTILCSLVVFLSGIEQTLIPVVCRGVAVTLHYLILASFGWMLVEAMHQYLRLVKVLGTYIPRFIWKASVCAYGVPCLPIIVVLVYDASLYDSDQRPDNMICWMSSTAFKYAFLPPLAITIATNLVFFMLIIHSTTCGRAHITSNITERQMRITQLKMAVSVFSLLGLTWVFGLLTFFHPNLVFSYLFCITNTTQGFFI</t>
  </si>
  <si>
    <t>Cb_GPCR_B5</t>
  </si>
  <si>
    <t>AALRILAYVGCVVSLVCVAGSLLVFSVFRGLASPRTAVHRHVCVCLTAAELVFMVGVWRTDAPVLCGVVAGILHYSVLAAFAWMFMEGVHVYLSVARAVECDSLRLRWWHYSLAYGLPLLVVAVSAVVDPFSYGTDQYCWLRTDNYFVFSLVGPALLLLAAHVALLAAALIYTCRLSPDDALKTKEMARLDSTRAWLRGAITLLLLMVLTWTLGLLFLHRPSLPIAAAFCVLNALHGIFI</t>
  </si>
  <si>
    <t>Cb_GPCR_B6</t>
  </si>
  <si>
    <t>VYQTLYPVGLITSAVFLGATLFVYCLVVELRDLLGCCLMCSVLALCVAQIWTVVTQMATKSLSPTVCVIVGIMMHYWYLAAFLWLNVICFNVFLTVCRKTYLLKGHSANRWFLVYSCYAWGLSFLVCALAVARDLSAGLQNSFLPKPDFGQSRCWFSGDDALIIFFYGPTSVVLGVNVILFCISAYKLCSLSKSSEARVFQFSLYLKLFVLMGITWIFEVISFFVQRETYGSSSNYIWLVFDLINIMQGLII</t>
  </si>
  <si>
    <t>Cb_GPCR_B7</t>
  </si>
  <si>
    <t>TQHQLLTLVTMVISLVGLGLHIVIFMLVPRYRNLPGKNLFSLTCCLFLAHLLFLTGIRATEYNGLCVFLSAALHFFWLACFCWMNVMSVDVCRTFTSQIYRGNTDGNKTYAFYSLYAWGVPTMVVALALIFDYIDILPEYRPEYATNLCWINNQYGLVLFFLLPQGAVVLENTLLFLVTARGIYKQVKAAKYANIRSQSVKAAKNEKNVRIRKASPKEAMQDHRNKKERLRLILYVKLAVIQGVSWVTGFIAAFTDLSFCWYIFTVFNGLQGALI</t>
  </si>
  <si>
    <t>Cb_GPCR_B8</t>
  </si>
  <si>
    <t>ALGWVGVFGLALSCLAMILHLVAFSMVATLRNLIGKCLASLCISLLAAYTAFLLNFTETQEIVLCTIIASAMYYFFLCSFAWMTTIAFDVWYTFRLTQKELRVAGGEKNHRFLLCSAVSWLAPAVCLAVMLILDQLQPSGIPENYLPGLGGKYCWFSRRRSLLVFFAAPMAILTLVNVVFFTLTAVIIFNMSKNIAASSAAGSKKRKKTYQSFLRLAVLMGLTWTSGIVAGALDLVWVWYIFVILNSLQGVFI</t>
  </si>
  <si>
    <t>Cb_GPCR_B9</t>
  </si>
  <si>
    <t>KVYPALLLVSSFFLGVTLVVYISVPDIRDKLHGRCLISLVAALFVAYTLLATTKLADGKLPKSLCSFLASLTHLSLLAAFFWLNVMCFDIWRTLRQTRIVMDGGRAGRWRYLLYCLYAWGCPLLITVMAIIMDHLPPSHQVIRPNFSAYCWFQDQTSHWVYLYGWVLVLWVANVTFFILVATILCKAQNDPHLTRSREYNRERIWLYAKLFIVMGVTWLAEVVSWQAGACKALIVTDVLNALQGFFL</t>
  </si>
  <si>
    <t>Cb_GPCR_B10</t>
  </si>
  <si>
    <t>DTVIKVMLGVSCVFLIATLMVYLGVAELRDHTYGRCLISLVTAMLTAYISLMCNSPDTMDSRALCFFRAFINHLSALAVFFWLNVMCFDMWKILRGSTMQHHSRKVFLGYSLYAWGCPTVVSTITLILDIMAPENIILPEFNAGTCWFKEDRAYWAYFSSFILVLVLVNIGFFIHVAVNLYQKMKLRTRTFDTNSSRTNKATKNKQQVWLFAKLFVVMGVVWIADALSALSHRKTCSYWVFTDIINGLQGVFI</t>
  </si>
  <si>
    <t>Cb_GPCR_B11</t>
  </si>
  <si>
    <t>GVYVGSAVCAAFLMASIATWAAHHSRIATAGKNKHSLLNTWVALLLLVALFTAGAHQTHHRPLCQGVGVALHYLTTCVLLWTIVTVTNLYKKVAKALRPPPPPEETPPDVPLPPKPMLRFYLVGWGIALILCGISAAVNLHQYAGYHFCFLAWGPSLGAFVAPTAFLTLILATFFLLTHCSLRSLRATYPTTAAATAETTELELLDAASPASEAAGPGAAAEEVSLASRDTAASVTDGQHSPLTQLRAHAVTLLLFGLTWTAAAITTAAPFQEVIPHHTAVFSAIYAMCASSLGIFI</t>
  </si>
  <si>
    <t>Cb_GPCR_B12</t>
  </si>
  <si>
    <t>LGTRIMEIIGLSLSLASLCISLAIFFYFRSLKNNRTRIHRNLFVAILIQVMIRLVLYIDQAIIRGHIVGHSATNSNTTRQGIDNTPVLCEASYVLLEYARTAMFMWMFIEGLYLHNKITVTVFQHKFYYSVYHAVGWGVPVLMTAAWATATAMHYGSSRCWWGYNFTSYFWILEASRFSVMWVSVCTCVCVCVRVCVW</t>
  </si>
  <si>
    <t>Cb_GPCR_B13</t>
  </si>
  <si>
    <t>VILDVISLIGCLLSIVSLLLVLATFFLFQKWRRRLNNKILANLAFAILCSLVVFLAGIDQTLFPLVCRGVAVALHYFILASFGWMLVEAVHQYLKFVKVVGTYIPRFIWKASVCAWGMPFVPIIAVLVYDSALYDSNREDKICWMSSTAFRYAFVPPLAITMTINVVLFVRIIHATTCGRVRVTSTLSERQLHLTQLRMVISVFFLLGFTWVFGLLTFWQPNLVFSYLFCISNTLQGFCI</t>
  </si>
  <si>
    <t>Cb_GPCR_B14</t>
  </si>
  <si>
    <t>NVQSVTYPVLLAVSCVFLAITLLVYVSVPELHAKVHGKCLVSHVTALLLAYLCLIIVQWTSGTLPDAACKIMASLTHVSFLAAFFWLNVMCFDIWWTLKSMRPVAETGELSRLRFKMYSIYSWGCPAFISFVAIIVDSLPEDFDVIRPGFGDKKCWFADSHPLWAYFYGFVLALVVANIILFCQVAYILIMAQNDPILQRTRQQNRERMWLYIKLFVVMGLTWIMEVISWQEGSCEAWIIPDVINALQGFSI</t>
  </si>
  <si>
    <t>Cb_GPCR_B15</t>
  </si>
  <si>
    <t>QDVNYLYSVFLAVSDLFILVSFIVYLTVPDQNKRGLNKNVKLAHSVLGRILLCFLFSLFFAYLFLIIIKLFSDPINLAYPSACIGIGVSMYVFFMATFFWLNVLCFELWWKCARQESSSGRRWVWYQVYAWACPLVFGGVSLIMEFAPSISSCYIKPNFGTYSCFFSYSVTHNNGAKWAYFFGPVAVLLFADLVFFLLTVRSLLVTVQQSHKGTVQRQARQRLRLCFKLFLVMGISWLAEIISFELGPSTVWYISDVFNCFQGFII</t>
  </si>
  <si>
    <t>Cb_GPCR_B16</t>
  </si>
  <si>
    <t>STIQTIFYVGNSLSLAAVALALWIFISFKDLRCLRNTIHTNLLFTYMLHNLFWIIYASVKGLVAPSVGCGFFVTLNYFTLTNFMWMFVEGFYLYMLVVKTFSVENIKLRVYTLIGWGVPVPIIALWVILKAQFGERHEGYELETVAMAGQELEGIIRTCPLMPASHFDWLHKVPVLVVLSLNLLFLARIMWVLITKLRSANTVETQRSRKATKALLVLIPLLGLTYMLLIALPQELEHVRAVLLSTQGFWV</t>
  </si>
  <si>
    <t>Cb_GPCR_B17</t>
  </si>
  <si>
    <t>LALSIITYVGCVISIVCLLLATIVFHAFRGLKSDRTTIHKNLCVCLLIAETVFLAGINQTDKPVVCGVVAGLLHFFFLAAFAWMFMEGFQLYVMLVEVFEAEKPRARWYYAAAYGFPAVVVAVSAVVDPFSYGTNEVCWLRTDNYFIFAFVGPVIAVIIANSVFLSMSLFIMCRHANLSSSLKNKEHTKLASVRTWVRGAVVLMILLGLTWTFGLLYLNQASMVMAYIFTILNSLQGLFI</t>
  </si>
  <si>
    <t>Cb_GPCR_B18</t>
  </si>
  <si>
    <t>QSVNNLYIAGYSISLIALCCSLFIFCFFKSLKCKRVTIHKNLFASFIINNAMWLMWYKCVLDDTEVLFKNPLSCQVLHVVLHYFLVSNYFWMFCEGLYLHTLLVVAFVAEDRIMKWFFLLGWGAPAVLISFYAIFRGTSKESNKHCWMTEGPYNLLLNVPVVLSLLLNLFFLINIVRVLVTKLRAVNTAPDNHSTRKAVRATLILIPLLGLHYILVPCRPPEGSHAHGIYLIVSAIAASFQGLGV</t>
  </si>
  <si>
    <t>Cb_GPCR_B19</t>
  </si>
  <si>
    <t>ESSQRVLHGQHATLATNLATSLASAHVLLIFGIQATSRAWVCGVVGILLHFLHLVSCFWLLALTTRLLCSLLQRPAMHTALYCAFSWGASLGLVVVSYVVNPVGYETRRYCWMSVERGMLVSFIVPVCSLILVNAGLCLAAQKLLLDMRDGVKHEVMAVYKRDLRGAVCLLPLEGVSWFLAVVALEDHQSLALDCAAAFVSACLGWLI</t>
  </si>
  <si>
    <t>Cb_GPCR_B20</t>
  </si>
  <si>
    <t>LMGWVTLAGLGLSCICLVLHLIAFLIVPDLRNLSGKNLASLCLVLLGAYSTFILSVFGEPGKQECFILAAAMYYFFLSSFCWMNVMALDIWRTLRLATSELRVSSGTQWVKFVVYSLYGWLMPAAALVLLVTLDLVRPEGMAEEYYPFLGERWCWFGHRKALLVFFAAPLMAIMVINIVLFISSARIIAETTQSTAKMTSCSPHQHQFKLYMRLALLMGVSWISGIVAGYLQLEAIWYIFVLFNTLQGVLL</t>
  </si>
  <si>
    <t>Cb_GPCR_B21</t>
  </si>
  <si>
    <t>ALGWVSLAGLGLSCTSLLLHLAAFTLLPELRNLSGRNLASLCLALLAAYITFLVNMLVQPDPAGCVTLAAAMYYFFVTSFTWMNVIAFDVWYTFRLTQRQLRVSSGDQWHRFIAYSLYSWLLPAAATLALVLVDQLEPSGVPEEFLPRLGWTWCWFAHRKALLVFFAAPMVTIIVMNCIFFVSAAAIITQTSSTAAAASARGNHPQGQYKMYLRLAVLMGFTWVSGIVAGYLDLEALWYVFVVLNTLQGVFI</t>
  </si>
  <si>
    <t>Cb_GPCR_B22</t>
  </si>
  <si>
    <t>STGLGSGLAGDRQGIDNTPVLCEAFYIVLEYGRSAMFMWMFIEGMYLNNLISVAFFQGPPNYSAYYAIGWGIPVFMTACWAVVMGLWKNVDCWWGYSFTTYYWILEGPRFTVIGANLLFLLNIMRILISKLREASSSEAQQIRPLRRSVRNALFLLPLLGITNAITMIPKPLERSAFEFGVWSYGTNLLTSFQGLVV</t>
  </si>
  <si>
    <t>Cb_GPCR_B23</t>
  </si>
  <si>
    <t>TRLHVHIATYTVSVIALLPSLCIFLYYKQLRVPRITLHKHLFLSLLLEAVAVITQRLLQINNSSWIKQSPLWCILITLMNRYLTLSCYMWYFCEGLYLHTLLVAAFSEQRNLTLFYVIGWGFPLVVMVVYGGLRALLHLGSDRCWMLPAKGGLDWLINLPPLLAILANIFFLFNIMRILVRKVRAGTGRGFEPSHYGKAVRATLMIVPLFGLQYIVTLYRMQNRGCYYHHLYQLVNNGIEGLKGALV</t>
  </si>
  <si>
    <t>Po_GPCR_A1</t>
  </si>
  <si>
    <t>MATTEIPVSDWPMTPAPVTSDDLLADILNETTPGATPYPRVEVGVATQLTAALVMLVGVVGNLVLAAAFLWRPWGRTPLQVDRVVGLLALTGLATTLVALPTHLYSFATGEYPAGGSLCQVQGFLLNLLCLLCLWYTTVLSVERYVKVASAHEHTLTFSLLNLNVVLSGVLILLLIEVSGPIYGWAEYGYVPDYGVCVLNPGSTHILTYMVIQMSCYVTLPALLTLAASASVLHRCRSHPVPLTRGSQVLKTGVGMSVLCGAVLLCVVLMLPYHALLMLQAAHLHVPVWSKVMSYWLKIVSVSCVYPLVLLVARPREVWPPLLATLHGLKRCRVRGFLQDADGDLDLSSVAAVAVTSGDDDDALRKNRRISKLSHLTDSTLVSSASPSHSTKDYTCAPTSSSSTASAFVRPALHLHDGFLRRAAHV</t>
  </si>
  <si>
    <t>Po_GPCR_A2</t>
  </si>
  <si>
    <t>MLNITSTAPLIAVALSTLTPSMTSIDPPPITTPTYDPSTTPLSLDEVENATRYFNLTDLDDFETGRDPGEDSGYAAFLAGSRYVVQRVLVPLVLAVGVMGNAVTIVVLTRRQMRSSTNNYLTALAISDLLYLVFIFSLSIRHHPGMSRPHHWFYWHYFRYALWLTDASSSTSIWLTVTFTIERYIAVCHPIKGKVFCTESRAKRVIVAVFILCFTLTASTPHEWVINQVVDTATGQTKLVMNYSILGRNTTYKKVFYWFTAVVFILLPLVLLAVFNSFLIHVVKQSRAQRRTMTNQRIQRDAHSQNQENKITIMLIAVVLLALLCQLPVAVLLLYQSFYESEPNTIANYIELGLGNIFNLLTAINAACNFVLYCAMSDKYRRTFLRTFCSRWYRQPSPLHSWMATAYSNVDDGSPRFSRMSSMRMSRRSSHRQPRGTTDTRV</t>
  </si>
  <si>
    <t>Po_GPCR_A3</t>
  </si>
  <si>
    <t>MTSIAVLIRDYWLKNRMRANESASHTALNVFPEGAFEEVPYNGTVPQVDDNQSQTFDSGGEDVLSVDTVPPGSNAVDCVWAHYDGNRTGVLNSDPTFQCNDMLEIVSPHVPCWVTGISDCFRSDEFSASDALNDTSLNPALEANRTRACLSCLKENSTGVWAVRFSNSSENLFSSLLSYGSELLCSFGSCSSALCDTLTINPSPTSSSAQASSNTSLPILPVPSLPSPSTSPPPSLHIVQCKIPGLVQQVDDHLPFNFSQDDLLLNATAGGEDDYEYDFSFLFLAMFILAGGIGNILVCLAICLERRLHNVTNYFLMSLAVADLLVSLVVMPFGAIAGFLGYWPFGVVWCNIYVTCDVLACTSSIMHMCTISLGRYLGIRNPLKTRSSSKKTVGVKVVLVWLLAMLVTSIITVLGIVDTTNIMPADYVCTINNQTFFIFGSLCAFYIPMVIMVVSYALTVHLLRRKAKFAGDAPAGKARTMGRYRSARRKAQQPPPHSFTFTPRSSYRGSSYSNGHAAHYHFSNITKCEQATQTPESIARQTRNFKLKALRLQLVGTASWHLRFLPTRKRDALAANAVANEQKASKVLGLVFFAFVICWTPFFILNIYFAACPTCQVSDHLANVCLWLGYVSSTINPIIYTIFNRTFKAAFIKILKCDYNFDHRHVRSHSMSDNMPGPYGGAAPSAVATPCSIRTLSTYVKSPSYQHALTSPEQEQEHQC</t>
  </si>
  <si>
    <t>Po_GPCR_A4</t>
  </si>
  <si>
    <t>WHSKGTALDCMPLRCRVAETLVLVFMMLASTCITIMSFVIMAVIVVCPQFHKPKYYLRFSLAATDFLIGIVVCGHAAYNQWVGLTEIPSERFPYYANLKANQLFRHVPNCLWGVSDVFTQISGFFVTSNMIISLYTLSLMSLDRYLLLTRTHYRALVTSSRVTAALVVSWCCSLLVPSLHFIYRPQMQYDICVNYDTSPLDVHIINNESKIATADYKVYLKHIVPFVVTLVVIGLPIVTLFVFSFRALRKYHSYTRERSVRQVKSALQLTQNHCSLSRQVSSTSLASIVNLGAVPKLHQPHPLVARKGTPVGSTPPPYKLKFTFKKKTENDDGICDPKMSGSSTRLQKAGVDNATADSHTTSLTGIDVLRTSSGSAAAEAPAEGEAAKSCGVSVLGALGLQRVLASHSNTHHATATIRRLRGNARASGERVTVRERDREITCTVLVNVAVFVFACFPLLGVGCWMMFLYFTQQEAINNPPPLKQLLFVAPWLMALNSLWNAVLHLSYNHKFRAATRHMIWATCRKLWHICTRQNRYQE</t>
  </si>
  <si>
    <t>Po_GPCR_A5</t>
  </si>
  <si>
    <t>MANETATDLLDTVPLNCSFLLYVEPYNGSEFLNETNCSLGLFEGGVSRMSTAAVVITQLFYAITCVVGLCGNTLVIYVVTRFSKMQTVTNLYILNLAIADELFVVGIPFLMTTSMLGHWPFGSIMCKLYMITTSLNQFTSSLFLTIMSADRYIAVCHPINSTRFRTPMISKLVSLTAWTLSALMIVPVFMYSNTLEDNGQDNCNIFWPESQGVRGEIAFIRYSFALAFGIPLCLIFVFYSLVLHKLKTVGPKSKSKEKKKSRQKVTRMVLTVITVYVICWLPYWVLQLTLILSTPKQGHSNFMVVLFMVSSCLSYINSALNPILYAF</t>
  </si>
  <si>
    <t>Po_GPCR_A6</t>
  </si>
  <si>
    <t>CEMGWFHCGDNGTVCVEQRFVCNREEDCPAGEDEHDCLDNKGDSNMTKTILKKPVYRWEERHRCSLAYYPSHCLCRIETRIHCKNLNLTRVPQEIDTNVTALLMGNNSIRLIPESFHRYPRLKLLHLSKNRLTSIPAGVFSGLDNLTKLFIANNKLSTQGPGTLEGLRSLSHLELLDLSHNSFRQLDPVLDLVPSLTSLWLNSNQVTLKGREVIQQAYTLKELFLENNLVEELTQESLRGLSELETLYLRHNKISVIHGGAFQEMRQLVDLELNYNRIQHLTPDAFMGLKSLIVLNMGGNPLVGVPRHTLRPLVSLDSLRLAETELSTGVLLNISADLTFGDLTPNVSHAYFKRFRYCGYLPRVPDCWPKTDGVSSFEHLLVCVELRVAVWLVALATLVGNLTVLGGRVLSRDDNKILSLFIRNLAVADLLTGLYLVVVATKDLQFRAEYHEHAYYWMTSWQCTVTGVLAMMSAEVSVLILSFMSVERWVCITWPLGTPKLSLEGAKVALACIWATGFLLSVLPVLCYRGKQRFYGINGLCFPLHLDDPWVPGWLYSALVFVGINQLG</t>
  </si>
  <si>
    <t>Po_GPCR_A7</t>
  </si>
  <si>
    <t>MATTEIPVSDWPMTPAPVTSDDLLADILNETTPGATPYPRVEVGVATQLTAALVMLVGVVGNLVLAAAFLWRPWGRTPLQVDRVVGLLALTGLATTLVALPTHLYSFATGEYPAGGSLCQVQGFLLNLLCLLCLWYTTVLSVERYVKVASAHEHTLTFSLLNLNVVLSGVLILLLIEVSGPIYGWAEYGYVPDYGVCVLNPGSTHILTYMVIQMSCYVTLPALLTLAASASVLHRCRSHPVPLTRGSQVLKTGVGMSVLCGAVLLCVVLMLPYHALLMLQAAHLHVPVWSKVWPPLLATLHGLKRCRVRGFLQDADGDLDLSSVAAVAVTSGDDDDALRKNRRISKLSHLTDSTLVSSASPSHSTKDYTCAPTSSSSTASAFVRPALHLHDGFLRRAAHV</t>
  </si>
  <si>
    <t>Po_GPCR_A8</t>
  </si>
  <si>
    <t>GDANISTILADTGVPLSLYGTREAASSVATPHGQTTRGGGHHTTLLTSLSHKDATVVDVVEDPQHAAATTLLLLNQTTNITSMDQDDLDDLGDTTSGLNYSHYDLSLDDLLYRHSVNTGTLLCLSYVVVFILGVVGNCFVIAVVFRTPRMRTPTNYFIVNLAMADVLVIVFCLPATLLANIYYPWMLGWVMCKAVAYVQGVSVSASVNSLVAVSLDRFLAIWFPLKLQITTARARAIIVLIWIMAVVSAVPYYVYFETQVFDPEVPELIICVEMWPSREAERLYFLIAHLLLCYLLPLVLISFCYLMIWIKVARRSIPGDTRDAAVHEMQERSKVKVVKMLVVVVIIFMLSWLPLYVIFARIKLGEELGETEGAVLAIVTPVAQWLGSSNSCINPILYAFFNKKYRNGFLAIVKSRSCCATLRYDSYSYSTTRRSYYPSYRSTIRPEAGTVDSVSRHKNNPGNVYTLEGRTPPRATRYHTGRPRSLANGLSPAVHLADNLTKDATVEQPRRPRPTSMIGGIEVVEVDDNSYNESRSSFTNGRLDAVD</t>
  </si>
  <si>
    <t>Po_GPCR_A9</t>
  </si>
  <si>
    <t>LKLFIKNLAAADLLMGVYLVIMGVQDMRTRGRFHSYALKWAASYTCTFAGMLALVSSETSVFILTFMSLERYLYISETLDDRTLSEKSARMCLVVIWLASISLALFPTLWISSFYGSNAMCFPLHINEPFLIGWQYSAFIFLGLNIVSMVVIFGSYTGLFFNIRVTRLSTPLSSDEMNFALRFFFIVITNCLCWLPIMCVKVAALAHIDIHQGVYAWLVVLVLPINSAVNPGLYTFSTSQFQAQVTSAAPQPSR</t>
  </si>
  <si>
    <t>Po_GPCR_A10</t>
  </si>
  <si>
    <t>MMSDLDVVTVLNNHSDFEGITAELLATPTAGEGLNNTDVYPLSVPYAVSEVLVAVVAIIGNALTITVFVVDRKLRRLTNYYIVSLALADLLVGVLGIPFAILTSIGLPRLLWPCLLMLSTLLMLCTISIFCLVAVSVDRYWAILHPLRYSRVMTAKIVRRIILACWVVGTLIGLMPSMGWYRYHDSCIFTKVMNYDYLVFLYFCTIVVPGLLMAFFYTHIYTVVLKQLRQIAAQEPQGDNASLGTQSSQRQRSAIFRSQSRGQVSEGSSTRDDPRRGSTNTNIVHQVTHASRREVKAAKSLSIIVLFFMISWFPLYTINCIQAFCTNCRVSEGLMFFTILLSHLNSAINPFLYAYHMKDFRNALKMFIWHRILRRPVELDCAYGRSLVSPHHSTVYRVNMTGSPHLTHLHTPHALDTTPMNDSPTPLHATPQENFRSKPSTVGSHGPWYPSRGISPSLSFPTSPALPTLTSDDDQHSTSSSSRPRAATITTHTSPASARTCMTTTGSPSQLLPPSVVSDVSLQQPHFTTKRRAMTLPPSSPSHSLILTVPTPHTFPDSSSASANNPNPHNVTVTVDINQN</t>
  </si>
  <si>
    <t>Po_GPCR_A11</t>
  </si>
  <si>
    <t>MASGTRGSVGVGHVLQVPGTGAPWPSRVTGGSRQVTQGSQPPPLTLDDSHDLSVPHGQEDEEGRNTSFVRNDLYSFPSNGGGQNRTDNYVHKILRSVYRVTTSDYHSDASGGAAREGREGRHETEGPGTRSFSAASYNFTLGQDLGGLLSDGGAKNVTSSASDMTQGQSFIGVLMGSATPSMASGGGSVASRNSSSIIKDALSFTLEAGGGGDEGSPEGGGLQRLLGGPGAPYLSALTHNLSQPQPGLATSLANTTGGREPLFADYPPHLLDFAVFCCVLFIVLGVPGNLITIIALVKCKKVHNATAVFIINLTLSDLMFGVFNLPLAASLFGHRAWVHTRFLCLLFPILRYGLLAVSVFTVLAITINRYVMIAHPRLYHRLYTRTWLAIMVVATWVGAFGALVPTLLELWGTFGLDPAIGSCTILPDRDGNSPKEFLFVFAFVLPCVAICVCYARIFFIVHRADRKSHSHGQTFLKVNGKRHKPVHTPCRDPPTLQTLHATPLQDRLQLETLVKLSTSSNSVQVEILEPGEKSQREKKRERKREDTSGGEGESSKDVTRTPSPSTTPRNASVDANSLLKAEANGFSGHNSDEGVTATELVVCSPIRICPPSTPGSPVSEKSQTKIRSIERRPSTISGKGGGTFSQLRGTFRKTRAGSFIARQPTLSAKDRRLLKMILVIFMSFVACYLPITLVKTFSKDDNPILNILGLLLIYLTTCINPIIYVVMSSEYRQAYVSLLTCKRDIDPTNRSVTKIS</t>
  </si>
  <si>
    <t>Po_GPCR_A12</t>
  </si>
  <si>
    <t>MMHLLEWQALGGSEADEGATEPTSASRSPAHSLLDFESPDFSLANLVALEENFSLAHNLTHLLNFSGGLNVDLIHKFERNRRVGEMAFYTLILAYSALIVLGATGNSFVVLAVIRKPAMRTARNVFIINLAISDLLLCLITMPLTLMELLSQYWPLGDHPFLCKLVGTLQATSIFVSTISITAIALDRYQVIVYPTKDSLKTVGAVLMLLLIWVISFILALPNFIWRTLKHHVINLPDLYSVNFCFEDWPTEHGRGYYSVFVILVQYCLPIVTVSVSYAMICRKLKFRMANSIVRSSKKGERDDRRMKKTNTLLIAIALIFCLSWLPLNLYNLVVDFYNPFGDDMETMLVVYAVCHMMGMSSACSNPLMYGWLNDNFRKEFLEIFSIVLPCRSPQQQGRRGKVLLPEKSGKSPSKLLSNPQGKDERPMVLYTKAGETQEVNGTYDSQKEVTYITQVVTNATL</t>
  </si>
  <si>
    <t>Po_GPCR_A13</t>
  </si>
  <si>
    <t>MMHLLEWQALGGSEADEGATEPTSASRSPAHSLLDFESPDFSLANLVALEENFSLAHNLTHLLNFSGGLNVDLIHKFERNRRVGEMAFYTLILAYSALIVLGATGNSFVVLAVIRKPAMRTARNVFIINLAISDLLLCLITMPLTLMELLSQYWPLGDTPFACRLVGTLQATSIFVSTISITAIALDRYHVIVYPTKKSLQKVGAVVSLAVVWLLSFLLALPNFIWRTLENHSVNLPGIEVVSFCFEDWPYEHGRAYYSIFVIVVQYCLPILTVSTAYARICNKLKYRMTNASTRSARSKKEDLRMRKTNTLLVSIALIFCLSWLPLNLYNLVVDLHNPFGEDTERMLVVYA</t>
  </si>
  <si>
    <t>Po_GPCR_A14</t>
  </si>
  <si>
    <t>MADLSAGPHYDAFFGGNDNFRSVGAAFDGEAKYTNPYGNHTVVDIVPEDMLDLIDPHWYQFPPMNPLWYGLVCFFNVITATIAIIGNSTVIYVFSQTKSLRTPSNYFVINLAVSDFIMMFCMCPPLILNSYHKTWIFGPFNCWLYAAIGSLTGCCSISSMVLITLDRYNVIVKGIGGKPMTSGKAIVYCAIAWIMSAFWTFVPFFGWGRYVPEGNMTACGTDYFSWDIPNVTYLHAYAMYVYIIPFFIIVFCYSYIVKAVSAHERQMKEQAARMGVKSLRGDKDAQQKSTDCKLAKVALMTVSLWFMAWTPYFIINFAGFYKPEIVTPLFSIWGSVFAKANTIYNPIVYSISHPKYKSALYQRFPWLQCAGSNDDDDSKSGASTGTQAEVKA</t>
  </si>
  <si>
    <t>Po_GPCR_A15</t>
  </si>
  <si>
    <t>MMSDLDVVTVLNNHSDFEGITAELLATPTAGEGLNNTDVYPLSVPYAVSEVLVAVVAIIGNALTITVFVVDRKLRRLTNYYIVSLALADLLVGVLGIPFAILTSIGLPRLLWPCLLMLSTLLMLCTISIFCLVAVSVDRYWAILHPLRYSRVMTAKIVRRIILACWVVGTLIGLMPSMGWYRYHDSCIFTKVMNYDYLVFLYFCTIVVPGLLMAFFYTHIYTVVLKQLRQIAAQEPQGDNASLGTQSSQRQRSAIFRSQSRGQVSEGSSTRDDPRRGSTNTNIVHQVTHASRREVKAAKSLSIIVLFFMISWFPLYTINCIQAFCTNCRVSEGLMFFTILLSHLNSAINPFLYAYHMKVNGHTCLCLPLFFTFCDVN</t>
  </si>
  <si>
    <t>Po_GPCR_A16</t>
  </si>
  <si>
    <t>MESHFFAEVDALNATLAFREGSRMTCNLTCCTSSINVTYCYGDKNFTDMKNLTYPETWELGVKWTFAILVTLMAVLGNVCIIIILMKNRLLLRTSVNHFILNMSVADLITGVAGPIPFTIRDTNNFWVLGETWCHLEGYIQTLVMMVSVTSLATISFDRMVGVVYPFHQHLKRWQSAVIILAIWVACALLAVPFGVYRVYTVHVWQDLTERTCGEQGSRIRTWWLVSTIGLTWLPLGIMLVCYTNIFIYFRHKKFLNANKREHPAMIHLKKRVVRMIFVVLIVFIVCWLPFQLLKFCSRRFLDETGRYISEEAKKQYKLLLSVSQYMMFTNAAVNPIVYALMHQTFRRAFRVTFHCFFTDKSSFVLTPAAGMQRYVWSVRSDASDVYGNDMVTPRRSLRDRLRGNSQLTPSALLSSSALAASIALERSRAASDPPSTKSSPSFANERYVKDLQPRKISIVSTGALGLLITQVIEEETSSDVENERIL</t>
  </si>
  <si>
    <t>Po_GPCR_A17</t>
  </si>
  <si>
    <t>MDGLEDLDPTIWNVSGVWPDMPGMSTNFAAIWANLAADFPPANTDLATASLDLGEATAATQTLPPMPRHQVDCKPEPGPFMPCEDLFDWWTLRCGVWIVFLLALLGNGTVVVVLMFARAKMDVPRFLVTNLAFADFFMGLYLGFLAVVDASTLGEFRMYAIPWQTSSGCQVAGFLGVLSCELSVYTLTVITMERNYAITHAMHLNKRLSLRHAAYIMVLGWLFACTMALLPLIGVSDYRKFAVCLPIETKGAGLGYVVFLMFINGIAFLILMGCYLKIYCAIRG</t>
  </si>
  <si>
    <t>Po_GPCR_A18</t>
  </si>
  <si>
    <t>MDGLEDLDPTIWNVSGVWPDMPNTDLATASLDLGEATAATQTLPPMPRHQVDCKPEPGPFMPCEDLFDWWTLRCGVWIVFLLALLGNGTVVVVLMFARAKMDVPRFLVTNLAFADFFMGLYLGFLAVVDASTLGEFRMYAIPWQTSSGCQVAGFLGVLSCELSVYTLTVITMERNYAITHAMHLNKRLSLRHAAYIMVLGWLFACTMALLPLIGVSDYRKFAVCLPIETKGAGLGYVVFLMFINGIAFLILMGCYLKIYCAIRG</t>
  </si>
  <si>
    <t>Po_GPCR_A19</t>
  </si>
  <si>
    <t>RFHSVGIQVDMTPTTPPWVPGNFHVEDSTLVACVVSGVTTLVCGVVASAGVFLGKVPRGTTRRLTGTRVLLCSYVAAGLIHLFGFTPILLAAVVHNNRRLEIESWACSVGWLAWTWAWAVQVVGVVSISYERYRAVTRPMADPLATRLALLLAGLSWVCGGVVAVLVAGGLPHSVLKLACAPAIDAHHPDLDFLKALVFVVTPGGLLGYCILGYLWVRTIVVARRQGCILAGNNDEADRKASDVGVGSCGRSQCPCHGEVELVTVSRSSGAFCPSCVSRGWWTLTPKPQDRLQALVRPLGQWTAPLLVHSTSSSMGKHIPSTASDTTQKMVLAQSGGEMGGSRCPSPALPGHAPDQEDTFTLGGVYIGSLESHIRTHQAICSGLNYRSQGCQTGEMETSPPVIEWRMHPSASREELPQRPSLAHVGVQCMELLEDTTLRLQTSGLGQVEGDVCVRDARARLTGRTRVEAGRARPAFVMALVQAMFWLPLPIASLTLYLMPVEVGWAWQVMLLTLSFTSLAPALAPAAFIIAAR</t>
  </si>
  <si>
    <t>Po_GPCR_A20</t>
  </si>
  <si>
    <t>AASRRAMGVVPTTVLAYGDAISANASWDVASNSSVVLAADQVEDCVSLFGEDLDDVTPQHIYQVKYVAYGILLPVLVCLGVLGDLLNLVVLTRPNMTGVAYVYMRGYAAASLFALLCAIPFTQRVLAHEMGRWSSYYVAAFHAHVVLYFGNSCIGIGVVMLLALTVERFISVCYPAKARNLCGTTRAYVTVAVIPITTFVLYSPYLLLAHVVSCRTDSGSVVHMKHVNTWLMDSPWFQAYKWILELAFKFIPAIILVYLNVRIIRTYKAVCEKRRKMTNKVSGEQRRQYAEESRLMFLLGGTSTLFFVCMTPMIVLSLTIHHPRKQSVAFEVFRATANVLEVTNFAVTFYIYCVFSKDFRETFLRTLRSAKENSVGASFLGSVSGLKEAIRPP</t>
  </si>
  <si>
    <t>Po_GPCR_A21</t>
  </si>
  <si>
    <t>MVEEEQKVQLSTDNALDYASDPTTNPWTESLFECLLQVSEGLNVTVDIIYNLQNLANSSLNQLSDRELYLYLLNSSVWGEVNSTFWDTSGGTRLTACLVPSPVDRPYLLPWWQQLTWTLAFGSMLLVAVGGNAIVMWIVIAHRRMRTVTNYFLVNLSGADLLMSVFNCMFNFIYMLHSDWPFGSVYCTISNFMANVTIAASVFTLMAISFDRYIAIVRPLKPRMSKSEARHVIIIIWLSSMTLAVPCLLYSTTLSIRYKNDEIRRGCILLWPDGETSFSYREYVYNTVFFTTTYVLPMLVMLVSYSLIGCELWGSHSIGELTDRQASSIKSKRRVVRMFIVIVVIFMLCWLPQQGFFLYQYHNNQVLDSENIQHIYLGFYWLAMANAMINPIIYYWMNARFRSYFREVVLQCYPGRSCCCCCVKSIRYLDSPHLVHRRHDSVDRMSRSRSDVPLDVNAMRRNVPAGGSMQHDRLFVYSSKSKVNARDGPRNTQYSSQRDGGTRSTIPLREMNYTKPVDGEFYRKPLKAEQEPHRNQYLSDQNALRIRVQQAPSTFTCLINTVKRNQEDTLPVDEQKPQVPAGDIEMTWMVPHCYDRDSVAAIVSDVTPTGPSPKGECHVSQSSADLLLVPIISKTSLTGPCSSSSLLRSNVKHENVNEFVRGEKDIESEQLYFEVNNVREEKLDIASFNCVPRPGGSLSVTITSPDEHLSRNVFLQDDSSEDSHLARTLQHKRPERRSISGNMVHEAIEETLNAVMKRSYVRETSGKDTRNLKRSPENILKVSREIML</t>
  </si>
  <si>
    <t>Po_GPCR_A22</t>
  </si>
  <si>
    <t>SHTGRGGILRHDRYNSSCSFDEQMMEARGTDEAKTRLLMVVGGRKHTHRFMAGGEDPAGAAAAVLVGVLKSSGMTCNATCCSYVNEGNKTFCFIDKDFPKNLTTTPGWELGVRWTFTMLVTLMAVVGNVCIIIILMKNRLLLRTSVNHFILNMSVADLITGVAGPIPFTIRDTNNFWPLGQTWCYLEGYIQMLVMMVSVTSLATISFDRMVGVVYPFHQHLKRWQSAVIILAIWVASALIAVPFGLYRVYTVHMWKDLTERTCEETDEIRIWWIIVIVAFNFLPLIVMVTSYSIIFFNFNKYANKVRGKEHPAILHLKERVV</t>
  </si>
  <si>
    <t>Po_GPCR_A23</t>
  </si>
  <si>
    <t>MLNITSTAPLIAVALSTLTPSMTSIDPPPITTPTYDPSTTPLSLDEVENATRYFNLTDLDDPETGRDPGEDSGYAAFLAGSRYVVQRVLVPLVLAVGVMGNAVTIVVLTRRQMRSSTNNYLTALAISDLLYLVFIFSLSIRHHPGMSRPHHWFYWHYFRYALWLTDASSSTSIWLTVTFTIERYIAVCHPIKGKVFCTESRAKRVIVAVFILCFTLTASTPHEWVINQVVDTATGQTKLVMNYSILGRNTTYKKVFYWFTAVVFILLPLVLLAVFNSFLIHVVKQSRAQRRTMTNQRIQRDAHSQNQENKITIMLIAVVLLALLCQLPVAVLLLYQSFYESEPNTIANYIELGLGNIFNLLTAINAACNFVLYCAMSDKYRRTFLRTFCSRWYRQPSPLHSWMATAYSNVDDGSPRFSRMSSMRMSRRSSHRSSGSGSPRGSPTHGRGQAVGRPGHYLTVPSPSHNPSPALLMPTKATLHPAPDEISRPLTRKTTPGNNGYAGVTSPVPSAATSVSAATLLNGASSIQVGGGGGPPPSLAPPSAPPPGAARRLALRLSSLLPWRKPSNRQLAGKHIVITCQQPSLDEQTAL</t>
  </si>
  <si>
    <t>Po_GPCR_A24</t>
  </si>
  <si>
    <t>MAREADPSEANMAPGWAIVLTAVAAIIISILGFFGNLLTIMALPHSSRLRNAATWLVVNLAVAEGVFCITILPISAAHLLTLYLTGGRSLLNDTGCSVFVFLRYVNIQAELLSIAAIAVNRCLLIAVPKWYPRLFSGPRTAGLIAGIWLVSAGLMLVPLLQVYGKFVYNERTDECDFSDQTQYGQTPRKLFLSLGFLLPCVVIIVSYSYIFYKARQSSAKVRATSSTGLLKKASTSSEPSRTGRPAEGLRSRDIRIARTIGVIFVAFLVCCTPVSVVHYLDATIHRPVLLLLLHPLYW</t>
  </si>
  <si>
    <t>Po_GPCR_A25</t>
  </si>
  <si>
    <t>MQSLCYCLHSLNVTETWHALHDTCHVTYEQVLPVVMLVAVVTNVTNVTVLLLRAHPKGRPSPTPTRRYLLSLGVSHCFVSGVVVVGLAVRRRVGVTYALAFYLAHLEEPLYHVFNCSCSYIILGLSADRFRAVCRPDAYSAAEAYGKAPVRIALAYALPAVMYLPSCFSLSPVYSARHRGWGVAEGPIFKTPGWRAWSVLLEVVHRIVPCVFLVALNLRILRAVARLKSTRASMMLRGEAARRAGGSRHEQRVIYLLLALTLTFLLTNVPATSLKMVYALQNQHCLTNLGLEVARAIANGVEMAGVCSDFFLYFVMNPEYRRDLHALALSACRLCACCAPLTARCPVKEESGDQRSTQS</t>
  </si>
  <si>
    <t>Po_GPCR_A26</t>
  </si>
  <si>
    <t>MAHQHDTKELERELESQLTEQMMGFNLSDQVFRSILERFLSDNNTFLANTTDSHDLHNEVTVTWIPEHQYCQFNFREHYKWWHYRLAVSIAVTGALTNLLTVSTLTRRNMATPTNLLLLGLAVADLLVEVEYIPYATSTLLGGDQLFQAKEHALYVLVHAHLSHVCHTIAIWLTVSLAVWRWVAVCRPHSAPTFCTMVRARRVLLAVYLASPALATPTFLLYTVRELPGDPSYSHHSKLYKVDFSSLALARDELLKKINFLVYSVVVKLVPCLLLAVLLPAIIRGMWLAKSRRQQLMGRKPSSVPAAAAAATINNGVSHTSSTKLERGPSRSSFGRKMSGRKSTVMTNGTDHVKTHKKNEVSVSSPSSFTL</t>
  </si>
  <si>
    <t>Po_GPCR_A27</t>
  </si>
  <si>
    <t>VCGGREGPSLLAYTNTLQRPAGVAVTACQETIFSIVLIAVDKYLYICHGLRYSLLVTTKRVYAALGISWFLSVLIGSLPALGMQVSWEEACNRCVFAQVVSKNFTIVFFVTSVVGPYAVVVSLYTVLLVLALKMHKSRYGGSYTADPSARSSNVRLSFISKRSKSAKSNVSTTVSSASTVSSAKANRRRTRRQEMAEQKARLPGAHDAVGAAKTRHASRESEDGQQPRPNVGRGSHVTDSLIQGELPQEGDTLVREGGAAGSPPASPDPHSEEETDPGLENITDGGDDGGQSDEDEAMNYTEGGRRTTSSSEGRRSHVSITTSDHPHDGQRDGVIINGVTDHTGTPSPGEDEQGLGTHNSLTQGKVDDHQQSLSKNIAALEAQAAGRAGRHQESQSDTNDDDLTADDTADEADLPPAARRTWLPAKYFNRVVADTRDKVLFLKKCRAVKTVLLIIVSFSATYVPFVVGTMVYSLEAEKQVCLLHMLSTLLYCAVVANSLANPLIYAYGYREFRVKTRKFKGIFAREKPRKVI</t>
  </si>
  <si>
    <t>Po_GPCR_A28</t>
  </si>
  <si>
    <t>MDTGAVAPGNFSELSASNKLSEEGYYLSAFFLLFIGIFGMFNNLVVLIVMAKNKQLRSPLNLFLLNLALSDFGISVVGNPMSLMAALHRGWYFGKQFCTAYAFLMSFFGIASITTLTVLSFERYLMISRPWKTTELTHRCSLVIMLGVWVYAFVTTAPPLAGWGGFGIEGPGISCSIDWETRTWMNTSYIVFLFGLGLGVPLSVMAFSYTNIIVTLNQFRSAWSRLFCCREDVVTQGHVNLNTEKVSLTVLTEHAPPASDPSNKYRIHRSRSPLHGTSYSRNTSSNDLPPLKILQLNPVKVQYDVQVSTTDGGEVRSEIV</t>
  </si>
  <si>
    <t>Po_GPCR_A29</t>
  </si>
  <si>
    <t>VNPMWHYLLAGIFMILGFLSFFGNGIVMYLFSTKKSLRSPANMFVVNLAFSDFMMMMSQFPMYVMNCFGGGYWTLGALACQIHAFTGAIFGLGSLMTLAAIGYDRYCVIVKAFDGGHISSGKAFFIILLCWAYATAVSIWPFFGWNSYIPEGILTSCSFDYISQDWSTKSFGLFLFIMCYCLPLTIIIFVYSQIVTAIRQHEKALREQAKKMNVENLRSNADAKKQSAEVRIAKVAVANVFLWLCTWTPYAYVVMMGLFGDQSKLTPLVSALPGLICKTASVYNPMMFAISHPKFRLALQEAWPWFCVHEAKDDDTKSSKTEAEASK</t>
  </si>
  <si>
    <t>Po_GPCR_A30</t>
  </si>
  <si>
    <t>QQSITSRPHSPPGTLTASPRLGRRDDEARELKRVRRLATTMADVLRAVYAKPEADDLGRVMTKKMEELGTQLGLNSSTLYSELNSFVHDSLHGGADDVPASGDKDFRNSALAVVEIVVLVLILIIAVIGNVFVLIALWRYSLFQPMSRCYLFMLHLSLADLLVALLNILPQLIWEITYRFRGSDLLCRLVKYAQVFVLYVSTYMLVFMAVDRARAVQGSGRGSLRAARLMIGGAWALGLVLAMPQTFLFAVREIAPGVYDCWGVFEQVSERMYVTWFVVSVFLLPLTVIAMCYSYICWAVWRSAGASRPLSALGRRLCFGCIRGGNRESSDGKPSLELQPMSQGRRHLPSMTSAVDKVSAAKMKTVRMTFTVVFAFVICWSPFCIAQLLTVYNKPKDRGSWVRS</t>
  </si>
  <si>
    <t>Po_GPCR_A31</t>
  </si>
  <si>
    <t>MENCSDDSCRNCSYLTGSNNTSPHLLRYAIVHCCSILVFGAICNVVALWCVFTCTKTRPGVKILLCSMLATTLIMCLTTMPLGIEIVLSELLCDPTRMSIDVLIGLTLLYTIMVQMELFYIAALALLRAIAVWCPQRHTVEVRVSVAIVVSICIYSIATTLGVLTPFWLDMITDPLAMVAVRVIYCFLHSLLPVLFTLACYLSMMIAVRRNKRRLASSQHNTKCGRVIDQATRAMLAVFVSNVFLSLPHSIYHVFRPESFTLYLIIHVIFFLHIVVDPFVYVWFNQDHRQRVLGKIRAGLEKIRCRSSAASGATSVVSLESPLPSIPSTETDR</t>
  </si>
  <si>
    <t>Po_GPCR_A32</t>
  </si>
  <si>
    <t>DRASLTSVPSDLCNAIPRLRSLNLQRNDIGDLPDLNRCHHLRLIDLSNNNISTFRSKPFRNLSYLQDLLLQGNRISAIHNDTFRGLDRLQVLQLEGNHITSIHPDAFLPLVSLEDINLGNNSFPELPARGLERVVSIKVHNNRHLRVFPGPESFPMVRTLTLSYAYHCCPFLRLEDQTEAPQIIEEVVFGMDGLEDLDPTIWNVSGVWPDMPGMSTNFAAIWANLAADFPPANTDLATASLDLGEATAATQTLPPMPRHQVDCKPEPGPFMPCEDLFDWWTLRCGVWIVFLLALLGNGTVVVVLMFARAKMDVPRFLVTNLAFADFFMGLYLGFLAVVDASTLGEFRMYAIPWQTSSGCQVAGFLGVLSCELSVYTLTVITMERNYAITHAMHLNKRLSLRHAAYIMVLGWLFACTMALLPLIGVSDYRKFAVCLPIETKGAGLGYVVFLMFINGIAFLILMGCYLKIYCAIRG</t>
  </si>
  <si>
    <t>Po_GPCR_A33</t>
  </si>
  <si>
    <t>ATAAPHLPSSHRQCYHRKELASTMSTSGVVTLHDNTAATDAESFSPAAGWAMVLTGVLTIIISILGFFGNLLTILALTYSHRLRNATTYLVVNLSVSDGFICVVVLPGYAIHQFVLYTKGETSLTDGVCGLLTFLRYLCLLVSLLSIAAIALNRCVLISAPKTYPKLFTVKRTAIIIASMWLLTAIIMLIPALQVYGRFGYNDATDECDFVDDTEAGQTPRNIYMFLGFLLPCLVIVCSYTHIFYKACQSSARVRLQTNQSLTRDATSPKTRHKHPVGLGQRDIRLARTIGVIFLVLLACCIPVSVLHFVNAENHMPTLLLLMHPLYWLQSCLNIVIYIFMNRQYRIAYINYITRWWPSFSQISKKWFKWKEETSDSQSLRAGTPTSATVHAINTVKNNPLERMSSSPMGTPVTKGKEPRTLLNTTL</t>
  </si>
  <si>
    <t>Po_GPCR_A34</t>
  </si>
  <si>
    <t>MKTVIESSAMTNITDDQEPSDIPVAQKVLIGIVLSSVIFLSIFGNGLVCVAVYTDRNLRKIGNLFVVSLAIADLFVACVVMTFALVNDLLGYWPFGSQFCNIWIACDVMCSTASIVNLCAISLDRYIHIKDPLRYGRWMTKRIVTISIAAIWVLSALVSFLPISLGLHLPETLKDTIVEPQQEQCALELSEIYAVVSSCISFFLPCCVMLYLYARLYLYAKRHVESIKALVRPVTLGSLEGDTSRPKKVAAPCHVSESKAATTVGIIVGTFLTCWVPFFCVNIAHAFCQGCIPDVVFKTLTWFGYTNSSFNPIIYSIFNQEFREAFKRILTSKCRPCSSCCSQACFSDPIGFSPSPPPRYCCGCCLLEKSRA</t>
  </si>
  <si>
    <t>Po_GPCR_A35</t>
  </si>
  <si>
    <t>RRWSAGGAVSRSRHGTQSPLSAGLRLLADMLASAALTSPTTPAADHLLNISQAASLVLQPSEDALTLAAGTHEPMVGTDSTLVVVDPVNVTTVGGGSEETDEGVIQGLFTTVLLVLVLLMIIIGTVVGNLLVCVAVCLVRKLRRPYNYLLVSLAVSDLCVALLVMPMALLHELLGEWQFGRLACDVWVSFDVLSCTASILNLCMISVDRYLAITKPLEYGVKRTPRRMVAYIVFVWLGAAFISVPPILILGNEHGDGSMCEVSQNFWYQIYATFGSFYIPLTVMVIVYYKIFCAAKRIVDEERKAQAHLRLVEEAEADARASTAVLGSYTQLKPVSRYSVVEVNNGGVETKLAPEAPPISSKDETGSLLGSDSPHHLEVPSRLVVCSSSVSSAASADSTTGSRWSLCETNGKAHPPTTTNPASRASSQHSQHTHVNCYNACQSTNGSGDQSSPRKRSHPPKTKLKFALAKERKASTTLGIIMSAFVVCWLPFFVLALVRPFKKPSAIPAWISSLFLWLGYANSLLNPIIYATLNKDFRKPFQEILCLRCASLNLLMREEFYHSQYGGPDTPTLSAVRTHPPTNPRNSSEIHLAIAEPREASTSEEAHESRI</t>
  </si>
  <si>
    <t>Po_GPCR_A36</t>
  </si>
  <si>
    <t>MEDYVDCSVSSVNCTETENVFEDRSVSMGNIFQCVVISVCMLVVLVGIGAVAILVVVRRRLQTVANFYILNFALSCIINILMTPLYVIIRVQWNFVLGWVLCFVTCTIGQIGILTNSFFLMFLSIDCYIATRQQHHSRNYRWKMLKVVTALVWIASALFIVPIYYTTENSESICVEGPIYHRNLMLKATSVFAVFFLPFILMWIYVALSFPPESVRTTSSSADGEREPLDSSVIEYRRLLVALSVAFTVCQLPYWLYQVISPLHTFINIYVIFLSFIHINMAVNSILIIVYSRDIRRELRLCLPSRGSRMLDLETL</t>
  </si>
  <si>
    <t>Po_GPCR_A37</t>
  </si>
  <si>
    <t>LSLVGNVTVILVLAFGRRSHFWWCRSSVRCYLINLAVSDIMMATFCIPFSYTSFMFHRWVFEPEFCRIVAFMQHVSVTCSVYTLVAIGVDRYKALIHPLNSRWTKSRARLVIGGIWVFSVVISIVPLVVSDSERYDWDGEWYYECKENWPTTQNELYEKTYTVALFVLTFALPVLGLGYTYLSIVGMMCSYRIPGNAEPSRDQQHFHAKVKVINMMVAVMACFVLSWFPLQVLQFLIYFAPEIMECRGQQCFAYYMSFFTCHWIAMANSFMNPFIYCFMSNNFREDLLQFIRKCGRKRLQRQRSVLWSRSDPGSSFRSILYITPRTSVQSSSKTSFRARSERHREGDTLELKCLRERQSPLRTSRENSPALRSPHSPPRPGFASAGSRMGKLGGGTLCPTEASNPVYLSPHVNLQRASNNHVYHNNHHHNQHSRFATRRYKGRSNAATGGGGPQGTLATPHQERRSLHTQPGDVLSVDRNAANGGSPEGEERIGDDVGWVRRHEGKGYQMGGRRSGDRCPGGPPPRPSTLSQT</t>
  </si>
  <si>
    <t>Po_GPCR_A38</t>
  </si>
  <si>
    <t>MAAEGADLFPYYRVVFNSTDYQEANDELQRWSDEVLTRLAGATNDAEEPLPPADLQPTPTRLEEVTASSLSLVYNLTSGLDFGFNWSQPLVPSGGLDASSASNWSSALDLDGLPIDLLNGTSSSGPTFAADFNGSLDSLGDGYDVFNGTNYSTTGIEVTSLVPTVDRYSIYEVILIAVVAGFLSIATLIGNLMVMISFKIDKQLQTISNYFLFSLAVADITIGVVSMPLFTVYTLMGYWPLGSFICDTWLALDYLASNASVLNLLIISFDRYFSVTRPLTYRAKRTTRRAAVMIGSAWIISLILWPPWIYSWPYIEGHRTVPAGECYIQFIETNEYVTFGTAIAAFYLPVTVMCGLYWRIWRETEKRQKDLTNLQAGKKDPSKRSNSRKEKLCTRQPCLALVHSTLYLTPGLPILPDPTSFTDTGMSRSEAEEALEPEDWRRQKSESSTAMDEIETTYVPTAMVIENTKYASQGRNGSAGCCRGLASCIKRTVDRDDAGSQAGGHRSGYNTPGYNTPGYHTPGYNTPGSAETTLPSSVSRCTSLNYIREPLTVTPTRYRQNSMIPLVERAERPDHHHPHHHHHQHGTSATLPRAESTLGVGAGRNQMGGGRLQARSHSSDSVYTILIRLPHEPSQDGPLHPPSILMIEEEGQDGSGTNTGHRLRFDRGTSPLARRGDSVCSDPSGQSTRVECSLHPGGPEGTSPISNRRTSHAPDIKIPLNAKIIPKQLAKNTVTGSGNSGGAVVGGGPNTAATMPGKKKKKKKSQEKKQDRKAAKTLSAILLTFIVTWTPYNVLVLLKTVLACNADDCIPRQLWDFSYYLCYINSTINPMCYALCNAAFRRTYVRILTCKWHSRRKQGVQRGYYS</t>
  </si>
  <si>
    <t>Po_GPCR_A39</t>
  </si>
  <si>
    <t>MNPTVVTTTTVGNATVMEEPVPRDWILAAQAWAWTVSCVGGVGNLVTISSISHQLYLGRVWRRHYQNDRHDVRHGGRPVVFLGGDTLLLLHLSVCDFLYCVVNLPLTALTYDFALGRASKEPSKTFCTAAALFRYINALAEWTTLGLLTVERCVDLGRSRSARFFRPRSTVFFIAAIWIGSLLLQLGAATQGHFSYETTSYKCDMTWPAARIYFYTLESLLPSGLMLTGCISIITQIWRNIKKLRASGASPELVAQRFRMMVRSTALVLALLLLFLLCVIPVCVYNVEVMTTGYRNVPLGISIFMIYWTQYGVNFLVYAASNVNYRKAYKKFFKLLVENARQTLKARHHDDGHTPPRNTRLSSAITQAHALTSMTLFPDQSPQPTSPRHHHFFPLQTEELLI</t>
  </si>
  <si>
    <t>Po_GPCR_A40</t>
  </si>
  <si>
    <t>GMMAMAVGGNTLVMWIICAHRRMRTVTNYFLMNLSAADLFMSVLNCMFNFIYMLHSDWPFGAVYCTISNFMANVTISASVFTLMAISFDRYIAIVKPLEPRMSKTVARVFILVIWASSMVLAMPCLLYSTTVSITYKNEEVRRGCILRWPDGQTSSSQHEHIYNIVFFITTYLLPMLVMLVCYYLIGRELWGSRSIGELTERQVASIRSKRRVVKMFIIIVAMFGLCWLPQQAFFLYTFHNAEVLDAAHIQHVYLAFYWLAMANAMINPVIYYWMNARFRSYFREVVMQCLCLKCPRRPSNYEGSPQLERRFPPCDDPSSRSRSDSRQGLNGTLRTTPGSLRSNHHLVVYSSRERLNARNGGRRGPGQCDLCLQTMRPALLNSAVTSPPLDTHIQILPLNNVRGSVL</t>
  </si>
  <si>
    <t>Po_GPCR_A41</t>
  </si>
  <si>
    <t>MANCTVNQDLAPWVMASTVETIIICVFGALGNSASLWCLIQCKRMNTAIKIQLGSFFTLLFTVCVVTLPGKVFVYYVSVFCRKDLLNQTFKTSISTANTIIAQMERVNFTFAAVYRLVAVRWPHRYKQIATVKVVVASEVIAFLCVLLPWIIMWFLQIFPSGRSWMNLNFSNKKSSLSQLAAGFAATSYILPLVVCLLAYLVMMFTLTFQKKKELKASRSKTEQLSYAIRVLILVNILLDAPHVIIHLVTLPRGHLSIVIIHMIFNLHLLVDSLIFIGLNPSYRRALMQLFKRCLPQAVAAHLSTVDDSTVTRPETSLTTMNTKYHSVAAV</t>
  </si>
  <si>
    <t>Po_GPCR_A42</t>
  </si>
  <si>
    <t>MYHRFQEIYPKDIKQQGRDDVRYSGNSASLWCLIQCKRMNTAIKIQLGSFFTLLFTVCVVTLPGKVFVYYVSVFCRKDLLNQTFKTSISTANTIIAQMERVNFTFAAVYRLVAVRWPHRYKQIATVKVVVASEVIAFLCVLLPWIIMWFLQIFPSGRSWMNLNFSNKKSSLSQLAAGFAATSYILPLVVCLLAYLVMMFTLTFQKKKELKASRSKTEQLSYAIRVLILVNILLDAPHVIIHLVTLPRGHLSIVIIHMIFNLHLLVDSLIFIGLNPSYRRALMQLFKRCLPQAVAAHLSTVDDSTVTRPETSLTTMNTKYHSVAAV</t>
  </si>
  <si>
    <t>Po_GPCR_A43</t>
  </si>
  <si>
    <t>LGVMFLVALLGNSKVMWTLRQKWGKRGRMTILTLNLTMADMLVVLVTILGQLMWEVLDMHWYLSNTACKLYKVVSTFAITSSNYMLVAIAIDRHEAVVRPLNPFISAKNLVLAAWAVSLLPSLPNLFVFLRHVTPEGGAYCVSKFYTKDLDNNFRKVYLMVVLVMVFISCQVLLLIFYIRIYITIWRQTSYFKSGQRGNSDSRRTNSLLPKAKTKTLNMTIIIVVTFFITNTPYVIQEMIMAFGDMHSINPNVLALFGIISASNSCFNPFIYLFFCPKGENRSPESYRVTFTRRCNTLTSSPTPASAHALLTSGNSVRSNR</t>
  </si>
  <si>
    <t>Po_GPCR_A44</t>
  </si>
  <si>
    <t>MTERHPLPQPSPVPAPPPSPRTFLLPLLLLTLICCSAATSASAGADEQRPKEAVAAGPPDDTLVKLRGLWSSDSLFLQDGTSDLDRLGVGSETTSVDTREFRRRGAQEARDGAKRGADKPSANHLQTYNPENRITITENFDHQGDQGDHDRTAAHDEFPFPGRVEIQTAGYKGRDLQGCIRQGDCDQEAPEYKKVSSLDKGSDETEKIRREFSILAGDWRARSVAGAVQKEAQSRRERQVDPSSNKGEEEDEDQLPSQWEPLLPGANGNDPTESIKGGSFPPLVPPPPDAHDAVLNDGPFSQGLPSDGIHGEHDNAGVSRLYTPGGTHRESAGVSASELYIPSASPVAAPPRNDPWQSLKDTSSGGASLADDPYEMPDGSWNSGSLGGAEGQTMGEYGDYRQAWETSGEDYHSPDYAGGPILHLTGAAPPSLTSECGCWDTNSQTPEVECRCWGPLKTQVPTDLNSTVTMITLTDVGMEILSNNSFTRYRSTLQEIVLENVRQLSTIEAGAFNGLHQLRSIYIHSAPLLQKMPNLTFSDISTSLRSIRITNSGLEKIPVMQFTGPEDIVHIIELDNNRIKKVHRRSLKVRVEQLSLNFNLIECVEKEAFDGSKIGKLDLSETSITSLPTLGLTDLEILLLEKTPTLKIFPSVYSFKTIKEAHLTYPYHCCAFQFPEQHDPEQYIRHQEFLRKMEREHCSDVTSPSPPLMAPGTRLRRRRHTTPAPTTTPAMDESQGLRDLPAPVEMIPDARTEQGKPRETWGSVRSPATGGAILLSSVTNRGGKKYNATRKFDHDEVLEKPQLHLADSSPRTKKSSPVRQYGISRWQRGAPNFVGKEGLAFPRTRHYGHHTRHTRAKHGPNMDLEEREAFHAAYNFGDNRSRYRRGDRIRQDLPLARHSWGDDGTDHMLLYPTPQQQYHGRTAALRNPEKDLVPLPEKRFKSEESGHRHDEEDNDGFLGGGAVGGFPSSFLGFGAFNHTSERYLPAFPRNVDSPQGWGDSQGWQGGVHAPPLDSGDDRTYGGSPFEVHEGNHALVFPGEEEVALFPPVGFPDDGGFPDDTFEGAVGGRGEGDHDRSSSLHQMENQWHGSQAPVNNTMIVVLCGNLSKDYHKVLCVPGPDAFNPCEDIMGNLALRVAVWLVVVTAVVGNLAVMVVLISSKFKMTVSKFLMVNLALADLCMGLYLLIIATMDLHTIGVYFNHAIDWQNGPGCKVAGFLTVFASELSIFTLTVITSERWYAITYAIHLNKRLRLSVAMRVMMLAWLYAVTMATLPLLGVSGYSKTSICLPMETVDGADQAYLLILLITNGLAFILICVCYAKMYCSIAGNNLAANTSDTTVAKRMALLVFTDFACWAPIAFFGLTAVSGYPLISVTHAKFLLVFFYPLNSCANPYLYAILTKQYRRDLFILLARHGFCTKRAMKYKGGYSTNTWLNHHNVCVSGGTGGGSGGPSRRISTLTQITTCGDWRSRVRDGSEESLGRQCSPSRARSISAELTVPSPMTMGLADRRLSDVGRRLQPVAEVRDGRASPKPGLLAPTSGSPHPIKNCYARMSFTPEQEALLLRYASDRQPSVTPSNARRRMSPSERDETVPLSIYTPTTPDTITTPISPQLDHSV</t>
  </si>
  <si>
    <t>Po_GPCR_A45</t>
  </si>
  <si>
    <t>LSLSFSLSDESHADQWRDDRTTAPSESRNRKQQRERIGGDADDGAREAAFNMTAPLGDTLGVGSRGTTLLPFLVPWEAGPTRLNNPSISYLNASSDLWEDNTTCWGNTSLECALANTTAPEGGTTILPPFELWQTVLIAICLGCCMLLTVGGNLLVLLSFIVERAIRQPSNYFIASLAMTDVIIGSVSMPFYTVYVLMGEWTLGPILCDLWLSVDYTVCLVSQYTVLLITIDRFCSVRIAAKYRAWRTRTKVMVMVAMVWIIPALLFFISIFGWEHFTGFRSLLPNECAVQFLRDPVFNTALIVTYYWVTLVVLFVLYAGIYKTAYDMQKKSEAKHRKMQTLVALSAGGMAGMAGRTAGLGISKTQSTLLSQDKPQPGPPPVTNPTTQAPQGGSGVSDSSSSQKTSSKTTETTSFSERRGEPPEKSERSSSPAFESDEESSQVPMPRKAGLPNNSVPRLDPPPQHRKTPTTDTLPKIPEQSVLDTSTTLEGSSSSDTGIGALAVSLARSLPFSDHHHHHSPKKMPTLPDVALHESSLQGSGLLDVTLGAATTPLAKRMSGDLSKDDEDDDNSSHSDDTLSVQSNDEPSPQRKPVQPLHPTSLPLRPISTVPILPLAASTPTDMLDERVIAPPAMFADSMSVSSICTTRPPSSLNYGPMAYDVLTGLDTGDLRFMDESSIILPSPVVEDPPSSVWAATLHSPTSPTVRSITSTLTTPHSIHRKISRMQSRSDDEDLEMSIEEADESADADDECCDKDEGSDHSTNVLVTSIIHAGGAGVDD</t>
  </si>
  <si>
    <t>Po_GPCR_A46</t>
  </si>
  <si>
    <t>MDDMGDMDFEGSGADLDEESGIEPFLSFLPPYILCNSTNYTKLPLCNNNKTVEENTAFEYAIIVAIVVPIIFGIIVLVGLFGNTLVVIVIIANKQMRSTTNYLIFSLAMADLLFIVFCVPFTASDYILPSWPFGSIWCQTVQYLTYVTAYASVYTLLLLSFDRFLAVVHPIAALTIRTERNALYAITCSWILILTSCIPLYLCHGIKKQNFEGEVYFQCAFLDEEYNHMAFHIGFITTMYFVPLTVIVVLYLMILNRLWYGVVPGGSRSAESIRGKKRVTRMVVIVVVTFIVCWFPIQLVLLLKSLGLYEMTTFRIITQIAAQVLAYINSCVNPILYAFLSDPFRKAFRKVISCDPHRRATTSGRTDFEKSMETRPLNPRPSPQ</t>
  </si>
  <si>
    <t>Po_GPCR_A47</t>
  </si>
  <si>
    <t>EEDMSNITDPQMWDFDDLNFTGMPPADEDYSPCMLETETLNKYVVIIAYALVFLLSLLGNSLVMLVILYSRVGRSVTDVYLLNLALADLLFALTLPIWAASKVNGWIFGTFLCKVVSLLKEVNFYSGILLLACISVDRYLAIVHATRTLTQKRYLVKFICLSIWGLSLLLALPVLLFRRTVYSSNVSPACYEDMGNNTANWRMLLRILPQSFGFIVPLLIMLFCYGFTLRTLFKAHMGQKHRAMRVIFA</t>
  </si>
  <si>
    <t>Po_GPCR_A48</t>
  </si>
  <si>
    <t>MTMNNSAAELGPVFEPVLGSSSAAAETVGDILNDTWSVAHLLDQENTTLVDNLTTVAWENTSVYGYNILTYPTTQAIFYIEYMTIFLLGVFGNCLVCYVVFRNKHMQNVTNYFITNLALADILLCVLAVPFTPLYTFMGEWMFGRILCHLVTMAQGTSVYVSTLTLMSIAIDRFFVIIYPFRPRLRLSICYLIIISIWLFSISATLPYALYVSQVEYQERSYCEELWPSESIRQVFSGFTAIMQFVVPFIIILYCYVKISIRMNERVRAKPGTKSSRKEEADRERKRRTNRMLIAMVTIFGTSWLPVNVVHLVGDYYAPASAWSYYNLCFFITHVVAMSSTCYNPFLYAWLNENFRKEFQLVLPCFQQTPSTDRVGQWRSERTCNGNDTQQETLLQPGPGGSGGGSVRSINPQMSTAHDSPTKMTSPTTVETHPMTTFIEVPTHTNGSTPDQAVQPLVNGEASEYV</t>
  </si>
  <si>
    <t>Po_GPCR_A49</t>
  </si>
  <si>
    <t>MFMAGGEDPAGAAAAVLVGVLKSSGMTCNATCCSYVNEGNKTFCFIDKDFPKNLTTTPGWELGVRWTFTMLVTLMAVVGNVCIIIILMKNRLLLRTSVNHFILNMSVADLITGVAGPIPFTIRDTNNFWPLGQTWCYLEGYIQMLVMMVSVTSLATISFDRMVGVVYPFHQHLKRWQSAVIILAIWVASALIAVPFGLYRVYTVHMWKDLTERTCEETDEIRIWWIIVIVAFNFLPLIVMVTSYSIIFFNFNKYANKVRGKEHPAILHLKERVV</t>
  </si>
  <si>
    <t>Po_GPCR_A50</t>
  </si>
  <si>
    <t>MLNDIFHSIVWSEQRWRECLGLNLTLVSRVPEDVQHKVPRHWHQFEAPHPLWQPILGTFYILIGAVAMMGNSLVLWIFGTTRSLRCGTNLLVMNLALTDLLMVLTQFPVLVANCYNHRWTLGPAACEIYGFCGALFGTVSIITMALIALDRYFAIVNPYSGWRLSYGKASVWVGAAWSYGVLWCIPPLVGWNQYVLEGFLTSCTFDYLSDEPWSRLYVFLMFMFAYVIPLAVISWCYSCIYFSVSRHDRRLIKENQMAVNSLNIHQRETQLARVVLTSVGFWTMAWTPYAVVALLGVFSWSSALTPINTMLPALFAKLSTLYNPFIYAVSHHRYRQEVARRL</t>
  </si>
  <si>
    <t>Po_GPCR_A51</t>
  </si>
  <si>
    <t>MDLEEREAFHAAYNFGDNRSRYRRGDRIRQDLPLARHSWGDDGADHMLLYPTPQQQYHGRTAALRNPEKDLVPLPEKRFKSEESGHRHDEEDNDGFLGGGAVGGFPSSFLGFGAFNHTSERYLPAFPRNVDSPQGWGDSQGWQGGVHAPPLDSGDDRTYGGSPFEVHEGNHALVFPGEEEVALFPPVGFPDDGGFPDDTFEGAVGGRGEGDHDRSSSLHQMENQWHGSQAPVNNTMIVVLCGNLSKDYHKVLCVPGPDAFNPCEDIMGNLALRVAVWLVVVTAVVGNLAVMVVLISSKFKMTVSKFLMVNLALADLCMGLYLLIIATMDLHTIGVYFNHAIDWQNGPGCKVAGFLTVFASELSIFTLTVITSERWYAITYAIHLNKRLKLSMAIKVMVVGWAYSITMAALPLLGISSYSKTSICLPMETGDALALTYLIALLLVNGLAFFVITACYASMYCSISRHDATAPNSDLTVAKRMALLVFTDFACWAPIAFFGLTAVAGLPL</t>
  </si>
  <si>
    <t>Po_GPCR_A52</t>
  </si>
  <si>
    <t>TMESSQMISKTMWMMNLTESDLVIYGNDTSINSTFLEDGLWSLNFSGSSSATTNTSYTPYPERPETYLVPIVFALIFITGVVGNGALIFMFLKHPKLRSTPNTHLVSLAAGDLLMVLLTVPFTSIIYTVPSYPFGEAVCRASEFAKDLSLGITVFTLTALSADRYMAIVRPVSHHVSDSAGRLTIAVAVGIWVASAVLATPAAVFSNVPTLSTSTGIKYQICTPFPEYLGKLYPKIHALVKVIVYYILPLALIASFYVLMARHLLVSAQHLPGEAAGQQRQAKARRKVAKMVLAFVIIFAICFLPLNVYTLWWHFDPQSSEKYDIYWHTFRIVGFCLSFINSCINPIALYCVSGTFRKYFNRHVFCWCKGFGGRGEWDGAESTGRP</t>
  </si>
  <si>
    <t>Po_GPCR_A53</t>
  </si>
  <si>
    <t>MDYTAGLTDYTSSLDYDLGSVSTYDAVNLNTAVEVRLSGEVPSDLSTAVLANLSSVLTTLASSTSTASPGETETTVSTLEVITDILTSTDEDPLSPRTPRYPYGSLGFTAASAFIISILGSFGNLLTIIALPMSKKLRTTATAFVVNLAVVELLFCVFILPMSGAQYLFLQQRGKSLLSNEDCIFFTVVRYTLTQVELQTILAIALTRALAVATPRLYSGINQPVVIGCYIAGIWIYSFCLKLPPAFEVFGEYTFNERTMECDMASTDSKARQTYILVEAVIPVLLIFVLYIFVFVMVIRRAFMRQRKFSKNFLPPAQPTQVKLSSARVARAASRGGGTAKVAPPPSSTASTSSNSGNQRKGSNSSFRSLKKRMSESSLRSRFTHQSSTISQRLSTNRRDMRVARTIFIIFILVLVCSVPVAMVHAVDRNVEFPVRFLLLHVLYWVQYCLNMVVYVLMNQQYRDAYVDCLARVFPRFKQHHGRRFFWEKASISSRPQPNYTSSRPANQGDSSAAEVEQTAAVTQGNNAQGRLTAIPEGHSSSAGNDSVFSDQQKIVQQDLLEKEIKKAEISEDEEGCSDSEGSDQDGVDEEQALVDKEHWITKNGSTGGSLPDDESKV</t>
  </si>
  <si>
    <t>Po_GPCR_A54</t>
  </si>
  <si>
    <t>MYEQMMEARGTDEAKTRLLMVVGGRKHTHRFMAGGEDPAGAAAAVLVGVLKSSGMTCNATCCSYVNEGNKTFCFIDKDFPKNLTTTPGWELGVRWTFTMLVTLMAVVGNVCIIIILMKNRLLLRTSVNHFILNMSVADLITGVAGPIPFTIRDTNNFWPLGQTWCYLEGYIQMLVMMVSVTSLATISFDRMVGVVYPFHQHLKRWQSAVIILAIWVASALIAVPFGLYRVYTVHMWKDLTERTCEETDEIRIWWIIVIVAFNFLPLIVMVTSYSIIFFNFNKYANKVRGKEHPAILHLKERVV</t>
  </si>
  <si>
    <t>Po_GPCR_A55</t>
  </si>
  <si>
    <t>RTSGMAGVTESVAVTPWPAQVFSSWDYNMSWDNTSWDNRSWEGGGWDNRSVEWTSELYAIDHIQFWVTPVLVMFGCVGNVVSVWVFHSTKLRTLSSSCYLAALAASDTGFLVTLLLVWLSMIGHDLLNQPGWCQAINYAIYVTTFLSVWLVVAFTVERFIAVCYPLLRATVCTVRRARLVILLLTAVALLLYSYLLVAAAPGHHPGAGHTMCKVRPQYMRLATTMNHIDTLLTLVLPVLTVVTLNVRIARCVWHVERLRHSMTLAHCNASASSDVNRGWAGSMGS</t>
  </si>
  <si>
    <t>Po_GPCR_A56</t>
  </si>
  <si>
    <t>MVHQHWYSFPPVNPMWHYLLGVIYIFLGFFSIVGNGLVIYLYTKSKALKTPANLLVVNLALSDLIMLTTNFPPFAYNCFSGGRWMFSAFYCELYAALGAVTGVCSIWTLGMISWDRYNIICNGFNGPKLTQGKAVVMCLFCWCMAIGWALPPFFGWGKYIPEGILDSCSYDYLTQDFMTKSYNMCIIFFDFCLPCALIVCSYVFIVKAIFAHEAAMRAQAKKMNVANLRSNEAESQRAEIRIAKTAIANVSLWLVCWTPYAVITIQGVSGNYENITPLVTMLPALLAKSASCYNPFVYAISHPKFRLAITQHMPWFCVHENQPKSEDNKSNSTEAQEKA</t>
  </si>
  <si>
    <t>Po_GPCR_A57</t>
  </si>
  <si>
    <t>SLPPLKYYMSTSCTPSVTISCKNSKWMDTDIKSTRKMCPMMLISRSRVVRTRSHKKDVSYDVDFKKQGSQNKKSQDDVPQTKDEQLRMKDPWENASMREEVHSLQGKVEEGLEAGQWIGSGILCKMAAFFTNFVTTASAITVAVIALDRYLAIVRPMVYGLMVTGNRCLLMLAWCWVQALFTALPPLLGWARYEHRGPEGHCGVGWASSPSYTAVWVISVFLIPVIIMLVCYYFILQVARNKCRRIHVGTVLGSAMSPVTPDPSSVCLDGPALPNILEPPIEDGSGLTMESVLNHQLENGSSHLVENGSGPTQENRYSQSNGNGSGPPTGQTTTVTQTVDPLVGQGIPCRSRSINGMNKVSDAGATTLAPKRKLAECGRSLSFCQHPQPVRPCLRRAQSSISMRPSTVRKKFSIGGRKPSWSWEASPAKGFRTVCVVVGTHVFTWAPYSALAVAEAVLGQELPSLVPHWARVTSTLLLFMASVFYPIVYGLYNRSIRKEVLACMCPSSSRDRRRGSCHRHASTLHSNTGSVLDFSSLRHRENEEQQQESLMTISPGLLTVPIKTISGTLANRAVTTLSPLLLLAENDALPSRGYNFNARKQSQDSDCCLYELSAALTKRDGQPGAVMGSSDDPDSDMEIPALLLNHHQPTRRVSAPSILDTVREDPHASSVTVQDSSGSRSPTQLKKLPIIPLSAQLLGAGPTMNSSLPRSHSLEKLTSFDSKVQRDILLNDKITTKSLRKKLSLPPVVRETHFNASSSCERVQKRKGSVSVLKVMAIPEDSGILECPEIPDSGRGSVDNGEIVKTRACRQISIDEGIGVECLVEEVGVPD</t>
  </si>
  <si>
    <t>Po_GPCR_A58</t>
  </si>
  <si>
    <t>MSEPSDIPVAQKVLIGIVLSSVIFLSIFGNGLVCVAVYTDRNLRKIGNLFVVSLAIADLFVACVVMTFALVNDLLGYWPFGSQFCNIWIACDVMCSTASIVNLCAISLDRYIHIKDPLRYGRWMTKRIVTISIAAIWVLSALVSFLPISLGLHLPETLKDTIVEPQQEQCALELSEIYAVVSSCISFFLPCCVMLYLYARLYLYAKRHVESIKALVRPVTLGSLEGDTSRPKKVAAPCHVSESKAATTVGIIVGTFLTCWVPFFCVNIAHAFCQGCIPDVVFKTLTWFGYTNSSFNPIIYSIFNQEFREAFKRILTSKCRPCSSCCSQACFSDPIGFSPSPPPRYCCGCCLLEKSRA</t>
  </si>
  <si>
    <t>Po_GPCR_A59</t>
  </si>
  <si>
    <t>MEPSTAALVHEAVSSSNQSSAGVSDGDMESTNVSAGEAAPIIHYPRSATIFAAVASIVFIVVGIIGNLVTIIALSRSLKLRVHATTAFVISLCVSDLLFCSINLPLTASRYIHEAWVLGDTLCSIFPFFFYGNVAASLLNMVAITINRYILIAHHSLYDRVYRRHYIILMIAVVWLFSFGMMVPPLVGVWGRLGLDPPTFSCTILKKEGSSPKKFLFLFGFLLPMVAIIGCYSAIYYKVRQSRRNLVAHSNKGGSSSFSVQVTRKEDLRLTRMMLTIFLCFLLSFLPLMIVNVADDDVRVPSLHVLASVLAWASAVVNPFVYAVTNRQYRSAYRKLFCCLRSKPGRSSNSHSKSNSSRTFVTEFQYHASTGQVTSPVLANPSPDA</t>
  </si>
  <si>
    <t>Po_GPCR_A60</t>
  </si>
  <si>
    <t>TIRPLADTCHTTGLLTPATQPGVVMVAVGVEGVTAWAAGVAVTLLLTLVFLVSSILNTVFLVIFFRRPALRSISNRFIVSLTVCNLLASWLLLPLVVADTFLTGWRSESLCRGMDAVSELVASASVFATLLIAVDRFCAITDPLHYHMLVTRVKSVTMIALGWVLATIIAAAAAALGDLSGRAWNVCGRASGPGQPWTYRSYYVVINMVVSFAVPMILLIWIYMRIYHAAHKNSERTRRNSLCGATLDAVTPSRQPSRTPSTRSTSSQIVTNLRHRISNASLFLHKEESRAAKISVVVIVLFFVCWLPYYAATLLHTSLLQVWVPDVVQSVVMMLALSNSAVSPYVYLYRSRRIQREVRRLLGLSLSATKSVGGSSRRRPHPRLQLEMIPPSPTVPDVNFDAAINPYIVMCRGRTGARHSPLATIINKLFRAKGFAWESWRDSFTSTASSTTTTSSSSSSS</t>
  </si>
  <si>
    <t>Po_GPCR_A61</t>
  </si>
  <si>
    <t>MVEEEQKVQLSTDNALDYASDPTTNPWTESLFECLLQVSEGLNVTVDIIYNLQNLANSSLNQLSDRELYLYLLNSSVWGEVNSTFWDTSGGTRLTACLVPSPVDRPYLLPWWQQLTWTLAFGSMLLVAVGGNAIVMWIVIAHRRMRTVTNYFLVNLSGADLLMSVFNCMFNFIYMLHSDWPFGSVYCTISNFMANVTIAASVFTLMAISFDRYIAIVRPLKPRMSKSEARHVIIIIWLSSMTLAVPCLLYSTTLSIRYKNDEIRRGCILLWPDGETSFSYREYVYNTVFFTTTYVLPMLVMLVSYSLIGCELWGSHSIGELTDRQASSIKSKRRVVRMFIVIVVIFMLCWLPQQGFFLYQYHNNQVLDSENIQHIYLGFYWLAMANAMINPIIYYWMNARFRSYFREVVLQCYPGRSCCCCCVKSIRYLDSPHLVHRRHDSVDRMSRSRSDVPLDVNAMRRNVPAGGSMQHDRLFVYSSKSKVNARDGPRNTQYSSQRDGGTRSTIPLREMNYTKPVDGEFYRKPLKAEQEPHRNQYLSDQNALRIRVQQAPSTFTCLINTVKRNQEDTLPVDEQKPQVPAGDIEMTWMVPHCYDRDSVAAIVSDVTPTGPSPKGLEVPSVLRSQAQTNT</t>
  </si>
  <si>
    <t>Po_GPCR_A62</t>
  </si>
  <si>
    <t>MNASLPEAPAAPGQTYDVSVESVTGLRNDTGDLVELGNLTWAQELGVPHHWLVHHAGTPIPAHLHLVVAIILTTIGIMGTIGNAIVVWVFTRFRRLRSPANTFIVNLAASDLVTSVLHTMAAYSSFRHQWVFGRLGCSIYGGGVGLLGLVSIVTLSWIAVERLIVIRTSSSTSKWRITRKKARKLIILIWLYCTALALPPFFGWSAYVPEGLLTSCSWDYIRRNGSNRAYYVYLLLGGFVLPVTAIICCYSYILVALFQHSRLLITHTTRSPSPRRNDLRTAQMVLTLILLFTISWSPYATISLIGQFGDIRLLTPWVTSLPALFAKASVIYNPIVYGMSHPHFRSSLQQLFSSVVMSQQQMHYKPSTAARHVSVNSVVALPDDSPHRHWQSESNVGPTYLTGISTRRDSIAATTANGELCTCLLAPDIMTLANGDGANMSEPDLLRHDDRIIPAHFITYTAYHREKRRFLRSALFCSESSLERYDRQAHLQRNSRQAYMGGGGGLMPTTTPNCVLEQTGPGTWDHLALLEPSLPLHNDSSNVSLGSASPDPRRPSFSTTCSRSPRLSLSRLNVSTVPVAT</t>
  </si>
  <si>
    <t>Po_GPCR_A63</t>
  </si>
  <si>
    <t>METIEFRTTNFLALSEDARNESELILNLCDPNDSTPFHVKLGAACDICNESQVLRLWQHGVCNHPPSPGFDTSIYFFYITILVFAVLGNSIVVYVVCSSAKMRTVTNYFIANLAVGDLCMAIFCVPFSFLSTLILKYWPFGGELCVTVNYLQAVSVFVSAYTLVAISFDRYLAIIYPLRPRMTRFQAKVIIAVVWLLSLATTLPVALYSRLFTPDLNFYRLFGQQVCIEDWGTSQAENESRMAYSVALMLLQYFLPLAVLVFTYTRIAMVVWGKKNLGETPARTDRIARSKRKMIKMMLACVLAYTLAWLPLNLYIVLKDIPDLLDSLSESMHITLFFVVHWLAMSHTCYNPFIYFWMNSKFRAGYYQVLSCLPCLRDRDEFAPCESAVARSGTYSTHCGTHKILGESTAAI</t>
  </si>
  <si>
    <t>Po_GPCR_A64</t>
  </si>
  <si>
    <t>VNPMWHYLLAGIFMILGFLSFFGNGIVMYLFSTKKSLRSPANMFVVNLAFSDFMMMMSQFPMYVMNCFGGGYWTLGALACQIHAFTGAIFGLGSLMTLAAIGYDRYCVIVKAFDGGHISSGKAFFIILLCWAYATAVSIWPFFGWNSYIPEGILTSCSFDYISQDWSTKSFGLFLFIMCYCLPLTIIIFVYSQIVTAIRQHEKALREQAKKMNVENLRSNADAKKQSAEVRIAKVAVANVFLWLCTWTPYAYVVMMGLFGDQSKLTPLVSALPGLICKTASVYNPMMFAISHPKFRLALQEAWPWFCVHEAKDDDTKSSTTATETTK</t>
  </si>
  <si>
    <t>Po_GPCR_A65</t>
  </si>
  <si>
    <t>MAHGDVYSAEQQSALLNSSGPDARPWEALTSQQHTYVGVYLVIVGVLGTLDNALVVAMFIRFRVLLTPSNLLLLNLCISDLGICVLGGFPFSGVSALAGRWLYGDFGCQYYAFMGFLMGVANLTTLLMVALDRYLVTCRHDLRGKLTYRRYYQMIAFIWLWSLFWSVCPLLGWASYGYEPSLTTCTIDWQKNDASYKWFIMVSCFMVYLLPLIIITTCYYQASRYLHQARQSGDSTSALDWANEKNVTKMGVALVLTFICCWTSYAVVCLWTVFRPPYTIPMVLTLLPNLLAKASPVLNPIVYFYSHPRLRKGMMATLTCCFREPPPELLELPENKSMTE</t>
  </si>
  <si>
    <t>Po_GPCR_A66</t>
  </si>
  <si>
    <t>MSLLEGPLLPAARMANATHAIRPEAFTSDEGVVANGRYEMKMLGWNTPPEYMEFVHPYWKTFEAPNPFLHYMLGVFYIGFMFAALCGNGVVIWVFSSAKSLRTPSNMFVINLAILDFIMMLKTPVFIINSFNEGPIWGKTGCDAFALMGSYSGIAGAMTNAAIAFDRYKTIAKPFEAKITRGTAFLMVLAIWGYATPWCLLPLFGIWGRFVPEGFLTTCSFDYLTEDEKTRTFVAAIFFFSYIIPGVLIIYFYSQIYGHVRAHEKAMKAQAKKMNV</t>
  </si>
  <si>
    <t>Po_GPCR_A67</t>
  </si>
  <si>
    <t>MNASLPEAPAAPGQTYDVSVESVTGLRNDTGDLVELGNLTWAQELGVPHHWLVHHAGTPIPAHLHLVVAIILTTIGIMGTIGNAIVVWVFTRFRRLRSPANTFIVNLAASDLVTSVLHTMAAYSSFRHQWVFGRLGCSIYGGGVGLLGLVSIVTLSWIAVERLIVIRTSSSTSKWRITRKKARKLIILIWLYCTALALPPFFGWSAYVPEGLLTSCSWDYIRRNGSNRAYYVYLLLGGFVLPVTAIICCYSYILVALFQHSRLLITHTTRSPSPRRNDLRTAQMVLTLILLFTISWSPYATISLIGQFGDIRLLTPWVTSLPALFAKASVIYNPIVYGMSHPHFRSSLQQLFSSVVMSQQQMHYKPSTAARHVSVNSVVALPDDSPHRHWQSESNVGPTYLTGISTRRDSIAATTANGELCTCLLAPDIMTLANGDGANMSEPDLLRHDDRIIPAHFITYTAYHREKRRFLRSALFCSESSLERYDRQAHLQRNSRQAYMGGGGGLMPTTTPNCVLEQTGPGTWDHLALLEPSLPLHNDSSNVSLGSASPDPRRPSFSTTCSRSPRLSLSRLNGPRSHRRHTNCCQCAASDLAQTVTVATITNRRRSSTIHICLRGNLHQSMDV</t>
  </si>
  <si>
    <t>Po_GPCR_A68</t>
  </si>
  <si>
    <t>MLPTARDHVARVADIAMNSSELRHRIEIDVSAFNSSGVVTATNSSYPLASGTWSGWERVTLATLQMGVFVVGLLGNVTVAASVWRRGTGQQQQPAAHRHALLLSLALADLLVTLLCLPAAATSLLTIPWTAPWILCPLLAAAQSTAHAASTLSLALLALDRYLTVRRPKLAPRVAAVTAQLLVALWAVAALMSVPHGLTATLQPPGPVCRQTWPAPTARIIYHTAVAALIHLLPCTAVVLCHAAVAASLRRRGTEDTRMNLRPRQVIIMARDCSLGGANNHKIVAASSSGVDSANDEDDKAAFDLPETAISHPTRDAGRGRGPQPPPRAAAAIKPARNVHTIIRAHRRMRMRGPAHAASIFTSYRGHSVETRRRLARLLVALGAVFAACWLPYVVALVVWACRESPATRHALEVTLVLGHAHSAVNPVVYWLMNRAFVTSLQRLVCAQLRLPEGLSCAGCTRPPCLTRPPAPPWAGNSSTNEDNLGPFHPKYLNPHALRPQASRCTSHYFH</t>
  </si>
  <si>
    <t>Po_GPCR_A69</t>
  </si>
  <si>
    <t>MDYTAGLTDYTSSLDYDLGSVSTYDAVNLNTAVEVRLSGEVPSDLSTAVLANLSSVLTTLASSTSTASPGETETTVSTLEVITDILTSTDEDPLSPRTPRYPYGSLGFTAASAFIISILGSFGNLLTIIALPMSKKLRTTATAFVVNLAVVELLFCVFILPMSGAQYLFLQQRGKSLLSNEDCIFFTVVRYTLTQVELQTILAIALTRALAVATPRLYSGINQPVVIGCYIAGIWIYSFCLKLPPAFEVFGEYTFNERTMECDMASTDSKARQTYILVEAVIPVLLIFVLYIFVFVMVKLSSARVARAASRGGGTAKVAPPPSSTASTSSNSGNQRKGSNSSFRSLKKRMSESSLRSRFTHQSSTISQRLSTNRRDMRVARTIFIIFILVLVCSVPVAMVHAVDRNVEFPVRFLLLHVLYWVQYCLNMVVYVLMNQQYRDAYVDCLARVFPRFKQHHGRRFFWEKASISSRPQPNYTSSRPANQGDSSAAEVEQTAAVTQGNNAQGRLTAIPEGHSSSAGNDSVFSDQQKIVQQDLLEKEIKKAEISEDEEGCSDSEGSDQDGVDEEQALVDKEHWITKNGSTGGSLPDDESKV</t>
  </si>
  <si>
    <t>Po_GPCR_A70</t>
  </si>
  <si>
    <t>MTATPRAEGESGGGAFQALVGTAVSLVFDPEDQFNLSFVNASAGYPTNSSHVKGRNIVLPHVHLPYQVLITCFYIFGILGNVAALYIITKNETQRYRKQTFMLRCLTGNDLMALLGSFVQMYVRLYMPNANKKWLCASRVVFRAFGVGSGCVALVMAVERWLALTHPFTYQKHVTHAVVRRSILGLWTFNLALVCAPFVGFGLWYDESLRTPCVRYRSAVNPIDRIYAYFVFAYGMLMCTVIVCCNLSVIRVLCRMRERLLPRRHSRASCRSSTSTCGDASINHATTEELSFARLMAVLSIFFVVCWVPQLMTIIVAQMVGPNSHYENIYRIADLCIALNFTLDPYMYVLFRRHQRHGNRHLRKLMTYLCPQRLQESPRRVLINGSARSSSHASHNTSGDISAKNTVSTNTASSEKEYVPLQLLLSSTTSTKITTDDCKFSVAQEDERHLPETM</t>
  </si>
  <si>
    <t>Po_GPCR_A71</t>
  </si>
  <si>
    <t>MAHQHDTKELERELESQLTEQMMGFNLSDQVFRSILERFLSDNNTFLANTTDSHDLHNEVTVTWIPEHQYCQFNFREHYKWWHYRLAVSIAVTGALTNLLTVSTLTRRNMATPTNLLLLGLAVADLLVEVEYIPYATSTLLGGDQLFQAKEHALYVLVHAHLSHVCHTIAIWLTVSLAVWRWVAVCRPHSAPTFCTMVRARRVLLAVYLASPALATPTFLLYTVRELPGDPSYSHHSKLYKVDFSSLALARDELLKKINFLVYSVVVKLVPCLLLAVLLPAIIRGMWLAKSRRQQLMGRKPSSVPAAAAAATINNGVSHTSSTKLERGPSRSSFGRKMSGRKSTVMTNGTDHVKTHKKNERSNNAVGSLLRMKGATERTTSMLVVVMLLFLLTEAPQGVLTVLSLVYGHDFFSDCYIQLGDFMDLLALINSSINFLLYCVMSKQFRDTFVSLYCGCCRKRQRKTQAPVRPEHHNTATTYI</t>
  </si>
  <si>
    <t>Po_GPCR_A72</t>
  </si>
  <si>
    <t>MPSWNSPPVEEFVLPSTNPYGNITVVDIAPKEILHMMDPHWYQFPPMNPLWYGLLMFFMIIMGSLSLVGNFVVIWVFMTTKALRSPANLLVVNLAFSDFLMMLTMFPPMMVSCYWQTWTLGALFCEIYGFLGSLFGCVSIWTMVFITLDRYNVIVKGMSAQPLKSGGAMMRIGGVWTLSLAWCLPPFFGWNRYVPEGNMTACGTDYLTDDVFSHSYLYVYSVFVYFFPLFSSIYLYTFIVKAVGAHEKAMRDQAKKMGVKSLRNEEAQKTSAECRLAKVAMMTVSLWFIAWTPYLVINYAGMLDKSTVNPLFSIWGSVFAKANAVYNPIVYAISHPKYRAALEKKLPCLACQGEPRDDTESSNTAGTSQVAEKPEGA</t>
  </si>
  <si>
    <t>Po_GPCR_A73</t>
  </si>
  <si>
    <t>MIPSITANRSANWEKHVHSLFGLRVSDFPPDEKGVRLDDTPFILDGLAPQGEAGDSWQQGIGVPAHAPLPPWGNGEPVSQQTATSETRILTPYTGERGSWLLQTLPEAEEVGGEAADTAGRVRDHGAGRFSDNNYLENYLDNTRARDDAVETKYGINFAVDASSDGESNWWFTTADTPGPLLLDAQNNATNWINETSWTWSADSQPLGLNVSLACKNLSVNGSGGCALEEPAPLVVTPESLALCLLLLFFAVSTIFGNGLVIVAVARERYLHTVTNYFIMSLAVADCLVGALVMPFSALYDSFDYWPFGPDFCDVWRSFDVLASTASILNLCVISLDRYWAITDPFSYPSRMSPRRACMLIALVWVCSALISFPAIAWWRAVSDPHPVGACPFTEDLSYLVFSSTISFYGPLFVMVFTYFRIYRAATEQTRSLKLGQKLVSSMGDGEMELTLRIHRGGGGGGGTGGSTSSNGNGVHRAHYPAGKTYSCAQENGGISDAHGMGPALDDGESCPLGPMHEGASPDSSTKVVSRNLKNFSISRKLCKFAKEKKAAKTLGIVMGVFIVCWLPFFVTNLLSGLCGERCIREPALVDGVVTWLGWINSAMNPVIYACWAKDFRRAFTRILCSCCPRRCRKRYQTRWKGGIAQVIVTPVVSTLNTSFMKTGGPRPYPTGPYSPVAPTLATALVAATAVPPTSS</t>
  </si>
  <si>
    <t>Po_GPCR_A74</t>
  </si>
  <si>
    <t>MNETVQFDFDVNDTFPLNCSYLNGTDSDAAQNCSLGVFSGDVSPIHMVANIIMQACYSIAFLVGLSGNTLVIYVVTRFSKMQTVTNLYIFNLAVADELFVIGIPFLMITSALGYWAFGSIMCKLYMITTSLNQFTSSLFLTIMSADRYIAVCHPVSSPKFRTPMISKLVSLTAWTTSALMIVPVFMYSNTLEVNDLVNCNIFWPDGFGVSGQFVFTLYSFILAFGIPLILIFIFYSLVLHKLKTVGPKSKSKEKKKSHRKVTKMVLTVITVYVICWLPYWVLQLALIFSPPGEGQSPFMVVLFLISSCLSYINSAINPILYAFLSQYFKKSFMKACTCANKTDVNNVLAVENSVFSRRRGGSSKPKSTKSHDLESNDAYTTQCIRDEPTTAITMTTRSTFSHVGREHGTEIP</t>
  </si>
  <si>
    <t>Po_GPCR_A75</t>
  </si>
  <si>
    <t>MNVSDFDPFESNCTLAELRTYNLNESEWDSLQNFTLEGKSGTKNCSYLQQHIVDLTCSSSDDYLCRCAEEVYRYYCSDNPLYYSYIYRVIGTLFQGIIFVIGVIGNVMVVIVVAKNKNMTTPTNCYLVSLAIADCAVLIAAVPQEIVSYYLIGNHWIWGHVGCAIMIFLQHLGINASSLSLTAFTVERYIAICHPMKAQTVCTVERAKKITLLVWVFAVCYCSPWLYLTTVIPLSYAVDYPTQECTFKLSRDQYFLYYFLDIIVFYVVPLLLSCVLYTLIARILFTSQVPKNPTVNGHHDKKRANSPRVQVVKMLAVVVAIFATLWLPYRTLLVYNSLLAMFGYDTYKDLWYLLFAKTCIFINSAINPILYNALSVKFRRAFKRMLSCGKPRQEQWAMTMFYSEGGKRPASRLTGPTAAGGMGPSA</t>
  </si>
  <si>
    <t>Po_GPCR_A76</t>
  </si>
  <si>
    <t>MSPTLFPAPSPPSFGVGLSAASGVPTGLKALAQTLPVLKVPNLKYEEEEEEPADLQYGGGVVNGKEELATVASNNAVTSVVPDMMVNLCLEFDNCTANLTDPMAENCTVNCTVEDAIHTQRNYWTLLLLLFPVFTVFGNILVLMSVYRERSLQTVTNYFIVSLALADLLLASIVMPFAVYYLLMCGYWGLGPIVCDLYIAMDVVCSTSSIFNLVAISIDRYIAVTQPIKYAQSKNNKRIVFTIAIIWVVSAAIGIPLFFVNQWDVAKRKDVLTNDCNFLNADFILYSSISSFYIPCIAMIYLYYRIFKALKERAKMKKPKVSEIKAGSVIENVAQTRMLAETTLGTEVALPPTKSSALIDEDKNTNNTSNSQDEDEEEGEDVMGLGGEENCHIIKNPKPEELNLAPLKEGETESSEGRGATPFVQSARNGAAEAVKGAEGGNVGQPEASPRQALLVKQKKVKLQSKRNGSANSSRATASESGELLEKKDKKASSARFTIYKVNKASKKKREKSSAKKERKATKTLAIVLGAFLVCWVPFFTCNIVNAISKKTENPSLEPGMAIFVLTTWIGFFNDTA</t>
  </si>
  <si>
    <t>Po_GPCR_A77</t>
  </si>
  <si>
    <t>GFDTAATGFDTAATGFDTAATGFDKAATEVRHSCDGGQSGCDSEALTTLPLPLLLRDTSRPQNNMTDDASSSGAVAVAAGSASASAPSSSSSAGSEPSVNQKLFLVVSVALATVCFFTNIVQVAVFARPSAIRSVKSILLLSQALSGLVAAFVVAFPIHVISARGGSVVGEEGYATCYLGHSAVILLTALTSLGTSTLLLFHQYMKVNDPRRFMTAGSNIVGWGVGVGAVWLVALIVSVLPYAGWNSWEDHDARCHLSTLWPLSFTAFLTFLVGGHVAAALLMWASTRATQLKAMASCRGTTTPASGNDAEEAPIANHTQGMHNSSNGCVRVGGWCVSVGSLVPMLAHVLVASSCAVSYQCRASPSHYHEEAAALPWASLLLAAAAVTNPLLYVFTDDQVSSSTLLMLSRVCCWWCERRKQRLVPRHQEPHDAEINVYVTKDTDHLVSDNT</t>
  </si>
  <si>
    <t>Po_GPCR_A78</t>
  </si>
  <si>
    <t>MAAEGADLFPYYRVVFNSTDYQEANDELQRWSDEVLTRLAGATNDAEEPLPPADLQPTPTRLEEVTASSLSLVYNLTSGLDFGFNWSQPLVPSGGLDASSASNWSSALDLDGLPIDLLNGTSSSGPTFAADFNGSLDSLGDGYDVFNGTNYSTTGIEVTSLVPTVDRYSIYEVILIAVVAGFLSIATLIGNLMVMISFKIDKQLQTISNYFLFSLAVADITIGVVSMPLFTVYTLMGYWPLGSFICDTWLALDYLASNASVLNLLIISFDRYFSVTRPLTYRAKRTTRRAAVMIGSAWIISLILWPPWIYSWPYIEGHRTVPAGECYIQFIETNEYVTFGTAIAAFYLPVTVMCGLYWRIWRETEKRQKDLTNLQAGKKDPSKRSNSSEAEEALEPEDWRRQKSESSTAMDEIETTYVPTAMVIENTKYASQLLLQGRNGSAGCCRGLASCIKRTVDRDDAGSQAGGHRSGYNTPGYNTPGYHTPGYNTPGSAETTLPSSVSRCTSLNYIREPLTVTPTRYRQNSMIPLVERAERPDHHHPHHHHHQHGTSATLPRAESTLGVGAGRNQMGGGRLQARSHSSDSVYTILIRLPHEPSQDGPLHPPSILMIEEEGQDGSGTNTGHRLRFDRGTSPLARRGDSVCSDPSGQSTRVECSLHPGGPEGTSPISNRRTSHAPDIKIPLNAKIIPKQLAKNTVTGSGNSGGAVVGGGPNTAATMPGKKKKKKKSQEKKQDRKAAKTLSAILLTFIVTWTPYNVLVLLKTVLACNADDCIPRQLWDFSYYLCYINSTINPMCYALCNAAFRRTYVRILTCKWHSRRKQGVQRGYYS</t>
  </si>
  <si>
    <t>Po_GPCR_A79</t>
  </si>
  <si>
    <t>MMSDLDVVTVLNNHSDFEGITAELLATPTAGEGLNNTDVYPLSVPYAVSEVLVAVVAIIGNALTITVFVVDRKLRRLTNYYIVSLALADLLVGVLGIPFAILTSIGLPRLLWPCLLMLSTLLMLCTISIFCLVAVSVDRYWAILHPLRYSRVMTAKIVRRIILACWVVGTLIGLMPSMGWYRYHDSCIFTKVMNYDYLVFLYFCTIVVPGLLMAFFYTHIYTVVLKQSKLSVKSEHGTLRQIAAQEPQGDNASLGTQSSQRQRSAIFRSQSRGQVSEGSSTRDDPRRGSTNTNIVHQVTHASRREVKAAKSLSIIVLFFMISWFPLYTINCIQAFCTNCRVSEGLMFFTILLSHLNSAINPFLYAYHMKDFRNALKMFIWHRILRRPVELDCAYGRSLVSPHHSTVYRVNMTGSPHLTHLHTPHALDTTPMNDSPTPLHATPQENFRSKPSTVGSHGPWYPSRGISPSLSFPTSPALPTLTSDDDQHSTSSSSRPRAATITTHTSPASARTCMTTTGSPSQLLPPSVVSDVSLQQPHFTTKRRAMTLPPSSPSHSLILTVPTPHTFPDSSSASANNPNPHNVTVTVDINQN</t>
  </si>
  <si>
    <t>Po_GPCR_A80</t>
  </si>
  <si>
    <t>ATAAPHLPSSHRQCYHRKELASTMSTSGVVTLHDNTAATDAESFSPAAGWAMVLTGVLTIIISILGFFGNLLTILALTYSHRLRNATTYLVVNLSVSDGFICVVVLPGYAIHQFVLYTKGETSLTDGVCGLLTFLRYLCLLVSLLSIAAIALNRCVLISAPKTYPKLFTVKRTAIIIASMWLLTAIIMLIPALQACQSSARVRLQTNQSLTRDATSPKTRHKHPVGLGQRDIRLARTIGVIFLVLLACCIPVSVLHFVNAENHMPTLLLLMHPLYWLQSCLNIVIYIFMNRQYRIAYINYITRWWPSFSQISKKWFKWKEETSDSQSLRAGTPTSATVHAINTVKNNPLERMSSSPMGTPVTKGKEPRTLLNTTL</t>
  </si>
  <si>
    <t>Po_GPCR_A81</t>
  </si>
  <si>
    <t>MALSDPVLDFERSWNMSGGRVGEFEWWNMSGLEYEDQIVNGSYFPSLNGTNFTDDYEWEENKYDLPWWHQLIWSVVFGGMVVVATGGNLIVIWIVLADRRMRTVTNIFLVNLSVADAMVSTLNVVFNFTYMLSVDWRFGRIYCKISQFVSILSICASVFTLMAISFDRYIAIMHPLRPRMGRKTTILIVVCIWMSSTGVSMPNMLYFTTAALPLKDGGERIVCYGAWPDGDSGNSYSEYIHSVALMVLTYIVPLLFMGFTYARIGMTLWGSRSIGEQTPRQVESIRSKRKVVKMMIVVVTIFAICWLPYHAYFILSNLVPEIAHTDYIQETYLAIYWLAMSNSMYNPMIYCWLNSRFRNGFKKVFSLCLRGLRFRNGFKKVFSGWFPCIHYEREASEVTRVQTTRFSCSGSPENLHRIDCD</t>
  </si>
  <si>
    <t>Po_GPCR_A82</t>
  </si>
  <si>
    <t>LSLVGNVTVILVLAFGRRSSVRCYLINLAVSDIMMATFCIPFSYTSFMFHRWVFEPEFCRIVAFMQHVSVTCSVYTLVAIGVDRYKALIHPLNSRWTKSRARLVIGGIWVFSVVISIVPLVVSDSERYDWDGEWYYECKENWPTTQNELYEKTYTVALFVLTFALPVLGLGYTYLSIVGMMCSYRIPGNAEPSRDQQHFHAKVKVINMMVAVMACFVLSWFPLQVLQFLIYFAPEIMECRGQQCFAYYMSFFTCHWIAMANSFMNPFIYCFMSNNFREDLLQFIRKCGRKRLQRQRSVLWSRSDPGSSFRSILYITPRTSVQSSSKTSFRARSERHREGDTLELKCLRERQSPLRTSRENSPALRSPHSPPRPGFASAGSRMGKLGGGTLCPTEASNPVYLSPHVNLQRASNNHVYHNNHHHNQHSRFATRRYKGRSNAATGGGGPQGTLATPHQERRSLHTQPGDVLSVDRNAANGGSPEGEERIGDDVGWVRRHEGKGYQMGGRRSGDRCPGGPPPRPSTLSQT</t>
  </si>
  <si>
    <t>Po_GPCR_A83</t>
  </si>
  <si>
    <t>HHQQEEGPGLVRAAAGHRGHGPHPLLRGHLPAGGGGELPGHRDPPPEPQDENHHQRLPPQPAVSVSVSVWTLVAISLERYYAICQPLRSRGWQTLSHAYKIISLVWLLSLAFMAPIAALSQLLPVGDTSRHKCREMWPSLHLERGFSMFLGAGLLLVPLVIMVAAYFSITISLWHGMRIERETGQGTRSLISLTDLSGLAMVQQSLRSKHSRRHVSKISIRFRKIPAAQTRECERCGEPIPAIPGAPADHAHAPEPSQEDAHICLQGKECHDYKWHVESVRANGNHNPPQCKEPKPAFKRLRSTHLEKSIEAKRHVIKMLFVVVLEFFICWTPIFVVNIMCLYVPEQVYRALGSVGISFMHLLSYASSCCNPITYCFMNKKFLQGFRHAFGCRKENERMARHNGTAASFRSQSHNVFKLATEIKKDARETTV</t>
  </si>
  <si>
    <t>Po_GPCR_A84</t>
  </si>
  <si>
    <t>TTSRRRGQASSVPLLDTEGTVRIPCYVVIFLLGVVGNSLVIVTLLQNHKMRTITNVFLLNLAFSDLLLGVFCMPFTLVGSLLRDFIFGHVMCRLIPYFQAVSVSVSVWTLVAISLERYYAICQPLRSRGWQTLSHAYKIISLVWLLSLAFMAPIAALSQLLPVGDTSRHKCREMWPSLHLERGFSMFLGAGLLLVPLVIMVAAYFSITISLWHGMRIERETGQGTRSLISLTDLSGLAMVQQSLRSKHSRRHVSKISIRFRKIPAAQTRECERCGEPIPAIPGAPADHAHAPEPSQEDAHICLQGKECHDYKWHVESVRANGNHNPPQCKEPKPAFKRLRSTHLEKSIEAKRHVIKMLFVVVLEFFICWTPIFVVNIMCLYVPEQVYRALGSVGISFMHLLSYASSCCNPITYCFMNKKFLQGFRHAFGCRKENERMARHNGTAASFRSQSHNVFKLATEIKKDARETTV</t>
  </si>
  <si>
    <t>Po_GPCR_A85</t>
  </si>
  <si>
    <t>MVTTELVGYHESFAGYRAEASVMLTPGSAGLAIMDSTSENPYPKPLSSPSYPPLMTIQATNMTEILYTSSDFGGGEHQDNSTSSMPVFPEYIRVVSTVFCCLVFVVGVVGNMLVPVVILKDRDMRNSTNYFLMNLSVADLLVLLICLPPTLVELNSSPDVWVMGDTMCKIVPYVETSVVHASALSLVVISLERYLVICQPLQAGYRCTRAKVITAIVVIWVVAFVSAGPVLRIVQHQRVRFHDGSYKPSCFTPLTSNWTKSFFVISYILFFFTPLLLLVGVYTVIARQLLVDTYELTHKKENPQMRARRQVVIMLATVVLFFFLCLMPLRVFFLWIMAVSNETINSLGIDVYYNLLYFCRVMYYINSSINPILYNMTSTKFRSAFLRVFWGKRSRIQRQHTYSNTSFNNPTVSHNLRLNYGTNCSMVYKTLYSKSVVSNQCSYMSTASSSSQVTRQTSLASSTSSKSRATTKDTFV</t>
  </si>
  <si>
    <t>Po_GPCR_A86</t>
  </si>
  <si>
    <t>LSLVGNVTVILVLAFGRRSSVRCYLINLAVSDIMMATFCIPFSYTSFMFHRWVFEPEFCRIVAFMQHVSVTCSVYTLVAIGVDRYKALIHPLNSRWTKSRARLVIGGIWVFSVVISIVPLVVSDSERYDWDGEWYYECKENWPTTQNELYEKTYTVALFVLTFALPVLGLGYTYLSIVGMMCSYRIPGNAEPSRDQQHFHAKVKVINMMVAVMACFVLSWFPLQVLQFLIYFAPEIMECRGQQCFAYYMSFFTCHWIAMANSFMNPFIYCFMSNNFREDLLQFIRKCGRKRLQRQRSVLWSRSDPGSSFRSILYITPRTSVQSSSKTSFRARSERHREGDTLELKCLRERQSPLRTSRENSPALRSPHSPPRPGFASAGSRMGKLGGGTLCPTEASNPVYLSPHVNLQRASNNHVYHNNHHHNQHSRFATRRYKGRSNAATGGGGPQGTLATPHQERRSLHTQPGDVLSVDRNAANGGSPEGEERIGDDVGWVRRHEGKGYQMGGRRSGDRCPGDGFIGQVCDSVEG</t>
  </si>
  <si>
    <t>Po_GPCR_A87</t>
  </si>
  <si>
    <t>MEEVGGPATVATPDNVTTTSPPSVGVATTQVLLLSTIFTSPATPDPGDALTPDVNLTNATDGGDDGGQPLPHNLTMMVVMTVIYMLITITGVLGNVATCIVIVRNRIMHTATNYYLFSMAISDLLLLAFGMPDEIYLLWRGRPYIFGEEFCFIRGFTAEISTNASILTIAAFTVERYIGICHPLRSHTMSQLGRVIRSIAVIWVVATACAVPLAIQYGIVFEITADGKEDPSTAACLIKKRIKTVFEISSVLFFVAPMLLITVLYVCIAVQLKRSSRLGRAVPSIGSHSCSSTNDGTRNKAVIKMLVAVVIAFFLCFAPHQAQRLMAIHGDATNPLAIKLYNILHNISGISYYISTCINPILYHIMSNRFRQAFQVTLESCLGQDHSAGGGFQESDATFDNFNNGLSSHHLTLQQGGRHHRAKTMQARTFRSVGFHQHHRHSQRLYHSQYCSRPPLHQQSNTSSTPGEDALKPNGASHTWV</t>
  </si>
  <si>
    <t>Po_GPCR_A88</t>
  </si>
  <si>
    <t>DNETLWSSYEDMFKDLNMTDESLFPSNITDDASDGNATNGYVPYYQRPETYIVPLLFALIFIVGVIGNGTLIVIFVRNKTLRNVPNTYIISLALGDLLVLFFTVPFVSTIYTIDSWPYGTFECKFSEFVRDISVGVTVFTLTALSADRYLAIVSPVRKAVGAARGVTLRAALAIWLVAMLLATPAAVFSCVRVFQVSEEKSISVCYPIPEYFPDWYMQANVLTKALLYYLLPLVVIATFYLLMARHLLAADVPGESHVFQKQIRTRRKVAKVVLCFVLIFAICFLPTHVFLLWFYFDPQSSSKYNDFWHSLRIIGFCLGFINSCINPIALYCISGTFRKQYNRYLFCCCTRKSNRRNLDSLRSVRSSVSRYRTSALRPSETITLTTILQERPSPATS</t>
  </si>
  <si>
    <t>Po_GPCR_A89</t>
  </si>
  <si>
    <t>PDLELPRARPQLVNSPGADKMETNSSLPTNTSGGTPAVSAGYLFLDIITYLVFAVTFVLGVLGNGLVIWVAGFRMTHTVTTISYLNLAVADFCFTSTLPFFMVRKAMGGHWPFGWFLCKFLFTIVDINLFGSVFLIALIALDRCVCVLHPVWTQNHRTVSLAKKVIIGPWVMALLLTLPVIIRVTTVPGKTGTVACTFNFSPWTNDPKERIKVAVAMLTVRGIIRFIIGFSAPMSIVAVSYGLIATKIHKQGLIKSSRPLRVLSFVAAAFFLCWSPYQVVALIATVRIRELLQGMYKEIGIAVDVTSALAFFNSCLNPMLYVFMGQDFRERLIHALPASLERALTEDSTQTSDTATNSTLPSAEVALQAK</t>
  </si>
  <si>
    <t>Po_GPCR_A90</t>
  </si>
  <si>
    <t>MSTTFPPEAIDLLLELNTSSVPSCSSMYNATDQNTQIKFYSVILPVIIAFTVSTCVVSGAVVCSAPWVKRPMSPTIRLSLSLAAANTLFSVTWLLCLVVNMYLPTVQGMFSIPICVRLSLEVLRLGSILLQILHLLVVALNHYIGIIRPLHYAAIVTSTTLKAILAVLWLSPLVGMFVAFSSIPGQGFQSFGCRTNYFYECGVTFRLVWTSIFFGPTLVIIVVYCHIFHLLNNRSLYLVSTEQQTQLRKNIKTVRTTALIVGTFVVGWGPAVVKFLLVCSDCVIQELDLHTNMYLGAAFNTLFSLKVFTDTFIYAIRLPDIRKALMTMWMLFRNRLRMRRRGLREGSAR</t>
  </si>
  <si>
    <t>Po_GPCR_A91</t>
  </si>
  <si>
    <t>MRRDVDEARGGMDMNNVEEMYRTAVMAAEGADLFPYYRVVFNSTDYQEANDELQRWSDEVLTRLAGATNDAEEPLPPADLQPTPTRLEEVTASSLSLVYNLTSGLDFGFNWSQPLVPSGGLDASSASNWSSALDLDGLPIDLLNGTSSSGPTFAADFNGSLDSLGDGYDVFNGTNYSTTGIEVTSLVPTVDRYSIYEVILIAVVAGFLSIATLIGNLMVMISFKIDKQLQTISNYFLFSLAVADITIGVVSMPLFTVYTLMGYWPLGSFICDTWLALDYLASNASVLNLLIISFDRYFSVTRPLTYRAKRTTRRAAVMIGSAWIISLILWPPWIYSWPYIEGHRTVPAGECYIQFIETNEYVTFGTAIAAFYLPVTVMCGLYWRIWRETEKRQKDLTNLQAGKKDPSKRSNSSEAEEALEPEDWRRQKSESSTAMDEIETTYVPTAMVIENTKYASQLLLQGRNGSAGCCRGLASCIKRTVDRDDAGSQAGGHRSGYNTPGYNTPGYHTPGYNTPGSAETTLPSSVSRCTSLNYIREPLTVTPTRYRQNSMIPLVERAERPDHHHPHHHHHQHGTSATLPRAESTLGVGAGRNQMGGGRLQARSHSSDSVYTILIRLPHEPSQDGPLHPPSILMIEEEGQDGSGTNTGHRLRFDRGTSPLARRGDSVCSDPSGQSTRVECSLHPGGPEGTSPISNRRTSHAPDIKIPLNAKIIPKQLAKNTVTGSGNSGGAVVGGGPNTAATMPGKKKKKKKSQEKKQDRKAAKTLSAILLTFIVTWTPYNVLVLLKTVLACNADDCIPRQLWDFSYYLCYINSTINPMCYALCNAAFRRTYVRILTCKWHSRRKQGVQRGYYS</t>
  </si>
  <si>
    <t>Po_GPCR_A92</t>
  </si>
  <si>
    <t>MAAEGADLFPYYRVVFNSTDYQEANDELQRWSDEVLTRLAGATNDAEEPLPPADLQPTPTRLEEVTASSLSLVYNLTSGLDFGFNWSQPLVPSGGLDASSASNWSSALDLDGLPIDLLNGTSSSGPTFAADFNGSLDSLGDGYDVFNGTNYSTTGIEVTSLVPTVDRYSIYEVILIAVVAGFLSIATLIGNLMVMISFKIDKQLQTISNYFLFSLAVADITIGVVSMPLFTVYTLMGYWPLGSFICDTWLALDYLASNASVLNLLIISFDRYFSVTRPLTYRAKRTTRRAAVMIGSAWIISLILWPPWIYSWPYIEGHRTVPAGECYIQFIETNEYVTFGTAIAAFYLPVTVMCGLYWRIWRETEKRQKDLTNLQAGKKDPSKRSNSRKEKLCTRQPCLALVHSTLYLTPGLPILPDPTSFTDTGMSRSEAEEALEPEDWRRQKSESSTAMDEIETTYVPTAMVIENTKYASQLLLQGRNGSAGCCRGLASCIKRTVDRDDAGSQAGGHRSGYNTPGYNTPGYHTPGYNTPGSAETTLPSSVSRCTSLNYIREPLTVTPTRYRQNSMIPLVERAERPDHHHPHHHHHQHGTSATLPRAESTLGVGAGRNQMGGGRLQARSHSSDSVYTILIRLPHEPSQDGPLHPPSILMIEEEGQDGSGTNTGHRLRFDRGTSPLARRGDSVCSDPSGQSTRVECSLHPGGPEGTSPISNRRTSHAPDIKIPLNAKIIPKQLAKNTVTGSGNSGGAVVGGGPNTAATMPGKKKKKKKSQEKKQDRKAAKTLSAILLTFIVTWTPYNVLVLLKTVLACNADDCIPRQLWDFSYYLCYINSTINPMCYALCNAAFRRTYVRILTCKWHSRRKQGVQRGYYS</t>
  </si>
  <si>
    <t>Po_GPCR_A93</t>
  </si>
  <si>
    <t>MAAEGADLFPYYRVVFNSTDYQEANDELQRWSDEVLTRLAGATNDAEEPLPPADLQPTPTRLEEVTASSLSLVYNLTSGLDFGFNWSQPLVPSGGLDASSASNWSSALDLDGLPIDLLNGTSSSGPTFAADFNGSLDSLGDGYDVFNGTNYSTTGIEVTSLVPTVDRYSIYEVILIAVVAGFLSIATLIGNLMVMISFKIDKQLQTISNYFLFSLAVADITIGVVSMPLFTVYTLMGYWPLGSFICDTWLALDYLASNASVLNLLIISFDRYFSVTRPLTYRAKRTTRRAAVMIGSAWIISLILWPPWIYSWPYIEGHRTVPAGECYIQFIETNEYVTFGTAIAAFYLPVTVMCGLYWRIWRETEKRQKDLTNLQAGKKDPSKRSNSRPGLPILPDPTSFTDTGMSRSEAEEALEPEDWRRQKSESSTAMDEIETTYVPTAMVIENTKYASQGRNGSAGCCRGLASCIKRTVDRDDAGSQAGGHRSGYNTPGYNTPGYHTPGYNTPGSAETTLPSSVSRCTSLNYIREPLTVTPTRYRQNSMIPLVERAERPDHHHPHHHHHQHGTSATLPRAESTLGVGAGRNQMGGGRLQARSHSSDSVYTILIRLPHEPSQDGPLHPPSILMIEEEGQDGSGTNTGHRLRFDRGTSPLARRGDSVCSDPSGQSTRVECSLHPGGPEGTSPISNRRTSHAPDIKIPLNAKIIPKQLAKNTVTGSGNSGGAVVGGGPNTAATMPGKKKKKKKSQEKKQDRKAAKTLSAILLTFIVTWTPYNVLVLLKTVLACNADDCIPRQLWDFSYYLCYINSTINPMCYALCNAAFRRTYVRILTCKWHSRRKQGVQRGYYS</t>
  </si>
  <si>
    <t>Po_GPCR_A94</t>
  </si>
  <si>
    <t>MSYWNDPANLASDRLPSTNPYGNITVVDIAPKEILHMMDPHWYQFPPMNPLWYGLLMFFMIIMGSLSLIGNFVVIWVFMNTKALRSPANLLVVNLAFSDFLMMLTMFPPMMVSCYWQTWTLGALFCEIYGFLGSLFGCVSIWTMVFITLDRYNVIVKGMSAQPLKSGGAMMRIGGVWTLSLAWCLPPFFGWNRYVPEGNMTACGTDYLTDDVFSHSYLYVYSVFVYFFPLFSSIYLYTFIVKAVGAHEKAMRDQAKKMGVKSLRNEEAQKTSAECRLAKVAMMTVSLWFIAWTPYLVINYAGMLDKSTVNPLFSIWGSVFAKANAVYNPIVYAISHPKYRAALEKKLPCLACSSDNDNVTESASAATTEKAENA</t>
  </si>
  <si>
    <t>Po_GPCR_A95</t>
  </si>
  <si>
    <t>MVIQVVYYNANMRSSTNQYLVNLSVADLMATLVCMWVHIVRHLSYPNYILPVIVCKLDGFVQAMSLLASVLTLTVISVGRFVAVIFPLHARTSPDRAHRVIAAVWVTAALLSCPSLFYRQLYSIKWSNFTSWHCDEIWPREGKFDPTKRQCVITYDAKKIFYTVLIIAVYFLPVGIMLISYSLVVWKLWVTQLPGEHHAPSRITATRSKKKVVKMVSVVLLVFVVCWTPLQSIILYSSNFLLGQELPDWFPVMEFAAYFIAYSNSALNPIIYYGFNVNFRQGLVSLLTCRHTSAGRMYHRRNRKGITGGTRETTVGCSGPEPAVLLEFSSLKRNR</t>
  </si>
  <si>
    <t>Po_GPCR_A96</t>
  </si>
  <si>
    <t>PQLLLTTLIPQTSVFILTFMSLERYLYISETLDDRTLSEKSARMCLVVIWLASISLALFPTLWISSFYGSNAMCFPLHINEPFLIGWQYSAFIFLGLNIVSMVVIFGSYTGLFFNIRVTRLSTPLSSDEMNFALRFFFIVITNCLCWLPIMCVKVAALAHIDIHQGVYAWLVVLVLPINSAVNPGLYTFSTSQFQAQVTSAAPQPSR</t>
  </si>
  <si>
    <t>Po_GPCR_A97</t>
  </si>
  <si>
    <t>MLNITSTAPLIAVALSTLTPSMTSIDPPPITTPTYDPSTTPLSLDEVENATRYFNLTDLDDFETGRDPGEDSGYAAFLAGSRYVVQRVLVPLVLAVGVMGNAVTIVVLTRRQMRSSTNNYLTALAISDLLYLVFIFSLSIRHHPGMSRPHHWFYWHYFRYALWLTDASSSTSIWLTVTFTIERYIAVCHPIKGKVFCTESRAKRVIVAVFILCFTLTASTPHEWVINQVVDTATGQTKLVMNYSILGRNTTYKKVFYWFTAVVFILLPLVLLAVFNSFLIHVVKQSRAQRRTMTNQRIQRDAHSQNQENKITIMLIAVVLLALLCQLPVAVLLLYQSFYESEPNTIANYIELGLGNIFNLLTAINAACNFVLYCAMSDKYRRTFLRTFCSRWYRQPSPLHSWMATAYSNVDDGSPRFSRMSSMRMSRRSSHRSSGSGSPRGSPTHGRGQAVGRPGHYLTVPSPSHNPSPALLMPTKATLHPAPDEISRPLTRKTTPGNNGYAGVTSPVPSAATSVSAATLLNGASSIQVGGGGGPPPSLAPPSAPPPGAARRLALRLSSLLPWRKPSNRQLAGKHIVITCQQPSLDEQTAL</t>
  </si>
  <si>
    <t>Po_GPCR_A98</t>
  </si>
  <si>
    <t>MAIIGGATSSTGIVGGVTSPSGGVTSMPYQEGGTREVLTRDIEEILERCDEDLLDVLRLNETRSFPPFTHCQICNMSQEEMDVLFYSGICTPSNFSYTQTIYLMYTSIFLLALLGNSLVLYTVASNRIMRTVTNLFIANLAIGDLLIMVLCVPLSVASIIVLQYWPFGEGLCIFVNYFQGVSIFVSAYTLVAISLDRYLAIIYPLRPRMTRLQAKVIIALVWGSALLTTLPIALFSRLDPTENRIYQSYGRVVCREMWPDESLRKSYTMTLMVLQYFLPLVVLIYTYSRIAWKVWGCWSSHTPYARQSLERVPALPSVETARSVLRKSTTDHSPAKMIRMTLTVVLVYSLCWLPFNLLLVVLDFVENVQYWPHFHHLWFVFHWLAMSHTCYSPLILCWMNTKFREGYLNVLYRLFPCCRKRISHYLLKLRRSSGLHRAQTYSTAFGSSRTSRNHR</t>
  </si>
  <si>
    <t>Po_GPCR_A99</t>
  </si>
  <si>
    <t>MALSDPVLDFERSWNMSGGRVGEFEWWNMSGLEYEDQIVNGSYFPSLNGTNFTDDYEWEENKYDLPWWHQLIWSVVFGGMVVVATGGNLIVIWIVLADRRMRTVTNIFLVNLSVADAMVSTLNVVFNFTYMLSVDWRFGRIYCKISQFVSILSICASVFTLMAISFDRYIAIMHPLRPRMGRKTTILIVVCIWMSSTGVSMPNMLYFTTAALPLKDGGERIVCYGAWPDGDSGNSYSEYIHSVALMVLTYIVPLLFMGFTYARIGMTLWGSRSIGEQTPRQVESIRSKRKVVKMMIVVVTIFAICWLPYHAYFILSNLVPEIAHTDYIQETYLAIYWLAMSNSMYNPMIYCWLNSRFRNGFKKVFSLCLRGLRYD</t>
  </si>
  <si>
    <t>Po_GPCR_A100</t>
  </si>
  <si>
    <t>MALSDPVLDFERSWNMSGGRVGEFEWWNMSGLEYEDQIVNGSYFPSLNGTNFTDDYEWEENKYDLPWWHQLIWSVVFGGMVVVATGGNLIVIWIVLADRRMRTVTNIFLVNLSVADAMVSTLNVVFNFTYMLSVDWRFGRIYCKISQFVSILSICASVFTLMAISFDRYIAIMHPLRPRMGRKTTILIVVCIWMSSTGVSMPNMLYFTTAALPLKDGGERIVCYGAWPDGDSGNSYSEYIHSVALMVLTYIVPLLFMGFTYARIGMTLWGSRSIGEQTPRQVESIRSKRKVVKMMIVVVTIFAICWLPYHAYFILSNLVPEIAHTDYIQETYLAIYWLAMSNSMYNPMIYCWLNSRFRNGFKKVFSGWFPCIHYEREASEVTRVQTTRFSCSGSPENLHRIDCD</t>
  </si>
  <si>
    <t>Po_GPCR_A101</t>
  </si>
  <si>
    <t>MSPTLFPAPSPPSFGVGLSAASGVPTGLKALAQTLPVLKVPNLKYEEEEEEPADLQYGGGVVNGKEELATVASNNAVTSVVPDMMVNLCLEFDNCTANLTDPMAENCTVNCTVEDAIHTQRNYWTLLLLLFPVFTVFGNILVLMSVYRERSLQTVTNYFIVSLALADLLLASIVMPFAVYYLLMCGYWGLGPIVCDLYIAMDVVCSTSSIFNLVAISIDRYIAVTQPIKYAQSKNNKRIVFTIAIIWVVSAAIGIPLFFVNQWDVAKRKDVLTNDCNFLNADFILYSSISSFYIPCIAMIYLYYRIFKALKERAKMKKPKVSEIKAGSVIENVAQTRMLAETTLGTEVALPPTKSSALIDEDKNTNNTSNSQDEDEEEGEDVMGLGGEENCHIIKNPKPEELNLAPLKEGETESSEGRGATPFVQSARNGAAEAVKGAEGGNVGQPEASPRQALLVKQKKVKLQSKRNGSANSSRATASESGELLEKKDKKASSARFTIYKVNKASKKKREKSSAKKERKATKTLAIVLGAFLVCWVPFFTCNIVNAISKKTENPSLEPGMAIFVLTTWIGYMNSFLNPVIYTIFNPEFRKAFKKILISQS</t>
  </si>
  <si>
    <t>Po_GPCR_A102</t>
  </si>
  <si>
    <t>MTTHTLFINDTLTPSISQDISVVVTAAMLAVLGVVFIFGTVVNSLVFLVFYRRPSLRSLSNRFVLSLTSANLVSTVVVVPVHALRLGGLTPLLTPATAAGADGAHYVNRGDEEFWWCQVSKALMALAVEAAIFSVLLIAVDRYCAVTSPLHYSMTITRGRSVRLIVGVWTLALLYALPQLLAHTHAHLRPASRLSACPSGQDVVSAVPIKFGLYYAVLLALCGFLVPLFVLCWIYVRMYRAAQRNSARTRRHSLGHNPAEIIIPDCPSTPDSGNHNSVRCKTRLHRRRSSNTPFSSLFFREEGRAVKTAVIVIASFVTSWMPYYIFKIFEAGGWTKDIPYADEVVIYIALSSSCTS</t>
  </si>
  <si>
    <t>Po_GPCR_A103</t>
  </si>
  <si>
    <t>MESSWTLDDEGAMLEELEGNSTMLSNTTEKIFSIGQDFITKWKQQRERIGGDADDGAREAAFNMTAPLGDTLGVGSRGTTLLPFLVPWEAGPTRLNNPSISYLNASSDLWEDNTTCWGNTSLECALANTTAPEGGTTILPPFELWQTVLIAICLGCCMLLTVGGNLLVLLSFIVERAIRQPSNYFIASLAMTDVIIGSVSMPFYTVYVLMGEWTLGPILCDLWLSVDYTVCLVSQYTVLLITIDRFCSVRIAAKYRAWRTRTKVMVMVAMVWIIPALLFFISIFGWEHFTGFRSLLPNECAVQFLRDPVFNTALIVTYYWVTLVVLFVLYAGIYKTAYDMQKKSEAKHRKMQTLVALSAGGMAGMAGRTAGLGISKTQSTLLSQDKPQPGPPPVTNPTTQAPQGGSGVSDSSSSQKTSSKTTETTSFSERRGEPPEKSERSSSPAFESDEESSQVPMPRKAGLPNNSVPRLDPPPQHRKTPTTDTLPKIPEQSVLDTSTTLEGSSSSDTGIGALAVSLARSLPFSDHHHHHSPKKMPTLPDVALHESSLQGSGLLDVTLGAATTPLAKRMSGDLSKDDEDDDNSSHSDDTLSVQSNDEPSPQRKPVQPLHPTSLPLRPISTVPILPLAASTPTDMLDERVIAPPAMFADSMSVSSICTTRPPSSLNYGPMAYDVLTGLDTGDLRFMDESSIILPSPVVEDPPSSVWAATLHSPTSPTVRSITSTLTTPHSIHRKISRMQSRSDDEDLEMSIEEADESADADGGAGVDDGRHQ</t>
  </si>
  <si>
    <t>Po_GPCR_A104</t>
  </si>
  <si>
    <t>RFHSVGIQVDMTPTTPPWVPGNFHVEDSTLVACVVSGVTTLVCGVVASAGVFLGKVPRGTTRRLTGTRVLLCSYVAAGLIHLFGFTPILLAAVVHNNRRLEIESWACSVGWLAWTWAWAVQVVGVVSISYERYRAVTRPMADPLATRLALLLAGLSWVCGGVVAVLVAGGLPHSVLKLACAPAIDAHHPDLDFLKALVFVVTPGGLLGYCILGYLWVRTIVVARRQGCILAGNNDEADRKASDVGVGSCGRSQCPCHGEVELVTVSRSSGAFCPSCVSRGWWTLTPKPQDRLQALVRPLGQWTAPLLVHSTSSSMGKHIPSTASDTTQKMVLAQSGGEMGGSRCPSPALPGHAPDQEDTFTLGGVYIGSLESHIRVGQPPERYCTNLFTIYI</t>
  </si>
  <si>
    <t>Po_GPCR_A105</t>
  </si>
  <si>
    <t>MEFGLTHNSTPTTRPQPLSTQVMNSALPDISFPAYMQGVYTTWCLVLLLVGLLGNLLVPVLVVRDRDLRSASTSVFIVNLVAADLLVLVVCLPALLSELYAPPAVWVLPFSMCKVVTYVEFTVAHASMLTILAISVERYRAICHPLTAAATCSRARATAACVLVWILATSVTSPVIALTEYGYVKYIDESLVPVCYTRVDKPWAMVFVVSSMVVLFFLPLLVLVVLYWRIARQLLLEDKQLCKDKPNPNLQARKQVVVMLGTVVVVFFVCLLPYRVLSLWFIFTTKESEQSLGQEGYYNLLYAFRILVYVNSAINPVLYNVTSSKFRGAFFRLVGVRRGEQLTSSLHQTANTTTTTSSLSKPHPPWRSQRLLVRCSYTCLRSKGETRPLVDRRPPSPAVWGNTNLAQQHSPATSPFLARSSCTRDAVREIESFV</t>
  </si>
  <si>
    <t>Po_GPCR_A106</t>
  </si>
  <si>
    <t>MTNVSQDGSEGVEVSMEVVGVSKEGVVEGVLEVTMSPEIQYMGHIAYSVVAPVIISFGILTNVLNLVVLTRPSLRGPTFRYLKWLAVANLLVCVVLLPFTLHSHATPVPYAAALYFAHIEVPVGNALIASSVYIVVGLSIDRFVAVCYPRKYRNLHSHYVASVRIALSFVIAFIIYIPMAFYKVVVPAGTSSDRFLIEENPQMVSTKWFMVYEYLLEICVRFAPAILLALLNTWIIIEFKRISRRRLLLSQGISCDVSAIPSQSYLEGNANTTMVNHSPSNGRVECEPPATDATAATTTATSPTTTTNSTNATDPTTATSPTNATGTVTYFCEMSPPVNHESTIISNNGHVNRTDYVAADHSQITGNGYKPEPTEGDISSTRNSSCKSTARSRGDKETIGLSMINVSAPAAPVSVPRGMSERRHDMERRLVLLLVSIIVAFFVTNIPAAILSLTFRDDKRNDLNFQIFRAIANNLEFLNFGLNFILYFLFSKDIRNAFMSLLRRTIDRLKEGIEGSSNKYAATNL</t>
  </si>
  <si>
    <t>Po_GPCR_A107</t>
  </si>
  <si>
    <t>MVIQVVYYNANMRSSTNQYLVNLSVADLMATLVCMWVHIVRHLSYPNYILPVIVCKLDGFVQAMSLLASVLTLTVISVGRFVAVIFPLHARTSPDRAHRVIAAVWVTAALLSCPSLFYRQLYSIKWSNFTSWHCDEIWPREGKFDPTKRQCVITYDAKKIFYTVLIIAVYFLPVGIMLISYSLVVWKLWVTQLPGEHHAPSRITATRSKKKVVKMVSVVLLVFVVCWTPLQSIILYSSNFLLGQELPDWFPVMEFAAYFIAYSNSALNPIIYYGFNVNFRQGLVSLLTCRHTSAGRMYHRRNRKGITGGTRETTVGCSGPEPAVLLEFSSLKRNRMVQKYSMTPSQSGRVVTTGSNKELLRSTISDLTSGLNCKNCPRGGQALDPQPADSVCSSLTTATIYANENHLHRGEVGLAACTGGQNGGHLSIHASSTSSGSSRVDKVCGCCAMHRRQKSIPAVAPEDEMYQFNNIQENMSNDTKEEML</t>
  </si>
  <si>
    <t>Po_GPCR_A108</t>
  </si>
  <si>
    <t>MAAEGADLFPYYRVVFNSTDYQEANDELQRWSDEVLTRLAGATNDAEEPLPPADLQPTPTRLEEVTASSLSLVYNLTSGLDFGFNWSQPLVPSGGLDASSASNWSSALDLDGLPIDLLNGTSSSGPTFAADFNGSLDSLGDGYDVFNGTNYSTTGIEVTSLVPTVDRYSIYEVILIAVVAGFLSIATLIGNLMVMISFKIDKQLQTISNYFLFSLAVADITIGVVSMPLFTVYTLMGYWPLGSFICDTWLALDYLASNASVLNLLIISFDRYFSVTRPLTYRAKRTTRRAAVMIGSAWIISLILWPPWIYSWPYIEGHRTVPAGECYIQFIETNEYVTFGTAIAAFYLPVTVMCGLYWRIWRETEKRQKDLTNLQAGKKDPSKRSNSSEAEEALEPEDWRRQKSESSTAMDEIETTYVPTAMVIENTKYASQGRNGSAGCCRGLASCIKRTVDRDDAGSQAGGHRSGYNTPGYNTPGYHTPGYNTPGSAETTLPSSVSRCTSLNYIREPLTVTPTRYRQNSMIPLVERAERPDHHHPHHHHHQHGTSATLPRAESTLGVGAGRNQMGGGRLQARSHSSDSVYTILIRLPHEPSQDGPLHPPSILMIEEEGQDGSGTNTGHRLRFDRGTSPLARRGDSVCSDPSGQSTRVECSLHPGGPEGTSPISNRRTSHAPDIKIPLNAKIIPKQLAKNTVTGSGNSGGAVVGGGPNTAATMPGKKKKKKKSQEKKQDRKAAKTLSAILLTFIVTWTPYNVLVLLKTVLACNADDCIPRQLWDFSYYLCYINSTINPMCYALCNAAFRRTYVRILTCKWHSRRKQGVQRGYYS</t>
  </si>
  <si>
    <t>Po_GPCR_A109</t>
  </si>
  <si>
    <t>MNGTEGPFFYVPMLNTTGIVRSPYEYPQYYLVNPAAYAALGAYMFLLILLGFPINFMTLYVTIEHKKLRTPLNYILLNLAVADLFMVFGGFTTTMYTSMHGYFVLGRLGCNLEGFFATLGGVISLWCLVVLAIERWIVVCKPISNFRFGENHAIMGLAFTWIMALSCAAPPVIGWSRYIPEGMQCSCGVDYYTRAEGFNNESFVIYMFIVHFLIPLAVVFFCYGRLLCAVKEAAAAQQESETTQRAEKEVTRMVVIMVIAFLICWLPYAGVAWWIFTHQGAEFGPVLMTLPAFFAKSSSIYNPLIYICMNKQFRHCMITTLCCGKNPFEEEEGASSTKTEASSASSSSVSPA</t>
  </si>
  <si>
    <t>Po_GPCR_A110</t>
  </si>
  <si>
    <t>TQVVTTSCSLVADLLPEGEGPALTCSDLTCRVMRSPTMPGQVVTSRFNHTDAFQEGSGVFQEGISTFQEVSSGSQSASREYNNGSAWTNDGLLLVLEDASNEANCSNPLHLATGSCGNFTVPSSLTNTTTLPGDSYFFYETEQFTVLWLLFISIVVGNIAVITALLLSKTRKSRTNFFIMHLAVADLSVGVISVLTDIVWKSTVSWYAGNVGCKIIRFAQVVVTYSSTYVLVALSIDRYDAITHPMNFSGSWRRARRLVLVAWLLSAILASPSLIFFRETSIDGVIQCWIDFEPWQWKVYMTLVALTVFVFPTVIITACYAIIVYTIWSKSKIMTLSSKTFGAKNGEKRGGGTTHEDDSRRASSRGLIPKAKIKTVKMTFVIVFVFVLCWSPYIVFDLLQVYGYIPQTLTNVAVATFIQSLAPLNSAANPIIYCLFSTHICRNLRRIPVINWCVKRLLPCLACAQQPLEGSGRFHRYGTEYSSVSDVSSRRHTLTSISASSVKTIRRTENGHIHSPKV</t>
  </si>
  <si>
    <t>Po_GPCR_A111</t>
  </si>
  <si>
    <t>MENASFTLEPELCTGIMCPLQPDEYRALEGHVKPGTTVGEEMNPFSNELESFLMSSVLPTGANQSLQWHQIMTILQETNQQSYLGTTAKVSLITIYSLLITVGIVSNLIVAFVIGHRPELRTARNVYIINLTVSDVSMCLVCMPFTLVGLLHKNWSLGNFICKLVPVLQCTNILVSTGTIVVIAADRYLTIVCVQRNKDARAYVPWSVAGIWLVSLVFPLPLFAYYFVEKVQIKDYLLYEKCVESWSSNVVKYTWTIMLIVMQYVIPILVLSFVHGRIQNYLSSHKMSQRDARRAQREIERNRRTTILLTAIAVTFAICWLPWHVVNLLADFHYVGFKEPEYFYVVFGSCHAVAMSSACINPILYGWLNTNLRRELMQAIPLLLRKASCTLRRTGTPPGGVSTTQPTVESVSLLVHKPRREGSCPRGGSTKDASYTEPRENRSKRKKTPFLRMESATIEEVTEQIQDDGQPPQREAPANKEER</t>
  </si>
  <si>
    <t>Po_GPCR_A112</t>
  </si>
  <si>
    <t>MSLPLMLAMLVLGFVTFFVNLGVIIRTLKILRHGHDNKPAFYFIGNLALSDLAIGLYVVIAFLLHITKKSDLWQRSSCLLQIGVAVTACQETIFSIVLIAVDKYLYICHGLRYSLLVTTKRVYAALGISWFLSVLIGSLPALGMQVSWEEACNRCVFAQVVSKNFTIVFFVTSVVGPYAVVVSLYTVLLVLALKMHKSRYGGSYTADPSARSSNVRLSFISKRSKSAKSNVSTTVSSASTVSSAKANRRRTRRQEMAEQKARLPGAHDAVGAAKTRHASRESEDGQQPRPNVGRGSHVTDSLIQGELPQEGDTLVREGGAAGSPPASPDPHSEEETDPGLENITDGGDDGGQSDEDEAMNYTEGGRRTTSSSEGRRSHVSITTSDHPHDGQRDGVIINGVTDHTGTPSPGEDEQGLGTHNSLTQGKVDDHQQSLSKNIAALEAQAAGRAGRHQESQSDTNDDDLTADDTADEADLPPAARRTWLPAKYFNRVVADTRDKVLFLKKCRAVKTVLLIIVSFSATYVPFVVGTMVYSLEAEKQVCLLHMLSTLLYCAVVANSLANPLIYAYGYREFRVKTRKFKGIFAREKPRKVI</t>
  </si>
  <si>
    <t>Po_GPCR_A113</t>
  </si>
  <si>
    <t>MLRPEQETSTIGWGVCVFFPYEEIDYCDGRMSLPLMLAMLVLGFVTFFVNLGVIIRTLKILRHGHDNKPAFYFIGNLALSDLAIGLYVVIAFLLHITKKSDLWQRSSCLLQIGVAVTACQETIFSIVLIAVDKYLYICHGLRYSLLVTTKRVYAALGISWFLSVLIGSLPALGMQVSWEEACNRCVFAQVVSKNFTIVFFVTSVVGPYAVVVSLYTVLLVLALKMHKSRYGGSYTADPSARSSNVRLSFISKRSKSAKSNVSTTVSSASTVSSAKANRRRTRRQEMAEQKARLPGAHDAVGAAKTRHASRESEDGQQPRPNVGRGSHVTDSLIQGELPQEGDTLVREGGAAGSPPASPDPHSEEETDPGLENITDGGDDGGQSDEDEAMNYTEGGRRTTSSSEGRRSHVSITTSDHPHDGQRDGVIINGVTDHTGTPSPGEDEQGLGTHNSLTQGKVDDHQQSLSKNIAALEAQAAGRAGRHQESQSDTNDDDLTADDTADEADLPPAARRTWLPAKYFNRVVADTRDKVLFLKKCRAVKTVLLIIVSFSATYVPFVVGTMVYSLEAEKQVCLLHMLSTLLYCAVVANSLANPLIYAYGYREFRVKTRKFKGIFAREKPRKVI</t>
  </si>
  <si>
    <t>Po_GPCR_A114</t>
  </si>
  <si>
    <t>MSLKDGWRTMHVGSCGCSESVRPAPTFKPRRTSCVSTDPRVVRHDSSNPENIGVVMVTLGTAIMFLVRQVICSGWVNLHVRSAGRDLTDHKRTSEPQEIRERLRQTPDTGLAPRLSARTMWRHRRLASRPALTLLILMAAILRPILACPAACTCTTPSTLSIVSGQVSKEGHRARGGVRMACVGAGMSSVPRLDPGGDLDPTTVTSLDLTNNNLTSLADLSFTDYPAVQYLKVSGNRISSVSRKAFHRLPLHSLYVDNNQLSGLVTGSLPENVLELSLEDNFFSSIPPSVTLLHSLQFLNLARNKITSLREGDLQGLRSLTSLSLHQNSINHIHPAALLPLQQLHILDLTENYLVEVPAAILHCPRLSQLLLGNNQLTYIGKEAFSGLDGLRQVALQGNPLLTVHHEAFAHLPSLTKLILKETRELTEFPSLNGTHNLEMLRIDRAALSAVPSDLCTFTPRLRSLNLHLNSITVLPALQGCLHLKLLDLSDNAILSLGHRRFTGMPHLQDLLLQHNSITYVPADAFVGLSNLQVLALQQNQITQIEEDAFLPLVGLEDINLGDNLFPELPQRGLEHILSIKVHNNRHLRVFPGPESFPQVHNLVLSYAYHCCPFLSLEAEVAEEDLEGPKIKEDVLFDVSDFQNINPALWNTSRPWTTDEELDKFGTVWDNLADAFSLALANTTTTIASPDAPPPLAQTTRSSGSTHHQMALPVTPSMRVRPQCIPLPGPFMPCRDLFDWWTLRCGVWIVFLLALMGNGVVVVVLVAAYAKMDVPRFLVTNLAMADFFMGVYLGFLAVADASTLGEFRMYAIPWQMSPACQVAGFLGVLSSELSVYTLAVITLERNYAITHAMHLQKRLSLRQAAYIMIIGWIFAITMAVLPLAGVSDYRKFAVCLPFETDGAGLGYVVFLMFINGVAFLILMGCYFKIYCAIRGSQAWNSNDSRIAKRMALLVFTDFICWAPIAFFSLTAAFDIHLISLEEAKVFTVFILPLNSCCNPFLYALLTKQFKKDCVMLCKTIEESRVTRGIGRCRHSSNFSNRQTPANTNSAVDHTSQGDKQCCNCKGKQEKKRPRLNFNSLKYLLCTRGGEDITSSSDTSYQTDPAQRRGPRHTSLSSDTYSGSWCDTWRKGRGSTTLRMMDRRRHNSWAASHKPSQESSLSASRPDSSATSASTATWRISRSSVSSDTSNSSGKMKASEPGIPSRLGSLRRGDGRGFGPTRQHSQSQFTKETPSSRAPSTARPKPRLQRQGAIEREAYIPGKESSGLESPPCPLHLRPDHLSCVYEQSHEDDNIPTGNSPATSLPLQPTLLLSPYSLDTPIDDNVFADPPDEQIQVQLDSPSSPGRQEIMHTASPPPPDEPFDQSATETTGLTAEAAADSQMEASSDAQPNRVLETHFPLEVTLPEVRPLI</t>
  </si>
  <si>
    <t>Po_GPCR_A115</t>
  </si>
  <si>
    <t>KGQVTAEIFQDLHHQKMATNSSLLESLEVEAKRTETTAIEVTTTTLVEIIPPDYNESEIWVDMCQGNATLPPPEHLRFVVYGILLTTVGLLGLAGNLISITILSRPKMLSSINCCLIGLTSFDMIVTTTSVLMFGLPEISEYTQTMKWYGQGVYQRVTPFVFPLALIAQTGSVYLTVTVTVERYIAVCRPLRARSLCTYGRAKVYVLCVAFFSILYNLPRFWEVSYQECKVDGEVFRVIVVPSALRQNPYYIEIYIMWMYLLVMYLVPFLSLMIFNFFIYREVRAANHERQQLSHLQRKEIGLAVMLLVVVSVFFICNVLAFIINVLELLNITIEELTMSSNLLVTINSSVNFIIYCIFGQKFRKLFLKMFCWGILSNNRRRNAALESGACRDNSVYGESRTLTNSKTQTIRLSSWNGSHQSSRVLHPHDTHGHHSHGCSASWRTSRYSSVPMGDPSAPKMSSSSFTNARNSSLMSQHIPSESVHVL</t>
  </si>
  <si>
    <t>Po_GPCR_A116</t>
  </si>
  <si>
    <t>MSVNKTGEGVEHPQLIKFAIFHCCTVFVVGAIGNGVTLWCIATCTRLQRAVKVLLASVFLPLLLICLVSGPITSQVLTAVLANDPYRFSRTFEIVHSLFYSALAQMVHVYIAAVSLFRAVAVWSPHRQAVKLRVAVAVVTCIFIYSVLVTVGMLGSMYLGYVQERSLKRTVTVLYFFLNTMMPILVTITCYGTMMFVVRRNKRRLANSQHSVKAHSACDEATRAMLAVFLSTLILGFPHSVYHMIEDLPMIYDIIFHILFSTHFALDPLVFVWFNRNYRKRTVEKMRLGLAWITRCSSSSPTPKTNSSALHNYTSTSVSPDHTTSSKKQTDSAMTHGTDSGE</t>
  </si>
  <si>
    <t>Po_GPCR_A117</t>
  </si>
  <si>
    <t>RVSGTLRKREFNPRNQFSRTLLPITSPVLEELLQHNPATEMVVGTLNVSAVLPYRGGGVMYGYPEGYTLMDLVPDDVKPLIHPHWGKFPPVNPMWYYLLGFMLIILGILSFFGNGLVMYLFTTKKSLRSPANMFVVNLAFSDFMMMMSQFPMYVMNCFGGGYWTLGALACQIHAFTGTVLGLTSLLTLAAIGYDRYCVIVKAFDGGHISSLKAFFIILLCWAYATAVSIWPFFGWNSYIPEGILTSCSIDYISQDWSTKSFGLFLFIMCYCLPLTIIIFMYSQIVIAIRQHEKTLREQAKKMNVKTLRSNSFDKKQSAEFRIAKVAVANVFLWLCTWTPYAYVVMMGLFGDQEKLIPLVSALPCIICKTASVYNPIMYAISHPKFRLALQDTLPWFCIQEPKEDDDSKITRTEVESCK</t>
  </si>
  <si>
    <t>Po_GPCR_A118</t>
  </si>
  <si>
    <t>CWPKTDGVSSFEHLLVRVELRVVVWLVILATLVGNLTVLGGRVLSGDDNKILSLFIRNLAVADLLTGFYLAVVAVKDMQFRAEYHKHAYYWMTSWQCTVTGILAMTSAEVSVMILSFMSVERWLCITWPLAAPKLSLGGAKVSLTCIWITGIILSTVPVYYYSGKQRFYGSNGLCFPLHLDDPWVPGWFYSAFIFIGLNQIGVVLILMSYTGMFYSIRRTRSNTPLSLGDREFAMRFFFIVFTDCLCWTPIIILRILALTEIEIMPELYAYVVVVMLPINSALNPFLYTFTTTKFR</t>
  </si>
  <si>
    <t>Po_GPCR_A119</t>
  </si>
  <si>
    <t>MVMAWPSLSVGETPTTLAHSTTKWFELNVSEIWLNTQLGRLEVVTEHDVEVLAINESHDPTTTTPGLATTSANTSAVDAGVGISARDEALVVWEIITLLAIFVLTVFGNVVVLLLLVRHKKLTRMCYFILSLCVSDLITAFFNVLPQMAWEVTYRFRGGDFLCKAVKFGQLLGPYLNSYLLVMTALDRYQVICYPLSNCAWSPRRSKNMIYLAWALALGSCTPQIFVFSYQKVGDGTWDCWASFIPPWGPRAYVTWYALSVFIVPLIFLIFAYSCICRTLWVNFKLKQMDDHTHRWHDTRRPQLLVRLRAQRHRNDSEISTCIHDPPSSQENVIPLLNFSSRPLSTSVPVLASDHQKLRAAIGTSSAPGPQQQQPPPPRLANPRSHSIRSISRAKIKTVKLTVTVIFCYVSCSAPFISVQLWHVWDPNAASSPFYNGAAFTILTLLSSLNSVVNPWIFLAFNENLSQVLRNVCTCRLSLRWRPWRSHTFRSSSSNRNFRLTVFTTTEGDQQQAGGSSRASFSRRQTISHYHSTNGC</t>
  </si>
  <si>
    <t>Po_GPCR_A120</t>
  </si>
  <si>
    <t>MSNHLRPPPPPSSILQQPPHPPTLLPQQVILIAVVAGFLSIATLIGNLMVMISFKIDKQLQTISNYFLFSLAVADITIGVVSMPLFTVYTLMGYWPLGSFICDTWLALDYLASNASVLNLLIISFDRYFSVTRPLTYRAKRTTRRAAVMIGSAWIISLILWPPWIYSWPYIEGHRTVPAGECYIQFIETNEYVTFGTAIAAFYLPVTVMCGLYWRIWRETEKRQKDLTNLQAGKKDPSKRSNSSEAEEALEPEDWRRQKSESSTAMDEIETTYVPTAMVIENTKYASQLLLQGRNGSAGCCRGLASCIKRTVDRDDAGSQAGGHRSGYNTPGYNTPGYHTPGYNTPGSAETTLPSSVSRCTSLNYIREPLTVTPTRYRQNSMIPLVERAERPDHHHPHHHHHQHGTSATLPRAESTLGVGAGRNQMGGGRLQARSHSSDSVYTILIRLPHEPSQDGPLHPPSILMIEEEGQDGSGTNTGHRLRFDRGTSPLARRGDSVCSDPSGQSTRVECSLHPGGPEGTSPISNRRTSHAPDIKIPLNAKIIPKQLAKNTVTGSGNSGGAVVGGGPNTAATMPGKKKKKKKSQEKKQDRKAAKTLSAILLTFIVTWTPYNVLVLLKTVLACNADDCIPRQLWDFSYYLCYINSTINPMCYALCNAAFRRTYVRILTCKWHSRRKQGVQRGYYS</t>
  </si>
  <si>
    <t>Po_GPCR_A121</t>
  </si>
  <si>
    <t>MDCLTEEELSELSQSSVNGTGTVKPDTSIDYGLGVVVTLSVFLVLSMVLALVGNVMVIMTIARHRGMRTRTNLLLANLAVADILVAVLDMPIAVVTIVQGDWTFTKTFCYFNAYTVGLGLMLSVHTLMFISIHKYISITRPFSQSVTPAKIVMMIVAAWTWTIFFNLTPTPIIGWTTSTYKRGASQCGPCPPKKTMQFVHAGINTLVNLVIPIIVMSYCYFCIFKEVKDHLNRMRDFADVSVRNSLIQQKRITETLCIVMSIFILFWTPYIIYSLSLVFLGKENVPEIFNPIAYLFGYMNSACNPIIYALRSPSFRRGFSEMICRNYGGIPGDPVVFSGDDRDFINYCNLHDLGDERYPMFKSTNHDTHMESPECTVTLINAVKTSQE</t>
  </si>
  <si>
    <t>Po_GPCR_A122</t>
  </si>
  <si>
    <t>ERPTAAGAGGSHTNATGPVLYQVPTGIVVLLSCFYGSISLVAVLGNALVIWIVATSRKMHSVTNYFIANLALADIIIGLFAIPFQFQAALLQRWNLPEFMCAFCPFFQTLSVNVSIFTLTAIAVDRYRAIVFPLNARRSKFWNKVLLAFVWLASTFLAVPNAIALRVKHVTDTRTQEQIPVCAPEGINPVMMLAYSHAMVGLQFFVPLGIISFAYIR</t>
  </si>
  <si>
    <t>Po_GPCR_A123</t>
  </si>
  <si>
    <t>SLPPLKYYMSTSCTPSVTISCKNSKWMDTDIKSTRKMCPMMLISRSRVVRTRSHKKDVSYDVDFKKQGSQNKKSQDDVPQTKDEQLRMKDPWENASMREEVHSLQGKVEEGLEAGQWIGSGILCKMAAFFTNFVTTASAITVAVIALDRYLAIVRPMVYGLMVTGNRCLLMLAWCWVQALFTALPPLLGWARYEHRGPEGHCGVGWASSPSYTAVWVISVFLIPVIIMLVCYYFILQVARNKCRRIHVGTVLGSAMSPVTPDPSSVCLDGPALPNILEPPIEDGSGLTMESVLNHQLENGSSHLVENGSGPTQENRYSQSNGNGSGPPTGQTTTVTQTVDPLVGQGIPCRSRSINGMNKVSDAGATTLAPKRKLAECGRSLSFCQHPQPVRPCLRRAQSSISMRPSTVRKKFSIGGRKPSWSWEASPAKGFRTVCVVVGTHVFTWAPYSALAVAEAVLGQELPSLVPHWARVTSTLLLFMASVFYPIVYGLYNRSIRKEVLACMCPSSSRDRRRGSCHRHASTLHSNTGSVLDFSSLRHRENEEQQQESLMTISPGLLTVPIKTISGTLANRAVTTLSPLLLLAENDALPSRGYNFNARKQSQDSGAVMGSSDDPDSDMEIPALLLNHHQPTRRVSAPSILDTVREDPHASSVTVQDSSGSRSPTQLKKLPIIPLSAQLLGAGPTMNSSLPRSHSLEKLTSFDSKVQRDILLNDKITTKSLRKKLSLPPVVRETHFNASSSCERVQKRKGSVSVLKVMAIPEDSGILECPEIPDSGRGSVDNGEIVKTRACRQISIDEGIGVECLVEEVGVPD</t>
  </si>
  <si>
    <t>Po_GPCR_A124</t>
  </si>
  <si>
    <t>EVEDPGPIHCAHLDWCVVDVWHRAHTCINGNLYQSPWHTRMTITVCMNFPSEIWVRKSSTEVALKVFFMLPIILVGTVANTTILYLLCRNRRLRTTVNLFVGNLAVADLLLAAVCPTLFMLEDFYQHYILGPVGCRLQGFIQTFLMMVSVLSLAMVSGERLAMVTGERLMAVTTPHSRRLSTKCVVAACCLVWLLGAIVASPLIIHRYFVDRLWLDYEETFCSEKPWLMKEYWPYLVVILIWIPMVFLVVSYMVIFCKLDQYEATLRGRGHPVTRRRRRRLLSLMFIILLVFLVCYTPYTVFLIVRAVVVQNHEEVDIYFDILWWMSHWLAYLNSAINPLIYGLTNEGFRRAWHSTCSICLPRKRAVTPASNDQSPSHRAPSFHAAPNRHSVHRTPLVIEALRGTSEYFLEYQPSYMHKVTMYPPLGNMATMDSMAF</t>
  </si>
  <si>
    <t>Po_GPCR_A125</t>
  </si>
  <si>
    <t>MTERHPLPQPSPVPAPPPSPRTFLLPLLLLTLICCSAATSASAGADEQRPKEAVAAGPPDDTLVKLRGLWSSDSLFLQDGTSDLDRLGVGSETTSVDTREFRRRGAQEARDGAKRGADKPSANHLQTYNPENRITITENFDHQGDQGDHDRTAAHDEFPFPGRVEIQTAGYKGRDLQGCIRQGDCDQEAPEYKKVSSLDKGSDETEKIRREFSILAGDWRARSVAGAVQKEAQSRRERQVDPSSNKGEEEDEDQLPSQWEPLLPGANGNDPTESIKGGSFPPLVPPPPDAHDAVLNDGPFSQGLPSDGIHGEHDNAGVSRLYTPGGTHRESAGVSASELYIPSASPVAAPPRNDPWQSLKDTSSGGASLADDPYEMPDGSWNSGSLGGAEGQTMGEYGDYRQAWETSGEDYHSPDYAGGPILHLTGAAPPSLTSECGCWDTNSQTPEVECRCWGPLKTQVPTDLNSTVTMITLTDVGMEILSNNSFTRYRSTLQEIVLENVRQLSTIEAGAFNGLHQLRSIYIHSAPLLQKMPNLTFSDISTSLRSIRITNSGLEKIPVMQFTGPEDIVHIIELDNNRIKKVHRRSLKVRVEQLSLNFNLIECVEKEAFDGSKIGKLSLKGNTQLKSLHPEAFQGIGSLRTLDLSETSITSLPTLGLTDLEILLLEKTPTLKIFPSVYSFKTIKEAHLTYPYHCCAFQFPEQHDPEQYIRHQEFLRKMEREHCSDVTSPSPPLMAPGTRLRRRRHTTPAPTTTPAMDESQGLRDLPAPVEMIPDARTEQGKPRETWGSVRSPATGGAILLSSVTNRGGKKYNATRKFDHDEVLEKPQLHLADSSPRTKKSSPVRQYGISRWQRGAPNFVGKEGLAFPRTRHYGHHTRHTRAKHGPNMDLEEREAFHAAYNFGDNRSRYRRGDRIRQDLPLARHSWGDDGTDHMLLYPTPQQQYHGRTAALRNPEKDLVPLPEKRFKSEESGHRHDEEDNDGFLGGGAVGGFPSSFLGFGAFNHTSERYLPAFPRNVDSPQGWGDSQGWQGGVHAPPLDSGDDRTYGGSPFEVHEGNHALVFPGEEEVALFPPVGFPDDGGFPDDTFEGAVGGRGEGDHDRSSSLHQMENQWHGSQAPVNNTMIVVLCGNLSKDYHKVLCVPGPDAFNPCEDIMGNLALRVAVWLVVVTAVVGNLAVMVVLISSKFKMTVSKFLMVNLALADLCMGLYLLIIATMDLHTIGVYFNHAIDWQNGPGCKVAGFLTVFASELSIFTLTVITSERWYAITYAIHLNKRLRLSVAMRVMMLAWLYAVTMATLPLLGVSGYSKTSICLPMETVDGADQAYLLILLITNGLAFILICVCYAKMYCSIAGNNLAANTSDTTVAKRMALLVFTDFACWAPIAFFGLTAVSGYPLISVTHAKFLLVFFYPLNSCANPYLYAILTKQYRRDLFILLARHGFCTKRAMKYKGGYSTNTWLNHHNVCVSGGTGGGSGGPSRRISTLTQITTCGDWRSRVRDGSEESLGRQCSPSRARSISAELTVPSPMTMGLADRRLSDVGRRLQPVAEVRDGRASPKPGLLAPTSGSPHPIKNCYARMSFTPEQEALLLRYASDRQPSVTPSNARRRMSPSERDETVPLSIYTPTTPDTITTPISPQLDHSV</t>
  </si>
  <si>
    <t>Po_GPCR_A126</t>
  </si>
  <si>
    <t>MVGAPGLDSSLLGGAVIGEDSVEDEVELGSIPLLETPAGEQQPPSPRLLGYGGGYGGYGSSSSSYGTGYGGGELVMMAGGTHVGVESLAQAAVILVIGVAIIISNIIILATFITMPGPKDVIMYYLMSLGVSDLVAGVVVVPLSVYPALVQRWVYGDAVCGLAGYLETTLWFAQLYTFMWISVDRYLAIRKPLRYETVQTKTRCQCWVVFTWITSMMLCCPPLLGFNSSSHWDGEAFVCWLDWGSMIAYAITLIPMVLGPTLITLFYTYGYIFNTMRRLKTCVVGQDKEFVTALTSNLANPDHAMSFVLVLAFWLSWGPCVGVRTYEYISGRHIDVRFLHFAVFWLGALNSCWKSVIYIAMSPKFRRGLKLFCLSLCCQRKARNAELIMEY</t>
  </si>
  <si>
    <t>Po_GPCR_A127</t>
  </si>
  <si>
    <t>WPYPRVLCAGQAVLVPLLHHQAAITLSLLALDRYWCLLHPTQYNSHVSRPVCVVVVLVSWLACMGLHAAVYLPTPHFYFNHISSHACEPYHTLNAKMIMVACAVYFPTTMVTMYCYGTVFHMARTTSLQRLVCATVTTPEILGGALMEKAVTSARQESMRSCRVMAVVSLSFIITITPWTLRQIIAACTNSRIPGGLDYGVWVVSVSGGVVVIIIYWLLSASLRRATEEALHNRLCCGNVYYDDTDDISLAEVPQFGGGHCSGVTRQESVRHAGTCPAAAPRSAPLSCSTTPRHLANGRLPAAPMNNAVCDLEAVGEKYWGEILERTVSSSSLHNLQRIYRNGSTVPPDLRMVSTSTMVPDGRAIQTQVWHP</t>
  </si>
  <si>
    <t>Po_GPCR_A128</t>
  </si>
  <si>
    <t>MLASAALTSPTTPAADHLLNISQAASLVLQPSEDALTLAAGTHEPMVGTDSTLVVVDPVNVTTVGGGSEETDEGVIQGLFTTVLLVLVLLMIIIGTVVGNLLVCVAVCLVRKLRRPYNYLLVSLAVSDLCVALLVMPMALLHELLGEWQFGRLACDVWVSFDVLSCTASILNLCMISVDRYLAITKPLEYGVKRTPRRMVAYIVFVWLGAAFISVPPILILGNEHGDGSMCEVSQNFWYQIYATFGSFYIPLTVMVIVYYKIFCAAKRIVDEERKAQAHLRLVEEAEADARASTAVLGSYTQLKPVSRYSVVEVNNGGVETKLAPEAPPISSKDETGSLLGSDSPHHLEVDCRKSQDLGQKGNPMVPSRLVVCSSSVSSAASADSTTGSRWSLCETNGKAHPPTTTNPASRASSQHSQHTHVNCYNACQSTNGSGDQSSPRKRSHPPKTKLKFALAKERKASTTLGIIMSAFVVCWLPFFVLALVRPFKKPSAIPAWISSLFLWLGYANSLLNPIIYATLNKDFRKPFQEILCLRCASLNLLMREEFYHSQYGGPDTPTLSAVRTHPPTNPRNSSEIHLAIAEPREASTSEEAHESRI</t>
  </si>
  <si>
    <t>Po_GPCR_A129</t>
  </si>
  <si>
    <t>TQVVTTSCSLVADLLPEGEGPALTCSDLTCRVMRSPTMPGQVVTSRFNHTDAFQEGSGVFQEGISTFQEVSSGSQSASREYNNGSAWTNDGLLLVLEDASNEANCSNPLHLATGSCGNFTVPSSLTNTTTLPGDSYFFYETEQFTVLWLLFISIVVGNIAVITALLLSKTRKSRTNFFIMHLAVADLSVGVISVLTDIVWKSTVSWYAGNVGCKIIRFAQVVVTYSSTYVLVALSIDRYDAITHPMNFSGSWRRARRLVLVAWLLSAILASPSLIFFRETSIDGVIQCWIDFEPWQWKVYMTLVALTVFVFPTVIITACYAIIVYTIWSKSKIMTLSSKTFGAKNGEKRGGGTTHEDDSRRASSRGLIPKAKIKTVKMTFVIVFVFVLCWSPYIVFDLLQVYGYIPQTLTNVAVATFIQSLAPLNSAANPIIYCLFSTHICRNLRRIPVINWCVKRLLPCLACAQQPLEGSGRFHRYGTEYSSVSDVSSRRHTLTSISTSSSKPLSRPGAKIRTQGKCDEMISLRG</t>
  </si>
  <si>
    <t>Po_GPCR_A130</t>
  </si>
  <si>
    <t>MMEALDDDVCVGGMGNLVQKDGITHCVLPDMAHGDVYSAEQQSALLNSSGPDARPWEALTSQQHTYVGVYLVIVGVLGTLDNALVVAMFIRFRVLLTPSNLLLLNLCISDLGICVLGGFPFSGVSALAGRWLYGDFGCQYYAFMGFLMGVANLTTLLMVALDRYLVTCRHDLRGKLTYRRYYQMIAFIWLWSLFWSVCPLLGWASYGYEPSLTTCTIDWQKNDASYKWFIMVSCFMVYLLPLIIITTCYYQASRYLHQARQSGDSTSALDWANEKNVTKMGVALVLTFICCWTSYAVVCLWTVFRPPYTIPMVLTLLPNLLAKASPVLNPIVYFYSHPRLRKGMMATLTCCFREPPPELLELPENKSMTE</t>
  </si>
  <si>
    <t>Po_GPCR_A131</t>
  </si>
  <si>
    <t>MAAEGADLFPYYRVVFNSTDYQEANDELQRWSDEVLTRLAGATNDAEEPLPPADLQPTPTRLEEVTASSLSLVYNLTSGLDFGFNWSQPLVPSGGLDASSASNWSSALDLDGLPIDLLNGTSSSGPTFAADFNGSLDSLGDGYDVFNGTNYSTTGIEVTSLVPTVDRYSIYEVILIAVVAGFLSIATLIGNLMVMISFKIDKQLQTISNYFLFSLAVADITIGVVSMPLFTVYTLMGYWPLGSFICDTWLALDYLASNASVLNLLIISFDRYFSVTRPLTYRAKRTTRRAAVMIGSAWIISLILWPPWIYSWPYIEGHRTVPAGECYIQFIETNEYVTFGTAIAAFYLPVTVMCGLYWRIWRETEKRQKDLTNLQAGKKDPSKRSNSRPGLPILPDPTSFTDTGMSRSEAEEALEPEDWRRQKSESSTAMDEIETTYVPTAMVIENTKYASQLLLQGRNGSAGCCRGLASCIKRTVDRDDAGSQAGGHRSGYNTPGYNTPGYHTPGYNTPGSAETTLPSSVSRCTSLNYIREPLTVTPTRYRQNSMIPLVERAERPDHHHPHHHHHQHGTSATLPRAESTLGVGAGRNQMGGGRLQARSHSSDSVYTILIRLPHEPSQDGPLHPPSILMIEEEGQDGSGTNTGHRLRFDRGTSPLARRGDSVCSDPSGQSTRVECSLHPGGPEGTSPISNRRTSHAPDIKIPLNAKIIPKQLAKNTVTGSGNSGGAVVGGGPNTAATMPGKKKKKKKSQEKKQDRKAAKTLSAILLTFIVTWTPYNVLVLLKTVLACNADDCIPRQLWDFSYYLCYINSTINPMCYALCNAAFRRTYVRILTCKWHSRRKQGVQRGYYS</t>
  </si>
  <si>
    <t>Po_GPCR_A132</t>
  </si>
  <si>
    <t>MATPTPSMTQLWLNTSVVELSTTVAADLTAAAATAATTAGDAPAVRDGSGNVSVVWPAGGGSVVWEDVVVLVVKCFLMGSIIVVSVMGNVLVIVSIGMHHKLQMLTNYFLLSLAIADMLVASCAMTFNASVEISGRWLFGYVMCDLWNSFDVYFSTVSILHLCCISVDRYYAIVKPLEYPLYMTKGTVLCMLANVWLAPTLISFIPIFLGWYATADHLQLRALQPETCTFEVNKVYAVLSSAFSFWIPCTVMVVLYYRILQEARKQEAAILSRTNSTCTINNVQRSSPASTAQQILAAFRSPHRPRLKKSKNKGNYPQEFQLGPLPRISRSDLTTDPGSVPMYRSGSISTPTPFANRKINKNYLNDAGQLSLPVPQENSSSLEVSPRTISPDLSFNDESDERIDTLPSPNPQLSRSSSISINGHTGSGLPVRVISPVPFGRRESSLPASAFGGGSGSGHPVMRREHKAARTLGIIMGAFILCWLPFFTWYVAITICGESCPCPQAVVTTLFWIGYFNSTLNPFIYAYFRADFREAFKKTLRQLKCCVREDDLPGSFV</t>
  </si>
  <si>
    <t>Po_GPCR_A133</t>
  </si>
  <si>
    <t>RVSGTLRKREFNPRNQFSRTLLPITSPVLEELLQHNPATEMVVGTLNVSAVLPYRGGGVMYGYPEGYTLMDLVPDDVKPLIHPHWGKFPPVNPMWYYLLGFMLIILGILSFFGNGLVMYLFTTKKSLRSPANMFVVNLAFSDFMMMMSQFPMYVMNCFGGGYWTLGALACQIHAFTGTVLGLTSLLTLAAIGYDRYCVIVKAFDGGHISSLKAFFIILLCWAYATAVSIWPFFGWNSYIPEGILTSCSIDYISQDWSTKSFGLFLFIMCYCLPLTIIIFMYSQIVIAIRQHEKALREQAKKMNVENLRSNAYAKKQSAEIRIAKVAVANVFLWLCTWTPYAYVVMMGLFGDQEKLIPLVSALPCIICKTASVYNPIMYAISHPKFRLALQDTLPWFCIQEPKEDDSKITRTEIESCK</t>
  </si>
  <si>
    <t>Po_GPCR_A134</t>
  </si>
  <si>
    <t>MTERHPLPQPSPVPAPPPSPRTFLLPLLLLTLICCSAATSASAGADEQRPKEAVAAGPPDDTLVKLRGLWSSDSLFLQDGTSDLDRLGVGSETTSVDTREFRRRGAQEARDGAKRGADKPSANHLQTYNPENRITITENFDHQGDQGDHDRTAAHDEFPFPGRVEIQTAGYKGRDLQGCIRQGDCDQEAPEYKKVSSLDKGSDETEKIRREFSILAGDWRARSVAGAVQKEAQSRRERQVDPSSNKGEEEDEDQLPSQWEPLLPGANGNDPTESIKGGSFPPLVPPPPDAHDAVLNDGPFSQGLPSDGIHGEHDNAGVSRLYTPGGTHRESAGVSASELYIPSASPVAAPPRNDPWQSLKDTSSGGASLADDPYEMPDGSWNSGSLGGAEGQTMGEYGDYRQAWETSGEDYHSPDYAGGPILHLTGAAPPSLTSECGCWDTNSQTPEVECRCWGPLKTQVPTDLNSTVTMITLTDVGMEILSNNSFTRYRSTLQEIVLENVRQLSTIEAGAFNGLHQLRSIYIHSAPLLQKMPNLTFSDISTSLRSIRITNSGLEKIPVMQFTGPEDIVHIIELDNNRIKKVHRRSLKVRVEQLSLNFNLIECVEKEAFDGSKIGKLSLKGNTQLKSLHPEAFQGIGSLRTLDLSETSITSLPTLGLTDLEILLLEKTPTLKIFPSVYSFKTIKEAHLTYPYHCCAFQFPEQHDPEQYIRHQEFLRKMEREHCSDVTSPSPPLMAPGTRLRRRRHTTPAPTTTPAMDESQGLRDLPAPVEMIPDARTEQGKPRETWGSVRSPATGGAILLSSVTNRGGKKYNATRKFDHDEVLEKPQLHLADSSPRTKKSSPVRQYGISRWQRGAPNFVGKEGLAFPRTRHYGHHTRHTRAKHGPNMDLEEREAFHAAYNFGDNRSRYRRGDRIRQDLPLARHSWGDDGADHMLLYPTPQQQYHGRTAALRNPEKDLVPLPEKRFKSEESGHRHDEEDNDGFLGGGAVGGFPSSFLGFGAFNHTSERYLPAFPRNVDSPQGWGDSQGWQGGVHAPPLDSGDDRTYGGSPFEVHEGNHALVFPGEEEVALFPPVGFPDDGGFPDDTFEGAVGGRGEGDHDRSSSLHQMENQWHGSQAPVNNTMIVVLCGNLSKDYHKVLCVPGPDAFNPCEDIMGNLALRVAVWLVVVTAVVGNLAVMVVLISSKFKMTVSKFLMVNLALADLCMGLYLLIIATMDLHTIGVYFNHAIDWQNGPGCKVAGFLTVFASELSIFTLTVITSERWYAITYAIHLNKRLRLSVAMRVMMLAWLYAVTMATLPLLGVSGYSKTSICLPMETVDGADQAYLLILLITNGLAFILICVCYAKMYCSIAGNNLAANTSDTTVAKRMALLVFTDFACWAPIAFFGLTAVSGYPLISVTHAKFLLVFFYPLNSCANPYLYAILTKQYRRDLFILLARHGFCTKRAMKYKGGYSTNTWLNHHNVCVSGGTGGGSGGPSRRISTLTQITTCGDWRSRVRDGSEESLGRQCSPSRARSISAELTVPSPMTMGLADRRLSDVGRRLQPVAEVRDGRASPKPGLLAPTSGSPHPIKNCYARMSFTPEQEALLLRYASDRQPSVTPSNARRRMSPSERDETVPLSIYTPTTPDTITTPISPQLDHSV</t>
  </si>
  <si>
    <t>Po_GPCR_A135</t>
  </si>
  <si>
    <t>GGTMETTTDGAVLLLHLNDTTPPGDATSTAVLLPPGVSANVSFSWSSLCNTSEPQDMRENYPFPQLAHAARNLDVYEILQVVLMSVVFVVSVCGNVVVIVVVYFNNFLRSTVNYYLVNLAVADLLITVFCWPTIVNRITSPLYLLGRPLCRISVLTQGMCVTVSVLTLATVACDRVYAVLLPIQARSKSSRPLTLIVVLWVVSFAVAFPSFYVRDTRVFQWYDLREETCMDLLCSRTANVVFTYYRILLMATLFFVPGVVMLLAYSVIVFRLWCVKRPAVGAGGGGSRAGVTRTSSAPAPHTRAKRKIVKMTAMVLLAFTTCWSPLHGLVMYDLIVDYPLPLWFDRSLFWAYFLGYCNSALNPLLYGGFSDNFRLGFRNMCRSFRRSSDPSQHRSSRTTSTILSRMVATRRTSSLLSRGSTGTGPVSRQTSNSISPYQSARRKVLASHQASNSLSRQSSGDVTTSRKGSNPLAGIFVVGPSREGGGGGEGGCHSDHENPMGDGGTCTCHETPLIIGEDKNHLMNPMTEEPDGKNHHTHSKTEEDLQDHH</t>
  </si>
  <si>
    <t>Po_GPCR_A136</t>
  </si>
  <si>
    <t>TEPGACGVYPPQDDITAQFLPWEKFGKFLLDSNVANSTNTSHHSLFNFSIQEAYEIISATKAGYLDKATEVVFIVCYVCLIIFGVGGNMMVGWVIWRKRTMRTPRNLYIINLTASDLSMCLVCMPITLVGLLYKNWGMGSLICKLVPVLQGTNIMVSTSTVVAIAVDRYATIVKVGRSARSKFHVAASICAIWTSSVFFTLPLYFYYIVTQVKLHNILLYSRCVVHWPSRGVKNVWIFALLLTQYGIPIVVLSVVHARIKRYLGQHLMGQYDARRAQKEIERNRKTTILLSTIAVAFAVCWLPWNIVNLLADFEYEGFRDPTYLYTVFGACHMIAMSSACINPVLYGWLNTN</t>
  </si>
  <si>
    <t>Po_GPCR_A137</t>
  </si>
  <si>
    <t>MAREADPSEANMAPGWAIVLTAVAAIIISILGFFGNLLTIMALPHSSRLRNAATWLVVNLAVAEGVFCITILPISAAHLLTLYLTGGRSLLNDTGCSVFVFLRYVNIQAELLSIAAIAVNRCLLIAVPKWYPRLFSGPRTAGLIAGIWLVSAGLMLVPLLQVYGKFVYNERTDECDFSDQTQYGQTPRKLFLSLGFLLPCVVIIVSYSYIFYKARQSSAKVRATSSTGLLKKASTSSEPSRTGRPAEGLRSRDIRIARTIGVIFVAFLVCCTPVSVVHEDVDEDVDAILSPVERVQQQ</t>
  </si>
  <si>
    <t>Po_GPCR_A138</t>
  </si>
  <si>
    <t>MESSWTLDDEGAMLEELEGNSTMLSNTTEKIFSIGQDFITKWKQQRERIGGDADDGAREAAFNMTAPLGDTLGVGSRGTTLLPFLVPWEAGPTRLNNPSISYLNASSDLWEDNTTCWGNTSLECALANTTAPEGGTTILPPFELWQTVLIAICLGCCMLLTVGGNLLVLLSFIVERAIRQPSNYFIASLAMTDVIIGSVSMPFYTVYVLMGEWTLGPILCDLWLSVDYTVCLVSQYTVLLITIDRFCSVRIAAKYRAWRTRTKVMVMVAMVWIIPALLFFISIFGWEHFTGFRSLLPNECAVQFLRDPVFNTALIVTYYWVTLVVLFVLYAGIYKTAYDMQKKSEAKHRKMQTLVALSAGGMAGMAGRTAGLGISKTQSTLLSQDKPQPGPPPVTNPTTQAPQGGSGVSDSSSSQKTSSKTTETTSFSERRGEPPEKSERSSSPAFESDEESSQVPMPRKAGLPNNSVPRLDPPPQHRKTPTTDTLPKIPEQSVLDTSTTLEGSSSSDTGIGALAVSLARSLPFSDHHHHHSPKKMPTLPDVALHESSLQGSGLLDVTLGAATTPLAKRMSGDLSKDDEDDDNSSHSDDTLSVQSNDEPSPQRKPVQPLHPTSLPLRPISTVPILPLAASTPTDMLDERVIAPPAMFADSMSVSSICTTRPPSSLNYGPMAYDVLTGLDTGDLRFMDESSIILPSPVVEDPPSSVWAATLHSPTSPTVRSITSTLTTPHSIHRKISRMQSRSDDEDLEMSIEEADESADADDECCDKDEGSDHSTNVLVTSIIHAGGAGVDD</t>
  </si>
  <si>
    <t>Po_GPCR_A139</t>
  </si>
  <si>
    <t>QVDHEGRGGALSQLLTQEEGCGGEDVAYCADDGEIPYTDEVAISSFVLGLILSQVHIHTICALAFNRLMAVMWPMTYKKVMQPRRVRLYLLMIWLYSALLWVPLFFGINGKLEIEREELMVSMRDESRHKIGKVFHVFFTYLLPVLFSAICYVTMYVKVRQSRQRKVARQRCKAAVETTEDNVIRLWDDDVTRTILVIFLVLLSCSVPHVVVHVLHLHEKFPAAWLLLHVVFWFQFCVDPVVYVSMSHQYRRATFECLDRIFRSIGFLRPPEDDPSLEPRNELKADSNINLQSTWRKNMDTNQKFQFVTEVNT</t>
  </si>
  <si>
    <t>Po_GPCR_A140</t>
  </si>
  <si>
    <t>MKTTYLNCTTENIWHEDLDQLYVGVFQVVFPILIVTGTLTNILNLVVLTRPMMRNKSYRWLRTLGVVDLLLCLLTTPVCLAKAGLGPSPYVVAVYYSHFGWSLSIGSQIISFYLMGWFAYDRYLAVCQHTKYPDSQRYKVFRKRVLVTVVGVVALYLPTMVVGYVCKEGEDWIPVDGYSLGKEVWWWYTVYSWVREILSRLVPAVVLTFCNAKITLRLKHLRSIWDGFGSGVSPARKERERRLVRLLFWVTALFYVFNTPVTVYYLVFLNQSYSHSTHSILTFGAISNLLQMMGNISNFVLYFLVTPDFHRTLLILLHLRAPVNASITSHTGLRSPPSVSKTVTVADSLSVTRNGTCSSMTDNQFDSGFQLDVASTPDNPTSPDDDDVNL</t>
  </si>
  <si>
    <t>Po_GPCR_A141</t>
  </si>
  <si>
    <t>MDYTAGLTDYTSSLDYDLGSVSTYDAVNLNTAVEVRLSGEVPSDLSTAVLANLSSVLTTLASSTSTASPGETETTVSTLEVITDILTSTDEDPLSPRTPRYPYGSLGFTAASAFIISILGSFGNLLTIIALPMSKKLRTTATAFVVNLAVVELLFCVFILPMSGAQYLFLQQRGKSLLSNEDCIFFTVVRYTLTQVELQTILAIALTRALAVATPRLYSGINQPVVIGCYIAGIWIYSFCLKLPPAFEVFGEYTFNERTMECDMASTDSKARQTYILVEAVIPVLLIFVLYIFVFVMVIRRAFMRQRKFSKNFLPPAQPTQVKLSSARVARAASRGGGTAKVAPPPSSTASTSSNSGNQRKGSNSSFRSLKKRMSESSLRSRFLRAARLLNRKRTHQSSTISQRLSTNRRDMRVARTIFIIFILVLVCSVPVAMVHAVDRNVEFPVRFLLLHVLYWVQYCLNMVVYVLMNQQYRDAYVDCLARVFPRFKQHHGRRFFWEKASISSRPQPNYTSSRPANQGDSSAAEVEQTAAVTQGNNAQGRLTAIPEGHSSSAGNDSVFSDQQKIVQQDLLEKEIKKAEISEDEEGCSDSEGSDQDGVDEEQALVDKEHWITKNGSTGGSLPDDESKV</t>
  </si>
  <si>
    <t>Po_GPCR_A142</t>
  </si>
  <si>
    <t>DRASLTSVPSDLCNAIPRLRSLNLQRNDIGDLPDLNRCHHLRLIDLSNNNISTFRSKPFRNLSYLQDLLLQGNRISAIHNDTFRGLDRLQVLQLEGNHITSIHPDAFLPLVSLEDINLGNNSFPELPARGLERVVSIKVHNNRHLRVFPGPESFPMVRTLTLSYAYHCCPFLRLEDQTEAPQIIEEVVFGMDGLEDLDPTIWNVSGVWPDMPNTDLATASLDLGEATAATQTLPPMPRHQVDCKPEPGPFMPCEDLFDWWTLRCGVWIVFLLALLGNGTVVVVLMFARAKMDVPRFLVTNLAFADFFMGLYLGFLAVVDASTLGEFRMYAIPWQTSSGCQVAGFLGVLSCELSVYTLTVITMERNYAITHAMHLNKRLSLRHAAYIMVLGWLFACTMALLPLIGVSDYRKFAVCLPIETKGAGLGYVVFLMFINGIAFLILMGCYLKIYCAIRG</t>
  </si>
  <si>
    <t>Po_GPCR_A143</t>
  </si>
  <si>
    <t>METREVNVTSEQSWEDAVDVGEQVILGGVGVVMALVGGVGNGVVVALVCCSPAMRSAINILLATVALCDTLATVLLLPLDMVSLIGRGWLLPAPLCHAHAFLMNVVQTEGVAILTVICVDRYIIIVRRQDRLTVVLAYWVIVVSWVVSACVAALPFLGVGGYSDLPLPPGLTHCQWQPTTPTPLGEKVYASVRFLMAYLLPLVIMFSCFTNILGKVRSNLAKVHCGACEGGSSYTELVEVARETELPKPSTTLPSRPLVTVNLRYKNQTLTTIMTLFFMFVVCRTPLHLTQLVQSLTCAGEARYEVYPWLLWWTYVQPAINPVIYTARIQKFRKELLEMFPWLRRLTPGPEWLGQCRNDPSSIYMIQHHPRRATSS</t>
  </si>
  <si>
    <t>Po_GPCR_A144</t>
  </si>
  <si>
    <t>MGRENTTSDDWNYTLPNLLEYLDGLLEGGGPSPSNPILQDPSKATDTPATTLLGGVASALTSSPPTPPTTTTPAPINKPIFPLNFSLRTTVESFFKAPANTTLLEPLTSGSATLLDLDPSMATLGVLNPVSPDLFVSSNDSMVSLDDAFWLVGNTSTNGSLLMGNVTSEGPEVNTVGMVITSVILGIMILTTVIGNVFVIAAILLERNLQQVANFLIVSLAVADLMVACLVMPLGAVYEISKEWILGPELCDMWTSSDVLCCTASILHLVAIALDRYWAVTRVDYIHSRNGTRIGVMILLVWLTAVVVSIAPLFGWKDPDFLVRVNEHKKCLVSQDLAYQVFATMATFYVPLTAILILYWKIFQAARKRIHKSKFGGKKEAKQKGNNNKPKVKAKGHRGGDTKPNGVTEHQTTAFTTVNSGSPDKSSNNGAVSVSSHVSEVSRLEMLPKEAPKKTKKE</t>
  </si>
  <si>
    <t>Po_GPCR_A145</t>
  </si>
  <si>
    <t>MCENQVVRFEGFIEIVNETKVARLKPVYPECPEDPSPIVAAAFLSLIFLGAFLLNLMVVVTIFTSYTLKKYLYCHLLINLSLACLIDCFFNLSIAIGYVTTTPWRFGYAVSYFNSFTINAVNSEMAYAVLLLAIDRLAAAKKFTTYLKKYKLGIVISVTWVVSVVLALPLLGGYIGSMPYRRRYSCSVADPLDDYYLIPHLVLIVCVPTVVMVVLVCIISVTFHRKRKKQKKLKGNQTMGYFDQILMTPYYRDEFYPSLLVNFVVIAYVVCWLPFTVLTTISPIMTQHWANDTSEDANDDQFSRFVPSVRTSFKVTQAMLD</t>
  </si>
  <si>
    <t>Po_GPCR_A146</t>
  </si>
  <si>
    <t>MVFMNGNNISRLPARIDQSVSKYLVMEEPWKPEPMPGAGLDTFDTMEDFMDISPNMTLTDWGLASDGGDDPDPLSSIDQFANDTDPPWNMSVAENDSLGTYLDNESLPIDMRFNDGHILLISCYSGIFFISLVGNLCVLKAILGGGRKQRKSRVNIMLLHLAIADLIVTTVMIPVEVGWAATVQWMAGDASCRVFAFFRIFGHYLSSFILVCISIDRYFAVVHPLSLNAADRRGKLMIVFAWFLAFSCSLPQVIIFHVENHPLFTFYVQCVTFNFFPSLHHEMVYNLFCLVMLYVAPLSIIIFFYGAIVVTIFQKSRLSADDSTIRRSSLGYLGRARARTIKMTVSIVLAFFVCWTPYVVISLWFCFDRSAAALLDEKVKKGLFIFACFNSCVNPIVYGIFNFCKKKPPMTQTWRSTTLNTQMNSRSCDCRSFKSSRVYWSRREPATTLTNSEVTDHTAELLLPRALNSPFRTRQMSEDEYPGSTPLTTQYKNGTYFSSSCRSTAPEDQNGNPV</t>
  </si>
  <si>
    <t>Po_GPCR_A147</t>
  </si>
  <si>
    <t>LLLLLLLLLLLCSASSGNLLAVGDVTEQNHTVAEPRHNNHTRQSTTTAATTTEVELGTGGEGVSSPERDLCQPGMWRCWDGSHCIPENATCSGVADCPDESDENVAVCGCLTNEYQCRNECIDILKRCDTVSDCTGGEDEEHCETWICPTTHNKCTNGFCVPSYAVCNFVDDCGDASDEENCRYPGCFPSEFTCVSGQCIRPMLVCDDVWDCQDGSDEAQCQPEDFAVCGSGWKVHRFFWCDGWPECEDNHADELNCGECGEQQFRCPNSQCISLGNVCDAQCDCVDCADEQDCSRYYTRTSGIAVCTVGRATLCVDAKEKRDKDRCVAADSICDGTNHCYNRYDQVYDEMGCQLDRENGICEIPEETEKGFPCSDGRCIPNRFVCDRKIDCLHGEDEHDCSVLECQEDEWQCASGQCVPVTSRCDLAFHCHDKSDEMNCSEHQCGPGQVKCHTGQCLPEDYWCDLTTDCPDHSDELNCEEASPVCEPPDFLCASGRQCIPAEERCVMFDDQHRGCADDSHLMDCKSLECPAGMFKCFSGPCLDPSKQCDETIDCPDSWDDEDLCPFRCSKMAECRCLDVEADCSGLGLQYFPDIEKRLNNLIFADNNLSVTLQEKGIQGYDNIISLDLSRNHIQHIKNGTFSNLWQLRILVLSENNLTSLMEGAFDGLHNLRTLHLNGNQITSLGPVAFYGLSVLPTLDLSHQRLNHISPRAFVGLRNLTTLTLSHNLLTHLDDAAFSGLRNLKKLVLTHNAIEVLSDKMFHHIPRLRHLETDEWRLCCLARHVEKCLPEGDEFSSCEDLMSNLVLRVCIWILGLIALLGNSFVILWRRLYSSGNKMHSFLIVNLGVGDFLMGVYLIIVAVVDLQYRGVYAAYELSWRTSSLCQLAGFISTFSSELSVFTLTVITVDRLFVIKFPFGVRRMESNVIRMVMAGVWVLVAILSGLPLTYLDYFSNFYGRSGVCLALHITNEKPSGWEYAVFIFLVLNLLSFGVIAVSYVLMYLAARDTHTAARMGAEARAGDAGMARRMTLIVATDAACWLPIIFLGIASLCGVTIP</t>
  </si>
  <si>
    <t>Po_GPCR_A148</t>
  </si>
  <si>
    <t>LLLLLLLLLLLCSASSGNLLAVGDVTEQNHTVAEPRHNNHTRQSTTTAATTTEVELGTGGEGVSSPERDLCQPGMWRCWDGSHCIPENATCSGVADCPDESDENVAVCGCLTNEYQCRDECIDIIRRCDTVSDCTGGEDEEHCETWICPTTHNKCTNGFCVPSYAVCNFVDDCGDASDEHNCHYRRCYSSEFTCDNGECIRPGLVCEGHQHCQDGTDEQQCQPEDFAVCGSGRRVHRFFWCDGWPDCEDNHADELNCGECGEQQFRCPNSQCISLGNVCDAQCDCVDCADEQDCSRYYTRTSGVAACEVGEAITCVVLEERRDKDRCVAGENICDGTNHCYYGYQVSDERGCHLSSKENGKCTSPDGEKLFPCSDGRCIPAIFLCDKKVDCLHGEDEHDCPVLECQGDEWQCASGQCVPVTSRCDLAFHCHDKSDEMNCSEHQCGPGQVKCHTGQCLPEDYWCDLTTDCPDHSDELNCGEHISQCEPGGFLCASGLQCISEEERCIVFDDRHRGCVDGSHLLDCKSLECPAGMFKCLSGPCLDASKHCNGPIDCPETWDDEDYCPFQCSRTAECRCQHLEADCTGLDLQYFPDIEENINRFIFANNNLSVTLQEKAIQGHDNILYLDLSRNHIQHIKNGTFRYLWRLRILILVENNLTSLTEGAFDGLHNLRTLHLNGNQITSLGPVAFYGLSVLPTLDLSHQRLSHISHRAFLGLRNLTTLSLSHNLLTFLGDGAFTGLRNLKKLDLTHNTIELLSDKMFHHVPKLRYLETDEWRLCCLARHVEKCLPEGDEFSSCEDLMSNLVLRVCIWILGLIALLGNSFVILWRRLYSSGNKMHSFLIVNLGVGDFLMGVYLIIVAVVDLQYRGVYAAYELSWRTSSLCQLAGFISTFSSELSVFTLTVITVDRLFVIKFPFGVRRMESNVIRMVMAGVWVLVAILSGLPLTYLDYFSNFYGRSGVCLALHITNEKPSGWEYAVFIFLVLNLLSFGVIAVSYVLMYLAARDTHTAARMGAEARAGDAGMARRMTLIVATDAACWLPIIFLGIASLCGVTIP</t>
  </si>
  <si>
    <t>Po_GPCR_A149</t>
  </si>
  <si>
    <t>MSYWNDPANLASDRLPSTNPYGNITVVDIAPKEILHMMDPHWYQFPPMNPLWYGLLMFFMIIMGSLSLIGNFVVIWVFMNTKALRSPANLLVVNLAFSDFLMMLTMFPPMMVSCYWQTWTLGALFCEIYGFLGSLFGCVSIWTMVFITLDRYNVIVKGMSAQPLKSGGAMMRIGGVWTLSLAWCLPPFFGWNRYVPEGNMTACGTDYLTDDVFSHSYLYVYSVFVYFFPLFSSIYLYTFIVKAVGAHEKAMRDQAKKMGVKSLRNEEAQKTSAECRLAKVAMMTVSLWFIAWTPYLVINYAGMLDKSTVNPLFSIWGSVFAKANAVYNPIVYAISHPKYRAALEKKLPCLACQGEPRDDTESSNTAGTSQVAEKPEGA</t>
  </si>
  <si>
    <t>Po_GPCR_A150</t>
  </si>
  <si>
    <t>MRAAKAPALTSLAGGVPQRQSTHMNHWPPTPAPPGVAVGAGDPPTLQNWWVDWPNVSDEDARVLIDVEGELYADSGALSDSNWTLVDGNWTKGDEEEGATLDVQVIVTIVTAVILGVIILATIIGNVFVIAAILLERNLQSVANYLILSLAVADLLVAALVMPLGAVYEVSKEWTLGPELCDMWTASDVLCCTASILHLVAIALDRFWAVTNVDYIHHRSPKKVGGMIAVIWVVSFLISAAPMMGWKDPEWHERLRNKMCIISQDVGYQIFASITTFYLPLTVILVLYWRVYQAARKRIRRKIGTNAHSALCRGPVTISETTTFTRMSSQPSPEKTSNGSTLNGHPVDGGREDPTTAAGVAAVAAAAVAQVVPRHLRRREVESRKERKAAKTLGIITGAFVVCWLPFFILAVMMPLCKLSCHFNPYLIATFLWLGYFNSTLNPIIYTVFSPEFRNAFKRILCGRKRALQRHSSRFSSVRFTRS</t>
  </si>
  <si>
    <t>Po_GPCR_A151</t>
  </si>
  <si>
    <t>MAAEGADLFPYYRVVFNSTDYQEANDELQRWSDEVLTRLAGATNDAEEPLPPADLQPTPTRLEEVTASSLSLVYNLTSGLDFGFNWSQPLVPSGGLDASSASNWSSALDLDGLPIDLLNGTSSSGPTFAADFNGSLDSLGDGYDVFNGTNYSTTGIEVTSLVPTVDRYSIYEVILIAVVAGFLSIATLIGNLMVMISFKIDKQLQTISNYFLFSLAVADITIGVVSMPLFTVYTLMGYWPLGSFICDTWLALDYLASNASVLNLLIISFDRYFSVTRPLTYRAKRTTRRAAVMIGSAWIISLILWPPWIYSWPYIEGHRTVPAGECYIQFIETNEYVTFGTAIAAFYLPVTVMCGLYWRIWRETEKRQKDLTNLQAGKKDPSKRSNSRKEKLCTRQPCLALVHSTLYLT</t>
  </si>
  <si>
    <t>Po_GPCR_A152</t>
  </si>
  <si>
    <t>QQSITSRPHSPPGTLTASPRLGRRDDEARELKRVRRLATTMADVLRAVYAKPEADDLGRVMTKKMEELGTQLGLNSSTLYSELNSFVHDSLHGGADDVPASGDKDFRNSALAVVEIVVLVLILIIAVIGNVFVLIALWRYSLFQPMSRCYLFMLHLSLADLLVALLNILPQLIWEITYRFRGSDLLCRLVKYAQVFVLYVSTYMLVFMAVDRARAVQGSGRGSLRAARLMIGGAWALGLVLAMPQTFLFAVREIAPGVYDCWGVFEQVSERMYVTWFVVSVFLLPLTVIAMCYSYICWAVWRSAGASRPLSALGRRLCFGCIRGGNRESSDGKPSLELQPMSQGRRHLPSMTSAVDKVSAAKMKTVRMTFTVVFAFVICWSPFCIAQLLTVYNKPKDLSTINPVAVVCLLLVSLNSCTNPWIYLYFSGTLLNQLRVVLGFGPNRSNDNISIGDQEPHHRRYEPSKRPITHSNML</t>
  </si>
  <si>
    <t>Po_GPCR_A153</t>
  </si>
  <si>
    <t>EGLSAPVATASGEPAVTMEGISIYTSDNYTEEMGSGDYDSMKEPCFREENANFNKIFLPTIYSIIFLTGIVGNGLVILVMGYQKKLRSMTDKYRLHLSVADLLFVITLPFWAVDAVANWYFGNFLCKAVHVIYTVNLYSSVLILAFISLDRYLAIVHATNSQRPRKLLAEKVVYVGVWIPALLLTIPDFIFANVSEADDRYICDRFYPNDLWVVVFQFQHIMVGLILPGIVILSCYCIIISKLSHSKGHQKRKALKTTVILILAFFACWLPYYIGISIDSFI</t>
  </si>
  <si>
    <t>Po_GPCR_A154</t>
  </si>
  <si>
    <t>MLNITSTAPLIAVALSTLTPSMTSIDPPPITTPTYDPSTTPLSLDEVENATRYFNLTDLDDPETGRDPGEDSGYAAFLAGSRYVVQRVLVPLVLAVGVMGNAVTIVVLTRRQMRSSTNNYLTALAISDLLYLVFIFSLSIRHHPGMSRPHHWFYWHYFRYALWLTDASSSTSIWLTVTFTIERYIAVCHPIKGKVFCTESRAKRVIVAVFILCFTLTASTPHEWVINQVVDTATGQTKLVMNYSILGRNTTYKKVFYWFTAVVFILLPLVLLAVFNSFLIHVVKQSRAQRRTMTNQRIQRDAHSQNQENKITIMLIAVVLLALLCQLPVAVLLLYQSFYESEPNTIANYIELGLGNIFNLLTAINAACNFVLYCAMSDKYRRTFLRTFCSRWYRQPSPLHSWMATAYSNVDDGSPRFSRMS</t>
  </si>
  <si>
    <t>Po_GPCR_A155</t>
  </si>
  <si>
    <t>MANVTGPQVAFYSQNEPSFGYPDGVSIVDFVPETIKSMVHQHWYSFPPVNPMWHYLLGVIYIFLGFFSIVGNGLVIYLYTKSKALKTPANLLVVNLALSDLIMLTTNFPPFAYNCFSGGRWMFSAFYCELYAALGAVTGVCSIWTLGMISWDRYNIICNGFNGPKLTQGKAVVMCLFCWCMAIGWALPPFFGWGKYIPEGILDSCSYDYLTQDFMTKSYNMCIIFFDFCLPCALIVCSYVFIVKAIFAHEAAMRAQAKKMNVANLRSNEAESQRAEIRIAKTAIANVSLWLVCWTPYAVITIQGVSGNYENITPLVTMLPALLAKSASCYNPFVYAISHPKFRLAITQHMPWFCVHENQPKSEDNKSNSTEAQEKA</t>
  </si>
  <si>
    <t>Po_GPCR_A156</t>
  </si>
  <si>
    <t>MTSAVTPTWGQPAAHPTPATPTLAYQSAHTGRPPGTGLEGEDDGWGELGNSSLVVEEGGNFSLVENFTTLGNKTLWPAGQVIRLGVEVQLFPDWVVGVWTGVLVTLMVVGVSGNVLVPVVVMRTRDLRSSTNLLLVNLAAADLLVLLVSLPTALTELHSRPETWVLGEPMCKLVPFVEYCVCHASVLTILVISFERYYAICRPLRASYTCTKMRACTCILTIWASAVILSCPMLVMSQHEWAPYADGTTVPVCYTELTSFWACLYINLVTAIFFFVPLVLLILLYLVIGRSLMQDSASAALQHRKVDLPNMKARRQVVVMLATVTIFFFISLFPFRVLTLWIVWTPKEGIETVGPLRYFSILYATRVLLFANSAVNPILYNLTSTKFREAFLKLLSNDRRRRRHLSRQSTFNTTGTSMSNGRSGSSRTIPTDLASVKDGFPARVALARCGRHASFDDFTPSRPNMARYGRQSSFAGTYCFPSTNSNSSSAACSRQNSRAGENGVMSPLEPRRSIEGEKRHSGEGRRLLEGERPSTFGSDMIEEEKMPGGLARMNSIRRDQENVIAAEMERLLSDGDNRHTSGGPSCVTEEAAEVLSLENEAQGDDEECEEEVTSGGDLKPLTARSKSESISPSDSTTSKEDGSDTITATENGKSVQFRENLSTKVSVV</t>
  </si>
  <si>
    <t>Po_GPCR_A157</t>
  </si>
  <si>
    <t>MMSSMPLPSGRNLTRDGDDGLAVGLLADEVPTVEDVFAAATHTLLYTPVLAQDNTLMGVVRSSPAPEAAPSGSPEEAWVVGVSMGVEVVWADVLVLVLKGLVMSAVIIASVLGNLLVIVSVARYQKLRVITNYFVVSMALADMLVALMAMVFNASVQLTNTWLFGPLMCDLWNSMDVYFSTVSILHLCCISIDRYTAIVQPLDYPLRMTGNTVTMMLAVAWGSPVFISILPIFLGWYTTQEQLDLMASTPGLCDFKVNLAYALVSSSMSFWIPGVIMLVMYFRIYREADRQEMMVFRSTVAALLLNKHLHINGMARGSLKMADDAASSASVRQPTPADGPGAHTNGITAHEPPAPDTCLDRSLATRLHLPTSDESTPTPSPGSTPTTRRGRMGMKRRFLGVGVRKSSTGVGPDAIMGGTETGEAKKKQATLHKMKRERKAAKTLGIIVSVFLLCWLPFFTWYLVSALCGPACAAPDALVTILFWIGYFNSTLNPIIYAYFNRDFRKAFRKTLTHYGLDCAGCRKCSRLCCGRGRQLVRCVGLPGGHDTPSSEIQPRSALSSEYCHIEMTTIDKVSKIGVHH</t>
  </si>
  <si>
    <t>Po_GPCR_A158</t>
  </si>
  <si>
    <t>MTATPRAEGESGGGAFQALVGTAVSLVFDPEDQFNLSFVNASAGYPTNSSHVKGRNIVLPHVHLPYQVLITCFYIFGILGNVAALYIITKNETQRYRKQTFMLRCLTGNDLMALLGSFVQMYVRLYMPNANKKWLCASRVVFRAFGVGSGCVALVMAVERWLALTHPFTYQKHVTHAVVRRSILGLWTFNLALVCAPFVGFGLWYDESLRTPCVRYRSAVNPIDRIYAYFVFAYGMLMCTVIVCCNLSVIRVLCRMRERLLPRRHSRASCRSSTSTCGDASINHATTEELSFARLMAVLSIFFVVCWVPQLMTIIVAQMVGPNSHYENIYRIADLCIALNFTLDPYMYVLFRRHQRHGNRHLRKLMTYLCPQRLQESPRRVLINGSARSSSHASHNTSGSAKCRGPGCRDSSLIMKETSVPKTQYPPTLPAVRKNMYPYSSYFPPRHPQKSQQMTANSQLPRKMKDICLKPCENSPIFMNEKKNFETRFIVEKDPGSFSKEEATASDLIPPEMEEKSCIIIHAEDTTRKSWISLPQEDPVSSLCMEVNKKEGISTLKNFKRWSFCYGENEKLEILPKIFHRHDSKEKTWLLQS</t>
  </si>
  <si>
    <t>Po_GPCR_A159</t>
  </si>
  <si>
    <t>SSSLDYREFVHVISLSTLGYPGNLTYGRENETSAATWEEEEVGVGGGGPPPAANWWGLVALLVVLLTLFGNILLILAISWDRRLQNMTNYFLLSLAVTDLMVASLVMPLSIVVLILGHFPFSSELCLLWISLDVLFCTASIMHLCTLSVDRFLSLRYPMKFGRHKTRRRVVLKIVLVWCLSLAASLPLSLMYATDPHSTIVDGVCQIPVSLFQIIGSVICFYIPLIIMLVTYALTARLLSKKQSELQSTVLEAPSASPSPRSIRWKKLLCKTTSNLSTSTAVSITDGDISDSSGCRLDTRCDEGKLRRFGSSPLRRPPLVRYTSHHYRAALLRGGGCGARGYSSRDLKGDGSGAGVEDRLFPHLPTSPAYELSVFPQGPCSAPTSTTTSPLHRGHHDADDPSQSETNPEDRGGPKGSQGHTPSPSCEQNGDPRRRGAAEECSEECEGGDSSSSHVAVPCSCAPRFFLEDIKVSSDSQCEECTDPRPHEMEAPYRNHQRRRSQESRQRQEGRGRGCCPEEDSGWCCP</t>
  </si>
  <si>
    <t>Po_GPCR_A160</t>
  </si>
  <si>
    <t>MDTGAVAPGNFSELSASNKLSEEGYYLSAFFLLFIGIFGMFNNLVVLIVMAKNKQLRSPLNLFLLNLALSDFGISVVGNPMSLMAALHRGWYFGKQFCTAYAFLMSFFGIASITTLTVLSFERYLMISRPWKTTELTHRCSLVIMLGVWVYAFVTTAPPLAGWGGFGIEGPGISCSIDWETRTWMNTSYIVFLFGLGLGVPLSVMAFSYTNIIVTLNQHGQTGLQAGVARAERRVAVMVVIMGSTFLMAWTPYAVLALIMAFGDPSVVTPGAAVVPAIFAKSSCMYNPIIYVGLNTQFRSAWSRLFCCREDVVTQGHVNLNTEKVSLTVLTEHAPPASDPSNKYRIHRSRSPLHGTSYSRNTSSNDLPPLKILQLNPVKVQYDVQVSTTDGGEVRSEIV</t>
  </si>
  <si>
    <t>Po_GPCR_A161</t>
  </si>
  <si>
    <t>VVVVSVVANALVVVVRVYGRRRPVRSSHVCTLCLAVSDVAFSVMVHTVMILAALGVDPLLLFNTAGCNYYGFSAMFFGTFSMCIHASVSIIRYINICHAEKVEWLKLKYVYVLIAGSAFYSVIWALGPLLQWGRYETFEFGCTLAFSDPSRSGRSFVTCAFVFVLLLPLGVVVTCYSLIVAKAREYQREMSRIAGDRASAASTAERSEWKGRRCGGLVPHLGSIRRTQRSLRLHNKLVRMSMVVAGGYILGWLPYATVCMWATYGDYSAIPIELRVGASLICKSATAYNPFIYYFMSEGFRADLRWLGHRAGFISHPGSTYQPSLRSSSRSSMKKSRDRTRENSFIHINMSRKDSSSTFFTLANPDTPPTPLSLLTSPDASDDRAIYVLPSLASSSSSRPTS</t>
  </si>
  <si>
    <t>Po_GPCR_A162</t>
  </si>
  <si>
    <t>MAIIGGATSSTGIVGGVTSPSGGVTSMPYQEGGTREVLTRDIEEILERCDEDLLDVLRLNETRSFPPFTHCQICNMSQEEMDVLFYSGICTPSNFSYTQTIYLMYTSIFLLALLGNSLVLYTVASNRIMRTVTNLFIANLAIGDLLIMVLCVPLSVASIIVLQYWPFGEGLCIFVNYFQGVSIFVSAYTLVAISLDRYLAIIYPLRPRMTRLQAKVIIALVWGSALLTTLPIALFSRLDPTENRIYQSYGRVVCREMWPDESLRKSYTMTLMVLQYFLPLVVLIYTYSRIAWKVWGCWSSHTPYARQSLERVPALPSVETARSVLRKSTTDHSPAKMIRMTLTVVLVYSLCWLPFNLLLVVLDFVENVQYWPHFHHLWFVFHWLAMSHTCYSPLILCWMNTKFREGYLNVLYRLFPCCRKRISHYLLKLRRSSGLHRAQTYSTAFGSSRTSRNHRFSDEARRRRDSSCSTTGFIQLQNATEIPLKAFHTCPLQDPTINGLRHNLTRKCLSESHIHENGEGLLPSPCAAVKDEFMLDTNRDSRSRGRITYLQVPLGKQPEYLEVAEESRV</t>
  </si>
  <si>
    <t>Po_GPCR_A163</t>
  </si>
  <si>
    <t>MDFPSSMLTEIDTTPFKTLDDLAENITKRLRLSHGVFPKYAPPRGTTVVDKGPNHAGHFETVVCNITYDYPEGFATSLDASGGVVATSWYPGTSSWGNFSGAQPWNLSHAELGFNVTQEGELPGWWEARPGLGAGEWGPGFLAMTGFALYTLALCTAVGNALVIHAIRTEKRLQTVSNLFIMSLAAADLTVGVIVMPISAAYAMMGEWRLGLVVCQFWLAADYTASTASIFNLVILSLDRYWSITAPLRYLRQRTRRRAWVMIGASWTAATAWLVPVLAWHHLALGGIRHHPPHVCETEFSNSAAFKAVTAALNFYLPTALMLYLYCRIFREVQTRQALGRVPFTTHDIPTDSCSEVERLPRHTHANHNAQPPKHDLPPAITTTSSSSPNESVTQFR</t>
  </si>
  <si>
    <t>Po_GPCR_A164</t>
  </si>
  <si>
    <t>MYITDYMELTDSTYKWIRGKPFSSEVDPGVANARFVAYGIVAPIIVSVGMLGNLLTIFILRLPQFRGVTYTYFLTLAVSDFLSLFFCISFLHHMLLQGTYLYSTAVWYSYFEQLVVNIPMSTSVLVVMCVTVDRFFSVCRPTDFKRIHTSSYARAGILSSMVIAAAVWLPTSALMKPKLSSQCETSSFVPPDNRTWWVACMVKDIGHNPYYIAYAWIRQTIISFIPIVVLILLNGLIVREFLRLRKKKDQMVGAGQLQGTSPTDGRRRDDQHLITMLTAVMISFLITMVPAGIMNALYTKALATELDFEVFRAVANNLEMVNHALNFYLYILCSKPIREAIKTFFHKRQGVPVSLPGSNVIEVVQQARDFSSGPNASTPKANISHRKQGLEEGGGITHREKSKTMSKETEPSDIPSDINSSLDDAELEVDPYTNEVHLHRKPLEKPVENPHLNGSAANTVDDEVNSPEYGCGPGFLGSQQNPSLEGSDTSSDAVEGPMPQSVGAASTPAQAPVLEGSKTGYCNEAFTFDE</t>
  </si>
  <si>
    <t>Po_GPCR_A165</t>
  </si>
  <si>
    <t>ATLTVVLLAMMAVGERTQHFQTTTQDQDSRPTSPGRTDVPITAGSHTDLPSSVNTRMGDFTYNECYEDHTQPRANKKSVVIRDSLSNESISREQYSEADGFFMENKSFPTIAGAAGSTSDHCDGDQNASGEVGSGEEWRECLQLASSELVQVGFRRAVALGLKQCAQLWCSHVQVSEEREHLDGVYHVVQLGHVAEHQHVCLLNLTRMVVLHHSWPMCSSDFICATNHSTFDMSALDCMPLRCRVAETLVLVFMMLASTCITIMSFVIMAVIVVCPQFHKPKYYLRFSLAATDFLIGIVVCGHAAYNQWVGLTEIPSERFPYYANLKANQLFRHVPNCLWGVSDVFTQISGFFVTSNMIISLYTLSLMSLDRYLLLTRTHYRALVTSSRVTAALVVSWCCSLLVPSLHFIYRPQMQYDICVNYDTSPLDVHIINNESKIATADYKVYLKHIVPFVVTLVVIGLPIVTLFVFSFRALRKYHSYTRERSVRQVKSALQLTQNHCSLSRQVSSTSLASIVNLGAVPKLHQPHPLVARKGTPVGSTPPPYKLKFTFKKKTENDDGICDPKMSGSSTRLQKAGVDNATADSHTTSLTGIDVLRTSSGSAAAEAPAEGEAAKSCGVSVLGALGLQRVLASHSNTHHATATIRRLRGNARASGERVTVRERDREITCTVLVNVAVFVFACFPLLGVGCWMMFLYFTQQEAINNPPPLKQLLFVAPWLMALNSLWNAVLHLSYNHKFRAATRHMIWATCRKLWHICTRQNRYQE</t>
  </si>
  <si>
    <t>Po_GPCR_A166</t>
  </si>
  <si>
    <t>MLATTLIMCLTTMPLGIEIVLSELLCDPTRMSIDVLIGLTLLYTIMVQMELFYIAALALLRAIAVWCPQRHTVEVRVSVAIVVSICIYSIATTLGVLTPFWLDMITDPLAMVAVRVIYCFLHSLLPVLFTLACYLSMMIAVRRNKRRLASSQHNTKCGRVIDQATRAMLAVFVSNVFLSLPHSIYHVFRPESFTLYLIIHVIFFLHIVVDPFVYVWFNQDHRQRVLGKIRAGLEKIRCRSSAASGATSVVSLESPLPSIPSTETDR</t>
  </si>
  <si>
    <t>Po_GPCR_A167</t>
  </si>
  <si>
    <t>MIPSITANRSANWEKHVHSLFGLRVSDFPPDEKGVRLDDTPFILDGLAPQGEAGDSWQQGIGVPAHAPLPPWGNGEPVSQQTATSETRILTPYTGERGSWLLQTLPEAEEVGGEAADTAGRVRDHGAGRFSDNNYLENYLDNTRARDDAVETKYGINFAVDASSDGESNWWFTTADTPGPLLLDAQNNATNWINETSWTWSADSQPLGLNVSLACKNLSVNGSGGCALEEPAPLVVTPESLALCLLLLFFAVSTIFGNGLVIVAVARERYLHTVTNYFIMSLAVADCLVGALVMPFSALYDSFDYWPFGPDFCDVWRSFDVLASTASILNLCVISLDRYWAITDPFSYPSRMSPRRACMLIALVWVCSALISFPAIAWWRAVSDPHPVGACPFTEDLSYLVFSSTISFYGPLFVMVFTYFRIYRAATEQTRSLKLGQKLVSSMGDGEMELTLRIHRGGGGGGGTGGSTSSNGNGVHRAHYPAGKTYSCAQENGGISDAHGMGPALDDGESCPLGPMHEGASPDSSTKVVSRNLKNFSISRKLCKFAKEKKAAKTLGIVMGVFIVCWLPFFVTNLLSGLCGERCIREPALVDGVVTWLGWINSAMNPVIYACWAKDFRRAFTRILCSCCPRRCRKRYQTRWKGGIAQFDPYEDF</t>
  </si>
  <si>
    <t>Po_GPCR_A168</t>
  </si>
  <si>
    <t>MSVDLLKMAFLKMNENETLPKLFESDLNLSGLQDGPFLPTVANNDLMPIWEMVLTVVSLSIIIIFTIVGNVLVILSVFTYRPLRIVQNFFIVSLAVADLTVAVFVLPFNVAYSIIGKWIFGIHLCEMWLTCDIMCCTASILNLCAIALDRYWAITDPINYAQKRTLKRVLIMIGLVWAISVVICLPPLFGWNDWPETFTEETPCILTEEKGFVIYSSSGSFFCPLLIMTMVYIKIFTATRRRLRERAKASKLNQISNTGKTRVTREEDSALSENGQNGYSDSCKKKLVQKKRRKKRKTGTTTPATTAEPANTTSSLAPPAIAETSITENDVSNPKDDSSPMEEKKGTDVVIKVNPRGGSQIHQFIEEKQKISLSKERRAARTLGIIMGSFVVCWLPFFLMYVILPFCPSCPKPNDKVTNFIVWLGYINSSLNPVIYTIFNMDFRRAFARILRCSNTAAL</t>
  </si>
  <si>
    <t>Po_GPCR_A169</t>
  </si>
  <si>
    <t>MTNTTMEHLRSSLDDYHHDDHQHHYLNDSWDEPSWDEAADSEIAKMSRGVATFIAVLFTGYLVLGLTGNFLTILALLRCPRVRNVTAAFIISLCVADFLFCVLVLPWEVSRFLAGKWIWGEGWICTLFPLLRYWNVAVSLLSIAMITINRYIMIAHFSVYKLVYRKAWIALMIAFCWVFAFVMLLPTLLSKWGRFGFDRRLQTCSILDEENKSPKQVLFGLGFCVPAIIIVICYSLIFYVIHKSEKRMRQHSSRSMNGAHPSGPSLQSQPRVPGKVEREARRRRNEWRITKMVLIIFIAFLITYLPITLVKNLDKKVDYPGLHVLGYVLIYISSCINPVIYVIMNRQYRQAYKTVLLCKRPRLPSLTSSQTERGKRRNKAVVEELNDKTMMSQVSLSDAAAAMPECHELPEVFVDK</t>
  </si>
  <si>
    <t>Po_GPCR_A170</t>
  </si>
  <si>
    <t>MEFGLTHNSTPTTRPQPLSTQVMNSALPDISFPAYMQGVYTTWCLVLLLVGLLGNLLVPVLVVRDRDLRSASTSVFIVNLVAADLLVLVVCLPALLSELYAPPAVWVLPFSMCKVVTYVEFTVAHASMLTILAISVERYRAICHPLTAAATCSRARATAACVLVWILATSVTSPVIALTEYGYVKYIDESLVPVCYTRVDKPWAMVFVVSSMVVLFFLPLLVLVVLYWRIARQLLLEDKQLCKDKPNPNLQARKQVRTTAHLSP</t>
  </si>
  <si>
    <t>Po_GPCR_A171</t>
  </si>
  <si>
    <t>MLIVVLGVALTAALVLAFLSSAFILFIILTSKQYKNSTCLLHLQLMVTGVLLSLLFIIFSTPSFIQGRWFLHDDLSLEEVPDAPTPPYPEVPWGGPTNATDNLTLGSLPPPQHAYSWLASRDLENLTRNTSVATPSSASPNDSVPDAVEPDIWGSDALCRVYGFLLVMLHTVAVWVVVGLHCDKYCAIATPLRYNQIVTRHRVAAFSCLAWLLSLALASPPLMGTYAYTFSQGVCLPVWHRTDATVYTWTLTTLCIILPFTILLIVNSRIIMIARHHQHRIFSAIFEVMMSAQATVTHQKNPFDIPKKKRKSVWTVLEQIVAFVVCYYPFFGTVIWESLQGRRANQYWGLLGITLLLISPLVNSFIYGVKCKNIRKAFRNYLRKKLYKTEVKHEIQARIPSATNSRRPSISSTLAMPILQKSLQRRMSDYLLQDQTSPPKLVRRSSDMSWHPLEDGTPSPTRLRRPIDAVKPPSDTSPVGSHSPASVSNFLTVPTFEAARSYYIGQQRVRLSISSLDSDASVSVREMRTEEENLTGSPSPDILSRGLALAKLQDSLPLQPLGTPEHSANRSKSLELPLISCHATPSKSATQTDGKNQADCQTPLLCKAFERPARSASLNSSSPHVLRTLEAILSVRMSQSLLRQGSGWGGSQGSLERLSKFLRESRRCTLPQQSSYAPFTLRSASSHEHLPDHTSDCLTTPDTPESKDVSVLTFITPLVNGSACMGVCGKDSPHETTLMVP</t>
  </si>
  <si>
    <t>Po_GPCR_A172</t>
  </si>
  <si>
    <t>MANMTGPQVAYYSQNEPSFGYPDGVSIVDFVPETIKSMVHQHWYSFPPVNPMWHYLLGVIYIFLGFFSIVGNGLVIYLYTKSKALKTPANLLVVNLALSDLIMLTTNFPPFAYNCFSGGRWMFSAFYCELYAALGAVTGVCSIWTLGMISWDRYNIICNGFNGPKLTMGKAQIMCLFCWCMAIGWALPPFFGWGKYIPEGILDSCSYDYLTQDFNTKSYNMCIIFFDFCLPCALIVCSYVFIVKAIFAHEAAMRAQAKKMNVANLRSNEAESQRAEIRIAKTAIANVSLWLVCWTPYAVITIQGVSGNYENITPLVTMLPALLAKSASCYNPFVYAISHPKFRLAITQYMPWFCVHETQMKSEDNASGTTVTNEKA</t>
  </si>
  <si>
    <t>Po_GPCR_A173</t>
  </si>
  <si>
    <t>MSYWNDPANLASSGLPSTNPYGNYTVVDTVPKELLHMVDPHWYQFPPMNPLWYSLLGLWMVIMGMLSVCGNFVVIWVFMNTKSLRSPANMLVVNLAFSDFLMMATMFPPMVISCYWQTWTLGEFFCQVYAFLGSLFGCASIWTMVWITLDRYNVIVKGVSAEPLKSKDAMLRILFTWAFSFAWCLPPFFGWNRYVPEGNMTACGTDYLTVDVVSHSYLYIYSFFVYFIPLFVIVYSYTFILKAVAVHERQMREQAKKMGVKSLRNEEAKKTSAECRLAKVALVTVSLWFMAWTPYLVINYAGMISKSMVTPLFSIWGSVFAKANAVYNPIVYAISHPRYRSAMEKKLPFLACTTDRDDTVSDTASTTVNEKSESA</t>
  </si>
  <si>
    <t>Po_GPCR_A174</t>
  </si>
  <si>
    <t>MSYWNDPANLASSGLPSTNPYGNYTVVDTVPKELLHMVDPHWYQFPPMNPLWYGLLGFFMVVMGFLSVFGNAVVIWVFMNTKSLRSPANSLVVNLAFSDFLMMLTMFPPMVISCYWQTWTLGAFFCELYAFFGSLFGCVSIWTMLWITLDRYNVIVKGVAAEPLTSKGSLLRVLFTWIFSFAWCLPPFFGWNRYVPEGNMTACGTDYLTEDALSHSYLYVYSAFVYFIPLVTIVYSYTFIVKAVAAHEKQMRDQAKKMGVKSLRNEEAQKTSAECRLAKVALVTVSLWFMAWTPYLVINYAGMISKSMVTPLFSIWGSVFAKANAVYNPIVYAISHPKYRAALQKKLPFLACSTESPDNQSGTGSANTTTNEKSESA</t>
  </si>
  <si>
    <t>Po_GPCR_A175</t>
  </si>
  <si>
    <t>MEEVGGPATVATPDNVTTTSPPSVGVATTQVLLLSTIFTSPATPDPGDALTPDVNLTNATDGGDDGGQPLPHNLTMMVVMTVIYMLITITGVLGNVATCIVIVRNRIMHTATNYYLFSMAISDLLLLAFGMPDEIYLLWRGRPYIFGEEFCFIRGFTAEISTNASILTIAAFTVERYIGICHPLRSHTMSQLGRVIRSIAVIWVVATACAVPLAIQYGIVFEITADGKEDPSTAACLIKKRIKTVFEISSVLFFVAPMLLITVLYVCIAVQLKRSSRLGRAVPSIGSHSCSSTNDGTRNKAVIKMLVAVVIAFFLCFAPHQAQRLMAIHGDATNPLAIKLYNILHNISGISYYISTCINPILYHIMSNRFRQAFQVTLESCLGQDHSAGGGRWRSSSQSARSQHTHTLELTEQIFISDSNSASTKAADAHRSDNGQRRAHLMQA</t>
  </si>
  <si>
    <t>Po_GPCR_A176</t>
  </si>
  <si>
    <t>MVFMNGNNISRLPARIDQSVSKYLVMEEPWKPEPMPGAGLDTFDTMEDFMDISPNMTLTDWGLASDGGDDPDPLSSIDQFANDTDPPWNMSVAENDSLGTYLDNESLPIDMRFNDGHILLISCYSGIFFISLVGNLCVLKAILGGGRKQRKSRVNIMLLHLAIADLIVTTVMIPVEVGWAATVQWMAGDASCRVFAFFRIFGHYLSSFILVCISIDRYFAVVHPLSLNAADRRGKLMIVFAWFLAFSCSLPQVIIFHVENHPLFTFYVQCVTFNFFPSLHHEMVYNLFCLVMLYVAPLSIIIFFYGAIVVTIFQKSRLSADDSTIRRSSLGYLGRARARTIPGPG</t>
  </si>
  <si>
    <t>Po_GPCR_A177</t>
  </si>
  <si>
    <t>MLSPTTTEVPDILATTERSLMAPPCQEDPLAMSTAVAAAVATTTTTMSTLDTCLEANCTTVLASRPGATIVSPLLLGIAGVTGQVWALCYLHGSARRHNARTVFYMFLCTLIWTDLLGKMLTTPPAVISYTAQGWVGGEAMCDYHGFVMVLFSMLTHFTVSAMAVERFLGICHGYFYSRNVTTSRCRYLLVGIWVFCTVFGLLPLFNIGQLFLQYPGTWCFANIHLCGSDTPLRHRIYTNTLGIINAANLLVIVFCNVVVVGTLLKMRLSRQMLCQPHRSRKQSEHEMQMVIVLVVITVVFVMSWAPLDTILLTTQMLPPHRTSEDHMPELIAVRLVSINQIVDPWAYIICRVAFRSRAWKCCRKALLGRGWSRRGEGGSSTFNMASLLHGRKLSRTQSPAKEQPAVINNAVLEQIENVATRPQPTKSTRVPSLQKSYYSDSGTGSYSGVEVPLLESPEGHSLTPEVLHGSKASALEQSLAKSLSVAIPIPLFTSEQYHIKEYVKEGPDGGKTQDQYQHMNGSYGTPSHRFARPIYRVTSTASAQDPTGSPFLVIHGCDDATVLRSNSWSCQSALPPRPQYRTQSTQTLSREYPHPQQDSLSPSTKEPPSSTKDPEALLTVAPLLALGDGEAPRDPPGTEDPPRNPEDDDDDVEVLSRET</t>
  </si>
  <si>
    <t>Po_GPCR_A178</t>
  </si>
  <si>
    <t>MPMFGVVFLSVRDYGEIPYTDEVAISSFVLGLILSQVHIHTICALAFNRLMAVMWPMTYKKVMQPRRVRLYLLMIWLYSALLWVPLFFGINGKLEIEREELMVSMRDESRHKIGKVFHVFFTYLLPVLFSAICYVTMYVKVRQSRQRKVARQRCKAAVETTEDNVIRLWDDDVTRTILVIFLVLLSCSVPHVVVHVLHLHEKFPAAWLLLHVVFWFQFCVDPVVYVSMSHQYRRATFECLDRIFRSIGFLRPPEDDPSLEPRNELKADSNINLQSTWRKNMDTNQKFQFVTEVNT</t>
  </si>
  <si>
    <t>Po_GPCR_A179</t>
  </si>
  <si>
    <t>RTSGMAGVTESVAVTPWPAQVFSSWDYNMSWDNTSWDNRSWEGGGWDNRSVEWTSELYAIDHIQFWVTPVLVMFGCVGNVVSVWVFHSTKLRTLSSSCYLAALAASDTGFLVTLLLVWLSMIGHDLLNQPGWCQAINYAIYVTTFLSVWLVVAFTVERFIAVCYPLLRATVCTVRRARLVILLLTAVALLLYSYLLVAAAPGHHPGAGHTMCKVRPQYMRLATTMNHIDTLLTLVLPVLTVVTLNVRIARCVWHVERLRHSMTLAHCNASAAAPALLAAHGPRPS</t>
  </si>
  <si>
    <t>Po_GPCR_A180</t>
  </si>
  <si>
    <t>MAWSTPGDSLVGGVATTSGLLAPMPSISVMASSSSSSVPTTSSSSSFLLETPLVNASLLDTWDNCSQPLGHVDWTDVGMLASLTVLVVINALVVAGNCLVILAVFLSSKLRTVTNLFIASLAVSDLLLGMAVLPFSVTVEVFDTWLFGELWCSVWLAVDVWMSTASILNLCVISLDRYVAVTRPVSYPSLMTSARAKLLIASVWITSFVICFPPLVGWNDRHKNLVSASVAAAASAGGDAAATDAGGDGSLDDEGSCHLSCELTNDVGYVVYSALGSFFIPMLVMLFFYWKIYCAAAETTRAINQGFRTTRNKRILGSRFQEERLTLRIHRGRNSVQEHHRGNSSERTYNGQSEGGHRSNSQKGKVSSIKMNNLRPQLIMKSSMSLPPDMRYDGNNFALSDRCDLCNAQCSRDHSNVELLSIGRDDTHSKPESCYTVDTNFSEMESTPPRHQGNLTPTSNCAPATPSGLQTRRYRSQDGDAPASGPVRGRTVGTSRMGRRNIKVQVKRFRMETKAAKTLGIIVGVFILCWFPFFTMYLVRGFCPVCIHPLLFSVLFWLGYCNSAINPCIYALFSKDFRFAFKNILCKCICTREVRKALPAHQHSIYIPSYDRDNDSDEDEQKR</t>
  </si>
  <si>
    <t>Po_GPCR_A181</t>
  </si>
  <si>
    <t>PATRPGRGTSATRPGRSLTPTTQPGVVMVAVGVEGVTAWAAGVAVTLLLTLVFLVSSILNTVFLVIFFRRPALRSISNRFIVSLTVCNLLASWLLLPLVVADTFLTGWRSESLCRGMDAVSELVASASVFATLLIAVDRFCAITDPLHYHMLVTRVKSVTMIALGWVLATIIAAAAAALGDLSGRAWNVCGRASGPGQPWTYRSYYVVINMVVSFAVPMILLIWIYMRIYHAAHKNSERTRRNSLCGATLDAVTPSRQPSRTPSTRSTSSQIVTNLRHRISNASLFLHKEESRAAKISVVVIVLFFVCWLPYYAATLLHTSLLQVWVPDVVQSVVMMLALSNSAVSPYVYLYRSRRIQREVRRLLGLSLSATKSVGGSSRRRPHPRLQLEMIPPSPTVPDVNFDAAINPYIVMCRGRTGARHSPLATIINKLFRAKGFAWESWRDSFTSTASSTTTTSSSSSSS</t>
  </si>
  <si>
    <t>Po_GPCR_A182</t>
  </si>
  <si>
    <t>MQKYTFRKFHPCPLPLVIWQNTSLIKFLLFVEELDKFGTVWDNLADAFSLALANTTTTIASPDAPPPLAQTTRSSGSTHHQMALPVTPSMRVRPQCIPLPGPFMPCRDLFDWWTLRCGVWIVFLLALMGNGVVVVVLVAAYAKMDVPRFLVTNLAMADFFMGVYLGFLAVADASTLGEFRMYAIPWQMSPACQVAGFLGVLSSELSVYTLAVITLERNYAITHAMHLQKRLSLRQAAYIMIIGWIFAITMAVLPLAGVSDYRKFAVCLPFETDGAGLGYVVFLMFINGVAFLILMGCYFKIYCAIRGSQAWNSNDSRIAKRMALLVFTDFICWAPIAFFSLTAAFDIHLISLEEAKVFTVFILPLNSCCNPFLYALLTKQFKKDCVMLCKTIEESRVTRGIGRCRHSSNFSNRQTPANTNSAVDHTSQGDKQCCNCKGKQEKKRPRLNFNSLKYLLCTRGGEDITSSSDTSYQTDPAQRRGPRHTSLSSDTYSGSWCDTWRKGRGSTTLRMMDRRRHNSWAASHKPSQESSLSASRPDSSATSASTATWRISRSSVSSDTSNSSGKMKASEPGIPSRLGSLRRGDGRGFGPTRQHSQSQFTKETPSSRAPSTARPKPRLQRQGAIEREAYIPGKESSGLESPPCPLHLRPDHLSCVYEQSHEDDNIPTGNSPATSLPLQPTLLLSPYSLDTPIDDNVFADPPDEQIQVQLDSPSSPGRQEIMHTASPPPPDEPFDQSATETTGLTAEAAADSQMEASSDAQPNRVLETHFPLEVTLPEVRPLI</t>
  </si>
  <si>
    <t>Po_GPCR_A183</t>
  </si>
  <si>
    <t>MLVPEMDVGSSEVPEEVGEEVPLSCSCSRVQDDMNATLMTVLCEGNVTCTLLNSQPGATIVSPILLSLSGVTGQIWALYYLYTSTRPQHSRTVFFVLLSTLIWTDLFGKVITTAPALAAYVKGSWVGGVSLCNFHGFSMMLISLVTHLLVSTMAIERFLGIRHGYYYNKNITPSRTKLLLLGIWLFSVLFCAMPLFGFGQYGLQYPGSWCYVNIHVTSSSPLHARIYTNIFGVFTLINLIVMVFCNVVVITTLLCLRLCRQRCLGSSSFTAPQRSYRQRELELQMVIVLLVITIVFIISWSPIDMRLFLNQLWPHRTQADHIQDLIAVRLTSINQIIDPWAYIICRKVFSTRAWRWMRLSLMGSKLLARESSSHPPGGSNKKPSQKNKPPEKIQYKTHFNGEAAPDLSKEVVVVVSPPVPLASKDSLSKEQESKKVEETKDGVEGQNIVEVFKGSSEAPSSGCSHSETTAKCNPSFHGDGRDLATLSVVPIPVFTSQQYRVCPLEERLHTLRLTSSASARASRRTKPAQDLCETSSGMWVSASAVLGRRHSWSCDHDNLDDKQLRTQSTQTIRLLADDTARLACHHHHNHHRKQQNDHNHHSNYDSYGSYHQQNDHTAHKERNIDDSRLHHNHTPYPLHNHTNYYHGERGLYHCGHTHEGGGHLYSNEYSTDPNDDSVFIIDNEVSRWRDNTESSENKSNKSNSLFSCIRRSGTSTDQDLTDLC</t>
  </si>
  <si>
    <t>Po_GPCR_A184</t>
  </si>
  <si>
    <t>MAHQHDTKELERELESQLTEQMMGFNLSDQVFRSILERFLSDNNTFLANTTDSHDLHNEVTVTWIPEHQYCQFNFREHYKWWHYRLAVSIAVTGALTNLLTVSTLTRRNMATPTNLLLLGLAVADLLVEVEYIPYATSTLLGGDQLFQAKEHALYVLVHAHLSHVCHTIAIWLTVSLAVWRWVAVCRPHSAPTFCTMVRARRVLLAVYLASPALATPTFLLYTVRELPGDPSYSHHSKLYKVDFSSLALARDELLKKINFLVYSVVVKLVPCLLLAVLLPAIIRGMWLAKSRRQQLMGRKPSSVPAAAAAATINNGVSHTSSTKLERGPSRSSFGRKMSGRKSTVMTNGTDHVKTHKKNEGATERTTSMLVVVMLLFLLTEAPQGVLTVLSLVYGHDFFSDCYIQLGDFMDLLALINSSINFLLYCVMSKQFRDTFVSLYCGCCRKRQRKTQAPVRPEHHNTATTYI</t>
  </si>
  <si>
    <t>Po_GPCR_A185</t>
  </si>
  <si>
    <t>MMGGTTVISEMVTNGTTAAGSANISVDGVVDADSSPEWADLAIGIVKGLCMAVIIVCAVLGNLLVVVSVVRHRRLRVITNYFVVSLAIADILVALMAMPFNASVEITGRWLFSYRMCDLWNSFDVFASTVSILHLCCISIDRYYAIVRPLEYPMVMTQGRVVIMLCHVWVAPMVISFLPIFMGWYTTAEHLAVRAANPSLCIFQVNSTYAVVSSSISFWMPCSVMVYMYYRIYLEAARQERMLHRHTRLSSASQASHAAVVVSNNSTATTITTTSVGSNGIGSDLPGSQGLGSGGSGRRLMAHRPSSDTQEATPTKERNLIKLKREHKAARTLGIIMGAFIVCWLPFFTWYVTITLCGEACPCPEIIVSILFWIGYFNSMLNPAIYAYFNRDFREAFRRTLQCVCRYGRPIDPWRGQLGPPYDSDLCLQHNGHSTVIKAKTRRYSTECGV</t>
  </si>
  <si>
    <t>Po_GPCR_A186</t>
  </si>
  <si>
    <t>MRACGCELHVAPTHTPTKNYISANYIPSKMIRYLNHLAVSDLLYLVFNVPFCMRDFAYISEMKMVSKPSAVYYANVGIPLVNMFLTMSEYIVVWLSYDRCLAVCSPRKFSAKQRLEVVRIRCSMSLLLTMFVYSLSPLRQTYHCEGVECCVTESEYADEPWYMGYEFFREIYSRFLPAMLVTAFNVAIVVTLKQIKRGREGPDVTNEAREERERRLFFLLMAITVLFYISAFPSAIYKVLMFNDMTFIPYFRAVADVLEVSGHVFNFVLYFLFSPDYRKTLVDMIYPHQHYNNEFAMSSTAIPL</t>
  </si>
  <si>
    <t>Po_GPCR_A187</t>
  </si>
  <si>
    <t>VVANLLNLIVLSRPAMRGVAYRYLNHLAVSDLLYLVFNVPFCMRDFAYISEMKMVSKPSAVYYANVGIPLVNMFLTMSEYIVVWLSYDRCLAVCSPRKFSAKQRLEVVRIRCSMSLLLTMFVYSLSPLRQTYHCEGVECCVTESEYADEPWYMGYEFFREIYSRFLPAMLVTAFNVAIVVTLKQIKRGREGPDVTNEAREERERRLFFLLMAITVLFYISAFPSAIYKVLMFNDMTFIPYFRAVADVLEVSGHVFNFVLYFLFSPDYRKTLVDMIYPHQHYNNEFAMSSTAIPL</t>
  </si>
  <si>
    <t>Po_GPCR_A188</t>
  </si>
  <si>
    <t>METIEFRTTNFLALSEDARNESELILNLCDPNDSTPFHVKLGAACDICNESQVLRLWQHGVCNHPPSPGFDTSIYFFYITILVFAVLGNSIVVYVVCSSAKMRTVTNYFIANLAVGDLCMAIFCVPFSFLSTLILKYWPFGGELCVTVNYLQAVSVFVSAYTLVAISFDRYLAIIYPLRPRMTRFQAKVIIAVVWLLSLATTLPVALYSRLFTPDLNFYRLFGQQVCIEDWGTSQAENESRMAYSVALMLLQYFLPLAVLVFTYTRIAMVVWGKKNLGETPARTDRIARSKRKMIKMMATVVMVYTLCWLPFNVLMVVREVEHSVDEWPYMIYLWSFFHWLAMSSTCYNPVILCWMNNKFRSGFCNVAYMLPCLRGCVDEWFFTQEPDVVRINTYNNYSRSASSRLVTISLKDDTIIFKSRNKNGQKRPSTAYNCRNFLQMLEDTSSESPL</t>
  </si>
  <si>
    <t>Po_GPCR_A189</t>
  </si>
  <si>
    <t>MLASAALTSPTTPAADHLLNISQAASLVLQPSEDALTLAAGTHEPMVGTDSTLVVVDPVNVTTVGGGSEETDEGVIQGLFTTVLLVLVLLMIIIGTVVGNLLVCVAVCLVRKLRRPYNYLLVSLAVSDLCVALLVMPMALLHELLGEWQFGRLACDVWVSFDVLSCTASILNLCMISVDRYLAITKPLEYGVKRTPRRMVAYIVFVWLGAAFISVPPILILGNEHGDGSMCEVSQNFWYQIYATFGSFYIPLTVMVIVYYKIFCAAKRIVDEERKAQAHLRLVEEAEADARASTAVLGSYTQLKPVSRYSVVEVNNGGVETKLAPEAPPISSKDETGSLLGSDSPHHLEVPSRLVVCSSSVSSAASADSTTGSRWSLCETNGKAHPPTTTNPASRASSQHSQHTHVNCYNACQSTNGSGDQSSPRKRSHPPKTKLKFALAKERKASTTLGIIMSAFVVCWLPFFVLALVRPFKKPSAIPAWISSLFLWLGYANSLLNPIIYATLNKDFRKPFQEILCLRCASLNLLMREEFYHSQYGGPDTPTLSAVRTHPPTNPRNSSEIHLAIAEPREASTSEEAHESRI</t>
  </si>
  <si>
    <t>Po_GPCR_A190</t>
  </si>
  <si>
    <t>MNSVNFTIKILNTSWIFDDDYDFEIAPSIPPVTTASPNVTANITSSLSTPLEEESVEDVSSEVTTEALVEAAVKSVVLASIVVLTISGNVLVLLAVFMSRNLRSSTHYLIVNLAVADLLLGTTVLPFSATLEVSGKWYFGQVFCEVWATADVLCCTASIWSLCVISLDRYIGVTRPLAYSTIMTERRMCVLIAAVWALSIVISIGPAFGWKTPPDPDPTVCTVNQELGYVLFSVTGSFYLPSLCIMVVYWRIYRAAIQQSKFLESGVKTT</t>
  </si>
  <si>
    <t>Po_GPCR_A191</t>
  </si>
  <si>
    <t>MTNTTMEHLRSSLDDYHHDDHQHHYLNDSWDEPSWDEAADSEIAKMSRGVATFIAVLFTGYLVLGLTGNFLTILALLRCPRVRNVTAAFIISLCVADFLFCVLVLPWEVSRFLAGKWIWGEGWICTLFPLLRYWNVAVSLLSIAMITINRYIMIAHFSVYKLVYRKAWIALMIAFCWVFAFVMLLPTLLSKWGRFGFDRRLQTCSILDEENKSPKQVLFGLGFCVPAIIIVICYSLIFYVIHKSEKRMRQHSSRSMNGAHPSGPSLQSQPRVPGKVEREARRRRNEWRITKMVLIIFIAFLITYLPITLVKNLDKKVDYPGLHVLGYVLIYISSCINPVIYVIMNRQYRQAYKTVLLCKRPRLPSLTSSQTELDKAASCRRAREEAQQGGGGGIER</t>
  </si>
  <si>
    <t>Po_GPCR_A192</t>
  </si>
  <si>
    <t>MDSPLMIFQDLHHQKMATNSSLLESLEVEAKRTETTAIEVTTTTLVEIIPPDYNESEIWVDMCQGNATLPPPEHLRFVVYGILLTTVGLLGLAGNLISITILSRPKMLSSINCCLIGLTSFDMIVTTTSVLMFGLPEISEYTQTMKWYGQGVYQRVTPFVFPLALIAQTGSVYLTVTVTVERYIAVCRPLRARSLCTYGRAKVYVLCVAFFSILYNLPRFWEVSYQECKVDGEVFRVIVVPSALRQNPYYIEIYIMWMYLLVMYLVPFLSLMIFNFFIYREVRAANHERQQLSHLQRKEIGLAVMLLVVVSVFFICNVLAFIINVLELLNITIEELTMSSNLLVTINSSVNFIIYCIFGQKFRKLFLKMFCWGILSNNRRRNAALESGACRDNSVYGESRTLTNSKTQTIRLSSWNGSHQSSRVLHPHDTHGHHSHGCSASWRTSRYSSVPMGDPSAPKMSSSSFTNARNSSLMSQHIPSESVHVL</t>
  </si>
  <si>
    <t>Po_GPCR_A193</t>
  </si>
  <si>
    <t>MANMTGPQVAYYSQNEPSFGYPDGVSIVDFVPETIKSMVHQHWYSFPPVNPMWHYLLGVIYIFLGFFSIVGNGLVIYLYTKSKALKTPANLLVVNLALSDLIMLTTNFPPFAYNCFSGGRWMFSAFYCELYAALGAVTGVCSIWTLGMISWDRYNIICNGFNGPKLTQGKAVVMCLFCWCMAIGWALPPFFGWGKYIPEGILDSCSYDYLTQDFMTKSYNMCIIFFDFCLPCALIVCSYVFIVKAIFAHEAAMRAQAKKMNVANLRSNEAESQRAEIRIAKTAIANVSLWLVCWTPYAVITIQGVSGNYENITPLVTMLPALLAKSASCYNPFVYAISHPKFRLAITQHMPWFCVHENQPKSEDNKSNSTEAQEKA</t>
  </si>
  <si>
    <t>Po_GPCR_B1</t>
  </si>
  <si>
    <t>MRSRYKVTLGIVIPEKMECKLVFLLSVASLLELSTGFNYTDLVATNAMCAPKDTCVSDKRPRLDDTSDWKDRNCFCDDLCAEYGDCCVDANAYNPEEQVTSTDNYQCVKLKQFGELYMKGTCMSGWEDQEVASTCSSGSSNPQSVGRDPMLQLPVTSLHTAVTYTNFYCAVCNNDSTALEMWKPRLECPTLASYASRFRNLTKEYVASNLVFNDDYWGLYVDDNGVDVFHTCFIYPVLPETVPHMVRKCKQMTKTCASNWTDAAVEDLCHSYTAVVYNFDQAFRNTHCARCNHVPLENITCLLGKFTRSFFADEFNPRAFALLFDFSDSSGSNVVGSVCKSGEVYDPFFKKCRNVVCGKANQEYKFGRCIDSVLPPSTEEPTSSTTTTSPPTTSVTSTTTTTTTTEPSDEVEKSGLEREREDLRVVPLETTTTPSEVEAVTTTITSTPPTSETSQPPEPTTEKSQTLTCERFLLPADEFRMSANGTVVVEKYRRTYQAHEYERRDGGILVCIIQPEADKFSRLMGWVSLAGLGLSCLCLVGHLVAFLLVPDLRNLSGKNLASLCIVLLMAYATFILSVFGEPGKRECFILAAAMYYFFLSSFSWMNVMAFDIWRTLKLATSELRVSAGGQHRKFFVYSVYGWLLPAAALAALVTLDLVRPEGMPSQYFPTLGERWCWFGQRKALLVFFAAPLTTIMLMNIVLFILSARIIAETTQSTAKMTSCSPHQNQFKLYMRLALLMGLTWISGIVAGYLQLEPIWYIFVLLNTLQGVFIFLAFTCTRKVWRVAGSGCWRRLSLARRRAPWVARSPSSSRQGLESRDSHDSQLSHASHSSVTHLTSNSRTSVDAF</t>
  </si>
  <si>
    <t>Po_GPCR_B2</t>
  </si>
  <si>
    <t>HAKALDVITIIGCSFSIIGLLLVFTTFFLFKKWRRSLSNKILVNLSFSVFCSVVIFMAGINQTRSVILCRGVAVGLHYFILASFGWMLVEAVHQYLKFVKVVGTYIPRFLWKASICAWGIPVLPILVVLVYDSSLYDSNKDYNINAKICWMSPDGFKFAFLPPLVATMTVNLIMFSLIIHGAVCGRARVTSTMSERTLFMNQLRMAICVFFLLGFTWIFGLLAVCEMRIVFSYLFCIFNTLQGFFLFLFHVFRERSARKYWSDFLSVLTQDPVSSSPGNSDNMPQSGQFREHRDSVTFDKCGGILVLPQGPVRPHLRRTVRTSLLSARTASTLVPSRASFSP</t>
  </si>
  <si>
    <t>Po_GPCR_B3</t>
  </si>
  <si>
    <t>MLMVDSCLPEYANQPVERFCTQQVSAQEYTYLLDLPVTSRSTNITYLNYQCAMCNNDNHNLHSWNITINCRSTQFLKEYTMVEFMSKAQYVPGMRHWRRFIYSSPENERHNTFRESHICTLEVEEFQSRQAFIEKYGGRLCIYPKGVCLKRFVGRGHCKEQVRRCDPAWPYHLDVEKCRRYSKVVQYTDSNNLVTIYKNPHCARCNFVNTSSSGLECISPNIKKHLQKARGPNFLPCFSVLMDFKGDKCKSINELWDPIHITCKRIYCGQLYKLENGLCVRDSALYHPSENSTLLDRSCPKLKLFESEYIPRPDGSVFVNVTKKVYKNGEFEMLKEGEILICNDHQYYTAALTMSHKLLTLIVLVTSLTCLGLHIIIYILVPRFRNLPGKNLFSLSCCLFIAHLIFLTGMKATYNYGLCVFLSVALHFFWLASFCWMNIMSVDVCRTFTGHVYRGESDGRRNYIFYSIYAWSIPTFVVTLSLIFNYTDILPEYKPDYGKQLCWINNQYGLAMFFLLPVGAIILENTVLFLVTSCGIYKQAKAAKYANTRSQSVKGEHEPKVAKTLKCEKMHKNGALKHAAQGRRSKKERVRLVLYLKLGLIQGITWVLGFVAAFSDIPEFWYPFTVLNGLQGAFIFLGFDMKKKVGELVWEALVGRPWKKHRKSKETRTTTAGQSSSSQNRSSKSNSPQKARKHKTSVHTDTLQGSSHTGSLKSPPDPLQTTALISGHVEGVRNGDLRASVVKGKFEDEARDDAIGGIKCVSG</t>
  </si>
  <si>
    <t>Po_GPCR_B4</t>
  </si>
  <si>
    <t>MAYRECDPSGQWLWGGWTNYSQCLSVIEHQVGSAGVVDAVRYITFIGALLSLLTLTITIFIFTYFRTLECDRLRVHRNLVVSLIIRFLVMVVLTEPFISNRHTLTYRDLDWLCKSLLALRMYAQMASINWMFVEGLFLHSRLTSNVFDSGAPFALYYIIGWGCPLVFLVAWAATMSTYYPVNCWRGYSALSYVWILVAPMVTALMINLMFLVNIIRILVTKLQASDAQIRKAIKATIVLFPLLGITNLLFAINPGDKGNLEDAYMLTNALLQSSQGVFVSVLYCYLNGEVQELLRKRWRQYRVRQLGHCSRHQHQGTKSTIFSDPSLSFRPSPKTTSPLQVSPQTPDSQSLSPQTPSSHPVTPQTPSPRHLNSYQLNGQLFDQHTPGHDVASATPFGSMVLNLQPASKQCDGSNNHIKHNLKISLV</t>
  </si>
  <si>
    <t>Po_GPCR_B5</t>
  </si>
  <si>
    <t>LVVFASHPPVTLEQLLPDTSYTIDLKADYGDGYVSMYPEFPIFTTAGNETQPDPEELVLGSTPLGRDGVIQLVCNSVLVASCIATMLLFFATGMFYQDCVAQLGFQSTLLAAYLNLILAHPSQIHPENEIGCMVVAVVLHFLFMCAFMFLMLEALTIAHLLVIHIRSPFQKSNWLMMVVGFAVPLLIVGVSAGFVHSQYPDYVEANCWLNPLGAAVWTESVPNLILVIAIVFLLLNTVCTTTETSPELIAADLRGRQSDSHKLRWVVLALTVELSVAWATGVAFYQLREEALLFTFCAFTVILALTIICARTWFDDTFRTKMHRLCCGTELTYKRSEIFSFSAKSRVSPTTPSTSARLITPVGSKPTVAQVTRHPASATSSASQFTSAEGSITSANDRTASSFGRATSSLGRATSSLGRATPSGGRATPIVGTTILKIRGTTSPQNQAATQESTRDVLEDPKEPATDVPQSPVGRAASSGIGSASSRTTHSIIPIESEEVDSQQMLSDASN</t>
  </si>
  <si>
    <t>Po_GPCR_B6</t>
  </si>
  <si>
    <t>MARGEAIPGSHASTAAFWIVLAILTPTPVLSLGVWGAEYPVVPWEDMWEEVDQMTANRTHCLSESSTCWDASKSGPGEPTNSTSSPSAAPTVQCSCDDECLRYGDCCWDKAQSDWGDGREEGSGSYSCHKIYATGSIGMLMVDSCLPEYANQPVERFCTQQVSAQEYTYLLDLPVTSRSTNITYLNYQCAMCNNDNHNLHSWNITINCRSTQFLKEYTMVEFMSKAQYVPGMRHWRRFIYSSPENERHNTFRESHICTLEVEEFQSRQAFIEKYGGRLCIYPKGVCLKRFVGRGHCKEQVRRCDPAWPYHLDVEKCRRYSKVVQYTDSNNLVTIYKNPHCARCNFVNTSSSGLECISPNIKKHLQKARGPNFLPCFSVLMDFKGDKCKSINELWDPIHITCKRIYCGQLYKLENGLCVRDSALYHPSENSTLLDRSCPKLKLFESEYIPRPDGSVFVNVTKKVYKNGEFEMLKEGEILICNDHQYYTAALTMSHKLLTLIVLVTSLTCLGLHIIIYILVPRFRNLPGKNLFSLSCCLFIAHLIFLTGMKATYNYGLCVFLSVALHFFWLASFCWMNIMSVDVCRTFTGHVYRGESDGRRNYIFYSIYAWSIPTFVVTLSLIFNYTDILPEYKPDYGKQLCWINNQYGLAMFFLLPVGAIILENTVLFLVTSCGIYKQAKAAKYANTRSQSVKGEHEPKVAKTLKCEKMHKNGALKHAAQGRRSKKERVRLVLYLKLGLIQGITWVLGFVAAFSDIPEFWYPFTVLNGLQGAFIFLGFDMKKKVGELVWEALVGRPWKKHRKSKETRTTTAGQSSSSQNRSSKSNSPQKARKHKTSVHTDTLQGSSHTGSLKSPPDPLQTTALISGHVEGVRNGDLRASVVKGKFEDEARDDAIGHQPRIGLEDNCTSLRSPYQDASKQQSNKPNLKHVMDLLQQLQQSKKSVDLPDVVQQLLMRCRGPVGDVQRESAALSKCKSFSEGTNPTLQEEQLKAFKSKLQLEECTKQCPAISNFITSAHETQHPSVLTAGLSSYAQISGCHHEEVPLIPSHQPTQHCKRPKSLSNIGDCLHDTSLWSSIMHHVPQVLDDDEGLTQYRIKREKTQEVVHPLERTLKSQSFSQISQVALAAAIMQRAAFDAQKKRCQGEEENKGSKTDDRKSLNKNVSNQGRTSESLV</t>
  </si>
  <si>
    <t>Po_GPCR_B7</t>
  </si>
  <si>
    <t>MPSGGRILTVSCTDAGWENATECEAGCVRDTENGNFTFEWENRAWTVGEAVTFTCPEEHLTRDGDNITIFNCTSSGWHNPSPCVKLCVDEPLVENAEIDWLNRSWWVGDNLNATCHEQYHVPHLDPQNRVFTLSVTCTMDGWGNMTGCVNYTESDTSMLTRYDPLPDMEVRYVYTTRYYWENIPNNMTDSAGDQTNLFVVTGPFGFGYGISLLSSAKQCQVHQQYNQKADKCSANPADCELGFSMSVWYNTALREDDWDHVERNNIQVEDDLNPTQQIRTIISTGGDTAGHPGMSLYQRGLWLCGVVSTGDQFWQVCSVGHILDLTWTNVGLRWHRTDGLELYVNTDKVAHKRVPESSEAKGALSPPEVMVGCHRDSDNKVYRDFNDASFDEVASWTRQLNDTEVIFFYGGYAEEFAGDDPASFEDKVDMADTMNLDTLAVLYNGLDKITAHHDPPHNAPPPTMATTITTSQGTQSSPTATAPTSTEQTQAQEIKGFQTILGIVSKLTEKDLPSELTPKQCNAMLKLVGTFSNLFGVNNIGKMKALQREKDNPGSAKVIQQMNSWFTNLMRQARYNTSLFLNLTKITENKLFVGHKVNLSQWRASDRDYVTTPNYGVIGRLQEWDFPFDRVAVSHEVVAEETCGERDISLTVIYSRTYHLSAFTTVNPARLPVNRPYALNSRTLTVNVATDPPPGQEDQTDDPECQPKPEDLLEHPIRIKLRHLGHHSFKTRTLKFHENVVAKEHQFERRYCAWWNPLLSDFGSWDTDGCVVIATNDRWTKCACAHLGTYTILAEMVEPKEVPEEQTWLTVLKYVGYFLSFLFIILYVIVIAISSDLKDQFHLMGLHLALAVFLGAIFMLASDLHGVREDRHSCTAIGTLIHFFYQAAGAWVFCLGIASFQAIVSGVIGGRLKAYVAISWGLPFISVGLTYIMFMMDLGDDPRCFISWYNPAKIVFFSFQMVFVLVSIVGATVVLSNMSTPALRKDNLVEDYGSFCGGAAYVMIFFDITWTFAMLAYLRLGFKKPDFYPIFQVLNSWTGLIIFIFIGMGSRRFRMVVAGQAKQRRQMLLGYAFGAPPASRETSPQAPGSPQIQRSQTSSPHPISESDPHTNPSLLEQDTRPHSAISAPHLRPPSRGHVAGRPGSRPASPFI</t>
  </si>
  <si>
    <t>Po_GPCR_B8</t>
  </si>
  <si>
    <t>MSSEIFPGLVTFVVITTTVAVASAGVTGSVNRSGLTTSSSAPPHTSSEALLSVGDNTTPSALPEATVVSTDDPQKLTTKEDASFKQRTDVVVSEETTTSTSEEVSEAARDVTHQKNDRVPTRPNQLVKCICGGEEVLTPTGCQKYQSGTMIHIESTSKLNSVATLHVAVHDLHCDVEDDHRQMNFTKGQFYLRNRGDIVLAEEAGALHDLRINNYCVTHLLDEHGALTWMMKACIPPPSVPTCCPPGQALKEGVCRPARTPDLLTPSISTAPFKDSIDWPVIRNHYNPISCTNEPLKSLAVFNHESHLIALPTGLVHVWPATEKRTRKYTYPPKFCVDAKMNYVGSVEYTVNFCYSDPEERHRKICNDSICVRKCCDLGEVMDTFRYKCVASDNATFEPPFSATPPQYKTVTGYPLCNPFLLMEDISINENGYLLSNGRSFPARDYCVDKFSDNKGTVADKSLVCPLKQSAWDEARYIVFPICYVISLVFSFLTVLCYCLVPAMLQNGGWYQLCYVLSLVIAYGSAFIQLRFSKELDASLCIVMGLVMQFGYLATFFWLSVLCFESWRTMRNVRRYSPTTAVPAWVYPLFGFGGPLTIGAITLGMQLFAPDDVTGVIKPYLGLTRCWFHGDIATLLYFYGPMGFLLFCNIVFIIHTFQNYRKIEDRIRMSKKLSSCNSELSTALEPRHRKQHYISEFKQQFFLLVVMAGCWVTEILSWKIPPFEIWAVTDILNSLQGLFIFVIFIANRSKRRHIMKKFRKIPVAGKQLKITLWKVTHSFSVKNGMSYHIGSHKHNGSPCR</t>
  </si>
  <si>
    <t>Po_GPCR_B9</t>
  </si>
  <si>
    <t>GASCDSAEELPAVGPATMLPASTLLTLSLLLLASVSRGNAAAMDRSSPGLRCSADDPDSCRDSHHDAAPTLLLDARSRPDEGNDLETQEASAHPQEPVGDSETSLKNDEALIYDSLDNDSEALREDGESKEALEQEEDLPVVAEAEVNYETTDDNDLPRGTPGQRENQPQTHHTLASGATHNITEDEANPPMNVTHVVAVGAAAENPVKVTETGNSADHDIRNSTSPASVASNMTTDRNGRRMEVLGDPSTQSVSQVEESHEREPDSQEDDTVGVYQLDPLKGTPVRKCCEVNEFFSLQTQNCEEVEGDPGFTEKVRGILAENSGRDLQYVTGRLQACPGTGDVPIISEANFDSHSLLPLGHLREHLSGVNYDHEHYCLELAAAEASQLTSALMVTAFCPRPVELLTRKCCELDQYFNHKTGNCMPKIANMSNHEDLVYEFLKGNPMVTSIHVNARRLMCDRGAPRIVIADEAFLDASNELCERQTGHCYPASHYCIEYLWAEGDTTMTAVASVCPRDFFQKCCLNDHVLTESGCAKASHGAVSARMMQLLEVMDPQFGFPIGSGGEQCVQEWITPDDLEIRWWISKSGYLSIDTKLDSYSTVQYCVDDYLDPTNKTQTVALMCYTELEDIVPVHLSTKPSEAGSVGKCCPHNQYMSMDDHSCVSDDLDLTLLNHPLLQAANITKLTYTSFPHCKSGREYHYYYLDPDSLEDHAILGENQVIEVVSLEGKCVLSKQPFQRDNYCLEYGVDGEDIRPLVLVCPDTWEGVDVHSEKFGLTAVLLGMSCTALLATAFSLVSTRVRRGLVTVKKVNTLAGRILLSYVMAYLVGFLLLAVNMKVEVTQDNTECHVMAGLLIFFLLAAFQWNTSICLESLLLTLRVSTSECRRYVYHSLWAWGVPGFITALALTLDHHRHSLPCGVITPKVGLYKCFFSDRDAMMVYLYVPMLASLCANIALLAAARYIRSAKLRRLEHGPARAPRSGGNATEMQRCDQGSSRKNPNDSHQAANAQQSGLRTHQTRNLWTESVKLVVWSGATWLMEVIGFVVTRYIVTPSESWYDYLWYMPSSVNALRGVGIFFILVLTPENRVKMARAIGNLGSKSGISFLSRNSRSVDGCSSVRNPRSSMSAGSGTEVRDPGRRKVSNATTITQLSSIRSSLSTDSRPDTGNARATTHPRVAHSISQVDTRRSSESSASSDLEGLELDAEVGAGGRRKVSLANFGIVSLPSVDEEEVFDEATPRPHAPLNTTKSVSDA</t>
  </si>
  <si>
    <t>Po_GPCR_B10</t>
  </si>
  <si>
    <t>MSNSVLLAVGMLMATTTTVVVASPTGPKSSNNNTQDGLTFVPPFPTAVESVTQEARDMAHVTGSLNRRTGMATSHSAPPYDPAEGFPSARGFTTPSTLTEATVLTTVNTDDPLELTTIIPAREDVSVPLRVGVALPTEVDTVIPQDEVDSVTLQDALGSTTASDASRGVTTSASTEVREDTKGSNLVTLVEKGRVPTRPEQLVKCFCGGQDILTPSGCQRFQAGTSVLMGESKEIKFLKPVAELDVVVHDLHCDLEDDHRQMNFTWEKFSLRRRGDVILLDKAGALEGLRINNYCVTHLLDEEGDLTWMIKTCIPPPSVPTCCPPGQALKEGVCHPARTPDLLTPPMSATPTKGAVDWPVIRNHHNPIICTIDTLTSFAITTDVSHLIALPRGIMHTRKAPGKGSSNIYTESSKFCVDAQQSLDESVKYSANLCYSNPEERHHKICGGSTCVRKCCEFGEIMLTNSGMCAASNTNFEPRFSTTPPQYKTVTGRPLCAEYTHIGDAEGISINENGYLVYKERTFPPTDYCVDIFSDNKDKRNFSGLACLSMISSWDNARLTVFPICHGISLMFLSLTVVCYCLVPVLLQNGGWYQLCHVLSLMVAYSSACVQILFAKVVDTPTCIAMGLVMQFGFLATFFWLSVLCFEVWRKIRNLIRYRSPTAIPAWVYLLYAFGWPSIIVVITILMQYFAPDDVPGVIKPNMGVNSCWFPSDIDVFIYFYGPIAFLFTCNIIFNVHTIWNYRKIENNTTILKNITDSQSGEGCDQARRNPLAHRHHKRDHVSEFKQQFHLLVLMASCWVAEVLSWKISPSEMWALTDILNNLQGFFIFVIFMANRSKRRHISEKFPKLSKAGSRLKSAFQKIKSALPCGDATLGRMVSRVNGAISASSFVSNLSTMSTRLPSTSSSFNVNSTKDKARRSSSGNESEDGVVTLSHSQLCSSSSNDSVFCTSC</t>
  </si>
  <si>
    <t>Po_GPCR_B11</t>
  </si>
  <si>
    <t>TTPALASSASPATSTSSAPTSPSTTPAPVSSKPTPVAPPRFDGDYESPWCPPSFGRGLYWNWTRGGDVAVQPCPGGASGWARRPCHKADWAGPADLSECRSVWLATLETRANSHDSLLGVAADLATVTASKALYGGDLTTTARLLSTLATRMTEHVHAFPDPRQRQALVTEMLQAALTTGSALLAAGMAGPWGDLAVRERRHAVTQLMVALEEASFLLADALPSGTQAAHYRSHVLVSARNARADGSSVRFPSAQDQALEWVFDDSVVLPPEAILENSDGGSTRVVFLTYHHLEDLLRPGTEPLGHRAPNVTRLVNSRVVSASLGRGRHIQLPEPVTLTFSLLRQENVTRPVCAFWDYTTSAWSDEGCRVLRYNRSHVTCQCDHLTNFAVLMERAAGGSAGEDPQAPLRILAYVGCVVSLVCVAGSLLVFSVFRGLASPRTAVHRHVCVCLTAAELVFLVGVWRTDIPILCGVVAGILHYTVLSAFAWMFMEGVHVYLSVARAVECDSLRLRWWHYTLAYGLPLLVVAAAAVIDPFSYGTDQYCWLRTDNYFVFSLVGPALLLLAAHVALLAAALIYTCRLSPDDALKTKEMARLDSTRAWLRGAITLLLLMVLTWTLGLLFLHRPSLPIATAFCVLNALHGIFIFIYYCVRNQKYLPTLCQLGGVKGSGDTTHPPVGPLLSGATSTMGSGGSLRQGVTGHLPLGTLHQSLPRQHTVTLPHTTTTTTTHSRTTSTTTTATIRRVWESVNSTRCTVCCDIRCS</t>
  </si>
  <si>
    <t>Po_GPCR_B12</t>
  </si>
  <si>
    <t>MHHQASQHQAAPTQQHRQILDAWMLLLLLLLPFSCPLIDGALDLNDVVKLGSVDRAAALLEDGADINIRDISGWTPLHNAANNGEVELVSLLLDHHANISAPTLDHGKTALHLAAYSGKEEVLPVLLDAGGIMELRDMNGQTALHLASWHCQPGVAVVLLDHGADVNTQDKGGSTPIHLATIKNCDKVVEKLLTYCPDLRLPDSRDRTVVQVARERNATCIMALLQEHVRWPCSRHRLRHLAKRVNITEEGKACPQGEQEYPDEESYSWWLRETPAGKTVGVPCPAISNGTGTWTCSQDGTWDRTPILSQCQAVMFSRVQEVLEAENVTAAEIITTVAASLQSLVLMPGDILELANILDNLTHKHLRNLKQNHSRREGLKLAQMYMTGLMKTVQQLMEWPGGWWALSHYQRTLTSTRLQTSVTSAALAFVPLQKVRIQNFTQEKLHIHMVQQPVSYFRPVHHRSYTHPHFNFTTITLPRNFHRGYVQHFRTVRVVFISFKDLHCTANTIPCNPSNVKGERDLPASNQVNSAIIGANVANQSWHAVLGEVAEVQLQHVYSGDSFQLGTPTCVWWDTRFNSWATDGCRLVYTNAQYSVCHCDHLTNLAVIMDINGIIDSATVMDYVMKCVVLIGCVVSVVSLTLCMVSFLAFRDVREKTSTIVHANLCLCLLVSELVVLASWDTNRQTLLALLGGLDASYHSLLCAVVAALLLFLILTTFTWNSIEAFHMYFSFVKELDAESPVGKYYLCVGYLVPLIYVVSILALTHTIGYSHQEVCWPPSRGLIWTFGAPLAVILLVNVSLLVMTLRVAQKDKGSDGTQQKVPLGNKFYSSLSLLLLLCFTWVTGFFYFTKGTPVMALVFTLLNSMQGVAILLFHIAMNEHI</t>
  </si>
  <si>
    <t>Po_GPCR_B13</t>
  </si>
  <si>
    <t>PGTLKYLEAHFQCVPVNPPSHTARPRPPWFIATKTTVSSITEDDPPIPSPPIKGSRVGGSGGGGGSIGGPASANDGDAGGGDGESGGGRKGGTGGGSGAGEDGNINLENRLKGTPIEDLPQTTTSTTTTTTLRPPPWLITNTTKNTTTTTTTSTTTSTTTTTPKPASSTTTTTAKPQTNVDSPVVSSAGEAGGGTKARGDVDEGSSTDDESPLQEEDEDDMLVKEQFFTSTVSTTTVWSPRAEVPSTAAGPISSEASWCPPSSGRGLFWNWTQGGDVAVQPCPGGASGWARRPCNPLGWAGPADLSECRSVWLTTLTSRAHANDAVLAVAHDLAAVTGSRALYGGDVTATARLLNSLARRMADDVNNFPDGAQREALVTELVGAAVATGSHLVGGQRAAWADLRPPEHRAAATALLLGLEEAAFLLANNLHYEKTVNHAEANILLRLQVVETRNVASVSFPSPGETWLTTPPTRPTNPASTPTGHPSSSSSSSSISGGFDATPPFASRDVPQDLEAETSKVPQDTIRLPPEALLENSENGLVKMVFFSYDGLHHLLQPDTRTYRINEANFKGVNETRVLNSRVLSASLGAGRHIELSEPVVLTFTMLRTVNVTNPACVFWDYTTSSWSEEGCRVLRYNTSHTVCECDHLTNFAVLMDVHATPLAYPHQLALSIITYVGCVISIVCLLLATIVFHAFRGLKSDRTTIHKNLCVCLLIAETVFLAGVNQTDKPVVCGVVAGLLHFFFLAAFAWMFLEGFQLYVMLVEVFEAEKPRARWYYAAAYGFPAVVVAVSAVVDPFSYGTHQACWLRADNYFIFAFVGPVIAVIIANSVFLSMSLFIMCRHTNISASIKNKEHTKLASVSEAEESAFFAKIQNHATWVRGAIVLMFLLGLTWTFGLLYLNQASVVMAYIFTVLNSLQGLFIFIFHCVQNDKVRKELRRAGRRHPWLRACLCAATDRSQTSKDTRTSHNAGSHSQPNSHASHTLVPRLTSGRWTRGGSKGSTTSSSQAGGLPQAPTTAGPLRGGSLSRASLSRGSLTRTPQRNSSGRSARHHHHTLHARTAAHDHEDEKYSFKSCGRDSGHGGSEQEDSPRTGPTTKLASLRINNNVAPHLPADHLVNPFTTASAAAAAAAGGTSNGHDQPTPGPEALLPDYRLAGDTPTLRLPASTSGTRGHRTHSPWNHTYTEIPEGTPATRQGTVDGGTDPVYEEIEREGRSELQVSDLSDEDSRRHSSDISRQSSRSYGDHRPLLPYTLPDRHSASHHHQPQYDPRLKACLRHQDGMDDSQTHTLPGSRAGVGAHLDHTIVSPGHILPMTHAAITSAHALPPGNGHIATHQYMDNGPHMANSGQHMIDGGRQLIDAMPQYSQAVLAALGHPLPVVHPLSEPNLRNWEAAQRHRDLQQLQQLGEMTVAVLSGEQVVCKLKPPLAPIHENTGTAQVERHPPPPTYSHC</t>
  </si>
  <si>
    <t>Po_GPCR_B14</t>
  </si>
  <si>
    <t>TTPALASSASPATSTSSAPTSPSTTPAPVSSKPTPVAPPRFDGDYESPWCPPSFGRGLYWNWTRGGDVAVQPCPGGASGWARRPCHKADWAGPADLSECRSVWLATLETRANSHDSLLGVAADLATVTASKALYGGDLTTTARLLSTLATRMTEHVHAFPDPRQRQALVTEMLQAALTTGSALLAAGMAGPWGDLAVRERRHAVTQLMVALEEASFLLADALPSGTQAAHYRSHVLVSARNARADGSSVRFPSAQDQALEWVFDDSVVLPPEAILENSDGGSTRVVFLTYHHLEDLLRPGTEPLGHRAPNVTRLVNSRVVSASLGRGRHIQLPEPVTLTFSLLRQENVTRPVCAFWDYTTSAWSDEGCRVLRYNRSHVTCQCDHLTNFAVLMERAAGGSAGEDPQAPLRILAYVGCVVSLVCVAGSLLVFSVFRGLASPRTAVHRHVCVCLTAAELVFLVGVWRTDIPILCGVVAGILHYTVLSAFAWMFMEGVHVYLSVARAVECDSLRLRWWHYTLAYGLPLLVVAAAAVIDPFSYGTDQYCWLRTDNYFVFSLVGPALLLLAAHVALLAAALIYTCRLSPDDALKTKEMARLDSTRAWLRGAITLLLLMVLTWTLGLLFLHRPSLPIATAFCVLNALHGIFIFIYYCVRNQKVREWCRSAAEREAWLPQAVRGVFAAEKQTYSPNNTNPHPAISHALNHVLASPALNQYLPTLCQLGGVKGSGDTTHPPVGPLLSGATSTMGSGGSLRQGVTGHLPLGTLHQSLPRQHTVTLPHTTTTTTTHSRTTSTTTTATIRRVWESVNSTRCTVCCDIRCS</t>
  </si>
  <si>
    <t>Po_GPCR_B15</t>
  </si>
  <si>
    <t>MMTPSKSHLLVAVVLVVLATGVARAGSDQSSSGRASRLTQLENDVPTDLGQMEVNVTVPVCCGVDQVFNMGKMGCEPADEKPIITFQYEDGRPVEYQFAYTVRAGFPNCTFYSLQPEVEPNDKFHLLPDGQLQVPAMDGRRHSTDQFCLLATDTEMEAIVCFPEMVRTDMEHQGTHKTDGDLSAVDMGGVEEIHVFQDSSFDRVVYQTLYPVGLIISAVFLAATLFVYCMVVELRDLLGRCLMCSVFALGVAQVSTVVVQMATHLLSMTACVVVAVMMHFWYMSAFLWLNVICFNVFLTIWWKSDGSYGRVSKWFAIYSAYAWGLAVLITSVAVARDFSEGLEDSLLPKPNFGHARCWFSGDDALIIFFYGPTSVVLGINVVLFIASAYKLCSLNKSSEARLFQFSLYLKLFVLMGVTWIFEAISFFVQRKTNNSSGNYVWLVFDLINIMQGVIIFVVFVCRRAVLIRLCEVLCGMDYAKEKFPKYYQNADVDLPNNEIKHSVI</t>
  </si>
  <si>
    <t>Po_GPCR_B16</t>
  </si>
  <si>
    <t>MMTPSKSHLLVAVVLVVLATGVARAGSDQSSSGRASRLTQLENDVPTDLGQMEVNVTVPVCCGVDQVFNMGKMGCEPADEKPIITFQYEDGRPVEYQFAYTVRAGFPNCTFYSLQPEVEPNDKFHLLPDGQLQVPAMDGRRHSTDQFCLLATDTEMEAIVCFPEMVRTDSSFDRVVYQTLYPVGLIISAVFLAATLFVYCMVVELRDLLGRCLMCSVFALGVAQVSTVVVQMATHLLSMTACVVVAVMMHFWYMSAFLWLNVICFNVFLTIWWKSDGSYGRVSKWFAIYSAYAWGLAVLITSVAVARDFSEGLEDSLLPKPNFGHARCWFSGDDALIIFFYGPTSVVLGINVVLFIASAYKLCSLNKSSEARLFQFSLYLKLFVLMGVTWIFEAISFFVQRKTNNSSGNYVWLVFDLINIMQGVIIFVVFVCRRAVLIRLCEVLCGMDYAKEKFPKYYQNADVDLPNNEIKHSVI</t>
  </si>
  <si>
    <t>Po_GPCR_B17</t>
  </si>
  <si>
    <t>MEAKGRREEGEEEHSLRRQGERSRYYPDAQRTNPCHLLLLLQLPSVMLLLLTTTSHLAAAQGTTRQTSLLPPGGVPDDLLQELHQEAPLSTTSDILPPGEGASPPSLVIHKCCPETMVFDHATKVCQPSQDLTFSVPIFTIDYYGLYMESNLTRDQVELQTEMLTCEKYLLDVIPDKKPEFDFRVLVTGHLWVPEYESYYDPDNYCLENFVKNASVKGSPHIQGAMVCIVETEVETFDPSKIPIRKCCMHYEVYDTTASCTRRNNVTESPWLVPIRSSSAPSNDIQLVDIRQLPYSSTHELVTHFQTCLGDQMGWQVDAFHVQEETGSLFVPHLDRVIPENQYCIEDFHTNGTLVPMAYICVSVAEKQQLHRLQTPGCQTEACVPKCCQFGEIIDAASNDCVPAKEYLFIPTIWHDNNTRTMLLDADFQHGFPECEVQLTYPNERVELMEKGSLRYVTNNTDECEPEQVFSIPRGEFCVDQVYYSTGEVKQGAGFCFSDKWDHLGNLEKHEVNYIYSVFLAISDLFILVSFIVYLTVPDQNKRGLNKNVKLAHSVLGRILLCFLFSLFFAYLFLIVIKLFSDPINLASPNACVAVGVCMYMFFMATFFWLNVLCFELWWKCARQESSSGRRWVWYQVYAWFCPMIFGAVSLIMEFTPSISNCYIKPKFGTYSCFFSYTVTHNNGAKWAYFFGPVAVLLLADLVFFVLTVRSLLVTVQQSHKGTVQKQARQRLRLCFKLFLVMGISWMAEIISFQMGPSTVWYISDVFNCFQGFIIFLIFILKPKILEAVRARLCGCCGSPPPAKPRGPMAMRGTTEEEIATGSDVAIIPTSRTSQDA</t>
  </si>
  <si>
    <t>Po_GPCR_B18</t>
  </si>
  <si>
    <t>PQVYSVYWGDTGGPGSPAGWPEGVWVIRGGSLAAIMALVVTISVQVARDGPAHRATPTADALYRAHHAQHATLATNLATSLASAHILLIFGIQATGKAWVCGVVGLLLHFLHLVSCCWLLALTVRLLGSLLHRRPFHTALYCAASWGASLGLVVVSYVVNPDGYETRRYCWMSVERGMLVSFIVPVCTLILVNAGVCVAAQKVLLDMRDGVKHEVMSRHKRDLRGAVSLLPLEGVAWFLGVVALEDHQSLALDCAAALVTATLGWLVLYFHGWSWRCHGLCWLRRRIASRRVDDLSLPLTARYDHDLAHQPLLQPHHAHPTTNPTHHHTTVAVAPPPAPTQGAHSEEFPLQPIFPQHERREAY</t>
  </si>
  <si>
    <t>Po_GPCR_B19</t>
  </si>
  <si>
    <t>MDSVSWKVTSWQPRVIIMKCWSGAWVPLCCMITLWRTTQGSGGGAGRSVVDTQELLLSGYPHHTFHDNTGASDGGDHHLGFVERYDLDLEYGEKDLHDLVEGREQYLLSDYQRDDFSPHGSQPMLYEEFLKKGSSHPGPAAVYLPRSREEREGRDDANHPTQENHDAESSRADDRLVPPKTPPALHDERKPATGGQSEPAVPAEEDVSEDMDDIISMREILNADDLEEAGRPLCRSRENYLPPDLYYADSCALCYGFLRNPDLFLTKWMTREVLKAITEDDALIGYKISVLVNPDNFTQVEEASVWSEAVLATFSGEEGRAKWRSCCQAAVHCCDHMLAATWPPGYCPNTWDGWQCWFASPPDTQAQRPCPSYIYHGKVPSCTKLASKRCEPDGRWFRPAGRQEWSNYTSCSVEQNIHRRLYVHIAAYSVSVAALLPALCIFLSYKQLRVHRITLHKHLFLSLLLEAVGVIIFRFLQLYKNDLIQQNPPWCITLNLLTKYTSLSNYMWYLCEGFYLHKLLASAFAEQNSLVVFYLIGWGFPLVPLTVYSVVRGLGEDNTHCWIVPNERLDWIINLPPLLAILINIIFVVNIIRILVSKVRATNANEPSQYRKAVRATMMVVPLFGLQYIVTIYRHQELGCDWHDLYQIFNNVIEGSTGAVVAIIFCYTNGEVKTLLKRSWVRLQERRAPRGGMRGAETLRSRSLSTVQTTLLDPSPARRNSSIVSICTNNQPFRRSNSGANASQLLSLRGSRTSITQTSAADGGSAPAAAAPSRRSPKQPGSKLAPGGLERLGSWKSPVHTMDSNSASRSPSLIEEAEDEFIKAEKTDKLPLPTGARPTGEKVERHHPVVLFRKDETEPCVNINVNGQFCSLRTSVDQGYESSHNAGAVDE</t>
  </si>
  <si>
    <t>Po_GPCR_B20</t>
  </si>
  <si>
    <t>LLLAYVSLITVQWASGLMPLAACKIMASVTHFSFLAAFFWLNVMCFDIWWTLKSMRPVAETGELSRFRFKMYSVYSWGCPVVISLVAIIIQALPEHLDIIRPEFGSRKCWFDNNRSLWAYFYGFVLVLVVANIIFFCQVAYILIMAQNDPIIQRTRQQNRERMWLYVKLFLVMGLTWIAEVISWQEGTCEAWIITDIINALQGFSIFLIFICKKNMLRRIRSNWEPYLRRVKEFFGSSRQPQSVTGKGGQETSSFSSSVNRPSQSSASQRTVQSQISLDPSTASRKLSTSSLVSTTGVQVHSPGSISMDTINEVVNSEIEHGQEGSGSNLSSTGSGCQRESTINCRKINTTQETAMSSGSGQTGSVEPPHGSLTATEKVTPLITNSRAAPQSADDPTKGDIEESDLPQVFENKLPLEDVKEGTSQTETEAENSAVQRDSLDTEPTKMIEYDAIKKHEGTEQFALGNGSVTAQHNRAFTTEEVDDQPVHV</t>
  </si>
  <si>
    <t>Po_GPCR_B21</t>
  </si>
  <si>
    <t>MSDDRSASASAPLQEELSVSARVAELDLYSTTTPPGPGLFPHHSLHPTLPPEARSCLEDSWADPPTDGVYCNATWDTLYCWPATQAGSTVRESCANIFSDVPDLLNYPDAMAYRECDPSGQWLWGGWTNYSQCLSVIEHQVGSAGVVDAVRYITFIGALLSLLTLTITIFIFTYFRTLECDRLRVHRNLVVSLIIRFLVMVVLTEPFISNRHTLTYRDLDWLCKSLLALRMYAQMASINWMFVEGLFLHSRLTSNVFDSGAPFALYYIIGWGCPLVFLVAWAATMSTYYPVNCWRGYSALSYVWILVAPMVTALMINLMFLVNIIRILVTKLQASDAQIRKAIKATIVLFPLLGITNLLFAINPGDKGNLEDAYMLTNALLQSSQGVFVSVLYCYLNGEVQELLRKRWRQYRVRQLGHCSRHQHQGTKSTIFSDPSLSFRPSPKTTSPLQVSPQTPDSQSLSPQTPSSHPVTPQTPSPRHLNSYQLNGQLFDQHTPGHDVASATPFGSMVLNLQPASKQCDGSNNHIKHNLKISLV</t>
  </si>
  <si>
    <t>Po_GPCR_B22</t>
  </si>
  <si>
    <t>MPTPCHLMDTPVCEPEDHPLSPPPPMTYSIILQACVDTYKNVNLSAHERWCNATWDMVLCWPPTPAGESAQLPCPHVKGVDPSKYVSKRCDASGRWAGKTLGDYTLPQGWTNYTVCFTSAVQEIMRVLYKQSEEDAQMKLDIALGTRIMEIVGLSLSLASLCVSLAIFFYFRSLKNNRTRIHRNLFVAMVIQVMIRLVLYIDQAIIRGHIVGHTPTHTNASRQGIDNTPVLCEASYILLEYARTAMFMWMFIEGLYLHNKITVTVFQHKFYYSVYHAVGWGMPVLMTAAWATATAMHYGSSRCWWGYNFTSYFWILEGPRFSVISLNMVFLLNIIRVLVTKLRQSNSSEALQVRKAVKAAIVLLPLLGITNVLNMVAAPLGRSAAEFGLWSYATHFLTSFQGFFIALLYCFLNGEVRTAVRKYVDNYLLHRSAGVRRGSGLSSVFLTTVTDLPRDQQGRARHLCSCLRGNHSPTHGSYL</t>
  </si>
  <si>
    <t>Po_GPCR_B23</t>
  </si>
  <si>
    <t>MARGEAIPGSHASTAAFWIVLAILTPTPVLSLGVWGAEYPVVPWEDMWEEVDQMTANRTHCLSESSTCWDASKSGPGEPTNSTSSPSAAPTVQCSCDDECLRYGDCCWDKAQSDWGDGREEGSGSYSCHKIYATGSIGMLMVDSCLPEYANQPVERFCTQQVSAQEYTYLLDLPVTSRSTNITYLNYQCAMCNNDNHNLHSWNITINCRSTQFLKEYTMVEFMSKAQYVPGMRHWRRFIYSSPENERHNTFRESHICTLEVEEFQSRQAFIEKYGGRLCIYPKGVCLKRFVGRGHCKEQVRRCDPAWPYHLDVEKCRRYSKVVQYTDSNNLVTIYKNPHCARCNFVNTSSSGLECISPNIKKHLQKARGPNFLPCFSVLMDFKGDKCKSINELWDPIHITCKRIYCGQLYKLENGLCVRDSALYHPSENSTLLDRSCPKLKLFESEYIPRPDGSVFVNVTKKVYKNGEFEMLKEGEILICNDHQYYTAALTMSHKLLTLIVLVTSLTCLGLHIIIYILVPRFRNLPGKNLFSLSCCLFIAHLIFLTGMKATYNYGLCVFLSVALHFFWLASFCWMNIMSVDVCRTFTGHVYRGESDGRRNYIFYSIYAWSIPTFVVTLSLIFNYTDILPEYKPDYGKQLCWINNQYGLAMFFLLPVGAIILENTVLFLVTSCGIYKQAKAAKYANTRSQSVKGEHEPKVAKTLKCEKMHKNGALKHAAQGRRSKKERVRLVLYLKLGLIQGITWVLGFVAAFSDIPEFWYPFTVLNGLQGAFIFLGFDMKKKVGELVWEALVGRPWKKHRKSKETRTTTAGQSSSSQNRSSKSNSDSDGESRSDSVVSQLISGEGVNWQAIEGVTWGRAVKLTPPTCPQTKASPQKARKHKTSVHTDTLQGSSHTGSLKSPPDPLQTTALISGHVEGVRNGDLRASVVKGKFEDEARDDAIGHQPRIGLEDNCTSLRSPYQDASKQQSNKPNLKHVMDLLQQLQQSKKSVDLPDVVQQLLMRCRGPVGDVQRESAALSKCKSFSEGTNPTLQEEQLKAFKSKLQLEECTKQCPAISNFITSAHETQHPSVLTAGLSSYAQISGCHHEEVPLIPSHQPTQHCKRPKSLSNIGDCLHDTSLWSSIMHHVPQVLDDDEGLTQYRIKREKTQEVVHPLERTLKSQSFSQISQVALAAAIMQRAAFDAQKKRCQGEEENKGSKTDDRKSLNKNVSNQGRTSESLV</t>
  </si>
  <si>
    <t>Po_GPCR_B24</t>
  </si>
  <si>
    <t>MLTRYDPLPDMEVRYVYTTRYYWENIPNNMTDSAGDQTNLFVVTGPFGFGYGISLLSSAKQCQVHQQYNQKADKCSANPADCELGFSMSVWYNTALREDDWDHVERNNIQVEDDLNPTQQIRTIISTGGDTAGHPGMSLYQRGLWLCGVVSTGDQFWQVCSVGHILDLTWTNVGLRWHRTDGLELYVNTDKVAHKRVPESSEAKGALSPPEVMVGCHRDSDNKVYRDFNDASFDEVASWTRQLNDTEVIFFYGGYAEEFAGDDPASFEDKVDMADTMNLDTLAVLYNGLDKITAHHDPPHNAPPPTMATTITTSQGTQSSPTATAPTSTEQTQAQEIKGFQTILGIVSKLTEKDLPSELTPKQCNAMLKLVGTFSNLFGVNNIGKMKALQREKDNPGSAKVIQQMNSWFTNLMRQARYNTSLFLNLTKITENKLFVGHKVNLSQWRASDRDYVTTPNYGVIGRLQEWDFPFDRVAVSHEVVAEETCGERDISLTVIYSRTYHLSAFTTVNPARLPVNRPYALNSRTLTVNVATDPPPGQEDQTDDPECQPKPEDLLEHPIRIKLRHLGHHSFKTRTLKFHENVVAKEHQFERRYCAWWNPLLSDFGSWDTDGCVVIATNDRWTKCACAHLGTYTILAEMVEPKEVPEEQTWLTVLKYVGYFLSFLFIILYVIVIAISSDLKDQFHLMGLHLALAVFLGAIFMLASDLHGVREDRHSCTAIGTLIHFFYQAAGAWVFCLGIASFQAIVSGVIGGRLKAYVAISWGLPFISVGLTYIMFMMDLGDDPRCFISWYNPAKIVFFSFQMVFVLVSIVGATVVLSNMSTPALRKDNLVEDYGSFCGGAAYVMIFFDITWTFAMLAYLRLGFKKPDFYPIFQVLNSWTGLIIFIFIGMGSRRFRMVVAGQAKQRRQMLLGYAFGAPPASRETSPQAPGSPQIQRSQTSSPHPISESDPHTNPSLLEQDTRPHSAISAPHLRPPSRGHVAGRPGSRPASPFI</t>
  </si>
  <si>
    <t>Po_GPCR_B25</t>
  </si>
  <si>
    <t>MLPASTLLTLSLLLLASVSRGNAAAMDRSSPGLRCSADDPDSCRDSHHDAAPTLLLDARSRPDEGNDLETQEASAHPQEPVGDSETSLKNDEALIYDSLDNDSEALREDGESKEALEQEEDLPVVAEAEVNYETTDDNDLLRRSGPRGTPGQRENQPQTHHTLASGATHNITEDEANPPMNVTHVVAVGAAAENPVKVTETGNSADHDIRNSTSPASVASNMTTDRNGRRMEVLGDPSTQSVSQVEESHEREPDSQEDDTVGVYQLDPLKGTPVRKCCEVNEFFSLQTQNCEEVEGDPGFTEKVRGILAENSGRDLQYVTGRLQACPGTGDVPIISEANFDSHSLLPLGHLREHLSGVNYDHEHYCLELAAAEASQLTSALMVTAFCPRPVELLTRKCCELDQYFNHKTGNCMPKIANMSNHEDLVYEFLKGNPMVTSIHVNARRLMCDRGAPRIVIADEAFLDASNELCERQTGHCYPASHYCIEYLWAEGDTTMTAVASVCPRDFFQKCCLNDHVLTESGCAKASHGAVSARMMQLLEVMDPQFGFPIGSGGEQCVQEWITPDDLEIRWWISKSGYLSIDTKLDSYSTVQYCVDDYLDPTNKTQTVALMCYTELEDIVPVHLSTKPSEAGSVGKCCPHNQYMSMDDHSCVSDDLDLTLLNHPLLQAANITKLTYTSFPHCKSGREYHYYYLDPDSLEDHAILGENQVIEVVSLEGKCVLSKQPFQRDNYCLEYGVDGEDIRPLVLVCPDTWEGVDVHSEKFGLTAVLLGMSCTALLATAFSLVSTRVRRGLVTVKKVNTLAGRILLSYVMAYLVGFLLLAVNMKVEVTQDNTECHVMAGLLIFFLLAAFQWNTSICLESLLLTLRVSTSECRRYVYHSLWAWGVPGFITALALTLDHHRHSLPCGVITPKVGLYKCFFSDRDAMMVYLYVPMLASLCANIALLAAARYIRSAKLRRLEHGPARAPRSGGNATEMQRCDQGSSRKNPNDSHQAANAQQSGLRTHQTRNLWTESVKLVVWSGATWLMEVIGFVVTRYIVTPSESWYDYLWYMPSSVNALRGVGIFFILVLTPENRVKMARAIGNLGSKSGISFLSRNSRSVDGCSSVRNPRSSMSAGSGTEILAMLGLRRILAWRTPSARWTRAAAQSRQRRPTWRDSNWMLKSALVDDAKYRWQTSV</t>
  </si>
  <si>
    <t>Po_GPCR_B26</t>
  </si>
  <si>
    <t>MEGNETESTMEEWPWEEAVSRPGNTSWEETGSAWEASFHQRQEIARRQQECHALHATMPTPDPSLGAYCPRTFDGWSCWNDTPAGTRAFVQCPDFITGFDPHRSGHKDCQENGSWFTHPRTNQSWSNYTTCVDMSNLELHMGVNTLYIAGYSMSLVALCISLFIFCFFKSLKCTRVTIHKNLFVSFIINNTMWLVWYECVVSYPDVVASNLTECRVLHVFLHYFLVSNYFWMFCEGLYLHTLLVVAFVAEDRIMKWFYLLGWGSPAFFTIIYAACRSTDDSQDVHCWMDDGTYNYILSVPVVLSMLLNLFFLINIVRVLVTKLRAVNTAPDTHSTRKAVRATLILIPLLGLHYILIPFRPPKDSPGEGVYLVVSAVAASFQGLGVSLLFCFFNGEVLGIFKKKWSQHKLMRGGPNSYAATTFSYMKSSMADGNTTITNYGTTIEGDDV</t>
  </si>
  <si>
    <t>Po_GPCR_B27</t>
  </si>
  <si>
    <t>MGLCLKELLLCLWFVSGLTCTQDPAVPDHRPRSSPSRMPKSSSRNHNGTVCTHENLTGSERDAGNPLELFPRDSVHNLNQKEKRGTKPPATASNTAGSSVRLLPATRESSHGSPRQALPSGGAHKNGSNPASASVENPGVTTRHAAVTERPSPIMSRYELQCNCSGAQSCVNDNLGRSYHVFDLPSNNVNLSTLVEYVDVNVCPPDGYRAGIETTQELGFLISCFLCNKKTDFGDSDNKTNILTAGFVNVTTSHLTASSVLDLEFGVWWWWGTAVAGGVASDAVLVNPMNGVAEAAHEFVPAGVYALLLMGNLNQTCERDGDTYRTWGLLSYEAAYLPDHVLCELSLNVTTPPPTPVGDTSSSVSATMTSSKRTTPLDDLPTSTTTTTSTTTTPTTTKVPVTDAGCCQVQQAVTYPPWQSGGWLCPGQQEKVPCPPGYNGWMILTCDGGGNGPRDGDGPRLEVNRDGCLAHWIDDADSMVDSGNYSAGSIVEQVRNHTDQDLPLTHTDLTTLLGVLTNLTTLLQYQIVELENAEDRVVTVQNYTHDLVSTVGNILAVPETWDSLDKEDAGQLGPLLLSDLETTGFILAQQVVRGHLTFLDPQVNMTVLSMPRSEVADSELFFPGSESSTFLHLPEGFQELLPEGEQQARLVGLLVEREAASRALPALLSRNVTYASYKEVNSPVVSMSLHRSGQAVSFTPLGEGVILRFQHDVRESGPAFRDFYRDPRPGEVATPVPGTANCVFWDSAYSGWAPDGCEVLNTTLGETFCRCWHLTMIAIITDIHKHVGRDPTLDTLGTVLTSASCVSLVIAFCIFHFCKSLDSPRTAITKQLCVTLGVSHLHLLLLLDRDFLKLSEMKCEASAVILHYWVTSGLCWMLAEGAHLYQTVQHVLSPKHFMPAYWLLGYGVPAVVVTLTLLVAYGSTSWARQDAYAPEGSEYCWLSTERGYIWAFTGPLVVVIVVNTVCMILALRSAATLKANKQKTLPQQIKLWVKGCFSLNCILGITWVFGFLYLNTGHFFAYVFTIFNASQGIMILVLHCLVNNTVRSALLARLPETLSRYLLSKVSRKPPLTSSVRRASEYRRQASSSLSLRQYNTDYPSHHTRRHQEASSHEHYCDYDEDQPNTSWFYAMDRQ</t>
  </si>
  <si>
    <t>Po_GPCR_B28</t>
  </si>
  <si>
    <t>MTYSIILQACVDTYKNVNLSAHERWCNATWDMVLCWPPTPAGESAQLPCPHVKGVDPSKYVSKRCDASGRWAGKTLGDYTLPQGWTNYTVCFTSAVQEIMRVLYKQSEEDAQMKLDIALGTRIMEIVGLSLSLASLCVSLAIFFYFRSLKNNRTRIHRNLFVAMVIQVMIRLVLYIDQAIIRGHIVGHTPTHTNASRQGIDNTPVLCEASYILLEYARTAMFMWMFIEGLYLHNKITVTVFQHKFYYSVYHAVGWGMPVLMTAAWATATAMHYGSSRCWWGYNFTSYFWILEGPRFSVISLNMVFLLNIIRVLVTKLRQSNSSEALQVRKAVKAAIVLLPLLGITNVLNMVAAPLGRSAAEFGLWSYATHFLTSFQGFFIALLYCFLNGEVRTAVRKYVDNYLLHRSAGVRRGSGLSSVFLTTVTDLPRDQQGRARHLCSCLRGNHSPTHGSYL</t>
  </si>
  <si>
    <t>Po_GPCR_B29</t>
  </si>
  <si>
    <t>MMHSGNAAVLVILVKLCCGVSYSDLKVMGAVCSPLDSCERDRSASLPLEFNDANCFCDERCEEYADCCLSAQYNVSRYKDNLESHSCIQLQEYGNIYMTGTCGDGWHDEEVSRLCVNGSPKSSGRRRDPLGNLPATSLDTSVTYANYYCAICNRDTQSLRVWSARWECSTLLKHSKNFTREDLVSNLVYSGSEWGVNFDNNGTIEFHRCFIYPVIPKEVRSATRKCFEAVMTCAEGWKEASVADLCRSYTAVVYTRNDSFKNLHCAICNNVTREETTCLKGLSDRTRTDEFFNFKAFALLLDFTDSSGSNVVGSTSTCQESEIWDPFFRKCRSVMCAKQNHVLKHGKCIPASDLNAAISTEPNTLPPPTSAATDGVGELPTTTHSSIAAGRDNNAIVFPGESFRSTQVHTTTVITPSSTTSTISNTAMSSNESAEFLNCNRISLSEEEFSVLENGTVFVEAYGRSYDMEEYEVSEDGILLCSPLTPTDKFSQAMGWVSLAGLGLSCVCLLLHLAVFLLVPDFRNLSGKNLASLCLALVASYATFIANVFVKPDQTGCVILAAAMYYFFLSSFTWMSTAAFDIWYTFRRTKTELRVTGGKQRYKFLAYCLYSWFLPAVAVMVLVLVDRLEPSGVPEEYLPSLGKRWCWFGHRKALLVFFAIPMVAIIIVNSAFFISSAKIIAETTHTASSMTDASHHKNQYKMYLRLAVLMGFTWLSGIVAGYLQLEAAWYVFVLLNTLQGVFIFLAFTFRRKVWRAVGGRCRRLLERGASWVGGRHHPGRQTLELGDASDLHSSSSPITSHEG</t>
  </si>
  <si>
    <t>Po_GPCR_B30</t>
  </si>
  <si>
    <t>MVWRTYILVPGLLVFGVLLTCPSHAQDIDGHWTPWSSLTTKCSKTCDGGFQKKVRSCSNPTPEGNGAPCVMENGMNTIGVEYQEMLCNTQSCWDGDWSEWGNCTVFCGRGKEFRWAMCNGTNCTNNQAKSEQRDCNTWSKPTCPSPCITMKCPEYGVCHDRSTEEDPKAVCICTMGYTMRSDKKACIRPPPTKPTPRPIPTLPPEQKVVATVISKTASTVLIVCVSICLGIFLFLRIFTPDRVIQMNMEIALLLAHCMLMFPASITETPTLCRIVSILVHFFFTACFMFMFLEALHMYSFVAFVVKKDGMFSRAQNTLVGWGMAAFIILFCTCFEFDNYGGEYHCWLQMNTPLVYGQLIPIVSLVVITFTLIEAAGANEYKPLKGMDKGQLISAKFSQRTNLIIMPFVFAHLLVGMFSEYEQNLPLYGVFSILNSVTGVLVLFLHCTNNQQVRMKMKALYASMCKSSGAR</t>
  </si>
  <si>
    <t>Po_GPCR_B31</t>
  </si>
  <si>
    <t>MNTWTMCHVVATVFLSTLWAAALGNTTETAIPSVVKTPVNQASVISDHFSNTTLRKCKCGADEVLDGVSCRREPTTVDVMETTTYQVLAMNTSAFSRVTVAMPQCPDGVPLVLLDSSETIVIMPFGELLVHYNLLDDYCVEHVLRDDQPFLEAHVCLPPPPLPLCCPQGHILAPNSSCVAHNFDNFAPPVEFNSEFLQWKSVVGDVKNISCEGISEVRRVKLDDVEGRILYSFSQPILSWKPSVEFETELFESEFCVGAELDSESGDLNYVARTCYLDPLVHHHHICTSNTCIRKCCPKNQVLFQTFCVDVSSEEEVWKPVFHPSRNQLTDVSLNENFTIVDGFPLCTHFSQLNLRADDKLEFFLMTNGSLRVPIHKAIYPATDYCLDNFLYDNGIQADAVLCDREKEITCLWRHILLDVLRGVTCVFLVITMAVYLGVPELRDRTNGRCLISMVSAMLTSYICIICNIQIRDPTDTQCVIVAFVGHVTTLATFFWLNVMCYDLWSTLRSSRQQYHSMKRFLLYGAYAWGCPLVVGVITIIIDNQETSNLIRPKFVENSCWFFGDAEYWLYLQGIICILVLVNLFFFVHVAISLSQKMRQRRKVFETSTSHSSNSTKTKEQAWLYVKLLIVMGVVWIADVVSSVQHRNTCTYWVFTDIINGLQGVLIFLVAVCNKDNMKKIRGAWRPRIKSVQRTMSSLQGKSTTRNKDNRTTDQSMLASDASRKTSVTSLPRKISVVSNVIFPNSNKVKGATQLSDTPESSRRSPAPRKISNVSNIEVIPMTTMDE</t>
  </si>
  <si>
    <t>Po_GPCR_B32</t>
  </si>
  <si>
    <t>MSDAWNPSERRWLLSLYSLGCAAFLLALLTPGTSATPLPRDGRPDNVDDSRDNTLFRGGDGVITVAEASSTTRHVRSDCDKGYDGGGGGGNINFYPLLPEGVSLRKVKQAGDSASHRETESLSTTVDPSSTVVRVSSGLGDRNDFVDSGRASRPGHQPQTVASPDQAPKAIAASQAPDAHQQAAQPPGVHQGKQDGADKRSDFIQTRVSRRDQLRSQVKVSHRGDHARLPRSPAKYHTTSVRPANCSVSPSCTHQDSPPSQEGGHRYPCSCDDQCHLYGDCCQESARQAPTPWQPTSLTPALISCRSLMPLAHRHDPALHRMVYMVDGCPLGTSSQLAALCGGSVPLSKREILYMIDIPVFSDRSGVVYRNIFCARCHNDAPVHELNVSITCPESRLSSPSQLSGMTYHPGELRWSKGSVAGTAPREVAESCLLNVYYPDTVGRSCEDEVVDTCSANWSAREDLRRCSSYTYYVEVGSTVYKNWDCAVCNDVPEGEIKCLSGFKAVLRTFTPPSLMNLFIVDGDCKEYQVWDALRRRCENVTCGSLFSLQDGECVRINETTTPDGRSHLNISCYTRDFIRNYSVLFPNQSIYLNYTEQIYNFGEYEFHDVWVRVCRSEDSWTPVMSILSAVLISISLLCMLLHIAIFLALPKRRNIPSMNLFSMTCSLFIAELMYMAFFRMNQNYTVCVAIAVTMYYFLSASFMWMNVMSIDICRTFLSSTYMMKSRTIFIQYSIYAWSIPTAGSLVAVIVDQVSSSEATLAPRFGMDFCWFNSKWGLVAFFTFPSGLVIMVNMMLYGVSVLNIYRQLKSGEFASSTVQRKHSSTKDKQKIGDKDGKKKSAYILGQENLSSGKISDKSESPKCTERLRDRIQRGIDARKKQRVRLVLYCKLALMMGMTWVFAFISIHTSSLIFEYLFIFFNGLQGVFILIAFDCKRKVWNELSQKIAGRTIFRNVSSRSSAKTKSWEITSEGSYRYRWSSKMRQDRSPKYSAVSQGLAEIQSPQERDESGV</t>
  </si>
  <si>
    <t>Po_GPCR_B33</t>
  </si>
  <si>
    <t>MRPWEFSSLEQCVSYYQEHVQDGWCNATWDKILCWPPTPVDTISRLPCPPLKGVDPSQVAERYCTAGGYWEGRTLQEGLLGGWTNYTPCLIPEIRILMDKLYANSKEDAQLKLHVAEVSRVIETVGLSLSLASILVSLAIFSYFRSLRNNRTRMHFNLFVAMMIQLMVRLTLYIDQYITRKTRQRTTGIDNTPVLCEGFYVLMEYARTAMFLWMFIEGHYLNSMLTVAVFTDQPNHMVYNLLGWGLPVVMTAVWAAVTAVQHTGTECWWGYNLSPYFWILEGPRLTVIITNFLFLLNILRVLITKLQASVSSEAQQAKKAVRAAIVLLPLLGITN</t>
  </si>
  <si>
    <t>Po_GPCR_B34</t>
  </si>
  <si>
    <t>MVVLTEPFISNRHTLTYRDLDWLCKSLLALRMYAQMASINWMFVEGLFLHSRLTSNVFDSGAPFALYYIIGWGCPLVFLVAWAATMSTYYPVNCWRGYSALSYVWILVAPMVTALMINLMFLVNIIRILVTKLQASDAQIRKAIKATIVLFPLLGITNLLFAINPGDKGNLEDAYMLTNALLQSSQGVFVSVLYCYLNGEVQELLRKRWRQYRVRQLGHCSRHQHQGTKSTIFSDPSLSFRPSPKTTSPLQVSPQTPDSQSLSPQTPSSHPVTPQTPSPRHLNSYQLNGQLFDQHTPGHDVASATPFGSMVLNLQPASKQCDGSNNHIKHNLKISLV</t>
  </si>
  <si>
    <t>Po_GPCR_B35</t>
  </si>
  <si>
    <t>PGTLKYLEAHFQCVPVNPPSHTARPRPPWFIATKTTVSSITEDDPPIPSPPIKGSRVGGSGGGGGSIGGPASANDGDAGGGDGESGGGRKGGTGGGSGAGEDGNINLENRLKGTPIEDLPQTTTSTTTTTTLRPPPWLITNTTKNTTTTTTTSTTTSTTTTTPKPASSTTTTTAKPQTNVDSPVVSSAGEAGGGTKARGDVDEGSSTDDESPLQEEDEDDMLVKEQFFTSTVSTTTVWSPRAEVPSTAAGPISSEASWCPPSSGRGLFWNWTQGGDVAVQPCPGGASGWARRPCNPLGWAGPADLSECRSVWLTTLTSRAHANDAVLAVAHDLAAVTGSRALYGGDVTATARLLNSLARRMADDVNNFPDGAQREALVTELVGAAVATGSHLVGGQRAAWADLRPPEHRAAATALLLGLEEAAFLLANNLHYEKTVNHAEANILLRLQVVETRNVASVSFPSPGETWLTTPPTRPTNPASTPTGHPSSSSSSSSISGGFDATPPFASRDVPQDLEAETSKVPQDTIRLPPEALLENSENGLVKMVFFSYDGLHHLLQPDTRTYRINEANFKGVNETRVLNSRVLSASLGAGRHIELSEPVVLTFTMLRTVNVTNPACVFWDYTTSSWSEEGCRVLRYNTSHTVCECDHLTNFAVLMDVHATPLAYPHQLALSIITYVGCVISIVCLLLATIVFHAFRGLKSDRTTIHKNLCVCLLIAETVFLAGVNQTDKPVVCGVVAGLLHFFFLAAFAWMFLEGFQLYVMLVEVFEAEKPRARWYYAAAYGFPAVVVAVSAVVDPFSYGTHQACWLRADNYFIFAFVGPVIAVIIANSVFLSMSLFIMCRHTNISASIKNKEHTKLASVRTWVRGAIVLMFLLGLTWTFGLLYLNQASVVMAYIFTVLNSLQGLFIFIFHCVQNDKVRKELRRAGRRHPWLRACLCAATDRSQTSKDTRTSHNAGSHSQPNSHASHTVGTSSHDAHTCPNAQAATTHAHPITHIQLPTTLNPLATHHLSQADPAILDESGAPVGALNAALSLPVYPSSSSCESTSSSSTSPPDYQNALPFHIQQVNAAQIYSSPPPTPTLSQLYDTAGPTLASAALQHYIQPRTNPLPMGPQLLPQQQT</t>
  </si>
  <si>
    <t>Po_GPCR_B36</t>
  </si>
  <si>
    <t>MEVKRGVGLLLMLSVALASTTAIGHLRLEQSPRPPRVYAGAPSGVKVTVVRLVDDRAGSDDLLLLNDTRHGSQSSSTSWSSSEYDRSPRYHLHQSNSTDHSYFHIDELGGTITTARYVDRPAGEEYRLIVVALLDGKAINRPLTVAAAHYNKHTPKLSLQRYSAEVVVNAEVGTPLLTVRASDDDTVDYNSHVRYFLAENSLPFRLSPFLDPPKWSPVRVNAETGEVLVSAPLALASSPLELLVGAVDDGSPQRYDLANLTLYVRDMSAPLNVTVSNTSESSLTVCWSPPAHGRPQGYILTYTPAVDHESYGQGTLNLTTAELHATLFPQKHISLSEEGDDVVSGVMEIYRYCAMVGGLASWTEYVVGVQAWAGDRVSIATKPVLATTRSDYCAEGVCGKGNCTLQQSPPGYICSCPLGYYGPNCTHRNPCLPDNPCMHFGKCHNASDGSHTCECLRGFYGPECSQIDPCAAVSANPCGNGGTCVRRFQVPQYSVRQESGKYTCQCPKGYFGGTCEHQDPCVSSPCQHGGMCTNLTDTTFTCHCAPGYRGKVCQAELNECVPNPCIRGNCTDLINDFFCDCPKGWGGKICDEDLDECASSPCLNGATCIDGLASFLCDCALGYSGQTCDIPESCPAQTTFLDTGEFHWPATRHGESVTITCPYGIRATSSDSISTSKLAMLPDSTTETTITDDYLTTIIPKMMSPEYEDGSSLQPLVVHPSEAATVHAEWEGGSFSMSRRARNVELPLHDHESNPVPPVPEVTDDEARRRLVAANLRGSLLRQSRRFQQERQHQRVGQGRKVKDRQAGMRENFQLHAGEGTIKRLSQHKGTAIIRQPQIRDTPVTEALTGEGFAEEHYSVESQFEQAGNEASKSSLVREISNIQPRAEKKHFDLPQIGGKHSVQQVIETDFEHNKKIVNNSEDFTVGMNDPTPPKIEKRYSENIKEKDFTEKLASDYDFSEKIENGEALINISSRTVKKSVDHSESKKILNEHVQSSKLTSASVTVTTPHEAVKFKEGVNVNSNKRTSPSSLVQDRPLGAFRSCELLPNGTVVWKEPDTWKCREQSLQAAEDAAKDVATLTASPATIDPQTFAHAAKELARICEHALHDPAVANNMVSALSNMMEVNDSVVAAGDENNITSQLVNTINTFVEKVPVDVGKSVKFRSSNLLVEARLLESSARDDVAFHPEFERGNSVGVSQSRRKRNTDSSSQDPLGESFLTLPSEALKVAGTEHVRLEFVSYANDKFFRGQRTSGMPVISAKITNAVISNLTEPVVYYIPTDGTEAKNSFLPLCVFWDELAHDWSEVGMKTVMAEGITTCHATHLTAFSILLDPLPSSLGAHADALSIITYVGLALSTAGLTATVATYAIFRTLNRDRSGKIVMNLSLALLLLNLVFIAAAQLEPPSIACTALAAALHYLVIAAFAWMLVEAANMYQLLITVFASAETHFMAKRVIAAWGIPVIVVVAALIADLDVYGDKNHGFCVISPIPNPAVYYSTYMAPICCVLLVNCIVFLMVTRVLCQRRPRSHKPRSPPRKPTKELPITLAQVRGAVTVVALLGVTWVAGAVSVGWARLTLQYIFCLTTPLQGLIIFIVRVAQHPEARAAWIAFFTTGTLRRRPQNIHTHFTHSSSNTHSTLSSAHAPLHNHHSACTTSTRLSPRTSLKPSDVQRNGSAKHSSNKNGSIKKYTSNSVTTDSNMGTMFSRLVSRLNSGGLDHQKSGTLEDETLNCTSAVQPTSDTVPASLSHLDYPESLHHESCSSEKFLQKSYYHSNKNSSQYRPQSLVLQRMDSHGDKSTTQQSAIDQDYIACQFPALLSTNLSPQELLEAGIPPSMIPRRSLGSLMLLSENKEGDDSSWHFVRPPPDGRSDPVSDGENPFEEANQIIPHSLKEHEENVNPAVQAVGTGEPLSSSGCVVLAGQRVATNHSAVFSGKQKGVCSPKTLIRANSELQMGSPHINSTELRRSASVYTLGEWEDPRSSLA</t>
  </si>
  <si>
    <t>Po_GPCR_B37</t>
  </si>
  <si>
    <t>MARGEAIPGSHASTAAFWIVLAILTPTPVLSLGVWGAEYPVVPWEDMWEEVDQMTANRTHCLSESSTCWDASKSGPGEPTNSTSSPSAAPTVQCSCDDECLRYGDCCWDKAQSDWGDGREEGSGSYSCHKIYATGSIGMLMVDSCLPEYANQPVERFCTQQVSAQEYTYLLDLPVTSRSTNITYLNYQCAMCNNDNHNLHSWNITINCRSTQFLKEYTMVEFMSKAQYVPGMRHWRRFIYSSPENERHNTFRESHICTLEVEEFQSRQAFIEKYGGRLCIYPKGVCLKRFVGRGHCKEQVRRCDPAWPYHLDVEKCRRYSKVVQYTDSNNLVTIYKNPHCARCNFVNTSSSGLECISPNIKKHLQKARGPNFLPCFSVLMDFKGDKCKSINELWDPIHITCKRIYCGQLYKLENGLCVRDSALYHPSENSTLLDRSCPKLKLFESEYIPRPDGSVFVNVTKKVYKNGEFEMLKEGEILICNDHQYYTAALTMSHKLLTLIVLVTSLTCLGLHIIIYILVPRFRNLPGKNLFSLSCCLFIAHLIFLTGMKATYNYGLCVFLSVALHFFWLASFCWMNIMSVDVCRTFTGHVYRGESDGRRNYIFYSIYAWSIPTFVVTLSLIFNYTDILPEYKPDYGKQLCWINNQYGLAMFFLLPVGAIILENTVLFLVTSCGIYKQAKAAKYANTRSQSVKGEHEPKVAKTLKCEKMHKNGALKHAAQGRRSKKERVRLVLYLKLGLIQGITWVLGFVAAFSDIPEFWYPFTVLNGLQGAFIFLGFDMKKKVGELVWEALVGRPWKKHRKSKETRTTTAGQSSSSQNRSSKSNSPQKARKHKTSVHTDTLQGSSHTGSLKSPPDPLQTTALISGHVEGVRNGDLRASVVKGKFEDEARDDAIGGIKCVSG</t>
  </si>
  <si>
    <t>Po_GPCR_B38</t>
  </si>
  <si>
    <t>MRAMVKMWLVVVTLILSRFVFCHTAARTLEEASHATPDPPLTDLSWNITSNDTSQDDVSHSEELAHVCTINSQDVLTDKRGSPGGNTHGKGEKSASNDLVKYFRDLLGDINVAILALPEPEREYKQNIQDDFFTSIEETQTVLAHSNESLDSNQDYPEFDTNITYRSTGSNKVSAINRTQSRNLTLDIETNTESELVDLFWSKSEEVASTDPPVGTEGHSWLSEENTTLEPPGPRLPLCCMNGQDKDSCRKKIHQAFSFYIPVAFGRCRAPEPHLFHQCLAKYIDCPPEELRQVAFTQTRKIVYTDKLYFSWDQVLIEDFCVEVDSENNSVANAVFCHNPPSATVARPCRGPACLKKCCPEGYILNNHSCICSETTSSLSVTFNKILDVGWPSVTENIQTEIQVGFPYCQNAEAITTYSVSSTQRNIHFHANGSLVVEQQKPSLNYCVDEILGEENTGSPEERIMVTVCAAPTHDQQSTWRLVRSVLIPAGLVVSCVFLAATLLCHLCVAPLRDLHGLCLAAYVAALLVADATLFVTQAFSRFLPPSACVSVAVILHLAFLSSFFWLNVICYDVWKYVGLTVQAVPLYRYPDDFGRFFAYAVYAWGSPLIIGGVAVVIHSLPQHIDWLLKPDFVKNRCWFRDGKEILAYFYGPMGVLCMANTLLICHTGLRLYCADKKCDCFFGSCRRADHTLYRTHMTEALTDTLNTFQGVFIFITFLRSSKKRRLLQQTLTQWSAGSRGPGADRTTHLPQPHLPASISTRMANRIRSLAILRWFLRITQRPHLSSQQVLDNIIFKRKMEAPQGFKNKAYEDDANDVDSYAKRSVCGEEPLFKSFNPIWTVPQWKSHYSKTYFPNVLSASNQTGNHPRREEFKCDDYKDLITLCSSFDHALPYMPLEPRPSFTNWSILRHKTGSLTLATGEEGQVTHEVVCHGLTKTES</t>
  </si>
  <si>
    <t>Po_GPCR_B39</t>
  </si>
  <si>
    <t>MLPASTLLTLSLLLLASVSRGNAAAMDRSSPGLRCSADDPDSCRDSHHDAAPTLLLDARSRPDEGNDLETQEASAHPQEPVGDSETSLKNDEALIYDSLDNDSEALREDGESKEALEQEEDLPVVAEAEVNYETTDDNDLLRRSGPRGTPGQRENQPQTHHTLASGATHNITEDEANPPMNVTHVVAVGAAAENPVKVTETGNSADHDIRNSTSPASVASNMTTDRNGRRMEVLGDPSTQSVSQVEESHEREPDSQEDDTVGVYQLDPLKGTPVRKCCEVNEFFSLQTQNCEEVEGDPGFTEKVRGILAENSGRDLQYVTGRLQACPGTGDVPIISEANFDSHSLLPLGHLREHLSGVNYDHEHYCLELAAAEASQLTSALMVTAFCPRPVELLTRKCCELDQYFNHKTGNCMPKIANMSNHEDLVYEFLKGNPMVTSIHVNARRLMCDRGAPRIVIADEAFLDASNELCERQTGHCYPASHYCIEYLWAEGDTTMTAVASVCPRDFFQKCCLNDHVLTESGCAKASHGAVSARMMQLLEVMDPQFGFPIGSGGEQCVQEWITPDDLEIRWWISKSGYLSIDTKLDSYSTVQYCVDDYLDPTNKTQTVALMCYTELEDIVPVHLSTKPSEAGSVGKCCPHNQYMSMDDHSCVSDDLDLTLLNHPLLQAANITKLTYTSFPHCKSGREYHYYYLDPDSLEDHAILGENQVIEVVSLEGKCVLSKQPFQRDNYCLEYGVDGEDIRPLVLVCPDTWEGVDVHSEKFGLTAVLLGMSCTALLATAFSLVSTRVRRGLVTVKKVNTLAGRILLSYVMAYLVGFLLLAVNMKVEVTQDNTECHVMAGLLIFFLLAAFQWNTSICLESLLLTLRVSTSECRRYVYHSLWAWGVPGFITALALTLDHHRHSLPCGVITPKVGLYKCFFSDRDAMMVYLYVPMLASLCANIALLAAARYIRSAKLRRLEHGPARAPRSGGNATEMQRCDQGSSRKNPNDSHQAANAQQSGLRTHQTRNLWTESVKLVVWSGATWLMEVIGFVVTRYIVTPSESWYDYLWYMPSSVNALRGVGIFFILVLTPENRVKMARAIGNLGSKSGISFLSRNSRSVDGCSSVRNPRSSMSAGSGTEVRDPGRRKVSNATTITQLSSIRSSLSTDSRPDTGNARATTHPRVAHSISQVDTRRSSESSASSDLEGLELDAEVGAGGRRKVSLANFGIVSLPSVDEEEVFDEATPRPHAPLNTTKSVSDA</t>
  </si>
  <si>
    <t>Po_GPCR_B40</t>
  </si>
  <si>
    <t>PGTLKYLEAHFQCVPVNPPSHTARPRPPWFIATKTTVSSITEDDPPIPSPPIKGSRVGGSGGGGGSIGGPASANDGDAGGGDGESGGGRKGGTGGGSGAGEDGNINLENRLKGTPIEDLPQTTTSTTTTTTLRPPPWLITNTTKNTTTTTTTSTTTSTTTTTPKPASSTTTTTAKPQTNVDSPVVSSAGEAGGGTKARGDVDEGSSTDDESPLQEEDEDDMLVKEQFFTSTVSTTTVWSPRAEVPSTAAGPISSEASWCPPSSGRGLFWNWTQGGDVAVQPCPGGASGWARRPCNPLGWAGPADLSECRSVWLTTLTSRAHANDAVLAVAHDLAAVTGSRALYGGDVTATARLLNSLARRMADDVNNFPDGAQREALVTELVGAAVATGSHLVGGQRAAWADLRPPEHRAAATALLLGLEEAAFLLANNLHYEKTVNHAEANILLRLQVVETRNVASVSFPSPGETWLTTPPTRPTNPASTPTGHPSSSSSSSSISGGFDATPPFASRDVPQDLEAETSKVPQDTIRLPPEALLENSENGLVKMVFFSYDGLHHLLQPDTRTYRINEANFKGVNETRVLNSRVLSASLGAGRHIELSEPVVLTFTMLRTVNVTNPACVFWDYTTSSWSEEGCRVLRYNTSHTVCECDHLTNFAVLMDVHATPLAYPHQLALSIITYVGCVISIVCLLLATIVFHAFRGLKSDRTTIHKNLCVCLLIAETVFLAGVNQTDKPVVCGVVAGLLHFFFLAAFAWMFLEGFQLYVMLVEVFEAEKPRARWYYAAAYGFPAVVVAVSAVVDPFSYGTHQACWLRADNYFIFAFVGPVIAVIIANSVFLSMSLFIMCRHTNISASIKNKEHTKLASVRTWVRGAIVLMFLLGLTWTFGLLYLNQASVVMAYIFTVLNSLQGLFIFIFHCVQNDKLVPRLTSGRWTRGGSKGSTTSSSQAGGLPQAPTTAGPLRGGSLSRASLSRGSLTRTPQRNSSGRSARHHHHTLHARTAAHDHEDEKYSFKSCGRDSGHGGSEQEDSPRTGPTTKLASLRINNNVAPHLPADHLVNPFTTASAAAAAAAGGTSNGHDQPTPGPEALLPDYRLAGDTPTLRLPASTSGTRGHRTHSPWNHTYTEIPEGTPATRQGTVDGGTDPVYEEIEREGRSELQVSDLSDEDSRRHSSDISRQSSRSYGDHRPLLPYTLPDRHSASHHHQPQYDPRLKACLRHQDGMDDSQTHTLPGSRAGVGAHLDHTIVSPGHILPMTHAAITSAHALPPGNGHIATHQYMDNGPHMANSGQHMIDGGRQLIDAMPQYSQAVLAALGHPLPVVHPLSEPNLRNWEAAQRHRDLQQLQQLGEMTVAVLSGEQVVCKLKPPLAPIHENTGTAQVERHPPPPTYSHC</t>
  </si>
  <si>
    <t>Po_GPCR_B41</t>
  </si>
  <si>
    <t>PGTLKYLEAHFQCVPVNPPSHTARPRPPWFIATKTTVSSITEDDPPIPSPPIKGSRVGGSGGGGGSIGGPASANDGDAGGGDGESGGGRKGGTGGGSGAGEDGNINLENRLKGTPIEDLPQTTTSTTTTTTLRPPPWLITNTTKNTTTTTTTSTTTSTTTTTPKPASSTTTTTAKPQTNVDSPVVSSAGEAGGGTKARGDVDEGSSTDDESPLQEEDEDDMLVKEQFFTSTVSTTTVWSPRAEVPSTAAGPISSEASWCPPSSGRGLFWNWTQGGDVAVQPCPGGASGWARRPCNPLGWAGPADLSECRSVWLTTLTSRAHANDAVLAVAHDLAAVTGSRALYGGDVTATARLLNSLARRMADDVNNFPDGAQREALVTELVGAAVATGSHLVGGQRAAWADLRPPEHRAAATALLLGLEEAAFLLANNLHYEKTVNHAEANILLRLQVVETRNVASVSFPSPGETWLTTPPTRPTNPASTPTGHPSSSSSSSSISGGFDATPPFASRDVPQDLEAETSKVPQDTIRLPPEALLENSENGLVKMVFFSYDGLHHLLQPDTRTYRINEANFKGVNETRVLNSRVLSASLGAGRHIELSEPVVLTFTMLRTVNVTNPACVFWDYTTSSWSEEGCRVLRYNTSHTVCECDHLTNFAVLMDVHATPLAYPHQLALSIITYVGCVISIVCLLLATIVFHAFRGLKSDRTTIHKNLCVCLLIAETVFLAGVNQTDKPVVCGVVAGLLHFFFLAAFAWMFLEGFQLYVMLVEVFEAEKPRARWYYAAAYGFPAVVVAVSAVVDPFSYGTHQACWLRADNYFIFAFVGPVIAVIIANSVFLSMSLFIMCRHTNISASIKNKEHTKLASVRTWVRGAIVLMFLLGLTWTFGLLYLNQASVVMAYIFTVLNSLQGLFIFIFHCVQNDKVRKELRRAGRRHPWLRACLCAATDRSQTSKDTRTSHNAGSHSQPNSHASHTLVPRLTSGRWTRGGSKGSTTSSSQAGGLPQAPTTAGPLRGGSLSRASLSRGSLTRTPQRNSSGRSARHHHHTLHARTAAHDHEDEKYSFKSCGRDSGHGGSEQEDSPRTGPTTKLASLRINNNVAPHLPADHLVNPFTTASAAAAAAAGGTSNGHDQPTPGPEALLPDYRLAGDTPTLRLPASTSGTRGHRTHSPWNHTYTEIPEGTPATRQGTVDGGTDPVYEEIEREGRSELQVSDLSDEDSRRHSSDISRQSSRSYGDHRPLLPYTLPDRHSASHHHQPQYDPRLKACLRHQDGMDDSQTHTLPGSRAGVGAHLDHTIVSPGHILPMTHAAITSAHALPPGNGHIATHQYMDNGPHMANSGQHMIDGGRQLIDAMPQYSQAVLAALGHPLPVVHPLSEPNLRNWEAAQRHRDLQQLQQLGEMTVAVLSGEQVVCKLKPPLAPIHENTGTAQVERHPPPPTYSHC</t>
  </si>
  <si>
    <t>Po_GPCR_B42</t>
  </si>
  <si>
    <t>MEEQTTSHSSAFDVETSTGVVLAPGDDDFQSLPPDGQKCLEEFWNSLPLDGVYCNATWDTLYCWPATQAGSTVRESCATVFSDVPDLLNYPDAMAYRECDPSGQWLWGGWTNYSQCLSVIEHQVGSAGVVDAVRYITFIGALLSLLTLTITIFIFTYFRTLECDRLRVHRNLVVSLIIRFLVMVVLTEPFISNRHTLTYRDLDWLCKSLLALRMYAQMASINWMFVEGLFLHSRLTSNVFDSGAPFALYYIIGWGCPLVFLVAWAATMSTYYPVNCWRGYSALSYVWILVAPMVTALMINLMFLVNIIRILVTKLQASDAQIR</t>
  </si>
  <si>
    <t>Po_GPCR_B43</t>
  </si>
  <si>
    <t>MVNSFSSHSDLSNNGLTGLNASQLAGLHKLKRLKLARNPLARLPEGILQELDSLKSLDLAMTQLVCDCGLTWLAKAVARKHLRLTSGSKCFRPRALNNTQIKKLTLDQFQCHGPGMSVVELEPGLDQVVFAGDSLRLRCRVTSAEEGHRVWWARGNTRLMPREPASNSSATVTNYLDQHLQREGAIIKYTFLPEAIESLVEIHELNGTHSGEWSCLVQGKQGNHTRTVSIYVIAHDTKYCPMNVTSNNRGSYVWSRTVAGVTVELPCAGLVPSHQRGPKFSTRTSSSVPTLQVAKHTCALDGYWHELDTSDCPFVSETTKILEHFASTNVFASKTRLEDSTRSLRNFTRDGKILHDAMDIVFLAKTVEQYTNLLGTLSGPKETAFTLVDIISASMAATKELLHTAEVLDGACQRLLKCLWDVASYFPSLNHAAFPHIEMHQFSRQPETFSGLTCNWYRRSLHSTEKHFRCNTNNYSMYYSGDDEIMEAQIQVPSSLFAREQLRSSNTSEEETGPTTTPPNVQFQFFVYDSASLFPRVLAGKSDTWEVTSSVIGARVSDMEEELQLQDNVYVTLRSEIHSHNVMPVWWKQNATSNQGNWTSEGCKIVRMLNSLIVFRCNRLAHFGLLEDMAASHRDQAGARGAEFRPSAPGVYVGSAICILFLMASIVTWAAHHHRIATMNKNKHSLMNTWIALLLLVTLFTVGVYQTENQKLCQGIGVALHYLTTCVLLWIIVTVTNLYKKVTKALRPPVPVEDSPPDIPLPPKPMLRFYLVGWGIALILCGISAAVNLQQYAGYSYCFLAWGPSLGAFYAPTAALAFILSTFFLLTHCMLRSLRANYPEAAGATETTELELLDANSPTSENANGPGEEELSIASRDTAVSVSDGQHSPLTQLRAHVVTLLLFILTWAAAAITTAAPFASVIPHHTTIFSIIYAICASSLGIFIFVFFCISRNDVWDAWRESSCPFNKQRKEEEEAHLTTPANNSGANHVVVSNNQSRGPVGAPSTHSLDSSHTHQTNKSSSVSQSILTSNKPESLNKATNNLQLLSLGTMTNDLHYAPEIFYNPKQAGVAKRFFQKQRMRQMVKQNNLEINRTDSDCNSTVYKPKVSRSVNSESNKSNFDPSCLGASSKVNNTNIHVDSLYAYMPSEFQKGAGKHASKDPTPEVLCVLGPSNDDNKMTGIYPSMSLGRPTEVDRGWSTIPRKPRAFMEEPLSPMRRGGSFPSIVEEGQLTSQATSQSSALEQLPYISQEPLQQQRLCNYPVLGQIAPLNQQPVQYHNPRHLQSHLDEEGHVRKNRNSFNVDHSERADATGIVRGMDHSRMVRHHKYRSGRERPRPGRNRRKTSRLRGTCAHNEKNDWTDDNTSPIIINHLPSGEPGTRSSESDKDGIPHQFVSYPQHVHAISPPNTQRAILQTSLDSVNPALSSEQTGDMLCVDMSWPHVITSGISGDKNGRTRSEKNNCHCLHAYSSNLEDSSHLSLGMCCEGHGEEEDCGAWDSECGEVYWCDGGGEERASVCEISGCENSSLCGGTCGVRGDLCGSQSSEGGTSIGGASVDPAVGTSPRGSVNISDSPYDSPLHRLHQNTPDSGSLDSGLLGSPGRPPYDTAVADCVPIHSTPKEGVMLQTNDLPPCEGYAQEASSESANTHDSQDSTNMNHSELYNATLSTADSSGNSIFYLTNSSAETVLRNGGKYDGDNGSSEEGREDCRKDLRSVNSGSDVEDQKSNTDLDSESNPKRETCV</t>
  </si>
  <si>
    <t>Po_GPCR_B44</t>
  </si>
  <si>
    <t>PVVRVVSYIGYSVSLATLLVAFTVLACIKRLRCPRNTLHMHLFLSFICRALGALARDNKEHGLLTPESHMDGGTWGCRLFTGLWQYFILANYAWILMEGLYLHNLIFLALFTDNSAITLYIVLGWGLPLVLVLGWVTARVTAENTLCWFTNERPWVFWTFIRGPISISIVVSFALFLNIARELLLKLKSSTTPESRGDRYRRWARSTLVLVPLFGVHYAALLGFTYFMGKNHTIELMWLFTDQFFASFQ</t>
  </si>
  <si>
    <t>Po_GPCR_B45</t>
  </si>
  <si>
    <t>MSVWYNTALREDDWDHVERNNIQVEDDLNPTQQIRTIISTGGDTAGHPGMSLYQRGLWLCGVVSTGDQFWQVCSVGHILDLTWTNVGLRWHRTDGLELYVNTDKVAHKRVPESSEAKGALSPPEVMVGCHRDSDNKVYRDFNDASFDEVASWTRQLNDTEVIFFYGGYAEEFAGDDPASFEDKVDMADTMNLDTLAVLYNGLDKITAHHDPPHNAPPPTMATTITTSQGTQSSPTATAPTSTEQTQAQEIKGFQTILGIVSKLTEKDLPSELTPKQCNAMLKLVGTFSNLFGVNNIGKMKALQREKDNPGSAKVIQQMNSWFTNLMRQARYNTSLFLNLTKITENKLFVGHKVNLSQWRASDRDYVTTPNYGVIGRLQEWDFPFDRVAVSHEVVAEETCGERDISLTVIYSRTYHLSAFTTVNPARLPVNRPYALNSRTLTVNVATDPPPGQEDQTDDPECQPKPEDLLEHPIRIKLRHLGHHSFKTRTLKFHENVVAKEHQFERRYCAWWNPLLSDFGSWDTDGCVVIATNDRWTKCACAHLGTYTILAEMVEPKEVPEEQTWLTVLKYVGYFLSFLFIILYVIVIAISSDLKDQFHLMGLHLALAVFLGAIFMLASDLHGVREDRHSCTAIGTLIHFFYQAAGAWVFCLGIASFQAIVSGVIGGRLKAYVAISWGLPFISVGLTYIMFMMDLGDDPRCFISWYNPAKIVFFSFQMVFVLVSIVGATVVLSNMSTPALRKDNLVEDYGSFCGGAAYVMIFFDITWTFAMLAYLRLGFKKPDFYPIFQVLNSWTGLIIFIFIGMGSRRFRMVVAGQAKQRRQMLLGYAFGAPPASRETSPQAPGSPQIQRSQTSSPHPISESDPHTNPSLLEQDTRPHSAISAPHLRPPSRGHVAGRPGSRPASPFI</t>
  </si>
  <si>
    <t>Po_GPCR_B46</t>
  </si>
  <si>
    <t>GGTHGVVLNVITIIGCSLSVVSLLLVFTTFFLFKKWRRHLRNKILVNLSFSIFCSIVIFLAGINQTWNDILCRSVAVALHYFILASFGWMLVEAVHQYLKFVKVVGTYIPRFMWKASVSAWGAPVLPIIVVLVYDSSLYDNRNDDDPDARICWMSSEGFKYAFLPPLVLTMTVNLVMFSLIIYGATCGRVRVTSTMSDRELYMSQLRMAICIFFLLGFTWIFGLLAVWKARLTFSYLFCIFNTLQGFFIFLFHVYRERGARRLWRSFLSIKSKRVASEQASSQNINNSMQYKDNNESVTYNQAGGVSMHPKKPFDKDTRSSVRSAITSSTLLQSRTSINP</t>
  </si>
  <si>
    <t>Po_GPCR_B47</t>
  </si>
  <si>
    <t>MHHQASQHQAAPTQQHRQILDAWMLLLLLLLPFSCPLIDGALDLNDVVKLGSVDRAAALLEDGADINIRDISGWTPLHNAANNGEVELVSLLLDHHANISAPTLDHGKTALHLAAYSGKEEVLPVLLDAGGIMELRDMNGQTALHLASWHCQPGVAVVLLDHGADVNTQDKGGSTPIHLATIKNCDKVVEKLLTYCPDLRLPDSRDRTVVQVARERNATCIMALLQEHVRWPCSRHRLRHLAKRVNITEEGKACPQGEQEYPDEESYSWWLRETPAGKTVGVPCPAISNGTGTWTCSQDGTWDRTPILSQCQAVMFSRVQEVLEAENVTAAEIITTVAASLQSLVLMPGDILELANILDNLTHKHLRNLKQNHSRREGLKLAQMYMTGLMKTVQQLMEWPGGWWALSHYQRTLTSTRLQTSVTSAALAFVPLQKVRIQNFTQEKLHIHMVQQPVSYFRPVHHRSYTHPHFNFTTITLPRNFHRGYVQHFRTVRVVFISFKDLHCTANTIPCNPSNVKGERDLPASNQVNSAIIGANVANQSWHAVLGEVAEVQLQHVYSGDSFQLGTPTCVWWDTRFNSWATDGCRLVYTNAQYSVCHCDHLTNLAVIMDINGIIDSATVMDYVMKCVVLIGCVVSVVSLTLCMVSFLAFRDVREKTSTIVHANLCLCLLVSELVVLASWDTNRQTLLALLGGLDASYHSLLCAVVAALLLFLILTTFTWNSIEAFHMYFSFVKELDAESPVGKYYLCVGYLVPLIYVVSILALTHTIGYSHQEVCWPPSRGLIWTFGAPLAVILLVSLPYSLSLPYTHNPLPRTHVITELLLHMCPSIIF</t>
  </si>
  <si>
    <t>Po_GPCR_B48</t>
  </si>
  <si>
    <t>MEEQTTSHSSAFDVETSTGVVLAPGDDDFQSLPPDGQKCLEEFWNSLPLDGVYCNATWDTLYCWPATQAGSTVRESCATVFSDVPDLLNYPDAMAYRECDPSGQWLWGGWTNYSQCLSVIEHQVGSAGVVDAVRYITFIGALLSLLTLTITIFIFTYFRTLECDRLRVHRNLVVSLIIRFLVMVVLTEPFISNRHTLTYRDLDWLCKSLLALRMYAQMASINWMFVEGLFLHSRLTSNVFDSGAPFALYYIIGWGWPLVFLAAWAASMSLYYPVHCWRSYGTLPYIWILVAPMVTALMINLLFLVNIIRILVTKLRASDAYVRKAIKATAVLFPLLGITNLLFAVNPGDKGDLEDAYMLTNALLQSSQGVFVSVLYCFLNAEVQELLRKRWRQYRMRQLGHPISQRRKSTKSTIILETSL</t>
  </si>
  <si>
    <t>Po_GPCR_B49</t>
  </si>
  <si>
    <t>MTDSAGDQTNLFVVTGPFGFGYGISLLSSAKQCQVHQQYNQKADKCSANPADCELGFSMSVWYNTALREDDWDHVERNNIQVEDDLNPTQQIRTIISTGGDTAGHPGMSLYQRGLWLCGVVSTGDQFWQVCSVGHILDLTWTNVGLRWHRTDGLELYVNTDKVAHKRVPESSEAKGALSPPEVMVGCHRDSDNKVYRDFNDASFDEVASWTRQLNDTEVIFFYGGYAEEFAGDDPASFEDKVDMADTMNLDTLAVLYNGLDKITAHHDPPHNAPPPTMATTITTSQGTQSSPTATAPTSTEQTQAQEIKGFQTILGIVSKLTEKDLPSELTPKQCNAMLKLVGTFSNLFGVNNIGKMKALQREKDNPGSAKVIQQMNSWFTNLMRQARYNTSLFLNLTKITENKLFVGHKVNLSQWRASDRDYVTTPNYGVIGRLQEWDFPFDRVAVSHEVVAEETCGERDISLTVIYSRTYHLSAFTTVNPARLPVNRPYALNSRTLTVNVATDPPPGQEDQTDDPECQPKPEDLLEHPIRIKLRHLGHHSFKTRTLKFHENVVAKEHQFERRYCAWWNPLLSDFGSWDTDGCVVIATNDRWTKCACAHLGTYTILAEMVEPKEVPEEQTWLTVLKYVGYFLSFLFIILYVIVIAISSDLKDQFHLMGLHLALAVFLGAIFMLASDLHGVREDRHSCTAIGTLIHFFYQAAGAWVFCLGIASFQAIVSGVIGGRLKAYVAISWGLPFISVGLTYIMFMMDLGDDPRCFISWYNPAKIVFFSFQMVFVLVSIVGATVVLSNMSTPALRKDNLVEDYGSFCGGAAYVMIFFDITWTFAMLAYLRLGFKKPDFYPIFQVLNSWTGLIIFIFIGMGSRRFRMVVAGQAKQRRQMLLGYAFGAPPASRETSPQAPGSPQIQRSQTSSPHPISESDPHTNPSLLEQDTRPHSAISAPHLRPPSRGHVAGRPGSRPASPFI</t>
  </si>
  <si>
    <t>Po_GPCR_B50</t>
  </si>
  <si>
    <t>YVKRCCPRGSLLVNTTCVASNAAANVPTPQVRQVEGVWEEEPVHCTCQDQDGSRLVQTTLDLSTFLSADENNVVQLEVAGSVTRDYCVGVVSAGGEDGGHPEWQAAGLLQEPSDHRVTRAPSDVTSRRQEAKLYQVALFCTVDPVAQRSRDRKLCEKRPCVRKCCPPGKFLKSSPDNNADKCIYTRADGDHWTAHNSSFGRDVPSNISVIYNLPYNRVCYVLHEFVLLPNGNLEIEGSFQLSPDDYCVDVEMTRTGLRREGAWVCPDPCVCWWKNEVQDVLLLSVSCVFLLLTVVAYVGTPVLRGTNSSRCLVALVLSRLLASLINIVTNFSRSYLTSQSHLCTAVAFVNLAFILSTFFWLNVTCFDIWFTITCKQNGRRDSLKTFALYWTYAWVCPLLLAGLALALDAIPEGLQIWPVFAEAACWFISHQTRWAYKHSVILILLLVNLGFFVHVFYTLHKQLNNKDLNNDTSRTTGNKTLKWKMFCNLFILMGMVWIIQIPLPGTSSEVCVWWRVILDAITDLQGVAIFVVTVCNEDKRKKVREGPIGSMWCFIWRPPTKPVSSGTHTVALHTVNHIPSFRERYRNNSDTHFQERLSSPQGSPNESSSSHSFA</t>
  </si>
  <si>
    <t>Po_GPCR_B51</t>
  </si>
  <si>
    <t>LGSTPLGRDGVIQLVCNSVLVASCIATMLLFFATGMFYQDCVAQLGFQSTLLAAYLNLILAHPSQIHPENEIGCMVVAVVLHFLFMCAFMFLMLEALTIAHLLVIHIRSPFQKSNWLMMVVGFAVPLLIVGVSAGFVHSQYPDYVEANCWLNPLGAAVWTESVPNLILVIAIVFLLLNTVCTTTETSPELIAADLRGRQSDSHKLRWVVLALTVELSVAWATGVAFYQLREEALLFTFCAFTVILALTIICARTWFDDTFRTKMHRLCCGTELTYKRSEIFSFSAKSRVSPTTPSTSASSRFVSSEEQTSTETTSPSYSLPNTPSEDHLQHQVLVRRTYNFNEDEPVRYN</t>
  </si>
  <si>
    <t>Po_GPCR_B52</t>
  </si>
  <si>
    <t>MDIVFLAKTVEQYTNLLGTLSGPKETAFTLVDIISASMAATKELLHTAEVLDGACQRLLKCLWDVASYFPSLNHAAFPHIEMHQFSRQPETFSGLTCNWYRRSLHSTEKHFRCNTNNYSMYYSGDDEIMEAQIQVPSSLFAREQLRSSNTSEEETGPTTTPPNVQFQFFVYDSASLFPRVLAGKSDTWEVTSSVIGARVSDMEEELQLQDNVYVTLRSEIHSHNVMPVWWKQNATSNQGNWTSEGCKIVRMLNSLIVFRCNRLAHFGLLEDMAASHRDQAGARGAEFRPSAPGVYVGSAICILFLMASIVTWAAHHHRIATMNKNKHSLMNTWIALLLLVTLFTVGVYQTENQKLCQGIGVALHYLTTCVLLWIIVTVTNLYKKVTKALRPPVPVEDSPPDIPLPPKPMLRFYLVGWGIALILCGISAAVNLQQYAGYSYCFLAWGPSLGAFYAPTAALAFILSTFFLLTHCMLRSLRANYPEAAGATETTELELLDANSPTSENANGPGEEELSIASRDTAVSVSDGQHSPLTQLRAHVVTLLLFILTWAAAAITTAAPFASVIPHHTTIFSIIYAICASSLGIFIFVFFCISRNDVWDAWRESSCPFNKQRKEEEEAHLTTPANNSGANHVVVSNNQSRGPVGAPSTHSLDSSHTHQTNKSSSVSQSILTSNKPESLNKATNNLQLLSLGTMTNDLHYAPEIFYNPKQAGVAKRFFQKQRMRQMVKQNNLEINRTDSDCNSTVYKPKVSRSVNSESNKSNFDPSCLGASSKVNNTNIHVDSLYAYMPSEFQKGAGKHASKDPTPEVLCVLGPSNDDNKMTGIYPSMSLGRPTEVDRGWSTIPRKPRAFMEEPLSPMRRGGSFPSIVEEGQLTSQATSQSSALEQLPYISQEPLQQQRLCNYPVLGQIAPLNQQPVQYHNPRHLQSHLDEEGHVRKNRNSFNVDHSERADATGIVRGMDHSRMVRHHKYRSGRERPRPGRNRRKTSRLRGTCAHNEKNDWTDDNTSPIIINHLPSGEPGTRSSESDKDGIPHQFVSYPQHVHAISPPNTQRAILQTSLDSVNPALSSEQTGDMLCVDMSWPHVITSGISGDKNGRTRSEKNNCHCLHAYSSNLEDSSHLSLGMCCEGHGEEEDCGAWDSECGEVYWCDGGGEERASVCEISGCENSSLCGGTCGVRGDLCGSQSSEGGTSIGGASVDPAVGTSPRGSVNISDSPYDSPLHRLHQNTPDSGSLDSGLLGSPGRPPYDTAVADCVPIHSTPKEGVMLQTNDLPPCEGYAQEASSESANTHDSQDSTNMNHSELYNATLSTADSSGNSIFYLTNSSAETVLRNGGKYDGDNGSSEEGREDCRKDLRSVNSGSDVEDQKSNTDLDSESNPKRETCV</t>
  </si>
  <si>
    <t>Po_GPCR_B53</t>
  </si>
  <si>
    <t>SPPSGGSSSPPPAPATSVNLVDTTSSPAPPVATSRHRPRQPEGSASRGAYPACRMGYVVMDYLPTEGGYYQHQTCYWCYHFVPAHRRKHNLEVVRKVVNFPHAKPRVDHKFRVQNETYHFDPEDVEAWGFVVEAMVDDLEASKLESCCRDALHCCTTSLTHDHHPPPGVDEVSDGWRSSSHPGDGSGGHCPHTWDGWLCFPITRAGSTITFTCPSHAYKGLPDCSLEGRKTCWANGTWARDNRGVEQTDYNGCSQQAFHLSGYRWESCMHVVSMMALAPAICLIIYYRQLRVQRFYLHLNLFLTLFGKAFFSLLDLQVIRIPEYTGSNSLLDQHTAGCKCLVFFMKFFSLSVWTWMLAESVYLHRVIVAAFRGGGQTYVYLVLGWAPAVVVCVAWAGARAALENTQCWLGDDRSHSADVYLVTELPKLIILIVNTLLLANMTRVLLTKLRGVNTDNSTATRRAVKATVFLLPLFGVHFFSTFFIPPESTSCSSMQVYIFFATCVDGLQGLYVASVYCFLNKEVKRAVRRSARHVRGRFATDRSFATYDPRMDLTLLHSGATANSVVTATSTCEA</t>
  </si>
  <si>
    <t>Po_GPCR_B54</t>
  </si>
  <si>
    <t>MKHLKVPLSERYQIFSPEQKKKHFDLPQIGGKHSVQQVIETDFEHNKKIVNNSEDFTVGMNDPTPPKIEKRYSENIKEKDFTEKLASDYDFSEKIENGEALINISSRTVKKSVDHSESKKILNEHVQSSKLTSASVTVTTPHEAVKFKEGVNVNSNKRTSPSSLVQDRPLGAFRSCELLPNGTVVWKEPDTWKCREQSLQAAEDAAKDVATLTASPATIDPQTFAHAAKELARICEHALHDPAVANNMVSALSNMMEVNDSVVAAGDENNITSQLVNTINTFVEKVPVDVGKSVKFRSSNLLVEARLLESSARDDVAFHPEFERGNSVGVSQSRRKRNTDSSSQDPLGESFLTLPSEALKVAGTEHVRLEFVSYANDKFFRGQRTSGMPVISAKITNAVISNLTEPVVYYIPTDGTEAKNSFLPLCVFWDELAHDWSEVGMKTVMAEGITTCHATHLTAFSILLDPLPSSLGAHADALSIITYVGLALSTAGLTATVATYAIFRTLNRDRSGKIVMNLSLALLLLNLVFIAAAQLEPPSIACTALAAALHYLVIAAFAWMLVEAANMYQLLITVFASAETHFMAKRVIAAWGIPVIVVVAALIADLDVYGDKNHGFCVISPIPNPAVYYSTYMAPICCVLLVNCIVFLMVTRVLCQRRPRSHKPRSPPRKPTKELPITLAQVRGAVTVVALLGVTWVAGAVSVGWARLTLQYIFCLTTPLQGLIIFIVRVAQHPEARAAWIAFFTTGTLRRRPQNIHTHFTHSSSNTHSTLSSAHAPLHNHHSACTTSTRLSPRTSLKPSDVQRNGSAKHSSNKNGSIKKYTSNSVTTDSNMGTMFSRLVSRLNSGGLDHQKSGTLEDETLNCTSAVQPTSDTVPASLSHLDYPESLHHESCSSEKFLQKSYYHSNKNSSQYRPQSLVLQRMDSHGDKSTTQQSAIDQDYIACQFPALLSTNLSPQELLEAGIPPSMIPRRSLGSLMLLSENKEGDDSSWHFVRPPPDGRSDPVSDGENPFEEANQIIPHSLKEHEENVNPAVQAVGTGEPLSSSGCVVLAGQRVATNHSAVFSGKQKGVCSPKTLIRANSELQMGSPHINSTELRRSASVYTLGEWEDPRSSLA</t>
  </si>
  <si>
    <t>Po_GPCR_B55</t>
  </si>
  <si>
    <t>MLPDSTTETTITDDYLTTIIPKMMSPEYEDGSSLQPLVVHPSEAATVHAEWEGGSFSMSRRARNVELPLHDHESNPVPPVPEVTDDEARRRLVAANLRGSLLRQSRRFQQERQHQRVGQGRKVKDRQAGMRENFQLHAGEGTIKRLSQHKGTAIIRQPQIRDTPVTEALTGEGFAEEHYSVESQFEQAGNEASKSSLVREISNIQPRAEKKHFDLPQIGGKHSVQQVIETDFEHNKKIVNNSEDFTVGMNDPTPPKIEKRYSENIKEKDFTEKLASDYDFSEKIENGEALINISSRTVKKSVDHSESKKILNEHVQSSKLTSASVTVTTPHEAVKFKEGVNVNSNKRTSPSSLVQDRPLGAFRSCELLPNGTVVWKEPDTWKCREQSLQAAEDAAKDVATLTASPATIDPQTFAHAAKELARICEHALHDPAVANNMVSALSNMMEVNDSVVAAGDENNITSQLVNTINTFVEKVPVDVGKSVKFRSSNLLVEARLLESSARDDVAFHPEFERGNSVGVSQSRRKRNTDSSSQDPLGESFLTLPSEALKVAGTEHVRLEFVSYANDKFFRGQRTSGMPVISAKITNAVISNLTEPVVYYIPTDGTEAKNSFLPLCVFWDELAHDWSEVGMKTVMAEGITTCHATHLTAFSILLDPLPSSLGAHADALSIITYVGLALSTAGLTATVATYAIFRTLNRDRSGKIVMNLSLALLLLNLVFIAAAQLEPPSIACTALAAALHYLVIAAFAWMLVEAANMYQLLITVFASAETHFMAKRVIAAWGIPVIVVVAALIADLDVYGDKNHGFCVISPIPNPAVYYSTYMAPICCVLLVNCIVFLMVTRVLCQRRPRSHKPRSPPRKPTKELPITLAQVRGAVTVVALLGVTWVAGAVSVGWARLTLQYIFCLTTPLQGLIIFIVRVAQHPEARAAWIAFFTTGTLRRRPQNIHTHFTHSSSNTHSTLSSAHAPLHNHHSACTTSTRLSPRTSLKPSDVQRNGSAKHSSNKNGSIKKYTSNSVTTDSNMGTMFSRLVSRLNSGGLDHQKSGTLEDETLNCTSAVQPTSDTVPASLSHLDYPESLHHESCSSEKFLQKSYYHSNKNSSQYRPQSLVLQRMDSHGDKSTTQQSAIDQDYIACQFPALLSTNLSPQELLEAGIPPSMIPRRSLGSLMLLSENKEGDDSSWHFVRPPPDGRSDPVSDGENPFEEANQIIPHSLKEHEENVNPAVQAVGTGEPLSSSGCVVLAGQRVATNHSAVFSGKQKGVCSPKTLIRANSELQMGSPHINSTELRRSASVYTLGEWEDPRSSLA</t>
  </si>
  <si>
    <t>Po_GPCR_B56</t>
  </si>
  <si>
    <t>MAVRVPLTLAGLMLTFSTVSGTESVHPLEYSPHLDDYPNQITHGNIAFRKSQSFDVTLRKCRCDGHQIWDGSRCKDSQTFVVMLDPETGLTSVVSTNKLDSVMVGEPACPIGHSLAILDSNRNSDDQFCLLVSGNLYWQEVEFIQYCIDHTLDEEGRPWSWEAHVCLPSPQVPRCCAKGHALAADDCTGLTNQIFSPPITVDEVPLKWQEYEGEIADISCTDPEEMHRLRLSPKEASLVYQSGNASVVWSSSNSQKREQQQNYCVGIEVGTEDYVVKLCYHDPCAKATCVRKCCPEAQLIDGFSCAPVRSDSEVWEPSFYEADGLTPISPPEDLRTVYGFPCQSVFPLEPDVHEDDKFFLSIDGFLYVASFSEPYPSDSYCLDHFRSEGFVQTQALVCFPEELQDPQCIVVARNYLYPSLLLVSCVFLCLTLVLYASLPELHQKLHGKCLLSLVSMLLLAYLTLAITRLATAKIPPGLCRFMASVMHWSFLAAFFWLNVMCFDIWRSLSMMRTVSRGARKTRKRFRLFSLYAWGCSFLITIVAVIMEVLPDTYHVIRPNFSDKTCWFQNTSSLWVYLYGFVLAMVVLNIIFFGMVAYILIRSRNNSDLRRSSTHTRERFWLCVKLFLVMGVTWVTEVISWQEGSCQAWILLDIVNSLQGFSIFLVFVCKKANLNKMRGSCGGCCGREKLDTSSITFITGVKTTTSSSAHHTSSNSMTRGSLKPQGSLATSLIPQPDNQVIIPLSILTEANQPSGEDNHHEDRPVSSSHSDGEMPLGEQRGIPCGISTADETTVTFSHISSEVREGLGNQHNLESGDETTTEATPLRANESTTPPKESHF</t>
  </si>
  <si>
    <t>Po_GPCR_B57</t>
  </si>
  <si>
    <t>MGLCLKELLLCLWFVSGLTCTQDPAVPDHRPRSSPSRMPKSSSRNHNGTVCTHENLTGSERDAGNPLELFPRDSVHNLNQKEKRGTKPPATASNTAGSSVRLLPATRESSHGSPRQALPSGGAHKNGSNPASASVENPGVTTRHAAVTERPSPIMSRYELQCNCSGAQSCVNDNLGRSYHVFDLPSNNVNLSTLVEYVDVNVCPPDGYRAGIETTQELGFLISCFLCNKKTDFGDSDNKTNILTAGFVNVTTSHLTASSVLDLEFGVWWWWGTAVAGGVASDAVLVNPMNGVAEAAHEFVPAGVYALLLMGNLNQTCERDGDTYRTWGLLSYEAAYLPDHVLCELSLNVTTPPPTPVGDTSSSVSATMTSSKRTTPLDDLPTSTTTTTSTTTTPTTTKVPVTDAGCCQVQQSGGWLCPGQQEKVPCPPGYNGWMILTCDGGGNGPRDGDGPRLEVNRDGCLAHWIDDADSMVDSGNYSAGSIVEQVRNHTDQDLPLTHTDLTTLLGVLTNLTTLLQYQIVELENAEDRVVTVQNYTHDLVSTVGNILAVPETWDSLDKEDAGQLGPLLLSDLETTGFILAQQVVRGHLTFLDPQVNMTVLSMPRSEVADSELFFPGSESSTFLHLPEGFQELLPEGEQQARLVGLLVEREAASRALPALLSRNVTYASYKEVNSPVVSMSLHRSGQAVSFTPLGEGVILRFQHDVRESGPAFRDFYRDPRPGEVATPVPGTANCVFWDSAYSGWAPDGCEVLNTTLGETFCRCWHLTMIAIITDIHKHVGRDPTLDTLGTVLTSASCVSLVIAFCIFHFCKSLDSPRTAITKQLCVTLGVSHLHLLLLLDRDFLKLSEMKCEASAVILHYWVTSGLCWMLAEGAHLYQTVQHVLSPKHFMPAYWLLGYGVPAVVVTLTLLVAYGSTSWARQDAYAPEGSEYCWLSTERGYIWAFTGPLVVVIVVNTVCMILALRSAATLKANKQKTLPQQIKLWVKGCFSLNCILGITWVFGFLYLNTGHFFAYVFTIFNASQGIMILVLHCLVNNTVRSALLARLPETLSRYLLSKVSRKPPLTSSVRRASEYRRQASSSLSLRQYNTDYPSHHTRRHQEASSHEHYCDYDEDQPNTSWFYAMDRQ</t>
  </si>
  <si>
    <t>Po_GPCR_B58</t>
  </si>
  <si>
    <t>MGSGLWVCVLLGVALGVGSTSEVEEQAFYTQPLHIPRCCPDGYAFDPSRKCTQMPLPDFQPEVAIKGELMVALNVTEEVVDFTCDDREGEEKYVSLVNDPATLIQMSDGVNLLWIPPQGQPYEQHDYYCLAMERSTDPLPTVSYVAKICHMDAAARFERDKIVCAGASCVRKCCPLHQSLRNKMACTPVFEADDWQPSFSSSRDSIVPAPPPSDLLLVHGLPICETILVYNDHILLDTGEVSADGLLFPQHKYCIDYNNQTDTQEVEEMALICSAADEWPWSCPWKNVMLSVLMSISCVFLAITWIIYVSVPLLRGNNMGRFIISFVSAMFVSFVTLIILKHHREGFSAVQCTITATLTHLSILATFFWMNVMSYHIFCHLKMSHSYQRENIRSFLFHNLYAWGSSLLVALIGLILDATQADFIRPHFEIPDCWFPNQVALWLYQYGIMLILIVINIFFFVGSVALLRQRQRSGNHTETIW</t>
  </si>
  <si>
    <t>Po_GPCR_B59</t>
  </si>
  <si>
    <t>MCGVLRLGVVNTTLLPPAGLLMFSLLGSFFWNTTICLETLLLTLGATTSRGWRRYVYHSLWAWGIPALITFLALTLDHYRENLPCSVITPRIGVYTCFFSDATAKLVYLYLPMLVSVCVNIVLLIAARCIRSAKLRRFGKSCRLGPPVGRDGSEARRPTLQNRFNKDHDYRTSHWRSYNSWTDSMKLVVWSGATWVMEVVGFVVSTYSVEPWESWDSYLWYIPSSINALRGVGIFFILVLTPENCLKLVHAFASLGSPRRDVGRHQNTSSSPGTRDGRGMSHTPRRHALTFHTYVSTATLESEGVEMDAGVEGACETGQSSKRETREGGAPSDISLPHSVPVYNTRSVSEA</t>
  </si>
  <si>
    <t>Po_GPCR_B60</t>
  </si>
  <si>
    <t>MEVKRGVGLLLMLSVALASTTAIGHLRLEQSPRPPRVYAGAPSGVKVTVVRLVDDRAGSDDLLLLNDTRHGSQSSSTSWSSSEYDRSPRYHLHQSNSTDHSYFHIDELGGTITTARYVDRPAGEEYRLIVVALLDGKAINRPLTVAAAHYNKHTPKLSLQRYSAEVVVNAEVGTPLLTVRASDDDTVDYNSHVRYFLAENSLPFRLSPFLDPPKWSPVRVNAETGEVLVSAPLALASSPLELLVGAVDDGSPQRYDLANLTLYVRDMSAPLNVTVSNTSESSLTVCWSPPAHGRPQGYILTYTPAVDHESYGQGTLNLTTAELHATLFPQKHISLSEEGDDVVSGVMEIYRYCAMVGGLASWTEYVVGVQAWAGDRVSIATKPVLATTRSDYCAEGVCGKGNCTLQQSPPGYICSCPLGYYGPNCTHRNPCLPDNPCMHFGKCHNASDGSHTCECLRGFYGPECSQIDPCAAVSANPCGNGGTCVSQESGKYTCQCPKGYFGGTCEHQDPCVSSPCQHGGMCTNLTDTTFTCHCAPGYRGKVCQAELNECVPNPCIRGNCTDLINDFFCDCPKGWGGKICDEDLESCPAQTTFLDTGEFHWPATRHGESVTITCPYGIRATSSDSISTSKLAMLPDSTTETTITDDYLTTIIPKMMSPEYEDGSSLQPLVVHPSEAATVHAEWEGGSFSMSRRARNVELPLHDHESNPVPPVPEVTDDEARRRLVAANLRGSLLRQSRRFQQERQHQRVGQGRKVKDRQAGMRENFQLHAGEGTIKRLSQHKGTAIIRQPQIRDTPVTEALTGEGFAEEHYSVESQFEQAGNEASKSSLVREISNIQPRAEKKHFDLPQIGGKHSVQQVIETDFEHNKKIVNNSEDFTVGMNDPTPPKIEKRYSENIKEKDFTEKLASDYDFSEKIENGEALINISSRTVKKSVDHSESKKILNEHVQSSKLTSASVTVTTPHEAVKFKEGVNVNSNKRTSPSSLVQDRPLGAFRSCELLPNGTVVWKEPDTWKCREQSLQAAEDAAKDVATLTASPATIDPQTFAHAAKELARICEHALHDPAVANNMVSALSNMMEVNDSVVAAGDENNITSQLVNTINTFVEKVPVDVGKSVKFRSSNLLVEARLLESSARDDVAFHPEFERGNSVGVSQSRRKRNTDSSSQDPLGESFLTLPSEALKVAGTEHVRLEFVSYANDKFFRGQRTSGMPVISAKITNAVISNLTEPVVYYIPTDGTEAKNSFLPLCVFWDELAHDWSEVGMKTVMAEGITTCHATHLTAFSILLDPLPSSLGAHADALSIITYVGLALSTAGLTATVATYAIFRTLNRDRSGKIVMNLSLALLLLNLVFIAAAQLEPPSIACTALAAALHYLVIAAFAWMLVEAANMYQLLITVFASAETHFMAKRVIAAWGIPVIVVVAALIADLDVYGDKNHGFCVISPIPNPAVYYSTYMAPICCVLLVNCIVFLMVTRVLCQRRPRSHKPRSPPRKPTKELPITLAQVRGAVTVVALLGVTWVAGAVSVGWARLTLQYIFCLTTPLQGLIIFIVRVAQHPEARAAWIAFFTTGTLRRRPQNIHTHFTHSSSNTHSTLSSAHAPLHNHHSACTTSTRLSPRTSLKPSDVQRNGSAKHSSNKNGSIKKYTSNSVTTDSNMGTMFSRLVSRLNSGGLDHQKSGTLEDETLNCTSAVQPTSDTVPASLSHLDYPESLHHESCSSEKFLQKSYYHSNKNSSQYRPQSLVLQRMDSHGDKSTTQQSAIDQDYIACQFPALLSTNLSPQELLEAGIPPSMIPRRSLGSLMLLSENKEGDDSSWHFVRPPPDGRSDPVSDGENPFEEANQIIPHSLKEHEENVNPAVQAVGTGEPLSSSGCVVLAGQRVATNHSAVFSGKQKGVCSPKTLIRANSELQMGSPHINSTELRRSASVYTLGEWEDPRSSLA</t>
  </si>
  <si>
    <t>Po_GPCR_B61</t>
  </si>
  <si>
    <t>HEEWAAVEGEVDVTTPQDTCPEDLCKVTQLTDGGGGVLAAEPLAGAVDLSGRASDVRVKVVCHDHLRITSLKDIWPHCLPPSTRILDVSASGLTRIPAGVLSHLPRLEKLDLRKNDISAIEPGAFANLTNLRRLDLSNNGLTGLNASQLAGLHKLKRLKLARNPLARLPEGILQELDSLKSLDLAMTQLVCDCGLTWLAKAVARKHLRLTSGSKCFRPRALNNTQIKKLTLDQFQCHGPGMSVVELEPGLDQVVFAGDSLRLRCRVTSAEEGHRVWWARGNTRLMPREPASNSSATVTNYLDQHLQREGAIIKYTFLPEAIESLVEIHELNGTHSGEWSCLVQGKQGNHTRTVSIYVIAHDTKYCPMNVTSNNRGSYVWSRTVAGVTVELPCAGLVPSHQRGPKFSTRTSSSVPTLQVAKHTCALDGYWHELDTSDCPFVSETTKILEHFASTNVFASKTRLEDSTRSLRNFTRDGKILHDAMDIVFLAKTVEQYTNLLGTLSGPKETAFTLVDIISASMAATKELLHTAEVLDGACQRLLKCLWDVASYFPSLNHAAFPHIEMHQFSRQPETFSGLTCNWYRRSLHSTEKHFRCNTNNYSMYYSGDDEIMEAQIQVPSSLFAREQLRSSNTSEEETGPTTTPPNVQFQFFVYDSASLFPRVLAGKSDTWEVTSSVIGARVSDMEEELQLQDNVYVTLRSEIHSHNVMPVWWKQNATSNQGNWTSEGCKIVRMLNSLIVFRCNRLAHFGLLEDMAASHRDQAGARGAEFRPSAPGVYVGSAICILFLMASIVTWAAHHHRIATMNKNKHSLMNTWIALLLLVTLFTVGVYQTENQKLCQGIGVALHYLTTCVLLWIIVTVTNLYKKVTKALRPPVPVEDSPPDIPLPPKPMLRFYLVGWGIALILCGISAAVNLQQYAGYSYCFLAWGPSLGAFYAPTAALAFILSTFFLLTHCMLRSLRANYPEAAGATETTELELLDANSPTSENANGPGEEELSIASRDTAVSVSDGQHSPLTQLRAHVVTLLLFILTWAAAAITTAAPFASVIPHHTTIFSIIYAICASSLGIFIFVFFCISRNDVWDAWRESSCPFNKQRKEEEEAHLTTPANNSGANHVVVSNNQSRGPVGAPSTHSLDSSHTHQTNKSSSVSQSILTSNKPESLNKATNNLQLLSLGTMTNDLHYAPEIFYNPKQAGVAKRFFQKQRMRQMVKQNNLEINRTDSDCNSTVYKPKVSRSVNSESNKSNFDPSCLGASSKVNNTNIHVDSLYAYMPSEFQKGAGKHASKDPTPEVLCVLGPSNDDNKMTGIYPSMSLGRPTEVDRGWSTIPRKPRAFMEEPLSPMRRGGSFPSIVEEGQLTSQATSQSSALEQLPYISQEPLQQQRLCNYPVLGQIAPLNQQPVQYHNPRHLQSHLDEEGHVRKNRNSFNVDHSERADATGIVRGMDHSRMVRHHKYRSGRERPRPGRNRRKTSRLRGTCAHNEKNDWTDDNTSPIIINHLPSGEPGTRSSESDKDGIPHQFVSYPQHVHAISPPNTQRAILQTSLDSVNPALSSEQTGDMLCVDMSWPHVITSGISGDKNGRTRSEKNNCHCLHAYSSNLEDSSHLSLGMCCEGHGEEEDCGAWDSECGEVYWCDGGGEERASVCEISGCENSSLCGGTCGVRGDLCGSQSSEGGTSIGGASVDPAVGTSPRGSVNISDSPYDSPLHRLHQNTPDSGSLDSGLLGSPGRPPYDTAVADCVPIHSTPKEGVMLQTNDLPPCEGYAQEASSESANTHDSQDSTNMNHSELYNATLSTADSSGNSIFYLTNSSAETVLRNGGKYDGDNGSSEEGREDCRKDLRSVNSGSDVEDQKSNTDLDSESNPKRETCV</t>
  </si>
  <si>
    <t>Po_GPCR_B62</t>
  </si>
  <si>
    <t>MARGEAIPGSHASTAAFWIVLAILTPTPVLSLGVWGAEYPVVPWEDMWEEVDQMTANRTHCLSESSTCWDASKSGPGEPTNSTSSPSAAPTVQCSCDDECLRYGDCCWDKAQSDWGDGREEGSGSYSCHKIYATGSIGMLMVDSCLPEYANQPVERFCTQQVSAQEYTYLLDLPVTSRSTNITYLNYQCAMCNNDNHNLHSWNITINCRSTQFLKEYTMVEFMSKAQYVPGMRHWRRFIYSSPENERHNTFRESHICTLEVEEFQSRQAFIEKYGGRLCIYPKGVCLKRFVGRGHCKEQVRRCDPAWPYHLDVEKCRRYSKVVQYTDSNNLVTIYKNPHCARCNFVNTSSSGLECISPNIKKHLQKARGPNFLPCFSVLMDFKGDKCKSINELWDPIHITCKRIYCGQLYKLENGLCVRDSALYHPSENSTLLDRSCPKLKLFESEYIPRPDGSVFVNVTKKVYKNGEFEMLKEGEILICNDHQYYTAALTMSHKLLTLIVLVTSLTCLGLHIIIYILVPRFRNLPGKNLFSLSCCLFIAHLIFLTGMKATYNYGLCVFLSVALHFFWLASFCWMNIMSVDVCRTFTGHVYRGESDGRRNYIFYSIYAWSIPTFVVTLSLIFNYTDILPEYKPDYGKQLCWINNQYGLAMFFLLPVGAIILENTVLFLVTSCGIYKQAKAAKYANTRSQSVKGEHEPKVAKTLKCEKMHKNGALKHAAQGRRSKKERVRLVLYLKLGLIQGITWVLGFVAAFSDIPEFWYPFTVLNGLQGAFIFLGFDMKKKVGELVWEALVGRPWKKHRKSKETRTTTAGQSSSSQNRSSKSNSDSDGESRSDSVVSQLISGEGVNWQAIEGVTWGRAVKLTPPTCPQTKASPQKARKHKTSVHTDTLQGSSHTGSLKSPPDPLQTTALISGHVEGVRNGDLRASVVKGKFEDEARDDAIGGIKCVSG</t>
  </si>
  <si>
    <t>Po_GPCR_B63</t>
  </si>
  <si>
    <t>MDSVSWKVTSWQPRVIIMKCWSGAWVPLCCMITLWRTTQGSGGGAGRSVVDTQELLLSGYPHHTFHDNTGASDGGDHHLGFVERYDLDLEYGEKDLHDLVEGREQYLLSDYQRDDFSPHGSQPMLYEEFLKKGSSHPGPAAVYLPRSREEREGRDDANHPTQENHDAESSRADDRLVPPKTPPALHDERKPATGGQSEPAVPAEEDVSEDMDDIISMREILNADDLEEAGRPLCRSRENYLPPDLYYADSCALCYGFLRNPDLFLTKWMTREVLKAITEDDALIGYKISVLVNPDNFTQVEEASVWSEAVLATFSGEEGRAKWRSCCQAAVHCCDHMLAATWPPGYCPNTWDGWQCWFASPPDTQAQRPCPSYIYHGKVPSCTKLASKRCEPDGRWFRPAGRQEWSNYTSCSVEQNIHRRLYVHIAAYSVSVAALLPALCIFLSYKQLRVHRITLHKHLFLSLLLEAVGVIIFRFLQLYKNDLIQQNPPWCITLNLLTKYTSLSNYMWYLCEGFYLHKLLASAFAEQNSLVVFYLIGWGFPLVPLTVYSVVRGLGEDNTHCWIVPNERLDWIINLPPLLAILINIIFVVNIIRILVSKVRATNANEPSQYRKAVRATMMVVPLFGLQYIVTIYRHQELGCDWHDLYQIFNNVIEGSTGAVVAIIFCYTNGEVLALLSRSFQRFKMQRKLGDSRAKSGAGLSNRQETNMQPNVTQSDEGQP</t>
  </si>
  <si>
    <t>Po_GPCR_B64</t>
  </si>
  <si>
    <t>MMLRSTIYFVLLVAVQEAPVGASGSTSSKCTVDTICRDGSPHWPEPCSCDPACSQYGDCCPDAPRQNTAPVTNLSNFLTPDSWSCRTYMSKYLCPESVYMIDWCPAETSQTLAAMCARQPTTTDYTFLHDLPTQSAVSGVVYSNVFCAICHHDHHGFQDLDAIVQCITADGTRLPPIDQGFFLAMDYHPGKLRWTTTLTQDLVSAYLNGRLDEHINKTVECEMYLKIKGQSCESAEKTCAEGWPDDETRRSCASDTYHVYTEGTTFKNWHCAVCNNVPVDDIRCSPPSMHYTTCYMPPSSVNDIFQVYTDCEEPQIWNPLSRKCETISCGSLYKFVDGECVRDESQAMGRFSINSSCFTRDFDRNLSIILPNLTIYLNETKTLYNRGEYEFVDKDFIRVCRSAEDVPILNTVSRVLMLISLVCMFLHMCIFLVQHRGSSIPRLTHFLMVLSLFIAELFFLLAFNANENYVACVIYGSVTYYFFTMAFFWMNVISLDTCRAFCSPTYGRATIKTFLCYFAYATVVPLAMSTLAVVVDQFVSPEFVFHPNLGTDRCWFNNEWGLIAFFICPVFSILTINLFLYITSVHAIHKQQKLARFASRSVIKSYKSVYEMNLKNQAKAAASAEPSSVGRKCTFPPESTSATSLRFSPASLPESPSPRYVKCLQQQTRMKVLRHRLVIYGKVALIMGMTWVFGLMYVFVKSPVVAYLNVIFNCLQGTFIFVAFDCTKNNRRKLWKTLGSYSNREKDAETC</t>
  </si>
  <si>
    <t>Po_GPCR_B65</t>
  </si>
  <si>
    <t>MSSTSFITRVSSMSLVLLLLFGSDASGIGTAVVRASPEFLCNADNTAACSSKTVATEVHKSFAREDATLPTKPDGAEASDQRYKSSSETEVKFPSSLTKDEVVRHDLLREDFAEAPRETDISLKEGRRDNHLPEAAADTADNALQRTTVTIDSLDQLPQKEGQNDLKLISEIIHNTTSDDRDPLQGLPMVAHDPHPLALVSSTSESSGGEHSRDDGHLESPAFTNNFRRPAFRNGRKLLLYDPLVQRADSTLQSGSHVHTDPTLEPERQENTPASGSPEATLVRKCCSQDQFINLETKQCEAAAAGDRGFRESVLGLLPENASRVLQYGSGPCPGTGTFSSIREAKFDSHSFLAFGRPAGHTPGIYYDHDHYCLEMAASGLDQTASASLVTAYCRPRPSDTLTRKCCRPNEYFDTAVRDCRSMSANTSGDHGSPVHEFLRDGARTAPIHVSTGKLTCGCGSPKSVSADEAFLGAADQLCDQKTGYCYSTSRYCLEYVWEEGVTSMTAIALVCPLDFFQKCCPRDYVLTDSGCALAAWGDVTARMVQLMELMEPQFWHPTDIGGQECVQEWITLDDASTHWWVNRSGCLSVDTELGSLTASSYCVDNYVSPASETQTGAFVCHKEQKSIKYPSAQHDVEGSVGKCCPHDSYMRMDDFSCVPDDLGLTLLENPILQTANVTRLTYNSFPTCENDFGYHYYFLDPDSQEDHAELVANQGIEVVSVEGKCILNRQPFLRKDYCLESAVSGGENRSMILVCAKTVATGITHTEKFGLTAALLGVSCVALFATTFFLVSTRLRRSSVSVNKVHTSMDWILLTYVVACLIAFLLLAVSMLWRISMDAIECQVMAGLLMFSLLGSFFWNTTICLETLLLTLGATTSRGWRRYVYHSLWAWGIPALITFLALTLDHYRENLPCSVITPRIGVYTCFFSDATAKLVYLYLPMLVSVCVNIVLLIAARCIRSAKLRRFGKSCRLGPPVGRDGSEARRPTLQNRFNKDHDYRTSHWRSYNS</t>
  </si>
  <si>
    <t>Po_GPCR_B66</t>
  </si>
  <si>
    <t>MNTWTMCHVVATVFLSTLWAAALGNTTETAIPSVVKTPVNQASVISDHFSNTTLRKCKCGADEVLDGVSCRREPTTVDVMETTTYQVLAMNTSAFSSVTVAIPECPDSIPLVALDWTNQLLIMSDGTLLWHGEKILDDYCVEHILQDGHSLLEAFACVPPPPVPRCCPPGHVLSPDNSCIAHSLQQNFSPPIVLESHFPEWKSVDGEVKDIKCEEHFETHRVKLNVKGRLFYSFSQAVLSWKPTDNTLKPVLTIDYCVGVELDGERNDPIYVARTCYMDRREHHRRTCTNNTCIRKCCPEEEVFSNGFCDLVSTEEILPSLFKSIDNQTIDLVTKENFTIVDGLPLCDSHFSLNPQEDDDKFYLMANGFLHVPIYKSALSPTDYCVDYFRDESGVYYSQAVLCHSENEECLWRHILIVVLLGVSCVFLAATALVYLGVPELRDRTNGRCLISMVSAMLTSYICIICNIQIRDPTDTQCVIVAFVGHVTTLATFFWLNVMCYDLWSTLRSSRQQYHSMKRFLLYGAYAWGCPLVVGVITIIIDNQETSNLIRPKFVENSCWFFGDAEYWLYLQGIICILVLVNLFFFVHVAISLSQKMRQRRKVFETSTSHSSNSTKTKEQAWLYVKLLIVMGVVWIADVVSSVQHRNTCTYWVFTDIINGLQGVLIFLVAVCNKDNMKKIRGAWRPRIKSVQRTMSSLQGKSTTRNKDNRTTDQSMLASDASRKTSVTSLPRKISVVSNVIFPNSNKVKGATQLSDTPESSRRSPAPRKISNVSNIEVIPMTTMDE</t>
  </si>
  <si>
    <t>Po_GPCR_B67</t>
  </si>
  <si>
    <t>MEEQTTSHSSAFDVETSTGVVLAPGDDDFQSLPPDGQKCLEEFWNSLPLDGVYCNATWDTLYCWPATQAGSTVRESCATVFSDVPDLLNYPDAMAYRECDPSGQWLWGGWTNYSQCLSVIEHQVGSAGVVDAVRYITFIGALLSLLTLTITIFIFTYFRTLECDRLRVHRNLVVSLIIRFLVMVVLTEPFISNRHTLTYRDLDWLCKSLLALRMYAQMASINWMFVEGLFLHSRLTSNVFDSGAPFALYYIIGWGCPLVFLVAWAATMSTYYPVNCWRGYSALSYVWILVAPMVTALMINLMFLVNIIRILVTKLQASDAQIRKAIKATIVLFPLLGITNLLFAINPGDKGNLEDAYMLTNALLQSSQGVFVSVLYCYLNGEVQELLRKRWRQYRVRQLGHCSRHQHQGTKSTIFSDPSLSFRPSPKTTSPLQVSPQTPDSQSLSPQTPSSHPVTPQTPSPRHLNSYQLNGQLFDQHTPGHDVASATPFGSMVLNLQPASKQCDGSNNHIKHNLKISLV</t>
  </si>
  <si>
    <t>Po_GPCR_B68</t>
  </si>
  <si>
    <t>KKLRWTPSSGTWSSWDLLGKKETGLEVDYILLLLLCLDKMSDAWNPSERRWLLSLYSLGCAAFLLALLTPGTSATPLPRDGRPDNVDDSRDNTLFRGGDGVITVAEASSTTRHVRSDCDKGYDGGGGGGNINFYPLLPEGVSLRKVKQAGDSASHRETESLSTTVDPSSTVVRVSSGLGDRNDFVDSGRASRPGHQPQTVASPDQAPKAIAASQAPDAHQQAAQPPGVHQGKQDGADKRSDFIQTRVSRRDQLRSQVKVSHRGDHARLPRSPAKYHTTSVRPANCSVSPSCTHQDSPPSQEGGHRYPCSCDDQCHLYGDCCQESARQAPTPWQPTSLTPALISCRSLMPLAHRHDPALHRMVYMVDGCPLGTSSQLAALCGGSVPLSKREILYMIDIPVFSDRSGVVYRNIFCARCHNDAPVHELNVSITCPESRLSSPSQLSGMTYHPGELRWSKGSVAGTAPREVAESCLLNVYYPDTVGRSCEDEVVDTCSANWSAREDLRRCSSYTYYVEVGSTVYKNWDCAVCNDVPEGEIKCLSGFKAVLRTFTPPSLMNLFIVDGDCKEYQVWDALRRRCENVTCGSLFSLQDGECVRINETTTPDGRSHLNISCYTRDFIRNYSVLFPNQSIYLNYTEQIYNFGEYEFHDVWVRVCRSEDSWTPVMSILSAVLISISLLCMLLHIAIFLALPKRRNIPSMNLFSMTCSLFIAELMYMAFFRMNQNYTVCVAIAVTMYYFLSASFMWMNVMSIDICRTFLSSTYMMKSRTIFIQYSIYAWSIPTAGSLVAVIVDQVSSSEATLAPRFGMDFCWFNSKWGLVAFFTFPSGLVIMVNMMLYGVSVLNIYRQLKSGEFASSTVQRKHSSTKDKQKIGDKDGKKKSAYILGQENLSSGKISDKSESPKCTERLRDRIQRGIDARKKQRVRLVLYCKLALMMGMTWVFAFISIHTSSLIFEYLFIFFNGLQGVFILIAFDCKRKVWNELSQKIAGRTIFRNVSSRSSAKTKSWEITSEGSYRYRWSSKMRQDRSPKYSAVSQGLAEIQSPQERDESGV</t>
  </si>
  <si>
    <t>Po_GPCR_B69</t>
  </si>
  <si>
    <t>MEAKGRREEGEEEHSLRRQGERSRYYPDAQRTNPCHLLLLLQLPSVMLLLLTTTSHLAAAQGTTRQTSLLPPGGVPDDLLQELHQEAPLSTTSDILPPGEGASPPSLVIHKCCPETMVFDHATKVCQPSQDLTFSVPIFTIDYYGLYMESNLTRDQVELQTEMLTCEKYLLDVIPDKKPEFDFRVLVTGHLWVPEYESYYDPDNYCLENFVKNASVKGSPHIQGAMVCIVETEVETFDPSKIPIRKCCMHYEVYDTTASCTRRNNVTESPWLVPIRSSSAPSNDIQLVDIRQLPYSSTHELVTHFQTCLGDQMGWQVDAFHVQEETGSLFVPHLDRVIPENQYCIEDFHTNGTLVPMAYICVSVAEKQQLHRLQTPGCQTEACVPKCCQFGEIIDAASNDCVPAKEYLFIPTIWHDNNTRTMLLDADFQHGFPECEVQLTYPNERVELMEKGSLRYVTNNTDECEPEQVFSIPRGEFCVDQVYYSTGEVKQGAGFCFSDKWDHLGNLEKHEVNYIYSVFLAISDLFILVSFIVYLTVPDQNKRGLNKNVKLAHSVLGRILLCFLFSLFFAYLFLIVIKLFSDPINLASPNACVAVGVCMYMFFMATFFWLNVLCFELWWKCARQESSSGRRWVWYQVYAWFCPMIFGAVSLIMEFTPSISNCYIKPKFGTYSCFFSYTVTHNNGAKWAYFFGPVAVLLLADLVFFVLTVRSLLVTVQQSHKGTVQKQARQRLRLCFKLFLVMGISWMAEIISFQMGPSTVWYISDVFNCFQGFIIFLIFILKPKILEAVRARLCGCCGSPPPAKPRGTNTFSSVILSNTTTPDEFSLANQQLSFARVHAHNKLSLSQSQNQHSLPHSRVHKELSLTYNQSAQSHPNLENHSSNSFGKKIQPQVANGLPPSANSSPASSRPSTPRTNSTRASLSASCKSVDEAAC</t>
  </si>
  <si>
    <t>Po_GPCR_B70</t>
  </si>
  <si>
    <t>VSRTLCEGEPHIGGATTDWQAGLWTEGEAVNATCLPNHYLMPSGGRILTVSCTDAGWENATECEAGCVRDTENGNFTFEWENRAWTVGEAVTFTCPEEHLTRDGDNITIFNCTSSGWHNPSPCVKLCVDEPLVENAEIDWLNRSWWVGDNLNATCHEQYHVPHLDPQNRVFTLSVTCTMDGWGNMTGCVNYTESDTSMLTRYDPLPDMEVRYVYTTRYYWENIPNNMTDSAGDQTNLFVVTGPFGFGYGISLLSSAKQCQVHQQYNQKADKCSANPADCELGFSMSVWYNTALREDDWDHVERNNIQVEDDLNPTQQIRTIISTGGDTAGHPGMSLYQRGLWLCGVVSTGDQFWQVCSVGHILDLTWTNVGLRWHRTDGLELYVNTDKVAHKRVPESSEAKGALSPPEVMVGCHRDSDNKVYRDFNDASFDEVASWTRQLNDTEVIFFYGGYAEEFAGDDPASFEDKVDMADTMNLDTLAVLYNGLDKITAHHDPPHNAPPPTMATTITTSQGTQSSPTATAPTSTEQTQAQEIKGFQTILGIVSKLTEKDLPSELTPKQCNAMLKLVGTFSNLFGVNNIGKMKALQREKDNPGSAKVIQQMNSWFTNLMRQARYNTSLFLNLTKITENKLFVGHKVNLSQWRASDRDYVTTPNYGVIGRLQEWDFPFDRVAVSHEVVAEETCGERDISLTVIYSRTYHLSAFTTVNPARLPVNRPYALNSRTLTVNVATDPPPGQEDQTDDPECQPKPEDLLEHPIRIKLRHLGHHSFKTRTLKFHENVVAKEHQFERRYCAWWNPLLSDFGSWDTDGCVVIATNDRWTKCACAHLGTYTILAEMVEPKEVPEEQTWLTVLKYVGYFLSFLFIILYVIVIAISSDLKDQFHLMGLHLALAVFLGAIFMLASDLHGVREDRHSCTAIGTLIHFFYQAAGAWVFCLGIASFQAIVSGVIGGRLKAYVAISWGLPFISVGLTYIMFMMDLGDDPRCFISWYNPAKIVFFSFQMVFVLVSIVGATVVLSNMSTPALRKDNLVEDYGSFCGGAAYVMIFFDITWTFAMLAYLRLGFKKPDFYPIFQVLNSWTGLIIFIFIGMGSRRFRMVVAGQAKQRRQMLLGYAFGAPPASRETSPQAPGSPQIQRSQTSSPHPISESDPHTNPSLLEQDTRPHSAISAPHLRPPSRGHVAGRPGSRPASPFI</t>
  </si>
  <si>
    <t>Po_GPCR_B71</t>
  </si>
  <si>
    <t>MSSTSFITRVSSMSLVLLLLFGSDASGIGTAVVRASPEFLCNADNTAACSSKTVATEVHKSFAREDATLPTKPDGAEASDQRYKSSSETEVKFPSSLTKDEVVRHDLLREDFAEAPRETDISLKEGRRDNHLPEAAADTADNALQRTTVTIDSLDQLPQKEGQNDLKLISEIIHNTTSDDRDPLQGLPMVAHDPHPLALVSSTSESSGGEHSRDDGHLESPAFTNNFRRPAFRNGRKLLLYDPLVQRADSTLQSGSHVHTDPTLEPERQENTPASGSPEATLVRKCCSQDQFINLETKQCEAAAAGDRGFRESVLGLLPENASRVLQYGSGPCPGTGTFSSIREAKFDSHSFLAFGRPAGHTPGIYYDHDHYCLEMAASGLDQTASASLVTAYCRPRPSDTLTRKCCRPNEYFDTAVRDCRSMSANTSGDHGSPVHEFLRDGARTAPIHVSTGKLTCGCGSPKSVSADEAFLGAADQLCDQKTGYCYSTSRYCLEYVWEEGVTSMTAIALVCPLDFFQKCCPRDYVLTDSGCALAAWGDVTARMVQLMELMEPQFWHPTDIGGQECVQEWITLDDASTHWWVNRSGCLSVDTELGSLTASSYCVDNYVSPASETQTGAFVCHKEQKSIKYPSAQHDVEGSVGKCCPHDSYMRMDDFSCVPDDLGLTLLENPILQTANVTRLTYNSFPTCENDFGYHYYFLDPDSQEDHAELVANQGIEVVSVEGKCILNRQPFLRKDYCLESAVSGGENRSMILVCAKTVATGITHTEKFGLTAALLGVSCVALFATTFFLVSTRLRRSSVSVNKVHTSMDWILLTYVVACLIAFLLLAVSMLWRISMDAIECQVMAGLLMFSLLGSFFWNTTICLETLLLTLGATTSRGWRRYVYHSLWAWGIPALITFLALTLDHYRENLPCSVITPRIGVYTCFFSDATAKLVYLYLPMLVSVCVNIVLLIAARCIRSAKLRRFGKSCRLGPPVGRDGSEARRPTLQNRFNKDHDYRTSHWRSYNSWTDSMKLVVWSGATWVMEVVGFVVSTYSVEPWESWDSYLWYIPSSINALRGVGIFFILVLTPENCLKLVHAFASLGSPRRDVGRHQNTSSSPGTRDGRDMSHTPRRHALTFHTYVSTATLESEGVEMDAGVEGACETGQSSTRETREGGGPSDISLPHSVPVYNTRSVSEA</t>
  </si>
  <si>
    <t>Po_GPCR_B72</t>
  </si>
  <si>
    <t>MFSVALVVGLLMMPSLTMATDGPEYLDHMDMLDQLDPTDPPPDLVNKLKENMWKRFMEQSTVINATDDDEKVLMCFHEYVKSFMEPEHGPGACPVKFDGVSCWPETPPGTLKAIPCFDAFNGVYYDPSENNATLYCYPNGTWSRKSFYNFCMNVVNNSSDERVSTVSTISTIFYIGNSLSLVAVTLALWIFISFKDLRCLRNTIHTNLLLTYLLHNLFWIVYASVQTLVNVSVGCSFFVALNYFTLTNFMWMFVEGFYLYMLVVKTFSVENIKLRVYTLIGWGVPVPIIIIWVILKSQLTVSHTGSELAAAGMEGAELEGLLRNCPLMPDNAIDWIQKVPVLFVLSTNLIFLTRIMWVLITKLRSANTVETQRYRKATKALLVLIPLLGLTYMLLIALPQELEHVRATLLSTQGFWVALFYCFLNSEVQNSIRHHIERWKTARGLADPRHASVRHGRDGSPRPRTDCSSYGRRLFGGKRESLCSEVTTMTTFVANGYNPVSTQTGAPPPPRTSNAGISQTSEPETKTTVRDSLL</t>
  </si>
  <si>
    <t>Po_GPCR_B73</t>
  </si>
  <si>
    <t>PASTTLRAESMARGEAIPGSHASTAAFWIVLAILTPTPVLSLGVWGAEYPVVPWEDMWEEVDQMTANRTHCLSESSTCWDASKSGPGEPTNSTSSPSAAPTVQCSCDDECLRYGDCCWDKAQSDWGDGREEGSGSYSCHKIYATGSIGMLMVDSCLPEYANQPVERFCTQQVSAQEYTYLLDLPVTSRSTNITYLNYQCAMCNNDNHNLHSWNITINCRSTQFLKEYTMVEFMSKAQYVPGMRHWRRFIYSSPENERHNTFRESHICTLEVEEFQSRQAFIEKYGGRLCIYPKGVCLKRFVGRGHCKEQVRRCDPAWPYHLDVEKCRRYSKVVQYTDSNNLVTIYKNPHCARCNFVNTSSSGLECISPNIKKHLQKARGPNFLPCFSVLMDFKGDKCKSINELWDPIHITCKRIYCGQLYKLENGLCVRDSALYHPSENSTLLDRSCPKLKLFESEYIPRPDGSVFVNVTKKVYKNGEFEMLKEGEILICNDHQYYTAALTMSHKLLTLIVLVTSLTCLGLHIIIYILVPRFRNLPGKNLFSLSCCLFIAHLIFLTGMKATYNYGLCVFLSVALHFFWLASFCWMNIMSVDVCRTFTGHVYRGESDGRRNYIFYSIYAWSIPTFVVTLSLIFNYTDILPEYKPDYGKQLCWINNQYGLAMFFLLPVGAIILENTVLFLVTSCGIYKQAKAAKYANTRSQSVKGEHEPKVAKTLKCEKMHKNGALKHAAQGRRSKKERVRLVLYLKLGLIQGITWVLGFVAAFSDIPEFWYPFTVLNGLQGAFIFLGFDMKKKVGELVWEALVGRPWKKHRKSKETRTTTAGQSSSSQNRSSKSNSPQKARKHKTSVHTDTLQGSSHTGSLKSPPDPLQTTALISGHVEGVRNGDLRASVVKGKFEDEARDDAIGGIKCVSG</t>
  </si>
  <si>
    <t>Po_GPCR_B74</t>
  </si>
  <si>
    <t>MLNIMILALVMLDATTPPSLVASESISNAVPNGSDVSDALDNRTGWRRRTLPLASPQTESPISAVTVHEEVVNTDRIQELTTRISTELDTAVPEQVDFAIPQEDGEDSSSLLETVTVVPDEVITTAFDADNSTSHGVTTTTSPGRELSESVRDRASLTPKRVPTRPRQLVKCFCGGQEVLTSNGCQRFQGGTKIHGERSYSRYTLKPVAGMNVVVHDLQCDVKNDHRQVNYTRGQFYLRNRGDILLVHAAGYLSGLRINNYCVTHLLDEEGELTWMMKACVPPPSVPTCCPPGHALEGGLCRPARTPDVITPLLSCGPGEPSIEWPVIKNHLNPISCTSDPLTTIPIPTKTSFLIALPKGVLLSWSPPRSIILHKKVYPPDFCVDARQNLDGSVRYSANFCYSDPFDLHSKMCDGVVCVRKCCKDGEMFNFSKNCIATNETFDPPFTTTPHYKTVNGMPLCAPQIAVRSDIILDERGYLEHNGKPFPPTDYCLEKISGEDGKVYHNAIACLLTQSTWTEMRDTIFPICQVISLIFLSTTVLCYCMMPVLLQKGGWYQLCHVLSLMVAYSSQTIQHMFTKAFDDFTCTAMALLMQFSFLATFFWLSVLCFEVWRKIRSLNKFIPPTSMPSWVYPLYAFGAPFTIGVLTAGMQYLAPENVPGVIKPKIGVAKCWFLGEIELFLYFYGPIAFLFACNIGFIALTYWNYRKIEDNSAVLRDISNGGSDNGSNTVARTTLEHRHRRRDYITDFKQQFSLMVLMSFCWVTEILSWKIPPSELWALTDVLNTLQGFFIFVIFVANRSKRRHLKQRFPELAAAAKRLQAMFQKMKSFILCKDINVASLFPVSFMTSQISRKLSSSSVVSSLSTLSVKLSSNSSSFHVTTPTEHEATKSPSVREAEDGIIILSHSQLGSSSSTGDDTAC</t>
  </si>
  <si>
    <t>Po_GPCR_B75</t>
  </si>
  <si>
    <t>SSSSSNNTPVEENEDDDDPYSTQELPHESSKELSCSVFLGWYERRMGSGLWVCVLLGVALGVGSTSEVEEQAFYTQPLHIPRCCPDGYAFDPSRKCTQMPLPDFQPEVAIKGELMVALNVTEEVVDFTCDDREGEEKYVSLVNDPATLIQMSDGVNLLWIPPQGQPYEQHDYYCLAMERSTDPLPTVSYVAKICHMDAAARFERDKIVCAGASCVRKCCPLHQSLRNKMACTPVFEADDWQPSFSSSRDSIVPAPPPSDLLLVHGLPICETILVYNDHILLDTGEVSADGLLFPQHKYCIDYNNQTDTQEVEEMALICSAADEWPWSCPWKNVMLSVLMSISCVFLAITWIIYVSVPLLRGNNMGRFIISFVSAMFVSFVTLIILKHHREGFSAVQCTITATLTHLSILATFFWMNVMSYHIFCHLKMSHSYQRENIRSFLFHNLYAWGSSLLVALIGLILDATQADFIRPHFEIPDCWFPNQVALWLYQYGIMLILIVINIFFFVGSVALLRQRQRSGNHTETICAWVYLRIFIITGVLWTTEIFTWQASNQCQIVVVIFDIINSLQGIYIFLVCVCFRKDLKVFHCGWPQLATDTEGHVASDSAEITDLMEAPPRKD</t>
  </si>
  <si>
    <t>Po_GPCR_B76</t>
  </si>
  <si>
    <t>SLSLSPHTDLPSNNVNLSTLVEYVDVNVCPPDGYRAGIETTQELGFLISCFLCNKKTDFGDSDNKTNILTAGFVNVTTSHLTASSVLDLEFGVWWWWGTAVAGGVASDAVLVNPMNGVAEAAHEFVPAGVYALLLMGNLNQTCERDGDTYRTWGLLSYEAAYLPDHVLCELSLNVTTPPPTPVGDTSSSVSATMTSSKRTTPLDDLPTSTTTTTSTTTTPTTTKVPVTDAGCCQVQQSGGWLCPGQQEKVPCPPGYNGWMILTCDGGGNGPRDGDGPRLEVNRDGCLAHWIDDADSMVDSGNYSAGSIVEQVRNHTDQDLPLTHTDLTTLLGVLTNLTTLLQYQIVELENAEDRVVTVQNYTHDLVSTVGNILAVPETWDSLDKEDAGQLGPLLLSDLETTGFILAQQVVRGHLTFLDPQVNMTVLSMPRSEVADSELFFPGSESSTFLHLPEGFQELLPEGEQQARLVGLLVEREAASRALPALLSRNVTYASYKEVNSPVVSMSLHRSGQAVSFTPLGEGVILRFQHDVRESGPAFRDFYRDPRPGEVATPVPGTANCVFWDSAYSGWAPDGCEVLNTTLGETFCRCWHLTMIAIITDIHKHVGRDPTLDTLGTVLTSASCVSLVIAFCIFHFCKSLDSPRTAITKQLCVTLGVSHLHLLLLLDRDFLKLSEMKCEASAVILHYWVTSGLCWMLAEGAHLYQTVQHVLSPKHFMPAYWLLGYGVPAVVVTLTLLVAYGSTSWARQDAYAPEGSEYCWLSTERGYIWAFTGPLVVVIVVNTVCMILALRSAATLKANKQKTLPQQIKLWVKGCFSLNCILGITWVFGFLYLNTGHFFAYVFTIFNASQGIMILVLHCLVNNTVRSALLARLPETLSRYLLSKVSRKPPLTSSVRRASEYRRQASSSLSLRQYNTDYPSHHTRRHQEASSHEHYCDYDEDQPNTSWFYAMDRQ</t>
  </si>
  <si>
    <t>Po_GPCR_B77</t>
  </si>
  <si>
    <t>MRAMVKMWLVVVTLILSRFVFCHTAARTLEEASHATPDPPLTDLSWNITSNDTSQDDVSHSEELAHVCTINSQDVLTDKRGSPGGNTHGKGEKSASNDLVKYFRDLLGDINVAILALPEPEREYKQNIQDDFFTSIEETQTVLAHSNESLDSNQDYPEFDTNITYRSTGSNKVSAINRTQSRNLTLDIETNTESELVDLFWSKSEEVASTDPPVGTEGHSWLSEENTTLEPPGPRLPLCCMNGQDKDSCRKKIHQAFSFYIPVAFGRCRAPEPHLFHQCLAKYIDCPPEELRQVAFTQTRKIVYTDKLYFSWDQVLIEDFCVEVDSENNSVANAVFCHNPPSATVARPCRGPACLKKCCPEGYILNNHSCICSETTSSLSVTFNKILDVGWPSVTENIQTEIQVGFPYCQNAEAITTYSVSSTQRNIHFHANGSLVVEQQKPSLNYCVDEILGEENTGSPEERIMVTVCAAPTHDQQSTWRLVRSVLIPAGLVVSCVFLAATLLCHLCVAPLRDLHGLCLAAYVAALLVADATLFVTQAFSRFLPPSACVSVAVILHLAFLSSFFWLNVICYDVWKYVGLTVQAVPLYRYPDDFGRFFAYAVYAWGSPLIIGGVAVVIHSLPQHIDWLLKPDFVKNRCWFRDGKEILAYFYGPMGVLCMANTLLICHTGLRLYCADKKCDCFFGSCRRADHTLYRTHMTEFWQRFTLFALMVICWVMEVISWMVGPADSELWALTDTLNTFQGVFIFITFLRSSKKRRLLQQTLTQWSAGSRGPGADRTTHLPQPHLPASISTRMANRIRSLAILRWFLRITQRPHLSSQQVLDNIIFKRKMEAPQGFKNKAYEDDANDVDSYAKRSVCGEEPLFKSFNPIWTVPQWKSHYSKTYFPNVLSASNQTGNHPRREEFKCDDYKDLITLCSSFDHALPYMPLEPRPSFTNWSILRHKTGSLTLATGEEGQVTHEVVCHGLTKTES</t>
  </si>
  <si>
    <t>Po_GPCR_B78</t>
  </si>
  <si>
    <t>MGSGLWVCVLLGVALGVGSTSEVEEQAFYTQPLHIPRCCPDGYAFDPSRKCTQMPLPDFQPEVAIKGELMVALNVTEEVVDFTCDDREGEEKYVSLVNDPATLIQMSDGVNLLWIPPQGQPYEQHDYYCLAMERSTDPLPTVSYVAKICHMDAAARFERDKIVCAGASCVRKCCPLHQSLRNKMACTPVFEADDWQPSFSSSRDSIVPAPPPSDLLLVHGLPICETILVYNDHILLDTGEVSADGLLFPQHKYCIDYNNQTDTQEVEEMALICSAADEWPWSCPWKNVMLSVLMSISCVFLAITWIIYVSVPLLRGNNMGRFIISFVSAMFVSFVTLIILKHHREGFSAVQCTITATLTHLSILATFFWMNVMSYHIFCHLKMSHSYQRENIRSFLFHNLYAWGSSLLVALIGLILDATQADFIRPHFEIPDCWFPNQVALWLYQYGIMLILIVINIFFFVGSVALLRQRQRSGNHTETICAWVYLRIFIITGVLWTTEIFTWQASNQCQIVVVIFDIINSLQGIYIFLVCVCFRKDLKVFHCGWPQLATDTEGHVASDSAEITDLMEAPPRKD</t>
  </si>
  <si>
    <t>Po_GPCR_B79</t>
  </si>
  <si>
    <t>SQDGSLKYSANMCYSDPKETHSKMCSDNICVRKCCDTGEIFSVSNNRCVPYNNATFEPRFSTKPSRYNTVYGYPFCKFKSQIKGIPIIDKGSLIYGGRPFLPSEYCVDQFSNGKGLVEDSALACLSTESTWHESRSAVFRVCFIISINFQILTVLCYYMVPTLLQKGGWYHLCYVVSLMVGFLSILIQQTAVLRNTPSCAALGLLTQFGFLAAFFWLHILCFDTWRTIRSLTKLRTPTNKSNWAYPLYAFGGPLVIGAITACVHFFAPNDVAGVIKPLIGDSSCWFRGDLQLLVYFYGPVAFLFASNFVLLSNTYWKCRTFQLNSAILRDYRSEDTSDETALNINHPRQNHISNFKQQFFLLVLTLVCWSCELLSWKIRHPEVWMFTDVLNALQGFFIFVIFMANGNKRRQLAEKYPNLFSKVKHIFSLKRVKSRILCRGNDAGTDHLDVISRFRGNLPSFHATIPTPRARCSLASESESNIITLSHAHLTLSNRPLCSPGFGDVSSSQLQTTNVDCSPESANVSSAHSGGITSVKCSP</t>
  </si>
  <si>
    <t>N-terminus</t>
  </si>
  <si>
    <t>TM1</t>
  </si>
  <si>
    <t>ICL1</t>
  </si>
  <si>
    <t>TM2</t>
  </si>
  <si>
    <t>ECL1</t>
  </si>
  <si>
    <t>TM3</t>
  </si>
  <si>
    <t>ICL2</t>
  </si>
  <si>
    <t>TM4</t>
  </si>
  <si>
    <t>ECL2</t>
  </si>
  <si>
    <t>TM5</t>
  </si>
  <si>
    <t>ICL3</t>
  </si>
  <si>
    <t>TM6</t>
  </si>
  <si>
    <t>ECL3</t>
  </si>
  <si>
    <t>TM7</t>
  </si>
  <si>
    <t>C-terminus</t>
  </si>
  <si>
    <t>Y</t>
  </si>
  <si>
    <t>G</t>
  </si>
  <si>
    <t>I</t>
  </si>
  <si>
    <t>MSTAAPVMSTTTPVMSTTTPVMNKTTPDMSSTTPDMSTITPNSSNTLPNTDLFVTLSAEVVGRVMIKKIEELSTHLGLNTSTLYDELHSFAKDSFPGSTGDVTTILAKEDFRNSVL</t>
  </si>
  <si>
    <t>AVVEIVVLVLIMVVAVIGNAFVLIA</t>
  </si>
  <si>
    <t>LWRHSIFQPMSRCY</t>
  </si>
  <si>
    <t>LFMLHLSLADLLVALLNILPQL</t>
  </si>
  <si>
    <t>IWEITYRFRGSDLLCR</t>
  </si>
  <si>
    <t>LVKYAQVFVLYVSTYVLVFMAV</t>
  </si>
  <si>
    <t>DRARAVQGSGRRSLRAAR</t>
  </si>
  <si>
    <t>LMVAGAWVLGLVLATPQALLF</t>
  </si>
  <si>
    <t>AVREVEPGVLDCWVVFELVSER</t>
  </si>
  <si>
    <t>MYVTWFVVSVFLLPLAIIAVCYGYI</t>
  </si>
  <si>
    <t>CWAVWHSAGTTSPRSALRRRLCFGCLRWQSSEPSERRMSMELQPISRVRGGSHHHHLPHVITPVVDKVSAAKMKTIR</t>
  </si>
  <si>
    <t>MTLTIVLAFAICWAPFCIAQL</t>
  </si>
  <si>
    <t>LTVYNKPQDLSTMNP</t>
  </si>
  <si>
    <t>VAVVCMLLGSLNSCTNPWIYLY</t>
  </si>
  <si>
    <t>FSDTLLNQLRVVLGFGPGCSSDNVSIGDQEPPQRRHDPSRRPVTHSNVV</t>
  </si>
  <si>
    <t>Dp_RPCHR</t>
  </si>
  <si>
    <t>MCSNDSSSLSGNMCMMTERDASFSGESTVNPEFDSGSSISGGSSSTTAVDLSMLPIDMTFNDGH</t>
  </si>
  <si>
    <t>IVSIATYSVLLIISVCGNITVLVNLI</t>
  </si>
  <si>
    <t>KRRHISNPRVN</t>
  </si>
  <si>
    <t>IMLTHLAIADLLVTLLLMPIEIGWAA</t>
  </si>
  <si>
    <t>TVQWRAGDFSCR</t>
  </si>
  <si>
    <t>ILAFFRTFGLFLSSFVLVCISI</t>
  </si>
  <si>
    <t>DRFGAILQPMKLDYWKRRGR</t>
  </si>
  <si>
    <t>FMLAIAWACSVICSLPQVFVF</t>
  </si>
  <si>
    <t>HVKAHPEYPWYEQCVTFDSFPTKAHE</t>
  </si>
  <si>
    <t>ISYAAFGMMMMYVLPLAVFVFTYS</t>
  </si>
  <si>
    <t>SILCEISRRSKEVGQEEGIRRVTVGTLGRARIKTVK</t>
  </si>
  <si>
    <t>MTLVIISVFIFCWTPYNIMSI</t>
  </si>
  <si>
    <t>WFWCDRDSALQVDQR</t>
  </si>
  <si>
    <t>IQKGLFLFACTNSCFNPMVYGYF</t>
  </si>
  <si>
    <t>SRRTVRRSHHELHRKVVYHPSRMASRALGPSLRVDCNSKSLEGAVTEPCLPQQHLPVATADDPSCQLGQAEPIFTASSIAVAVKRSNSWLLNHRSNPTVVTHIF</t>
  </si>
  <si>
    <t>MTRPHEATLELSETFRHADKRYIMPSGVDMELESSMAEEGPTTTEQEDLSRFLLTAETPYDRLEKAVEQNLTDGQGVRLSIEDCQFLQQQMENLSLSNITCLEHAPQFSTESQ</t>
  </si>
  <si>
    <t>VKVIVLGVMALLSLVGNTATIV</t>
  </si>
  <si>
    <t>SIAREKRRSRSTVY</t>
  </si>
  <si>
    <t>TLIHHLAVADLFVTFSCLT</t>
  </si>
  <si>
    <t>TESIWTYTVQWLAGNALCK</t>
  </si>
  <si>
    <t>LVKFLQMFSLYLSTFILVLIGM</t>
  </si>
  <si>
    <t>DRFNAVRYPMRRSDTQRRC</t>
  </si>
  <si>
    <t>VYGIAFVWMLSGLLSVPQAVV</t>
  </si>
  <si>
    <t>FHVSKGPFLEEFLQCVTYGFYTALWQEQLYT</t>
  </si>
  <si>
    <t>TFSLVCMFVLPLFILTVTYA</t>
  </si>
  <si>
    <t>STFITLQKSERIFRNERTTLGNTCPEFNRRRLLRKAKMRALR</t>
  </si>
  <si>
    <t>ISVVIVLAFIICWTPYYTTMVIFMF</t>
  </si>
  <si>
    <t>MDPTEHLSRELQS</t>
  </si>
  <si>
    <t>GIFFFGMSNSLINPIIYGAF</t>
  </si>
  <si>
    <t>HLCRCKNRRASFNLIIINRNGSNLQYQTSGKNITPSTTCRTSATDAVTSVVNVFEDGVRYSFRRHSNRQRSINSGRRGSFVSSGGDGPSRMPMNYDRLPKGPARQRQSPKSFLSYVPKDSMNALTKCVAEEQEEAQQECEWDDWRSHGDRRR</t>
  </si>
  <si>
    <t>HLCRCKNRRASFNLIIINSSVSLQKWVKPPIPDKWKEHHSIHNV</t>
  </si>
  <si>
    <t>Gl_GPCR_A6</t>
  </si>
  <si>
    <t>MNTLGMVSGASSTERLQEEAGVEGVEAWEAWSTLSSLARLTEELDVEDTFLEGFNLTEAAVTTGWEAAVASGGVSVLAEEECDALRRLNHTLPNTTACLGHAPQFTEESQIR</t>
  </si>
  <si>
    <t>TIVLGVMAVLSLVGNTATIVS</t>
  </si>
  <si>
    <t>IAREKRRSRSTVYT</t>
  </si>
  <si>
    <t>LIHHLSVADLFVTFACLTTEAVW</t>
  </si>
  <si>
    <t>TFTVQWFAGNFLCK</t>
  </si>
  <si>
    <t>FIKFMQMFSLYLSTFILVLIGV</t>
  </si>
  <si>
    <t>DRFTAVRYPMRRSDTQRHCS</t>
  </si>
  <si>
    <t>YSIIFVWVLSGVLSIPQLLVF</t>
  </si>
  <si>
    <t>HVVRGPFIEDFYQCVTYGLYSPAWLEK</t>
  </si>
  <si>
    <t>LYAVFSLVCMFVLPLLILLLTYI</t>
  </si>
  <si>
    <t>STFITLHKSEKVFRSERTTLGNTCPEFNRRRLLRKAKMRALR</t>
  </si>
  <si>
    <t>ISVVIVLAFIICWTPYYMMMIIFLF</t>
  </si>
  <si>
    <t>TTVEDNVAAE</t>
  </si>
  <si>
    <t>LQSAIFFFGMSNSLVNPIIYGAF</t>
  </si>
  <si>
    <t>HLCRCHNRRTSFNLIVINRTGSNLQYRASTRASSRFTTYRSSGADLDTSVVNVFEDGVRYSFRRRSSRQKNLLAPSTRRSQEDTGGRGPFLRSSMRYGRTLKPSGRTHSAPYDPSPTALSPLTSSLDEKRTRKDKEEEEEDEEEAVTTSNIEEERKRRCKHHILEVNSNGRKEASDTWSLNDMPEQQRNNRALPHLTRPLARPRTPLQQEEGVLVSASPKDIQTHQYNGISLLETDIPRQLDTQL</t>
  </si>
  <si>
    <t>Gl_GPCR_A7</t>
  </si>
  <si>
    <t>RGVGGGGGDMSALGMVSQITSSKRLSDVLEAADKEVVEGVETWEMWSTLPPLSRLTGEPDVEETLLEGFNLTEAAAATTGWEAAVGGGGGNILAVEECAALRLMNHTLPNTTACLEHAPQFTEESQVR</t>
  </si>
  <si>
    <t>TIVLAVMAVLSLVGNTATIVS</t>
  </si>
  <si>
    <t>IAREKRRSRSTV</t>
  </si>
  <si>
    <t>YTLIHHLSVADLFVTFACLTA</t>
  </si>
  <si>
    <t>EAVWTFTVQWLAGNLMCK</t>
  </si>
  <si>
    <t>LIKFMQMFSLYLSTFILVLIGV</t>
  </si>
  <si>
    <t>YGIIFVWVLSGVLSIPQVLVF</t>
  </si>
  <si>
    <t>HVVRGPFVEEFYQCVTYGLYSPAWLEKLY</t>
  </si>
  <si>
    <t>AVFSLVCMFVLPLLILLLTYI</t>
  </si>
  <si>
    <t>ISVVIVLAFVICWTPYYMMMIIFLF</t>
  </si>
  <si>
    <t>TTVEENVAAELQS</t>
  </si>
  <si>
    <t>GIFFFGMSNSLVNPIIYGAF</t>
  </si>
  <si>
    <t>HLCRCHKRRTSFNLIVINRTGSNLQYRASTRASSRFTTYRSSGADLDTSVVNVFEDGQVRYSFRRRPSRQKSLLAGASRNSAKEAESGGRDSLLRPSIRYGRTLRPSGRSPYVPFEHSTAGLAPLACHLGEDRNHLDENGIQSEDETAATEMEIDEDRRRRCKHSPSSNGRKNSWSMNDISLQRNHRGLSHHPSLPLSRPRTPLPQEDGTTVQVSPKSLQTHHYNGISILEPDLSSRESDTQL</t>
  </si>
  <si>
    <t>FTVQWFAGNFLCK</t>
  </si>
  <si>
    <t>FIKYMQMFSLYLSTFILVLIGV</t>
  </si>
  <si>
    <t>DRFTAVRYPMRRSDTQRQCS</t>
  </si>
  <si>
    <t>YSIIFVWVLSGVLSIPQVLVF</t>
  </si>
  <si>
    <t>TTVEDNVAAELQ</t>
  </si>
  <si>
    <t>SAIFFFGMSNSLVNPIIYGAF</t>
  </si>
  <si>
    <t>HLCRCHKRRTSFNLIVINR</t>
  </si>
  <si>
    <t>HLCRCHKRRTSFNLIVINRTGSNLQYRASTRASSRYTTYRSSGADLDTSVVNVFEDGQVRYSFRRRSSRQKSILASTTRRPQEEGGGGRGTLLRPTVRYGRALKPTGRTHTGAYEPSPTSLSPLACLGEMLEKDDDEDEGVTTENTDEGRKGCCNHLEVSSNGRARSDSLTKRNNRALHHLTRPQVRSRPPLPNEEDVLVVTPSKESPSRTYNGVSLLQTMNNTQELDTQL</t>
  </si>
  <si>
    <t>HLCRCHKRRTSFNLIVINSRSATRSGDAPAGRRASWHPPPADHKKKAAAGEAHS</t>
  </si>
  <si>
    <t>Pc_GPCR_A2</t>
  </si>
  <si>
    <t>MAQMPNSLDMMDEVTANLLEPAASTGRFVNTEGTTDALWDTEDTSEALTETILATLNLNVSAWEGGVLPREKCDFLLEINYSLPNLTCLNHAPEFTSESQVR</t>
  </si>
  <si>
    <t>SIVLAVMAALSLVGNTATIVS</t>
  </si>
  <si>
    <t>YTLIHHLSVADLFVTFTCLTA</t>
  </si>
  <si>
    <t>ESIWTFTVQWVAGNFLCK</t>
  </si>
  <si>
    <t>LIKYLQMFSLYLSTFILVLIGV</t>
  </si>
  <si>
    <t>DRFTAVRYPMRRSGTQRH</t>
  </si>
  <si>
    <t>SGYGIIFVWVLSAVLSIPQALVF</t>
  </si>
  <si>
    <t>HVVRGPFYEEFYQCVTYGLYSPAWLEQVYG</t>
  </si>
  <si>
    <t>IFSLVCMFVLPLLVLLVTYV</t>
  </si>
  <si>
    <t>ISVVIVLAFVICWTPYYMMMIIFMF</t>
  </si>
  <si>
    <t>TQVEENVAAELQS</t>
  </si>
  <si>
    <t>GIFFFGMSNSLVNPLIYGAF</t>
  </si>
  <si>
    <t>HLCRCHRRKASFNLIIINXXEMDQTSGIEQVEGTAHAPPPVGLRPPRWTHQWSMSSKTGFATRSGASQAASGR</t>
  </si>
  <si>
    <t>MPPSSNFSATPSPFLHLQKTSQDVPRDLHNTRAVLEGWADLTLAWAEEERNFTDVGGEGETERTRAAAEGARAEAPGMVQPFYSVVNGTFVENSEEPYPDVLGPNYHRHIR</t>
  </si>
  <si>
    <t>MGILAVMFALAIVGNSRVMWV</t>
  </si>
  <si>
    <t>LRQKWSSRGRMT</t>
  </si>
  <si>
    <t>VMSFNVALADTLVALITILGQLM</t>
  </si>
  <si>
    <t>WEILEKHWYLGNGACKI</t>
  </si>
  <si>
    <t>YKVASTFAITSSNYMLVAMAI</t>
  </si>
  <si>
    <t>DRHEAVVRPLNPFISAK</t>
  </si>
  <si>
    <t>NLALAAWAVSLLPSLPNLFIF</t>
  </si>
  <si>
    <t>AKAETPNGDFCVSKFYTDDLDKHFRQ</t>
  </si>
  <si>
    <t>VYLLLVLVLVFISCEVLLPVFYL</t>
  </si>
  <si>
    <t>RIYFTLWRQNSYFKGGQRGHSDSRRTNSLLPKAKTKTLK</t>
  </si>
  <si>
    <t>MTFVIVVTFFVTNTPYVIQELV</t>
  </si>
  <si>
    <t>LAFGKNLDPS</t>
  </si>
  <si>
    <t>VIAIFGIISASNSALNPFIYLLF</t>
  </si>
  <si>
    <t>CPKNESRSSESYRVTFKSRFTLNGRTDSQHTPASAQDSLISTSKTGR</t>
  </si>
  <si>
    <t>RPEVLGPGYHKQLRQ</t>
  </si>
  <si>
    <t>GILGVMFVVALVGNLKVMWT</t>
  </si>
  <si>
    <t>LRQKWAKRGRXX</t>
  </si>
  <si>
    <t>SLSLSLPGQL</t>
  </si>
  <si>
    <t>MWEVLDMHWYLSNVACKL</t>
  </si>
  <si>
    <t>FKVASTFAITSSNYMLVAIAI</t>
  </si>
  <si>
    <t>DRHEAVVRPLNPFISAKN</t>
  </si>
  <si>
    <t>LVLAAWAVSLLPSLPNLFVFL</t>
  </si>
  <si>
    <t>RHVTPEGGVYCVSKFYTKELDNNFRK</t>
  </si>
  <si>
    <t>VYLMVVLVLVFISSQVLLVILYL</t>
  </si>
  <si>
    <t>RIYFTIWRQSSYFKSGQRGNSESRRSNSLLPKAKTKTLN</t>
  </si>
  <si>
    <t>MTIVIVLAFFITNTPYVIQEL</t>
  </si>
  <si>
    <t>LMTFGDMHQINPN</t>
  </si>
  <si>
    <t>VLALCGIISASNSCLNPFIYLFF</t>
  </si>
  <si>
    <t>CPKGEGRTLESYRVTFTRRWNTLNSRMASSPAAAQAYPTSGLSSKGNR</t>
  </si>
  <si>
    <t>MGWSEGSNMSSSNSQTLASIGEGEWPHKLGQVNHTGSANNTVVAHPDVLGPEYHEQLR</t>
  </si>
  <si>
    <t>MGILGVMFSVALLGNSKVMWT</t>
  </si>
  <si>
    <t>LRQKWENRGRMT</t>
  </si>
  <si>
    <t>ILSFNLTLADTLVTLITILGQLL</t>
  </si>
  <si>
    <t>WEFLDRNWYLSNGACKV</t>
  </si>
  <si>
    <t>VVLAAWAVSLLPSLPNLFIFL</t>
  </si>
  <si>
    <t>RHTTPEGKAYCVSKFYTQELDTNFRQ</t>
  </si>
  <si>
    <t>VYLMVVLVLVFIVCQVMLLVLYV</t>
  </si>
  <si>
    <t>RIYFTIWRKSSYFRGGQRGNNDSQRSNSLLPKAKTKTLN</t>
  </si>
  <si>
    <t>MTIVIVATFFITNTPYVVQEL</t>
  </si>
  <si>
    <t>LIAFGNMDNINPN</t>
  </si>
  <si>
    <t>VVALFGIISASNSCLNPFIYLLF</t>
  </si>
  <si>
    <t>CPKAERRSPESYRVTFSRRWPALNSHPPSTPASAQTFLTPGKTCKVTN</t>
  </si>
  <si>
    <t>MGWSEGSNMSSSNSQTLASIGEGGEWPPNTSHVNRTASVNNTVLAHSDVLGPEYHEQLR</t>
  </si>
  <si>
    <t>MGILGVMFLVALLGNTKVMWT</t>
  </si>
  <si>
    <t>LRQKWEHRGRMT</t>
  </si>
  <si>
    <t>ILSFNLTLADTLVTFITILGQLL</t>
  </si>
  <si>
    <t>WEVLDKHWYLSNGACK</t>
  </si>
  <si>
    <t>IFKVASTFAITSSNYMLVAIAI</t>
  </si>
  <si>
    <t>LVLAAWAVSLLPSLPNLFIFL</t>
  </si>
  <si>
    <t>RHATPEGKAYCVSKFYTRELDTNFRQ</t>
  </si>
  <si>
    <t>VYLMVVLVLVFIVCQVLLLVLYV</t>
  </si>
  <si>
    <t>RIYFTIWRKSSYFRGGQRGNNNDSQRSNSLLPKAKTKTLN</t>
  </si>
  <si>
    <t>MTIVIVATFFVTNTPYVVQEL</t>
  </si>
  <si>
    <t>VVALFGIISASNSSLNPFIYLLF</t>
  </si>
  <si>
    <t>CPKAERRSPESYRVTFSRRWPALNSQPPSTPASAQTFLTSSNSCKSSN</t>
  </si>
  <si>
    <t>ILSFNLTLADTLVTFITILGQ</t>
  </si>
  <si>
    <t>LLWEVLDKHWYLSNGACK</t>
  </si>
  <si>
    <t>RIYFTIWRKSSYFRSDFW</t>
  </si>
  <si>
    <t/>
  </si>
  <si>
    <t>MQIMARPEVLGPGYHKQLRQ</t>
  </si>
  <si>
    <t>GILGVMFLVALVGNSRVMW</t>
  </si>
  <si>
    <t>SLRSKWGKRGRMT</t>
  </si>
  <si>
    <t>ILSFNLTLADTLVVLVTILGQLM</t>
  </si>
  <si>
    <t>WEVLDMHWYLSNVACKL</t>
  </si>
  <si>
    <t>YKVASTFAITSSNYMLVAIAI</t>
  </si>
  <si>
    <t>RYETQDGGVYCVSKFYTKELDNNFRK</t>
  </si>
  <si>
    <t>VYLMVVLVLVFVSCQMLLLILYL</t>
  </si>
  <si>
    <t>RIYFTIWRQSSYFKSGDRGNSDSRRSNSLLPKAKTKTLN</t>
  </si>
  <si>
    <t>MTIVIVATFFITNTPYVTQEL</t>
  </si>
  <si>
    <t>MMAFWDMNKINPN</t>
  </si>
  <si>
    <t>VLALFGIISASNSCFNPFIYLF</t>
  </si>
  <si>
    <t>FCPKGEGRSLESYRVTFTRRWNTLNSSRSPPTPASAQAYSTTGTSSRGSR</t>
  </si>
  <si>
    <t>MIMGELMDWAEDFNTTMGGEDLVIGQDTNEEVVGGGDGWPLTPPIHSDLLHNLTSHHPNETVMARPEVLGPGYHKQLRQ</t>
  </si>
  <si>
    <t>RHETPDGGVYCVSKFYTKELDNNFRK</t>
  </si>
  <si>
    <t>VYLIVVLVLVFVSCQALLLILYL</t>
  </si>
  <si>
    <t>RIYFTIWRQSSYFKSGERGNGDSRRSNSLLPKAKTKTLN</t>
  </si>
  <si>
    <t>MTIVIVSTFFITNTPYVIQEL</t>
  </si>
  <si>
    <t>L</t>
  </si>
  <si>
    <t>GVMFLVALLGNSKVMW</t>
  </si>
  <si>
    <t>TLRQKWGKRGRMT</t>
  </si>
  <si>
    <t>ILTLNLTMADMLVVLVTILGQLM</t>
  </si>
  <si>
    <t>WEVLDMHWYLSNTACKL</t>
  </si>
  <si>
    <t>YKVVSTFAITSSNYMLVAIAI</t>
  </si>
  <si>
    <t>RHVTPEGGAYCVSKFYTKDLDNNFRK</t>
  </si>
  <si>
    <t>VYLMVVLVMVFISCQVLLLIFYI</t>
  </si>
  <si>
    <t>RIYITIWRQTSYFKSGQRGNSDSRRTNSLLPKAKTKTLN</t>
  </si>
  <si>
    <t>MTIIIVVTFFITNTPYVIQEMI</t>
  </si>
  <si>
    <t>MAFGDMHSINPN</t>
  </si>
  <si>
    <t>FCPKGENRSPESYRVTFTRRCNTLTSSPTPASAHALLTSGNSVRSNR</t>
  </si>
  <si>
    <t>SIIIFFYAAIVL</t>
  </si>
  <si>
    <t>TIFQKSRLSADDSTIRRSSLGYLGRARARTIK</t>
  </si>
  <si>
    <t>MTVSIVLAFFVCWTPYVVISLWFCF</t>
  </si>
  <si>
    <t>DRSAAALLDEKVKK</t>
  </si>
  <si>
    <t>GLFIFACFNSCVNPIVYGIF</t>
  </si>
  <si>
    <t>NFCKKKPPMTQTWRSTTLNTQMNSRSCDCRSFKSSRVYWSRREPATTVTNSEVTDHTAELLLPRALNSSYRTRQVGEGEYPGGSPLTTQYKNGTFYSSSSRAVPEDQNGNPV</t>
  </si>
  <si>
    <t>LPGDSYYFYETEQ</t>
  </si>
  <si>
    <t>FAVMWILFISIVVGNVAVIIA</t>
  </si>
  <si>
    <t>LLLSKTRKSRTN</t>
  </si>
  <si>
    <t>FFIMHLALADLSVGLISVLT</t>
  </si>
  <si>
    <t>DIVWKSTVSWNAGNIACK</t>
  </si>
  <si>
    <t>TVRFAQVLVTYSSTYVLVALSI</t>
  </si>
  <si>
    <t>DRYDAITHPMNFSGSWRRARR</t>
  </si>
  <si>
    <t>LVAGAWILSAIFASPSLVFFM</t>
  </si>
  <si>
    <t>ETSVDGVMQCWIDFPKLWQWKLY</t>
  </si>
  <si>
    <t>MTLVALTVFLFPTVIIAACYAVIVY</t>
  </si>
  <si>
    <t>TIWSKGKVMTVTTKALGARNGEKRATNPDDDSRRASSRGLIPKAKIKTVK</t>
  </si>
  <si>
    <t>MTLVIVFVFILCWSPYIVF</t>
  </si>
  <si>
    <t>DLLQVYGYVPQTATN</t>
  </si>
  <si>
    <t>IAVATFIQSLAPLNSAANPIIYCLF</t>
  </si>
  <si>
    <t>STHICRNLRRIPVVEWVVVRLFPCLECSQQPLEPRHTLHRYGTDYTSVSDASTRRHTANSVRYTASTSTASTTSPDPKPPEPALNGLTQPPVASKGRAGSTSKCAKPGS</t>
  </si>
  <si>
    <t>MKSTIMAGKVEKSPYNQTVTVDSQSQLSEGVDSKTKSNHNSLYVLEDAFIEVNCSDFMDLAAANGTCGNYTITSNVTNTTTTAGDSYYFYETEQ</t>
  </si>
  <si>
    <t>FTVLWILFISIVVGNVAVIAA</t>
  </si>
  <si>
    <t>LMLSKTRKSRTN</t>
  </si>
  <si>
    <t>FFIMHLALADLSVGLISVLTDIIW</t>
  </si>
  <si>
    <t>KTTLSWNAGNIGCK</t>
  </si>
  <si>
    <t>AVRYAQVLVTYSSTYVLVALSI</t>
  </si>
  <si>
    <t>LVVVAWLLSAVFASPSLGFF</t>
  </si>
  <si>
    <t>RETSIDGVLQCWIDFSEAWQWK</t>
  </si>
  <si>
    <t>LYMTLVALTVFVFPTIIITACYAIIV</t>
  </si>
  <si>
    <t>YTIWSKSKIMTVNSKALGSKNGEKRVTSGEDDSRRASSRGLIPKAKIKTVK</t>
  </si>
  <si>
    <t>MTLVIVFVFILCWSPYIVFDLL</t>
  </si>
  <si>
    <t>QVYGYVPQTPTN</t>
  </si>
  <si>
    <t>VAVATLIQSLAPLNSAANPIIYCL</t>
  </si>
  <si>
    <t>FSTHICRNLRRIPVVDWVVRQVFPCLECAQQPVENRGAFHRYGTEYTTVSDASSRRHTLTSVRYNPMRAGAELNKGTTHTTATTTTTTVPREYLNTELLTYNTKRKHDSYIRGSVV</t>
  </si>
  <si>
    <t>STHICRNLRWGGWG</t>
  </si>
  <si>
    <t>FSTHICRNLRRIPVVDWVVRQVFPCLECAQQPVENRGAFHRYGTEYTTVSDASSRRHTLTSVSSSSTSAKPFNRTAVKTRPLEPCEEVTSLKGYNPMRAGAELNKGTTHTTATTTTTTVPREYLNTELLTYNTKRKHDSYIRGSVV</t>
  </si>
  <si>
    <t>MAGEVTGSHTNHSNTAGSERRRDQSQPSANSRDTLRANENPLFILENAFVESNCSDFMDLASMNGSCGNFTVASNFTNSTTMAGDSYYFYETEQ</t>
  </si>
  <si>
    <t>FAVMWILFISIVVGNVAVIVA</t>
  </si>
  <si>
    <t>FFIMHLALADLSVGLISVLTDIVW</t>
  </si>
  <si>
    <t>KSTVSWHAGNVGCK</t>
  </si>
  <si>
    <t>AVRFAQVLVTYSSTYVLVALSI</t>
  </si>
  <si>
    <t>LVVVAWLLSAVFASPSLVFFM</t>
  </si>
  <si>
    <t>EAYVDGVNQCWIDFPEAWQWK</t>
  </si>
  <si>
    <t>LYMTLVAITVFFFPTIIIAACYAIIV</t>
  </si>
  <si>
    <t>YTIWSKSKIMTVTSKAMGSKNGEKRGAAVHEDDSRRASSRGLIPKAKIKTVK</t>
  </si>
  <si>
    <t>QVYGYVQTQTQTS</t>
  </si>
  <si>
    <t>VAVATFIQSLAPLNSAANPIIYCL</t>
  </si>
  <si>
    <t>FSTHICRNLRRIPAINWVVTRVFPCLACAQQPLEPDGPFRRYGTEYTTMSDASSRRHTLTSVRYNASPIPVKPASGPLPKRPLGQREEAVALKG</t>
  </si>
  <si>
    <t>Gl_GPCR_A45</t>
  </si>
  <si>
    <t>NMAVIIALLL</t>
  </si>
  <si>
    <t>SKARKSRTN</t>
  </si>
  <si>
    <t>FFIMHLALADLSVGLISVLTDIV</t>
  </si>
  <si>
    <t>WKSTVSWNAGNIGCK</t>
  </si>
  <si>
    <t>LVAVAWLLSAIFASPSLVFFM</t>
  </si>
  <si>
    <t>ETSVDGVVQCWIDFPKLWQWK</t>
  </si>
  <si>
    <t>LYMTLVTLTVFFFPTVIIAACYAVIVY</t>
  </si>
  <si>
    <t>TIWSKGKVMTITTKALGPRNCEKRGPTPDDDCRRASSRGLIPKAKIKTVK</t>
  </si>
  <si>
    <t>MTLVIVFVFILCWSPYIFFDLL</t>
  </si>
  <si>
    <t>QVYGYIPQTATN</t>
  </si>
  <si>
    <t>IAVATFIQSLAPLNSAANPII</t>
  </si>
  <si>
    <t>Pc_GPCR_A37</t>
  </si>
  <si>
    <t>MKSPTMPAEVASPPFNISDSRTNHGENGRNGNQSKPAHGVSSPPRANENSLFVLENAFVEANCSELVDMTSANHTCGNYTAATTTNTTNTVPGDSYYFYETEQ</t>
  </si>
  <si>
    <t>FTVLWMLFISIVVGNVAVIAA</t>
  </si>
  <si>
    <t>KSTVSWNAGNVGCK</t>
  </si>
  <si>
    <t>LVLVAWLLSAVFASPSLVFFM</t>
  </si>
  <si>
    <t>EARVDGAIQCWIDFPEAWQWK</t>
  </si>
  <si>
    <t>LYMTLVALSVFLFPTVIITACYAIIV</t>
  </si>
  <si>
    <t>YTIWSKSKIMTVNSKALGSKNGEKRGGHHEDDSRRASSRGLIPKAKIKTVK</t>
  </si>
  <si>
    <t>QVYGYVPQSPTN</t>
  </si>
  <si>
    <t>F</t>
  </si>
  <si>
    <t>TQVVTTSCSLVADLLPEGEGPALTCSDLTCRVMRSPTMPGQVVTSRFNHTDAFQEGSGVFQEGISTFQEVSSGSQSASREYNNGSAWTNDGLLLVLEDASNEANCSNPLHLATGSCGNFTVPSSLTNTTTLPGDSYFFYETEQ</t>
  </si>
  <si>
    <t>FTVLWLLFISIVVGNIAVITA</t>
  </si>
  <si>
    <t>FFIMHLAVADLSVGVISVLTDIVW</t>
  </si>
  <si>
    <t>KSTVSWYAGNVGCK</t>
  </si>
  <si>
    <t>IIRFAQVVVTYSSTYVLVALSI</t>
  </si>
  <si>
    <t>LVLVAWLLSAILASPSLIFF</t>
  </si>
  <si>
    <t>RETSIDGVIQCWIDFEPWQWK</t>
  </si>
  <si>
    <t>VYMTLVALTVFVFPTVIITACYAIIV</t>
  </si>
  <si>
    <t>YTIWSKSKIMTLSSKTFGAKNGEKRGGGTTHEDDSRRASSRGLIPKAKIKTVKM</t>
  </si>
  <si>
    <t>TFVIVFVFVLCWSPYIVFDLL</t>
  </si>
  <si>
    <t>QVYGYIPQTLTN</t>
  </si>
  <si>
    <t>FSTHICRNLRRIPVINWCVKRLLPCLACAQQPLEGSGRFHRYGTEYSSVSDVSSRRHTLTSISTSSSKPLSRPGAKIRTQGKCDEMISLRG</t>
  </si>
  <si>
    <t>TLPLPTHFPPYSPLPLSSHTSPSSPTD</t>
  </si>
  <si>
    <t>LSVGLISVLT</t>
  </si>
  <si>
    <t>QVYGYVPQTATN</t>
  </si>
  <si>
    <t>STHICRNLRRIPVVEWVVVRLFPCLECSQQPLEPRHTLHRYGTDYTSVSDASTRRHTANSVRYTARYQQVRQARELNKLPP</t>
  </si>
  <si>
    <t>MKSTIMAGKVERSPYNQTVTVDSQSQLSEGVDSKTKSNHNSIYVLEDAFIEVNCSDFMDLAAANGTCGNYTIASNVTNTTSTAGDSYYFYETEQ</t>
  </si>
  <si>
    <t>DIIWKTTVSWNAGNIGCK</t>
  </si>
  <si>
    <t>LVVVAWLLSAVFASPSLGFFR</t>
  </si>
  <si>
    <t>ETSIDGVLQCWIDFSEAWQWKLYM</t>
  </si>
  <si>
    <t>TLVALTVFVFPTIIITACYTI</t>
  </si>
  <si>
    <t>IVYTIWSKSKIMTVNSKALSSKNGEKRVTGEDDSRRASSRGLIPKAKIKTVK</t>
  </si>
  <si>
    <t>VAVATLIQSLAPLNSAANPIIYCLF</t>
  </si>
  <si>
    <t>STHICRNLRRIPVVDWVVRQVFPCLECAQQPVENRGAFHRYGTEYTTVSDASSRRHTLTSVSSSSTGVKPFNRTAVKTRPLEPCEEVTSLKGYNPMRAGAELNKGTTHTTATTTTTTTVPREYLNTELLTYNTKRKHDSYIRGSVV</t>
  </si>
  <si>
    <t>FSTHICRNLRRIPAINWVVTRVFPCLACAQQPLEPDGPFRRYGTEYTTMSDASSRRHTLTSVRYNARYNPMRQGVELNKGVTQTTTVPKEYLNTELLTYNTKRKHDSYIKGSVV</t>
  </si>
  <si>
    <t>FSTHICRNLRRIPVINWCVKRLLPCLACAQQPLEGSGRFHRYGTEYSSVSDVSSRRHTLTSISASSVKTIRRTENGHIHSPKV</t>
  </si>
  <si>
    <t>MPGQVTGPPTTTRPETTTEGPMGGRGALPEEAGILLEGEGPLLKDEEEVFLEMNCSMPCSNYTAHTNSSNQPGDSYYFYETEQ</t>
  </si>
  <si>
    <t>FAVMWILFISIVVGNMAVIIA</t>
  </si>
  <si>
    <t>LLLSKSRKSRTN</t>
  </si>
  <si>
    <t>KTTVSWNAGNIACK</t>
  </si>
  <si>
    <t>DRYDAITHPMNFSGSWRRARRL</t>
  </si>
  <si>
    <t>VAGAWILSAIFASPSLVFF</t>
  </si>
  <si>
    <t>METSVDGVMQCWIDFPKLWQWK</t>
  </si>
  <si>
    <t>VYMTLVALTVFLFPTVIIAACYAVIV</t>
  </si>
  <si>
    <t>YTIWSKGKVMTVTSKTLGARNGEKKVTNPDDDSRRASSRGLIPKAKIKTVKM</t>
  </si>
  <si>
    <t>TLVIVFVFILCWSPYIGFDLL</t>
  </si>
  <si>
    <t>QVYGYVPPSATNIA</t>
  </si>
  <si>
    <t>VATFIQSLAPLNSAANPIIYCLF</t>
  </si>
  <si>
    <t>STQICRNLRRIPAVE</t>
  </si>
  <si>
    <t>MENLDIFDPLEEEVEVVLGGSVKVRRTSTEMKKISGGVSNWLERALNDSECVMAPGISDCQINATLTLGNFTGPIVNSTSTVLPPSLGFDDN</t>
  </si>
  <si>
    <t>AMTDIIIYSVMFVVAAVGNLTVFIT</t>
  </si>
  <si>
    <t>LFRNRHRKSRVN</t>
  </si>
  <si>
    <t>LMIMHLAAADLMVTLINFPLEV</t>
  </si>
  <si>
    <t>GWRITTQWVAGNLACK</t>
  </si>
  <si>
    <t>LFQFLRAFGLYLSSLVLVCISL</t>
  </si>
  <si>
    <t>DRYFAIVHPLKVNDAQRRGK</t>
  </si>
  <si>
    <t>IMLTFAWSIAAVCSLPQSVIF</t>
  </si>
  <si>
    <t>HVDTHPVFQNFKQCVTFGFFRTQVEEMTY</t>
  </si>
  <si>
    <t>NLFCLAAMYFMPLLVIIVVYF</t>
  </si>
  <si>
    <t>RILWEISQKSKDSKEEPSGRGGRGGRMRLRRSDMSNIERARARTLRM</t>
  </si>
  <si>
    <t>TVIIVLAFIWCWTPYVVIVMW</t>
  </si>
  <si>
    <t>YMFDRESAEQVHKRL</t>
  </si>
  <si>
    <t>QDALFIMAVSNSCVNPLVYGT</t>
  </si>
  <si>
    <t>YTINFRNELNRCFGRKTKPQVLARKSTGSTAMRTTVTAQLTTGSTLKMSTHTQVVQREGSGKGSSRRAPSTESHYSTPHPRHPLLPSPLSQAPISTPTLSTSPTTSVQPVGQTVTASGCLMVEIKVDMDSQPSGDVVSTQLNDLTTTCTVQTATSTTCGVQTTAPTCVLQTTTPGVVEAASSKESQKENNSGASSSVSETRNKVTDSVKLTPTLPSHGEAQITDNKTGRMKLTAFLRTDGKSPPTPGKYTDGQDVTKDTFILGRKFSADSGVFFDSRYKRLHHNSLIDIITDPADVRRHSDNTTNIELKSITPLHDIK</t>
  </si>
  <si>
    <t>METLEAFESQSEEVLVGVGVEEARENYNPGTGTWLERALNDSECLLSSGDALECQPNATLTLATSNATALPPSLGFDDNALT</t>
  </si>
  <si>
    <t>DIIIYSVMFVVAAVGNLTVFI</t>
  </si>
  <si>
    <t>TLFRNRHRKSRVN</t>
  </si>
  <si>
    <t>LMIMHLAAADLMVTLINFPLE</t>
  </si>
  <si>
    <t>VGWRITTQWVAGNLACK</t>
  </si>
  <si>
    <t>IMLCFAWSTAAVCSLPQSVIF</t>
  </si>
  <si>
    <t>HVDTHPVFRNFRQCVTFGFFRTQVEEMTYN</t>
  </si>
  <si>
    <t>LFCLAAMYFLPLFVIIVVYL</t>
  </si>
  <si>
    <t>RILWEISQKSKDSKEEASSRRGRNGRMRLRRSDMTNIERARARTLR</t>
  </si>
  <si>
    <t>MTVIIVLAFIWCWTPYVVIVM</t>
  </si>
  <si>
    <t>WLVIIVGGFLSLVIIPSKSSPTLVGHDIEFVSHHYTQAL</t>
  </si>
  <si>
    <t>MENLDDFDREMEEIALGNGVTARRQPPPQASSGNWLEHAFNDSDCLVSSDGSECQMNATLLGNSSTTDLPPSLGFDDNAMT</t>
  </si>
  <si>
    <t>DIIVYCVLFIVAAIGNFTVFI</t>
  </si>
  <si>
    <t>LMIMHLAVADLMVTLINFPLE</t>
  </si>
  <si>
    <t>DRYFAIVHPLKVNDAQRRGKMML</t>
  </si>
  <si>
    <t>SFAWSIAAVCSIPQSVIF</t>
  </si>
  <si>
    <t>HVDSHPVFKNFKQCVTFGFFQTQVEERTYN</t>
  </si>
  <si>
    <t>LFCLAAMYFMPLLIIIVVYL</t>
  </si>
  <si>
    <t>RILWEISQKSKDSKDDPSGGGRRDGRLRLRRSDMTNIERARARTLR</t>
  </si>
  <si>
    <t>MTLIIVLAFVWCWTPYVVIVMWYMF</t>
  </si>
  <si>
    <t>DRQSAMQVDKPLQD</t>
  </si>
  <si>
    <t>ALFIMAVSNSCVNPLVYGTY</t>
  </si>
  <si>
    <t>TINFRNELNRCFGRKKKPPVLARKSTVLGSQDLRGPKVHARFSVSFPDPARPTGSTAMRTTVTAQLSHSNALRMSTHTQVVNHEGRSESWRNPLGGPREAPTRYTPPKQQLPSPPTPQSPPAASSPQLPSSSVASGCVMVEIEVDVNKPRAADGKRSPTKANNGSLAEDKSADLFHAFKGHCMSSQKEMVKLTGFTQRRGTPPHALTKHDSGRSTDDQVCLDRKLSSDSGVYVDSRHKRNALHDGAPGQAAADKGGARELHREPSIELSCIGGFSSET</t>
  </si>
  <si>
    <t>TINFRNELNRCFGRKKKPPVLARKSTGSTAMRTTVTAQLSHSNALRMSTHTQVVNHEGRSESWRNPLGGPREAPTRYTPPKQQLPSPPTPQSPPAASSPQLPSSSVASGCVMVEIEVDVNKPRAADGKRSPTKANNGSLAEDKSADLFHAFKGHCMSSQKEMVKLTGFTQRRGTPPHALTKHDSGRSTDDQVCLDRKLSSDSGVYVDSRHKRNALHDGAPGQAAADKGGARELHREPSIELSCIGGFSSET</t>
  </si>
  <si>
    <t>TINFRNELNRCFGRKKKPPVLARKSTVLGSQDLRGPKVHARFSVSFPDPARPTGSTAMRTTVTAQLSHSNALRMSTHTQVKTRACSVQIC</t>
  </si>
  <si>
    <t>TINFRNELNRCFGRKKKPPVLARKSTGSTAMRTTVTAQLSHSNALRMSTHTQVKTRACSVQIC</t>
  </si>
  <si>
    <t>TNYNLNLTHYNTTNTTTTTNTTITLSTTQDLPPSLGFDDNALT</t>
  </si>
  <si>
    <t>DIIVYSVLFVIAAAGNLTVFI</t>
  </si>
  <si>
    <t>TLCRNRHRKSRVN</t>
  </si>
  <si>
    <t>LMIMHLAAADLMVTMINFPLE</t>
  </si>
  <si>
    <t>VGWRATTQWLAGNLACK</t>
  </si>
  <si>
    <t>DRYFAIVHPLKVNDAQRRGKMMV</t>
  </si>
  <si>
    <t>ILAWSVAAVCALPQSVIF</t>
  </si>
  <si>
    <t>HVDSHPDFSHFKQCVTFGFFKTQMELTMYN</t>
  </si>
  <si>
    <t>LFCLAAMYFLPLMIIIVVYL</t>
  </si>
  <si>
    <t>RILWEISQNSKDSKEPKPRNKKFNSILKLTRARNRTDSSSTQQNSRPDSNSVSLSRLTRTHRTDSCNRRESSSNRSGERMRLRRSDTTNIERARSRTLR</t>
  </si>
  <si>
    <t>MTFIIVLAFVWCCTPYAVMVMWYMF</t>
  </si>
  <si>
    <t>DRASAEQVDKRVQD</t>
  </si>
  <si>
    <t>VLFIMAVSNSCVNPILYGTY</t>
  </si>
  <si>
    <t>TINLRAELDRCFGRRRRARA</t>
  </si>
  <si>
    <t>MTVVPRARQVTHAPPHPLKRHASTSLGMDQGQDVNVDGLWESSPSPALRDHLLQPYVKQVGLSGAEYVDHTLEGEMEHAILCSNSSDGNDSTSSPLHIPQSLTDINMTQ</t>
  </si>
  <si>
    <t>LIAYSLLFPLAAVGNLLVFVA</t>
  </si>
  <si>
    <t>MMILHLSLADMIVTFVFLPTEI</t>
  </si>
  <si>
    <t>TWHVTIEWVFGNFGCKV</t>
  </si>
  <si>
    <t>YKFLSAFGFYMSSMVLVCISL</t>
  </si>
  <si>
    <t>DRYFAVLHPLKVNDAQRRGK</t>
  </si>
  <si>
    <t>IMLFFAWLISAVISLPQSVIF</t>
  </si>
  <si>
    <t>NVQPHPNYPDFYQCVTFGFFENNNGGE</t>
  </si>
  <si>
    <t>MMYTVFCISFLYFIPLSIIIIAYT</t>
  </si>
  <si>
    <t>RIIIEISKKSRDTQHDHTPGGRYHGRLQLRRSNMSNIERARTRTLR</t>
  </si>
  <si>
    <t>MTFIIVMAFVWCWTPYALGTLWNFI</t>
  </si>
  <si>
    <t>DPKTFYDMNKH</t>
  </si>
  <si>
    <t>VQDILFIIAVSNSVVNPIIYG</t>
  </si>
  <si>
    <t>RYSISCCRGLCDQAGDFCCLCCCCCRRRRNSRHHLESLVPPPTPHSYKSNGNCQGSANTRSTVYNSTRDKRVM</t>
  </si>
  <si>
    <t>MPVVLRAGQVTLVSPSPNHTFKTREMDHGEDVYTDGLWEASPSPALQNSLLQPYVKEVVLSGAEYVDHTLEGEMEHSVLYSNTSEVNASVSSSLHIPETLTDINMTQ</t>
  </si>
  <si>
    <t>LIAYSLLFPLAAVGNLMVFVA</t>
  </si>
  <si>
    <t>NVQPHPSYPDFYQCVTFGFFENNNGGE</t>
  </si>
  <si>
    <t>RIIIEISKKSRDTQHDHTPGGRYHGRLQLRRSNMSNIERARTRTLRM</t>
  </si>
  <si>
    <t>TFIIVMAFVWCWTPYALGTLW</t>
  </si>
  <si>
    <t>NFIDPKTFYDMNKH</t>
  </si>
  <si>
    <t>RYSISCCRGLCDQAGDFCCLCCCCCGRRRAGRHRLESLVPPPTPHSYKSNGNCQGSAANTRSTVYNSTRDRRPLGVMLQCQVCVSSPPGKDEITTTGVEQNLKQVQRGGGDGDNGAPLPPLPTTP</t>
  </si>
  <si>
    <t>RYSISCCRGLCDQAGDFCCLCCCCCGRRRAGRHRLESLVPPPTPHSYKSNGNCQGSAANTRSTVYNSTRDRRPLGVMLQVRHRDLTRDKAREE</t>
  </si>
  <si>
    <t>DINMTQ</t>
  </si>
  <si>
    <t>NVQPHPSYPDFYQCVTFGFFDKNNGGE</t>
  </si>
  <si>
    <t>MTYTVFCISFLYFIPLSIIIIAYT</t>
  </si>
  <si>
    <t>RIIIEISRKSRDTQTDTARGGRYHGRLQLRRSNMSNIERARTRTLR</t>
  </si>
  <si>
    <t>DPKTFYNMNKH</t>
  </si>
  <si>
    <t>RYSISCCRGLCDQAGDFCCLCCCCCGQG</t>
  </si>
  <si>
    <t>RNRHRKSRVN</t>
  </si>
  <si>
    <t>MMIMHLSLADMIVTFVFLPTEI</t>
  </si>
  <si>
    <t>TWHITIEWVFGNFGCK</t>
  </si>
  <si>
    <t>IYKFFSAFGFYMSSMVLVCISL</t>
  </si>
  <si>
    <t>NVQPHPKYADFHQCVTFGFFNSNNGGE</t>
  </si>
  <si>
    <t>MMYTIFCISFLYFIPLSIIIIAYS</t>
  </si>
  <si>
    <t>RIILEISRKSRDTQHDYSREERYHGRLQLRRSNMSNIERARTRTLR</t>
  </si>
  <si>
    <t>MTFIIVMAFIWCWTPYALATLWNFI</t>
  </si>
  <si>
    <t>DPVTFYSMNKH</t>
  </si>
  <si>
    <t>RYSISCCRGLWNKAGDCCCWCCCWC</t>
  </si>
  <si>
    <t>FSAFGFYMSSMVLVCISL</t>
  </si>
  <si>
    <t>DRYFAVLHPLRVNDAQRRGK</t>
  </si>
  <si>
    <t>NVQPHPQYPDFHQCVTFGFFDTKNDGE</t>
  </si>
  <si>
    <t>MMYTIFCISFLYFIPLSIIVVAYT</t>
  </si>
  <si>
    <t>RIIVEISRKSRDTQHDYTREERYHGRLQLRRSNMSNIERARTRTLR</t>
  </si>
  <si>
    <t>MTFIIVMAFVWCWTPYALATLW</t>
  </si>
  <si>
    <t>NYIDPETFYSMNKH</t>
  </si>
  <si>
    <t>RYSINCCRDLWNRSGSLCCYCCWCWCCSCCCASPKHTLLAAPPPPNVNFYKSNGHCQGRSSLTAFWGYSLSSWVFFALLKYSLSWGTLSLSPSLPLFHLPSFPLSPLPPRPALPY</t>
  </si>
  <si>
    <t>Pc_GPCR_A25</t>
  </si>
  <si>
    <t>APRVLLEDHHHHRHTHRSPQEQDQELLDVTTPSRDADTTVQSQSDDWLQFPYEDYFNGSSEANGNFTNLTNDSNTTYLPEKIFEDLTHINITH</t>
  </si>
  <si>
    <t>LIAYSLLFPFAAIGNLMVFVA</t>
  </si>
  <si>
    <t>TWQVTIQWVFGNFGCK</t>
  </si>
  <si>
    <t>IYKFFSAFGFYMSSMVVVCISL</t>
  </si>
  <si>
    <t>NVQPHPVVPDFYQCVTFGFFDSKNGGE</t>
  </si>
  <si>
    <t>MMYTIFCISFLYFIPLSIIIVAYT</t>
  </si>
  <si>
    <t>RIILEISRKSRDTQHDCSREERYHGRLQLRRSNMSNIERARTRTLR</t>
  </si>
  <si>
    <t>MTFIIVMAFVWCWTPYALATLWNFI</t>
  </si>
  <si>
    <t>DPKTFYSMNKH</t>
  </si>
  <si>
    <t>Pc_GPCR_A6</t>
  </si>
  <si>
    <t>MEVSWEGDPIPGTNSDPFLIFPDLPWNDSHKGRVIASQDDSLQTSPLDDYVNSSRSWNASNETYSGYVDTDSLPIDMRFNDGHI</t>
  </si>
  <si>
    <t>LLISSYSGIFFVSLVGNLCVLWA</t>
  </si>
  <si>
    <t>ILGGGRKQRKSRVN</t>
  </si>
  <si>
    <t>LMLLHLAIADLIVTTVMIPV</t>
  </si>
  <si>
    <t>EVGWAATVQWVAGDATCR</t>
  </si>
  <si>
    <t>IFSFFRIFGHYLSSFILVCISI</t>
  </si>
  <si>
    <t>DRYFAVVHPLSLNAADRRGK</t>
  </si>
  <si>
    <t>IMLIFAWFLAFSCSLPQVIIF</t>
  </si>
  <si>
    <t>HVETHPLFTFYVQCVTFNFFPSMHHEMVYN</t>
  </si>
  <si>
    <t>IFCLVMLYVAPLTIIIIFYA</t>
  </si>
  <si>
    <t>AIVLTIFQKSRLSSDDTTIRRSSLGYLGRARTRTIK</t>
  </si>
  <si>
    <t>NFCKKKPPATQTWRSTTLNTQINSRSYDTRSYECRSFKSSRVYWSKREQTSTLTHSEVTDHTAELLLPRALNSSSSHDARSPTESGPPLPLLPLXTPEGGDGDRAALMIRYKNGFCYSTSTRSVFHNRNGSQV</t>
  </si>
  <si>
    <t>MWDSWEVNVGPMTYSDTPLLTIMDIPANKTYPGWSLTTQEEEEEDEFNTISYSITSNDTKWNESLTSDSHGAYNDNHSLPIDMRFNDGHI</t>
  </si>
  <si>
    <t>LLISSYSSIFFISLVGNLCVLKAIL</t>
  </si>
  <si>
    <t>GGGRKQRKSRVN</t>
  </si>
  <si>
    <t>EVGWAATVQWMAGDTSCR</t>
  </si>
  <si>
    <t>MFSFFRIFGHYLSSFILVCISI</t>
  </si>
  <si>
    <t>IMIAFAWFLAFSCSLPQVIIF</t>
  </si>
  <si>
    <t>HVENHPIFTFYVQCVTFNFFPSVHHEIVYN</t>
  </si>
  <si>
    <t>IFCLVMLYVAPLSIIIIFYG</t>
  </si>
  <si>
    <t>AIVVTIFQKSRMSSDDSTIRRSSLGYLGRARARTIK</t>
  </si>
  <si>
    <t>MTVSIVLAFFICWTPYVVISLWFCF</t>
  </si>
  <si>
    <t>NFCKKKQPMTQTWRSTTLNTQMNSRSYECRSFKSSRVYWSRREPPSTVTNSDVTDHTAELLLPRNLNSPFRNRSNSGSGSALSIPLQTLPKSSPQFRRQIPQRQHRGNAALTAQYKNGSYYSSSTRSVPEERNGNRV</t>
  </si>
  <si>
    <t>MVFMNGNNISRLPARIDQSVSKYLVMEEPWKPEPMPGAGLDTFDTMEDFMDISPNMTLTDWGLASDGGDDPDPLSSIDQFANDTDPPWNMSVAENDSLGTYLDNESLPIDMRFNDGHI</t>
  </si>
  <si>
    <t>LLISCYSGIFFISLVGNLCVLKA</t>
  </si>
  <si>
    <t>IMLLHLAIADLIVTTVMIPV</t>
  </si>
  <si>
    <t>EVGWAATVQWMAGDASCR</t>
  </si>
  <si>
    <t>VFAFFRIFGHYLSSFILVCISI</t>
  </si>
  <si>
    <t>LMIVFAWFLAFSCSLPQVIIF</t>
  </si>
  <si>
    <t>HVENHPLFTFYVQCVTFNFFPSLHHEMVYN</t>
  </si>
  <si>
    <t>LFCLVMLYVAPLSIIIFFYG</t>
  </si>
  <si>
    <t>AIVVTIFQKSRLSADDSTIRRSSLGYLGRARARTIK</t>
  </si>
  <si>
    <t>NFCKKKPPMTQTWRSTTLNTQMNSRSCDCRSFKSSRVYWSRREPATTLTNSEVTDHTAELLLPRALNSPFRTRQMSEDEYPGSTPLTTQYKNGTYFSSSCRSTAPEDQNGNPV</t>
  </si>
  <si>
    <t>MVFMNGNNISRLPARIDQSVSKYLVMEEPWKPEPMPGAGLDTFDTMEDFMDISPNMTLTDWGLASDGGDDPDPLSSIDQFANDTDPPWNMSVAENDSLGTYLDNESLPIDMRFNDGH</t>
  </si>
  <si>
    <t>ILLISCYSGIFFISLVGNLCVLKAIL</t>
  </si>
  <si>
    <t>IMLLHLAIADLIVTTVMIPVEV</t>
  </si>
  <si>
    <t>GWAATVQWMAGDASCR</t>
  </si>
  <si>
    <t>HVENHPLFTFYVQCVTFNFFPSLHHE</t>
  </si>
  <si>
    <t>MVYNLFCLVMLYVAPLSIIIFFYGAIVV</t>
  </si>
  <si>
    <t>TIFQKSRLSADDSTIRRSSLGYLGRARARTIPGPG</t>
  </si>
  <si>
    <t>MDKLMSNYLVMEDSLEAEPVTESHSDTSHTFQNLASNTTQTPLPLTKAENGAPELFYPAEQLSNNTGVMWSFSLMNETYGVYLDNESLPIDMRFNDGH</t>
  </si>
  <si>
    <t>ILLISCYSSIFFISLVGNLCVLRAIL</t>
  </si>
  <si>
    <t>LMLLHLAIADLIVTMVMIPVEVG</t>
  </si>
  <si>
    <t>RAATVQWLAGDTSCR</t>
  </si>
  <si>
    <t>FFSFFRIFGHYLSSFILVCISI</t>
  </si>
  <si>
    <t>DRYFAVVHPLSLNVADRRGK</t>
  </si>
  <si>
    <t>IMLAFAWFLAFTCSLPQVIIF</t>
  </si>
  <si>
    <t>HVEHHPTFTYYVQCVTFNFFPSLHHE</t>
  </si>
  <si>
    <t>MVYNLFCLVMLYVAPLSIIIVFYGAIVI</t>
  </si>
  <si>
    <t>TIFQKSRLSCDETTIRRSSLGYLGRARARTIK</t>
  </si>
  <si>
    <t>MTVSIVLAFFVCWTPYVVISL</t>
  </si>
  <si>
    <t>WYCFDRPAASLLDEK</t>
  </si>
  <si>
    <t>VKNGLFIFACFNSCVNPIVYGIF</t>
  </si>
  <si>
    <t>NFCKKKQPITQTWRSTTLNTQINSRSYEYRSFKSSRVYWNRQDPASTHASSEVTDRSAELLLPQTLNSVSRTRSNSGSGSGLSIPLQILKQSSSLCTRNGSGRKDERDQVSREK</t>
  </si>
  <si>
    <t>MNRSEVQYLSGQAGDQITSKYLVMGDSWDDSDSPEDLLLKPNSIEIEPNLPWNVSLDDEGGGTQEAPTFAGRLDYLTPRPHNLTSYDVAANDTSFNVYNDSRSLPIDMRFNDGHI</t>
  </si>
  <si>
    <t>LLISCYSCLFFISLIGNLCVLRA</t>
  </si>
  <si>
    <t>ILGGGRKHRKSRVN</t>
  </si>
  <si>
    <t>LMLLHLAIADLIVTTVMMPV</t>
  </si>
  <si>
    <t>EVGWAAMVQWLAGDALCR</t>
  </si>
  <si>
    <t>VFSFFRIFGHYLSSFILVCISI</t>
  </si>
  <si>
    <t>DRYFAVVHPLSMSAADKRGK</t>
  </si>
  <si>
    <t>IMLIFAWLLAFSCSMPQVIIF</t>
  </si>
  <si>
    <t>HVETHPQFTFYVQCVTFNFFPSEHHEIVYN</t>
  </si>
  <si>
    <t>IFCLVMLYVAPLSIIIFFYG</t>
  </si>
  <si>
    <t>AIVVTIFQKSRLSSDDSTIRRSSLGYLGRARARTIK</t>
  </si>
  <si>
    <t>HRSAAALLDEKVKK</t>
  </si>
  <si>
    <t>NFCKKKQPMQTQTWRSTTLNTQINSRSCECRSFKSSRVYWSRREPGSTVTSSEAPTAELLLPRALNSPYRTRSASGSDSAISLPMQTLPTASPLSRRQVAVGGGPSLIMQYKNGSYFSSRSVKEERNGNPV</t>
  </si>
  <si>
    <t>NFCKKKQPMQTQTWRSTTLNTQINSRSCECRSFKSSRVYWSRREPGSTVTSSEAPTAELLLPRALNSPYRTRLLLAEAQA</t>
  </si>
  <si>
    <t>MDASAYSELGHKDIRMASYLDPFMNSSDSLRDSFSGFELPFDDALDQNYSSSFSPSYSPSSSFPSSSSSSSASPHFTANLSRVAEEEESFGNQSLPIDMRFNDGH</t>
  </si>
  <si>
    <t>ILLISCYSGIFIVSLVGNLCVLKAIL</t>
  </si>
  <si>
    <t>LMLLHLAIADLIVTTIMIPVEVGW</t>
  </si>
  <si>
    <t>SATVQWMAGDTFCR</t>
  </si>
  <si>
    <t>DRYFAVVYPLSLNAADRRGK</t>
  </si>
  <si>
    <t>IMLTFAWFLAFTCSLPQVVIF</t>
  </si>
  <si>
    <t>HVEKHPDFTFYVQCVTFNFYPSSHHEM</t>
  </si>
  <si>
    <t>VYHIFCLVMLYVAPLSIIIISYGAIVI</t>
  </si>
  <si>
    <t>TIFQKSRLSDDTAIRRSSLGYLGRARARTIK</t>
  </si>
  <si>
    <t>MTISIVLAFFVCWTPYVVISL</t>
  </si>
  <si>
    <t>WFCFDRSAAELLDVKVQK</t>
  </si>
  <si>
    <t>GLFFFACTNSCVNPIVYGIF</t>
  </si>
  <si>
    <t>NFCKKKQPIQTQTWRSTTLNTQINSRGFECRSFKSSRVYWGRREQESTATNSEATDHTAELLLPRTLNSSFRARSHSGSESATSIHLQTLGSTSSMSRRQIAERNNSGSSPLTTQYRNGSYYSAPSKSRCHEENGNPV</t>
  </si>
  <si>
    <t>NFCKKKQPIQTQTWRSTTLNTQINSRGFECRSFKSSRVYWGRREQESTATNSEATDHTAELLLPRTLNSSFRARSLNVTTAGVRH</t>
  </si>
  <si>
    <t>EKERKENNNNNNNNNNNNNNNNYRILHEPKQDSNPQNEASGTETRTMNEAMTHFNSSTFSIDLNITEEENQTFLLGDESGDTGGDGGDDVPLEMKFNSSH</t>
  </si>
  <si>
    <t>IITMSCYSCLFILSAVGNISVLKSIA</t>
  </si>
  <si>
    <t>GHRWRTSTSRVT</t>
  </si>
  <si>
    <t>LMILHLTIADLLVTFLLMPLEI</t>
  </si>
  <si>
    <t>GWAWTVAWQAGDFACR</t>
  </si>
  <si>
    <t>ILAFFRTFGIFLSGFLLIVISV</t>
  </si>
  <si>
    <t>DRYHAVLRPLTVTQAKRKVR</t>
  </si>
  <si>
    <t>VMLWLAWIASFLCSLPQAVIF</t>
  </si>
  <si>
    <t>HEETHPNHPWFRQCVTFNSFSSPTQE</t>
  </si>
  <si>
    <t>LVYNVSGFILMYALPLATIIFCYG</t>
  </si>
  <si>
    <t>SIVLALYRRDLTSAEEECGGGEGSGRRRGGGSRFDITRRRKKKESTRQGSG</t>
  </si>
  <si>
    <t>MAWPSFITDEVPTPWSHPAKWLDMNVTKDWLSTGGGHLPVVTESDAGSLTTNDSHGLATDNLSLVTDSTLVLISNTSVVEVAAPGSTRDATLV</t>
  </si>
  <si>
    <t>VWEIVTLLAIFVLTVLGNVVVLFM</t>
  </si>
  <si>
    <t>LLVRHKKLTRMCY</t>
  </si>
  <si>
    <t>FILSLCISDLITAFFNVLPQL</t>
  </si>
  <si>
    <t>VWEVTYRFHGGGFLCK</t>
  </si>
  <si>
    <t>AVKYGQLLGPYLNSYMLVMTAL</t>
  </si>
  <si>
    <t>DRYQVICYPLSNCSWTPRRSK</t>
  </si>
  <si>
    <t>NMIYLAWLLALGSCTPQIFIF</t>
  </si>
  <si>
    <t>SYQKIDDESWDCWANFIPPWGTK</t>
  </si>
  <si>
    <t>AYVTWYALSVFIVPLFFLIFAYS</t>
  </si>
  <si>
    <t>CICRTLWVNFKHKQMGENSHRWRDTRRSQLLVRLRLQRHRSEGEISTCIHDPPMENIGPLLNSSTTLPTPMVSVHKPAITNGASEQTSRASCMTNPRSHSIRSISRAKIKTVK</t>
  </si>
  <si>
    <t>LTVTVIFCYVSCSAPFISVQLL</t>
  </si>
  <si>
    <t>HVWDPNAATNPFYKG</t>
  </si>
  <si>
    <t>AAFTILTLLPSLNSVVNPWIFLAF</t>
  </si>
  <si>
    <t>NENMTQLLRNVCTCRLNLRQGPRRSQTFRSSDSNKNFRLTVFTTTEGDAGHRASISQRNTVTHYNSTND</t>
  </si>
  <si>
    <t>MRRKLINMAFNLSKNFDHETEETFSSFREDEPAQDSALLKTSLESPYAEGQDLTSTIRFLASRGGMDEPVLQMDILEDNVNETLLNVSSGPYNETKDVLEGLVKKMPQEMMFNSSH</t>
  </si>
  <si>
    <t>VITISAYSCLMVLSALGNISVLR</t>
  </si>
  <si>
    <t>SIAGHRSRTLASRVT</t>
  </si>
  <si>
    <t>GWAWTVSWEAGDIACR</t>
  </si>
  <si>
    <t>ILAFFRTFGVFLSGFLLVAISV</t>
  </si>
  <si>
    <t>DRYYAVLRPLTVMEAKRRVR</t>
  </si>
  <si>
    <t>LMLWGAWGASGVCSIPQTLIF</t>
  </si>
  <si>
    <t>HVESHPDHPWFEQCVTFHSFPSPTYE</t>
  </si>
  <si>
    <t>LLYNVAGFLAMYAIPLLTIIFCYG</t>
  </si>
  <si>
    <t>SIVIVLYRKDVSSREAGEERYGPSLGRTKTRTLH</t>
  </si>
  <si>
    <t>MTLIIVTVFFLCWTPYNIMSL</t>
  </si>
  <si>
    <t>WYFIDRQSAQLVDPR</t>
  </si>
  <si>
    <t>VQASLFIFAVANSTVNPLVYG</t>
  </si>
  <si>
    <t>YFNVRRSPKNANPRQEWRMKRIVYKPPFRQHLRGCVCSPAKSSSSDLPCHQPSHLPNGYRARYPLHVHPHHYPNV</t>
  </si>
  <si>
    <t>Pc_GPCR_A40</t>
  </si>
  <si>
    <t>MRRNLTEMTLNTSEASERMRPHSSYRQDVPVQNSALLKISLEGSYTSEQDLASSRGGLEESYLPLDVLAERVNETLANVSSGPLNETEGVMEGLVKEMPQEMMFNTSH</t>
  </si>
  <si>
    <t>IITISAYSCLMVLSALGNISVLRSI</t>
  </si>
  <si>
    <t>AGHRSRSLASRVT</t>
  </si>
  <si>
    <t>GWAWTVSWEAGDVACR</t>
  </si>
  <si>
    <t>DRYYSVLRPLTVMEAKRRVR</t>
  </si>
  <si>
    <t>LMLWMAWGASGVCSIPQTVIF</t>
  </si>
  <si>
    <t>HVEQHPDHPWFEQCVTFHSFPSPTYE</t>
  </si>
  <si>
    <t>LLYNVAGFIAMYAIPLLTILFCYG</t>
  </si>
  <si>
    <t>SIVIVLYRKDVWSREAAGEERTPPSLGR</t>
  </si>
  <si>
    <t>WKSTVSWNAGNIACKT</t>
  </si>
  <si>
    <t>VRFAQVLVTYSSTYVLVALSI</t>
  </si>
  <si>
    <t>LYMTLVALTVFLFPTVIIAACYAVIVY</t>
  </si>
  <si>
    <t>STHICRNLRRIPVVEWVVVRLFPCLECSQQPLEPRHTLHRYGTDYTSVSDASTRRHTANSVRYTASTSTASTTSPDPKPPEPALNGLTQPPVASKGRAGSEYLLGRQ</t>
  </si>
  <si>
    <t>MPWPFVNAEDSETYSLNTTTSDGWYGISKETIGVSNEDLVLGISDNHSTVDEDSGTGNSSSGGNITARNEALV</t>
  </si>
  <si>
    <t>LLVRRKKLTRMCY</t>
  </si>
  <si>
    <t>FILSLCVSDLVTAFLNVLPQLV</t>
  </si>
  <si>
    <t>WEITYRFRGGGFLCK</t>
  </si>
  <si>
    <t>AVKFAQLLGPYLNSYLLVMTAL</t>
  </si>
  <si>
    <t>DRYQVICYPLSNCAWTPRRSK</t>
  </si>
  <si>
    <t>NMIYLAWALALGSCTPQVFVF</t>
  </si>
  <si>
    <t>SYQEVGDGTWDCWASFIPPWGPR</t>
  </si>
  <si>
    <t>AYVTWYALSVFILPLFFLIIVYT</t>
  </si>
  <si>
    <t>CICRTLWVNFKHKQMDEQRHRWHDLRRPRLLVRLRTQGNRSDGGEVSTCLHTAQQTTMPLLDSSQSTSTVHKLPAKKMTRASSMRIPSATNPRSHSIRSISRAKIKTVK</t>
  </si>
  <si>
    <t>LTVTVIFCYVSCSAPFISVQL</t>
  </si>
  <si>
    <t>WHVWDPDAHTSPFYSG</t>
  </si>
  <si>
    <t>AAFTILMLLSSLNSVVNPWIFLAF</t>
  </si>
  <si>
    <t>NENLSQILRSLCTCRFNIRWGPWANQTFRSSDSNKNLRLTVFTTTEAEHQAASKKDSLSPGHTVTLCESSNGC</t>
  </si>
  <si>
    <t>MSTTTQPRGEDEETDFKNDMLKKMEELRINLGLNASTLYSELNNFVQDSLAGGGEDVVKEDEEDNRNVAL</t>
  </si>
  <si>
    <t>AVVEVVVLVVILVVAVIGNVFVLIA</t>
  </si>
  <si>
    <t>LWRHSVFQPMSRCY</t>
  </si>
  <si>
    <t>LFMLHLSFADLMVAILNIFPQL</t>
  </si>
  <si>
    <t>VWDITYRFRGSDLLCR</t>
  </si>
  <si>
    <t>FVKYAQVFVLYVSTYMLVFMAV</t>
  </si>
  <si>
    <t>DRARAVQGSGRGSLKAAR</t>
  </si>
  <si>
    <t>LMIAGAWSLGLVLAAPQTMLF</t>
  </si>
  <si>
    <t>SVREVEPGVQDCWVVFELVSEQ</t>
  </si>
  <si>
    <t>VYVTWFVVSVFIVPLAIIAVCYS</t>
  </si>
  <si>
    <t>YICWAVWHSAGPSKPLLTLRRRLCFGCVKKGSRRGQDMRLNFELQPVSCGTPQQLHAVAATAKVSAAKMKTVR</t>
  </si>
  <si>
    <t>MTFTVVFAFVVCWSPFCIAQL</t>
  </si>
  <si>
    <t>HNVYNKPQDLSMLSP</t>
  </si>
  <si>
    <t>VTVVCMLLGSLNSCTNPWIYLYF</t>
  </si>
  <si>
    <t>SGTLLNQLRVVLGFGPSRCSDNVSLGDQEPRNPDCDPSKPTHTNML</t>
  </si>
  <si>
    <t>LFISIVVGNVAVIIA</t>
  </si>
  <si>
    <t>MVAGILSTDTLKEAGTEGVEAWEVWSTLSSVARLTEELDVEENILDGLNLTEAAAAAVGGGGMSVLAEEQCDALRRQNLSLPNTTACLGHAPQFTPESQVR</t>
  </si>
  <si>
    <t>AIVLGVMAVLSLVGNTATIV</t>
  </si>
  <si>
    <t>SIAREKRRSRSTV</t>
  </si>
  <si>
    <t>YTLIHHLSVADLFVTFACLTT</t>
  </si>
  <si>
    <t>EAVWTFTVQWFAGNFLCK</t>
  </si>
  <si>
    <t>HVVRGPFIEDFYQCVTYGLYSPAWLEKLY</t>
  </si>
  <si>
    <t>TTVEDNVAAELQS</t>
  </si>
  <si>
    <t>AIFFFGMSNSLVNPIIYGAF</t>
  </si>
  <si>
    <t>STFITLHKSEKVFRSERTTLGNTCPEFNRRRLLRKAKMRALRIS</t>
  </si>
  <si>
    <t>VVIVLAFVICWTPYYMMMIIFLF</t>
  </si>
  <si>
    <t>SPASRPDRPELHDAPGGAGRLSGGLARQPRHLRNMPWPDLGAEDPQMLLLDINTSDLWTGASKETLITSEDPLLAGGPGSNQNTTGLTVEAVNSSSGGSVSVRDESLVVWE</t>
  </si>
  <si>
    <t>IVTLLAIFVLTVLGNVVVLFM</t>
  </si>
  <si>
    <t>VWEITYRFRGGGFLCK</t>
  </si>
  <si>
    <t>SYQEVGDGTWDCWASFIPPWGTR</t>
  </si>
  <si>
    <t>AYVTWYALSVFILPLFFLVIVYT</t>
  </si>
  <si>
    <t>CICRTLWVNFKLKQMDVQRHRWNDLRRPRLLVRLRAQRNRSDGGEVSTCLHNPRREKTMPLLEAPSTTSTTSHKATTPKVNRPSCMRLPAGANPRSHSIRSISRAKIKTVK</t>
  </si>
  <si>
    <t>WHVWDPEAATSPFYSG</t>
  </si>
  <si>
    <t>AAFTILTLLSSLNSVVNPWIFLAF</t>
  </si>
  <si>
    <t>NENLLQILRSICTCRFNMRWGPWANQTFRSSDSNKNFRLTVFTTTEADHPPASHRPSLSPGHTVTLCESSNGC</t>
  </si>
  <si>
    <t>YTIWSKSKIMTVNSKALGSKNGEKRVTSGEDDSRRASSRGLIPKAKIKTVKM</t>
  </si>
  <si>
    <t>TLVIVFVFILCWSPYIVFDLL</t>
  </si>
  <si>
    <t>MVMAWPSLSVGETPTTLAHSTTKWFELNVSEIWLNTQLGRLEVVTEHDVEVLAINESHDPTTTTPGLATTSANTSAVDAGVGISARDEAL</t>
  </si>
  <si>
    <t>VVWEIITLLAIFVLTVFGNVVVLLL</t>
  </si>
  <si>
    <t>LVRHKKLTRMCY</t>
  </si>
  <si>
    <t>FILSLCVSDLITAFFNVLPQM</t>
  </si>
  <si>
    <t>AWEVTYRFRGGDFLCK</t>
  </si>
  <si>
    <t>AVKFGQLLGPYLNSYLLVMTAL</t>
  </si>
  <si>
    <t>DRYQVICYPLSNCAWSPRRSK</t>
  </si>
  <si>
    <t>NMIYLAWALALGSCTPQIFVF</t>
  </si>
  <si>
    <t>SYQKVGDGTWDCWASFIPPWGPR</t>
  </si>
  <si>
    <t>AYVTWYALSVFIVPLIFLIFAYS</t>
  </si>
  <si>
    <t>CICRTLWVNFKLKQMDDHTHRWHDTRRPQLLVRLRAQRHRNDSEISTCIHDPPSSQENVIPLLNFSSRPLSTSVPVLASDHQKLRAAIGTSSAPGPQQQQPPPPRLANPRSHSIRSISRAKIKTVK</t>
  </si>
  <si>
    <t>WHVWDPNAASSPFYNGA</t>
  </si>
  <si>
    <t>AFTILTLLSSLNSVVNPWIFLAF</t>
  </si>
  <si>
    <t>NENLSQVLRNVCTCRLSLRWRPWRSHTFRSSSSNRNFRLTVFTTTEGDQQQAGGSSRASFSRRQTISHYHSTNGC</t>
  </si>
  <si>
    <t>QQSITSRPHSPPGTLTASPRLGRRDDEARELKRVRRLATTMADVLRAVYAKPEADDLGRVMTKKMEELGTQLGLNSSTLYSELNSFVHDSLHGGADDVPASGDKDFRNSAL</t>
  </si>
  <si>
    <t>AVVEIVVLVLILIIAVIGNVFVLIA</t>
  </si>
  <si>
    <t>LWRYSLFQPMSRCY</t>
  </si>
  <si>
    <t>LVKYAQVFVLYVSTYMLVFMAV</t>
  </si>
  <si>
    <t>DRARAVQGSGRGSLRAAR</t>
  </si>
  <si>
    <t>LMIGGAWALGLVLAMPQTFLF</t>
  </si>
  <si>
    <t>AVREIAPGVYDCWGVFEQVSERMY</t>
  </si>
  <si>
    <t>VTWFVVSVFLLPLTVIAMCYS</t>
  </si>
  <si>
    <t>YICWAVWRSAGASRPLSALGRRLCFGCIRGGNRESSDGKPSLELQPMSQGRRHLPSMTSAVDKVSAAKMKTVR</t>
  </si>
  <si>
    <t>MTFTVVFAFVICWSPFCIAQL</t>
  </si>
  <si>
    <t>LTVYNKPKDLSTINP</t>
  </si>
  <si>
    <t>VAVVCLLLVSLNSCTNPWIYLYF</t>
  </si>
  <si>
    <t>SGTLLNQLRVVLGFGPNRSNDNISIGDQEPHHRRYEPSKRPITHSNML</t>
  </si>
  <si>
    <t>MEDDGGGGDVSVISANRSECDVNSSSLNTSLCLTVLGSVMAQERDETLAR</t>
  </si>
  <si>
    <t>VEVTVLAVLLVVILVSNLLVLVALI</t>
  </si>
  <si>
    <t>RSSLIRPMSRTY</t>
  </si>
  <si>
    <t>FFMTHICTADLMVGLCNVLSQL</t>
  </si>
  <si>
    <t>AWDLTFYFRGPNWLCK</t>
  </si>
  <si>
    <t>SVKFLQVMPLYLSPLLLACLAF</t>
  </si>
  <si>
    <t>DRYRAISWRIGSRLWSSVR</t>
  </si>
  <si>
    <t>MVSLVWALSAVLALPQAFLF</t>
  </si>
  <si>
    <t>SKKRMNDGEYNCWADFPEEWGIK</t>
  </si>
  <si>
    <t>AYVVYFVCAAFFGPMLVTVYCYTCITL</t>
  </si>
  <si>
    <t>KVWRYSRYRRGYVPLRTLVVRWACCLEGEDMTGSRGSTGQGSSITSGSSSTVRVGRVPIKVHGFPNVPQPLSLAKMKTIK</t>
  </si>
  <si>
    <t>LTLIITFFFIVCHAPFCFTQL</t>
  </si>
  <si>
    <t>FRAFAAAPPPGGSRPSPPIPPTTHTT</t>
  </si>
  <si>
    <t>STMPIMSTMPIMSTMPIMATMPILLRVKPNVSELDDLGRSMTKKLEEELASHLGFNTSTIYDDEWYTFAPNTFPGSSDNEATTPLGNDYRNSAL</t>
  </si>
  <si>
    <t>AVVEIAVLVVILVVAVIGNVFVLIA</t>
  </si>
  <si>
    <t>LWRHSLLRPMSRCY</t>
  </si>
  <si>
    <t>LMVCGAWALGLLLATPQTLLF</t>
  </si>
  <si>
    <t>AVREIEPGVHDCWVIFELVSER</t>
  </si>
  <si>
    <t>MYVTWFVVSVFLVPLAIIALCYGYICW</t>
  </si>
  <si>
    <t>AVWHSAGTPWPPPSLRRGCCGCLKESATGRRRTMSLELQPIPRRCDSRPRPAMSLAVDKVSTAKMKTVRM</t>
  </si>
  <si>
    <t>TLTIVFAFVICWAPFCIAQLL</t>
  </si>
  <si>
    <t>TVYNKPEDCEYCQEPLFFISETASVRHLLSSSSPVRGP</t>
  </si>
  <si>
    <t>EGLSAPVATASGEPAVTMEGISIYTSDNYTEEMGSGDYDSMKEPCFREENANFNK</t>
  </si>
  <si>
    <t>IFLPTIYSIIFLTGIVGNGLVILVM</t>
  </si>
  <si>
    <t>GYQKKLRSMTDK</t>
  </si>
  <si>
    <t>YRLHLSVADLLFVITLPFWAV</t>
  </si>
  <si>
    <t>DAVANWYFGNFLCK</t>
  </si>
  <si>
    <t>AVHVIYTVNLYSSVLILAFISL</t>
  </si>
  <si>
    <t>DRYLAIVHATNSQRPRKLL</t>
  </si>
  <si>
    <t>AEKVVYVGVWIPALLLTIPDFIF</t>
  </si>
  <si>
    <t>ANVSEADDRYICDRFYPNDLW</t>
  </si>
  <si>
    <t>VVVFQFQHIMVGLILPGIVILSCYCI</t>
  </si>
  <si>
    <t>IISKLSHSKGHQKRKALK</t>
  </si>
  <si>
    <t>TTVILILAFFACWLPYYIGISIDSF</t>
  </si>
  <si>
    <t>AVREIAPGVYDCWGVFEQVSER</t>
  </si>
  <si>
    <t>MYVTWFVVSVFLLPLTVIAMCYSYI</t>
  </si>
  <si>
    <t>CWAVWRSAGASRPLSALGRRLCFGCIRGGNRESSDGKPSLELQPMSQGRRHLPSMTSAVDKVSAAKMKTVRM</t>
  </si>
  <si>
    <t>TFTVVFAFVICWSPFCIAQLL</t>
  </si>
  <si>
    <t>TVYNKPKDRGSWVRS</t>
  </si>
  <si>
    <t>Pc_GPCR_A1</t>
  </si>
  <si>
    <t>LLTTKRHWKVAAERDAGVLVTNSSYDLARDDLGHVTESVQVLVLTSNASAAGDSTQASIRDETLVVWE</t>
  </si>
  <si>
    <t>IITLLAIFVLTVLGNVVVLFM</t>
  </si>
  <si>
    <t>FILSLCVSDLITAFFNVLPQL</t>
  </si>
  <si>
    <t>DRYQVICYPLSNCAWTPR</t>
  </si>
  <si>
    <t>XFLAWALALGSCTPQVFVF</t>
  </si>
  <si>
    <t>SYQEVGNGSWDCWASFIPPWGPR</t>
  </si>
  <si>
    <t>AYVTWYALSVFIVPLFFLVFAYS</t>
  </si>
  <si>
    <t>CICRTLWVNFKHKQMDEHTHHWRDSRRPRLLVRLRPHRHRSESEISTCIHDPPPQENIVPLLRAPSHLAI</t>
  </si>
  <si>
    <t>CVCVCVSYYEHVFAVCVCVHIFVCMCICACMCGLRILVDSGPVNIVLSFIPLLVGVPGAREVWTAAVIQR</t>
  </si>
  <si>
    <t>VVTLAVLMVLSLAGNLLVIVL</t>
  </si>
  <si>
    <t>LTCSRVRSASSRVN</t>
  </si>
  <si>
    <t>VFIINLAIGDLAVCVITMTGEILF</t>
  </si>
  <si>
    <t>EVFGEWVLGAAACK</t>
  </si>
  <si>
    <t>IIIYSEIVTLSSTTFLLMVMSW</t>
  </si>
  <si>
    <t>DRYQAICRPLDFASSARR</t>
  </si>
  <si>
    <t>ARRLIGCSWLAAFVMAVPHLFI</t>
  </si>
  <si>
    <t>FVQVQ</t>
  </si>
  <si>
    <t>EEDMSNITDPQMWDFDDLNFTGMPPADEDYSPCMLETETLNKY</t>
  </si>
  <si>
    <t>VVIIAYALVFLLSLLGNSLVMLVI</t>
  </si>
  <si>
    <t>LYSRVGRSVTD</t>
  </si>
  <si>
    <t>VYLLNLALADLLFALTLPIWAA</t>
  </si>
  <si>
    <t>SKVNGWIFGTFLCK</t>
  </si>
  <si>
    <t>VVSLLKEVNFYSGILLLACISV</t>
  </si>
  <si>
    <t>DRYLAIVHATRTLTQKRYLVK</t>
  </si>
  <si>
    <t>FICLSIWGLSLLLALPVLL</t>
  </si>
  <si>
    <t>FRRTVYSSNVSPACYEDMGNNTANWR</t>
  </si>
  <si>
    <t>MLLRILPQSFGFIVPLLIMLFCYG</t>
  </si>
  <si>
    <t>FTLRTLFKAHMGQKHRAMRVIFA</t>
  </si>
  <si>
    <t>Sp_CCAPR</t>
  </si>
  <si>
    <t>MEVNCSMPCGNYTAPTNTSNVPGDSYYFYETEQ</t>
  </si>
  <si>
    <t>KSTVSWNAGNIACKT</t>
  </si>
  <si>
    <t>VAGAWVLSAIFASPSLVFF</t>
  </si>
  <si>
    <t>TIWSKGKVMTVTTKALGARNGEKRGANPDDDSRRASSRGLIPKAKIKTVK</t>
  </si>
  <si>
    <t>STHICRNLRRIPAVEWVVVRFFPCLECSRQPLEPRHTLHRYGTDYTSVSDASTRRHTANSVRYTASTSTASTASPDPKPPDSTRNGLSQSPAAAKGEAGSTSKCATPAS</t>
  </si>
  <si>
    <t>Cm_RPCHR</t>
  </si>
  <si>
    <t>MNRSEVQYLSGQAGDQITSKYLVMGDSWDDSDSPEDLLLKPNSIEIEPNLPWNVSLDDEGGGTQEAPTFAGRLDYLTPRPHNLTSYDVVANDTSFNVYNDSRSLPIDMRFNDGHI</t>
  </si>
  <si>
    <t>Pv_VR</t>
  </si>
  <si>
    <t>MNTTVDPELQVDPAVSRKMEQLSSHLGYNASMLYNELNSFLQDSYSSGREEFNATTLLDQRNKAL</t>
  </si>
  <si>
    <t>AVVEIIVLILILFVAVVGNVFVLIA</t>
  </si>
  <si>
    <t>LWRHSLFQQMSRCY</t>
  </si>
  <si>
    <t>LFMLHLSLADLMVALFNILPQL</t>
  </si>
  <si>
    <t>IWEITYRFQGSDLLCR</t>
  </si>
  <si>
    <t>LIKYAQVFVLYVSTYMLVFMAV</t>
  </si>
  <si>
    <t>DRVRAVQGSGRGSLRAAR</t>
  </si>
  <si>
    <t>LMIAGAWLVGLVLATPQVLLF</t>
  </si>
  <si>
    <t>AVREIEPGVKDCWVVFELVNER</t>
  </si>
  <si>
    <t>VYVTWFVVSVFLLPLTIIAVSYG</t>
  </si>
  <si>
    <t>YICWAVWHSSGALQPSHSWHYNCCGCVRSRTRRSDVSAAKMKTVR</t>
  </si>
  <si>
    <t>MTLTVVIAFTLCWSPFCIAQL</t>
  </si>
  <si>
    <t>QAVYDRPEDMSTMSS</t>
  </si>
  <si>
    <t>VAVVCMLLGSLNSCTNPWIYLYF</t>
  </si>
  <si>
    <t>SGTLLNQLRVVLGFGPSRSNDNASLGDEDPQEERLNANKRPITHSSVP</t>
  </si>
  <si>
    <t>Pp_VR</t>
  </si>
  <si>
    <t>MPWSFVNTDDSGTFSLTANTTNGWSGISKESNEDLLLGSSDNQSTVDEEAGLGNSSGGAGVSARDESLV</t>
  </si>
  <si>
    <t>CICRTLWVNFKHKQMDEQRHRWHDLRRPRLLVRLRTQGNRSDGGEVSTCLHTPQQEKTIPLLDSSSSTSTSTVHRLPAKKMTRASSMRIPSATNPRSHSIRSISRAKIKTVK</t>
  </si>
  <si>
    <t>WHVWDPDAPTSPFYSG</t>
  </si>
  <si>
    <t>AALTILMLLSSLNSVVNPWIFLAF</t>
  </si>
  <si>
    <t>NENLSQILRSLCTCRFNIRWGPWATHTFRSSDSNKNLRLTVFTTTEAEHHAASHKPSLSPGHTVTLCESSNGC</t>
  </si>
  <si>
    <t>Cm_CrzR</t>
  </si>
  <si>
    <t>Mr_CrzR</t>
  </si>
  <si>
    <t>MDYETTLPTETCDYFYDVEASLMNASCYQPTPQFTEESE</t>
  </si>
  <si>
    <t>IKGLVLGVMAALSFVGNTATVISIII</t>
  </si>
  <si>
    <t>VKHKKRMKSS</t>
  </si>
  <si>
    <t>VYILICHLSVADLFVTFACITTESVW</t>
  </si>
  <si>
    <t>TFTVQWLGGNFLCK</t>
  </si>
  <si>
    <t>FLKYLQLFSLHLSTFILVLIGL</t>
  </si>
  <si>
    <t>DRYYAVKYPMRRSDIQKR</t>
  </si>
  <si>
    <t>IGYGIAFVYFLSGLFSIPQLLVF</t>
  </si>
  <si>
    <t>HVLKGPFPEEFYQCVTYGLYTAKWQEQ</t>
  </si>
  <si>
    <t>LYMTFGLVCMFILPLAILTVTYV</t>
  </si>
  <si>
    <t>MTFITLRKSEKVFKCERTTLGNTCPEFHRRRLLRKAKMKALK</t>
  </si>
  <si>
    <t>ISVIIVLAFIVCWTPYYTLMIISMI</t>
  </si>
  <si>
    <t>FNADNIVFKK</t>
  </si>
  <si>
    <t>LQTRIFCFGMSNSLVNPIIYGAF</t>
  </si>
  <si>
    <t>HLCSCKRKQDSVRVVQPRRRKPSTPEN</t>
  </si>
  <si>
    <t>Mr_ACPR</t>
  </si>
  <si>
    <t>CK</t>
  </si>
  <si>
    <t>VYKFLSAFGFYMSSMVLVCISL</t>
  </si>
  <si>
    <t>IMLFFAWAISSVISLPQTVIF</t>
  </si>
  <si>
    <t>NVQLHPSIPDFYQCVTFGFFDSNNGGE</t>
  </si>
  <si>
    <t>MMYTVFCISFLYFIPLTIIIIAYT</t>
  </si>
  <si>
    <t>RIILEITRKSRDTQPEDYSREERYHGRLHLRRSNMSNIERARTRTLR</t>
  </si>
  <si>
    <t>MTFIIVMAFIWCWTPYALGTLW</t>
  </si>
  <si>
    <t>NFIDPETFHSMNQQ</t>
  </si>
  <si>
    <t>RYSISCCRGLWYKAGDFCCCCCCF</t>
  </si>
  <si>
    <t>Pc_XP045594359</t>
  </si>
  <si>
    <t>MEALELLVTQSVINGGKNARQVSSPGPSTWLEHSLNDTDCFQIPETSDCLANDSWTLNNSSQVMNASSTVLPPSLGFDDN</t>
  </si>
  <si>
    <t>AMTDIIIYSVMFLVAAVGNLTVFIT</t>
  </si>
  <si>
    <t>MMIMHLAAADLMVTLINFPLEVGW</t>
  </si>
  <si>
    <t>RITTQWVAGNLACK</t>
  </si>
  <si>
    <t>MMLTFAWSIAAVCSLPQSVIF</t>
  </si>
  <si>
    <t>NLFCLAAMYFMPLLVIIVVYL</t>
  </si>
  <si>
    <t>RILWEISQKSKDSNVEPSGQGRGGRMRLRRSDVSNIERARARTLRM</t>
  </si>
  <si>
    <t>YMFDRESAEQVDKR</t>
  </si>
  <si>
    <t>LQDALFIMAVSNSCVNPLVYGT</t>
  </si>
  <si>
    <t>YTINFRNELNRCFGRKTKPPVLARKSTGHHTAVSAECPRRREEIQMMSDARQANTTRREPSTFNVQAANFPLLPGGGGASAQSARNWGPGSQSTNQSSTQPQQPQPFSGQSTSQPSPHKMLLPNRNHSAIMGLIRTAERIAGANTKEFLYLRFTEGSQTPTSDASADLHLSSDDDSTACVDVTYSPPQELEWDVNPVIEAMFQQREKNYRWITRIQTDHQPDI</t>
  </si>
  <si>
    <t>Pt_XP045138274</t>
  </si>
  <si>
    <t>MEEKEIRTRRETTGGGGGGGGGGKKGWLGSPALNITDCIVNAWLPECNSEDKLIYNTTTNATLPGKQNELPPSLGFDNNALT</t>
  </si>
  <si>
    <t>DIIVYSILFVIAAAGNLTVFI</t>
  </si>
  <si>
    <t>LMIMHLAAADLMVTFINIPLE</t>
  </si>
  <si>
    <t>IFFFLRAFGLYLSSLVLVCISL</t>
  </si>
  <si>
    <t>IMVCFAWSVAAVCSLPQSVIF</t>
  </si>
  <si>
    <t>HVDTHPNYDFKQCVTFGFFSTQVEETMYN</t>
  </si>
  <si>
    <t>LFCLAAMYFLPLLIIIIVYL</t>
  </si>
  <si>
    <t>RILWEISQNSKNSAEPKRRESKSSIIRLTRERRRGSSSSSSRRRREDTARSRGGEMRLRRSDTSNIERARSRTLR</t>
  </si>
  <si>
    <t>MTVIIVLAFVWCWTPYVVMVMWYMF</t>
  </si>
  <si>
    <t>DRASAVMLDRRLQD</t>
  </si>
  <si>
    <t>IFFIMAVSNSCVNPIVYGTY</t>
  </si>
  <si>
    <t>TTNLRAELDRCLGRRRGRGRGGGGVGGRGAGGVSSVRNTTRRSPGPSFAARSTTTKTSYAQISNPNTSTRGSGCVMLEIEGDSPPKVSPNGSGGQKEAKERLYYGEMQDSSPNVQLTP</t>
  </si>
  <si>
    <t>Pj_XP042885357</t>
  </si>
  <si>
    <t>MENLDAFDTESEEVLLGNGMAARRQYPQGSGNWLEHAFNDSDCLMGNESPDCQVNATLLGNGSFLMNATATALPPSLGFDDNAMT</t>
  </si>
  <si>
    <t>HVDTHPVFKNFKQCVTFGFFQTQVEERTYN</t>
  </si>
  <si>
    <t>VFCLAAMYFMPLLIIIVVYL</t>
  </si>
  <si>
    <t>RILWEISQKSKDSKDEPCSGGRRDGRLRLRRSDMTNIERARARTLR</t>
  </si>
  <si>
    <t>DRQSAMQVDKRLQD</t>
  </si>
  <si>
    <t>TINFRNELNRCFGRKKKPPVLARKSTVLGSQDLRGPKLHARSSVSFPEPAHPTGSTAMRTTVTAQLSHSNTLRMSTHTQVVNHEGRGRNGTRRSPTGAPRDAPVRHTPTKIQLPSPSTPQSPQVASTPQLPSSSIASGCVMVEIEVDVNAPRAGDGKSPPLPKNGSLAEDKSAELFRAYKGPCKSSQKEMVKLTGFTQRRGTPPLGLKKYDSGRSADDQVSLARKLSSDSGVYVDSRHKRVPLHDDPASRAAAAKGEARDLHRDPGIELACIRGFSHEM</t>
  </si>
  <si>
    <t>Cq_XP053649506</t>
  </si>
  <si>
    <t>MNDKLDFYSEALLVGGDVETLLTSTPEPVNWLEHAVNDTDDCLEFPASCFPADGFWNTSFNASTTTVLPPSLGFDDNAKT</t>
  </si>
  <si>
    <t>DRYFAIVHPLKVNDAQRRGKLML</t>
  </si>
  <si>
    <t>SFAWSIAAVCSLPQSVIF</t>
  </si>
  <si>
    <t>HVDTHPVFQNFKQCVTFGFFRTQVEEMTYN</t>
  </si>
  <si>
    <t>LFCLAAMYFMPLFVIIVVYF</t>
  </si>
  <si>
    <t>RILWEISQKSRDSREERDGRSGGCGGGRMRLRRSDMSNIERARARTLR</t>
  </si>
  <si>
    <t>MTVIIVLAFIWCWTPYVVIVMWYMF</t>
  </si>
  <si>
    <t>DRESAEQVDKRLQD</t>
  </si>
  <si>
    <t>TINFRNELNRCFGRKTKPPVLARKSTGSTAMRTTVTAQLTSTGNTFRMSTHTQVVHRDGSAHKPSGENHCLPSKPRPPLSPTPTTISKFPVSPPLPNSSTSPTSGNQIPAASTAASTMATGCVIVEIDVDVDTLQSLRIPLPAPRNAFSKQQQRSSQSRKTNYLSFLISPRLKTMSKRVCK</t>
  </si>
  <si>
    <t>NLVLAAWAVSLLPSLPNLFVF</t>
  </si>
  <si>
    <t>LRYETQDGGVYCVSKFYTKELDNNFRK</t>
  </si>
  <si>
    <t>Ha_XP042226332</t>
  </si>
  <si>
    <t>AVVEIVVLVLIMVVAVIGNAFVLIALWRHSIFQPMSRCYLFMLHLSLADLLVALLNILPQLIWEITYRFRGSDLLCRLVKYAQVFVLYVSTYVLVFMAVDRARAVQGSGRRSLRAARLMVAGAWVLGLVLATPQALLFAVREVEPGVLDCWVVFELVSERMYVTWFVVSVFLLPLAIIAVCYGYICWAVWHSAGTTSPRSALRRRLCFGCLRWQSSEPSERRMSMELQPISRVRGGSHHHHLPHVITPVVDKVSAAKMKTIRMTLTIVLAFAICWAPFCIAQLLTVYNKPQDLSTMNPVAVVCMLLGSLNSCTNPWIYLY</t>
  </si>
  <si>
    <t>MCSNDSSSLSGNMCMMTERDASFSGESTVNPEFDSGSSISGGSSSTTAVDLSMLPIDMTFNDGHIVSIATYSVLLIISVCGNITVLVNLIKRRHISNPRVNIMLTHLAIADLLVTLLLMPIEIGWAATVQWRAGDFSCRILAFFRTFGLFLSSFVLVCISIDRFGAILQPMKLDYWKRRGRFMLAIAWACSVICSLPQVFVFHVKAHPEYPWYEQCVTFDSFPTKAHEISYAAFGMMMMYVLPLAVFVFTYSSILCEISRRSKEVGQEEGIRRVTVGTLGRARIKTVKMTLVIISVFIFCWTPYNIMSIWFWCDRDSALQVDQRIQKGLFLFACTNSCFNPMVYGYFSRRTVRRSHHELHRKVVYHPSRMASRALGPSLRVDCNSKSLEGAVTEPCLPQQHLPVATADDPSCQLGQAEPIFTASSIAVAVKRSNSWLLNHRSNPTVVTHIF</t>
  </si>
  <si>
    <t>IVSIATYSVLLIISVCGNITVLVNLIKRRHISNPRVNIMLTHLAIADLLVTLLLMPIEIGWAATVQWRAGDFSCRILAFFRTFGLFLSSFVLVCISIDRFGAILQPMKLDYWKRRGRFMLAIAWACSVICSLPQVFVFHVKAHPEYPWYEQCVTFDSFPTKAHEISYAAFGMMMMYVLPLAVFVFTYSSILCEISRRSKEVGQEEGIRRVTVGTLGRARIKTVKMTLVIISVFIFCWTPYNIMSIWFWCDRDSALQVDQRIQKGLFLFACTNSCFNPMVYGYF</t>
  </si>
  <si>
    <t>VKVIVLGVMALLSLVGNTATIVSIAREKRRSRSTVYTLIHHLAVADLFVTFSCLTTESIWTYTVQWLAGNALCKLVKFLQMFSLYLSTFILVLIGMDRFNAVRYPMRRSDTQRRCVYGIAFVWMLSGLLSVPQAVVFHVSKGPFLEEFLQCVTYGFYTALWQEQLYTTFSLVCMFVLPLFILTVTYASTFITLQKSERIFRNERTTLGNTCPEFNRRRLLRKAKMRALRISVVIVLAFIICWTPYYTTMVIFMFMDPTEHLSRELQSGIFFFGMSNSLINPIIYGAF</t>
  </si>
  <si>
    <t>MNTLGMVSGASSTERLQEEAGVEGVEAWEAWSTLSSLARLTEELDVEDTFLEGFNLTEAAVTTGWEAAVASGGVSVLAEEECDALRRLNHTLPNTTACLGHAPQFTEESQIRTIVLGVMAVLSLVGNTATIVSIAREKRRSRSTVYTLIHHLSVADLFVTFACLTTEAVWTFTVQWFAGNFLCKFIKFMQMFSLYLSTFILVLIGVDRFTAVRYPMRRSDTQRHCSYSIIFVWVLSGVLSIPQLLVFHVVRGPFIEDFYQCVTYGLYSPAWLEKLYAVFSLVCMFVLPLLILLLTYISTFITLHKSEKVFRSERTTLGNTCPEFNRRRLLRKAKMRALRISVVIVLAFIICWTPYYMMMIIFLFTTVEDNVAAELQSAIFFFGMSNSLVNPIIYGAFHLCRCHNRRTSFNLIVINRTGSNLQYRASTRASSRFTTYRSSGADLDTSVVNVFEDGVRYSFRRRSSRQKNLLAPSTRRSQEDTGGRGPFLRSSMRYGRTLKPSGRTHSAPYDPSPTALSPLTSSLDEKRTRKDKEEEEEDEEEAVTTSNIEEERKRRCKHHILEVNSNGRKEASDTWSLNDMPEQQRNNRALPHLTRPLARPRTPLQQEEGVLVSASPKDIQTHQYNGISLLETDIPRQLDTQL</t>
  </si>
  <si>
    <t>TIVLGVMAVLSLVGNTATIVSIAREKRRSRSTVYTLIHHLSVADLFVTFACLTTEAVWTFTVQWFAGNFLCKFIKFMQMFSLYLSTFILVLIGVDRFTAVRYPMRRSDTQRHCSYSIIFVWVLSGVLSIPQLLVFHVVRGPFIEDFYQCVTYGLYSPAWLEKLYAVFSLVCMFVLPLLILLLTYISTFITLHKSEKVFRSERTTLGNTCPEFNRRRLLRKAKMRALRISVVIVLAFIICWTPYYMMMIIFLFTTVEDNVAAELQSAIFFFGMSNSLVNPIIYGAF</t>
  </si>
  <si>
    <t>TIVLAVMAVLSLVGNTATIVSIAREKRRSRSTVYTLIHHLSVADLFVTFACLTAEAVWTFTVQWLAGNLMCKLIKFMQMFSLYLSTFILVLIGVDRFTAVRYPMRRSDTQRHCSYGIIFVWVLSGVLSIPQVLVFHVVRGPFVEEFYQCVTYGLYSPAWLEKLYAVFSLVCMFVLPLLILLLTYISTFITLHKSEKVFRSERTTLGNTCPEFNRRRLLRKAKMRALRISVVIVLAFVICWTPYYMMMIIFLFTTVEENVAAELQSGIFFFGMSNSLVNPIIYGAF</t>
  </si>
  <si>
    <t>FTVQWFAGNFLCKFIKYMQMFSLYLSTFILVLIGVDRFTAVRYPMRRSDTQRQCSYSIIFVWVLSGVLSIPQVLVFHVVRGPFIEDFYQCVTYGLYSPAWLEKLYAVFSLVCMFVLPLLILLLTYISTFITLHKSEKVFRSERTTLGNTCPEFNRRRLLRKAKMRALRISVVIVLAFVICWTPYYMMMIIFLFTTVEDNVAAELQSAIFFFGMSNSLVNPIIYGAF</t>
  </si>
  <si>
    <t>MAQMPNSLDMMDEVTANLLEPAASTGRFVNTEGTTDALWDTEDTSEALTETILATLNLNVSAWEGGVLPREKCDFLLEINYSLPNLTCLNHAPEFTSESQVRSIVLAVMAALSLVGNTATIVSIAREKRRSRSTVYTLIHHLSVADLFVTFTCLTAESIWTFTVQWVAGNFLCKLIKYLQMFSLYLSTFILVLIGVDRFTAVRYPMRRSGTQRHSGYGIIFVWVLSAVLSIPQALVFHVVRGPFYEEFYQCVTYGLYSPAWLEQVYGIFSLVCMFVLPLLVLLVTYVSTFITLHKSEKVFRSERTTLGNTCPEFNRRRLLRKAKMRALRISVVIVLAFVICWTPYYMMMIIFMFTQVEENVAAELQSGIFFFGMSNSLVNPLIYGAFHLCRCHRRKASFNLIIINXXEMDQTSGIEQVEGTAHAPPPVGLRPPRWTHQWSMSSKTGFATRSGASQAASGR</t>
  </si>
  <si>
    <t>SIVLAVMAALSLVGNTATIVSIAREKRRSRSTVYTLIHHLSVADLFVTFTCLTAESIWTFTVQWVAGNFLCKLIKYLQMFSLYLSTFILVLIGVDRFTAVRYPMRRSGTQRHSGYGIIFVWVLSAVLSIPQALVFHVVRGPFYEEFYQCVTYGLYSPAWLEQVYGIFSLVCMFVLPLLVLLVTYVSTFITLHKSEKVFRSERTTLGNTCPEFNRRRLLRKAKMRALRISVVIVLAFVICWTPYYMMMIIFMFTQVEENVAAELQSGIFFFGMSNSLVNPLIYGAF</t>
  </si>
  <si>
    <t>MGILAVMFALAIVGNSRVMWVLRQKWSSRGRMTVMSFNVALADTLVALITILGQLMWEILEKHWYLGNGACKIYKVASTFAITSSNYMLVAMAIDRHEAVVRPLNPFISAKNLALAAWAVSLLPSLPNLFIFAKAETPNGDFCVSKFYTDDLDKHFRQVYLLLVLVLVFISCEVLLPVFYLRIYFTLWRQNSYFKGGQRGHSDSRRTNSLLPKAKTKTLKMTFVIVVTFFVTNTPYVIQELVLAFGKNLDPSVIAIFGIISASNSALNPFIYLLF</t>
  </si>
  <si>
    <t>GILGVMFVVALVGNLKVMWTLRQKWAKRGRXXSLSLSLPGQLMWEVLDMHWYLSNVACKLFKVASTFAITSSNYMLVAIAIDRHEAVVRPLNPFISAKNLVLAAWAVSLLPSLPNLFVFLRHVTPEGGVYCVSKFYTKELDNNFRKVYLMVVLVLVFISSQVLLVILYLRIYFTIWRQSSYFKSGQRGNSESRRSNSLLPKAKTKTLNMTIVIVLAFFITNTPYVIQELLMTFGDMHQINPNVLALCGIISASNSCLNPFIYLFF</t>
  </si>
  <si>
    <t>MGILGVMFSVALLGNSKVMWTLRQKWENRGRMTILSFNLTLADTLVTLITILGQLLWEFLDRNWYLSNGACKVFKVASTFAITSSNYMLVAIAIDRHEAVVRPLNPFISAKNVVLAAWAVSLLPSLPNLFIFLRHTTPEGKAYCVSKFYTQELDTNFRQVYLMVVLVLVFIVCQVMLLVLYVRIYFTIWRKSSYFRGGQRGNNDSQRSNSLLPKAKTKTLNMTIVIVATFFITNTPYVVQELLIAFGNMDNINPNVVALFGIISASNSCLNPFIYLLF</t>
  </si>
  <si>
    <t>MGILGVMFLVALLGNTKVMWTLRQKWEHRGRMTILSFNLTLADTLVTFITILGQLLWEVLDKHWYLSNGACKIFKVASTFAITSSNYMLVAIAIDRHEAVVRPLNPFISAKNLVLAAWAVSLLPSLPNLFIFLRHATPEGKAYCVSKFYTRELDTNFRQVYLMVVLVLVFIVCQVLLLVLYVRIYFTIWRKSSYFRGGQRGNNNDSQRSNSLLPKAKTKTLNMTIVIVATFFVTNTPYVVQELLIAFGNMDNINPNVVALFGIISASNSSLNPFIYLLF</t>
  </si>
  <si>
    <t>MGILGVMFLVALLGNTKVMWTLRQKWEHRGRMTILSFNLTLADTLVTFITILGQLLWEVLDKHWYLSNGACKIFKVASTFAITSSNYMLVAIAIDRHEAVVRPLNPFISAKNLVLAAWAVSLLPSLPNLFIFLRHATPEGKAYCVSKFYTRELDTNFRQVYLMVVLVLVFIVCQVLLLVLYVRIYFTIWRKSSYFRSDFW</t>
  </si>
  <si>
    <t>GILGVMFLVALVGNSRVMWSLRSKWGKRGRMTILSFNLTLADTLVVLVTILGQLMWEVLDMHWYLSNVACKLYKVASTFAITSSNYMLVAIAIDRHEAVVRPLNPFISAKNLVLAAWAVSLLPSLPNLFVFLRYETQDGGVYCVSKFYTKELDNNFRKVYLMVVLVLVFVSCQMLLLILYLRIYFTIWRQSSYFKSGDRGNSDSRRSNSLLPKAKTKTLNMTIVIVATFFITNTPYVTQELMMAFWDMNKINPNVLALFGIISASNSCFNPFIYLF</t>
  </si>
  <si>
    <t>GILGVMFLVALVGNSRVMWSLRSKWGKRGRMTILSFNLTLADTLVVLVTILGQLMWEVLDMHWYLSNVACKLYKVASTFAITSSNYMLVAIAIDRHEAVVRPLNPFISAKNLVLAAWAVSLLPSLPNLFVFLRHETPDGGVYCVSKFYTKELDNNFRKVYLIVVLVLVFVSCQALLLILYLRIYFTIWRQSSYFKSGERGNGDSRRSNSLLPKAKTKTLNMTIVIVSTFFITNTPYVIQELMMAFWDMNKINPNVLALFGIISASNSCFNPFIYLF</t>
  </si>
  <si>
    <t>GVMFLVALLGNSKVMWTLRQKWGKRGRMTILTLNLTMADMLVVLVTILGQLMWEVLDMHWYLSNTACKLYKVVSTFAITSSNYMLVAIAIDRHEAVVRPLNPFISAKNLVLAAWAVSLLPSLPNLFVFLRHVTPEGGAYCVSKFYTKDLDNNFRKVYLMVVLVMVFISCQVLLLIFYIRIYITIWRQTSYFKSGQRGNSDSRRTNSLLPKAKTKTLNMTIIIVVTFFITNTPYVIQEMIMAFGDMHSINPNVLALFGIISASNSCFNPFIYLF</t>
  </si>
  <si>
    <t>FAVMWILFISIVVGNVAVIIALLLSKTRKSRTNFFIMHLALADLSVGLISVLTDIVWKSTVSWNAGNIACKTVRFAQVLVTYSSTYVLVALSIDRYDAITHPMNFSGSWRRARRLVAGAWILSAIFASPSLVFFMETSVDGVMQCWIDFPKLWQWKLYMTLVALTVFLFPTVIIAACYAVIVYTIWSKGKVMTVTTKALGARNGEKRATNPDDDSRRASSRGLIPKAKIKTVKMTLVIVFVFILCWSPYIVFDLLQVYGYVPQTATNIAVATFIQSLAPLNSAANPIIYCLF</t>
  </si>
  <si>
    <t>FTVLWILFISIVVGNVAVIAALMLSKTRKSRTNFFIMHLALADLSVGLISVLTDIIWKTTLSWNAGNIGCKAVRYAQVLVTYSSTYVLVALSIDRYDAITHPMNFSGSWRRARRLVVVAWLLSAVFASPSLGFFRETSIDGVLQCWIDFSEAWQWKLYMTLVALTVFVFPTIIITACYAIIVYTIWSKSKIMTVNSKALGSKNGEKRVTSGEDDSRRASSRGLIPKAKIKTVKMTLVIVFVFILCWSPYIVFDLLQVYGYVPQTPTNVAVATLIQSLAPLNSAANPIIYCL</t>
  </si>
  <si>
    <t>FAVMWILFISIVVGNVAVIVALMLSKTRKSRTNFFIMHLALADLSVGLISVLTDIVWKSTVSWHAGNVGCKAVRFAQVLVTYSSTYVLVALSIDRYDAITHPMNFSGSWRRARRLVVVAWLLSAVFASPSLVFFMEAYVDGVNQCWIDFPEAWQWKLYMTLVAITVFFFPTIIIAACYAIIVYTIWSKSKIMTVTSKAMGSKNGEKRGAAVHEDDSRRASSRGLIPKAKIKTVKMTLVIVFVFILCWSPYIVFDLLQVYGYVQTQTQTSVAVATFIQSLAPLNSAANPIIYCL</t>
  </si>
  <si>
    <t>GNMAVIIALLLSKARKSRTNFFIMHLALADLSVGLISVLTDIVWKSTVSWNAGNIGCKAVRFAQVLVTYSSTYVLVALSIDRYDAITHPMNFSGSWRRARRLVAVAWLLSAIFASPSLVFFMETSVDGVVQCWIDFPKLWQWKLYMTLVTLTVFFFPTVIIAACYAVIVYTIWSKGKVMTITTKALGPRNCEKRGPTPDDDCRRASSRGLIPKAKIKTVKMTLVIVFVFILCWSPYIFFDLLQVYGYIPQTATNIAVATFIQSLAPLNSAANPIIY</t>
  </si>
  <si>
    <t>NMAVIIALLLSKARKSRTNFFIMHLALADLSVGLISVLTDIVWKSTVSWNAGNIGCKAVRFAQVLVTYSSTYVLVALSIDRYDAITHPMNFSGSWRRARRLVAVAWLLSAIFASPSLVFFMETSVDGVVQCWIDFPKLWQWKLYMTLVTLTVFFFPTVIIAACYAVIVYTIWSKGKVMTITTKALGPRNCEKRGPTPDDDCRRASSRGLIPKAKIKTVKMTLVIVFVFILCWSPYIFFDLLQVYGYIPQTATNIAVATFIQSLAPLNSAANPII</t>
  </si>
  <si>
    <t>FTVLWMLFISIVVGNVAVIAALMLSKTRKSRTNFFIMHLALADLSVGLISVLTDIVWKSTVSWNAGNVGCKAVRFAQVLVTYSSTYVLVALSIDRYDAITHPMNFSGSWRRARRLVLVAWLLSAVFASPSLVFFMEARVDGAIQCWIDFPEAWQWKLYMTLVALSVFLFPTVIITACYAIIVYTIWSKSKIMTVNSKALGSKNGEKRGGHHEDDSRRASSRGLIPKAKIKTVKMTLVIVFVFILCWSPYIVFDLLQVYGYVPQSPTNVAVATFIQSLAPLNSAANPIIYCL</t>
  </si>
  <si>
    <t>FTVLWLLFISIVVGNIAVITALLLSKTRKSRTNFFIMHLAVADLSVGVISVLTDIVWKSTVSWYAGNVGCKIIRFAQVVVTYSSTYVLVALSIDRYDAITHPMNFSGSWRRARRLVLVAWLLSAILASPSLIFFRETSIDGVIQCWIDFEPWQWKVYMTLVALTVFVFPTVIITACYAIIVYTIWSKSKIMTLSSKTFGAKNGEKRGGGTTHEDDSRRASSRGLIPKAKIKTVKMTFVIVFVFVLCWSPYIVFDLLQVYGYIPQTLTNVAVATFIQSLAPLNSAANPIIYCL</t>
  </si>
  <si>
    <t>TLPLPTHFPPYSPLPLSSHTSPSSPTDLSVGLISVLTDIVWKSTVSWNAGNIACKTVRFAQVLVTYSSTYVLVALSIDRYDAITHPMNFSGSWRRARRLVAGAWILSAIFASPSLVFFMETSVDGVMQCWIDFPKLWQWKLYMTLVALTVFLFPTVIIAACYAVIVYTIWSKGKVMTVTTKALGARNGEKRATNPDDDSRRASSRGLIPKAKIKTVKMTLVIVFVFILCWSPYIVFDLLQVYGYVPQTATNIAVATFIQSLAPLNSAANPIIYCLF</t>
  </si>
  <si>
    <t>FTVLWILFISIVVGNVAVIAALMLSKTRKSRTNFFIMHLALADLSVGLISVLTDIIWKTTVSWNAGNIGCKAVRYAQVLVTYSSTYVLVALSIDRYDAITHPMNFSGSWRRARRLVVVAWLLSAVFASPSLGFFRETSIDGVLQCWIDFSEAWQWKLYMTLVALTVFVFPTIIITACYTIIVYTIWSKSKIMTVNSKALSSKNGEKRVTGEDDSRRASSRGLIPKAKIKTVKMTLVIVFVFILCWSPYIVFDLLQVYGYVPQTPTNVAVATLIQSLAPLNSAANPIIYCLF</t>
  </si>
  <si>
    <t>FAVMWILFISIVVGNMAVIIALLLSKSRKSRTNFFIMHLALADLSVGLISVLTDIVWKTTVSWNAGNIACKTVRFAQVLVTYSSTYVLVALSIDRYDAITHPMNFSGSWRRARRLVAGAWILSAIFASPSLVFFMETSVDGVMQCWIDFPKLWQWKVYMTLVALTVFLFPTVIIAACYAVIVYTIWSKGKVMTVTSKTLGARNGEKKVTNPDDDSRRASSRGLIPKAKIKTVKMTLVIVFVFILCWSPYIGFDLLQVYGYVPPSATNIAVATFIQSLAPLNSAANPIIYCLF</t>
  </si>
  <si>
    <t>AMTDIIIYSVMFVVAAVGNLTVFITLFRNRHRKSRVNLMIMHLAAADLMVTLINFPLEVGWRITTQWVAGNLACKLFQFLRAFGLYLSSLVLVCISLDRYFAIVHPLKVNDAQRRGKIMLTFAWSIAAVCSLPQSVIFHVDTHPVFQNFKQCVTFGFFRTQVEEMTYNLFCLAAMYFMPLLVIIVVYFRILWEISQKSKDSKEEPSGRGGRGGRMRLRRSDMSNIERARARTLRMTVIIVLAFIWCWTPYVVIVMWYMFDRESAEQVHKRLQDALFIMAVSNSCVNPLVYGT</t>
  </si>
  <si>
    <t>DIIIYSVMFVVAAVGNLTVFITLFRNRHRKSRVNLMIMHLAAADLMVTLINFPLEVGWRITTQWVAGNLACKLFQFLRAFGLYLSSLVLVCISLDRYFAIVHPLKVNDAQRRGKIMLCFAWSTAAVCSLPQSVIFHVDTHPVFRNFRQCVTFGFFRTQVEEMTYNLFCLAAMYFLPLFVIIVVYLRILWEISQKSKDSKEEASSRRGRNGRMRLRRSDMTNIERARARTLRMTVIIVLAFIWCWTPYVVIVMWLVIIVGGFLSLVIIPSKSSPTLVGHDIEFVSHHYTQAL</t>
  </si>
  <si>
    <t>DIIVYCVLFIVAAIGNFTVFITLFRNRHRKSRVNLMIMHLAVADLMVTLINFPLEVGWRITTQWVAGNLACKLFQFLRAFGLYLSSLVLVCISLDRYFAIVHPLKVNDAQRRGKMMLSFAWSIAAVCSIPQSVIFHVDSHPVFKNFKQCVTFGFFQTQVEERTYNLFCLAAMYFMPLLIIIVVYLRILWEISQKSKDSKDDPSGGGRRDGRLRLRRSDMTNIERARARTLRMTLIIVLAFVWCWTPYVVIVMWYMFDRQSAMQVDKPLQDALFIMAVSNSCVNPLVYGTY</t>
  </si>
  <si>
    <t>DIIVYSVLFVIAAAGNLTVFITLCRNRHRKSRVNLMIMHLAAADLMVTMINFPLEVGWRATTQWLAGNLACKLFQFLRAFGLYLSSLVLVCISLDRYFAIVHPLKVNDAQRRGKMMVILAWSVAAVCALPQSVIFHVDSHPDFSHFKQCVTFGFFKTQMELTMYNLFCLAAMYFLPLMIIIVVYLRILWEISQNSKDSKEPKPRNKKFNSILKLTRARNRTDSSSTQQNSRPDSNSVSLSRLTRTHRTDSCNRRESSSNRSGERMRLRRSDTTNIERARSRTLRMTFIIVLAFVWCCTPYAVMVMWYMFDRASAEQVDKRVQDVLFIMAVSNSCVNPILYGTY</t>
  </si>
  <si>
    <t>LIAYSLLFPLAAVGNLLVFVALFRNRHRKSRVNMMILHLSLADMIVTFVFLPTEITWHVTIEWVFGNFGCKVYKFLSAFGFYMSSMVLVCISLDRYFAVLHPLKVNDAQRRGKIMLFFAWLISAVISLPQSVIFNVQPHPNYPDFYQCVTFGFFENNNGGEMMYTVFCISFLYFIPLSIIIIAYTRIIIEISKKSRDTQHDHTPGGRYHGRLQLRRSNMSNIERARTRTLRMTFIIVMAFVWCWTPYALGTLWNFIDPKTFYDMNKHVQDILFIIAVSNSVVNPIIYG</t>
  </si>
  <si>
    <t>LIAYSLLFPLAAVGNLMVFVALFRNRHRKSRVNMMILHLSLADMIVTFVFLPTEITWHVTIEWVFGNFGCKVYKFLSAFGFYMSSMVLVCISLDRYFAVLHPLKVNDAQRRGKIMLFFAWLISAVISLPQSVIFNVQPHPSYPDFYQCVTFGFFENNNGGEMMYTVFCISFLYFIPLSIIIIAYTRIIIEISKKSRDTQHDHTPGGRYHGRLQLRRSNMSNIERARTRTLRMTFIIVMAFVWCWTPYALGTLWNFIDPKTFYDMNKHVQDILFIIAVSNSVVNPIIYG</t>
  </si>
  <si>
    <t>LIAYSLLFPLAAVGNLLVFVALFRNRHRKSRVNMMILHLSLADMIVTFVFLPTEITWHVTIEWVFGNFGCKVYKFLSAFGFYMSSMVLVCISLDRYFAVLHPLKVNDAQRRGKIMLFFAWLISAVISLPQSVIFNVQPHPSYPDFYQCVTFGFFDKNNGGEMTYTVFCISFLYFIPLSIIIIAYTRIIIEISRKSRDTQTDTARGGRYHGRLQLRRSNMSNIERARTRTLRMTFIIVMAFVWCWTPYALGTLWNFIDPKTFYNMNKHVQDILFIIAVSNSVVNPIIYG</t>
  </si>
  <si>
    <t>RNRHRKSRVNMMIMHLSLADMIVTFVFLPTEITWHITIEWVFGNFGCKIYKFFSAFGFYMSSMVLVCISLDRYFAVLHPLKVNDAQRRGKIMLFFAWLISAVISLPQSVIFNVQPHPKYADFHQCVTFGFFNSNNGGEMMYTIFCISFLYFIPLSIIIIAYSRIILEISRKSRDTQHDYSREERYHGRLQLRRSNMSNIERARTRTLRMTFIIVMAFIWCWTPYALATLWNFIDPVTFYSMNKHVQDILFIIAVSNSVVNPIIYG</t>
  </si>
  <si>
    <t>FFSAFGFYMSSMVLVCISLDRYFAVLHPLRVNDAQRRGKIMLFFAWLISAVISLPQSVIFNVQPHPQYPDFHQCVTFGFFDTKNDGEMMYTIFCISFLYFIPLSIIVVAYTRIIVEISRKSRDTQHDYTREERYHGRLQLRRSNMSNIERARTRTLRMTFIIVMAFVWCWTPYALATLWNYIDPETFYSMNKHVQDILFIIAVSNSVVNPIIYG</t>
  </si>
  <si>
    <t>APRVLLEDHHHHRHTHRSPQEQDQELLDVTTPSRDADTTVQSQSDDWLQFPYEDYFNGSSEANGNFTNLTNDSNTTYLPEKIFEDLTHINITHLIAYSLLFPFAAIGNLMVFVALFRNRHRKSRVNMMIMHLSLADMIVTFVFLPTEITWQVTIQWVFGNFGCKIYKFFSAFGFYMSSMVVVCISLDRYFAVLHPLRVNDAQRRGKIMLFFAWLISAVISLPQSVIFNVQPHPVVPDFYQCVTFGFFDSKNGGEMMYTIFCISFLYFIPLSIIIVAYTRIILEISRKSRDTQHDCSREERYHGRLQLRRSNMSNIERARTRTLRMTFIIVMAFVWCWTPYALATLWNFIDPKTFYSMNKHLIAYSLLFPFAAIGNLMVFVALFRNRHRKSRVN</t>
  </si>
  <si>
    <t>LIAYSLLFPFAAIGNLMVFVALFRNRHRKSRVNMMIMHLSLADMIVTFVFLPTEITWQVTIQWVFGNFGCKIYKFFSAFGFYMSSMVVVCISLDRYFAVLHPLRVNDAQRRGKIMLFFAWLISAVISLPQSVIFNVQPHPVVPDFYQCVTFGFFDSKNGGEMMYTIFCISFLYFIPLSIIIVAYTRIILEISRKSRDTQHDCSREERYHGRLQLRRSNMSNIERARTRTLRMTFIIVMAFVWCWTPYALATLWNFIDPKTFYSMNKHLIAYSLLFPFAAIGNLMVFVA</t>
  </si>
  <si>
    <t>MEVSWEGDPIPGTNSDPFLIFPDLPWNDSHKGRVIASQDDSLQTSPLDDYVNSSRSWNASNETYSGYVDTDSLPIDMRFNDGHILLISSYSGIFFVSLVGNLCVLWAILGGGRKQRKSRVNLMLLHLAIADLIVTTVMIPVEVGWAATVQWVAGDATCRIFSFFRIFGHYLSSFILVCISIDRYFAVVHPLSLNAADRRGKIMLIFAWFLAFSCSLPQVIIFHVETHPLFTFYVQCVTFNFFPSMHHEMVYNIFCLVMLYVAPLTIIIIFYAAIVLTIFQKSRLSSDDTTIRRSSLGYLGRARTRTIKMTVSIVLAFFVCWTPYVVISLWFCFDRSAAALLDEKVKKGLFIFACFNSCVNPIVYGIFNFCKKKPPATQTWRSTTLNTQINSRSYDTRSYECRSFKSSRVYWSKREQTSTLTHSEVTDHTAELLLPRALNSSSSHDARSPTESGPPLPLLPLXTPEGGDGDRAALMIRYKNGFCYSTSTRSVFHNRNGSQV</t>
  </si>
  <si>
    <t>LLISSYSGIFFVSLVGNLCVLWAILGGGRKQRKSRVNLMLLHLAIADLIVTTVMIPVEVGWAATVQWVAGDATCRIFSFFRIFGHYLSSFILVCISIDRYFAVVHPLSLNAADRRGKIMLIFAWFLAFSCSLPQVIIFHVETHPLFTFYVQCVTFNFFPSMHHEMVYNIFCLVMLYVAPLTIIIIFYAAIVLTIFQKSRLSSDDTTIRRSSLGYLGRARTRTIKMTVSIVLAFFVCWTPYVVISLWFCFDRSAAALLDEKVKKGLFIFACFNSCVNPIVYGIF</t>
  </si>
  <si>
    <t>LLISSYSSIFFISLVGNLCVLKAILGGGRKQRKSRVNLMLLHLAIADLIVTTVMIPVEVGWAATVQWMAGDTSCRMFSFFRIFGHYLSSFILVCISIDRYFAVVHPLSLNAADRRGKIMIAFAWFLAFSCSLPQVIIFHVENHPIFTFYVQCVTFNFFPSVHHEIVYNIFCLVMLYVAPLSIIIIFYGAIVVTIFQKSRMSSDDSTIRRSSLGYLGRARARTIKMTVSIVLAFFICWTPYVVISLWFCFDRSAAALLDEKVKKGLFIFACFNSCVNPIVYGIF</t>
  </si>
  <si>
    <t>LLISCYSGIFFISLVGNLCVLKAILGGGRKQRKSRVNIMLLHLAIADLIVTTVMIPVEVGWAATVQWMAGDASCRVFAFFRIFGHYLSSFILVCISIDRYFAVVHPLSLNAADRRGKLMIVFAWFLAFSCSLPQVIIFHVENHPLFTFYVQCVTFNFFPSLHHEMVYNLFCLVMLYVAPLSIIIFFYGAIVVTIFQKSRLSADDSTIRRSSLGYLGRARARTIKMTVSIVLAFFVCWTPYVVISLWFCFDRSAAALLDEKVKKGLFIFACFNSCVNPIVYGIF</t>
  </si>
  <si>
    <t>ILLISCYSGIFFISLVGNLCVLKAILGGGRKQRKSRVNIMLLHLAIADLIVTTVMIPVEVGWAATVQWMAGDASCRVFAFFRIFGHYLSSFILVCISIDRYFAVVHPLSLNAADRRGKLMIVFAWFLAFSCSLPQVIIFHVENHPLFTFYVQCVTFNFFPSLHHEMVYNLFCLVMLYVAPLSIIIFFYGAIVVTIFQKSRLSADDSTIRRSSLGYLGRARARTIPGPG</t>
  </si>
  <si>
    <t>ILLISCYSSIFFISLVGNLCVLRAILGGGRKQRKSRVNLMLLHLAIADLIVTMVMIPVEVGRAATVQWLAGDTSCRFFSFFRIFGHYLSSFILVCISIDRYFAVVHPLSLNVADRRGKIMLAFAWFLAFTCSLPQVIIFHVEHHPTFTYYVQCVTFNFFPSLHHEMVYNLFCLVMLYVAPLSIIIVFYGAIVITIFQKSRLSCDETTIRRSSLGYLGRARARTIKMTVSIVLAFFVCWTPYVVISLWYCFDRPAASLLDEKVKNGLFIFACFNSCVNPIVYGIF</t>
  </si>
  <si>
    <t>LLISCYSCLFFISLIGNLCVLRAILGGGRKHRKSRVNLMLLHLAIADLIVTTVMMPVEVGWAAMVQWLAGDALCRVFSFFRIFGHYLSSFILVCISIDRYFAVVHPLSMSAADKRGKIMLIFAWLLAFSCSMPQVIIFHVETHPQFTFYVQCVTFNFFPSEHHEIVYNIFCLVMLYVAPLSIIIFFYGAIVVTIFQKSRLSSDDSTIRRSSLGYLGRARARTIKMTVSIVLAFFICWTPYVVISLWFCFHRSAAALLDEKVKKGLFIFACFNSCVNPIVYGIF</t>
  </si>
  <si>
    <t>ILLISCYSGIFIVSLVGNLCVLKAILGGGRKQRKSRVNLMLLHLAIADLIVTTIMIPVEVGWSATVQWMAGDTFCRVFAFFRIFGHYLSSFILVCISIDRYFAVVYPLSLNAADRRGKIMLTFAWFLAFTCSLPQVVIFHVEKHPDFTFYVQCVTFNFYPSSHHEMVYHIFCLVMLYVAPLSIIIISYGAIVITIFQKSRLSDDTAIRRSSLGYLGRARARTIKMTISIVLAFFVCWTPYVVISLWFCFDRSAAELLDVKVQKGLFFFACTNSCVNPIVYGIF</t>
  </si>
  <si>
    <t>IITMSCYSCLFILSAVGNISVLKSIAGHRWRTSTSRVTLMILHLTIADLLVTFLLMPLEIGWAWTVAWQAGDFACRILAFFRTFGIFLSGFLLIVISVDRYHAVLRPLTVTQAKRKVRVMLWLAWIASFLCSLPQAVIFHEETHPNHPWFRQCVTFNSFSSPTQELVYNVSGFILMYALPLATIIFCYGSIVLALYRRDLTSAEEECGGGEGSGRRRGGGSRFDITRRRKKKESTRQGSG</t>
  </si>
  <si>
    <t>VWEIVTLLAIFVLTVLGNVVVLFMLLVRHKKLTRMCYFILSLCISDLITAFFNVLPQLVWEVTYRFHGGGFLCKAVKYGQLLGPYLNSYMLVMTALDRYQVICYPLSNCSWTPRRSKNMIYLAWLLALGSCTPQIFIFSYQKIDDESWDCWANFIPPWGTKAYVTWYALSVFIVPLFFLIFAYSCICRTLWVNFKHKQMGENSHRWRDTRRSQLLVRLRLQRHRSEGEISTCIHDPPMENIGPLLNSSTTLPTPMVSVHKPAITNGASEQTSRASCMTNPRSHSIRSISRAKIKTVKLTVTVIFCYVSCSAPFISVQLLHVWDPNAATNPFYKGAAFTILTLLPSLNSVVNPWIFLAF</t>
  </si>
  <si>
    <t>VITISAYSCLMVLSALGNISVLRSIAGHRSRTLASRVTLMILHLTIADLLVTFLLMPLEIGWAWTVSWEAGDIACRILAFFRTFGVFLSGFLLVAISVDRYYAVLRPLTVMEAKRRVRLMLWGAWGASGVCSIPQTLIFHVESHPDHPWFEQCVTFHSFPSPTYELLYNVAGFLAMYAIPLLTIIFCYGSIVIVLYRKDVSSREAGEERYGPSLGRTKTRTLHMTLIIVTVFFLCWTPYNIMSLWYFIDRQSAQLVDPRVQASLFIFAVANSTVNPLVYG</t>
  </si>
  <si>
    <t>IITISAYSCLMVLSALGNISVLRSIAGHRSRSLASRVTLMILHLTIADLLVTFLLMPLEIGWAWTVSWEAGDVACRILAFFRTFGVFLSGFLLVAISVDRYYSVLRPLTVMEAKRRVRLMLWMAWGASGVCSIPQTVIFHVEQHPDHPWFEQCVTFHSFPSPTYELLYNVAGFIAMYAIPLLTILFCYGSIVIVLYRKDVWSREAAGEERTPPSLGR</t>
  </si>
  <si>
    <t>VWEIVTLLAIFVLTVLGNVVVLFMLLVRRKKLTRMCYFILSLCVSDLVTAFLNVLPQLVWEITYRFRGGGFLCKAVKFAQLLGPYLNSYLLVMTALDRYQVICYPLSNCAWTPRRSKNMIYLAWALALGSCTPQVFVFSYQEVGDGTWDCWASFIPPWGPRAYVTWYALSVFILPLFFLIIVYTCICRTLWVNFKHKQMDEQRHRWHDLRRPRLLVRLRTQGNRSDGGEVSTCLHTAQQTTMPLLDSSQSTSTVHKLPAKKMTRASSMRIPSATNPRSHSIRSISRAKIKTVKLTVTVIFCYVSCSAPFISVQLWHVWDPDAHTSPFYSGAAFTILMLLSSLNSVVNPWIFLAF</t>
  </si>
  <si>
    <t>AVVEVVVLVVILVVAVIGNVFVLIALWRHSVFQPMSRCYLFMLHLSFADLMVAILNIFPQLVWDITYRFRGSDLLCRFVKYAQVFVLYVSTYMLVFMAVDRARAVQGSGRGSLKAARLMIAGAWSLGLVLAAPQTMLFSVREVEPGVQDCWVVFELVSEQVYVTWFVVSVFIVPLAIIAVCYSYICWAVWHSAGPSKPLLTLRRRLCFGCVKKGSRRGQDMRLNFELQPVSCGTPQQLHAVAATAKVSAAKMKTVRMTFTVVFAFVVCWSPFCIAQLHNVYNKPQDLSMLSPVTVVCMLLGSLNSCTNPWIYLYF</t>
  </si>
  <si>
    <t>LFISIVVGNVAVIIALLLSKTRKSRTNFFIMHLALADLSVGLISVLTDIVWKSTVSWNAGNIACKTVRFAQVLVTYSSTYVLVALSIDRYDAITHPMNFSGSWRRARRLVAGAWILSAIFASPSLVFFMETSVDGVMQCWIDFPKLWQWKLYMTLVALTVFLFPTVIIAACYAVIVYTIWSKGKVMTVTTKALGARNGEKRATNPDDDSRRASSRGLIPKAKIKTVKMTLVIVFVFILCWSPYIVFDLLQVYGYVPQTATNIAVATFIQSLAPLNSAANPIIYCLF</t>
  </si>
  <si>
    <t>AIVLGVMAVLSLVGNTATIVSIAREKRRSRSTVYTLIHHLSVADLFVTFACLTTEAVWTFTVQWFAGNFLCKFIKYMQMFSLYLSTFILVLIGVDRFTAVRYPMRRSDTQRQCSYSIIFVWVLSGVLSIPQVLVFHVVRGPFIEDFYQCVTYGLYSPAWLEKLYAVFSLVCMFVLPLLILLLTYISTFITLHKSEKVFRSERTTLGNTCPEFNRRRLLRKAKMRALRISVVIVLAFVICWTPYYMMMIIFLFTTVEDNVAAELQSAIFFFGMSNSLVNPIIYGAF</t>
  </si>
  <si>
    <t>IVTLLAIFVLTVLGNVVVLFMLLVRRKKLTRMCYFILSLCISDLITAFFNVLPQLVWEITYRFRGGGFLCKAVKFAQLLGPYLNSYLLVMTALDRYQVICYPLSNCAWTPRRSKNMIYLAWALALGSCTPQVFVFSYQEVGDGTWDCWASFIPPWGTRAYVTWYALSVFILPLFFLVIVYTCICRTLWVNFKLKQMDVQRHRWNDLRRPRLLVRLRAQRNRSDGGEVSTCLHNPRREKTMPLLEAPSTTSTTSHKATTPKVNRPSCMRLPAGANPRSHSIRSISRAKIKTVKLTVTVIFCYVSCSAPFISVQLWHVWDPEAATSPFYSGAAFTILTLLSSLNSVVNPWIFLAF</t>
  </si>
  <si>
    <t>VVWEIITLLAIFVLTVFGNVVVLLLLVRHKKLTRMCYFILSLCVSDLITAFFNVLPQMAWEVTYRFRGGDFLCKAVKFGQLLGPYLNSYLLVMTALDRYQVICYPLSNCAWSPRRSKNMIYLAWALALGSCTPQIFVFSYQKVGDGTWDCWASFIPPWGPRAYVTWYALSVFIVPLIFLIFAYSCICRTLWVNFKLKQMDDHTHRWHDTRRPQLLVRLRAQRHRNDSEISTCIHDPPSSQENVIPLLNFSSRPLSTSVPVLASDHQKLRAAIGTSSAPGPQQQQPPPPRLANPRSHSIRSISRAKIKTVKLTVTVIFCYVSCSAPFISVQLWHVWDPNAASSPFYNGAAFTILTLLSSLNSVVNPWIFLAF</t>
  </si>
  <si>
    <t>AVVEIVVLVLILIIAVIGNVFVLIALWRYSLFQPMSRCYLFMLHLSLADLLVALLNILPQLIWEITYRFRGSDLLCRLVKYAQVFVLYVSTYMLVFMAVDRARAVQGSGRGSLRAARLMIGGAWALGLVLAMPQTFLFAVREIAPGVYDCWGVFEQVSERMYVTWFVVSVFLLPLTVIAMCYSYICWAVWRSAGASRPLSALGRRLCFGCIRGGNRESSDGKPSLELQPMSQGRRHLPSMTSAVDKVSAAKMKTVRMTFTVVFAFVICWSPFCIAQLLTVYNKPKDLSTINPVAVVCLLLVSLNSCTNPWIYLYF</t>
  </si>
  <si>
    <t>VEVTVLAVLLVVILVSNLLVLVALIRSSLIRPMSRTYFFMTHICTADLMVGLCNVLSQLAWDLTFYFRGPNWLCKSVKFLQVMPLYLSPLLLACLAFDRYRAISWRIGSRLWSSVRMVSLVWALSAVLALPQAFLFSKKRMNDGEYNCWADFPEEWGIKAYVVYFVCAAFFGPMLVTVYCYTCITLKVWRYSRYRRGYVPLRTLVVRWACCLEGEDMTGSRGSTGQGSSITSGSSSTVRVGRVPIKVHGFPNVPQPLSLAKMKTIKLTLIITFFFIVCHAPFCFTQLFRAFAAAPPPGGSRPSPPIPPTTHTT</t>
  </si>
  <si>
    <t>AVVEIAVLVVILVVAVIGNVFVLIALWRHSLLRPMSRCYLFMLHLSLADLLVALLNILPQLIWEITYRFRGSDLLCRLVKYAQVFVLYVSTYMLVFMAVDRARAVQGSGRGSLRAARLMVCGAWALGLLLATPQTLLFAVREIEPGVHDCWVIFELVSERMYVTWFVVSVFLVPLAIIALCYGYICWAVWHSAGTPWPPPSLRRGCCGCLKESATGRRRTMSLELQPIPRRCDSRPRPAMSLAVDKVSTAKMKTVRMTLTIVFAFVICWAPFCIAQLLTVYNKPEDCEYCQEPLFFISETASVRHLLSSSSPVRGP</t>
  </si>
  <si>
    <t>IFLPTIYSIIFLTGIVGNGLVILVMGYQKKLRSMTDKYRLHLSVADLLFVITLPFWAVDAVANWYFGNFLCKAVHVIYTVNLYSSVLILAFISLDRYLAIVHATNSQRPRKLLAEKVVYVGVWIPALLLTIPDFIFANVSEADDRYICDRFYPNDLWVVVFQFQHIMVGLILPGIVILSCYCIIISKLSHSKGHQKRKALKTTVILILAFFACWLPYYIGISIDSFI</t>
  </si>
  <si>
    <t>AVVEIVVLVLILIIAVIGNVFVLIALWRYSLFQPMSRCYLFMLHLSLADLLVALLNILPQLIWEITYRFRGSDLLCRLVKYAQVFVLYVSTYMLVFMAVDRARAVQGSGRGSLRAARLMIGGAWALGLVLAMPQTFLFAVREIAPGVYDCWGVFEQVSERMYVTWFVVSVFLLPLTVIAMCYSYICWAVWRSAGASRPLSALGRRLCFGCIRGGNRESSDGKPSLELQPMSQGRRHLPSMTSAVDKVSAAKMKTVRMTFTVVFAFVICWSPFCIAQLLTVYNKPKDRGSWVRS</t>
  </si>
  <si>
    <t>IITLLAIFVLTVLGNVVVLFMLLVRHKKLTRMCYFILSLCVSDLITAFFNVLPQLVWEVTYRFHGGGFLCKAVKFGQLLGPYLNSYLLVMTALDRYQVICYPLSNCAWTPRXFLAWALALGSCTPQVFVFSYQEVGNGSWDCWASFIPPWGPRAYVTWYALSVFIVPLFFLVFAYSCICRTLWVNFKHKQMDEHTHHWRDSRRPRLLVRLRPHRHRSESEISTCIHDPPPQENIVPLLRAPSHLAI</t>
  </si>
  <si>
    <t>VVTLAVLMVLSLAGNLLVIVLLTCSRVRSASSRVNVFIINLAIGDLAVCVITMTGEILFEVFGEWVLGAAACKIIIYSEIVTLSSTTFLLMVMSWDRYQAICRPLDFASSARRARRLIGCSWLAAFVMAVPHLFIFVQVQ</t>
  </si>
  <si>
    <t>VVIIAYALVFLLSLLGNSLVMLVILYSRVGRSVTDVYLLNLALADLLFALTLPIWAASKVNGWIFGTFLCKVVSLLKEVNFYSGILLLACISVDRYLAIVHATRTLTQKRYLVKFICLSIWGLSLLLALPVLLFRRTVYSSNVSPACYEDMGNNTANWRMLLRILPQSFGFIVPLLIMLFCYGFTLRTLFKAHMGQKHRAMRVIFA</t>
  </si>
  <si>
    <t>MEVNCSMPCGNYTAPTNTSNVPGDSYYFYETEQFAVMWILFISIVVGNVAVIIALLLSKTRKSRTNFFIMHLALADLSVGLISVLTDIVWKSTVSWNAGNIACKTVRFAQVLVTYSSTYVLVALSIDRYDAITHPMNFSGSWRRARRLVAGAWVLSAIFASPSLVFFMETSVDGVMQCWIDFPKLWQWKLYMTLVALTVFLFPTVIIAACYAVIVYTIWSKGKVMTVTTKALGARNGEKRGANPDDDSRRASSRGLIPKAKIKTVKMTLVIVFVFILCWSPYIVFDLLQVYGYVPQTATNIAVATFIQSLAPLNSAANPIIYCLFSTHICRNLRRIPAVEWVVVRFFPCLECSRQPLEPRHTLHRYGTDYTSVSDASTRRHTANSVRYTASTSTASTASPDPKPPDSTRNGLSQSPAAAKGEAGSTSKCATPAS</t>
  </si>
  <si>
    <t>FAVMWILFISIVVGNVAVIIALLLSKTRKSRTNFFIMHLALADLSVGLISVLTDIVWKSTVSWNAGNIACKTVRFAQVLVTYSSTYVLVALSIDRYDAITHPMNFSGSWRRARRLVAGAWVLSAIFASPSLVFFMETSVDGVMQCWIDFPKLWQWKLYMTLVALTVFLFPTVIIAACYAVIVYTIWSKGKVMTVTTKALGARNGEKRGANPDDDSRRASSRGLIPKAKIKTVKMTLVIVFVFILCWSPYIVFDLLQVYGYVPQTATNIAVATFIQSLAPLNSAANPIIYCLF</t>
  </si>
  <si>
    <t>MNRSEVQYLSGQAGDQITSKYLVMGDSWDDSDSPEDLLLKPNSIEIEPNLPWNVSLDDEGGGTQEAPTFAGRLDYLTPRPHNLTSYDVVANDTSFNVYNDSRSLPIDMRFNDGHILLISCYSCLFFISLIGNLCVLRAILGGGRKHRKSRVNLMLLHLAIADLIVTTVMMPVEVGWAAMVQWLAGDALCRVFSFFRIFGHYLSSFILVCISIDRYFAVVHPLSMSAADKRGKIMLIFAWLLAFSCSMPQVIIFHVETHPQFTFYVQCVTFNFFPSEHHEIVYNIFCLVMLYVAPLSIIIFFYGAIVVTIFQKSRLSSDDSTIRRSSLGYLGRARARTIKMTVSIVLAFFICWTPYVVISLWFCFHRSAAALLDEKVKKGLFIFACFNSCVNPIVYGIFNFCKKKQPMQTQTWRSTTLNTQINSRSCECRSFKSSRVYWSRREPGSTVTSSEAPTAELLLPRALNSPYRTRSASGSDSAISLPMQTLPTASPLSRRQVAVGGGPSLIMQYKNGSYFSSRSVKEERNGNPV</t>
  </si>
  <si>
    <t>MNTTVDPELQVDPAVSRKMEQLSSHLGYNASMLYNELNSFLQDSYSSGREEFNATTLLDQRNKALAVVEIIVLILILFVAVVGNVFVLIALWRHSLFQQMSRCYLFMLHLSLADLMVALFNILPQLIWEITYRFQGSDLLCRLIKYAQVFVLYVSTYMLVFMAVDRVRAVQGSGRGSLRAARLMIAGAWLVGLVLATPQVLLFAVREIEPGVKDCWVVFELVNERVYVTWFVVSVFLLPLTIIAVSYGYICWAVWHSSGALQPSHSWHYNCCGCVRSRTRRSDVSAAKMKTVRMTLTVVIAFTLCWSPFCIAQLQAVYDRPEDMSTMSSVAVVCMLLGSLNSCTNPWIYLYFSGTLLNQLRVVLGFGPSRSNDNASLGDEDPQEERLNANKRPITHSSVP</t>
  </si>
  <si>
    <t>AVVEIIVLILILFVAVVGNVFVLIALWRHSLFQQMSRCYLFMLHLSLADLMVALFNILPQLIWEITYRFQGSDLLCRLIKYAQVFVLYVSTYMLVFMAVDRVRAVQGSGRGSLRAARLMIAGAWLVGLVLATPQVLLFAVREIEPGVKDCWVVFELVNERVYVTWFVVSVFLLPLTIIAVSYGYICWAVWHSSGALQPSHSWHYNCCGCVRSRTRRSDVSAAKMKTVRMTLTVVIAFTLCWSPFCIAQLQAVYDRPEDMSTMSSVAVVCMLLGSLNSCTNPWIYLYF</t>
  </si>
  <si>
    <t>MPWSFVNTDDSGTFSLTANTTNGWSGISKESNEDLLLGSSDNQSTVDEEAGLGNSSGGAGVSARDESLVVWEIVTLLAIFVLTVLGNVVVLFMLLVRRKKLTRMCYFILSLCVSDLVTAFLNVLPQLVWEITYRFRGGGFLCKAVKFAQLLGPYLNSYLLVMTALDRYQVICYPLSNCAWTPRRSKNMIYLAWALALGSCTPQVFVFSYQEVGDGTWDCWASFIPPWGPRAYVTWYALSVFILPLFFLIIVYTCICRTLWVNFKHKQMDEQRHRWHDLRRPRLLVRLRTQGNRSDGGEVSTCLHTPQQEKTIPLLDSSSSTSTSTVHRLPAKKMTRASSMRIPSATNPRSHSIRSISRAKIKTVKLTVTVIFCYVSCSAPFISVQLWHVWDPDAPTSPFYSGAALTILMLLSSLNSVVNPWIFLAFNENLSQILRSLCTCRFNIRWGPWATHTFRSSDSNKNLRLTVFTTTEAEHHAASHKPSLSPGHTVTLCESSNGC</t>
  </si>
  <si>
    <t>VWEIVTLLAIFVLTVLGNVVVLFMLLVRRKKLTRMCYFILSLCVSDLVTAFLNVLPQLVWEITYRFRGGGFLCKAVKFAQLLGPYLNSYLLVMTALDRYQVICYPLSNCAWTPRRSKNMIYLAWALALGSCTPQVFVFSYQEVGDGTWDCWASFIPPWGPRAYVTWYALSVFILPLFFLIIVYTCICRTLWVNFKHKQMDEQRHRWHDLRRPRLLVRLRTQGNRSDGGEVSTCLHTPQQEKTIPLLDSSSSTSTSTVHRLPAKKMTRASSMRIPSATNPRSHSIRSISRAKIKTVKLTVTVIFCYVSCSAPFISVQLWHVWDPDAPTSPFYSGAALTILMLLSSLNSVVNPWIFLAF</t>
  </si>
  <si>
    <t>MDYETTLPTETCDYFYDVEASLMNASCYQPTPQFTEESEIKGLVLGVMAALSFVGNTATVISIIIVKHKKRMKSSVYILICHLSVADLFVTFACITTESVWTFTVQWLGGNFLCKFLKYLQLFSLHLSTFILVLIGLDRYYAVKYPMRRSDIQKRIGYGIAFVYFLSGLFSIPQLLVFHVLKGPFPEEFYQCVTYGLYTAKWQEQLYMTFGLVCMFILPLAILTVTYVMTFITLRKSEKVFKCERTTLGNTCPEFHRRRLLRKAKMKALKISVIIVLAFIVCWTPYYTLMIISMIFNADNIVFKKLQTRIFCFGMSNSLVNPIIYGAFHLCSCKRKQDSVRVVQPRRRKPSTPEN</t>
  </si>
  <si>
    <t>IKGLVLGVMAALSFVGNTATVISIIIVKHKKRMKSSVYILICHLSVADLFVTFACITTESVWTFTVQWLGGNFLCKFLKYLQLFSLHLSTFILVLIGLDRYYAVKYPMRRSDIQKRIGYGIAFVYFLSGLFSIPQLLVFHVLKGPFPEEFYQCVTYGLYTAKWQEQLYMTFGLVCMFILPLAILTVTYVMTFITLRKSEKVFKCERTTLGNTCPEFHRRRLLRKAKMKALKISVIIVLAFIVCWTPYYTLMIISMIFNADNIVFKKLQTRIFCFGMSNSLVNPIIYGAF</t>
  </si>
  <si>
    <t>CKVYKFLSAFGFYMSSMVLVCISLDRYFAVLHPLKVNDAQRRGKIMLFFAWAISSVISLPQTVIFNVQLHPSIPDFYQCVTFGFFDSNNGGEMMYTVFCISFLYFIPLTIIIIAYTRIILEITRKSRDTQPEDYSREERYHGRLHLRRSNMSNIERARTRTLRMTFIIVMAFIWCWTPYALGTLWNFIDPETFHSMNQQVQDILFIIAVSNSVVNPIIYGRYSISCCRGLWYKAGDFCCCCCCF</t>
  </si>
  <si>
    <t>CKVYKFLSAFGFYMSSMVLVCISLDRYFAVLHPLKVNDAQRRGKIMLFFAWAISSVISLPQTVIFNVQLHPSIPDFYQCVTFGFFDSNNGGEMMYTVFCISFLYFIPLTIIIIAYTRIILEITRKSRDTQPEDYSREERYHGRLHLRRSNMSNIERARTRTLRMTFIIVMAFIWCWTPYALGTLWNFIDPETFHSMNQQVQDILFIIAVSNSVVNPIIYG</t>
  </si>
  <si>
    <t>MEALELLVTQSVINGGKNARQVSSPGPSTWLEHSLNDTDCFQIPETSDCLANDSWTLNNSSQVMNASSTVLPPSLGFDDNAMTDIIIYSVMFLVAAVGNLTVFITLFRNRHRKSRVNMMIMHLAAADLMVTLINFPLEVGWRITTQWVAGNLACKLFQFLRAFGLYLSSLVLVCISLDRYFAIVHPLKVNDAQRRGKMMLTFAWSIAAVCSLPQSVIFHVDTHPVFQNFKQCVTFGFFRTQVEEMTYNLFCLAAMYFMPLLVIIVVYLRILWEISQKSKDSNVEPSGQGRGGRMRLRRSDVSNIERARARTLRMTVIIVLAFIWCWTPYVVIVMWYMFDRESAEQVDKRLQDALFIMAVSNSCVNPLVYGTYTINFRNELNRCFGRKTKPPVLARKSTGHHTAVSAECPRRREEIQMMSDARQANTTRREPSTFNVQAANFPLLPGGGGASAQSARNWGPGSQSTNQSSTQPQQPQPFSGQSTSQPSPHKMLLPNRNHSAIMGLIRTAERIAGANTKEFLYLRFTEGSQTPTSDASADLHLSSDDDSTACVDVTYSPPQELEWDVNPVIEAMFQQREKNYRWITRIQTDHQPDI</t>
  </si>
  <si>
    <t>AMTDIIIYSVMFLVAAVGNLTVFITLFRNRHRKSRVNMMIMHLAAADLMVTLINFPLEVGWRITTQWVAGNLACKLFQFLRAFGLYLSSLVLVCISLDRYFAIVHPLKVNDAQRRGKMMLTFAWSIAAVCSLPQSVIFHVDTHPVFQNFKQCVTFGFFRTQVEEMTYNLFCLAAMYFMPLLVIIVVYLRILWEISQKSKDSNVEPSGQGRGGRMRLRRSDVSNIERARARTLRMTVIIVLAFIWCWTPYVVIVMWYMFDRESAEQVDKRLQDALFIMAVSNSCVNPLVYGT</t>
  </si>
  <si>
    <t>MEEKEIRTRRETTGGGGGGGGGGKKGWLGSPALNITDCIVNAWLPECNSEDKLIYNTTTNATLPGKQNELPPSLGFDNNALTDIIVYSILFVIAAAGNLTVFITLCRNRHRKSRVNLMIMHLAAADLMVTFINIPLEVGWRATTQWLAGNLACKIFFFLRAFGLYLSSLVLVCISLDRYFAIVHPLKVNDAQRRGKIMVCFAWSVAAVCSLPQSVIFHVDTHPNYDFKQCVTFGFFSTQVEETMYNLFCLAAMYFLPLLIIIIVYLRILWEISQNSKNSAEPKRRESKSSIIRLTRERRRGSSSSSSRRRREDTARSRGGEMRLRRSDTSNIERARSRTLRMTVIIVLAFVWCWTPYVVMVMWYMFDRASAVMLDRRLQDIFFIMAVSNSCVNPIVYGTYTTNLRAELDRCLGRRRGRGRGGGGVGGRGAGGVSSVRNTTRRSPGPSFAARSTTTKTSYAQISNPNTSTRGSGCVMLEIEGDSPPKVSPNGSGGQKEAKERLYYGEMQDSSPNVQLTP</t>
  </si>
  <si>
    <t>DIIVYSILFVIAAAGNLTVFITLCRNRHRKSRVNLMIMHLAAADLMVTFINIPLEVGWRATTQWLAGNLACKIFFFLRAFGLYLSSLVLVCISLDRYFAIVHPLKVNDAQRRGKIMVCFAWSVAAVCSLPQSVIFHVDTHPNYDFKQCVTFGFFSTQVEETMYNLFCLAAMYFLPLLIIIIVYLRILWEISQNSKNSAEPKRRESKSSIIRLTRERRRGSSSSSSRRRREDTARSRGGEMRLRRSDTSNIERARSRTLRMTVIIVLAFVWCWTPYVVMVMWYMFDRASAVMLDRRLQDIFFIMAVSNSCVNPIVYGTY</t>
  </si>
  <si>
    <t>MENLDAFDTESEEVLLGNGMAARRQYPQGSGNWLEHAFNDSDCLMGNESPDCQVNATLLGNGSFLMNATATALPPSLGFDDNAMTDIIVYCVLFIVAAIGNFTVFITLFRNRHRKSRVNLMIMHLAAADLMVTLINFPLEVGWRITTQWVAGNLACKLFQFLRAFGLYLSSLVLVCISLDRYFAIVHPLKVNDAQRRGKMMLSFAWSIAAVCSIPQSVIFHVDTHPVFKNFKQCVTFGFFQTQVEERTYNVFCLAAMYFMPLLIIIVVYLRILWEISQKSKDSKDEPCSGGRRDGRLRLRRSDMTNIERARARTLRMTLIIVLAFVWCWTPYVVIVMWYMFDRQSAMQVDKRLQDALFIMAVSNSCVNPLVYGTYTINFRNELNRCFGRKKKPPVLARKSTVLGSQDLRGPKLHARSSVSFPEPAHPTGSTAMRTTVTAQLSHSNTLRMSTHTQVVNHEGRGRNGTRRSPTGAPRDAPVRHTPTKIQLPSPSTPQSPQVASTPQLPSSSIASGCVMVEIEVDVNAPRAGDGKSPPLPKNGSLAEDKSAELFRAYKGPCKSSQKEMVKLTGFTQRRGTPPLGLKKYDSGRSADDQVSLARKLSSDSGVYVDSRHKRVPLHDDPASRAAAAKGEARDLHRDPGIELACIRGFSHEM</t>
  </si>
  <si>
    <t>DIIVYCVLFIVAAIGNFTVFITLFRNRHRKSRVNLMIMHLAAADLMVTLINFPLEVGWRITTQWVAGNLACKLFQFLRAFGLYLSSLVLVCISLDRYFAIVHPLKVNDAQRRGKMMLSFAWSIAAVCSIPQSVIFHVDTHPVFKNFKQCVTFGFFQTQVEERTYNVFCLAAMYFMPLLIIIVVYLRILWEISQKSKDSKDEPCSGGRRDGRLRLRRSDMTNIERARARTLRMTLIIVLAFVWCWTPYVVIVMWYMFDRQSAMQVDKRLQDALFIMAVSNSCVNPLVYGTY</t>
  </si>
  <si>
    <t>MNDKLDFYSEALLVGGDVETLLTSTPEPVNWLEHAVNDTDDCLEFPASCFPADGFWNTSFNASTTTVLPPSLGFDDNAKTDIIIYSVMFVVAAVGNLTVFITLFRNRHRKSRVNLMIMHLAAADLMVTLINFPLEVGWRITTQWVAGNLACKLFQFLRAFGLYLSSLVLVCISLDRYFAIVHPLKVNDAQRRGKLMLSFAWSIAAVCSLPQSVIFHVDTHPVFQNFKQCVTFGFFRTQVEEMTYNLFCLAAMYFMPLFVIIVVYFRILWEISQKSRDSREERDGRSGGCGGGRMRLRRSDMSNIERARARTLRMTVIIVLAFIWCWTPYVVIVMWYMFDRESAEQVDKRLQDALFIMAVSNSCVNPLVYGTYTINFRNELNRCFGRKTKPPVLARKSTGSTAMRTTVTAQLTSTGNTFRMSTHTQVVHRDGSAHKPSGENHCLPSKPRPPLSPTPTTISKFPVSPPLPNSSTSPTSGNQIPAASTAASTMATGCVIVEIDVDVDTLQSLRIPLPAPRNAFSKQQQRSSQSRKTNYLSFLISPRLKTMSKRVCK</t>
  </si>
  <si>
    <t>DIIIYSVMFVVAAVGNLTVFITLFRNRHRKSRVNLMIMHLAAADLMVTLINFPLEVGWRITTQWVAGNLACKLFQFLRAFGLYLSSLVLVCISLDRYFAIVHPLKVNDAQRRGKLMLSFAWSIAAVCSLPQSVIFHVDTHPVFQNFKQCVTFGFFRTQVEEMTYNLFCLAAMYFMPLFVIIVVYFRILWEISQKSRDSREERDGRSGGCGGGRMRLRRSDMSNIERARARTLRMTVIIVLAFIWCWTPYVVIVMWYMFDRESAEQVDKRLQDALFIMAVSNSCVNPLVYGTY</t>
  </si>
  <si>
    <t>MWEVLDMHWYLSNVACKLYKVASTFAITSSNYMLVAIAIDRHEAVVRPLNPFISAKNLVLAAWAVSLLPSLPNLFVFLRYETQDGGVYCVSKFYTKELDNNFRKVYLMVVLVLVFVSCQMLLLILYLRIYFTIWRQSSYFKSGDRGNSDSRRSNSLLPKAKTKTLNMTIVIVATFFITNTPYVTQELMMAFWDMNKINPNVLALFGIISASNSCFNPFIYLFFCPKGEGRSLESYRVTFTRRWNTLNSSRSPPTPASAQAYSTTGTSSRGSR</t>
  </si>
  <si>
    <t>MWEVLDMHWYLSNVACKLYKVASTFAITSSNYMLVAIAIDRHEAVVRPLNPFISAKNLVLAAWAVSLLPSLPNLFVFLRYETQDGGVYCVSKFYTKELDNNFRKVYLMVVLVLVFVSCQMLLLILYLRIYFTIWRQSSYFKSGDRGNSDSRRSNSLLPKAKTKTLNMTIVIVATFFITNTPYVTQELMMAFWDMNKINPNVLALFGIISASNSCFNPFIYL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FFFF"/>
      <name val="Calibri"/>
      <family val="2"/>
      <scheme val="minor"/>
    </font>
    <font>
      <sz val="12"/>
      <name val="Times New Roman"/>
      <family val="1"/>
    </font>
    <font>
      <sz val="11"/>
      <color rgb="FF0061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EB9C"/>
      </patternFill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5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10" fillId="4" borderId="0" applyNumberFormat="0" applyBorder="0" applyAlignment="0" applyProtection="0"/>
  </cellStyleXfs>
  <cellXfs count="17">
    <xf numFmtId="0" fontId="0" fillId="0" borderId="0" xfId="0"/>
    <xf numFmtId="0" fontId="3" fillId="0" borderId="0" xfId="0" applyFont="1" applyAlignment="1">
      <alignment vertical="center"/>
    </xf>
    <xf numFmtId="0" fontId="0" fillId="2" borderId="0" xfId="0" applyFill="1"/>
    <xf numFmtId="0" fontId="6" fillId="0" borderId="0" xfId="0" applyFont="1"/>
    <xf numFmtId="0" fontId="0" fillId="0" borderId="0" xfId="0" applyAlignment="1">
      <alignment vertical="center"/>
    </xf>
    <xf numFmtId="0" fontId="5" fillId="0" borderId="0" xfId="2"/>
    <xf numFmtId="0" fontId="1" fillId="0" borderId="0" xfId="0" applyFont="1"/>
    <xf numFmtId="0" fontId="3" fillId="0" borderId="1" xfId="1" applyBorder="1"/>
    <xf numFmtId="0" fontId="0" fillId="0" borderId="1" xfId="0" applyBorder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vertical="center"/>
    </xf>
    <xf numFmtId="0" fontId="4" fillId="0" borderId="0" xfId="0" applyFont="1"/>
    <xf numFmtId="0" fontId="11" fillId="0" borderId="0" xfId="0" applyFont="1"/>
    <xf numFmtId="0" fontId="6" fillId="0" borderId="0" xfId="3" applyFont="1" applyFill="1"/>
    <xf numFmtId="0" fontId="6" fillId="0" borderId="0" xfId="4" applyFont="1" applyFill="1"/>
    <xf numFmtId="0" fontId="12" fillId="0" borderId="0" xfId="0" applyFont="1"/>
  </cellXfs>
  <cellStyles count="5">
    <cellStyle name="Good" xfId="4" builtinId="26"/>
    <cellStyle name="Hyperlink" xfId="2" builtinId="8"/>
    <cellStyle name="Neutral 2" xfId="3" xr:uid="{E37F059A-467B-42C8-9955-3C6EB256C5B7}"/>
    <cellStyle name="Normal" xfId="0" builtinId="0"/>
    <cellStyle name="Normal 2" xfId="1" xr:uid="{F42AC9C5-417A-476E-A2E6-DD6A2366AA37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view.officeapps.live.com/op/view.aspx?src=https%3A%2F%2Fars.els-cdn.com%2Fcontent%2Fimage%2F1-s2.0-S0016648015001811-mmc2.xls&amp;wdOrigin=BROWSELINK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view.officeapps.live.com/op/view.aspx?src=https%3A%2F%2Fars.els-cdn.com%2Fcontent%2Fimage%2F1-s2.0-S001664801630017X-mmc1.xlsx&amp;wdOrigin=BROWSELINK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bmcgenomics.biomedcentral.com/articles/10.1186/s12864-018-5363-9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frontiersin.org/articles/10.3389/fendo.2018.00430/full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ciencedirect.com/science/article/pii/S0016648020303385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ncbi.nlm.nih.gov/pmc/articles/PMC615891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5278D-21E1-4CA0-B8BB-43C172A4DC0D}">
  <dimension ref="A1:Q477"/>
  <sheetViews>
    <sheetView zoomScaleNormal="100" workbookViewId="0"/>
  </sheetViews>
  <sheetFormatPr defaultRowHeight="14.5" x14ac:dyDescent="0.35"/>
  <cols>
    <col min="1" max="1" width="23.453125" customWidth="1"/>
    <col min="2" max="2" width="22.81640625" customWidth="1"/>
    <col min="3" max="3" width="29.54296875" customWidth="1"/>
    <col min="5" max="5" width="29.54296875" customWidth="1"/>
    <col min="10" max="10" width="16.453125" customWidth="1"/>
  </cols>
  <sheetData>
    <row r="1" spans="1:17" x14ac:dyDescent="0.35">
      <c r="A1" t="s">
        <v>0</v>
      </c>
      <c r="B1" s="5" t="s">
        <v>1</v>
      </c>
    </row>
    <row r="2" spans="1:17" x14ac:dyDescent="0.35">
      <c r="A2" t="s">
        <v>2</v>
      </c>
      <c r="B2" t="s">
        <v>3</v>
      </c>
    </row>
    <row r="3" spans="1:17" x14ac:dyDescent="0.35">
      <c r="A3" s="3" t="s">
        <v>4</v>
      </c>
      <c r="B3" s="3" t="s">
        <v>5</v>
      </c>
      <c r="C3" t="s">
        <v>6</v>
      </c>
    </row>
    <row r="4" spans="1:17" x14ac:dyDescent="0.35">
      <c r="A4" s="3" t="s">
        <v>7</v>
      </c>
      <c r="B4" s="3" t="s">
        <v>8</v>
      </c>
      <c r="C4" t="s">
        <v>6</v>
      </c>
    </row>
    <row r="5" spans="1:17" x14ac:dyDescent="0.35">
      <c r="A5" s="3" t="s">
        <v>9</v>
      </c>
      <c r="B5" s="3" t="s">
        <v>10</v>
      </c>
      <c r="C5" t="s">
        <v>6</v>
      </c>
      <c r="O5" s="3"/>
      <c r="P5" s="3"/>
    </row>
    <row r="6" spans="1:17" x14ac:dyDescent="0.35">
      <c r="A6" s="3" t="s">
        <v>11</v>
      </c>
      <c r="B6" s="3" t="s">
        <v>12</v>
      </c>
      <c r="C6" t="s">
        <v>6</v>
      </c>
      <c r="O6" s="3"/>
      <c r="P6" s="3"/>
    </row>
    <row r="7" spans="1:17" x14ac:dyDescent="0.35">
      <c r="A7" s="3" t="s">
        <v>13</v>
      </c>
      <c r="B7" s="3" t="s">
        <v>14</v>
      </c>
      <c r="C7" t="s">
        <v>6</v>
      </c>
      <c r="O7" s="3"/>
      <c r="P7" s="3"/>
    </row>
    <row r="8" spans="1:17" x14ac:dyDescent="0.35">
      <c r="A8" s="3" t="s">
        <v>15</v>
      </c>
      <c r="B8" s="3" t="s">
        <v>16</v>
      </c>
      <c r="C8" t="s">
        <v>6</v>
      </c>
      <c r="O8" s="3"/>
      <c r="P8" s="3"/>
      <c r="Q8" s="3"/>
    </row>
    <row r="9" spans="1:17" x14ac:dyDescent="0.35">
      <c r="A9" s="3" t="s">
        <v>17</v>
      </c>
      <c r="B9" s="3" t="s">
        <v>18</v>
      </c>
      <c r="C9" t="s">
        <v>6</v>
      </c>
      <c r="O9" s="3"/>
      <c r="P9" s="3"/>
      <c r="Q9" s="3"/>
    </row>
    <row r="10" spans="1:17" x14ac:dyDescent="0.35">
      <c r="A10" s="3" t="s">
        <v>19</v>
      </c>
      <c r="B10" s="3" t="s">
        <v>20</v>
      </c>
      <c r="C10" t="s">
        <v>6</v>
      </c>
      <c r="O10" s="3"/>
      <c r="P10" s="3"/>
      <c r="Q10" s="3"/>
    </row>
    <row r="11" spans="1:17" x14ac:dyDescent="0.35">
      <c r="A11" s="3" t="s">
        <v>21</v>
      </c>
      <c r="B11" s="3" t="s">
        <v>22</v>
      </c>
      <c r="C11" t="s">
        <v>6</v>
      </c>
      <c r="O11" s="3"/>
      <c r="P11" s="3"/>
      <c r="Q11" s="3"/>
    </row>
    <row r="12" spans="1:17" x14ac:dyDescent="0.35">
      <c r="A12" s="3" t="s">
        <v>23</v>
      </c>
      <c r="B12" s="3" t="s">
        <v>24</v>
      </c>
      <c r="C12" t="s">
        <v>6</v>
      </c>
      <c r="O12" s="3"/>
      <c r="P12" s="3"/>
      <c r="Q12" s="3"/>
    </row>
    <row r="13" spans="1:17" x14ac:dyDescent="0.35">
      <c r="A13" s="3" t="s">
        <v>25</v>
      </c>
      <c r="B13" s="3" t="s">
        <v>26</v>
      </c>
      <c r="C13" t="s">
        <v>6</v>
      </c>
      <c r="O13" s="3"/>
      <c r="P13" s="3"/>
      <c r="Q13" s="3"/>
    </row>
    <row r="14" spans="1:17" x14ac:dyDescent="0.35">
      <c r="A14" s="3" t="s">
        <v>27</v>
      </c>
      <c r="B14" s="3" t="s">
        <v>28</v>
      </c>
      <c r="C14" t="s">
        <v>6</v>
      </c>
      <c r="O14" s="3"/>
      <c r="P14" s="3"/>
      <c r="Q14" s="3"/>
    </row>
    <row r="15" spans="1:17" x14ac:dyDescent="0.35">
      <c r="A15" s="3" t="s">
        <v>29</v>
      </c>
      <c r="B15" s="3" t="s">
        <v>30</v>
      </c>
      <c r="C15" t="s">
        <v>6</v>
      </c>
      <c r="O15" s="3"/>
      <c r="P15" s="3"/>
      <c r="Q15" s="3"/>
    </row>
    <row r="16" spans="1:17" x14ac:dyDescent="0.35">
      <c r="A16" s="3" t="s">
        <v>31</v>
      </c>
      <c r="B16" s="3" t="s">
        <v>32</v>
      </c>
      <c r="C16" t="s">
        <v>6</v>
      </c>
      <c r="O16" s="3"/>
      <c r="P16" s="3"/>
      <c r="Q16" s="3"/>
    </row>
    <row r="17" spans="1:17" x14ac:dyDescent="0.35">
      <c r="A17" s="3" t="s">
        <v>33</v>
      </c>
      <c r="B17" s="3" t="s">
        <v>34</v>
      </c>
      <c r="C17" t="s">
        <v>6</v>
      </c>
      <c r="O17" s="3"/>
      <c r="P17" s="3"/>
      <c r="Q17" s="3"/>
    </row>
    <row r="18" spans="1:17" x14ac:dyDescent="0.35">
      <c r="A18" s="3" t="s">
        <v>35</v>
      </c>
      <c r="B18" s="3" t="s">
        <v>36</v>
      </c>
      <c r="C18" t="s">
        <v>6</v>
      </c>
      <c r="O18" s="3"/>
      <c r="P18" s="3"/>
      <c r="Q18" s="3"/>
    </row>
    <row r="19" spans="1:17" x14ac:dyDescent="0.35">
      <c r="A19" s="3" t="s">
        <v>37</v>
      </c>
      <c r="B19" s="3" t="s">
        <v>38</v>
      </c>
      <c r="C19" t="s">
        <v>6</v>
      </c>
      <c r="O19" s="3"/>
      <c r="P19" s="3"/>
      <c r="Q19" s="3"/>
    </row>
    <row r="20" spans="1:17" x14ac:dyDescent="0.35">
      <c r="A20" s="3" t="s">
        <v>39</v>
      </c>
      <c r="B20" s="3" t="s">
        <v>40</v>
      </c>
      <c r="C20" t="s">
        <v>6</v>
      </c>
      <c r="O20" s="3"/>
      <c r="P20" s="3"/>
      <c r="Q20" s="3"/>
    </row>
    <row r="21" spans="1:17" x14ac:dyDescent="0.35">
      <c r="A21" s="3" t="s">
        <v>41</v>
      </c>
      <c r="B21" s="3" t="s">
        <v>42</v>
      </c>
      <c r="C21" t="s">
        <v>6</v>
      </c>
      <c r="O21" s="3"/>
      <c r="P21" s="3"/>
      <c r="Q21" s="3"/>
    </row>
    <row r="22" spans="1:17" x14ac:dyDescent="0.35">
      <c r="A22" s="3" t="s">
        <v>43</v>
      </c>
      <c r="B22" s="3" t="s">
        <v>44</v>
      </c>
      <c r="C22" t="s">
        <v>6</v>
      </c>
      <c r="O22" s="3"/>
      <c r="P22" s="3"/>
      <c r="Q22" s="3"/>
    </row>
    <row r="23" spans="1:17" x14ac:dyDescent="0.35">
      <c r="A23" s="3" t="s">
        <v>45</v>
      </c>
      <c r="B23" s="3" t="s">
        <v>46</v>
      </c>
      <c r="C23" t="s">
        <v>6</v>
      </c>
      <c r="O23" s="3"/>
      <c r="P23" s="3"/>
      <c r="Q23" s="3"/>
    </row>
    <row r="24" spans="1:17" x14ac:dyDescent="0.35">
      <c r="A24" s="3" t="s">
        <v>47</v>
      </c>
      <c r="B24" s="3" t="s">
        <v>48</v>
      </c>
      <c r="C24" t="s">
        <v>6</v>
      </c>
      <c r="O24" s="3"/>
      <c r="P24" s="3"/>
      <c r="Q24" s="3"/>
    </row>
    <row r="25" spans="1:17" x14ac:dyDescent="0.35">
      <c r="A25" s="3" t="s">
        <v>49</v>
      </c>
      <c r="B25" s="3" t="s">
        <v>50</v>
      </c>
      <c r="C25" t="s">
        <v>6</v>
      </c>
      <c r="O25" s="3"/>
      <c r="P25" s="3"/>
      <c r="Q25" s="3"/>
    </row>
    <row r="26" spans="1:17" x14ac:dyDescent="0.35">
      <c r="A26" s="3" t="s">
        <v>51</v>
      </c>
      <c r="B26" s="3" t="s">
        <v>52</v>
      </c>
      <c r="C26" t="s">
        <v>6</v>
      </c>
      <c r="O26" s="3"/>
      <c r="P26" s="3"/>
      <c r="Q26" s="3"/>
    </row>
    <row r="27" spans="1:17" x14ac:dyDescent="0.35">
      <c r="A27" s="3" t="s">
        <v>53</v>
      </c>
      <c r="B27" s="3" t="s">
        <v>54</v>
      </c>
      <c r="C27" t="s">
        <v>6</v>
      </c>
      <c r="O27" s="3"/>
      <c r="P27" s="3"/>
      <c r="Q27" s="3"/>
    </row>
    <row r="28" spans="1:17" x14ac:dyDescent="0.35">
      <c r="A28" s="3" t="s">
        <v>55</v>
      </c>
      <c r="B28" s="3" t="s">
        <v>56</v>
      </c>
      <c r="C28" t="s">
        <v>6</v>
      </c>
      <c r="O28" s="3"/>
      <c r="P28" s="3"/>
      <c r="Q28" s="3"/>
    </row>
    <row r="29" spans="1:17" x14ac:dyDescent="0.35">
      <c r="A29" s="3" t="s">
        <v>57</v>
      </c>
      <c r="B29" s="3" t="s">
        <v>58</v>
      </c>
      <c r="C29" t="s">
        <v>6</v>
      </c>
      <c r="O29" s="3"/>
      <c r="P29" s="3"/>
      <c r="Q29" s="3"/>
    </row>
    <row r="30" spans="1:17" x14ac:dyDescent="0.35">
      <c r="A30" s="3" t="s">
        <v>59</v>
      </c>
      <c r="B30" s="3" t="s">
        <v>60</v>
      </c>
      <c r="C30" t="s">
        <v>6</v>
      </c>
      <c r="O30" s="3"/>
      <c r="P30" s="3"/>
      <c r="Q30" s="3"/>
    </row>
    <row r="31" spans="1:17" x14ac:dyDescent="0.35">
      <c r="A31" s="3" t="s">
        <v>61</v>
      </c>
      <c r="B31" s="3" t="s">
        <v>62</v>
      </c>
      <c r="C31" t="s">
        <v>6</v>
      </c>
      <c r="O31" s="3"/>
      <c r="P31" s="3"/>
      <c r="Q31" s="3"/>
    </row>
    <row r="32" spans="1:17" x14ac:dyDescent="0.35">
      <c r="A32" s="3" t="s">
        <v>63</v>
      </c>
      <c r="B32" s="3" t="s">
        <v>64</v>
      </c>
      <c r="C32" t="s">
        <v>6</v>
      </c>
      <c r="O32" s="3"/>
      <c r="P32" s="3"/>
      <c r="Q32" s="3"/>
    </row>
    <row r="33" spans="1:17" x14ac:dyDescent="0.35">
      <c r="A33" s="3" t="s">
        <v>65</v>
      </c>
      <c r="B33" s="3" t="s">
        <v>66</v>
      </c>
      <c r="C33" t="s">
        <v>6</v>
      </c>
      <c r="O33" s="3"/>
      <c r="P33" s="3"/>
      <c r="Q33" s="3"/>
    </row>
    <row r="34" spans="1:17" x14ac:dyDescent="0.35">
      <c r="A34" s="3" t="s">
        <v>67</v>
      </c>
      <c r="B34" s="3" t="s">
        <v>68</v>
      </c>
      <c r="C34" t="s">
        <v>6</v>
      </c>
      <c r="O34" s="3"/>
      <c r="P34" s="3"/>
      <c r="Q34" s="3"/>
    </row>
    <row r="35" spans="1:17" x14ac:dyDescent="0.35">
      <c r="A35" s="3" t="s">
        <v>69</v>
      </c>
      <c r="B35" s="3" t="s">
        <v>70</v>
      </c>
      <c r="C35" t="s">
        <v>6</v>
      </c>
      <c r="O35" s="3"/>
      <c r="P35" s="3"/>
      <c r="Q35" s="3"/>
    </row>
    <row r="36" spans="1:17" x14ac:dyDescent="0.35">
      <c r="A36" s="3" t="s">
        <v>71</v>
      </c>
      <c r="B36" s="3" t="s">
        <v>72</v>
      </c>
      <c r="C36" t="s">
        <v>6</v>
      </c>
      <c r="O36" s="3"/>
      <c r="P36" s="3"/>
      <c r="Q36" s="3"/>
    </row>
    <row r="37" spans="1:17" x14ac:dyDescent="0.35">
      <c r="A37" s="3" t="s">
        <v>73</v>
      </c>
      <c r="B37" s="3" t="s">
        <v>74</v>
      </c>
      <c r="C37" t="s">
        <v>6</v>
      </c>
      <c r="O37" s="3"/>
      <c r="P37" s="3"/>
      <c r="Q37" s="3"/>
    </row>
    <row r="38" spans="1:17" x14ac:dyDescent="0.35">
      <c r="A38" s="3" t="s">
        <v>75</v>
      </c>
      <c r="B38" s="3" t="s">
        <v>76</v>
      </c>
      <c r="C38" t="s">
        <v>6</v>
      </c>
      <c r="O38" s="3"/>
      <c r="P38" s="3"/>
      <c r="Q38" s="3"/>
    </row>
    <row r="39" spans="1:17" x14ac:dyDescent="0.35">
      <c r="A39" s="3" t="s">
        <v>77</v>
      </c>
      <c r="B39" s="3" t="s">
        <v>78</v>
      </c>
      <c r="C39" t="s">
        <v>6</v>
      </c>
      <c r="O39" s="3"/>
      <c r="P39" s="3"/>
      <c r="Q39" s="3"/>
    </row>
    <row r="40" spans="1:17" x14ac:dyDescent="0.35">
      <c r="A40" s="3" t="s">
        <v>79</v>
      </c>
      <c r="B40" s="3" t="s">
        <v>80</v>
      </c>
      <c r="C40" t="s">
        <v>6</v>
      </c>
      <c r="O40" s="3"/>
      <c r="P40" s="3"/>
      <c r="Q40" s="3"/>
    </row>
    <row r="41" spans="1:17" x14ac:dyDescent="0.35">
      <c r="A41" s="3" t="s">
        <v>81</v>
      </c>
      <c r="B41" s="3" t="s">
        <v>82</v>
      </c>
      <c r="C41" t="s">
        <v>6</v>
      </c>
      <c r="O41" s="3"/>
      <c r="P41" s="3"/>
      <c r="Q41" s="3"/>
    </row>
    <row r="42" spans="1:17" x14ac:dyDescent="0.35">
      <c r="A42" s="3" t="s">
        <v>83</v>
      </c>
      <c r="B42" s="3" t="s">
        <v>84</v>
      </c>
      <c r="C42" t="s">
        <v>6</v>
      </c>
      <c r="O42" s="3"/>
      <c r="P42" s="3"/>
      <c r="Q42" s="3"/>
    </row>
    <row r="43" spans="1:17" x14ac:dyDescent="0.35">
      <c r="A43" s="3" t="s">
        <v>85</v>
      </c>
      <c r="B43" s="3" t="s">
        <v>86</v>
      </c>
      <c r="C43" t="s">
        <v>6</v>
      </c>
      <c r="O43" s="3"/>
      <c r="P43" s="3"/>
      <c r="Q43" s="3"/>
    </row>
    <row r="44" spans="1:17" x14ac:dyDescent="0.35">
      <c r="A44" s="3" t="s">
        <v>87</v>
      </c>
      <c r="B44" s="3" t="s">
        <v>88</v>
      </c>
      <c r="C44" t="s">
        <v>6</v>
      </c>
      <c r="O44" s="3"/>
      <c r="P44" s="3"/>
      <c r="Q44" s="3"/>
    </row>
    <row r="45" spans="1:17" x14ac:dyDescent="0.35">
      <c r="A45" s="3" t="s">
        <v>89</v>
      </c>
      <c r="B45" s="3" t="s">
        <v>90</v>
      </c>
      <c r="C45" t="s">
        <v>6</v>
      </c>
      <c r="O45" s="3"/>
      <c r="P45" s="3"/>
      <c r="Q45" s="3"/>
    </row>
    <row r="46" spans="1:17" x14ac:dyDescent="0.35">
      <c r="A46" s="3" t="s">
        <v>91</v>
      </c>
      <c r="B46" s="3" t="s">
        <v>92</v>
      </c>
      <c r="C46" t="s">
        <v>6</v>
      </c>
      <c r="O46" s="3"/>
      <c r="P46" s="3"/>
      <c r="Q46" s="3"/>
    </row>
    <row r="47" spans="1:17" x14ac:dyDescent="0.35">
      <c r="A47" s="3" t="s">
        <v>93</v>
      </c>
      <c r="B47" s="3" t="s">
        <v>94</v>
      </c>
      <c r="C47" t="s">
        <v>6</v>
      </c>
      <c r="O47" s="3"/>
      <c r="P47" s="3"/>
      <c r="Q47" s="3"/>
    </row>
    <row r="48" spans="1:17" x14ac:dyDescent="0.35">
      <c r="A48" s="3" t="s">
        <v>95</v>
      </c>
      <c r="B48" s="3" t="s">
        <v>96</v>
      </c>
      <c r="C48" t="s">
        <v>6</v>
      </c>
      <c r="O48" s="3"/>
      <c r="P48" s="3"/>
      <c r="Q48" s="3"/>
    </row>
    <row r="49" spans="1:17" x14ac:dyDescent="0.35">
      <c r="A49" s="3" t="s">
        <v>97</v>
      </c>
      <c r="B49" s="3" t="s">
        <v>98</v>
      </c>
      <c r="C49" t="s">
        <v>6</v>
      </c>
      <c r="O49" s="3"/>
      <c r="P49" s="3"/>
      <c r="Q49" s="3"/>
    </row>
    <row r="50" spans="1:17" x14ac:dyDescent="0.35">
      <c r="A50" s="3" t="s">
        <v>99</v>
      </c>
      <c r="B50" s="3" t="s">
        <v>100</v>
      </c>
      <c r="C50" t="s">
        <v>6</v>
      </c>
      <c r="O50" s="3"/>
      <c r="P50" s="3"/>
      <c r="Q50" s="3"/>
    </row>
    <row r="51" spans="1:17" x14ac:dyDescent="0.35">
      <c r="A51" s="3" t="s">
        <v>101</v>
      </c>
      <c r="B51" s="3" t="s">
        <v>102</v>
      </c>
      <c r="C51" t="s">
        <v>6</v>
      </c>
      <c r="O51" s="3"/>
      <c r="P51" s="3"/>
      <c r="Q51" s="3"/>
    </row>
    <row r="52" spans="1:17" x14ac:dyDescent="0.35">
      <c r="A52" s="3" t="s">
        <v>103</v>
      </c>
      <c r="B52" s="3" t="s">
        <v>104</v>
      </c>
      <c r="C52" t="s">
        <v>6</v>
      </c>
      <c r="O52" s="3"/>
      <c r="P52" s="3"/>
      <c r="Q52" s="3"/>
    </row>
    <row r="53" spans="1:17" x14ac:dyDescent="0.35">
      <c r="A53" s="3" t="s">
        <v>105</v>
      </c>
      <c r="B53" s="3" t="s">
        <v>106</v>
      </c>
      <c r="C53" t="s">
        <v>6</v>
      </c>
      <c r="O53" s="3"/>
      <c r="P53" s="3"/>
      <c r="Q53" s="3"/>
    </row>
    <row r="54" spans="1:17" x14ac:dyDescent="0.35">
      <c r="A54" s="3" t="s">
        <v>107</v>
      </c>
      <c r="B54" s="3" t="s">
        <v>108</v>
      </c>
      <c r="C54" t="s">
        <v>6</v>
      </c>
      <c r="D54" s="16"/>
      <c r="O54" s="3"/>
      <c r="P54" s="3"/>
      <c r="Q54" s="3"/>
    </row>
    <row r="55" spans="1:17" x14ac:dyDescent="0.35">
      <c r="A55" s="3" t="s">
        <v>109</v>
      </c>
      <c r="B55" s="3" t="s">
        <v>110</v>
      </c>
      <c r="C55" t="s">
        <v>6</v>
      </c>
      <c r="D55" s="16"/>
      <c r="O55" s="3"/>
      <c r="P55" s="3"/>
      <c r="Q55" s="3"/>
    </row>
    <row r="56" spans="1:17" x14ac:dyDescent="0.35">
      <c r="A56" s="3" t="s">
        <v>111</v>
      </c>
      <c r="B56" s="3" t="s">
        <v>112</v>
      </c>
      <c r="C56" t="s">
        <v>6</v>
      </c>
      <c r="O56" s="3"/>
      <c r="P56" s="3"/>
      <c r="Q56" s="3"/>
    </row>
    <row r="57" spans="1:17" x14ac:dyDescent="0.35">
      <c r="A57" s="3" t="s">
        <v>113</v>
      </c>
      <c r="B57" s="3" t="s">
        <v>114</v>
      </c>
      <c r="C57" t="s">
        <v>6</v>
      </c>
      <c r="E57" s="3"/>
      <c r="F57" s="3"/>
      <c r="O57" s="3"/>
      <c r="P57" s="3"/>
      <c r="Q57" s="3"/>
    </row>
    <row r="58" spans="1:17" x14ac:dyDescent="0.35">
      <c r="A58" s="3" t="s">
        <v>115</v>
      </c>
      <c r="B58" s="3" t="s">
        <v>116</v>
      </c>
      <c r="C58" t="s">
        <v>6</v>
      </c>
      <c r="E58" s="3"/>
      <c r="F58" s="3"/>
      <c r="O58" s="3"/>
      <c r="P58" s="3"/>
      <c r="Q58" s="3"/>
    </row>
    <row r="59" spans="1:17" x14ac:dyDescent="0.35">
      <c r="A59" s="3" t="s">
        <v>117</v>
      </c>
      <c r="B59" s="3" t="s">
        <v>118</v>
      </c>
      <c r="C59" t="s">
        <v>6</v>
      </c>
      <c r="E59" s="3"/>
      <c r="F59" s="3"/>
      <c r="O59" s="3"/>
      <c r="P59" s="3"/>
      <c r="Q59" s="3"/>
    </row>
    <row r="60" spans="1:17" x14ac:dyDescent="0.35">
      <c r="A60" s="3" t="s">
        <v>119</v>
      </c>
      <c r="B60" s="3" t="s">
        <v>120</v>
      </c>
      <c r="C60" t="s">
        <v>6</v>
      </c>
      <c r="E60" s="3"/>
      <c r="F60" s="3"/>
      <c r="O60" s="3"/>
      <c r="P60" s="3"/>
      <c r="Q60" s="3"/>
    </row>
    <row r="61" spans="1:17" x14ac:dyDescent="0.35">
      <c r="A61" s="3" t="s">
        <v>121</v>
      </c>
      <c r="B61" s="3" t="s">
        <v>122</v>
      </c>
      <c r="C61" t="s">
        <v>6</v>
      </c>
      <c r="E61" s="3"/>
      <c r="F61" s="3"/>
      <c r="O61" s="3"/>
      <c r="P61" s="3"/>
      <c r="Q61" s="3"/>
    </row>
    <row r="62" spans="1:17" x14ac:dyDescent="0.35">
      <c r="A62" s="3" t="s">
        <v>123</v>
      </c>
      <c r="B62" s="3" t="s">
        <v>124</v>
      </c>
      <c r="C62" t="s">
        <v>6</v>
      </c>
      <c r="E62" s="3"/>
      <c r="F62" s="3"/>
      <c r="O62" s="3"/>
      <c r="P62" s="3"/>
      <c r="Q62" s="3"/>
    </row>
    <row r="63" spans="1:17" x14ac:dyDescent="0.35">
      <c r="A63" s="3" t="s">
        <v>125</v>
      </c>
      <c r="B63" s="3" t="s">
        <v>126</v>
      </c>
      <c r="C63" t="s">
        <v>6</v>
      </c>
      <c r="E63" s="3"/>
      <c r="F63" s="3"/>
      <c r="O63" s="3"/>
      <c r="P63" s="3"/>
      <c r="Q63" s="3"/>
    </row>
    <row r="64" spans="1:17" x14ac:dyDescent="0.35">
      <c r="A64" s="3" t="s">
        <v>127</v>
      </c>
      <c r="B64" s="3" t="s">
        <v>128</v>
      </c>
      <c r="C64" t="s">
        <v>6</v>
      </c>
      <c r="E64" s="3"/>
      <c r="F64" s="3"/>
      <c r="O64" s="3"/>
      <c r="P64" s="3"/>
      <c r="Q64" s="3"/>
    </row>
    <row r="65" spans="1:17" x14ac:dyDescent="0.35">
      <c r="A65" s="3" t="s">
        <v>129</v>
      </c>
      <c r="B65" s="3" t="s">
        <v>130</v>
      </c>
      <c r="C65" t="s">
        <v>6</v>
      </c>
      <c r="D65" s="16"/>
      <c r="O65" s="3"/>
      <c r="P65" s="3"/>
      <c r="Q65" s="3"/>
    </row>
    <row r="66" spans="1:17" x14ac:dyDescent="0.35">
      <c r="A66" s="3" t="s">
        <v>131</v>
      </c>
      <c r="B66" s="3" t="s">
        <v>132</v>
      </c>
      <c r="C66" t="s">
        <v>6</v>
      </c>
      <c r="O66" s="3"/>
      <c r="P66" s="3"/>
      <c r="Q66" s="3"/>
    </row>
    <row r="67" spans="1:17" x14ac:dyDescent="0.35">
      <c r="A67" s="3" t="s">
        <v>133</v>
      </c>
      <c r="B67" s="3" t="s">
        <v>134</v>
      </c>
      <c r="C67" t="s">
        <v>6</v>
      </c>
      <c r="O67" s="3"/>
      <c r="P67" s="3"/>
      <c r="Q67" s="3"/>
    </row>
    <row r="68" spans="1:17" x14ac:dyDescent="0.35">
      <c r="A68" s="3" t="s">
        <v>135</v>
      </c>
      <c r="B68" s="3" t="s">
        <v>136</v>
      </c>
      <c r="C68" t="s">
        <v>6</v>
      </c>
      <c r="O68" s="3"/>
      <c r="P68" s="3"/>
      <c r="Q68" s="3"/>
    </row>
    <row r="69" spans="1:17" x14ac:dyDescent="0.35">
      <c r="A69" s="3" t="s">
        <v>137</v>
      </c>
      <c r="B69" s="3" t="s">
        <v>138</v>
      </c>
      <c r="C69" t="s">
        <v>6</v>
      </c>
      <c r="O69" s="3"/>
      <c r="P69" s="3"/>
      <c r="Q69" s="3"/>
    </row>
    <row r="70" spans="1:17" x14ac:dyDescent="0.35">
      <c r="A70" s="3" t="s">
        <v>139</v>
      </c>
      <c r="B70" s="3" t="s">
        <v>140</v>
      </c>
      <c r="C70" t="s">
        <v>6</v>
      </c>
      <c r="O70" s="3"/>
      <c r="P70" s="3"/>
      <c r="Q70" s="3"/>
    </row>
    <row r="71" spans="1:17" x14ac:dyDescent="0.35">
      <c r="A71" s="3" t="s">
        <v>141</v>
      </c>
      <c r="B71" s="3" t="s">
        <v>142</v>
      </c>
      <c r="C71" t="s">
        <v>6</v>
      </c>
      <c r="O71" s="3"/>
      <c r="P71" s="3"/>
      <c r="Q71" s="3"/>
    </row>
    <row r="72" spans="1:17" x14ac:dyDescent="0.35">
      <c r="A72" s="3" t="s">
        <v>143</v>
      </c>
      <c r="B72" s="3" t="s">
        <v>144</v>
      </c>
      <c r="C72" t="s">
        <v>6</v>
      </c>
      <c r="O72" s="3"/>
      <c r="P72" s="3"/>
      <c r="Q72" s="3"/>
    </row>
    <row r="73" spans="1:17" x14ac:dyDescent="0.35">
      <c r="A73" s="3" t="s">
        <v>145</v>
      </c>
      <c r="B73" s="3" t="s">
        <v>146</v>
      </c>
      <c r="C73" t="s">
        <v>6</v>
      </c>
      <c r="O73" s="3"/>
      <c r="P73" s="3"/>
      <c r="Q73" s="3"/>
    </row>
    <row r="74" spans="1:17" x14ac:dyDescent="0.35">
      <c r="A74" t="s">
        <v>147</v>
      </c>
      <c r="B74" t="s">
        <v>148</v>
      </c>
      <c r="C74" t="s">
        <v>6</v>
      </c>
      <c r="O74" s="3"/>
      <c r="P74" s="3"/>
      <c r="Q74" s="3"/>
    </row>
    <row r="75" spans="1:17" x14ac:dyDescent="0.35">
      <c r="A75" t="s">
        <v>149</v>
      </c>
      <c r="B75" t="s">
        <v>150</v>
      </c>
      <c r="C75" t="s">
        <v>6</v>
      </c>
      <c r="O75" s="3"/>
      <c r="P75" s="3"/>
      <c r="Q75" s="3"/>
    </row>
    <row r="76" spans="1:17" x14ac:dyDescent="0.35">
      <c r="A76" t="s">
        <v>151</v>
      </c>
      <c r="B76" t="s">
        <v>152</v>
      </c>
      <c r="C76" t="s">
        <v>6</v>
      </c>
      <c r="O76" s="3"/>
      <c r="P76" s="3"/>
      <c r="Q76" s="3"/>
    </row>
    <row r="77" spans="1:17" x14ac:dyDescent="0.35">
      <c r="A77" t="s">
        <v>153</v>
      </c>
      <c r="B77" t="s">
        <v>154</v>
      </c>
      <c r="C77" t="s">
        <v>6</v>
      </c>
      <c r="O77" s="3"/>
      <c r="P77" s="3"/>
      <c r="Q77" s="3"/>
    </row>
    <row r="78" spans="1:17" x14ac:dyDescent="0.35">
      <c r="A78" t="s">
        <v>155</v>
      </c>
      <c r="B78" t="s">
        <v>156</v>
      </c>
      <c r="C78" t="s">
        <v>6</v>
      </c>
      <c r="O78" s="3"/>
      <c r="P78" s="3"/>
      <c r="Q78" s="3"/>
    </row>
    <row r="79" spans="1:17" x14ac:dyDescent="0.35">
      <c r="A79" t="s">
        <v>157</v>
      </c>
      <c r="B79" t="s">
        <v>158</v>
      </c>
      <c r="C79" t="s">
        <v>6</v>
      </c>
      <c r="O79" s="3"/>
      <c r="P79" s="3"/>
      <c r="Q79" s="3"/>
    </row>
    <row r="80" spans="1:17" x14ac:dyDescent="0.35">
      <c r="A80" t="s">
        <v>159</v>
      </c>
      <c r="B80" t="s">
        <v>160</v>
      </c>
      <c r="C80" t="s">
        <v>6</v>
      </c>
      <c r="O80" s="3"/>
      <c r="P80" s="3"/>
      <c r="Q80" s="3"/>
    </row>
    <row r="81" spans="1:17" x14ac:dyDescent="0.35">
      <c r="A81" t="s">
        <v>161</v>
      </c>
      <c r="B81" t="s">
        <v>162</v>
      </c>
      <c r="C81" t="s">
        <v>6</v>
      </c>
      <c r="O81" s="3"/>
      <c r="P81" s="3"/>
      <c r="Q81" s="9"/>
    </row>
    <row r="82" spans="1:17" x14ac:dyDescent="0.35">
      <c r="A82" t="s">
        <v>163</v>
      </c>
      <c r="B82" t="s">
        <v>164</v>
      </c>
      <c r="C82" t="s">
        <v>6</v>
      </c>
      <c r="O82" s="3"/>
      <c r="P82" s="3"/>
      <c r="Q82" s="3"/>
    </row>
    <row r="83" spans="1:17" x14ac:dyDescent="0.35">
      <c r="A83" t="s">
        <v>165</v>
      </c>
      <c r="B83" t="s">
        <v>166</v>
      </c>
      <c r="C83" t="s">
        <v>6</v>
      </c>
      <c r="O83" s="3"/>
      <c r="P83" s="3"/>
      <c r="Q83" s="3"/>
    </row>
    <row r="84" spans="1:17" x14ac:dyDescent="0.35">
      <c r="A84" t="s">
        <v>167</v>
      </c>
      <c r="B84" t="s">
        <v>168</v>
      </c>
      <c r="C84" t="s">
        <v>6</v>
      </c>
      <c r="O84" s="3"/>
      <c r="P84" s="3"/>
      <c r="Q84" s="3"/>
    </row>
    <row r="85" spans="1:17" x14ac:dyDescent="0.35">
      <c r="A85" t="s">
        <v>169</v>
      </c>
      <c r="B85" t="s">
        <v>170</v>
      </c>
      <c r="C85" t="s">
        <v>6</v>
      </c>
      <c r="O85" s="3"/>
      <c r="P85" s="3"/>
      <c r="Q85" s="3"/>
    </row>
    <row r="86" spans="1:17" x14ac:dyDescent="0.35">
      <c r="A86" t="s">
        <v>171</v>
      </c>
      <c r="B86" t="s">
        <v>172</v>
      </c>
      <c r="C86" t="s">
        <v>6</v>
      </c>
      <c r="P86" s="3"/>
      <c r="Q86" s="3"/>
    </row>
    <row r="87" spans="1:17" x14ac:dyDescent="0.35">
      <c r="A87" t="s">
        <v>173</v>
      </c>
      <c r="B87" t="s">
        <v>174</v>
      </c>
      <c r="C87" t="s">
        <v>6</v>
      </c>
      <c r="P87" s="3"/>
      <c r="Q87" s="3"/>
    </row>
    <row r="88" spans="1:17" x14ac:dyDescent="0.35">
      <c r="A88" t="s">
        <v>175</v>
      </c>
      <c r="B88" t="s">
        <v>176</v>
      </c>
      <c r="C88" t="s">
        <v>6</v>
      </c>
      <c r="P88" s="3"/>
      <c r="Q88" s="3"/>
    </row>
    <row r="89" spans="1:17" x14ac:dyDescent="0.35">
      <c r="A89" t="s">
        <v>177</v>
      </c>
      <c r="B89" t="s">
        <v>178</v>
      </c>
      <c r="C89" t="s">
        <v>6</v>
      </c>
      <c r="P89" s="3"/>
      <c r="Q89" s="3"/>
    </row>
    <row r="90" spans="1:17" x14ac:dyDescent="0.35">
      <c r="A90" t="s">
        <v>179</v>
      </c>
      <c r="B90" t="s">
        <v>180</v>
      </c>
      <c r="C90" t="s">
        <v>6</v>
      </c>
      <c r="P90" s="3"/>
      <c r="Q90" s="3"/>
    </row>
    <row r="91" spans="1:17" x14ac:dyDescent="0.35">
      <c r="A91" t="s">
        <v>181</v>
      </c>
      <c r="B91" t="s">
        <v>182</v>
      </c>
      <c r="C91" t="s">
        <v>6</v>
      </c>
      <c r="P91" s="3"/>
      <c r="Q91" s="3"/>
    </row>
    <row r="92" spans="1:17" x14ac:dyDescent="0.35">
      <c r="A92" t="s">
        <v>183</v>
      </c>
      <c r="B92" t="s">
        <v>184</v>
      </c>
      <c r="C92" t="s">
        <v>6</v>
      </c>
    </row>
    <row r="93" spans="1:17" x14ac:dyDescent="0.35">
      <c r="A93" t="s">
        <v>185</v>
      </c>
      <c r="B93" t="s">
        <v>186</v>
      </c>
      <c r="C93" t="s">
        <v>6</v>
      </c>
    </row>
    <row r="94" spans="1:17" x14ac:dyDescent="0.35">
      <c r="A94" t="s">
        <v>187</v>
      </c>
      <c r="B94" t="s">
        <v>188</v>
      </c>
      <c r="C94" t="s">
        <v>6</v>
      </c>
    </row>
    <row r="95" spans="1:17" x14ac:dyDescent="0.35">
      <c r="A95" t="s">
        <v>189</v>
      </c>
      <c r="B95" t="s">
        <v>190</v>
      </c>
      <c r="C95" t="s">
        <v>6</v>
      </c>
    </row>
    <row r="96" spans="1:17" x14ac:dyDescent="0.35">
      <c r="A96" t="s">
        <v>191</v>
      </c>
      <c r="B96" t="s">
        <v>192</v>
      </c>
      <c r="C96" t="s">
        <v>6</v>
      </c>
    </row>
    <row r="97" spans="1:3" x14ac:dyDescent="0.35">
      <c r="A97" t="s">
        <v>193</v>
      </c>
      <c r="B97" t="s">
        <v>194</v>
      </c>
      <c r="C97" t="s">
        <v>6</v>
      </c>
    </row>
    <row r="98" spans="1:3" x14ac:dyDescent="0.35">
      <c r="A98" t="s">
        <v>195</v>
      </c>
      <c r="B98" t="s">
        <v>196</v>
      </c>
      <c r="C98" t="s">
        <v>6</v>
      </c>
    </row>
    <row r="99" spans="1:3" x14ac:dyDescent="0.35">
      <c r="A99" t="s">
        <v>197</v>
      </c>
      <c r="B99" t="s">
        <v>198</v>
      </c>
      <c r="C99" t="s">
        <v>6</v>
      </c>
    </row>
    <row r="100" spans="1:3" x14ac:dyDescent="0.35">
      <c r="A100" t="s">
        <v>199</v>
      </c>
      <c r="B100" t="s">
        <v>200</v>
      </c>
      <c r="C100" t="s">
        <v>6</v>
      </c>
    </row>
    <row r="101" spans="1:3" x14ac:dyDescent="0.35">
      <c r="A101" t="s">
        <v>201</v>
      </c>
      <c r="B101" t="s">
        <v>202</v>
      </c>
      <c r="C101" t="s">
        <v>6</v>
      </c>
    </row>
    <row r="102" spans="1:3" x14ac:dyDescent="0.35">
      <c r="A102" t="s">
        <v>203</v>
      </c>
      <c r="B102" t="s">
        <v>204</v>
      </c>
      <c r="C102" t="s">
        <v>6</v>
      </c>
    </row>
    <row r="103" spans="1:3" x14ac:dyDescent="0.35">
      <c r="A103" t="s">
        <v>205</v>
      </c>
      <c r="B103" t="s">
        <v>206</v>
      </c>
      <c r="C103" t="s">
        <v>6</v>
      </c>
    </row>
    <row r="104" spans="1:3" x14ac:dyDescent="0.35">
      <c r="A104" t="s">
        <v>207</v>
      </c>
      <c r="B104" t="s">
        <v>208</v>
      </c>
      <c r="C104" t="s">
        <v>6</v>
      </c>
    </row>
    <row r="105" spans="1:3" x14ac:dyDescent="0.35">
      <c r="A105" t="s">
        <v>209</v>
      </c>
      <c r="B105" t="s">
        <v>210</v>
      </c>
      <c r="C105" t="s">
        <v>6</v>
      </c>
    </row>
    <row r="106" spans="1:3" x14ac:dyDescent="0.35">
      <c r="A106" t="s">
        <v>211</v>
      </c>
      <c r="B106" t="s">
        <v>212</v>
      </c>
      <c r="C106" t="s">
        <v>6</v>
      </c>
    </row>
    <row r="107" spans="1:3" x14ac:dyDescent="0.35">
      <c r="A107" t="s">
        <v>213</v>
      </c>
      <c r="B107" t="s">
        <v>214</v>
      </c>
      <c r="C107" t="s">
        <v>6</v>
      </c>
    </row>
    <row r="108" spans="1:3" x14ac:dyDescent="0.35">
      <c r="A108" t="s">
        <v>215</v>
      </c>
      <c r="B108" t="s">
        <v>216</v>
      </c>
      <c r="C108" t="s">
        <v>6</v>
      </c>
    </row>
    <row r="109" spans="1:3" x14ac:dyDescent="0.35">
      <c r="A109" t="s">
        <v>217</v>
      </c>
      <c r="B109" t="s">
        <v>218</v>
      </c>
      <c r="C109" t="s">
        <v>6</v>
      </c>
    </row>
    <row r="110" spans="1:3" x14ac:dyDescent="0.35">
      <c r="A110" t="s">
        <v>219</v>
      </c>
      <c r="B110" t="s">
        <v>220</v>
      </c>
      <c r="C110" t="s">
        <v>6</v>
      </c>
    </row>
    <row r="111" spans="1:3" x14ac:dyDescent="0.35">
      <c r="A111" t="s">
        <v>221</v>
      </c>
      <c r="B111" t="s">
        <v>222</v>
      </c>
      <c r="C111" t="s">
        <v>6</v>
      </c>
    </row>
    <row r="112" spans="1:3" x14ac:dyDescent="0.35">
      <c r="A112" t="s">
        <v>223</v>
      </c>
      <c r="B112" t="s">
        <v>224</v>
      </c>
      <c r="C112" t="s">
        <v>6</v>
      </c>
    </row>
    <row r="113" spans="1:3" x14ac:dyDescent="0.35">
      <c r="A113" t="s">
        <v>225</v>
      </c>
      <c r="B113" t="s">
        <v>226</v>
      </c>
      <c r="C113" t="s">
        <v>6</v>
      </c>
    </row>
    <row r="114" spans="1:3" x14ac:dyDescent="0.35">
      <c r="A114" t="s">
        <v>227</v>
      </c>
      <c r="B114" t="s">
        <v>228</v>
      </c>
      <c r="C114" t="s">
        <v>6</v>
      </c>
    </row>
    <row r="115" spans="1:3" x14ac:dyDescent="0.35">
      <c r="A115" t="s">
        <v>229</v>
      </c>
      <c r="B115" t="s">
        <v>230</v>
      </c>
      <c r="C115" t="s">
        <v>6</v>
      </c>
    </row>
    <row r="116" spans="1:3" x14ac:dyDescent="0.35">
      <c r="A116" t="s">
        <v>231</v>
      </c>
      <c r="B116" t="s">
        <v>232</v>
      </c>
      <c r="C116" t="s">
        <v>6</v>
      </c>
    </row>
    <row r="117" spans="1:3" x14ac:dyDescent="0.35">
      <c r="A117" t="s">
        <v>233</v>
      </c>
      <c r="B117" t="s">
        <v>234</v>
      </c>
      <c r="C117" t="s">
        <v>6</v>
      </c>
    </row>
    <row r="118" spans="1:3" x14ac:dyDescent="0.35">
      <c r="A118" t="s">
        <v>235</v>
      </c>
      <c r="B118" t="s">
        <v>236</v>
      </c>
      <c r="C118" t="s">
        <v>6</v>
      </c>
    </row>
    <row r="119" spans="1:3" x14ac:dyDescent="0.35">
      <c r="A119" t="s">
        <v>237</v>
      </c>
      <c r="B119" t="s">
        <v>238</v>
      </c>
      <c r="C119" t="s">
        <v>6</v>
      </c>
    </row>
    <row r="120" spans="1:3" x14ac:dyDescent="0.35">
      <c r="A120" t="s">
        <v>239</v>
      </c>
      <c r="B120" t="s">
        <v>240</v>
      </c>
      <c r="C120" t="s">
        <v>6</v>
      </c>
    </row>
    <row r="121" spans="1:3" x14ac:dyDescent="0.35">
      <c r="A121" t="s">
        <v>241</v>
      </c>
      <c r="B121" t="s">
        <v>242</v>
      </c>
      <c r="C121" t="s">
        <v>6</v>
      </c>
    </row>
    <row r="122" spans="1:3" x14ac:dyDescent="0.35">
      <c r="A122" t="s">
        <v>243</v>
      </c>
      <c r="B122" t="s">
        <v>244</v>
      </c>
      <c r="C122" t="s">
        <v>6</v>
      </c>
    </row>
    <row r="123" spans="1:3" x14ac:dyDescent="0.35">
      <c r="A123" t="s">
        <v>245</v>
      </c>
      <c r="B123" t="s">
        <v>246</v>
      </c>
      <c r="C123" t="s">
        <v>6</v>
      </c>
    </row>
    <row r="124" spans="1:3" x14ac:dyDescent="0.35">
      <c r="A124" t="s">
        <v>247</v>
      </c>
      <c r="B124" t="s">
        <v>248</v>
      </c>
      <c r="C124" t="s">
        <v>6</v>
      </c>
    </row>
    <row r="125" spans="1:3" x14ac:dyDescent="0.35">
      <c r="A125" t="s">
        <v>249</v>
      </c>
      <c r="B125" t="s">
        <v>250</v>
      </c>
      <c r="C125" t="s">
        <v>6</v>
      </c>
    </row>
    <row r="126" spans="1:3" x14ac:dyDescent="0.35">
      <c r="A126" t="s">
        <v>251</v>
      </c>
      <c r="B126" t="s">
        <v>252</v>
      </c>
      <c r="C126" t="s">
        <v>6</v>
      </c>
    </row>
    <row r="127" spans="1:3" x14ac:dyDescent="0.35">
      <c r="A127" t="s">
        <v>253</v>
      </c>
      <c r="B127" t="s">
        <v>254</v>
      </c>
      <c r="C127" t="s">
        <v>6</v>
      </c>
    </row>
    <row r="128" spans="1:3" x14ac:dyDescent="0.35">
      <c r="A128" t="s">
        <v>255</v>
      </c>
      <c r="B128" t="s">
        <v>256</v>
      </c>
      <c r="C128" t="s">
        <v>6</v>
      </c>
    </row>
    <row r="129" spans="1:8" x14ac:dyDescent="0.35">
      <c r="A129" t="s">
        <v>257</v>
      </c>
      <c r="B129" t="s">
        <v>258</v>
      </c>
      <c r="C129" t="s">
        <v>6</v>
      </c>
    </row>
    <row r="130" spans="1:8" x14ac:dyDescent="0.35">
      <c r="A130" t="s">
        <v>259</v>
      </c>
      <c r="B130" t="s">
        <v>260</v>
      </c>
      <c r="C130" t="s">
        <v>6</v>
      </c>
    </row>
    <row r="131" spans="1:8" x14ac:dyDescent="0.35">
      <c r="A131" t="s">
        <v>261</v>
      </c>
      <c r="B131" t="s">
        <v>262</v>
      </c>
      <c r="C131" t="s">
        <v>6</v>
      </c>
    </row>
    <row r="132" spans="1:8" x14ac:dyDescent="0.35">
      <c r="A132" t="s">
        <v>263</v>
      </c>
      <c r="B132" t="s">
        <v>264</v>
      </c>
      <c r="C132" t="s">
        <v>6</v>
      </c>
    </row>
    <row r="133" spans="1:8" x14ac:dyDescent="0.35">
      <c r="A133" t="s">
        <v>265</v>
      </c>
      <c r="B133" t="s">
        <v>266</v>
      </c>
      <c r="C133" t="s">
        <v>6</v>
      </c>
    </row>
    <row r="134" spans="1:8" x14ac:dyDescent="0.35">
      <c r="A134" t="s">
        <v>267</v>
      </c>
      <c r="B134" t="s">
        <v>268</v>
      </c>
      <c r="C134" t="s">
        <v>6</v>
      </c>
    </row>
    <row r="135" spans="1:8" x14ac:dyDescent="0.35">
      <c r="A135" t="s">
        <v>269</v>
      </c>
      <c r="B135" t="s">
        <v>270</v>
      </c>
      <c r="C135" t="s">
        <v>6</v>
      </c>
    </row>
    <row r="136" spans="1:8" x14ac:dyDescent="0.35">
      <c r="A136" t="s">
        <v>271</v>
      </c>
      <c r="B136" t="s">
        <v>272</v>
      </c>
      <c r="C136" t="s">
        <v>6</v>
      </c>
    </row>
    <row r="137" spans="1:8" x14ac:dyDescent="0.35">
      <c r="A137" t="s">
        <v>273</v>
      </c>
      <c r="B137" t="s">
        <v>274</v>
      </c>
      <c r="C137" t="s">
        <v>6</v>
      </c>
    </row>
    <row r="138" spans="1:8" x14ac:dyDescent="0.35">
      <c r="A138" t="s">
        <v>275</v>
      </c>
      <c r="B138" t="s">
        <v>276</v>
      </c>
      <c r="C138" t="s">
        <v>6</v>
      </c>
    </row>
    <row r="139" spans="1:8" x14ac:dyDescent="0.35">
      <c r="A139" t="s">
        <v>277</v>
      </c>
      <c r="B139" t="s">
        <v>278</v>
      </c>
      <c r="C139" t="s">
        <v>6</v>
      </c>
    </row>
    <row r="140" spans="1:8" x14ac:dyDescent="0.35">
      <c r="H140" s="3"/>
    </row>
    <row r="141" spans="1:8" x14ac:dyDescent="0.35">
      <c r="A141" s="3" t="s">
        <v>279</v>
      </c>
      <c r="B141" s="3" t="s">
        <v>280</v>
      </c>
      <c r="C141" t="s">
        <v>6</v>
      </c>
    </row>
    <row r="142" spans="1:8" x14ac:dyDescent="0.35">
      <c r="A142" s="3" t="s">
        <v>281</v>
      </c>
      <c r="B142" s="3" t="s">
        <v>282</v>
      </c>
      <c r="C142" t="s">
        <v>6</v>
      </c>
    </row>
    <row r="143" spans="1:8" x14ac:dyDescent="0.35">
      <c r="A143" s="3" t="s">
        <v>283</v>
      </c>
      <c r="B143" s="3" t="s">
        <v>284</v>
      </c>
      <c r="C143" t="s">
        <v>6</v>
      </c>
    </row>
    <row r="144" spans="1:8" x14ac:dyDescent="0.35">
      <c r="A144" s="3" t="s">
        <v>285</v>
      </c>
      <c r="B144" s="3" t="s">
        <v>286</v>
      </c>
      <c r="C144" t="s">
        <v>6</v>
      </c>
    </row>
    <row r="145" spans="1:3" x14ac:dyDescent="0.35">
      <c r="A145" s="3" t="s">
        <v>287</v>
      </c>
      <c r="B145" s="3" t="s">
        <v>288</v>
      </c>
      <c r="C145" t="s">
        <v>6</v>
      </c>
    </row>
    <row r="146" spans="1:3" x14ac:dyDescent="0.35">
      <c r="A146" s="3" t="s">
        <v>289</v>
      </c>
      <c r="B146" s="3" t="s">
        <v>290</v>
      </c>
      <c r="C146" t="s">
        <v>6</v>
      </c>
    </row>
    <row r="147" spans="1:3" x14ac:dyDescent="0.35">
      <c r="A147" s="3" t="s">
        <v>291</v>
      </c>
      <c r="B147" s="3" t="s">
        <v>292</v>
      </c>
      <c r="C147" t="s">
        <v>6</v>
      </c>
    </row>
    <row r="148" spans="1:3" x14ac:dyDescent="0.35">
      <c r="A148" s="3" t="s">
        <v>293</v>
      </c>
      <c r="B148" s="3" t="s">
        <v>294</v>
      </c>
      <c r="C148" t="s">
        <v>6</v>
      </c>
    </row>
    <row r="149" spans="1:3" x14ac:dyDescent="0.35">
      <c r="A149" s="3" t="s">
        <v>295</v>
      </c>
      <c r="B149" s="3" t="s">
        <v>296</v>
      </c>
      <c r="C149" t="s">
        <v>6</v>
      </c>
    </row>
    <row r="150" spans="1:3" x14ac:dyDescent="0.35">
      <c r="A150" s="3" t="s">
        <v>297</v>
      </c>
      <c r="B150" s="3" t="s">
        <v>298</v>
      </c>
      <c r="C150" t="s">
        <v>6</v>
      </c>
    </row>
    <row r="151" spans="1:3" x14ac:dyDescent="0.35">
      <c r="A151" t="s">
        <v>299</v>
      </c>
      <c r="B151" t="s">
        <v>300</v>
      </c>
      <c r="C151" t="s">
        <v>6</v>
      </c>
    </row>
    <row r="152" spans="1:3" x14ac:dyDescent="0.35">
      <c r="A152" t="s">
        <v>301</v>
      </c>
      <c r="B152" t="s">
        <v>302</v>
      </c>
      <c r="C152" t="s">
        <v>6</v>
      </c>
    </row>
    <row r="153" spans="1:3" x14ac:dyDescent="0.35">
      <c r="A153" t="s">
        <v>303</v>
      </c>
      <c r="B153" t="s">
        <v>304</v>
      </c>
      <c r="C153" t="s">
        <v>6</v>
      </c>
    </row>
    <row r="154" spans="1:3" x14ac:dyDescent="0.35">
      <c r="A154" t="s">
        <v>305</v>
      </c>
      <c r="B154" t="s">
        <v>306</v>
      </c>
      <c r="C154" t="s">
        <v>6</v>
      </c>
    </row>
    <row r="155" spans="1:3" x14ac:dyDescent="0.35">
      <c r="A155" t="s">
        <v>307</v>
      </c>
      <c r="B155" t="s">
        <v>308</v>
      </c>
      <c r="C155" t="s">
        <v>6</v>
      </c>
    </row>
    <row r="156" spans="1:3" x14ac:dyDescent="0.35">
      <c r="A156" t="s">
        <v>309</v>
      </c>
      <c r="B156" t="s">
        <v>310</v>
      </c>
      <c r="C156" t="s">
        <v>6</v>
      </c>
    </row>
    <row r="157" spans="1:3" x14ac:dyDescent="0.35">
      <c r="A157" t="s">
        <v>311</v>
      </c>
      <c r="B157" t="s">
        <v>312</v>
      </c>
      <c r="C157" t="s">
        <v>6</v>
      </c>
    </row>
    <row r="158" spans="1:3" x14ac:dyDescent="0.35">
      <c r="A158" t="s">
        <v>313</v>
      </c>
      <c r="B158" t="s">
        <v>314</v>
      </c>
      <c r="C158" t="s">
        <v>6</v>
      </c>
    </row>
    <row r="159" spans="1:3" x14ac:dyDescent="0.35">
      <c r="A159" t="s">
        <v>315</v>
      </c>
      <c r="B159" t="s">
        <v>316</v>
      </c>
      <c r="C159" t="s">
        <v>6</v>
      </c>
    </row>
    <row r="160" spans="1:3" x14ac:dyDescent="0.35">
      <c r="A160" t="s">
        <v>317</v>
      </c>
      <c r="B160" t="s">
        <v>318</v>
      </c>
      <c r="C160" t="s">
        <v>6</v>
      </c>
    </row>
    <row r="161" spans="1:3" x14ac:dyDescent="0.35">
      <c r="A161" t="s">
        <v>319</v>
      </c>
      <c r="B161" t="s">
        <v>320</v>
      </c>
      <c r="C161" t="s">
        <v>6</v>
      </c>
    </row>
    <row r="162" spans="1:3" x14ac:dyDescent="0.35">
      <c r="A162" t="s">
        <v>321</v>
      </c>
      <c r="B162" t="s">
        <v>322</v>
      </c>
      <c r="C162" t="s">
        <v>6</v>
      </c>
    </row>
    <row r="163" spans="1:3" x14ac:dyDescent="0.35">
      <c r="A163" t="s">
        <v>323</v>
      </c>
      <c r="B163" t="s">
        <v>324</v>
      </c>
      <c r="C163" t="s">
        <v>6</v>
      </c>
    </row>
    <row r="164" spans="1:3" x14ac:dyDescent="0.35">
      <c r="A164" t="s">
        <v>325</v>
      </c>
      <c r="B164" t="s">
        <v>326</v>
      </c>
      <c r="C164" t="s">
        <v>6</v>
      </c>
    </row>
    <row r="165" spans="1:3" x14ac:dyDescent="0.35">
      <c r="A165" t="s">
        <v>327</v>
      </c>
      <c r="B165" t="s">
        <v>328</v>
      </c>
      <c r="C165" t="s">
        <v>6</v>
      </c>
    </row>
    <row r="166" spans="1:3" x14ac:dyDescent="0.35">
      <c r="A166" t="s">
        <v>329</v>
      </c>
      <c r="B166" t="s">
        <v>330</v>
      </c>
      <c r="C166" t="s">
        <v>6</v>
      </c>
    </row>
    <row r="167" spans="1:3" x14ac:dyDescent="0.35">
      <c r="A167" t="s">
        <v>331</v>
      </c>
      <c r="B167" t="s">
        <v>332</v>
      </c>
      <c r="C167" t="s">
        <v>6</v>
      </c>
    </row>
    <row r="168" spans="1:3" x14ac:dyDescent="0.35">
      <c r="A168" t="s">
        <v>333</v>
      </c>
      <c r="B168" t="s">
        <v>334</v>
      </c>
      <c r="C168" t="s">
        <v>6</v>
      </c>
    </row>
    <row r="169" spans="1:3" x14ac:dyDescent="0.35">
      <c r="A169" t="s">
        <v>335</v>
      </c>
      <c r="B169" t="s">
        <v>336</v>
      </c>
      <c r="C169" t="s">
        <v>6</v>
      </c>
    </row>
    <row r="170" spans="1:3" x14ac:dyDescent="0.35">
      <c r="A170" t="s">
        <v>337</v>
      </c>
      <c r="B170" t="s">
        <v>338</v>
      </c>
      <c r="C170" t="s">
        <v>6</v>
      </c>
    </row>
    <row r="171" spans="1:3" x14ac:dyDescent="0.35">
      <c r="A171" t="s">
        <v>339</v>
      </c>
      <c r="B171" t="s">
        <v>340</v>
      </c>
      <c r="C171" t="s">
        <v>6</v>
      </c>
    </row>
    <row r="172" spans="1:3" x14ac:dyDescent="0.35">
      <c r="A172" t="s">
        <v>341</v>
      </c>
      <c r="B172" t="s">
        <v>342</v>
      </c>
      <c r="C172" t="s">
        <v>6</v>
      </c>
    </row>
    <row r="173" spans="1:3" x14ac:dyDescent="0.35">
      <c r="A173" t="s">
        <v>343</v>
      </c>
      <c r="B173" t="s">
        <v>344</v>
      </c>
      <c r="C173" t="s">
        <v>6</v>
      </c>
    </row>
    <row r="174" spans="1:3" x14ac:dyDescent="0.35">
      <c r="A174" t="s">
        <v>345</v>
      </c>
      <c r="B174" t="s">
        <v>346</v>
      </c>
      <c r="C174" t="s">
        <v>6</v>
      </c>
    </row>
    <row r="175" spans="1:3" x14ac:dyDescent="0.35">
      <c r="A175" t="s">
        <v>347</v>
      </c>
      <c r="B175" t="s">
        <v>348</v>
      </c>
      <c r="C175" t="s">
        <v>6</v>
      </c>
    </row>
    <row r="176" spans="1:3" x14ac:dyDescent="0.35">
      <c r="A176" t="s">
        <v>349</v>
      </c>
      <c r="B176" t="s">
        <v>350</v>
      </c>
      <c r="C176" t="s">
        <v>6</v>
      </c>
    </row>
    <row r="177" spans="1:3" x14ac:dyDescent="0.35">
      <c r="A177" t="s">
        <v>351</v>
      </c>
      <c r="B177" t="s">
        <v>352</v>
      </c>
      <c r="C177" t="s">
        <v>6</v>
      </c>
    </row>
    <row r="178" spans="1:3" x14ac:dyDescent="0.35">
      <c r="A178" t="s">
        <v>353</v>
      </c>
      <c r="B178" t="s">
        <v>354</v>
      </c>
      <c r="C178" t="s">
        <v>6</v>
      </c>
    </row>
    <row r="179" spans="1:3" x14ac:dyDescent="0.35">
      <c r="A179" t="s">
        <v>355</v>
      </c>
      <c r="B179" t="s">
        <v>356</v>
      </c>
      <c r="C179" t="s">
        <v>6</v>
      </c>
    </row>
    <row r="180" spans="1:3" x14ac:dyDescent="0.35">
      <c r="A180" t="s">
        <v>357</v>
      </c>
      <c r="B180" t="s">
        <v>358</v>
      </c>
      <c r="C180" t="s">
        <v>6</v>
      </c>
    </row>
    <row r="181" spans="1:3" x14ac:dyDescent="0.35">
      <c r="A181" t="s">
        <v>359</v>
      </c>
      <c r="B181" t="s">
        <v>360</v>
      </c>
      <c r="C181" t="s">
        <v>6</v>
      </c>
    </row>
    <row r="182" spans="1:3" x14ac:dyDescent="0.35">
      <c r="A182" t="s">
        <v>361</v>
      </c>
      <c r="B182" t="s">
        <v>362</v>
      </c>
      <c r="C182" t="s">
        <v>6</v>
      </c>
    </row>
    <row r="184" spans="1:3" x14ac:dyDescent="0.35">
      <c r="C184" s="3"/>
    </row>
    <row r="185" spans="1:3" x14ac:dyDescent="0.35">
      <c r="C185" s="3"/>
    </row>
    <row r="186" spans="1:3" x14ac:dyDescent="0.35">
      <c r="C186" s="3"/>
    </row>
    <row r="187" spans="1:3" x14ac:dyDescent="0.35">
      <c r="C187" s="3"/>
    </row>
    <row r="188" spans="1:3" x14ac:dyDescent="0.35">
      <c r="C188" s="3"/>
    </row>
    <row r="189" spans="1:3" x14ac:dyDescent="0.35">
      <c r="C189" s="3"/>
    </row>
    <row r="190" spans="1:3" x14ac:dyDescent="0.35">
      <c r="C190" s="3"/>
    </row>
    <row r="191" spans="1:3" x14ac:dyDescent="0.35">
      <c r="C191" s="3"/>
    </row>
    <row r="192" spans="1:3" x14ac:dyDescent="0.35">
      <c r="C192" s="3"/>
    </row>
    <row r="193" spans="3:3" x14ac:dyDescent="0.35">
      <c r="C193" s="3"/>
    </row>
    <row r="194" spans="3:3" x14ac:dyDescent="0.35">
      <c r="C194" s="3"/>
    </row>
    <row r="195" spans="3:3" x14ac:dyDescent="0.35">
      <c r="C195" s="3"/>
    </row>
    <row r="196" spans="3:3" x14ac:dyDescent="0.35">
      <c r="C196" s="3"/>
    </row>
    <row r="197" spans="3:3" x14ac:dyDescent="0.35">
      <c r="C197" s="3"/>
    </row>
    <row r="198" spans="3:3" x14ac:dyDescent="0.35">
      <c r="C198" s="3"/>
    </row>
    <row r="199" spans="3:3" x14ac:dyDescent="0.35">
      <c r="C199" s="3"/>
    </row>
    <row r="200" spans="3:3" x14ac:dyDescent="0.35">
      <c r="C200" s="3"/>
    </row>
    <row r="201" spans="3:3" x14ac:dyDescent="0.35">
      <c r="C201" s="3"/>
    </row>
    <row r="202" spans="3:3" x14ac:dyDescent="0.35">
      <c r="C202" s="3"/>
    </row>
    <row r="203" spans="3:3" x14ac:dyDescent="0.35">
      <c r="C203" s="3"/>
    </row>
    <row r="204" spans="3:3" x14ac:dyDescent="0.35">
      <c r="C204" s="3"/>
    </row>
    <row r="205" spans="3:3" x14ac:dyDescent="0.35">
      <c r="C205" s="3"/>
    </row>
    <row r="206" spans="3:3" x14ac:dyDescent="0.35">
      <c r="C206" s="3"/>
    </row>
    <row r="207" spans="3:3" x14ac:dyDescent="0.35">
      <c r="C207" s="3"/>
    </row>
    <row r="208" spans="3:3" x14ac:dyDescent="0.35">
      <c r="C208" s="3"/>
    </row>
    <row r="209" spans="3:3" x14ac:dyDescent="0.35">
      <c r="C209" s="3"/>
    </row>
    <row r="210" spans="3:3" x14ac:dyDescent="0.35">
      <c r="C210" s="3"/>
    </row>
    <row r="211" spans="3:3" x14ac:dyDescent="0.35">
      <c r="C211" s="3"/>
    </row>
    <row r="212" spans="3:3" x14ac:dyDescent="0.35">
      <c r="C212" s="3"/>
    </row>
    <row r="213" spans="3:3" x14ac:dyDescent="0.35">
      <c r="C213" s="3"/>
    </row>
    <row r="214" spans="3:3" x14ac:dyDescent="0.35">
      <c r="C214" s="3"/>
    </row>
    <row r="215" spans="3:3" x14ac:dyDescent="0.35">
      <c r="C215" s="3"/>
    </row>
    <row r="216" spans="3:3" x14ac:dyDescent="0.35">
      <c r="C216" s="3"/>
    </row>
    <row r="217" spans="3:3" x14ac:dyDescent="0.35">
      <c r="C217" s="3"/>
    </row>
    <row r="218" spans="3:3" x14ac:dyDescent="0.35">
      <c r="C218" s="3"/>
    </row>
    <row r="219" spans="3:3" x14ac:dyDescent="0.35">
      <c r="C219" s="3"/>
    </row>
    <row r="220" spans="3:3" x14ac:dyDescent="0.35">
      <c r="C220" s="3"/>
    </row>
    <row r="221" spans="3:3" x14ac:dyDescent="0.35">
      <c r="C221" s="3"/>
    </row>
    <row r="222" spans="3:3" x14ac:dyDescent="0.35">
      <c r="C222" s="3"/>
    </row>
    <row r="223" spans="3:3" x14ac:dyDescent="0.35">
      <c r="C223" s="3"/>
    </row>
    <row r="224" spans="3:3" x14ac:dyDescent="0.35">
      <c r="C224" s="3"/>
    </row>
    <row r="225" spans="3:3" x14ac:dyDescent="0.35">
      <c r="C225" s="3"/>
    </row>
    <row r="226" spans="3:3" x14ac:dyDescent="0.35">
      <c r="C226" s="3"/>
    </row>
    <row r="227" spans="3:3" x14ac:dyDescent="0.35">
      <c r="C227" s="3"/>
    </row>
    <row r="228" spans="3:3" x14ac:dyDescent="0.35">
      <c r="C228" s="3"/>
    </row>
    <row r="229" spans="3:3" x14ac:dyDescent="0.35">
      <c r="C229" s="3"/>
    </row>
    <row r="230" spans="3:3" x14ac:dyDescent="0.35">
      <c r="C230" s="3"/>
    </row>
    <row r="231" spans="3:3" x14ac:dyDescent="0.35">
      <c r="C231" s="3"/>
    </row>
    <row r="232" spans="3:3" x14ac:dyDescent="0.35">
      <c r="C232" s="3"/>
    </row>
    <row r="233" spans="3:3" x14ac:dyDescent="0.35">
      <c r="C233" s="3"/>
    </row>
    <row r="234" spans="3:3" x14ac:dyDescent="0.35">
      <c r="C234" s="3"/>
    </row>
    <row r="235" spans="3:3" x14ac:dyDescent="0.35">
      <c r="C235" s="3"/>
    </row>
    <row r="236" spans="3:3" x14ac:dyDescent="0.35">
      <c r="C236" s="3"/>
    </row>
    <row r="237" spans="3:3" x14ac:dyDescent="0.35">
      <c r="C237" s="3"/>
    </row>
    <row r="238" spans="3:3" x14ac:dyDescent="0.35">
      <c r="C238" s="3"/>
    </row>
    <row r="239" spans="3:3" x14ac:dyDescent="0.35">
      <c r="C239" s="3"/>
    </row>
    <row r="240" spans="3:3" x14ac:dyDescent="0.35">
      <c r="C240" s="3"/>
    </row>
    <row r="241" spans="3:3" x14ac:dyDescent="0.35">
      <c r="C241" s="3"/>
    </row>
    <row r="242" spans="3:3" x14ac:dyDescent="0.35">
      <c r="C242" s="3"/>
    </row>
    <row r="243" spans="3:3" x14ac:dyDescent="0.35">
      <c r="C243" s="3"/>
    </row>
    <row r="244" spans="3:3" x14ac:dyDescent="0.35">
      <c r="C244" s="3"/>
    </row>
    <row r="245" spans="3:3" x14ac:dyDescent="0.35">
      <c r="C245" s="3"/>
    </row>
    <row r="246" spans="3:3" x14ac:dyDescent="0.35">
      <c r="C246" s="3"/>
    </row>
    <row r="247" spans="3:3" x14ac:dyDescent="0.35">
      <c r="C247" s="3"/>
    </row>
    <row r="248" spans="3:3" x14ac:dyDescent="0.35">
      <c r="C248" s="3"/>
    </row>
    <row r="249" spans="3:3" x14ac:dyDescent="0.35">
      <c r="C249" s="3"/>
    </row>
    <row r="250" spans="3:3" x14ac:dyDescent="0.35">
      <c r="C250" s="3"/>
    </row>
    <row r="251" spans="3:3" x14ac:dyDescent="0.35">
      <c r="C251" s="3"/>
    </row>
    <row r="252" spans="3:3" x14ac:dyDescent="0.35">
      <c r="C252" s="3"/>
    </row>
    <row r="253" spans="3:3" x14ac:dyDescent="0.35">
      <c r="C253" s="3"/>
    </row>
    <row r="254" spans="3:3" x14ac:dyDescent="0.35">
      <c r="C254" s="3"/>
    </row>
    <row r="255" spans="3:3" x14ac:dyDescent="0.35">
      <c r="C255" s="3"/>
    </row>
    <row r="256" spans="3:3" x14ac:dyDescent="0.35">
      <c r="C256" s="3"/>
    </row>
    <row r="257" spans="3:3" x14ac:dyDescent="0.35">
      <c r="C257" s="3"/>
    </row>
    <row r="258" spans="3:3" x14ac:dyDescent="0.35">
      <c r="C258" s="3"/>
    </row>
    <row r="259" spans="3:3" x14ac:dyDescent="0.35">
      <c r="C259" s="3"/>
    </row>
    <row r="260" spans="3:3" x14ac:dyDescent="0.35">
      <c r="C260" s="3"/>
    </row>
    <row r="261" spans="3:3" x14ac:dyDescent="0.35">
      <c r="C261" s="3"/>
    </row>
    <row r="262" spans="3:3" x14ac:dyDescent="0.35">
      <c r="C262" s="3"/>
    </row>
    <row r="263" spans="3:3" x14ac:dyDescent="0.35">
      <c r="C263" s="3"/>
    </row>
    <row r="264" spans="3:3" x14ac:dyDescent="0.35">
      <c r="C264" s="3"/>
    </row>
    <row r="265" spans="3:3" x14ac:dyDescent="0.35">
      <c r="C265" s="3"/>
    </row>
    <row r="266" spans="3:3" x14ac:dyDescent="0.35">
      <c r="C266" s="3"/>
    </row>
    <row r="267" spans="3:3" x14ac:dyDescent="0.35">
      <c r="C267" s="3"/>
    </row>
    <row r="268" spans="3:3" x14ac:dyDescent="0.35">
      <c r="C268" s="3"/>
    </row>
    <row r="269" spans="3:3" x14ac:dyDescent="0.35">
      <c r="C269" s="3"/>
    </row>
    <row r="270" spans="3:3" x14ac:dyDescent="0.35">
      <c r="C270" s="3"/>
    </row>
    <row r="271" spans="3:3" x14ac:dyDescent="0.35">
      <c r="C271" s="3"/>
    </row>
    <row r="272" spans="3:3" x14ac:dyDescent="0.35">
      <c r="C272" s="3"/>
    </row>
    <row r="273" spans="3:3" x14ac:dyDescent="0.35">
      <c r="C273" s="3"/>
    </row>
    <row r="274" spans="3:3" x14ac:dyDescent="0.35">
      <c r="C274" s="3"/>
    </row>
    <row r="275" spans="3:3" x14ac:dyDescent="0.35">
      <c r="C275" s="3"/>
    </row>
    <row r="276" spans="3:3" x14ac:dyDescent="0.35">
      <c r="C276" s="3"/>
    </row>
    <row r="277" spans="3:3" x14ac:dyDescent="0.35">
      <c r="C277" s="3"/>
    </row>
    <row r="278" spans="3:3" x14ac:dyDescent="0.35">
      <c r="C278" s="3"/>
    </row>
    <row r="279" spans="3:3" x14ac:dyDescent="0.35">
      <c r="C279" s="3"/>
    </row>
    <row r="280" spans="3:3" x14ac:dyDescent="0.35">
      <c r="C280" s="3"/>
    </row>
    <row r="281" spans="3:3" x14ac:dyDescent="0.35">
      <c r="C281" s="3"/>
    </row>
    <row r="282" spans="3:3" x14ac:dyDescent="0.35">
      <c r="C282" s="3"/>
    </row>
    <row r="283" spans="3:3" x14ac:dyDescent="0.35">
      <c r="C283" s="3"/>
    </row>
    <row r="284" spans="3:3" x14ac:dyDescent="0.35">
      <c r="C284" s="3"/>
    </row>
    <row r="285" spans="3:3" x14ac:dyDescent="0.35">
      <c r="C285" s="3"/>
    </row>
    <row r="286" spans="3:3" x14ac:dyDescent="0.35">
      <c r="C286" s="3"/>
    </row>
    <row r="287" spans="3:3" x14ac:dyDescent="0.35">
      <c r="C287" s="3"/>
    </row>
    <row r="288" spans="3:3" x14ac:dyDescent="0.35">
      <c r="C288" s="3"/>
    </row>
    <row r="289" spans="3:3" x14ac:dyDescent="0.35">
      <c r="C289" s="3"/>
    </row>
    <row r="290" spans="3:3" x14ac:dyDescent="0.35">
      <c r="C290" s="3"/>
    </row>
    <row r="291" spans="3:3" x14ac:dyDescent="0.35">
      <c r="C291" s="3"/>
    </row>
    <row r="292" spans="3:3" x14ac:dyDescent="0.35">
      <c r="C292" s="3"/>
    </row>
    <row r="293" spans="3:3" x14ac:dyDescent="0.35">
      <c r="C293" s="3"/>
    </row>
    <row r="294" spans="3:3" x14ac:dyDescent="0.35">
      <c r="C294" s="3"/>
    </row>
    <row r="295" spans="3:3" x14ac:dyDescent="0.35">
      <c r="C295" s="3"/>
    </row>
    <row r="296" spans="3:3" x14ac:dyDescent="0.35">
      <c r="C296" s="3"/>
    </row>
    <row r="297" spans="3:3" x14ac:dyDescent="0.35">
      <c r="C297" s="3"/>
    </row>
    <row r="298" spans="3:3" x14ac:dyDescent="0.35">
      <c r="C298" s="3"/>
    </row>
    <row r="299" spans="3:3" x14ac:dyDescent="0.35">
      <c r="C299" s="3"/>
    </row>
    <row r="300" spans="3:3" x14ac:dyDescent="0.35">
      <c r="C300" s="3"/>
    </row>
    <row r="301" spans="3:3" x14ac:dyDescent="0.35">
      <c r="C301" s="3"/>
    </row>
    <row r="302" spans="3:3" x14ac:dyDescent="0.35">
      <c r="C302" s="3"/>
    </row>
    <row r="303" spans="3:3" x14ac:dyDescent="0.35">
      <c r="C303" s="3"/>
    </row>
    <row r="304" spans="3:3" x14ac:dyDescent="0.35">
      <c r="C304" s="3"/>
    </row>
    <row r="305" spans="3:3" x14ac:dyDescent="0.35">
      <c r="C305" s="3"/>
    </row>
    <row r="306" spans="3:3" x14ac:dyDescent="0.35">
      <c r="C306" s="3"/>
    </row>
    <row r="307" spans="3:3" x14ac:dyDescent="0.35">
      <c r="C307" s="3"/>
    </row>
    <row r="308" spans="3:3" x14ac:dyDescent="0.35">
      <c r="C308" s="3"/>
    </row>
    <row r="309" spans="3:3" x14ac:dyDescent="0.35">
      <c r="C309" s="3"/>
    </row>
    <row r="310" spans="3:3" x14ac:dyDescent="0.35">
      <c r="C310" s="3"/>
    </row>
    <row r="311" spans="3:3" x14ac:dyDescent="0.35">
      <c r="C311" s="3"/>
    </row>
    <row r="312" spans="3:3" x14ac:dyDescent="0.35">
      <c r="C312" s="3"/>
    </row>
    <row r="313" spans="3:3" x14ac:dyDescent="0.35">
      <c r="C313" s="3"/>
    </row>
    <row r="314" spans="3:3" x14ac:dyDescent="0.35">
      <c r="C314" s="3"/>
    </row>
    <row r="315" spans="3:3" x14ac:dyDescent="0.35">
      <c r="C315" s="3"/>
    </row>
    <row r="316" spans="3:3" x14ac:dyDescent="0.35">
      <c r="C316" s="3"/>
    </row>
    <row r="317" spans="3:3" x14ac:dyDescent="0.35">
      <c r="C317" s="3"/>
    </row>
    <row r="318" spans="3:3" x14ac:dyDescent="0.35">
      <c r="C318" s="3"/>
    </row>
    <row r="319" spans="3:3" x14ac:dyDescent="0.35">
      <c r="C319" s="3"/>
    </row>
    <row r="320" spans="3:3" x14ac:dyDescent="0.35">
      <c r="C320" s="3"/>
    </row>
    <row r="321" spans="3:3" x14ac:dyDescent="0.35">
      <c r="C321" s="3"/>
    </row>
    <row r="322" spans="3:3" x14ac:dyDescent="0.35">
      <c r="C322" s="3"/>
    </row>
    <row r="323" spans="3:3" x14ac:dyDescent="0.35">
      <c r="C323" s="3"/>
    </row>
    <row r="324" spans="3:3" x14ac:dyDescent="0.35">
      <c r="C324" s="3"/>
    </row>
    <row r="325" spans="3:3" x14ac:dyDescent="0.35">
      <c r="C325" s="3"/>
    </row>
    <row r="458" spans="3:3" x14ac:dyDescent="0.35">
      <c r="C458" s="3"/>
    </row>
    <row r="459" spans="3:3" x14ac:dyDescent="0.35">
      <c r="C459" s="3"/>
    </row>
    <row r="460" spans="3:3" x14ac:dyDescent="0.35">
      <c r="C460" s="3"/>
    </row>
    <row r="461" spans="3:3" x14ac:dyDescent="0.35">
      <c r="C461" s="3"/>
    </row>
    <row r="462" spans="3:3" x14ac:dyDescent="0.35">
      <c r="C462" s="3"/>
    </row>
    <row r="463" spans="3:3" x14ac:dyDescent="0.35">
      <c r="C463" s="3"/>
    </row>
    <row r="464" spans="3:3" x14ac:dyDescent="0.35">
      <c r="C464" s="3"/>
    </row>
    <row r="465" spans="3:3" x14ac:dyDescent="0.35">
      <c r="C465" s="3"/>
    </row>
    <row r="466" spans="3:3" x14ac:dyDescent="0.35">
      <c r="C466" s="3"/>
    </row>
    <row r="467" spans="3:3" x14ac:dyDescent="0.35">
      <c r="C467" s="3"/>
    </row>
    <row r="468" spans="3:3" x14ac:dyDescent="0.35">
      <c r="C468" s="3"/>
    </row>
    <row r="469" spans="3:3" x14ac:dyDescent="0.35">
      <c r="C469" s="3"/>
    </row>
    <row r="470" spans="3:3" x14ac:dyDescent="0.35">
      <c r="C470" s="3"/>
    </row>
    <row r="471" spans="3:3" x14ac:dyDescent="0.35">
      <c r="C471" s="3"/>
    </row>
    <row r="472" spans="3:3" x14ac:dyDescent="0.35">
      <c r="C472" s="3"/>
    </row>
    <row r="473" spans="3:3" x14ac:dyDescent="0.35">
      <c r="C473" s="3"/>
    </row>
    <row r="474" spans="3:3" x14ac:dyDescent="0.35">
      <c r="C474" s="3"/>
    </row>
    <row r="475" spans="3:3" x14ac:dyDescent="0.35">
      <c r="C475" s="3"/>
    </row>
    <row r="476" spans="3:3" x14ac:dyDescent="0.35">
      <c r="C476" s="3"/>
    </row>
    <row r="477" spans="3:3" x14ac:dyDescent="0.35">
      <c r="C477" s="3"/>
    </row>
  </sheetData>
  <sortState xmlns:xlrd2="http://schemas.microsoft.com/office/spreadsheetml/2017/richdata2" ref="B184:C541">
    <sortCondition ref="B184:B541"/>
  </sortState>
  <phoneticPr fontId="2" type="noConversion"/>
  <hyperlinks>
    <hyperlink ref="B1" r:id="rId1" display="https://view.officeapps.live.com/op/view.aspx?src=https%3A%2F%2Fars.els-cdn.com%2Fcontent%2Fimage%2F1-s2.0-S0016648015001811-mmc2.xls&amp;wdOrigin=BROWSELINK" xr:uid="{0CF80C0F-0D56-4D71-BDE0-C1317D7075F2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07205-72EE-4D9C-AEC5-7C3142E3BCA6}">
  <dimension ref="A1:C275"/>
  <sheetViews>
    <sheetView workbookViewId="0"/>
  </sheetViews>
  <sheetFormatPr defaultColWidth="20.81640625" defaultRowHeight="14.5" x14ac:dyDescent="0.35"/>
  <sheetData>
    <row r="1" spans="1:3" x14ac:dyDescent="0.35">
      <c r="A1" t="s">
        <v>2840</v>
      </c>
    </row>
    <row r="2" spans="1:3" x14ac:dyDescent="0.35">
      <c r="A2" t="s">
        <v>2</v>
      </c>
      <c r="B2" t="s">
        <v>3</v>
      </c>
    </row>
    <row r="3" spans="1:3" x14ac:dyDescent="0.35">
      <c r="A3" t="s">
        <v>3683</v>
      </c>
      <c r="B3" t="s">
        <v>3684</v>
      </c>
      <c r="C3" t="s">
        <v>6</v>
      </c>
    </row>
    <row r="4" spans="1:3" x14ac:dyDescent="0.35">
      <c r="A4" t="s">
        <v>3685</v>
      </c>
      <c r="B4" t="s">
        <v>3686</v>
      </c>
      <c r="C4" t="s">
        <v>6</v>
      </c>
    </row>
    <row r="5" spans="1:3" x14ac:dyDescent="0.35">
      <c r="A5" t="s">
        <v>3687</v>
      </c>
      <c r="B5" t="s">
        <v>3688</v>
      </c>
      <c r="C5" t="s">
        <v>6</v>
      </c>
    </row>
    <row r="6" spans="1:3" x14ac:dyDescent="0.35">
      <c r="A6" t="s">
        <v>3689</v>
      </c>
      <c r="B6" t="s">
        <v>3690</v>
      </c>
      <c r="C6" t="s">
        <v>6</v>
      </c>
    </row>
    <row r="7" spans="1:3" x14ac:dyDescent="0.35">
      <c r="A7" t="s">
        <v>3691</v>
      </c>
      <c r="B7" t="s">
        <v>3692</v>
      </c>
      <c r="C7" t="s">
        <v>6</v>
      </c>
    </row>
    <row r="8" spans="1:3" x14ac:dyDescent="0.35">
      <c r="A8" t="s">
        <v>3693</v>
      </c>
      <c r="B8" t="s">
        <v>3694</v>
      </c>
      <c r="C8" t="s">
        <v>6</v>
      </c>
    </row>
    <row r="9" spans="1:3" x14ac:dyDescent="0.35">
      <c r="A9" t="s">
        <v>3695</v>
      </c>
      <c r="B9" t="s">
        <v>3696</v>
      </c>
      <c r="C9" t="s">
        <v>6</v>
      </c>
    </row>
    <row r="10" spans="1:3" x14ac:dyDescent="0.35">
      <c r="A10" t="s">
        <v>3697</v>
      </c>
      <c r="B10" t="s">
        <v>3698</v>
      </c>
      <c r="C10" t="s">
        <v>6</v>
      </c>
    </row>
    <row r="11" spans="1:3" x14ac:dyDescent="0.35">
      <c r="A11" t="s">
        <v>3699</v>
      </c>
      <c r="B11" t="s">
        <v>3700</v>
      </c>
      <c r="C11" t="s">
        <v>6</v>
      </c>
    </row>
    <row r="12" spans="1:3" x14ac:dyDescent="0.35">
      <c r="A12" t="s">
        <v>3701</v>
      </c>
      <c r="B12" t="s">
        <v>3702</v>
      </c>
      <c r="C12" t="s">
        <v>6</v>
      </c>
    </row>
    <row r="13" spans="1:3" x14ac:dyDescent="0.35">
      <c r="A13" t="s">
        <v>3703</v>
      </c>
      <c r="B13" t="s">
        <v>3704</v>
      </c>
      <c r="C13" t="s">
        <v>6</v>
      </c>
    </row>
    <row r="14" spans="1:3" x14ac:dyDescent="0.35">
      <c r="A14" t="s">
        <v>3705</v>
      </c>
      <c r="B14" t="s">
        <v>3706</v>
      </c>
      <c r="C14" t="s">
        <v>6</v>
      </c>
    </row>
    <row r="15" spans="1:3" x14ac:dyDescent="0.35">
      <c r="A15" t="s">
        <v>3707</v>
      </c>
      <c r="B15" t="s">
        <v>3708</v>
      </c>
      <c r="C15" t="s">
        <v>6</v>
      </c>
    </row>
    <row r="16" spans="1:3" x14ac:dyDescent="0.35">
      <c r="A16" t="s">
        <v>3709</v>
      </c>
      <c r="B16" t="s">
        <v>3710</v>
      </c>
      <c r="C16" t="s">
        <v>6</v>
      </c>
    </row>
    <row r="17" spans="1:3" x14ac:dyDescent="0.35">
      <c r="A17" t="s">
        <v>3711</v>
      </c>
      <c r="B17" t="s">
        <v>3712</v>
      </c>
      <c r="C17" t="s">
        <v>6</v>
      </c>
    </row>
    <row r="18" spans="1:3" x14ac:dyDescent="0.35">
      <c r="A18" t="s">
        <v>3713</v>
      </c>
      <c r="B18" t="s">
        <v>3714</v>
      </c>
      <c r="C18" t="s">
        <v>6</v>
      </c>
    </row>
    <row r="19" spans="1:3" x14ac:dyDescent="0.35">
      <c r="A19" t="s">
        <v>3715</v>
      </c>
      <c r="B19" t="s">
        <v>3716</v>
      </c>
      <c r="C19" t="s">
        <v>6</v>
      </c>
    </row>
    <row r="20" spans="1:3" x14ac:dyDescent="0.35">
      <c r="A20" t="s">
        <v>3717</v>
      </c>
      <c r="B20" t="s">
        <v>3718</v>
      </c>
      <c r="C20" t="s">
        <v>6</v>
      </c>
    </row>
    <row r="21" spans="1:3" x14ac:dyDescent="0.35">
      <c r="A21" t="s">
        <v>3719</v>
      </c>
      <c r="B21" t="s">
        <v>3720</v>
      </c>
      <c r="C21" t="s">
        <v>6</v>
      </c>
    </row>
    <row r="22" spans="1:3" x14ac:dyDescent="0.35">
      <c r="A22" t="s">
        <v>3721</v>
      </c>
      <c r="B22" t="s">
        <v>3722</v>
      </c>
      <c r="C22" t="s">
        <v>6</v>
      </c>
    </row>
    <row r="23" spans="1:3" x14ac:dyDescent="0.35">
      <c r="A23" t="s">
        <v>3723</v>
      </c>
      <c r="B23" t="s">
        <v>3724</v>
      </c>
      <c r="C23" t="s">
        <v>6</v>
      </c>
    </row>
    <row r="24" spans="1:3" x14ac:dyDescent="0.35">
      <c r="A24" t="s">
        <v>3725</v>
      </c>
      <c r="B24" t="s">
        <v>3726</v>
      </c>
      <c r="C24" t="s">
        <v>6</v>
      </c>
    </row>
    <row r="25" spans="1:3" x14ac:dyDescent="0.35">
      <c r="A25" t="s">
        <v>3727</v>
      </c>
      <c r="B25" t="s">
        <v>3728</v>
      </c>
      <c r="C25" t="s">
        <v>6</v>
      </c>
    </row>
    <row r="26" spans="1:3" x14ac:dyDescent="0.35">
      <c r="A26" t="s">
        <v>3729</v>
      </c>
      <c r="B26" t="s">
        <v>3730</v>
      </c>
      <c r="C26" t="s">
        <v>6</v>
      </c>
    </row>
    <row r="27" spans="1:3" x14ac:dyDescent="0.35">
      <c r="A27" t="s">
        <v>3731</v>
      </c>
      <c r="B27" t="s">
        <v>3732</v>
      </c>
      <c r="C27" t="s">
        <v>6</v>
      </c>
    </row>
    <row r="28" spans="1:3" x14ac:dyDescent="0.35">
      <c r="A28" t="s">
        <v>3733</v>
      </c>
      <c r="B28" t="s">
        <v>3734</v>
      </c>
      <c r="C28" t="s">
        <v>6</v>
      </c>
    </row>
    <row r="29" spans="1:3" x14ac:dyDescent="0.35">
      <c r="A29" t="s">
        <v>3735</v>
      </c>
      <c r="B29" t="s">
        <v>3736</v>
      </c>
      <c r="C29" t="s">
        <v>6</v>
      </c>
    </row>
    <row r="30" spans="1:3" x14ac:dyDescent="0.35">
      <c r="A30" t="s">
        <v>3737</v>
      </c>
      <c r="B30" t="s">
        <v>3738</v>
      </c>
      <c r="C30" t="s">
        <v>6</v>
      </c>
    </row>
    <row r="31" spans="1:3" x14ac:dyDescent="0.35">
      <c r="A31" t="s">
        <v>3739</v>
      </c>
      <c r="B31" t="s">
        <v>3740</v>
      </c>
      <c r="C31" t="s">
        <v>6</v>
      </c>
    </row>
    <row r="32" spans="1:3" x14ac:dyDescent="0.35">
      <c r="A32" t="s">
        <v>3741</v>
      </c>
      <c r="B32" t="s">
        <v>3742</v>
      </c>
      <c r="C32" t="s">
        <v>6</v>
      </c>
    </row>
    <row r="33" spans="1:3" x14ac:dyDescent="0.35">
      <c r="A33" t="s">
        <v>3743</v>
      </c>
      <c r="B33" t="s">
        <v>3744</v>
      </c>
      <c r="C33" t="s">
        <v>6</v>
      </c>
    </row>
    <row r="34" spans="1:3" x14ac:dyDescent="0.35">
      <c r="A34" t="s">
        <v>3745</v>
      </c>
      <c r="B34" t="s">
        <v>3746</v>
      </c>
      <c r="C34" t="s">
        <v>6</v>
      </c>
    </row>
    <row r="35" spans="1:3" x14ac:dyDescent="0.35">
      <c r="A35" t="s">
        <v>3747</v>
      </c>
      <c r="B35" t="s">
        <v>3748</v>
      </c>
      <c r="C35" t="s">
        <v>6</v>
      </c>
    </row>
    <row r="36" spans="1:3" x14ac:dyDescent="0.35">
      <c r="A36" t="s">
        <v>3749</v>
      </c>
      <c r="B36" t="s">
        <v>3750</v>
      </c>
      <c r="C36" t="s">
        <v>6</v>
      </c>
    </row>
    <row r="37" spans="1:3" x14ac:dyDescent="0.35">
      <c r="A37" t="s">
        <v>3751</v>
      </c>
      <c r="B37" t="s">
        <v>3752</v>
      </c>
      <c r="C37" t="s">
        <v>6</v>
      </c>
    </row>
    <row r="38" spans="1:3" x14ac:dyDescent="0.35">
      <c r="A38" t="s">
        <v>3753</v>
      </c>
      <c r="B38" t="s">
        <v>3754</v>
      </c>
      <c r="C38" t="s">
        <v>6</v>
      </c>
    </row>
    <row r="39" spans="1:3" x14ac:dyDescent="0.35">
      <c r="A39" t="s">
        <v>3755</v>
      </c>
      <c r="B39" t="s">
        <v>3756</v>
      </c>
      <c r="C39" t="s">
        <v>6</v>
      </c>
    </row>
    <row r="40" spans="1:3" x14ac:dyDescent="0.35">
      <c r="A40" t="s">
        <v>3757</v>
      </c>
      <c r="B40" t="s">
        <v>3758</v>
      </c>
      <c r="C40" t="s">
        <v>6</v>
      </c>
    </row>
    <row r="41" spans="1:3" x14ac:dyDescent="0.35">
      <c r="A41" t="s">
        <v>3759</v>
      </c>
      <c r="B41" t="s">
        <v>3760</v>
      </c>
      <c r="C41" t="s">
        <v>6</v>
      </c>
    </row>
    <row r="42" spans="1:3" x14ac:dyDescent="0.35">
      <c r="A42" t="s">
        <v>3761</v>
      </c>
      <c r="B42" t="s">
        <v>3762</v>
      </c>
      <c r="C42" t="s">
        <v>6</v>
      </c>
    </row>
    <row r="43" spans="1:3" x14ac:dyDescent="0.35">
      <c r="A43" t="s">
        <v>3763</v>
      </c>
      <c r="B43" t="s">
        <v>3764</v>
      </c>
      <c r="C43" t="s">
        <v>6</v>
      </c>
    </row>
    <row r="44" spans="1:3" x14ac:dyDescent="0.35">
      <c r="A44" t="s">
        <v>3765</v>
      </c>
      <c r="B44" t="s">
        <v>3766</v>
      </c>
      <c r="C44" t="s">
        <v>6</v>
      </c>
    </row>
    <row r="45" spans="1:3" x14ac:dyDescent="0.35">
      <c r="A45" t="s">
        <v>3767</v>
      </c>
      <c r="B45" t="s">
        <v>3768</v>
      </c>
      <c r="C45" t="s">
        <v>6</v>
      </c>
    </row>
    <row r="46" spans="1:3" x14ac:dyDescent="0.35">
      <c r="A46" t="s">
        <v>3769</v>
      </c>
      <c r="B46" t="s">
        <v>3770</v>
      </c>
      <c r="C46" t="s">
        <v>6</v>
      </c>
    </row>
    <row r="47" spans="1:3" x14ac:dyDescent="0.35">
      <c r="A47" t="s">
        <v>3771</v>
      </c>
      <c r="B47" t="s">
        <v>3772</v>
      </c>
      <c r="C47" t="s">
        <v>6</v>
      </c>
    </row>
    <row r="48" spans="1:3" x14ac:dyDescent="0.35">
      <c r="A48" t="s">
        <v>3773</v>
      </c>
      <c r="B48" t="s">
        <v>3774</v>
      </c>
      <c r="C48" t="s">
        <v>6</v>
      </c>
    </row>
    <row r="49" spans="1:3" x14ac:dyDescent="0.35">
      <c r="A49" t="s">
        <v>3775</v>
      </c>
      <c r="B49" t="s">
        <v>3776</v>
      </c>
      <c r="C49" t="s">
        <v>6</v>
      </c>
    </row>
    <row r="50" spans="1:3" x14ac:dyDescent="0.35">
      <c r="A50" t="s">
        <v>3777</v>
      </c>
      <c r="B50" t="s">
        <v>3778</v>
      </c>
      <c r="C50" t="s">
        <v>6</v>
      </c>
    </row>
    <row r="51" spans="1:3" x14ac:dyDescent="0.35">
      <c r="A51" t="s">
        <v>3779</v>
      </c>
      <c r="B51" t="s">
        <v>3780</v>
      </c>
      <c r="C51" t="s">
        <v>6</v>
      </c>
    </row>
    <row r="52" spans="1:3" x14ac:dyDescent="0.35">
      <c r="A52" t="s">
        <v>3781</v>
      </c>
      <c r="B52" t="s">
        <v>3782</v>
      </c>
      <c r="C52" t="s">
        <v>6</v>
      </c>
    </row>
    <row r="53" spans="1:3" x14ac:dyDescent="0.35">
      <c r="A53" t="s">
        <v>3783</v>
      </c>
      <c r="B53" t="s">
        <v>3784</v>
      </c>
      <c r="C53" t="s">
        <v>6</v>
      </c>
    </row>
    <row r="54" spans="1:3" x14ac:dyDescent="0.35">
      <c r="A54" t="s">
        <v>3785</v>
      </c>
      <c r="B54" t="s">
        <v>3786</v>
      </c>
      <c r="C54" t="s">
        <v>6</v>
      </c>
    </row>
    <row r="55" spans="1:3" x14ac:dyDescent="0.35">
      <c r="A55" t="s">
        <v>3787</v>
      </c>
      <c r="B55" t="s">
        <v>3788</v>
      </c>
      <c r="C55" t="s">
        <v>6</v>
      </c>
    </row>
    <row r="56" spans="1:3" x14ac:dyDescent="0.35">
      <c r="A56" t="s">
        <v>3789</v>
      </c>
      <c r="B56" t="s">
        <v>3790</v>
      </c>
      <c r="C56" t="s">
        <v>6</v>
      </c>
    </row>
    <row r="57" spans="1:3" x14ac:dyDescent="0.35">
      <c r="A57" t="s">
        <v>3791</v>
      </c>
      <c r="B57" t="s">
        <v>3792</v>
      </c>
      <c r="C57" t="s">
        <v>6</v>
      </c>
    </row>
    <row r="58" spans="1:3" x14ac:dyDescent="0.35">
      <c r="A58" t="s">
        <v>3793</v>
      </c>
      <c r="B58" t="s">
        <v>3794</v>
      </c>
      <c r="C58" t="s">
        <v>6</v>
      </c>
    </row>
    <row r="59" spans="1:3" x14ac:dyDescent="0.35">
      <c r="A59" t="s">
        <v>3795</v>
      </c>
      <c r="B59" t="s">
        <v>3796</v>
      </c>
      <c r="C59" t="s">
        <v>6</v>
      </c>
    </row>
    <row r="60" spans="1:3" x14ac:dyDescent="0.35">
      <c r="A60" t="s">
        <v>3797</v>
      </c>
      <c r="B60" t="s">
        <v>3798</v>
      </c>
      <c r="C60" t="s">
        <v>6</v>
      </c>
    </row>
    <row r="61" spans="1:3" x14ac:dyDescent="0.35">
      <c r="A61" t="s">
        <v>3799</v>
      </c>
      <c r="B61" t="s">
        <v>3800</v>
      </c>
      <c r="C61" t="s">
        <v>6</v>
      </c>
    </row>
    <row r="62" spans="1:3" x14ac:dyDescent="0.35">
      <c r="A62" t="s">
        <v>3801</v>
      </c>
      <c r="B62" t="s">
        <v>3802</v>
      </c>
      <c r="C62" t="s">
        <v>6</v>
      </c>
    </row>
    <row r="63" spans="1:3" x14ac:dyDescent="0.35">
      <c r="A63" t="s">
        <v>3803</v>
      </c>
      <c r="B63" t="s">
        <v>3804</v>
      </c>
      <c r="C63" t="s">
        <v>6</v>
      </c>
    </row>
    <row r="64" spans="1:3" x14ac:dyDescent="0.35">
      <c r="A64" t="s">
        <v>3805</v>
      </c>
      <c r="B64" t="s">
        <v>3806</v>
      </c>
      <c r="C64" t="s">
        <v>6</v>
      </c>
    </row>
    <row r="65" spans="1:3" x14ac:dyDescent="0.35">
      <c r="A65" t="s">
        <v>3807</v>
      </c>
      <c r="B65" t="s">
        <v>3808</v>
      </c>
      <c r="C65" t="s">
        <v>6</v>
      </c>
    </row>
    <row r="66" spans="1:3" x14ac:dyDescent="0.35">
      <c r="A66" t="s">
        <v>3809</v>
      </c>
      <c r="B66" t="s">
        <v>3810</v>
      </c>
      <c r="C66" t="s">
        <v>6</v>
      </c>
    </row>
    <row r="67" spans="1:3" x14ac:dyDescent="0.35">
      <c r="A67" t="s">
        <v>3811</v>
      </c>
      <c r="B67" t="s">
        <v>3812</v>
      </c>
      <c r="C67" t="s">
        <v>6</v>
      </c>
    </row>
    <row r="68" spans="1:3" x14ac:dyDescent="0.35">
      <c r="A68" t="s">
        <v>3813</v>
      </c>
      <c r="B68" t="s">
        <v>3814</v>
      </c>
      <c r="C68" t="s">
        <v>6</v>
      </c>
    </row>
    <row r="69" spans="1:3" x14ac:dyDescent="0.35">
      <c r="A69" t="s">
        <v>3815</v>
      </c>
      <c r="B69" t="s">
        <v>3816</v>
      </c>
      <c r="C69" t="s">
        <v>6</v>
      </c>
    </row>
    <row r="70" spans="1:3" x14ac:dyDescent="0.35">
      <c r="A70" t="s">
        <v>3817</v>
      </c>
      <c r="B70" t="s">
        <v>3818</v>
      </c>
      <c r="C70" t="s">
        <v>6</v>
      </c>
    </row>
    <row r="71" spans="1:3" x14ac:dyDescent="0.35">
      <c r="A71" t="s">
        <v>3819</v>
      </c>
      <c r="B71" t="s">
        <v>3820</v>
      </c>
      <c r="C71" t="s">
        <v>6</v>
      </c>
    </row>
    <row r="72" spans="1:3" x14ac:dyDescent="0.35">
      <c r="A72" t="s">
        <v>3821</v>
      </c>
      <c r="B72" t="s">
        <v>3822</v>
      </c>
      <c r="C72" t="s">
        <v>6</v>
      </c>
    </row>
    <row r="73" spans="1:3" x14ac:dyDescent="0.35">
      <c r="A73" t="s">
        <v>3823</v>
      </c>
      <c r="B73" t="s">
        <v>3824</v>
      </c>
      <c r="C73" t="s">
        <v>6</v>
      </c>
    </row>
    <row r="74" spans="1:3" x14ac:dyDescent="0.35">
      <c r="A74" t="s">
        <v>3825</v>
      </c>
      <c r="B74" t="s">
        <v>3826</v>
      </c>
      <c r="C74" t="s">
        <v>6</v>
      </c>
    </row>
    <row r="75" spans="1:3" x14ac:dyDescent="0.35">
      <c r="A75" t="s">
        <v>3827</v>
      </c>
      <c r="B75" t="s">
        <v>3828</v>
      </c>
      <c r="C75" t="s">
        <v>6</v>
      </c>
    </row>
    <row r="76" spans="1:3" x14ac:dyDescent="0.35">
      <c r="A76" t="s">
        <v>3829</v>
      </c>
      <c r="B76" t="s">
        <v>3830</v>
      </c>
      <c r="C76" t="s">
        <v>6</v>
      </c>
    </row>
    <row r="77" spans="1:3" x14ac:dyDescent="0.35">
      <c r="A77" t="s">
        <v>3831</v>
      </c>
      <c r="B77" t="s">
        <v>3832</v>
      </c>
      <c r="C77" t="s">
        <v>6</v>
      </c>
    </row>
    <row r="78" spans="1:3" x14ac:dyDescent="0.35">
      <c r="A78" t="s">
        <v>3833</v>
      </c>
      <c r="B78" t="s">
        <v>3834</v>
      </c>
      <c r="C78" t="s">
        <v>6</v>
      </c>
    </row>
    <row r="79" spans="1:3" x14ac:dyDescent="0.35">
      <c r="A79" t="s">
        <v>3835</v>
      </c>
      <c r="B79" t="s">
        <v>3836</v>
      </c>
      <c r="C79" t="s">
        <v>6</v>
      </c>
    </row>
    <row r="80" spans="1:3" x14ac:dyDescent="0.35">
      <c r="A80" t="s">
        <v>3837</v>
      </c>
      <c r="B80" t="s">
        <v>3838</v>
      </c>
      <c r="C80" t="s">
        <v>6</v>
      </c>
    </row>
    <row r="81" spans="1:3" x14ac:dyDescent="0.35">
      <c r="A81" t="s">
        <v>3839</v>
      </c>
      <c r="B81" t="s">
        <v>3840</v>
      </c>
      <c r="C81" t="s">
        <v>6</v>
      </c>
    </row>
    <row r="82" spans="1:3" x14ac:dyDescent="0.35">
      <c r="A82" t="s">
        <v>3841</v>
      </c>
      <c r="B82" t="s">
        <v>3842</v>
      </c>
      <c r="C82" t="s">
        <v>6</v>
      </c>
    </row>
    <row r="83" spans="1:3" x14ac:dyDescent="0.35">
      <c r="A83" t="s">
        <v>3843</v>
      </c>
      <c r="B83" t="s">
        <v>3844</v>
      </c>
      <c r="C83" t="s">
        <v>6</v>
      </c>
    </row>
    <row r="84" spans="1:3" x14ac:dyDescent="0.35">
      <c r="A84" t="s">
        <v>3845</v>
      </c>
      <c r="B84" t="s">
        <v>3846</v>
      </c>
      <c r="C84" t="s">
        <v>6</v>
      </c>
    </row>
    <row r="85" spans="1:3" x14ac:dyDescent="0.35">
      <c r="A85" t="s">
        <v>3847</v>
      </c>
      <c r="B85" t="s">
        <v>3848</v>
      </c>
      <c r="C85" t="s">
        <v>6</v>
      </c>
    </row>
    <row r="86" spans="1:3" x14ac:dyDescent="0.35">
      <c r="A86" t="s">
        <v>3849</v>
      </c>
      <c r="B86" t="s">
        <v>3850</v>
      </c>
      <c r="C86" t="s">
        <v>6</v>
      </c>
    </row>
    <row r="87" spans="1:3" x14ac:dyDescent="0.35">
      <c r="A87" t="s">
        <v>3851</v>
      </c>
      <c r="B87" t="s">
        <v>3852</v>
      </c>
      <c r="C87" t="s">
        <v>6</v>
      </c>
    </row>
    <row r="88" spans="1:3" x14ac:dyDescent="0.35">
      <c r="A88" t="s">
        <v>3853</v>
      </c>
      <c r="B88" t="s">
        <v>3854</v>
      </c>
      <c r="C88" t="s">
        <v>6</v>
      </c>
    </row>
    <row r="89" spans="1:3" x14ac:dyDescent="0.35">
      <c r="A89" t="s">
        <v>3855</v>
      </c>
      <c r="B89" t="s">
        <v>3856</v>
      </c>
      <c r="C89" t="s">
        <v>6</v>
      </c>
    </row>
    <row r="90" spans="1:3" x14ac:dyDescent="0.35">
      <c r="A90" t="s">
        <v>3857</v>
      </c>
      <c r="B90" t="s">
        <v>3858</v>
      </c>
      <c r="C90" t="s">
        <v>6</v>
      </c>
    </row>
    <row r="91" spans="1:3" x14ac:dyDescent="0.35">
      <c r="A91" t="s">
        <v>3859</v>
      </c>
      <c r="B91" t="s">
        <v>3860</v>
      </c>
      <c r="C91" t="s">
        <v>6</v>
      </c>
    </row>
    <row r="92" spans="1:3" x14ac:dyDescent="0.35">
      <c r="A92" t="s">
        <v>3861</v>
      </c>
      <c r="B92" t="s">
        <v>3862</v>
      </c>
      <c r="C92" t="s">
        <v>6</v>
      </c>
    </row>
    <row r="93" spans="1:3" x14ac:dyDescent="0.35">
      <c r="A93" t="s">
        <v>3863</v>
      </c>
      <c r="B93" t="s">
        <v>3864</v>
      </c>
      <c r="C93" t="s">
        <v>6</v>
      </c>
    </row>
    <row r="94" spans="1:3" x14ac:dyDescent="0.35">
      <c r="A94" t="s">
        <v>3865</v>
      </c>
      <c r="B94" t="s">
        <v>3866</v>
      </c>
      <c r="C94" t="s">
        <v>6</v>
      </c>
    </row>
    <row r="95" spans="1:3" x14ac:dyDescent="0.35">
      <c r="A95" t="s">
        <v>3867</v>
      </c>
      <c r="B95" t="s">
        <v>3868</v>
      </c>
      <c r="C95" t="s">
        <v>6</v>
      </c>
    </row>
    <row r="96" spans="1:3" x14ac:dyDescent="0.35">
      <c r="A96" t="s">
        <v>3869</v>
      </c>
      <c r="B96" t="s">
        <v>3870</v>
      </c>
      <c r="C96" t="s">
        <v>6</v>
      </c>
    </row>
    <row r="97" spans="1:3" x14ac:dyDescent="0.35">
      <c r="A97" t="s">
        <v>3871</v>
      </c>
      <c r="B97" t="s">
        <v>3872</v>
      </c>
      <c r="C97" t="s">
        <v>6</v>
      </c>
    </row>
    <row r="98" spans="1:3" x14ac:dyDescent="0.35">
      <c r="A98" t="s">
        <v>3873</v>
      </c>
      <c r="B98" t="s">
        <v>3874</v>
      </c>
      <c r="C98" t="s">
        <v>6</v>
      </c>
    </row>
    <row r="99" spans="1:3" x14ac:dyDescent="0.35">
      <c r="A99" t="s">
        <v>3875</v>
      </c>
      <c r="B99" t="s">
        <v>3876</v>
      </c>
      <c r="C99" t="s">
        <v>6</v>
      </c>
    </row>
    <row r="100" spans="1:3" x14ac:dyDescent="0.35">
      <c r="A100" t="s">
        <v>3877</v>
      </c>
      <c r="B100" t="s">
        <v>3878</v>
      </c>
      <c r="C100" t="s">
        <v>6</v>
      </c>
    </row>
    <row r="101" spans="1:3" x14ac:dyDescent="0.35">
      <c r="A101" t="s">
        <v>3879</v>
      </c>
      <c r="B101" t="s">
        <v>3880</v>
      </c>
      <c r="C101" t="s">
        <v>6</v>
      </c>
    </row>
    <row r="102" spans="1:3" x14ac:dyDescent="0.35">
      <c r="A102" t="s">
        <v>3881</v>
      </c>
      <c r="B102" t="s">
        <v>3882</v>
      </c>
      <c r="C102" t="s">
        <v>6</v>
      </c>
    </row>
    <row r="103" spans="1:3" x14ac:dyDescent="0.35">
      <c r="A103" t="s">
        <v>3883</v>
      </c>
      <c r="B103" t="s">
        <v>3884</v>
      </c>
      <c r="C103" t="s">
        <v>6</v>
      </c>
    </row>
    <row r="104" spans="1:3" x14ac:dyDescent="0.35">
      <c r="A104" t="s">
        <v>3885</v>
      </c>
      <c r="B104" t="s">
        <v>3886</v>
      </c>
      <c r="C104" t="s">
        <v>6</v>
      </c>
    </row>
    <row r="105" spans="1:3" x14ac:dyDescent="0.35">
      <c r="A105" t="s">
        <v>3887</v>
      </c>
      <c r="B105" t="s">
        <v>3888</v>
      </c>
      <c r="C105" t="s">
        <v>6</v>
      </c>
    </row>
    <row r="106" spans="1:3" x14ac:dyDescent="0.35">
      <c r="A106" t="s">
        <v>3889</v>
      </c>
      <c r="B106" t="s">
        <v>3890</v>
      </c>
      <c r="C106" t="s">
        <v>6</v>
      </c>
    </row>
    <row r="107" spans="1:3" x14ac:dyDescent="0.35">
      <c r="A107" t="s">
        <v>3891</v>
      </c>
      <c r="B107" t="s">
        <v>3892</v>
      </c>
      <c r="C107" t="s">
        <v>6</v>
      </c>
    </row>
    <row r="108" spans="1:3" x14ac:dyDescent="0.35">
      <c r="A108" t="s">
        <v>3893</v>
      </c>
      <c r="B108" t="s">
        <v>3894</v>
      </c>
      <c r="C108" t="s">
        <v>6</v>
      </c>
    </row>
    <row r="109" spans="1:3" x14ac:dyDescent="0.35">
      <c r="A109" t="s">
        <v>3895</v>
      </c>
      <c r="B109" t="s">
        <v>3896</v>
      </c>
      <c r="C109" t="s">
        <v>6</v>
      </c>
    </row>
    <row r="110" spans="1:3" x14ac:dyDescent="0.35">
      <c r="A110" t="s">
        <v>3897</v>
      </c>
      <c r="B110" t="s">
        <v>3898</v>
      </c>
      <c r="C110" t="s">
        <v>6</v>
      </c>
    </row>
    <row r="111" spans="1:3" x14ac:dyDescent="0.35">
      <c r="A111" t="s">
        <v>3899</v>
      </c>
      <c r="B111" t="s">
        <v>3900</v>
      </c>
      <c r="C111" t="s">
        <v>6</v>
      </c>
    </row>
    <row r="112" spans="1:3" x14ac:dyDescent="0.35">
      <c r="A112" t="s">
        <v>3901</v>
      </c>
      <c r="B112" t="s">
        <v>3902</v>
      </c>
      <c r="C112" t="s">
        <v>6</v>
      </c>
    </row>
    <row r="113" spans="1:3" x14ac:dyDescent="0.35">
      <c r="A113" t="s">
        <v>3903</v>
      </c>
      <c r="B113" t="s">
        <v>3904</v>
      </c>
      <c r="C113" t="s">
        <v>6</v>
      </c>
    </row>
    <row r="114" spans="1:3" x14ac:dyDescent="0.35">
      <c r="A114" t="s">
        <v>3905</v>
      </c>
      <c r="B114" t="s">
        <v>3906</v>
      </c>
      <c r="C114" t="s">
        <v>6</v>
      </c>
    </row>
    <row r="115" spans="1:3" x14ac:dyDescent="0.35">
      <c r="A115" t="s">
        <v>3907</v>
      </c>
      <c r="B115" t="s">
        <v>3908</v>
      </c>
      <c r="C115" t="s">
        <v>6</v>
      </c>
    </row>
    <row r="116" spans="1:3" x14ac:dyDescent="0.35">
      <c r="A116" t="s">
        <v>3909</v>
      </c>
      <c r="B116" t="s">
        <v>3910</v>
      </c>
      <c r="C116" t="s">
        <v>6</v>
      </c>
    </row>
    <row r="117" spans="1:3" x14ac:dyDescent="0.35">
      <c r="A117" t="s">
        <v>3911</v>
      </c>
      <c r="B117" t="s">
        <v>3912</v>
      </c>
      <c r="C117" t="s">
        <v>6</v>
      </c>
    </row>
    <row r="118" spans="1:3" x14ac:dyDescent="0.35">
      <c r="A118" t="s">
        <v>3913</v>
      </c>
      <c r="B118" t="s">
        <v>3914</v>
      </c>
      <c r="C118" t="s">
        <v>6</v>
      </c>
    </row>
    <row r="119" spans="1:3" x14ac:dyDescent="0.35">
      <c r="A119" t="s">
        <v>3915</v>
      </c>
      <c r="B119" t="s">
        <v>3916</v>
      </c>
      <c r="C119" t="s">
        <v>6</v>
      </c>
    </row>
    <row r="120" spans="1:3" x14ac:dyDescent="0.35">
      <c r="A120" t="s">
        <v>3917</v>
      </c>
      <c r="B120" t="s">
        <v>3918</v>
      </c>
      <c r="C120" t="s">
        <v>6</v>
      </c>
    </row>
    <row r="121" spans="1:3" x14ac:dyDescent="0.35">
      <c r="A121" t="s">
        <v>3919</v>
      </c>
      <c r="B121" t="s">
        <v>3920</v>
      </c>
      <c r="C121" t="s">
        <v>6</v>
      </c>
    </row>
    <row r="122" spans="1:3" x14ac:dyDescent="0.35">
      <c r="A122" t="s">
        <v>3921</v>
      </c>
      <c r="B122" t="s">
        <v>3922</v>
      </c>
      <c r="C122" t="s">
        <v>6</v>
      </c>
    </row>
    <row r="123" spans="1:3" x14ac:dyDescent="0.35">
      <c r="A123" t="s">
        <v>3923</v>
      </c>
      <c r="B123" t="s">
        <v>3924</v>
      </c>
      <c r="C123" t="s">
        <v>6</v>
      </c>
    </row>
    <row r="124" spans="1:3" x14ac:dyDescent="0.35">
      <c r="A124" t="s">
        <v>3925</v>
      </c>
      <c r="B124" t="s">
        <v>3926</v>
      </c>
      <c r="C124" t="s">
        <v>6</v>
      </c>
    </row>
    <row r="125" spans="1:3" x14ac:dyDescent="0.35">
      <c r="A125" t="s">
        <v>3927</v>
      </c>
      <c r="B125" t="s">
        <v>3928</v>
      </c>
      <c r="C125" t="s">
        <v>6</v>
      </c>
    </row>
    <row r="126" spans="1:3" x14ac:dyDescent="0.35">
      <c r="A126" t="s">
        <v>3929</v>
      </c>
      <c r="B126" t="s">
        <v>3930</v>
      </c>
      <c r="C126" t="s">
        <v>6</v>
      </c>
    </row>
    <row r="127" spans="1:3" x14ac:dyDescent="0.35">
      <c r="A127" t="s">
        <v>3931</v>
      </c>
      <c r="B127" t="s">
        <v>3932</v>
      </c>
      <c r="C127" t="s">
        <v>6</v>
      </c>
    </row>
    <row r="128" spans="1:3" x14ac:dyDescent="0.35">
      <c r="A128" t="s">
        <v>3933</v>
      </c>
      <c r="B128" t="s">
        <v>3934</v>
      </c>
      <c r="C128" t="s">
        <v>6</v>
      </c>
    </row>
    <row r="129" spans="1:3" x14ac:dyDescent="0.35">
      <c r="A129" t="s">
        <v>3935</v>
      </c>
      <c r="B129" t="s">
        <v>3936</v>
      </c>
      <c r="C129" t="s">
        <v>6</v>
      </c>
    </row>
    <row r="130" spans="1:3" x14ac:dyDescent="0.35">
      <c r="A130" t="s">
        <v>3937</v>
      </c>
      <c r="B130" t="s">
        <v>3938</v>
      </c>
      <c r="C130" t="s">
        <v>6</v>
      </c>
    </row>
    <row r="131" spans="1:3" x14ac:dyDescent="0.35">
      <c r="A131" t="s">
        <v>3939</v>
      </c>
      <c r="B131" t="s">
        <v>3940</v>
      </c>
      <c r="C131" t="s">
        <v>6</v>
      </c>
    </row>
    <row r="132" spans="1:3" x14ac:dyDescent="0.35">
      <c r="A132" t="s">
        <v>3941</v>
      </c>
      <c r="B132" t="s">
        <v>3942</v>
      </c>
      <c r="C132" t="s">
        <v>6</v>
      </c>
    </row>
    <row r="133" spans="1:3" x14ac:dyDescent="0.35">
      <c r="A133" t="s">
        <v>3943</v>
      </c>
      <c r="B133" t="s">
        <v>3944</v>
      </c>
      <c r="C133" t="s">
        <v>6</v>
      </c>
    </row>
    <row r="134" spans="1:3" x14ac:dyDescent="0.35">
      <c r="A134" t="s">
        <v>3945</v>
      </c>
      <c r="B134" t="s">
        <v>3946</v>
      </c>
      <c r="C134" t="s">
        <v>6</v>
      </c>
    </row>
    <row r="135" spans="1:3" x14ac:dyDescent="0.35">
      <c r="A135" t="s">
        <v>3947</v>
      </c>
      <c r="B135" t="s">
        <v>3948</v>
      </c>
      <c r="C135" t="s">
        <v>6</v>
      </c>
    </row>
    <row r="136" spans="1:3" x14ac:dyDescent="0.35">
      <c r="A136" t="s">
        <v>3949</v>
      </c>
      <c r="B136" t="s">
        <v>3950</v>
      </c>
      <c r="C136" t="s">
        <v>6</v>
      </c>
    </row>
    <row r="137" spans="1:3" x14ac:dyDescent="0.35">
      <c r="A137" t="s">
        <v>3951</v>
      </c>
      <c r="B137" t="s">
        <v>3952</v>
      </c>
      <c r="C137" t="s">
        <v>6</v>
      </c>
    </row>
    <row r="138" spans="1:3" x14ac:dyDescent="0.35">
      <c r="A138" t="s">
        <v>3953</v>
      </c>
      <c r="B138" t="s">
        <v>3954</v>
      </c>
      <c r="C138" t="s">
        <v>6</v>
      </c>
    </row>
    <row r="139" spans="1:3" x14ac:dyDescent="0.35">
      <c r="A139" t="s">
        <v>3955</v>
      </c>
      <c r="B139" t="s">
        <v>3956</v>
      </c>
      <c r="C139" t="s">
        <v>6</v>
      </c>
    </row>
    <row r="140" spans="1:3" x14ac:dyDescent="0.35">
      <c r="A140" t="s">
        <v>3957</v>
      </c>
      <c r="B140" t="s">
        <v>3958</v>
      </c>
      <c r="C140" t="s">
        <v>6</v>
      </c>
    </row>
    <row r="141" spans="1:3" x14ac:dyDescent="0.35">
      <c r="A141" t="s">
        <v>3959</v>
      </c>
      <c r="B141" t="s">
        <v>3960</v>
      </c>
      <c r="C141" t="s">
        <v>6</v>
      </c>
    </row>
    <row r="142" spans="1:3" x14ac:dyDescent="0.35">
      <c r="A142" t="s">
        <v>3961</v>
      </c>
      <c r="B142" t="s">
        <v>3962</v>
      </c>
      <c r="C142" t="s">
        <v>6</v>
      </c>
    </row>
    <row r="143" spans="1:3" x14ac:dyDescent="0.35">
      <c r="A143" t="s">
        <v>3963</v>
      </c>
      <c r="B143" t="s">
        <v>3964</v>
      </c>
      <c r="C143" t="s">
        <v>6</v>
      </c>
    </row>
    <row r="144" spans="1:3" x14ac:dyDescent="0.35">
      <c r="A144" t="s">
        <v>3965</v>
      </c>
      <c r="B144" t="s">
        <v>3966</v>
      </c>
      <c r="C144" t="s">
        <v>6</v>
      </c>
    </row>
    <row r="145" spans="1:3" x14ac:dyDescent="0.35">
      <c r="A145" t="s">
        <v>3967</v>
      </c>
      <c r="B145" t="s">
        <v>3968</v>
      </c>
      <c r="C145" t="s">
        <v>6</v>
      </c>
    </row>
    <row r="146" spans="1:3" x14ac:dyDescent="0.35">
      <c r="A146" t="s">
        <v>3969</v>
      </c>
      <c r="B146" t="s">
        <v>3970</v>
      </c>
      <c r="C146" t="s">
        <v>6</v>
      </c>
    </row>
    <row r="147" spans="1:3" x14ac:dyDescent="0.35">
      <c r="A147" t="s">
        <v>3971</v>
      </c>
      <c r="B147" t="s">
        <v>3972</v>
      </c>
      <c r="C147" t="s">
        <v>6</v>
      </c>
    </row>
    <row r="148" spans="1:3" x14ac:dyDescent="0.35">
      <c r="A148" t="s">
        <v>3973</v>
      </c>
      <c r="B148" t="s">
        <v>3974</v>
      </c>
      <c r="C148" t="s">
        <v>6</v>
      </c>
    </row>
    <row r="149" spans="1:3" x14ac:dyDescent="0.35">
      <c r="A149" t="s">
        <v>3975</v>
      </c>
      <c r="B149" t="s">
        <v>3976</v>
      </c>
      <c r="C149" t="s">
        <v>6</v>
      </c>
    </row>
    <row r="150" spans="1:3" x14ac:dyDescent="0.35">
      <c r="A150" t="s">
        <v>3977</v>
      </c>
      <c r="B150" t="s">
        <v>3978</v>
      </c>
      <c r="C150" t="s">
        <v>6</v>
      </c>
    </row>
    <row r="151" spans="1:3" x14ac:dyDescent="0.35">
      <c r="A151" t="s">
        <v>3979</v>
      </c>
      <c r="B151" t="s">
        <v>3980</v>
      </c>
      <c r="C151" t="s">
        <v>6</v>
      </c>
    </row>
    <row r="152" spans="1:3" x14ac:dyDescent="0.35">
      <c r="A152" t="s">
        <v>3981</v>
      </c>
      <c r="B152" t="s">
        <v>3982</v>
      </c>
      <c r="C152" t="s">
        <v>6</v>
      </c>
    </row>
    <row r="153" spans="1:3" x14ac:dyDescent="0.35">
      <c r="A153" t="s">
        <v>3983</v>
      </c>
      <c r="B153" t="s">
        <v>3984</v>
      </c>
      <c r="C153" t="s">
        <v>6</v>
      </c>
    </row>
    <row r="154" spans="1:3" x14ac:dyDescent="0.35">
      <c r="A154" t="s">
        <v>3985</v>
      </c>
      <c r="B154" t="s">
        <v>3986</v>
      </c>
      <c r="C154" t="s">
        <v>6</v>
      </c>
    </row>
    <row r="155" spans="1:3" x14ac:dyDescent="0.35">
      <c r="A155" t="s">
        <v>3987</v>
      </c>
      <c r="B155" t="s">
        <v>3988</v>
      </c>
      <c r="C155" t="s">
        <v>6</v>
      </c>
    </row>
    <row r="156" spans="1:3" x14ac:dyDescent="0.35">
      <c r="A156" t="s">
        <v>3989</v>
      </c>
      <c r="B156" t="s">
        <v>3990</v>
      </c>
      <c r="C156" t="s">
        <v>6</v>
      </c>
    </row>
    <row r="157" spans="1:3" x14ac:dyDescent="0.35">
      <c r="A157" t="s">
        <v>3991</v>
      </c>
      <c r="B157" t="s">
        <v>3992</v>
      </c>
      <c r="C157" t="s">
        <v>6</v>
      </c>
    </row>
    <row r="158" spans="1:3" x14ac:dyDescent="0.35">
      <c r="A158" t="s">
        <v>3993</v>
      </c>
      <c r="B158" t="s">
        <v>3994</v>
      </c>
      <c r="C158" t="s">
        <v>6</v>
      </c>
    </row>
    <row r="159" spans="1:3" x14ac:dyDescent="0.35">
      <c r="A159" t="s">
        <v>3995</v>
      </c>
      <c r="B159" t="s">
        <v>3996</v>
      </c>
      <c r="C159" t="s">
        <v>6</v>
      </c>
    </row>
    <row r="160" spans="1:3" x14ac:dyDescent="0.35">
      <c r="A160" t="s">
        <v>3997</v>
      </c>
      <c r="B160" t="s">
        <v>3998</v>
      </c>
      <c r="C160" t="s">
        <v>6</v>
      </c>
    </row>
    <row r="161" spans="1:3" x14ac:dyDescent="0.35">
      <c r="A161" t="s">
        <v>3999</v>
      </c>
      <c r="B161" t="s">
        <v>4000</v>
      </c>
      <c r="C161" t="s">
        <v>6</v>
      </c>
    </row>
    <row r="162" spans="1:3" x14ac:dyDescent="0.35">
      <c r="A162" t="s">
        <v>4001</v>
      </c>
      <c r="B162" t="s">
        <v>4002</v>
      </c>
      <c r="C162" t="s">
        <v>6</v>
      </c>
    </row>
    <row r="163" spans="1:3" x14ac:dyDescent="0.35">
      <c r="A163" t="s">
        <v>4003</v>
      </c>
      <c r="B163" t="s">
        <v>4004</v>
      </c>
      <c r="C163" t="s">
        <v>6</v>
      </c>
    </row>
    <row r="164" spans="1:3" x14ac:dyDescent="0.35">
      <c r="A164" t="s">
        <v>4005</v>
      </c>
      <c r="B164" t="s">
        <v>4006</v>
      </c>
      <c r="C164" t="s">
        <v>6</v>
      </c>
    </row>
    <row r="165" spans="1:3" x14ac:dyDescent="0.35">
      <c r="A165" t="s">
        <v>4007</v>
      </c>
      <c r="B165" t="s">
        <v>4008</v>
      </c>
      <c r="C165" t="s">
        <v>6</v>
      </c>
    </row>
    <row r="166" spans="1:3" x14ac:dyDescent="0.35">
      <c r="A166" t="s">
        <v>4009</v>
      </c>
      <c r="B166" t="s">
        <v>4010</v>
      </c>
      <c r="C166" t="s">
        <v>6</v>
      </c>
    </row>
    <row r="167" spans="1:3" x14ac:dyDescent="0.35">
      <c r="A167" t="s">
        <v>4011</v>
      </c>
      <c r="B167" t="s">
        <v>4012</v>
      </c>
      <c r="C167" t="s">
        <v>6</v>
      </c>
    </row>
    <row r="168" spans="1:3" x14ac:dyDescent="0.35">
      <c r="A168" t="s">
        <v>4013</v>
      </c>
      <c r="B168" t="s">
        <v>4014</v>
      </c>
      <c r="C168" t="s">
        <v>6</v>
      </c>
    </row>
    <row r="169" spans="1:3" x14ac:dyDescent="0.35">
      <c r="A169" t="s">
        <v>4015</v>
      </c>
      <c r="B169" t="s">
        <v>4016</v>
      </c>
      <c r="C169" t="s">
        <v>6</v>
      </c>
    </row>
    <row r="170" spans="1:3" x14ac:dyDescent="0.35">
      <c r="A170" t="s">
        <v>4017</v>
      </c>
      <c r="B170" t="s">
        <v>4018</v>
      </c>
      <c r="C170" t="s">
        <v>6</v>
      </c>
    </row>
    <row r="171" spans="1:3" x14ac:dyDescent="0.35">
      <c r="A171" t="s">
        <v>4019</v>
      </c>
      <c r="B171" t="s">
        <v>4020</v>
      </c>
      <c r="C171" t="s">
        <v>6</v>
      </c>
    </row>
    <row r="172" spans="1:3" x14ac:dyDescent="0.35">
      <c r="A172" t="s">
        <v>4021</v>
      </c>
      <c r="B172" t="s">
        <v>4022</v>
      </c>
      <c r="C172" t="s">
        <v>6</v>
      </c>
    </row>
    <row r="173" spans="1:3" x14ac:dyDescent="0.35">
      <c r="A173" t="s">
        <v>4023</v>
      </c>
      <c r="B173" t="s">
        <v>4024</v>
      </c>
      <c r="C173" t="s">
        <v>6</v>
      </c>
    </row>
    <row r="174" spans="1:3" x14ac:dyDescent="0.35">
      <c r="A174" t="s">
        <v>4025</v>
      </c>
      <c r="B174" t="s">
        <v>4026</v>
      </c>
      <c r="C174" t="s">
        <v>6</v>
      </c>
    </row>
    <row r="175" spans="1:3" x14ac:dyDescent="0.35">
      <c r="A175" t="s">
        <v>4027</v>
      </c>
      <c r="B175" t="s">
        <v>4028</v>
      </c>
      <c r="C175" t="s">
        <v>6</v>
      </c>
    </row>
    <row r="176" spans="1:3" x14ac:dyDescent="0.35">
      <c r="A176" t="s">
        <v>4029</v>
      </c>
      <c r="B176" t="s">
        <v>4030</v>
      </c>
      <c r="C176" t="s">
        <v>6</v>
      </c>
    </row>
    <row r="177" spans="1:3" x14ac:dyDescent="0.35">
      <c r="A177" t="s">
        <v>4031</v>
      </c>
      <c r="B177" t="s">
        <v>4032</v>
      </c>
      <c r="C177" t="s">
        <v>6</v>
      </c>
    </row>
    <row r="178" spans="1:3" x14ac:dyDescent="0.35">
      <c r="A178" t="s">
        <v>4033</v>
      </c>
      <c r="B178" t="s">
        <v>4034</v>
      </c>
      <c r="C178" t="s">
        <v>6</v>
      </c>
    </row>
    <row r="179" spans="1:3" x14ac:dyDescent="0.35">
      <c r="A179" t="s">
        <v>4035</v>
      </c>
      <c r="B179" t="s">
        <v>4036</v>
      </c>
      <c r="C179" t="s">
        <v>6</v>
      </c>
    </row>
    <row r="180" spans="1:3" x14ac:dyDescent="0.35">
      <c r="A180" t="s">
        <v>4037</v>
      </c>
      <c r="B180" t="s">
        <v>4038</v>
      </c>
      <c r="C180" t="s">
        <v>6</v>
      </c>
    </row>
    <row r="181" spans="1:3" x14ac:dyDescent="0.35">
      <c r="A181" t="s">
        <v>4039</v>
      </c>
      <c r="B181" t="s">
        <v>4040</v>
      </c>
      <c r="C181" t="s">
        <v>6</v>
      </c>
    </row>
    <row r="182" spans="1:3" x14ac:dyDescent="0.35">
      <c r="A182" t="s">
        <v>4041</v>
      </c>
      <c r="B182" t="s">
        <v>4042</v>
      </c>
      <c r="C182" t="s">
        <v>6</v>
      </c>
    </row>
    <row r="183" spans="1:3" x14ac:dyDescent="0.35">
      <c r="A183" t="s">
        <v>4043</v>
      </c>
      <c r="B183" t="s">
        <v>4044</v>
      </c>
      <c r="C183" t="s">
        <v>6</v>
      </c>
    </row>
    <row r="184" spans="1:3" x14ac:dyDescent="0.35">
      <c r="A184" t="s">
        <v>4045</v>
      </c>
      <c r="B184" t="s">
        <v>4046</v>
      </c>
      <c r="C184" t="s">
        <v>6</v>
      </c>
    </row>
    <row r="185" spans="1:3" x14ac:dyDescent="0.35">
      <c r="A185" t="s">
        <v>4047</v>
      </c>
      <c r="B185" t="s">
        <v>4048</v>
      </c>
      <c r="C185" t="s">
        <v>6</v>
      </c>
    </row>
    <row r="186" spans="1:3" x14ac:dyDescent="0.35">
      <c r="A186" t="s">
        <v>4049</v>
      </c>
      <c r="B186" t="s">
        <v>4050</v>
      </c>
      <c r="C186" t="s">
        <v>6</v>
      </c>
    </row>
    <row r="187" spans="1:3" x14ac:dyDescent="0.35">
      <c r="A187" t="s">
        <v>4051</v>
      </c>
      <c r="B187" t="s">
        <v>4052</v>
      </c>
      <c r="C187" t="s">
        <v>6</v>
      </c>
    </row>
    <row r="188" spans="1:3" x14ac:dyDescent="0.35">
      <c r="A188" t="s">
        <v>4053</v>
      </c>
      <c r="B188" t="s">
        <v>4054</v>
      </c>
      <c r="C188" t="s">
        <v>6</v>
      </c>
    </row>
    <row r="189" spans="1:3" x14ac:dyDescent="0.35">
      <c r="A189" t="s">
        <v>4055</v>
      </c>
      <c r="B189" t="s">
        <v>4056</v>
      </c>
      <c r="C189" t="s">
        <v>6</v>
      </c>
    </row>
    <row r="190" spans="1:3" x14ac:dyDescent="0.35">
      <c r="A190" t="s">
        <v>4057</v>
      </c>
      <c r="B190" t="s">
        <v>4058</v>
      </c>
      <c r="C190" t="s">
        <v>6</v>
      </c>
    </row>
    <row r="191" spans="1:3" x14ac:dyDescent="0.35">
      <c r="A191" t="s">
        <v>4059</v>
      </c>
      <c r="B191" t="s">
        <v>4060</v>
      </c>
      <c r="C191" t="s">
        <v>6</v>
      </c>
    </row>
    <row r="192" spans="1:3" x14ac:dyDescent="0.35">
      <c r="A192" t="s">
        <v>4061</v>
      </c>
      <c r="B192" t="s">
        <v>4062</v>
      </c>
      <c r="C192" t="s">
        <v>6</v>
      </c>
    </row>
    <row r="193" spans="1:3" x14ac:dyDescent="0.35">
      <c r="A193" t="s">
        <v>4063</v>
      </c>
      <c r="B193" t="s">
        <v>4064</v>
      </c>
      <c r="C193" t="s">
        <v>6</v>
      </c>
    </row>
    <row r="194" spans="1:3" x14ac:dyDescent="0.35">
      <c r="A194" t="s">
        <v>4065</v>
      </c>
      <c r="B194" t="s">
        <v>4066</v>
      </c>
      <c r="C194" t="s">
        <v>6</v>
      </c>
    </row>
    <row r="195" spans="1:3" x14ac:dyDescent="0.35">
      <c r="A195" t="s">
        <v>4067</v>
      </c>
      <c r="B195" t="s">
        <v>4068</v>
      </c>
      <c r="C195" t="s">
        <v>6</v>
      </c>
    </row>
    <row r="197" spans="1:3" x14ac:dyDescent="0.35">
      <c r="A197" t="s">
        <v>4069</v>
      </c>
      <c r="B197" t="s">
        <v>4070</v>
      </c>
      <c r="C197" t="s">
        <v>6</v>
      </c>
    </row>
    <row r="198" spans="1:3" x14ac:dyDescent="0.35">
      <c r="A198" t="s">
        <v>4071</v>
      </c>
      <c r="B198" t="s">
        <v>4072</v>
      </c>
      <c r="C198" t="s">
        <v>6</v>
      </c>
    </row>
    <row r="199" spans="1:3" x14ac:dyDescent="0.35">
      <c r="A199" t="s">
        <v>4073</v>
      </c>
      <c r="B199" t="s">
        <v>4074</v>
      </c>
      <c r="C199" t="s">
        <v>6</v>
      </c>
    </row>
    <row r="200" spans="1:3" x14ac:dyDescent="0.35">
      <c r="A200" t="s">
        <v>4075</v>
      </c>
      <c r="B200" t="s">
        <v>4076</v>
      </c>
      <c r="C200" t="s">
        <v>6</v>
      </c>
    </row>
    <row r="201" spans="1:3" x14ac:dyDescent="0.35">
      <c r="A201" t="s">
        <v>4077</v>
      </c>
      <c r="B201" t="s">
        <v>4078</v>
      </c>
      <c r="C201" t="s">
        <v>6</v>
      </c>
    </row>
    <row r="202" spans="1:3" x14ac:dyDescent="0.35">
      <c r="A202" t="s">
        <v>4079</v>
      </c>
      <c r="B202" t="s">
        <v>4080</v>
      </c>
      <c r="C202" t="s">
        <v>6</v>
      </c>
    </row>
    <row r="203" spans="1:3" x14ac:dyDescent="0.35">
      <c r="A203" t="s">
        <v>4081</v>
      </c>
      <c r="B203" t="s">
        <v>4082</v>
      </c>
      <c r="C203" t="s">
        <v>6</v>
      </c>
    </row>
    <row r="204" spans="1:3" x14ac:dyDescent="0.35">
      <c r="A204" t="s">
        <v>4083</v>
      </c>
      <c r="B204" t="s">
        <v>4084</v>
      </c>
      <c r="C204" t="s">
        <v>6</v>
      </c>
    </row>
    <row r="205" spans="1:3" x14ac:dyDescent="0.35">
      <c r="A205" t="s">
        <v>4085</v>
      </c>
      <c r="B205" t="s">
        <v>4086</v>
      </c>
      <c r="C205" t="s">
        <v>6</v>
      </c>
    </row>
    <row r="206" spans="1:3" x14ac:dyDescent="0.35">
      <c r="A206" t="s">
        <v>4087</v>
      </c>
      <c r="B206" t="s">
        <v>4088</v>
      </c>
      <c r="C206" t="s">
        <v>6</v>
      </c>
    </row>
    <row r="207" spans="1:3" x14ac:dyDescent="0.35">
      <c r="A207" t="s">
        <v>4089</v>
      </c>
      <c r="B207" t="s">
        <v>4090</v>
      </c>
      <c r="C207" t="s">
        <v>6</v>
      </c>
    </row>
    <row r="208" spans="1:3" x14ac:dyDescent="0.35">
      <c r="A208" t="s">
        <v>4091</v>
      </c>
      <c r="B208" t="s">
        <v>4092</v>
      </c>
      <c r="C208" t="s">
        <v>6</v>
      </c>
    </row>
    <row r="209" spans="1:3" x14ac:dyDescent="0.35">
      <c r="A209" t="s">
        <v>4093</v>
      </c>
      <c r="B209" t="s">
        <v>4094</v>
      </c>
      <c r="C209" t="s">
        <v>6</v>
      </c>
    </row>
    <row r="210" spans="1:3" x14ac:dyDescent="0.35">
      <c r="A210" t="s">
        <v>4095</v>
      </c>
      <c r="B210" t="s">
        <v>4096</v>
      </c>
      <c r="C210" t="s">
        <v>6</v>
      </c>
    </row>
    <row r="211" spans="1:3" x14ac:dyDescent="0.35">
      <c r="A211" t="s">
        <v>4097</v>
      </c>
      <c r="B211" t="s">
        <v>4098</v>
      </c>
      <c r="C211" t="s">
        <v>6</v>
      </c>
    </row>
    <row r="212" spans="1:3" x14ac:dyDescent="0.35">
      <c r="A212" t="s">
        <v>4099</v>
      </c>
      <c r="B212" t="s">
        <v>4100</v>
      </c>
      <c r="C212" t="s">
        <v>6</v>
      </c>
    </row>
    <row r="213" spans="1:3" x14ac:dyDescent="0.35">
      <c r="A213" t="s">
        <v>4101</v>
      </c>
      <c r="B213" t="s">
        <v>4102</v>
      </c>
      <c r="C213" t="s">
        <v>6</v>
      </c>
    </row>
    <row r="214" spans="1:3" x14ac:dyDescent="0.35">
      <c r="A214" t="s">
        <v>4103</v>
      </c>
      <c r="B214" t="s">
        <v>4104</v>
      </c>
      <c r="C214" t="s">
        <v>6</v>
      </c>
    </row>
    <row r="215" spans="1:3" x14ac:dyDescent="0.35">
      <c r="A215" t="s">
        <v>4105</v>
      </c>
      <c r="B215" t="s">
        <v>4106</v>
      </c>
      <c r="C215" t="s">
        <v>6</v>
      </c>
    </row>
    <row r="216" spans="1:3" x14ac:dyDescent="0.35">
      <c r="A216" t="s">
        <v>4107</v>
      </c>
      <c r="B216" t="s">
        <v>4108</v>
      </c>
      <c r="C216" t="s">
        <v>6</v>
      </c>
    </row>
    <row r="217" spans="1:3" x14ac:dyDescent="0.35">
      <c r="A217" t="s">
        <v>4109</v>
      </c>
      <c r="B217" t="s">
        <v>4110</v>
      </c>
      <c r="C217" t="s">
        <v>6</v>
      </c>
    </row>
    <row r="218" spans="1:3" x14ac:dyDescent="0.35">
      <c r="A218" t="s">
        <v>4111</v>
      </c>
      <c r="B218" t="s">
        <v>4112</v>
      </c>
      <c r="C218" t="s">
        <v>6</v>
      </c>
    </row>
    <row r="219" spans="1:3" x14ac:dyDescent="0.35">
      <c r="A219" t="s">
        <v>4113</v>
      </c>
      <c r="B219" t="s">
        <v>4114</v>
      </c>
      <c r="C219" t="s">
        <v>6</v>
      </c>
    </row>
    <row r="220" spans="1:3" x14ac:dyDescent="0.35">
      <c r="A220" t="s">
        <v>4115</v>
      </c>
      <c r="B220" t="s">
        <v>4116</v>
      </c>
      <c r="C220" t="s">
        <v>6</v>
      </c>
    </row>
    <row r="221" spans="1:3" x14ac:dyDescent="0.35">
      <c r="A221" t="s">
        <v>4117</v>
      </c>
      <c r="B221" t="s">
        <v>4118</v>
      </c>
      <c r="C221" t="s">
        <v>6</v>
      </c>
    </row>
    <row r="222" spans="1:3" x14ac:dyDescent="0.35">
      <c r="A222" t="s">
        <v>4119</v>
      </c>
      <c r="B222" t="s">
        <v>4120</v>
      </c>
      <c r="C222" t="s">
        <v>6</v>
      </c>
    </row>
    <row r="223" spans="1:3" x14ac:dyDescent="0.35">
      <c r="A223" t="s">
        <v>4121</v>
      </c>
      <c r="B223" t="s">
        <v>4122</v>
      </c>
      <c r="C223" t="s">
        <v>6</v>
      </c>
    </row>
    <row r="224" spans="1:3" x14ac:dyDescent="0.35">
      <c r="A224" t="s">
        <v>4123</v>
      </c>
      <c r="B224" t="s">
        <v>4124</v>
      </c>
      <c r="C224" t="s">
        <v>6</v>
      </c>
    </row>
    <row r="225" spans="1:3" x14ac:dyDescent="0.35">
      <c r="A225" t="s">
        <v>4125</v>
      </c>
      <c r="B225" t="s">
        <v>4126</v>
      </c>
      <c r="C225" t="s">
        <v>6</v>
      </c>
    </row>
    <row r="226" spans="1:3" x14ac:dyDescent="0.35">
      <c r="A226" t="s">
        <v>4127</v>
      </c>
      <c r="B226" t="s">
        <v>4128</v>
      </c>
      <c r="C226" t="s">
        <v>6</v>
      </c>
    </row>
    <row r="227" spans="1:3" x14ac:dyDescent="0.35">
      <c r="A227" t="s">
        <v>4129</v>
      </c>
      <c r="B227" t="s">
        <v>4130</v>
      </c>
      <c r="C227" t="s">
        <v>6</v>
      </c>
    </row>
    <row r="228" spans="1:3" x14ac:dyDescent="0.35">
      <c r="A228" t="s">
        <v>4131</v>
      </c>
      <c r="B228" t="s">
        <v>4132</v>
      </c>
      <c r="C228" t="s">
        <v>6</v>
      </c>
    </row>
    <row r="229" spans="1:3" x14ac:dyDescent="0.35">
      <c r="A229" t="s">
        <v>4133</v>
      </c>
      <c r="B229" t="s">
        <v>4134</v>
      </c>
      <c r="C229" t="s">
        <v>6</v>
      </c>
    </row>
    <row r="230" spans="1:3" x14ac:dyDescent="0.35">
      <c r="A230" t="s">
        <v>4135</v>
      </c>
      <c r="B230" t="s">
        <v>4136</v>
      </c>
      <c r="C230" t="s">
        <v>6</v>
      </c>
    </row>
    <row r="231" spans="1:3" x14ac:dyDescent="0.35">
      <c r="A231" t="s">
        <v>4137</v>
      </c>
      <c r="B231" t="s">
        <v>4138</v>
      </c>
      <c r="C231" t="s">
        <v>6</v>
      </c>
    </row>
    <row r="232" spans="1:3" x14ac:dyDescent="0.35">
      <c r="A232" t="s">
        <v>4139</v>
      </c>
      <c r="B232" t="s">
        <v>4140</v>
      </c>
      <c r="C232" t="s">
        <v>6</v>
      </c>
    </row>
    <row r="233" spans="1:3" x14ac:dyDescent="0.35">
      <c r="A233" t="s">
        <v>4141</v>
      </c>
      <c r="B233" t="s">
        <v>4142</v>
      </c>
      <c r="C233" t="s">
        <v>6</v>
      </c>
    </row>
    <row r="234" spans="1:3" x14ac:dyDescent="0.35">
      <c r="A234" t="s">
        <v>4143</v>
      </c>
      <c r="B234" t="s">
        <v>4144</v>
      </c>
      <c r="C234" t="s">
        <v>6</v>
      </c>
    </row>
    <row r="235" spans="1:3" x14ac:dyDescent="0.35">
      <c r="A235" t="s">
        <v>4145</v>
      </c>
      <c r="B235" t="s">
        <v>4146</v>
      </c>
      <c r="C235" t="s">
        <v>6</v>
      </c>
    </row>
    <row r="236" spans="1:3" x14ac:dyDescent="0.35">
      <c r="A236" t="s">
        <v>4147</v>
      </c>
      <c r="B236" t="s">
        <v>4148</v>
      </c>
      <c r="C236" t="s">
        <v>6</v>
      </c>
    </row>
    <row r="237" spans="1:3" x14ac:dyDescent="0.35">
      <c r="A237" t="s">
        <v>4149</v>
      </c>
      <c r="B237" t="s">
        <v>4150</v>
      </c>
      <c r="C237" t="s">
        <v>6</v>
      </c>
    </row>
    <row r="238" spans="1:3" x14ac:dyDescent="0.35">
      <c r="A238" t="s">
        <v>4151</v>
      </c>
      <c r="B238" t="s">
        <v>4152</v>
      </c>
      <c r="C238" t="s">
        <v>6</v>
      </c>
    </row>
    <row r="239" spans="1:3" x14ac:dyDescent="0.35">
      <c r="A239" t="s">
        <v>4153</v>
      </c>
      <c r="B239" t="s">
        <v>4154</v>
      </c>
      <c r="C239" t="s">
        <v>6</v>
      </c>
    </row>
    <row r="240" spans="1:3" x14ac:dyDescent="0.35">
      <c r="A240" t="s">
        <v>4155</v>
      </c>
      <c r="B240" t="s">
        <v>4156</v>
      </c>
      <c r="C240" t="s">
        <v>6</v>
      </c>
    </row>
    <row r="241" spans="1:3" x14ac:dyDescent="0.35">
      <c r="A241" t="s">
        <v>4157</v>
      </c>
      <c r="B241" t="s">
        <v>4158</v>
      </c>
      <c r="C241" t="s">
        <v>6</v>
      </c>
    </row>
    <row r="242" spans="1:3" x14ac:dyDescent="0.35">
      <c r="A242" t="s">
        <v>4159</v>
      </c>
      <c r="B242" t="s">
        <v>4160</v>
      </c>
      <c r="C242" t="s">
        <v>6</v>
      </c>
    </row>
    <row r="243" spans="1:3" x14ac:dyDescent="0.35">
      <c r="A243" t="s">
        <v>4161</v>
      </c>
      <c r="B243" t="s">
        <v>4162</v>
      </c>
      <c r="C243" t="s">
        <v>6</v>
      </c>
    </row>
    <row r="244" spans="1:3" x14ac:dyDescent="0.35">
      <c r="A244" t="s">
        <v>4163</v>
      </c>
      <c r="B244" t="s">
        <v>4164</v>
      </c>
      <c r="C244" t="s">
        <v>6</v>
      </c>
    </row>
    <row r="245" spans="1:3" x14ac:dyDescent="0.35">
      <c r="A245" t="s">
        <v>4165</v>
      </c>
      <c r="B245" t="s">
        <v>4166</v>
      </c>
      <c r="C245" t="s">
        <v>6</v>
      </c>
    </row>
    <row r="246" spans="1:3" x14ac:dyDescent="0.35">
      <c r="A246" t="s">
        <v>4167</v>
      </c>
      <c r="B246" t="s">
        <v>4168</v>
      </c>
      <c r="C246" t="s">
        <v>6</v>
      </c>
    </row>
    <row r="247" spans="1:3" x14ac:dyDescent="0.35">
      <c r="A247" t="s">
        <v>4169</v>
      </c>
      <c r="B247" t="s">
        <v>4170</v>
      </c>
      <c r="C247" t="s">
        <v>6</v>
      </c>
    </row>
    <row r="248" spans="1:3" x14ac:dyDescent="0.35">
      <c r="A248" t="s">
        <v>4171</v>
      </c>
      <c r="B248" t="s">
        <v>4172</v>
      </c>
      <c r="C248" t="s">
        <v>6</v>
      </c>
    </row>
    <row r="249" spans="1:3" x14ac:dyDescent="0.35">
      <c r="A249" t="s">
        <v>4173</v>
      </c>
      <c r="B249" t="s">
        <v>4174</v>
      </c>
      <c r="C249" t="s">
        <v>6</v>
      </c>
    </row>
    <row r="250" spans="1:3" x14ac:dyDescent="0.35">
      <c r="A250" t="s">
        <v>4175</v>
      </c>
      <c r="B250" t="s">
        <v>4176</v>
      </c>
      <c r="C250" t="s">
        <v>6</v>
      </c>
    </row>
    <row r="251" spans="1:3" x14ac:dyDescent="0.35">
      <c r="A251" t="s">
        <v>4177</v>
      </c>
      <c r="B251" t="s">
        <v>4178</v>
      </c>
      <c r="C251" t="s">
        <v>6</v>
      </c>
    </row>
    <row r="252" spans="1:3" x14ac:dyDescent="0.35">
      <c r="A252" t="s">
        <v>4179</v>
      </c>
      <c r="B252" t="s">
        <v>4180</v>
      </c>
      <c r="C252" t="s">
        <v>6</v>
      </c>
    </row>
    <row r="253" spans="1:3" x14ac:dyDescent="0.35">
      <c r="A253" t="s">
        <v>4181</v>
      </c>
      <c r="B253" t="s">
        <v>4182</v>
      </c>
      <c r="C253" t="s">
        <v>6</v>
      </c>
    </row>
    <row r="254" spans="1:3" x14ac:dyDescent="0.35">
      <c r="A254" t="s">
        <v>4183</v>
      </c>
      <c r="B254" t="s">
        <v>4184</v>
      </c>
      <c r="C254" t="s">
        <v>6</v>
      </c>
    </row>
    <row r="255" spans="1:3" x14ac:dyDescent="0.35">
      <c r="A255" t="s">
        <v>4185</v>
      </c>
      <c r="B255" t="s">
        <v>4186</v>
      </c>
      <c r="C255" t="s">
        <v>6</v>
      </c>
    </row>
    <row r="256" spans="1:3" x14ac:dyDescent="0.35">
      <c r="A256" t="s">
        <v>4187</v>
      </c>
      <c r="B256" t="s">
        <v>4188</v>
      </c>
      <c r="C256" t="s">
        <v>6</v>
      </c>
    </row>
    <row r="257" spans="1:3" x14ac:dyDescent="0.35">
      <c r="A257" t="s">
        <v>4189</v>
      </c>
      <c r="B257" t="s">
        <v>4190</v>
      </c>
      <c r="C257" t="s">
        <v>6</v>
      </c>
    </row>
    <row r="258" spans="1:3" x14ac:dyDescent="0.35">
      <c r="A258" t="s">
        <v>4191</v>
      </c>
      <c r="B258" t="s">
        <v>4192</v>
      </c>
      <c r="C258" t="s">
        <v>6</v>
      </c>
    </row>
    <row r="259" spans="1:3" x14ac:dyDescent="0.35">
      <c r="A259" t="s">
        <v>4193</v>
      </c>
      <c r="B259" t="s">
        <v>4194</v>
      </c>
      <c r="C259" t="s">
        <v>6</v>
      </c>
    </row>
    <row r="260" spans="1:3" x14ac:dyDescent="0.35">
      <c r="A260" t="s">
        <v>4195</v>
      </c>
      <c r="B260" t="s">
        <v>4196</v>
      </c>
      <c r="C260" t="s">
        <v>6</v>
      </c>
    </row>
    <row r="261" spans="1:3" x14ac:dyDescent="0.35">
      <c r="A261" t="s">
        <v>4197</v>
      </c>
      <c r="B261" t="s">
        <v>4198</v>
      </c>
      <c r="C261" t="s">
        <v>6</v>
      </c>
    </row>
    <row r="262" spans="1:3" x14ac:dyDescent="0.35">
      <c r="A262" t="s">
        <v>4199</v>
      </c>
      <c r="B262" t="s">
        <v>4200</v>
      </c>
      <c r="C262" t="s">
        <v>6</v>
      </c>
    </row>
    <row r="263" spans="1:3" x14ac:dyDescent="0.35">
      <c r="A263" t="s">
        <v>4201</v>
      </c>
      <c r="B263" t="s">
        <v>4202</v>
      </c>
      <c r="C263" t="s">
        <v>6</v>
      </c>
    </row>
    <row r="264" spans="1:3" x14ac:dyDescent="0.35">
      <c r="A264" t="s">
        <v>4203</v>
      </c>
      <c r="B264" t="s">
        <v>4204</v>
      </c>
      <c r="C264" t="s">
        <v>6</v>
      </c>
    </row>
    <row r="265" spans="1:3" x14ac:dyDescent="0.35">
      <c r="A265" t="s">
        <v>4205</v>
      </c>
      <c r="B265" t="s">
        <v>4206</v>
      </c>
      <c r="C265" t="s">
        <v>6</v>
      </c>
    </row>
    <row r="266" spans="1:3" x14ac:dyDescent="0.35">
      <c r="A266" t="s">
        <v>4207</v>
      </c>
      <c r="B266" t="s">
        <v>4208</v>
      </c>
      <c r="C266" t="s">
        <v>6</v>
      </c>
    </row>
    <row r="267" spans="1:3" x14ac:dyDescent="0.35">
      <c r="A267" t="s">
        <v>4209</v>
      </c>
      <c r="B267" t="s">
        <v>4210</v>
      </c>
      <c r="C267" t="s">
        <v>6</v>
      </c>
    </row>
    <row r="268" spans="1:3" x14ac:dyDescent="0.35">
      <c r="A268" t="s">
        <v>4211</v>
      </c>
      <c r="B268" t="s">
        <v>4212</v>
      </c>
      <c r="C268" t="s">
        <v>6</v>
      </c>
    </row>
    <row r="269" spans="1:3" x14ac:dyDescent="0.35">
      <c r="A269" t="s">
        <v>4213</v>
      </c>
      <c r="B269" t="s">
        <v>4214</v>
      </c>
      <c r="C269" t="s">
        <v>6</v>
      </c>
    </row>
    <row r="270" spans="1:3" x14ac:dyDescent="0.35">
      <c r="A270" t="s">
        <v>4215</v>
      </c>
      <c r="B270" t="s">
        <v>4216</v>
      </c>
      <c r="C270" t="s">
        <v>6</v>
      </c>
    </row>
    <row r="271" spans="1:3" x14ac:dyDescent="0.35">
      <c r="A271" t="s">
        <v>4217</v>
      </c>
      <c r="B271" t="s">
        <v>4218</v>
      </c>
      <c r="C271" t="s">
        <v>6</v>
      </c>
    </row>
    <row r="272" spans="1:3" x14ac:dyDescent="0.35">
      <c r="A272" t="s">
        <v>4219</v>
      </c>
      <c r="B272" t="s">
        <v>4220</v>
      </c>
      <c r="C272" t="s">
        <v>6</v>
      </c>
    </row>
    <row r="273" spans="1:3" x14ac:dyDescent="0.35">
      <c r="A273" t="s">
        <v>4221</v>
      </c>
      <c r="B273" t="s">
        <v>4222</v>
      </c>
      <c r="C273" t="s">
        <v>6</v>
      </c>
    </row>
    <row r="274" spans="1:3" x14ac:dyDescent="0.35">
      <c r="A274" t="s">
        <v>4223</v>
      </c>
      <c r="B274" t="s">
        <v>4224</v>
      </c>
      <c r="C274" t="s">
        <v>6</v>
      </c>
    </row>
    <row r="275" spans="1:3" x14ac:dyDescent="0.35">
      <c r="A275" t="s">
        <v>4225</v>
      </c>
      <c r="B275" t="s">
        <v>4226</v>
      </c>
      <c r="C275" t="s">
        <v>6</v>
      </c>
    </row>
  </sheetData>
  <sortState xmlns:xlrd2="http://schemas.microsoft.com/office/spreadsheetml/2017/richdata2" ref="D6:E549">
    <sortCondition ref="D6:D549"/>
  </sortState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18FEA-C548-49FD-8A13-EF8F78B22EB1}">
  <dimension ref="A1:C130"/>
  <sheetViews>
    <sheetView zoomScaleNormal="100" workbookViewId="0">
      <selection activeCell="A3" sqref="A3"/>
    </sheetView>
  </sheetViews>
  <sheetFormatPr defaultColWidth="15.453125" defaultRowHeight="14.5" x14ac:dyDescent="0.35"/>
  <sheetData>
    <row r="1" spans="1:3" x14ac:dyDescent="0.35">
      <c r="A1" t="s">
        <v>2840</v>
      </c>
    </row>
    <row r="2" spans="1:3" x14ac:dyDescent="0.35">
      <c r="A2" t="s">
        <v>2</v>
      </c>
      <c r="B2" t="s">
        <v>3</v>
      </c>
    </row>
    <row r="3" spans="1:3" x14ac:dyDescent="0.35">
      <c r="A3" t="s">
        <v>3428</v>
      </c>
      <c r="B3" t="s">
        <v>3429</v>
      </c>
      <c r="C3" t="s">
        <v>6</v>
      </c>
    </row>
    <row r="4" spans="1:3" x14ac:dyDescent="0.35">
      <c r="A4" t="s">
        <v>3430</v>
      </c>
      <c r="B4" t="s">
        <v>3431</v>
      </c>
      <c r="C4" t="s">
        <v>6</v>
      </c>
    </row>
    <row r="5" spans="1:3" x14ac:dyDescent="0.35">
      <c r="A5" t="s">
        <v>3432</v>
      </c>
      <c r="B5" t="s">
        <v>3433</v>
      </c>
      <c r="C5" t="s">
        <v>6</v>
      </c>
    </row>
    <row r="6" spans="1:3" x14ac:dyDescent="0.35">
      <c r="A6" t="s">
        <v>3434</v>
      </c>
      <c r="B6" t="s">
        <v>3435</v>
      </c>
      <c r="C6" t="s">
        <v>6</v>
      </c>
    </row>
    <row r="7" spans="1:3" x14ac:dyDescent="0.35">
      <c r="A7" t="s">
        <v>3436</v>
      </c>
      <c r="B7" t="s">
        <v>3437</v>
      </c>
      <c r="C7" t="s">
        <v>6</v>
      </c>
    </row>
    <row r="8" spans="1:3" x14ac:dyDescent="0.35">
      <c r="A8" t="s">
        <v>3438</v>
      </c>
      <c r="B8" t="s">
        <v>3439</v>
      </c>
      <c r="C8" t="s">
        <v>6</v>
      </c>
    </row>
    <row r="9" spans="1:3" x14ac:dyDescent="0.35">
      <c r="A9" t="s">
        <v>3440</v>
      </c>
      <c r="B9" t="s">
        <v>3441</v>
      </c>
      <c r="C9" t="s">
        <v>6</v>
      </c>
    </row>
    <row r="10" spans="1:3" x14ac:dyDescent="0.35">
      <c r="A10" t="s">
        <v>3442</v>
      </c>
      <c r="B10" t="s">
        <v>3443</v>
      </c>
      <c r="C10" t="s">
        <v>6</v>
      </c>
    </row>
    <row r="11" spans="1:3" x14ac:dyDescent="0.35">
      <c r="A11" t="s">
        <v>3444</v>
      </c>
      <c r="B11" t="s">
        <v>3445</v>
      </c>
      <c r="C11" t="s">
        <v>6</v>
      </c>
    </row>
    <row r="12" spans="1:3" x14ac:dyDescent="0.35">
      <c r="A12" t="s">
        <v>3446</v>
      </c>
      <c r="B12" t="s">
        <v>3447</v>
      </c>
      <c r="C12" t="s">
        <v>6</v>
      </c>
    </row>
    <row r="13" spans="1:3" x14ac:dyDescent="0.35">
      <c r="A13" t="s">
        <v>3448</v>
      </c>
      <c r="B13" t="s">
        <v>3449</v>
      </c>
      <c r="C13" t="s">
        <v>6</v>
      </c>
    </row>
    <row r="14" spans="1:3" x14ac:dyDescent="0.35">
      <c r="A14" t="s">
        <v>3450</v>
      </c>
      <c r="B14" t="s">
        <v>3451</v>
      </c>
      <c r="C14" t="s">
        <v>6</v>
      </c>
    </row>
    <row r="15" spans="1:3" x14ac:dyDescent="0.35">
      <c r="A15" t="s">
        <v>3452</v>
      </c>
      <c r="B15" t="s">
        <v>3453</v>
      </c>
      <c r="C15" t="s">
        <v>6</v>
      </c>
    </row>
    <row r="16" spans="1:3" x14ac:dyDescent="0.35">
      <c r="A16" t="s">
        <v>3454</v>
      </c>
      <c r="B16" t="s">
        <v>3455</v>
      </c>
      <c r="C16" t="s">
        <v>6</v>
      </c>
    </row>
    <row r="17" spans="1:3" x14ac:dyDescent="0.35">
      <c r="A17" t="s">
        <v>3456</v>
      </c>
      <c r="B17" t="s">
        <v>3457</v>
      </c>
      <c r="C17" t="s">
        <v>6</v>
      </c>
    </row>
    <row r="18" spans="1:3" x14ac:dyDescent="0.35">
      <c r="A18" t="s">
        <v>3458</v>
      </c>
      <c r="B18" t="s">
        <v>3459</v>
      </c>
      <c r="C18" t="s">
        <v>6</v>
      </c>
    </row>
    <row r="19" spans="1:3" x14ac:dyDescent="0.35">
      <c r="A19" t="s">
        <v>3460</v>
      </c>
      <c r="B19" t="s">
        <v>3461</v>
      </c>
      <c r="C19" t="s">
        <v>6</v>
      </c>
    </row>
    <row r="20" spans="1:3" x14ac:dyDescent="0.35">
      <c r="A20" t="s">
        <v>3462</v>
      </c>
      <c r="B20" t="s">
        <v>3463</v>
      </c>
      <c r="C20" t="s">
        <v>6</v>
      </c>
    </row>
    <row r="21" spans="1:3" x14ac:dyDescent="0.35">
      <c r="A21" t="s">
        <v>3464</v>
      </c>
      <c r="B21" t="s">
        <v>3465</v>
      </c>
      <c r="C21" t="s">
        <v>6</v>
      </c>
    </row>
    <row r="22" spans="1:3" x14ac:dyDescent="0.35">
      <c r="A22" t="s">
        <v>3466</v>
      </c>
      <c r="B22" t="s">
        <v>3467</v>
      </c>
      <c r="C22" t="s">
        <v>6</v>
      </c>
    </row>
    <row r="23" spans="1:3" x14ac:dyDescent="0.35">
      <c r="A23" t="s">
        <v>3468</v>
      </c>
      <c r="B23" t="s">
        <v>3469</v>
      </c>
      <c r="C23" t="s">
        <v>6</v>
      </c>
    </row>
    <row r="24" spans="1:3" x14ac:dyDescent="0.35">
      <c r="A24" t="s">
        <v>3470</v>
      </c>
      <c r="B24" t="s">
        <v>3471</v>
      </c>
      <c r="C24" t="s">
        <v>6</v>
      </c>
    </row>
    <row r="25" spans="1:3" x14ac:dyDescent="0.35">
      <c r="A25" t="s">
        <v>3472</v>
      </c>
      <c r="B25" t="s">
        <v>3473</v>
      </c>
      <c r="C25" t="s">
        <v>6</v>
      </c>
    </row>
    <row r="26" spans="1:3" x14ac:dyDescent="0.35">
      <c r="A26" t="s">
        <v>3474</v>
      </c>
      <c r="B26" t="s">
        <v>3475</v>
      </c>
      <c r="C26" t="s">
        <v>6</v>
      </c>
    </row>
    <row r="27" spans="1:3" x14ac:dyDescent="0.35">
      <c r="A27" t="s">
        <v>3476</v>
      </c>
      <c r="B27" t="s">
        <v>3477</v>
      </c>
      <c r="C27" t="s">
        <v>6</v>
      </c>
    </row>
    <row r="28" spans="1:3" x14ac:dyDescent="0.35">
      <c r="A28" t="s">
        <v>3478</v>
      </c>
      <c r="B28" t="s">
        <v>3479</v>
      </c>
      <c r="C28" t="s">
        <v>6</v>
      </c>
    </row>
    <row r="29" spans="1:3" x14ac:dyDescent="0.35">
      <c r="A29" t="s">
        <v>3480</v>
      </c>
      <c r="B29" t="s">
        <v>3481</v>
      </c>
      <c r="C29" t="s">
        <v>6</v>
      </c>
    </row>
    <row r="30" spans="1:3" x14ac:dyDescent="0.35">
      <c r="A30" t="s">
        <v>3482</v>
      </c>
      <c r="B30" t="s">
        <v>3483</v>
      </c>
      <c r="C30" t="s">
        <v>6</v>
      </c>
    </row>
    <row r="31" spans="1:3" x14ac:dyDescent="0.35">
      <c r="A31" t="s">
        <v>3484</v>
      </c>
      <c r="B31" t="s">
        <v>3485</v>
      </c>
      <c r="C31" t="s">
        <v>6</v>
      </c>
    </row>
    <row r="32" spans="1:3" x14ac:dyDescent="0.35">
      <c r="A32" t="s">
        <v>3486</v>
      </c>
      <c r="B32" t="s">
        <v>3487</v>
      </c>
      <c r="C32" t="s">
        <v>6</v>
      </c>
    </row>
    <row r="33" spans="1:3" x14ac:dyDescent="0.35">
      <c r="A33" t="s">
        <v>3488</v>
      </c>
      <c r="B33" t="s">
        <v>3489</v>
      </c>
      <c r="C33" t="s">
        <v>6</v>
      </c>
    </row>
    <row r="34" spans="1:3" x14ac:dyDescent="0.35">
      <c r="A34" t="s">
        <v>3490</v>
      </c>
      <c r="B34" t="s">
        <v>3491</v>
      </c>
      <c r="C34" t="s">
        <v>6</v>
      </c>
    </row>
    <row r="35" spans="1:3" x14ac:dyDescent="0.35">
      <c r="A35" t="s">
        <v>3492</v>
      </c>
      <c r="B35" t="s">
        <v>3493</v>
      </c>
      <c r="C35" t="s">
        <v>6</v>
      </c>
    </row>
    <row r="36" spans="1:3" x14ac:dyDescent="0.35">
      <c r="A36" t="s">
        <v>3494</v>
      </c>
      <c r="B36" t="s">
        <v>3495</v>
      </c>
      <c r="C36" t="s">
        <v>6</v>
      </c>
    </row>
    <row r="37" spans="1:3" x14ac:dyDescent="0.35">
      <c r="A37" t="s">
        <v>3496</v>
      </c>
      <c r="B37" t="s">
        <v>3497</v>
      </c>
      <c r="C37" t="s">
        <v>6</v>
      </c>
    </row>
    <row r="38" spans="1:3" x14ac:dyDescent="0.35">
      <c r="A38" t="s">
        <v>3498</v>
      </c>
      <c r="B38" t="s">
        <v>3499</v>
      </c>
      <c r="C38" t="s">
        <v>6</v>
      </c>
    </row>
    <row r="39" spans="1:3" x14ac:dyDescent="0.35">
      <c r="A39" t="s">
        <v>3500</v>
      </c>
      <c r="B39" t="s">
        <v>3501</v>
      </c>
      <c r="C39" t="s">
        <v>6</v>
      </c>
    </row>
    <row r="40" spans="1:3" x14ac:dyDescent="0.35">
      <c r="A40" t="s">
        <v>3502</v>
      </c>
      <c r="B40" t="s">
        <v>3503</v>
      </c>
      <c r="C40" t="s">
        <v>6</v>
      </c>
    </row>
    <row r="41" spans="1:3" x14ac:dyDescent="0.35">
      <c r="A41" t="s">
        <v>3504</v>
      </c>
      <c r="B41" t="s">
        <v>3505</v>
      </c>
      <c r="C41" t="s">
        <v>6</v>
      </c>
    </row>
    <row r="42" spans="1:3" x14ac:dyDescent="0.35">
      <c r="A42" t="s">
        <v>3506</v>
      </c>
      <c r="B42" t="s">
        <v>3507</v>
      </c>
      <c r="C42" t="s">
        <v>6</v>
      </c>
    </row>
    <row r="43" spans="1:3" x14ac:dyDescent="0.35">
      <c r="A43" t="s">
        <v>3508</v>
      </c>
      <c r="B43" t="s">
        <v>3509</v>
      </c>
      <c r="C43" t="s">
        <v>6</v>
      </c>
    </row>
    <row r="44" spans="1:3" x14ac:dyDescent="0.35">
      <c r="A44" t="s">
        <v>3510</v>
      </c>
      <c r="B44" t="s">
        <v>3511</v>
      </c>
      <c r="C44" t="s">
        <v>6</v>
      </c>
    </row>
    <row r="45" spans="1:3" x14ac:dyDescent="0.35">
      <c r="A45" t="s">
        <v>3512</v>
      </c>
      <c r="B45" t="s">
        <v>3513</v>
      </c>
      <c r="C45" t="s">
        <v>6</v>
      </c>
    </row>
    <row r="46" spans="1:3" x14ac:dyDescent="0.35">
      <c r="A46" t="s">
        <v>3514</v>
      </c>
      <c r="B46" t="s">
        <v>3515</v>
      </c>
      <c r="C46" t="s">
        <v>6</v>
      </c>
    </row>
    <row r="47" spans="1:3" x14ac:dyDescent="0.35">
      <c r="A47" t="s">
        <v>3516</v>
      </c>
      <c r="B47" t="s">
        <v>3517</v>
      </c>
      <c r="C47" t="s">
        <v>6</v>
      </c>
    </row>
    <row r="48" spans="1:3" x14ac:dyDescent="0.35">
      <c r="A48" t="s">
        <v>3518</v>
      </c>
      <c r="B48" t="s">
        <v>3519</v>
      </c>
      <c r="C48" t="s">
        <v>6</v>
      </c>
    </row>
    <row r="49" spans="1:3" x14ac:dyDescent="0.35">
      <c r="A49" t="s">
        <v>3520</v>
      </c>
      <c r="B49" t="s">
        <v>3521</v>
      </c>
      <c r="C49" t="s">
        <v>6</v>
      </c>
    </row>
    <row r="50" spans="1:3" x14ac:dyDescent="0.35">
      <c r="A50" t="s">
        <v>3522</v>
      </c>
      <c r="B50" t="s">
        <v>3523</v>
      </c>
      <c r="C50" t="s">
        <v>6</v>
      </c>
    </row>
    <row r="51" spans="1:3" x14ac:dyDescent="0.35">
      <c r="A51" t="s">
        <v>3524</v>
      </c>
      <c r="B51" t="s">
        <v>3525</v>
      </c>
      <c r="C51" t="s">
        <v>6</v>
      </c>
    </row>
    <row r="52" spans="1:3" x14ac:dyDescent="0.35">
      <c r="A52" t="s">
        <v>3526</v>
      </c>
      <c r="B52" t="s">
        <v>3527</v>
      </c>
      <c r="C52" t="s">
        <v>6</v>
      </c>
    </row>
    <row r="53" spans="1:3" x14ac:dyDescent="0.35">
      <c r="A53" t="s">
        <v>3528</v>
      </c>
      <c r="B53" t="s">
        <v>3529</v>
      </c>
      <c r="C53" t="s">
        <v>6</v>
      </c>
    </row>
    <row r="54" spans="1:3" x14ac:dyDescent="0.35">
      <c r="A54" t="s">
        <v>3530</v>
      </c>
      <c r="B54" t="s">
        <v>3531</v>
      </c>
      <c r="C54" t="s">
        <v>6</v>
      </c>
    </row>
    <row r="55" spans="1:3" x14ac:dyDescent="0.35">
      <c r="A55" t="s">
        <v>3532</v>
      </c>
      <c r="B55" t="s">
        <v>3533</v>
      </c>
      <c r="C55" t="s">
        <v>6</v>
      </c>
    </row>
    <row r="56" spans="1:3" x14ac:dyDescent="0.35">
      <c r="A56" t="s">
        <v>3534</v>
      </c>
      <c r="B56" t="s">
        <v>3535</v>
      </c>
      <c r="C56" t="s">
        <v>6</v>
      </c>
    </row>
    <row r="57" spans="1:3" x14ac:dyDescent="0.35">
      <c r="A57" t="s">
        <v>3536</v>
      </c>
      <c r="B57" t="s">
        <v>3537</v>
      </c>
      <c r="C57" t="s">
        <v>6</v>
      </c>
    </row>
    <row r="58" spans="1:3" x14ac:dyDescent="0.35">
      <c r="A58" t="s">
        <v>3538</v>
      </c>
      <c r="B58" t="s">
        <v>3539</v>
      </c>
      <c r="C58" t="s">
        <v>6</v>
      </c>
    </row>
    <row r="59" spans="1:3" x14ac:dyDescent="0.35">
      <c r="A59" t="s">
        <v>3540</v>
      </c>
      <c r="B59" t="s">
        <v>3541</v>
      </c>
      <c r="C59" t="s">
        <v>6</v>
      </c>
    </row>
    <row r="60" spans="1:3" x14ac:dyDescent="0.35">
      <c r="A60" t="s">
        <v>3542</v>
      </c>
      <c r="B60" t="s">
        <v>3543</v>
      </c>
      <c r="C60" t="s">
        <v>6</v>
      </c>
    </row>
    <row r="61" spans="1:3" x14ac:dyDescent="0.35">
      <c r="A61" t="s">
        <v>3544</v>
      </c>
      <c r="B61" t="s">
        <v>3545</v>
      </c>
      <c r="C61" t="s">
        <v>6</v>
      </c>
    </row>
    <row r="62" spans="1:3" x14ac:dyDescent="0.35">
      <c r="A62" t="s">
        <v>3546</v>
      </c>
      <c r="B62" t="s">
        <v>3547</v>
      </c>
      <c r="C62" t="s">
        <v>6</v>
      </c>
    </row>
    <row r="63" spans="1:3" x14ac:dyDescent="0.35">
      <c r="A63" t="s">
        <v>3548</v>
      </c>
      <c r="B63" t="s">
        <v>3549</v>
      </c>
      <c r="C63" t="s">
        <v>6</v>
      </c>
    </row>
    <row r="64" spans="1:3" x14ac:dyDescent="0.35">
      <c r="A64" t="s">
        <v>3550</v>
      </c>
      <c r="B64" t="s">
        <v>3551</v>
      </c>
      <c r="C64" t="s">
        <v>6</v>
      </c>
    </row>
    <row r="65" spans="1:3" x14ac:dyDescent="0.35">
      <c r="A65" t="s">
        <v>3552</v>
      </c>
      <c r="B65" t="s">
        <v>3553</v>
      </c>
      <c r="C65" t="s">
        <v>6</v>
      </c>
    </row>
    <row r="66" spans="1:3" x14ac:dyDescent="0.35">
      <c r="A66" t="s">
        <v>3554</v>
      </c>
      <c r="B66" t="s">
        <v>3555</v>
      </c>
      <c r="C66" t="s">
        <v>6</v>
      </c>
    </row>
    <row r="67" spans="1:3" x14ac:dyDescent="0.35">
      <c r="A67" t="s">
        <v>3556</v>
      </c>
      <c r="B67" t="s">
        <v>3557</v>
      </c>
      <c r="C67" t="s">
        <v>6</v>
      </c>
    </row>
    <row r="68" spans="1:3" x14ac:dyDescent="0.35">
      <c r="A68" t="s">
        <v>3558</v>
      </c>
      <c r="B68" t="s">
        <v>3559</v>
      </c>
      <c r="C68" t="s">
        <v>6</v>
      </c>
    </row>
    <row r="69" spans="1:3" x14ac:dyDescent="0.35">
      <c r="A69" t="s">
        <v>3560</v>
      </c>
      <c r="B69" t="s">
        <v>3561</v>
      </c>
      <c r="C69" t="s">
        <v>6</v>
      </c>
    </row>
    <row r="70" spans="1:3" x14ac:dyDescent="0.35">
      <c r="A70" t="s">
        <v>3562</v>
      </c>
      <c r="B70" t="s">
        <v>3563</v>
      </c>
      <c r="C70" t="s">
        <v>6</v>
      </c>
    </row>
    <row r="71" spans="1:3" x14ac:dyDescent="0.35">
      <c r="A71" t="s">
        <v>3564</v>
      </c>
      <c r="B71" t="s">
        <v>3565</v>
      </c>
      <c r="C71" t="s">
        <v>6</v>
      </c>
    </row>
    <row r="72" spans="1:3" x14ac:dyDescent="0.35">
      <c r="A72" t="s">
        <v>3566</v>
      </c>
      <c r="B72" t="s">
        <v>3567</v>
      </c>
      <c r="C72" t="s">
        <v>6</v>
      </c>
    </row>
    <row r="73" spans="1:3" x14ac:dyDescent="0.35">
      <c r="A73" t="s">
        <v>3568</v>
      </c>
      <c r="B73" t="s">
        <v>3569</v>
      </c>
      <c r="C73" t="s">
        <v>6</v>
      </c>
    </row>
    <row r="74" spans="1:3" x14ac:dyDescent="0.35">
      <c r="A74" t="s">
        <v>3570</v>
      </c>
      <c r="B74" t="s">
        <v>3571</v>
      </c>
      <c r="C74" t="s">
        <v>6</v>
      </c>
    </row>
    <row r="75" spans="1:3" x14ac:dyDescent="0.35">
      <c r="A75" t="s">
        <v>3572</v>
      </c>
      <c r="B75" t="s">
        <v>3573</v>
      </c>
      <c r="C75" t="s">
        <v>6</v>
      </c>
    </row>
    <row r="76" spans="1:3" x14ac:dyDescent="0.35">
      <c r="A76" t="s">
        <v>3574</v>
      </c>
      <c r="B76" t="s">
        <v>3575</v>
      </c>
      <c r="C76" t="s">
        <v>6</v>
      </c>
    </row>
    <row r="77" spans="1:3" x14ac:dyDescent="0.35">
      <c r="A77" t="s">
        <v>3576</v>
      </c>
      <c r="B77" t="s">
        <v>3577</v>
      </c>
      <c r="C77" t="s">
        <v>6</v>
      </c>
    </row>
    <row r="78" spans="1:3" x14ac:dyDescent="0.35">
      <c r="A78" t="s">
        <v>3578</v>
      </c>
      <c r="B78" t="s">
        <v>3579</v>
      </c>
      <c r="C78" t="s">
        <v>6</v>
      </c>
    </row>
    <row r="79" spans="1:3" x14ac:dyDescent="0.35">
      <c r="A79" t="s">
        <v>3580</v>
      </c>
      <c r="B79" t="s">
        <v>3581</v>
      </c>
      <c r="C79" t="s">
        <v>6</v>
      </c>
    </row>
    <row r="80" spans="1:3" x14ac:dyDescent="0.35">
      <c r="A80" t="s">
        <v>3582</v>
      </c>
      <c r="B80" t="s">
        <v>3583</v>
      </c>
      <c r="C80" t="s">
        <v>6</v>
      </c>
    </row>
    <row r="81" spans="1:3" x14ac:dyDescent="0.35">
      <c r="A81" t="s">
        <v>3584</v>
      </c>
      <c r="B81" t="s">
        <v>3585</v>
      </c>
      <c r="C81" t="s">
        <v>6</v>
      </c>
    </row>
    <row r="82" spans="1:3" x14ac:dyDescent="0.35">
      <c r="A82" t="s">
        <v>3586</v>
      </c>
      <c r="B82" t="s">
        <v>3587</v>
      </c>
      <c r="C82" t="s">
        <v>6</v>
      </c>
    </row>
    <row r="83" spans="1:3" x14ac:dyDescent="0.35">
      <c r="A83" t="s">
        <v>3588</v>
      </c>
      <c r="B83" t="s">
        <v>3589</v>
      </c>
      <c r="C83" t="s">
        <v>6</v>
      </c>
    </row>
    <row r="84" spans="1:3" x14ac:dyDescent="0.35">
      <c r="A84" t="s">
        <v>3590</v>
      </c>
      <c r="B84" t="s">
        <v>3591</v>
      </c>
      <c r="C84" t="s">
        <v>6</v>
      </c>
    </row>
    <row r="85" spans="1:3" x14ac:dyDescent="0.35">
      <c r="A85" t="s">
        <v>3592</v>
      </c>
      <c r="B85" t="s">
        <v>3593</v>
      </c>
      <c r="C85" t="s">
        <v>6</v>
      </c>
    </row>
    <row r="86" spans="1:3" x14ac:dyDescent="0.35">
      <c r="A86" t="s">
        <v>3594</v>
      </c>
      <c r="B86" t="s">
        <v>3595</v>
      </c>
      <c r="C86" t="s">
        <v>6</v>
      </c>
    </row>
    <row r="87" spans="1:3" x14ac:dyDescent="0.35">
      <c r="A87" t="s">
        <v>3596</v>
      </c>
      <c r="B87" t="s">
        <v>3597</v>
      </c>
      <c r="C87" t="s">
        <v>6</v>
      </c>
    </row>
    <row r="88" spans="1:3" x14ac:dyDescent="0.35">
      <c r="A88" t="s">
        <v>3598</v>
      </c>
      <c r="B88" t="s">
        <v>3599</v>
      </c>
      <c r="C88" t="s">
        <v>6</v>
      </c>
    </row>
    <row r="89" spans="1:3" x14ac:dyDescent="0.35">
      <c r="A89" t="s">
        <v>3600</v>
      </c>
      <c r="B89" t="s">
        <v>3601</v>
      </c>
      <c r="C89" t="s">
        <v>6</v>
      </c>
    </row>
    <row r="90" spans="1:3" x14ac:dyDescent="0.35">
      <c r="A90" t="s">
        <v>3602</v>
      </c>
      <c r="B90" t="s">
        <v>3603</v>
      </c>
      <c r="C90" t="s">
        <v>6</v>
      </c>
    </row>
    <row r="91" spans="1:3" x14ac:dyDescent="0.35">
      <c r="A91" t="s">
        <v>3604</v>
      </c>
      <c r="B91" t="s">
        <v>3605</v>
      </c>
      <c r="C91" t="s">
        <v>6</v>
      </c>
    </row>
    <row r="92" spans="1:3" x14ac:dyDescent="0.35">
      <c r="A92" t="s">
        <v>3606</v>
      </c>
      <c r="B92" t="s">
        <v>3607</v>
      </c>
      <c r="C92" t="s">
        <v>6</v>
      </c>
    </row>
    <row r="93" spans="1:3" x14ac:dyDescent="0.35">
      <c r="A93" t="s">
        <v>3608</v>
      </c>
      <c r="B93" t="s">
        <v>3609</v>
      </c>
      <c r="C93" t="s">
        <v>6</v>
      </c>
    </row>
    <row r="94" spans="1:3" x14ac:dyDescent="0.35">
      <c r="A94" t="s">
        <v>3610</v>
      </c>
      <c r="B94" t="s">
        <v>3611</v>
      </c>
      <c r="C94" t="s">
        <v>6</v>
      </c>
    </row>
    <row r="95" spans="1:3" x14ac:dyDescent="0.35">
      <c r="A95" t="s">
        <v>3612</v>
      </c>
      <c r="B95" t="s">
        <v>3613</v>
      </c>
      <c r="C95" t="s">
        <v>6</v>
      </c>
    </row>
    <row r="96" spans="1:3" x14ac:dyDescent="0.35">
      <c r="A96" t="s">
        <v>3614</v>
      </c>
      <c r="B96" t="s">
        <v>3615</v>
      </c>
      <c r="C96" t="s">
        <v>6</v>
      </c>
    </row>
    <row r="97" spans="1:3" x14ac:dyDescent="0.35">
      <c r="A97" t="s">
        <v>3616</v>
      </c>
      <c r="B97" t="s">
        <v>3617</v>
      </c>
      <c r="C97" t="s">
        <v>6</v>
      </c>
    </row>
    <row r="98" spans="1:3" x14ac:dyDescent="0.35">
      <c r="A98" t="s">
        <v>3618</v>
      </c>
      <c r="B98" t="s">
        <v>3619</v>
      </c>
      <c r="C98" t="s">
        <v>6</v>
      </c>
    </row>
    <row r="99" spans="1:3" x14ac:dyDescent="0.35">
      <c r="A99" t="s">
        <v>3620</v>
      </c>
      <c r="B99" t="s">
        <v>3621</v>
      </c>
      <c r="C99" t="s">
        <v>6</v>
      </c>
    </row>
    <row r="100" spans="1:3" x14ac:dyDescent="0.35">
      <c r="A100" t="s">
        <v>3622</v>
      </c>
      <c r="B100" t="s">
        <v>3623</v>
      </c>
      <c r="C100" t="s">
        <v>6</v>
      </c>
    </row>
    <row r="101" spans="1:3" x14ac:dyDescent="0.35">
      <c r="A101" t="s">
        <v>3624</v>
      </c>
      <c r="B101" t="s">
        <v>3625</v>
      </c>
      <c r="C101" t="s">
        <v>6</v>
      </c>
    </row>
    <row r="102" spans="1:3" x14ac:dyDescent="0.35">
      <c r="A102" t="s">
        <v>3626</v>
      </c>
      <c r="B102" t="s">
        <v>3627</v>
      </c>
      <c r="C102" t="s">
        <v>6</v>
      </c>
    </row>
    <row r="103" spans="1:3" x14ac:dyDescent="0.35">
      <c r="A103" t="s">
        <v>3628</v>
      </c>
      <c r="B103" t="s">
        <v>3629</v>
      </c>
      <c r="C103" t="s">
        <v>6</v>
      </c>
    </row>
    <row r="104" spans="1:3" x14ac:dyDescent="0.35">
      <c r="A104" t="s">
        <v>3630</v>
      </c>
      <c r="B104" t="s">
        <v>3631</v>
      </c>
      <c r="C104" t="s">
        <v>6</v>
      </c>
    </row>
    <row r="105" spans="1:3" x14ac:dyDescent="0.35">
      <c r="A105" t="s">
        <v>3632</v>
      </c>
      <c r="B105" t="s">
        <v>3633</v>
      </c>
      <c r="C105" t="s">
        <v>6</v>
      </c>
    </row>
    <row r="106" spans="1:3" x14ac:dyDescent="0.35">
      <c r="A106" t="s">
        <v>3634</v>
      </c>
      <c r="B106" t="s">
        <v>3635</v>
      </c>
      <c r="C106" t="s">
        <v>6</v>
      </c>
    </row>
    <row r="107" spans="1:3" x14ac:dyDescent="0.35">
      <c r="B107" t="s">
        <v>3636</v>
      </c>
    </row>
    <row r="108" spans="1:3" x14ac:dyDescent="0.35">
      <c r="A108" t="s">
        <v>3637</v>
      </c>
      <c r="B108" t="s">
        <v>3638</v>
      </c>
      <c r="C108" t="s">
        <v>6</v>
      </c>
    </row>
    <row r="109" spans="1:3" x14ac:dyDescent="0.35">
      <c r="A109" t="s">
        <v>3639</v>
      </c>
      <c r="B109" t="s">
        <v>3640</v>
      </c>
      <c r="C109" t="s">
        <v>6</v>
      </c>
    </row>
    <row r="110" spans="1:3" x14ac:dyDescent="0.35">
      <c r="A110" t="s">
        <v>3641</v>
      </c>
      <c r="B110" t="s">
        <v>3642</v>
      </c>
      <c r="C110" t="s">
        <v>6</v>
      </c>
    </row>
    <row r="111" spans="1:3" x14ac:dyDescent="0.35">
      <c r="A111" t="s">
        <v>3643</v>
      </c>
      <c r="B111" t="s">
        <v>3644</v>
      </c>
      <c r="C111" t="s">
        <v>6</v>
      </c>
    </row>
    <row r="112" spans="1:3" x14ac:dyDescent="0.35">
      <c r="A112" t="s">
        <v>3645</v>
      </c>
      <c r="B112" t="s">
        <v>3646</v>
      </c>
      <c r="C112" t="s">
        <v>6</v>
      </c>
    </row>
    <row r="113" spans="1:3" x14ac:dyDescent="0.35">
      <c r="A113" t="s">
        <v>3647</v>
      </c>
      <c r="B113" t="s">
        <v>3648</v>
      </c>
      <c r="C113" t="s">
        <v>6</v>
      </c>
    </row>
    <row r="114" spans="1:3" x14ac:dyDescent="0.35">
      <c r="A114" t="s">
        <v>3649</v>
      </c>
      <c r="B114" t="s">
        <v>3650</v>
      </c>
      <c r="C114" t="s">
        <v>6</v>
      </c>
    </row>
    <row r="115" spans="1:3" x14ac:dyDescent="0.35">
      <c r="A115" t="s">
        <v>3651</v>
      </c>
      <c r="B115" t="s">
        <v>3652</v>
      </c>
      <c r="C115" t="s">
        <v>6</v>
      </c>
    </row>
    <row r="116" spans="1:3" x14ac:dyDescent="0.35">
      <c r="A116" t="s">
        <v>3653</v>
      </c>
      <c r="B116" t="s">
        <v>3654</v>
      </c>
      <c r="C116" t="s">
        <v>6</v>
      </c>
    </row>
    <row r="117" spans="1:3" x14ac:dyDescent="0.35">
      <c r="A117" t="s">
        <v>3655</v>
      </c>
      <c r="B117" t="s">
        <v>3656</v>
      </c>
      <c r="C117" t="s">
        <v>6</v>
      </c>
    </row>
    <row r="118" spans="1:3" x14ac:dyDescent="0.35">
      <c r="A118" t="s">
        <v>3657</v>
      </c>
      <c r="B118" t="s">
        <v>3658</v>
      </c>
      <c r="C118" t="s">
        <v>6</v>
      </c>
    </row>
    <row r="119" spans="1:3" x14ac:dyDescent="0.35">
      <c r="A119" t="s">
        <v>3659</v>
      </c>
      <c r="B119" t="s">
        <v>3660</v>
      </c>
      <c r="C119" t="s">
        <v>6</v>
      </c>
    </row>
    <row r="120" spans="1:3" x14ac:dyDescent="0.35">
      <c r="A120" t="s">
        <v>3661</v>
      </c>
      <c r="B120" t="s">
        <v>3662</v>
      </c>
      <c r="C120" t="s">
        <v>6</v>
      </c>
    </row>
    <row r="121" spans="1:3" x14ac:dyDescent="0.35">
      <c r="A121" t="s">
        <v>3663</v>
      </c>
      <c r="B121" t="s">
        <v>3664</v>
      </c>
      <c r="C121" t="s">
        <v>6</v>
      </c>
    </row>
    <row r="122" spans="1:3" x14ac:dyDescent="0.35">
      <c r="A122" t="s">
        <v>3665</v>
      </c>
      <c r="B122" t="s">
        <v>3666</v>
      </c>
      <c r="C122" t="s">
        <v>6</v>
      </c>
    </row>
    <row r="123" spans="1:3" x14ac:dyDescent="0.35">
      <c r="A123" t="s">
        <v>3667</v>
      </c>
      <c r="B123" t="s">
        <v>3668</v>
      </c>
      <c r="C123" t="s">
        <v>6</v>
      </c>
    </row>
    <row r="124" spans="1:3" x14ac:dyDescent="0.35">
      <c r="A124" t="s">
        <v>3669</v>
      </c>
      <c r="B124" t="s">
        <v>3670</v>
      </c>
      <c r="C124" t="s">
        <v>6</v>
      </c>
    </row>
    <row r="125" spans="1:3" x14ac:dyDescent="0.35">
      <c r="A125" t="s">
        <v>3671</v>
      </c>
      <c r="B125" t="s">
        <v>3672</v>
      </c>
      <c r="C125" t="s">
        <v>6</v>
      </c>
    </row>
    <row r="126" spans="1:3" x14ac:dyDescent="0.35">
      <c r="A126" t="s">
        <v>3673</v>
      </c>
      <c r="B126" t="s">
        <v>3674</v>
      </c>
      <c r="C126" t="s">
        <v>6</v>
      </c>
    </row>
    <row r="127" spans="1:3" x14ac:dyDescent="0.35">
      <c r="A127" t="s">
        <v>3675</v>
      </c>
      <c r="B127" t="s">
        <v>3676</v>
      </c>
      <c r="C127" t="s">
        <v>6</v>
      </c>
    </row>
    <row r="128" spans="1:3" x14ac:dyDescent="0.35">
      <c r="A128" t="s">
        <v>3677</v>
      </c>
      <c r="B128" t="s">
        <v>3678</v>
      </c>
      <c r="C128" t="s">
        <v>6</v>
      </c>
    </row>
    <row r="129" spans="1:3" x14ac:dyDescent="0.35">
      <c r="A129" t="s">
        <v>3679</v>
      </c>
      <c r="B129" t="s">
        <v>3680</v>
      </c>
      <c r="C129" t="s">
        <v>6</v>
      </c>
    </row>
    <row r="130" spans="1:3" x14ac:dyDescent="0.35">
      <c r="A130" t="s">
        <v>3681</v>
      </c>
      <c r="B130" t="s">
        <v>3682</v>
      </c>
      <c r="C130" t="s">
        <v>6</v>
      </c>
    </row>
  </sheetData>
  <sortState xmlns:xlrd2="http://schemas.microsoft.com/office/spreadsheetml/2017/richdata2" ref="D7:E260">
    <sortCondition ref="D7:D260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E33C0-C320-4C2E-9436-4498778608D3}">
  <dimension ref="A1:S93"/>
  <sheetViews>
    <sheetView tabSelected="1" workbookViewId="0"/>
  </sheetViews>
  <sheetFormatPr defaultRowHeight="14.5" x14ac:dyDescent="0.35"/>
  <cols>
    <col min="1" max="1" width="18.54296875" customWidth="1"/>
    <col min="20" max="20" width="18.7265625" customWidth="1"/>
  </cols>
  <sheetData>
    <row r="1" spans="1:19" x14ac:dyDescent="0.35">
      <c r="A1" t="s">
        <v>2</v>
      </c>
      <c r="B1" t="s">
        <v>4227</v>
      </c>
      <c r="C1" t="s">
        <v>4228</v>
      </c>
      <c r="D1" t="s">
        <v>4229</v>
      </c>
      <c r="E1" t="s">
        <v>4230</v>
      </c>
      <c r="F1" t="s">
        <v>4231</v>
      </c>
      <c r="G1" t="s">
        <v>4232</v>
      </c>
      <c r="H1" t="s">
        <v>4233</v>
      </c>
      <c r="I1" t="s">
        <v>4234</v>
      </c>
      <c r="J1" t="s">
        <v>4235</v>
      </c>
      <c r="K1" t="s">
        <v>4236</v>
      </c>
      <c r="L1" t="s">
        <v>4237</v>
      </c>
      <c r="M1" t="s">
        <v>4238</v>
      </c>
      <c r="N1" t="s">
        <v>4239</v>
      </c>
      <c r="O1" t="s">
        <v>4240</v>
      </c>
      <c r="P1" t="s">
        <v>4241</v>
      </c>
      <c r="Q1" t="s">
        <v>3</v>
      </c>
      <c r="R1" t="s">
        <v>3636</v>
      </c>
    </row>
    <row r="2" spans="1:19" x14ac:dyDescent="0.35">
      <c r="A2" t="s">
        <v>717</v>
      </c>
      <c r="B2" t="s">
        <v>4245</v>
      </c>
      <c r="C2" t="s">
        <v>4246</v>
      </c>
      <c r="D2" t="s">
        <v>4247</v>
      </c>
      <c r="E2" t="s">
        <v>4248</v>
      </c>
      <c r="F2" t="s">
        <v>4249</v>
      </c>
      <c r="G2" t="s">
        <v>4250</v>
      </c>
      <c r="H2" t="s">
        <v>4251</v>
      </c>
      <c r="I2" t="s">
        <v>4252</v>
      </c>
      <c r="J2" t="s">
        <v>4253</v>
      </c>
      <c r="K2" t="s">
        <v>4254</v>
      </c>
      <c r="L2" t="s">
        <v>4255</v>
      </c>
      <c r="M2" t="s">
        <v>4256</v>
      </c>
      <c r="N2" t="s">
        <v>4257</v>
      </c>
      <c r="O2" t="s">
        <v>4258</v>
      </c>
      <c r="P2" t="s">
        <v>4259</v>
      </c>
      <c r="Q2" t="s">
        <v>718</v>
      </c>
      <c r="R2" t="s">
        <v>5040</v>
      </c>
      <c r="S2" t="s">
        <v>6</v>
      </c>
    </row>
    <row r="3" spans="1:19" x14ac:dyDescent="0.35">
      <c r="A3" t="s">
        <v>4260</v>
      </c>
      <c r="B3" t="s">
        <v>4261</v>
      </c>
      <c r="C3" t="s">
        <v>4262</v>
      </c>
      <c r="D3" t="s">
        <v>4263</v>
      </c>
      <c r="E3" t="s">
        <v>4264</v>
      </c>
      <c r="F3" t="s">
        <v>4265</v>
      </c>
      <c r="G3" t="s">
        <v>4266</v>
      </c>
      <c r="H3" t="s">
        <v>4267</v>
      </c>
      <c r="I3" t="s">
        <v>4268</v>
      </c>
      <c r="J3" t="s">
        <v>4269</v>
      </c>
      <c r="K3" t="s">
        <v>4270</v>
      </c>
      <c r="L3" t="s">
        <v>4271</v>
      </c>
      <c r="M3" t="s">
        <v>4272</v>
      </c>
      <c r="N3" t="s">
        <v>4273</v>
      </c>
      <c r="O3" t="s">
        <v>4274</v>
      </c>
      <c r="P3" t="s">
        <v>4275</v>
      </c>
      <c r="Q3" t="s">
        <v>5041</v>
      </c>
      <c r="R3" t="s">
        <v>5042</v>
      </c>
      <c r="S3" t="s">
        <v>6</v>
      </c>
    </row>
    <row r="4" spans="1:19" x14ac:dyDescent="0.35">
      <c r="A4" t="s">
        <v>1077</v>
      </c>
      <c r="B4" t="s">
        <v>4276</v>
      </c>
      <c r="C4" t="s">
        <v>4277</v>
      </c>
      <c r="D4" t="s">
        <v>4278</v>
      </c>
      <c r="E4" t="s">
        <v>4279</v>
      </c>
      <c r="F4" t="s">
        <v>4280</v>
      </c>
      <c r="G4" t="s">
        <v>4281</v>
      </c>
      <c r="H4" t="s">
        <v>4282</v>
      </c>
      <c r="I4" t="s">
        <v>4283</v>
      </c>
      <c r="J4" t="s">
        <v>4284</v>
      </c>
      <c r="K4" t="s">
        <v>4285</v>
      </c>
      <c r="L4" t="s">
        <v>4286</v>
      </c>
      <c r="M4" t="s">
        <v>4287</v>
      </c>
      <c r="N4" t="s">
        <v>4288</v>
      </c>
      <c r="O4" t="s">
        <v>4289</v>
      </c>
      <c r="P4" t="s">
        <v>4290</v>
      </c>
      <c r="Q4" t="s">
        <v>1078</v>
      </c>
      <c r="R4" t="s">
        <v>5043</v>
      </c>
      <c r="S4" t="s">
        <v>6</v>
      </c>
    </row>
    <row r="5" spans="1:19" x14ac:dyDescent="0.35">
      <c r="A5" t="s">
        <v>1079</v>
      </c>
      <c r="B5" t="s">
        <v>4276</v>
      </c>
      <c r="C5" t="s">
        <v>4277</v>
      </c>
      <c r="D5" t="s">
        <v>4278</v>
      </c>
      <c r="E5" t="s">
        <v>4279</v>
      </c>
      <c r="F5" t="s">
        <v>4280</v>
      </c>
      <c r="G5" t="s">
        <v>4281</v>
      </c>
      <c r="H5" t="s">
        <v>4282</v>
      </c>
      <c r="I5" t="s">
        <v>4283</v>
      </c>
      <c r="J5" t="s">
        <v>4284</v>
      </c>
      <c r="K5" t="s">
        <v>4285</v>
      </c>
      <c r="L5" t="s">
        <v>4286</v>
      </c>
      <c r="M5" t="s">
        <v>4287</v>
      </c>
      <c r="N5" t="s">
        <v>4288</v>
      </c>
      <c r="O5" t="s">
        <v>4289</v>
      </c>
      <c r="P5" t="s">
        <v>4291</v>
      </c>
      <c r="Q5" t="s">
        <v>1080</v>
      </c>
      <c r="R5" t="s">
        <v>5043</v>
      </c>
      <c r="S5" t="s">
        <v>6</v>
      </c>
    </row>
    <row r="6" spans="1:19" x14ac:dyDescent="0.35">
      <c r="A6" t="s">
        <v>4292</v>
      </c>
      <c r="B6" t="s">
        <v>4293</v>
      </c>
      <c r="C6" t="s">
        <v>4294</v>
      </c>
      <c r="D6" t="s">
        <v>4295</v>
      </c>
      <c r="E6" t="s">
        <v>4296</v>
      </c>
      <c r="F6" t="s">
        <v>4297</v>
      </c>
      <c r="G6" t="s">
        <v>4298</v>
      </c>
      <c r="H6" t="s">
        <v>4299</v>
      </c>
      <c r="I6" t="s">
        <v>4300</v>
      </c>
      <c r="J6" t="s">
        <v>4301</v>
      </c>
      <c r="K6" t="s">
        <v>4302</v>
      </c>
      <c r="L6" t="s">
        <v>4303</v>
      </c>
      <c r="M6" t="s">
        <v>4304</v>
      </c>
      <c r="N6" t="s">
        <v>4305</v>
      </c>
      <c r="O6" t="s">
        <v>4306</v>
      </c>
      <c r="P6" t="s">
        <v>4307</v>
      </c>
      <c r="Q6" t="s">
        <v>5044</v>
      </c>
      <c r="R6" t="s">
        <v>5045</v>
      </c>
      <c r="S6" t="s">
        <v>6</v>
      </c>
    </row>
    <row r="7" spans="1:19" x14ac:dyDescent="0.35">
      <c r="A7" t="s">
        <v>4308</v>
      </c>
      <c r="B7" t="s">
        <v>4309</v>
      </c>
      <c r="C7" t="s">
        <v>4310</v>
      </c>
      <c r="D7" t="s">
        <v>4311</v>
      </c>
      <c r="E7" t="s">
        <v>4312</v>
      </c>
      <c r="F7" t="s">
        <v>4313</v>
      </c>
      <c r="G7" t="s">
        <v>4314</v>
      </c>
      <c r="H7" t="s">
        <v>4299</v>
      </c>
      <c r="I7" t="s">
        <v>4315</v>
      </c>
      <c r="J7" t="s">
        <v>4316</v>
      </c>
      <c r="K7" t="s">
        <v>4317</v>
      </c>
      <c r="L7" t="s">
        <v>4303</v>
      </c>
      <c r="M7" t="s">
        <v>4318</v>
      </c>
      <c r="N7" t="s">
        <v>4319</v>
      </c>
      <c r="O7" t="s">
        <v>4320</v>
      </c>
      <c r="P7" t="s">
        <v>4321</v>
      </c>
      <c r="Q7" t="s">
        <v>536</v>
      </c>
      <c r="R7" t="s">
        <v>5046</v>
      </c>
      <c r="S7" t="s">
        <v>6</v>
      </c>
    </row>
    <row r="8" spans="1:19" x14ac:dyDescent="0.35">
      <c r="A8" t="s">
        <v>1861</v>
      </c>
      <c r="F8" t="s">
        <v>4322</v>
      </c>
      <c r="G8" t="s">
        <v>4323</v>
      </c>
      <c r="H8" t="s">
        <v>4324</v>
      </c>
      <c r="I8" t="s">
        <v>4325</v>
      </c>
      <c r="J8" t="s">
        <v>4301</v>
      </c>
      <c r="K8" t="s">
        <v>4302</v>
      </c>
      <c r="L8" t="s">
        <v>4303</v>
      </c>
      <c r="M8" t="s">
        <v>4318</v>
      </c>
      <c r="N8" t="s">
        <v>4326</v>
      </c>
      <c r="O8" t="s">
        <v>4327</v>
      </c>
      <c r="P8" t="s">
        <v>4328</v>
      </c>
      <c r="Q8" t="s">
        <v>1862</v>
      </c>
      <c r="R8" t="s">
        <v>5047</v>
      </c>
      <c r="S8" t="s">
        <v>6</v>
      </c>
    </row>
    <row r="9" spans="1:19" x14ac:dyDescent="0.35">
      <c r="A9" t="s">
        <v>1864</v>
      </c>
      <c r="F9" t="s">
        <v>4322</v>
      </c>
      <c r="G9" t="s">
        <v>4323</v>
      </c>
      <c r="H9" t="s">
        <v>4324</v>
      </c>
      <c r="I9" t="s">
        <v>4325</v>
      </c>
      <c r="J9" t="s">
        <v>4301</v>
      </c>
      <c r="K9" t="s">
        <v>4302</v>
      </c>
      <c r="L9" t="s">
        <v>4303</v>
      </c>
      <c r="M9" t="s">
        <v>4318</v>
      </c>
      <c r="N9" t="s">
        <v>4326</v>
      </c>
      <c r="O9" t="s">
        <v>4327</v>
      </c>
      <c r="P9" t="s">
        <v>4329</v>
      </c>
      <c r="Q9" t="s">
        <v>1865</v>
      </c>
      <c r="R9" t="s">
        <v>5047</v>
      </c>
      <c r="S9" t="s">
        <v>6</v>
      </c>
    </row>
    <row r="10" spans="1:19" x14ac:dyDescent="0.35">
      <c r="A10" t="s">
        <v>1867</v>
      </c>
      <c r="F10" t="s">
        <v>4322</v>
      </c>
      <c r="G10" t="s">
        <v>4323</v>
      </c>
      <c r="H10" t="s">
        <v>4324</v>
      </c>
      <c r="I10" t="s">
        <v>4325</v>
      </c>
      <c r="J10" t="s">
        <v>4301</v>
      </c>
      <c r="K10" t="s">
        <v>4302</v>
      </c>
      <c r="L10" t="s">
        <v>4303</v>
      </c>
      <c r="M10" t="s">
        <v>4318</v>
      </c>
      <c r="N10" t="s">
        <v>4326</v>
      </c>
      <c r="O10" t="s">
        <v>4327</v>
      </c>
      <c r="P10" t="s">
        <v>4330</v>
      </c>
      <c r="Q10" t="s">
        <v>1868</v>
      </c>
      <c r="R10" t="s">
        <v>5047</v>
      </c>
      <c r="S10" t="s">
        <v>6</v>
      </c>
    </row>
    <row r="11" spans="1:19" x14ac:dyDescent="0.35">
      <c r="A11" t="s">
        <v>4331</v>
      </c>
      <c r="B11" t="s">
        <v>4332</v>
      </c>
      <c r="C11" t="s">
        <v>4333</v>
      </c>
      <c r="D11" t="s">
        <v>4311</v>
      </c>
      <c r="E11" t="s">
        <v>4334</v>
      </c>
      <c r="F11" t="s">
        <v>4335</v>
      </c>
      <c r="G11" t="s">
        <v>4336</v>
      </c>
      <c r="H11" t="s">
        <v>4337</v>
      </c>
      <c r="I11" t="s">
        <v>4338</v>
      </c>
      <c r="J11" t="s">
        <v>4339</v>
      </c>
      <c r="K11" t="s">
        <v>4340</v>
      </c>
      <c r="L11" t="s">
        <v>4303</v>
      </c>
      <c r="M11" t="s">
        <v>4341</v>
      </c>
      <c r="N11" t="s">
        <v>4342</v>
      </c>
      <c r="O11" t="s">
        <v>4343</v>
      </c>
      <c r="P11" t="s">
        <v>4344</v>
      </c>
      <c r="Q11" t="s">
        <v>5048</v>
      </c>
      <c r="R11" t="s">
        <v>5049</v>
      </c>
      <c r="S11" t="s">
        <v>6</v>
      </c>
    </row>
    <row r="12" spans="1:19" x14ac:dyDescent="0.35">
      <c r="A12" t="s">
        <v>1053</v>
      </c>
      <c r="B12" t="s">
        <v>4345</v>
      </c>
      <c r="C12" t="s">
        <v>4346</v>
      </c>
      <c r="D12" t="s">
        <v>4347</v>
      </c>
      <c r="E12" t="s">
        <v>4348</v>
      </c>
      <c r="F12" t="s">
        <v>4349</v>
      </c>
      <c r="G12" t="s">
        <v>4350</v>
      </c>
      <c r="H12" t="s">
        <v>4351</v>
      </c>
      <c r="I12" t="s">
        <v>4352</v>
      </c>
      <c r="J12" t="s">
        <v>4353</v>
      </c>
      <c r="K12" t="s">
        <v>4354</v>
      </c>
      <c r="L12" t="s">
        <v>4355</v>
      </c>
      <c r="M12" t="s">
        <v>4356</v>
      </c>
      <c r="N12" t="s">
        <v>4357</v>
      </c>
      <c r="O12" t="s">
        <v>4358</v>
      </c>
      <c r="P12" t="s">
        <v>4359</v>
      </c>
      <c r="Q12" t="s">
        <v>1054</v>
      </c>
      <c r="R12" t="s">
        <v>5050</v>
      </c>
      <c r="S12" t="s">
        <v>6</v>
      </c>
    </row>
    <row r="13" spans="1:19" x14ac:dyDescent="0.35">
      <c r="A13" t="s">
        <v>247</v>
      </c>
      <c r="B13" t="s">
        <v>4360</v>
      </c>
      <c r="C13" t="s">
        <v>4361</v>
      </c>
      <c r="D13" t="s">
        <v>4362</v>
      </c>
      <c r="E13" t="s">
        <v>4363</v>
      </c>
      <c r="F13" t="s">
        <v>4364</v>
      </c>
      <c r="G13" t="s">
        <v>4365</v>
      </c>
      <c r="H13" t="s">
        <v>4366</v>
      </c>
      <c r="I13" t="s">
        <v>4367</v>
      </c>
      <c r="J13" t="s">
        <v>4368</v>
      </c>
      <c r="K13" t="s">
        <v>4369</v>
      </c>
      <c r="L13" t="s">
        <v>4370</v>
      </c>
      <c r="M13" t="s">
        <v>4371</v>
      </c>
      <c r="N13" t="s">
        <v>4372</v>
      </c>
      <c r="O13" t="s">
        <v>4373</v>
      </c>
      <c r="P13" t="s">
        <v>4374</v>
      </c>
      <c r="Q13" t="s">
        <v>248</v>
      </c>
      <c r="R13" t="s">
        <v>5051</v>
      </c>
      <c r="S13" t="s">
        <v>6</v>
      </c>
    </row>
    <row r="14" spans="1:19" x14ac:dyDescent="0.35">
      <c r="A14" t="s">
        <v>3534</v>
      </c>
      <c r="B14" t="s">
        <v>4375</v>
      </c>
      <c r="C14" t="s">
        <v>4376</v>
      </c>
      <c r="D14" t="s">
        <v>4377</v>
      </c>
      <c r="E14" t="s">
        <v>4378</v>
      </c>
      <c r="F14" t="s">
        <v>4379</v>
      </c>
      <c r="G14" t="s">
        <v>4365</v>
      </c>
      <c r="H14" t="s">
        <v>4366</v>
      </c>
      <c r="I14" t="s">
        <v>4380</v>
      </c>
      <c r="J14" t="s">
        <v>4381</v>
      </c>
      <c r="K14" t="s">
        <v>4382</v>
      </c>
      <c r="L14" t="s">
        <v>4383</v>
      </c>
      <c r="M14" t="s">
        <v>4384</v>
      </c>
      <c r="N14" t="s">
        <v>4385</v>
      </c>
      <c r="O14" t="s">
        <v>4386</v>
      </c>
      <c r="P14" t="s">
        <v>4387</v>
      </c>
      <c r="Q14" t="s">
        <v>3535</v>
      </c>
      <c r="R14" t="s">
        <v>5052</v>
      </c>
      <c r="S14" t="s">
        <v>6</v>
      </c>
    </row>
    <row r="15" spans="1:19" x14ac:dyDescent="0.35">
      <c r="A15" t="s">
        <v>1759</v>
      </c>
      <c r="B15" t="s">
        <v>4388</v>
      </c>
      <c r="C15" t="s">
        <v>4389</v>
      </c>
      <c r="D15" t="s">
        <v>4390</v>
      </c>
      <c r="E15" t="s">
        <v>4391</v>
      </c>
      <c r="F15" t="s">
        <v>4392</v>
      </c>
      <c r="G15" t="s">
        <v>4393</v>
      </c>
      <c r="H15" t="s">
        <v>4366</v>
      </c>
      <c r="I15" t="s">
        <v>4394</v>
      </c>
      <c r="J15" t="s">
        <v>4395</v>
      </c>
      <c r="K15" t="s">
        <v>4396</v>
      </c>
      <c r="L15" t="s">
        <v>4397</v>
      </c>
      <c r="M15" t="s">
        <v>4398</v>
      </c>
      <c r="N15" t="s">
        <v>4385</v>
      </c>
      <c r="O15" t="s">
        <v>4399</v>
      </c>
      <c r="P15" t="s">
        <v>4400</v>
      </c>
      <c r="Q15" t="s">
        <v>1760</v>
      </c>
      <c r="R15" t="s">
        <v>5053</v>
      </c>
      <c r="S15" t="s">
        <v>6</v>
      </c>
    </row>
    <row r="16" spans="1:19" x14ac:dyDescent="0.35">
      <c r="A16" t="s">
        <v>1762</v>
      </c>
      <c r="B16" t="s">
        <v>4388</v>
      </c>
      <c r="C16" t="s">
        <v>4389</v>
      </c>
      <c r="D16" t="s">
        <v>4390</v>
      </c>
      <c r="E16" t="s">
        <v>4401</v>
      </c>
      <c r="F16" t="s">
        <v>4402</v>
      </c>
      <c r="G16" t="s">
        <v>4393</v>
      </c>
      <c r="H16" t="s">
        <v>4366</v>
      </c>
      <c r="I16" t="s">
        <v>4394</v>
      </c>
      <c r="J16" t="s">
        <v>4395</v>
      </c>
      <c r="K16" t="s">
        <v>4396</v>
      </c>
      <c r="L16" t="s">
        <v>4403</v>
      </c>
      <c r="M16" t="s">
        <v>4404</v>
      </c>
      <c r="P16" t="s">
        <v>4404</v>
      </c>
      <c r="Q16" t="s">
        <v>1763</v>
      </c>
      <c r="R16" t="s">
        <v>5054</v>
      </c>
      <c r="S16" t="s">
        <v>6</v>
      </c>
    </row>
    <row r="17" spans="1:19" x14ac:dyDescent="0.35">
      <c r="A17" t="s">
        <v>2973</v>
      </c>
      <c r="B17" t="s">
        <v>4405</v>
      </c>
      <c r="C17" t="s">
        <v>4406</v>
      </c>
      <c r="D17" t="s">
        <v>4407</v>
      </c>
      <c r="E17" t="s">
        <v>4408</v>
      </c>
      <c r="F17" t="s">
        <v>4409</v>
      </c>
      <c r="G17" t="s">
        <v>4410</v>
      </c>
      <c r="H17" t="s">
        <v>4366</v>
      </c>
      <c r="I17" t="s">
        <v>4367</v>
      </c>
      <c r="J17" t="s">
        <v>4411</v>
      </c>
      <c r="K17" t="s">
        <v>4412</v>
      </c>
      <c r="L17" t="s">
        <v>4413</v>
      </c>
      <c r="M17" t="s">
        <v>4414</v>
      </c>
      <c r="N17" t="s">
        <v>4415</v>
      </c>
      <c r="O17" t="s">
        <v>4416</v>
      </c>
      <c r="P17" t="s">
        <v>4417</v>
      </c>
      <c r="Q17" t="s">
        <v>2974</v>
      </c>
      <c r="R17" t="s">
        <v>5055</v>
      </c>
      <c r="S17" t="s">
        <v>6</v>
      </c>
    </row>
    <row r="18" spans="1:19" x14ac:dyDescent="0.35">
      <c r="A18" t="s">
        <v>813</v>
      </c>
      <c r="B18" t="s">
        <v>4418</v>
      </c>
      <c r="C18" t="s">
        <v>4406</v>
      </c>
      <c r="D18" t="s">
        <v>4407</v>
      </c>
      <c r="E18" t="s">
        <v>4408</v>
      </c>
      <c r="F18" t="s">
        <v>4409</v>
      </c>
      <c r="G18" t="s">
        <v>4410</v>
      </c>
      <c r="H18" t="s">
        <v>4366</v>
      </c>
      <c r="I18" t="s">
        <v>4367</v>
      </c>
      <c r="J18" t="s">
        <v>4419</v>
      </c>
      <c r="K18" t="s">
        <v>4420</v>
      </c>
      <c r="L18" t="s">
        <v>4421</v>
      </c>
      <c r="M18" t="s">
        <v>4422</v>
      </c>
      <c r="N18" t="s">
        <v>4415</v>
      </c>
      <c r="O18" t="s">
        <v>4416</v>
      </c>
      <c r="P18" t="s">
        <v>4417</v>
      </c>
      <c r="Q18" t="s">
        <v>814</v>
      </c>
      <c r="R18" t="s">
        <v>5056</v>
      </c>
      <c r="S18" t="s">
        <v>6</v>
      </c>
    </row>
    <row r="19" spans="1:19" x14ac:dyDescent="0.35">
      <c r="A19" t="s">
        <v>3767</v>
      </c>
      <c r="B19" t="s">
        <v>4423</v>
      </c>
      <c r="C19" t="s">
        <v>4424</v>
      </c>
      <c r="D19" t="s">
        <v>4425</v>
      </c>
      <c r="E19" t="s">
        <v>4426</v>
      </c>
      <c r="F19" t="s">
        <v>4427</v>
      </c>
      <c r="G19" t="s">
        <v>4428</v>
      </c>
      <c r="H19" t="s">
        <v>4366</v>
      </c>
      <c r="I19" t="s">
        <v>4367</v>
      </c>
      <c r="J19" t="s">
        <v>4429</v>
      </c>
      <c r="K19" t="s">
        <v>4430</v>
      </c>
      <c r="L19" t="s">
        <v>4431</v>
      </c>
      <c r="M19" t="s">
        <v>4432</v>
      </c>
      <c r="N19" t="s">
        <v>4433</v>
      </c>
      <c r="O19" t="s">
        <v>4416</v>
      </c>
      <c r="P19" t="s">
        <v>4434</v>
      </c>
      <c r="Q19" t="s">
        <v>3768</v>
      </c>
      <c r="R19" t="s">
        <v>5057</v>
      </c>
      <c r="S19" t="s">
        <v>6</v>
      </c>
    </row>
    <row r="20" spans="1:19" x14ac:dyDescent="0.35">
      <c r="A20" t="s">
        <v>407</v>
      </c>
      <c r="D20" t="s">
        <v>4423</v>
      </c>
      <c r="E20" t="s">
        <v>4435</v>
      </c>
      <c r="F20" t="s">
        <v>4436</v>
      </c>
      <c r="G20" t="s">
        <v>4437</v>
      </c>
      <c r="H20" t="s">
        <v>4438</v>
      </c>
      <c r="I20" t="s">
        <v>4439</v>
      </c>
      <c r="J20" t="s">
        <v>4440</v>
      </c>
      <c r="Q20" t="s">
        <v>408</v>
      </c>
      <c r="R20" t="s">
        <v>408</v>
      </c>
      <c r="S20" t="s">
        <v>6</v>
      </c>
    </row>
    <row r="21" spans="1:19" x14ac:dyDescent="0.35">
      <c r="A21" t="s">
        <v>2023</v>
      </c>
      <c r="B21" t="s">
        <v>4441</v>
      </c>
      <c r="C21" t="s">
        <v>4442</v>
      </c>
      <c r="D21" t="s">
        <v>4443</v>
      </c>
      <c r="E21" t="s">
        <v>4444</v>
      </c>
      <c r="F21" t="s">
        <v>4445</v>
      </c>
      <c r="G21" t="s">
        <v>4446</v>
      </c>
      <c r="H21" t="s">
        <v>4447</v>
      </c>
      <c r="I21" t="s">
        <v>4448</v>
      </c>
      <c r="J21" t="s">
        <v>4449</v>
      </c>
      <c r="K21" t="s">
        <v>4450</v>
      </c>
      <c r="L21" t="s">
        <v>4451</v>
      </c>
      <c r="M21" t="s">
        <v>4452</v>
      </c>
      <c r="N21" t="s">
        <v>4453</v>
      </c>
      <c r="O21" t="s">
        <v>4454</v>
      </c>
      <c r="P21" t="s">
        <v>4455</v>
      </c>
      <c r="Q21" t="s">
        <v>2024</v>
      </c>
      <c r="R21" t="s">
        <v>5058</v>
      </c>
      <c r="S21" t="s">
        <v>6</v>
      </c>
    </row>
    <row r="22" spans="1:19" x14ac:dyDescent="0.35">
      <c r="A22" t="s">
        <v>2979</v>
      </c>
      <c r="B22" t="s">
        <v>4456</v>
      </c>
      <c r="C22" t="s">
        <v>4457</v>
      </c>
      <c r="D22" t="s">
        <v>4458</v>
      </c>
      <c r="E22" t="s">
        <v>4459</v>
      </c>
      <c r="F22" t="s">
        <v>4460</v>
      </c>
      <c r="G22" t="s">
        <v>4461</v>
      </c>
      <c r="H22" t="s">
        <v>4447</v>
      </c>
      <c r="I22" t="s">
        <v>4462</v>
      </c>
      <c r="J22" t="s">
        <v>4463</v>
      </c>
      <c r="K22" t="s">
        <v>4464</v>
      </c>
      <c r="L22" t="s">
        <v>4465</v>
      </c>
      <c r="M22" t="s">
        <v>4466</v>
      </c>
      <c r="N22" t="s">
        <v>4467</v>
      </c>
      <c r="O22" t="s">
        <v>4468</v>
      </c>
      <c r="P22" t="s">
        <v>4469</v>
      </c>
      <c r="Q22" t="s">
        <v>2980</v>
      </c>
      <c r="R22" t="s">
        <v>5059</v>
      </c>
      <c r="S22" t="s">
        <v>6</v>
      </c>
    </row>
    <row r="23" spans="1:19" x14ac:dyDescent="0.35">
      <c r="A23" t="s">
        <v>2551</v>
      </c>
      <c r="B23" t="s">
        <v>4441</v>
      </c>
      <c r="C23" t="s">
        <v>4442</v>
      </c>
      <c r="D23" t="s">
        <v>4443</v>
      </c>
      <c r="E23" t="s">
        <v>4444</v>
      </c>
      <c r="F23" t="s">
        <v>4445</v>
      </c>
      <c r="G23" t="s">
        <v>4446</v>
      </c>
      <c r="H23" t="s">
        <v>4447</v>
      </c>
      <c r="I23" t="s">
        <v>4448</v>
      </c>
      <c r="J23" t="s">
        <v>4449</v>
      </c>
      <c r="K23" t="s">
        <v>4450</v>
      </c>
      <c r="L23" t="s">
        <v>4451</v>
      </c>
      <c r="M23" t="s">
        <v>4452</v>
      </c>
      <c r="N23" t="s">
        <v>4453</v>
      </c>
      <c r="O23" t="s">
        <v>4454</v>
      </c>
      <c r="P23" t="s">
        <v>4470</v>
      </c>
      <c r="Q23" t="s">
        <v>2018</v>
      </c>
      <c r="R23" t="s">
        <v>5058</v>
      </c>
      <c r="S23" t="s">
        <v>6</v>
      </c>
    </row>
    <row r="24" spans="1:19" x14ac:dyDescent="0.35">
      <c r="A24" t="s">
        <v>2977</v>
      </c>
      <c r="B24" t="s">
        <v>4456</v>
      </c>
      <c r="C24" t="s">
        <v>4457</v>
      </c>
      <c r="D24" t="s">
        <v>4458</v>
      </c>
      <c r="E24" t="s">
        <v>4459</v>
      </c>
      <c r="F24" t="s">
        <v>4460</v>
      </c>
      <c r="G24" t="s">
        <v>4461</v>
      </c>
      <c r="H24" t="s">
        <v>4447</v>
      </c>
      <c r="I24" t="s">
        <v>4462</v>
      </c>
      <c r="J24" t="s">
        <v>4463</v>
      </c>
      <c r="K24" t="s">
        <v>4464</v>
      </c>
      <c r="L24" t="s">
        <v>4465</v>
      </c>
      <c r="M24" t="s">
        <v>4466</v>
      </c>
      <c r="N24" t="s">
        <v>4467</v>
      </c>
      <c r="O24" t="s">
        <v>4468</v>
      </c>
      <c r="P24" t="s">
        <v>4471</v>
      </c>
      <c r="Q24" t="s">
        <v>2978</v>
      </c>
      <c r="R24" t="s">
        <v>5059</v>
      </c>
      <c r="S24" t="s">
        <v>6</v>
      </c>
    </row>
    <row r="25" spans="1:19" x14ac:dyDescent="0.35">
      <c r="A25" t="s">
        <v>1045</v>
      </c>
      <c r="B25" t="s">
        <v>4472</v>
      </c>
      <c r="C25" t="s">
        <v>4473</v>
      </c>
      <c r="D25" t="s">
        <v>4458</v>
      </c>
      <c r="E25" t="s">
        <v>4474</v>
      </c>
      <c r="F25" t="s">
        <v>4475</v>
      </c>
      <c r="G25" t="s">
        <v>4476</v>
      </c>
      <c r="H25" t="s">
        <v>4447</v>
      </c>
      <c r="I25" t="s">
        <v>4477</v>
      </c>
      <c r="J25" t="s">
        <v>4478</v>
      </c>
      <c r="K25" t="s">
        <v>4479</v>
      </c>
      <c r="L25" t="s">
        <v>4480</v>
      </c>
      <c r="M25" t="s">
        <v>4466</v>
      </c>
      <c r="N25" t="s">
        <v>4481</v>
      </c>
      <c r="O25" t="s">
        <v>4482</v>
      </c>
      <c r="P25" t="s">
        <v>4483</v>
      </c>
      <c r="Q25" t="s">
        <v>1048</v>
      </c>
      <c r="R25" t="s">
        <v>5060</v>
      </c>
      <c r="S25" t="s">
        <v>6</v>
      </c>
    </row>
    <row r="26" spans="1:19" x14ac:dyDescent="0.35">
      <c r="A26" t="s">
        <v>4484</v>
      </c>
      <c r="B26" t="s">
        <v>4243</v>
      </c>
      <c r="C26" t="s">
        <v>4485</v>
      </c>
      <c r="D26" t="s">
        <v>4486</v>
      </c>
      <c r="E26" t="s">
        <v>4487</v>
      </c>
      <c r="F26" t="s">
        <v>4488</v>
      </c>
      <c r="G26" t="s">
        <v>4476</v>
      </c>
      <c r="H26" t="s">
        <v>4447</v>
      </c>
      <c r="I26" t="s">
        <v>4489</v>
      </c>
      <c r="J26" t="s">
        <v>4490</v>
      </c>
      <c r="K26" t="s">
        <v>4491</v>
      </c>
      <c r="L26" t="s">
        <v>4492</v>
      </c>
      <c r="M26" t="s">
        <v>4493</v>
      </c>
      <c r="N26" t="s">
        <v>4494</v>
      </c>
      <c r="O26" t="s">
        <v>4495</v>
      </c>
      <c r="P26" t="s">
        <v>4242</v>
      </c>
      <c r="Q26" t="s">
        <v>5061</v>
      </c>
      <c r="R26" t="s">
        <v>5062</v>
      </c>
      <c r="S26" t="s">
        <v>6</v>
      </c>
    </row>
    <row r="27" spans="1:19" x14ac:dyDescent="0.35">
      <c r="A27" t="s">
        <v>4496</v>
      </c>
      <c r="B27" t="s">
        <v>4497</v>
      </c>
      <c r="C27" t="s">
        <v>4498</v>
      </c>
      <c r="D27" t="s">
        <v>4458</v>
      </c>
      <c r="E27" t="s">
        <v>4474</v>
      </c>
      <c r="F27" t="s">
        <v>4499</v>
      </c>
      <c r="G27" t="s">
        <v>4476</v>
      </c>
      <c r="H27" t="s">
        <v>4447</v>
      </c>
      <c r="I27" t="s">
        <v>4500</v>
      </c>
      <c r="J27" t="s">
        <v>4501</v>
      </c>
      <c r="K27" t="s">
        <v>4502</v>
      </c>
      <c r="L27" t="s">
        <v>4503</v>
      </c>
      <c r="M27" t="s">
        <v>4466</v>
      </c>
      <c r="N27" t="s">
        <v>4504</v>
      </c>
      <c r="O27" t="s">
        <v>4482</v>
      </c>
      <c r="P27" t="s">
        <v>4505</v>
      </c>
      <c r="Q27" t="s">
        <v>78</v>
      </c>
      <c r="R27" t="s">
        <v>5063</v>
      </c>
      <c r="S27" t="s">
        <v>6</v>
      </c>
    </row>
    <row r="28" spans="1:19" x14ac:dyDescent="0.35">
      <c r="A28" t="s">
        <v>3939</v>
      </c>
      <c r="B28" t="s">
        <v>4506</v>
      </c>
      <c r="C28" t="s">
        <v>4507</v>
      </c>
      <c r="D28" t="s">
        <v>4443</v>
      </c>
      <c r="E28" t="s">
        <v>4508</v>
      </c>
      <c r="F28" t="s">
        <v>4509</v>
      </c>
      <c r="G28" t="s">
        <v>4510</v>
      </c>
      <c r="H28" t="s">
        <v>4447</v>
      </c>
      <c r="I28" t="s">
        <v>4511</v>
      </c>
      <c r="J28" t="s">
        <v>4512</v>
      </c>
      <c r="K28" t="s">
        <v>4513</v>
      </c>
      <c r="L28" t="s">
        <v>4514</v>
      </c>
      <c r="M28" t="s">
        <v>4515</v>
      </c>
      <c r="N28" t="s">
        <v>4516</v>
      </c>
      <c r="O28" t="s">
        <v>4482</v>
      </c>
      <c r="P28" t="s">
        <v>4517</v>
      </c>
      <c r="Q28" t="s">
        <v>3940</v>
      </c>
      <c r="R28" t="s">
        <v>5064</v>
      </c>
      <c r="S28" t="s">
        <v>6</v>
      </c>
    </row>
    <row r="29" spans="1:19" x14ac:dyDescent="0.35">
      <c r="A29" t="s">
        <v>2020</v>
      </c>
      <c r="D29" t="s">
        <v>4518</v>
      </c>
      <c r="E29" t="s">
        <v>4519</v>
      </c>
      <c r="F29" t="s">
        <v>4445</v>
      </c>
      <c r="G29" t="s">
        <v>4446</v>
      </c>
      <c r="H29" t="s">
        <v>4447</v>
      </c>
      <c r="I29" t="s">
        <v>4448</v>
      </c>
      <c r="J29" t="s">
        <v>4449</v>
      </c>
      <c r="K29" t="s">
        <v>4450</v>
      </c>
      <c r="L29" t="s">
        <v>4451</v>
      </c>
      <c r="M29" t="s">
        <v>4466</v>
      </c>
      <c r="N29" t="s">
        <v>4520</v>
      </c>
      <c r="O29" t="s">
        <v>4454</v>
      </c>
      <c r="P29" t="s">
        <v>4470</v>
      </c>
      <c r="Q29" t="s">
        <v>2021</v>
      </c>
      <c r="R29" t="s">
        <v>5065</v>
      </c>
      <c r="S29" t="s">
        <v>6</v>
      </c>
    </row>
    <row r="30" spans="1:19" x14ac:dyDescent="0.35">
      <c r="A30" t="s">
        <v>2026</v>
      </c>
      <c r="B30" t="s">
        <v>4441</v>
      </c>
      <c r="C30" t="s">
        <v>4442</v>
      </c>
      <c r="D30" t="s">
        <v>4443</v>
      </c>
      <c r="E30" t="s">
        <v>4444</v>
      </c>
      <c r="F30" t="s">
        <v>4445</v>
      </c>
      <c r="G30" t="s">
        <v>4446</v>
      </c>
      <c r="H30" t="s">
        <v>4447</v>
      </c>
      <c r="I30" t="s">
        <v>4448</v>
      </c>
      <c r="J30" t="s">
        <v>4449</v>
      </c>
      <c r="K30" t="s">
        <v>4450</v>
      </c>
      <c r="L30" t="s">
        <v>4451</v>
      </c>
      <c r="M30" t="s">
        <v>4452</v>
      </c>
      <c r="N30" t="s">
        <v>4453</v>
      </c>
      <c r="O30" t="s">
        <v>4454</v>
      </c>
      <c r="P30" t="s">
        <v>4521</v>
      </c>
      <c r="Q30" t="s">
        <v>2027</v>
      </c>
      <c r="R30" t="s">
        <v>5058</v>
      </c>
      <c r="S30" t="s">
        <v>6</v>
      </c>
    </row>
    <row r="31" spans="1:19" x14ac:dyDescent="0.35">
      <c r="A31" t="s">
        <v>2029</v>
      </c>
      <c r="D31" t="s">
        <v>4518</v>
      </c>
      <c r="E31" t="s">
        <v>4519</v>
      </c>
      <c r="F31" t="s">
        <v>4445</v>
      </c>
      <c r="G31" t="s">
        <v>4446</v>
      </c>
      <c r="H31" t="s">
        <v>4447</v>
      </c>
      <c r="I31" t="s">
        <v>4448</v>
      </c>
      <c r="J31" t="s">
        <v>4449</v>
      </c>
      <c r="K31" t="s">
        <v>4450</v>
      </c>
      <c r="L31" t="s">
        <v>4451</v>
      </c>
      <c r="M31" t="s">
        <v>4466</v>
      </c>
      <c r="N31" t="s">
        <v>4520</v>
      </c>
      <c r="O31" t="s">
        <v>4454</v>
      </c>
      <c r="P31" t="s">
        <v>4521</v>
      </c>
      <c r="Q31" t="s">
        <v>2030</v>
      </c>
      <c r="R31" t="s">
        <v>5065</v>
      </c>
      <c r="S31" t="s">
        <v>6</v>
      </c>
    </row>
    <row r="32" spans="1:19" x14ac:dyDescent="0.35">
      <c r="A32" t="s">
        <v>775</v>
      </c>
      <c r="B32" t="s">
        <v>4522</v>
      </c>
      <c r="C32" t="s">
        <v>4457</v>
      </c>
      <c r="D32" t="s">
        <v>4458</v>
      </c>
      <c r="E32" t="s">
        <v>4444</v>
      </c>
      <c r="F32" t="s">
        <v>4523</v>
      </c>
      <c r="G32" t="s">
        <v>4461</v>
      </c>
      <c r="H32" t="s">
        <v>4447</v>
      </c>
      <c r="I32" t="s">
        <v>4524</v>
      </c>
      <c r="J32" t="s">
        <v>4525</v>
      </c>
      <c r="K32" t="s">
        <v>4526</v>
      </c>
      <c r="L32" t="s">
        <v>4527</v>
      </c>
      <c r="M32" t="s">
        <v>4466</v>
      </c>
      <c r="N32" t="s">
        <v>4467</v>
      </c>
      <c r="O32" t="s">
        <v>4528</v>
      </c>
      <c r="P32" t="s">
        <v>4529</v>
      </c>
      <c r="Q32" t="s">
        <v>776</v>
      </c>
      <c r="R32" t="s">
        <v>5066</v>
      </c>
      <c r="S32" t="s">
        <v>6</v>
      </c>
    </row>
    <row r="33" spans="1:19" x14ac:dyDescent="0.35">
      <c r="A33" t="s">
        <v>1049</v>
      </c>
      <c r="B33" t="s">
        <v>4472</v>
      </c>
      <c r="C33" t="s">
        <v>4473</v>
      </c>
      <c r="D33" t="s">
        <v>4458</v>
      </c>
      <c r="E33" t="s">
        <v>4474</v>
      </c>
      <c r="F33" t="s">
        <v>4475</v>
      </c>
      <c r="G33" t="s">
        <v>4476</v>
      </c>
      <c r="H33" t="s">
        <v>4447</v>
      </c>
      <c r="I33" t="s">
        <v>4477</v>
      </c>
      <c r="J33" t="s">
        <v>4478</v>
      </c>
      <c r="K33" t="s">
        <v>4479</v>
      </c>
      <c r="L33" t="s">
        <v>4480</v>
      </c>
      <c r="M33" t="s">
        <v>4466</v>
      </c>
      <c r="N33" t="s">
        <v>4481</v>
      </c>
      <c r="O33" t="s">
        <v>4482</v>
      </c>
      <c r="P33" t="s">
        <v>4530</v>
      </c>
      <c r="Q33" t="s">
        <v>1050</v>
      </c>
      <c r="R33" t="s">
        <v>5060</v>
      </c>
      <c r="S33" t="s">
        <v>6</v>
      </c>
    </row>
    <row r="34" spans="1:19" x14ac:dyDescent="0.35">
      <c r="A34" t="s">
        <v>3901</v>
      </c>
      <c r="B34" t="s">
        <v>4506</v>
      </c>
      <c r="C34" t="s">
        <v>4507</v>
      </c>
      <c r="D34" t="s">
        <v>4443</v>
      </c>
      <c r="E34" t="s">
        <v>4508</v>
      </c>
      <c r="F34" t="s">
        <v>4509</v>
      </c>
      <c r="G34" t="s">
        <v>4510</v>
      </c>
      <c r="H34" t="s">
        <v>4447</v>
      </c>
      <c r="I34" t="s">
        <v>4511</v>
      </c>
      <c r="J34" t="s">
        <v>4512</v>
      </c>
      <c r="K34" t="s">
        <v>4513</v>
      </c>
      <c r="L34" t="s">
        <v>4514</v>
      </c>
      <c r="M34" t="s">
        <v>4515</v>
      </c>
      <c r="N34" t="s">
        <v>4516</v>
      </c>
      <c r="O34" t="s">
        <v>4482</v>
      </c>
      <c r="P34" t="s">
        <v>4531</v>
      </c>
      <c r="Q34" t="s">
        <v>3902</v>
      </c>
      <c r="R34" t="s">
        <v>5064</v>
      </c>
      <c r="S34" t="s">
        <v>6</v>
      </c>
    </row>
    <row r="35" spans="1:19" x14ac:dyDescent="0.35">
      <c r="A35" t="s">
        <v>3476</v>
      </c>
      <c r="B35" t="s">
        <v>4532</v>
      </c>
      <c r="C35" t="s">
        <v>4533</v>
      </c>
      <c r="D35" t="s">
        <v>4534</v>
      </c>
      <c r="E35" t="s">
        <v>4474</v>
      </c>
      <c r="F35" t="s">
        <v>4535</v>
      </c>
      <c r="G35" t="s">
        <v>4446</v>
      </c>
      <c r="H35" t="s">
        <v>4536</v>
      </c>
      <c r="I35" t="s">
        <v>4537</v>
      </c>
      <c r="J35" t="s">
        <v>4538</v>
      </c>
      <c r="K35" t="s">
        <v>4539</v>
      </c>
      <c r="L35" t="s">
        <v>4540</v>
      </c>
      <c r="M35" t="s">
        <v>4541</v>
      </c>
      <c r="N35" t="s">
        <v>4542</v>
      </c>
      <c r="O35" t="s">
        <v>4543</v>
      </c>
      <c r="P35" t="s">
        <v>4544</v>
      </c>
      <c r="Q35" t="s">
        <v>3477</v>
      </c>
      <c r="R35" t="s">
        <v>5067</v>
      </c>
      <c r="S35" t="s">
        <v>6</v>
      </c>
    </row>
    <row r="36" spans="1:19" x14ac:dyDescent="0.35">
      <c r="A36" t="s">
        <v>895</v>
      </c>
      <c r="B36" t="s">
        <v>4545</v>
      </c>
      <c r="C36" t="s">
        <v>4546</v>
      </c>
      <c r="D36" t="s">
        <v>4547</v>
      </c>
      <c r="E36" t="s">
        <v>4548</v>
      </c>
      <c r="F36" t="s">
        <v>4549</v>
      </c>
      <c r="G36" t="s">
        <v>4550</v>
      </c>
      <c r="H36" t="s">
        <v>4551</v>
      </c>
      <c r="I36" t="s">
        <v>4552</v>
      </c>
      <c r="J36" t="s">
        <v>4553</v>
      </c>
      <c r="K36" t="s">
        <v>4554</v>
      </c>
      <c r="L36" t="s">
        <v>4555</v>
      </c>
      <c r="M36" t="s">
        <v>4556</v>
      </c>
      <c r="N36" t="s">
        <v>4557</v>
      </c>
      <c r="O36" t="s">
        <v>4558</v>
      </c>
      <c r="P36" t="s">
        <v>4559</v>
      </c>
      <c r="Q36" t="s">
        <v>896</v>
      </c>
      <c r="R36" t="s">
        <v>5068</v>
      </c>
      <c r="S36" t="s">
        <v>6</v>
      </c>
    </row>
    <row r="37" spans="1:19" x14ac:dyDescent="0.35">
      <c r="A37" t="s">
        <v>371</v>
      </c>
      <c r="B37" t="s">
        <v>4560</v>
      </c>
      <c r="C37" t="s">
        <v>4561</v>
      </c>
      <c r="D37" t="s">
        <v>4562</v>
      </c>
      <c r="E37" t="s">
        <v>4563</v>
      </c>
      <c r="F37" t="s">
        <v>4564</v>
      </c>
      <c r="G37" t="s">
        <v>4550</v>
      </c>
      <c r="H37" t="s">
        <v>4551</v>
      </c>
      <c r="I37" t="s">
        <v>4565</v>
      </c>
      <c r="J37" t="s">
        <v>4566</v>
      </c>
      <c r="K37" t="s">
        <v>4567</v>
      </c>
      <c r="L37" t="s">
        <v>4568</v>
      </c>
      <c r="M37" t="s">
        <v>4569</v>
      </c>
      <c r="N37" t="s">
        <v>4570</v>
      </c>
      <c r="O37" t="s">
        <v>4404</v>
      </c>
      <c r="Q37" t="s">
        <v>372</v>
      </c>
      <c r="R37" t="s">
        <v>5069</v>
      </c>
      <c r="S37" t="s">
        <v>6</v>
      </c>
    </row>
    <row r="38" spans="1:19" x14ac:dyDescent="0.35">
      <c r="A38" t="s">
        <v>1309</v>
      </c>
      <c r="B38" t="s">
        <v>4571</v>
      </c>
      <c r="C38" t="s">
        <v>4572</v>
      </c>
      <c r="D38" t="s">
        <v>4562</v>
      </c>
      <c r="E38" t="s">
        <v>4573</v>
      </c>
      <c r="F38" t="s">
        <v>4564</v>
      </c>
      <c r="G38" t="s">
        <v>4550</v>
      </c>
      <c r="H38" t="s">
        <v>4574</v>
      </c>
      <c r="I38" t="s">
        <v>4575</v>
      </c>
      <c r="J38" t="s">
        <v>4576</v>
      </c>
      <c r="K38" t="s">
        <v>4577</v>
      </c>
      <c r="L38" t="s">
        <v>4578</v>
      </c>
      <c r="M38" t="s">
        <v>4579</v>
      </c>
      <c r="N38" t="s">
        <v>4580</v>
      </c>
      <c r="O38" t="s">
        <v>4581</v>
      </c>
      <c r="P38" t="s">
        <v>4582</v>
      </c>
      <c r="Q38" t="s">
        <v>1310</v>
      </c>
      <c r="R38" t="s">
        <v>5070</v>
      </c>
      <c r="S38" t="s">
        <v>6</v>
      </c>
    </row>
    <row r="39" spans="1:19" x14ac:dyDescent="0.35">
      <c r="A39" t="s">
        <v>1303</v>
      </c>
      <c r="B39" t="s">
        <v>4571</v>
      </c>
      <c r="C39" t="s">
        <v>4572</v>
      </c>
      <c r="D39" t="s">
        <v>4562</v>
      </c>
      <c r="E39" t="s">
        <v>4573</v>
      </c>
      <c r="F39" t="s">
        <v>4564</v>
      </c>
      <c r="G39" t="s">
        <v>4550</v>
      </c>
      <c r="H39" t="s">
        <v>4574</v>
      </c>
      <c r="I39" t="s">
        <v>4575</v>
      </c>
      <c r="J39" t="s">
        <v>4576</v>
      </c>
      <c r="K39" t="s">
        <v>4577</v>
      </c>
      <c r="L39" t="s">
        <v>4578</v>
      </c>
      <c r="M39" t="s">
        <v>4579</v>
      </c>
      <c r="N39" t="s">
        <v>4580</v>
      </c>
      <c r="O39" t="s">
        <v>4581</v>
      </c>
      <c r="P39" t="s">
        <v>4583</v>
      </c>
      <c r="Q39" t="s">
        <v>1304</v>
      </c>
      <c r="R39" t="s">
        <v>5070</v>
      </c>
      <c r="S39" t="s">
        <v>6</v>
      </c>
    </row>
    <row r="40" spans="1:19" x14ac:dyDescent="0.35">
      <c r="A40" t="s">
        <v>1305</v>
      </c>
      <c r="B40" t="s">
        <v>4571</v>
      </c>
      <c r="C40" t="s">
        <v>4572</v>
      </c>
      <c r="D40" t="s">
        <v>4562</v>
      </c>
      <c r="E40" t="s">
        <v>4573</v>
      </c>
      <c r="F40" t="s">
        <v>4564</v>
      </c>
      <c r="G40" t="s">
        <v>4550</v>
      </c>
      <c r="H40" t="s">
        <v>4574</v>
      </c>
      <c r="I40" t="s">
        <v>4575</v>
      </c>
      <c r="J40" t="s">
        <v>4576</v>
      </c>
      <c r="K40" t="s">
        <v>4577</v>
      </c>
      <c r="L40" t="s">
        <v>4578</v>
      </c>
      <c r="M40" t="s">
        <v>4579</v>
      </c>
      <c r="N40" t="s">
        <v>4580</v>
      </c>
      <c r="O40" t="s">
        <v>4581</v>
      </c>
      <c r="P40" t="s">
        <v>4584</v>
      </c>
      <c r="Q40" t="s">
        <v>1306</v>
      </c>
      <c r="R40" t="s">
        <v>5070</v>
      </c>
      <c r="S40" t="s">
        <v>6</v>
      </c>
    </row>
    <row r="41" spans="1:19" x14ac:dyDescent="0.35">
      <c r="A41" t="s">
        <v>1307</v>
      </c>
      <c r="B41" t="s">
        <v>4571</v>
      </c>
      <c r="C41" t="s">
        <v>4572</v>
      </c>
      <c r="D41" t="s">
        <v>4562</v>
      </c>
      <c r="E41" t="s">
        <v>4573</v>
      </c>
      <c r="F41" t="s">
        <v>4564</v>
      </c>
      <c r="G41" t="s">
        <v>4550</v>
      </c>
      <c r="H41" t="s">
        <v>4574</v>
      </c>
      <c r="I41" t="s">
        <v>4575</v>
      </c>
      <c r="J41" t="s">
        <v>4576</v>
      </c>
      <c r="K41" t="s">
        <v>4577</v>
      </c>
      <c r="L41" t="s">
        <v>4578</v>
      </c>
      <c r="M41" t="s">
        <v>4579</v>
      </c>
      <c r="N41" t="s">
        <v>4580</v>
      </c>
      <c r="O41" t="s">
        <v>4581</v>
      </c>
      <c r="P41" t="s">
        <v>4585</v>
      </c>
      <c r="Q41" t="s">
        <v>1308</v>
      </c>
      <c r="R41" t="s">
        <v>5070</v>
      </c>
      <c r="S41" t="s">
        <v>6</v>
      </c>
    </row>
    <row r="42" spans="1:19" x14ac:dyDescent="0.35">
      <c r="A42" t="s">
        <v>1930</v>
      </c>
      <c r="B42" t="s">
        <v>4586</v>
      </c>
      <c r="C42" t="s">
        <v>4587</v>
      </c>
      <c r="D42" t="s">
        <v>4588</v>
      </c>
      <c r="E42" t="s">
        <v>4589</v>
      </c>
      <c r="F42" t="s">
        <v>4590</v>
      </c>
      <c r="G42" t="s">
        <v>4550</v>
      </c>
      <c r="H42" t="s">
        <v>4591</v>
      </c>
      <c r="I42" t="s">
        <v>4592</v>
      </c>
      <c r="J42" t="s">
        <v>4593</v>
      </c>
      <c r="K42" t="s">
        <v>4594</v>
      </c>
      <c r="L42" t="s">
        <v>4595</v>
      </c>
      <c r="M42" t="s">
        <v>4596</v>
      </c>
      <c r="N42" t="s">
        <v>4597</v>
      </c>
      <c r="O42" t="s">
        <v>4598</v>
      </c>
      <c r="P42" t="s">
        <v>4599</v>
      </c>
      <c r="Q42" t="s">
        <v>1931</v>
      </c>
      <c r="R42" t="s">
        <v>5071</v>
      </c>
      <c r="S42" t="s">
        <v>6</v>
      </c>
    </row>
    <row r="43" spans="1:19" x14ac:dyDescent="0.35">
      <c r="A43" t="s">
        <v>3554</v>
      </c>
      <c r="B43" t="s">
        <v>4600</v>
      </c>
      <c r="C43" t="s">
        <v>4601</v>
      </c>
      <c r="D43" t="s">
        <v>4547</v>
      </c>
      <c r="E43" t="s">
        <v>4602</v>
      </c>
      <c r="F43" t="s">
        <v>4603</v>
      </c>
      <c r="G43" t="s">
        <v>4604</v>
      </c>
      <c r="H43" t="s">
        <v>4605</v>
      </c>
      <c r="I43" t="s">
        <v>4606</v>
      </c>
      <c r="J43" t="s">
        <v>4607</v>
      </c>
      <c r="K43" t="s">
        <v>4608</v>
      </c>
      <c r="L43" t="s">
        <v>4609</v>
      </c>
      <c r="M43" t="s">
        <v>4610</v>
      </c>
      <c r="N43" t="s">
        <v>4611</v>
      </c>
      <c r="O43" t="s">
        <v>4612</v>
      </c>
      <c r="P43" t="s">
        <v>4613</v>
      </c>
      <c r="Q43" t="s">
        <v>3555</v>
      </c>
      <c r="R43" t="s">
        <v>5072</v>
      </c>
      <c r="S43" t="s">
        <v>6</v>
      </c>
    </row>
    <row r="44" spans="1:19" x14ac:dyDescent="0.35">
      <c r="A44" t="s">
        <v>1741</v>
      </c>
      <c r="B44" t="s">
        <v>4614</v>
      </c>
      <c r="C44" t="s">
        <v>4615</v>
      </c>
      <c r="D44" t="s">
        <v>4547</v>
      </c>
      <c r="E44" t="s">
        <v>4602</v>
      </c>
      <c r="F44" t="s">
        <v>4603</v>
      </c>
      <c r="G44" t="s">
        <v>4604</v>
      </c>
      <c r="H44" t="s">
        <v>4605</v>
      </c>
      <c r="I44" t="s">
        <v>4606</v>
      </c>
      <c r="J44" t="s">
        <v>4616</v>
      </c>
      <c r="K44" t="s">
        <v>4608</v>
      </c>
      <c r="L44" t="s">
        <v>4617</v>
      </c>
      <c r="M44" t="s">
        <v>4618</v>
      </c>
      <c r="N44" t="s">
        <v>4619</v>
      </c>
      <c r="O44" t="s">
        <v>4612</v>
      </c>
      <c r="P44" t="s">
        <v>4620</v>
      </c>
      <c r="Q44" t="s">
        <v>1742</v>
      </c>
      <c r="R44" t="s">
        <v>5073</v>
      </c>
      <c r="S44" t="s">
        <v>6</v>
      </c>
    </row>
    <row r="45" spans="1:19" x14ac:dyDescent="0.35">
      <c r="A45" t="s">
        <v>1744</v>
      </c>
      <c r="B45" t="s">
        <v>4614</v>
      </c>
      <c r="C45" t="s">
        <v>4615</v>
      </c>
      <c r="D45" t="s">
        <v>4547</v>
      </c>
      <c r="E45" t="s">
        <v>4602</v>
      </c>
      <c r="F45" t="s">
        <v>4603</v>
      </c>
      <c r="G45" t="s">
        <v>4604</v>
      </c>
      <c r="H45" t="s">
        <v>4605</v>
      </c>
      <c r="I45" t="s">
        <v>4606</v>
      </c>
      <c r="J45" t="s">
        <v>4616</v>
      </c>
      <c r="K45" t="s">
        <v>4608</v>
      </c>
      <c r="L45" t="s">
        <v>4609</v>
      </c>
      <c r="M45" t="s">
        <v>4610</v>
      </c>
      <c r="N45" t="s">
        <v>4611</v>
      </c>
      <c r="O45" t="s">
        <v>4612</v>
      </c>
      <c r="P45" t="s">
        <v>4621</v>
      </c>
      <c r="Q45" t="s">
        <v>1745</v>
      </c>
      <c r="R45" t="s">
        <v>5073</v>
      </c>
      <c r="S45" t="s">
        <v>6</v>
      </c>
    </row>
    <row r="46" spans="1:19" x14ac:dyDescent="0.35">
      <c r="A46" t="s">
        <v>3386</v>
      </c>
      <c r="B46" t="s">
        <v>4622</v>
      </c>
      <c r="C46" t="s">
        <v>4601</v>
      </c>
      <c r="D46" t="s">
        <v>4547</v>
      </c>
      <c r="E46" t="s">
        <v>4602</v>
      </c>
      <c r="F46" t="s">
        <v>4603</v>
      </c>
      <c r="G46" t="s">
        <v>4604</v>
      </c>
      <c r="H46" t="s">
        <v>4605</v>
      </c>
      <c r="I46" t="s">
        <v>4606</v>
      </c>
      <c r="J46" t="s">
        <v>4623</v>
      </c>
      <c r="K46" t="s">
        <v>4624</v>
      </c>
      <c r="L46" t="s">
        <v>4625</v>
      </c>
      <c r="M46" t="s">
        <v>4610</v>
      </c>
      <c r="N46" t="s">
        <v>4626</v>
      </c>
      <c r="O46" t="s">
        <v>4612</v>
      </c>
      <c r="P46" t="s">
        <v>4627</v>
      </c>
      <c r="Q46" t="s">
        <v>3387</v>
      </c>
      <c r="R46" t="s">
        <v>5074</v>
      </c>
      <c r="S46" t="s">
        <v>6</v>
      </c>
    </row>
    <row r="47" spans="1:19" x14ac:dyDescent="0.35">
      <c r="A47" t="s">
        <v>373</v>
      </c>
      <c r="D47" t="s">
        <v>4628</v>
      </c>
      <c r="E47" t="s">
        <v>4629</v>
      </c>
      <c r="F47" t="s">
        <v>4630</v>
      </c>
      <c r="G47" t="s">
        <v>4631</v>
      </c>
      <c r="H47" t="s">
        <v>4605</v>
      </c>
      <c r="I47" t="s">
        <v>4606</v>
      </c>
      <c r="J47" t="s">
        <v>4632</v>
      </c>
      <c r="K47" t="s">
        <v>4633</v>
      </c>
      <c r="L47" t="s">
        <v>4634</v>
      </c>
      <c r="M47" t="s">
        <v>4635</v>
      </c>
      <c r="N47" t="s">
        <v>4636</v>
      </c>
      <c r="O47" t="s">
        <v>4612</v>
      </c>
      <c r="P47" t="s">
        <v>4637</v>
      </c>
      <c r="Q47" t="s">
        <v>374</v>
      </c>
      <c r="R47" t="s">
        <v>5075</v>
      </c>
      <c r="S47" t="s">
        <v>6</v>
      </c>
    </row>
    <row r="48" spans="1:19" x14ac:dyDescent="0.35">
      <c r="A48" t="s">
        <v>3162</v>
      </c>
      <c r="F48" t="s">
        <v>4505</v>
      </c>
      <c r="G48" t="s">
        <v>4638</v>
      </c>
      <c r="H48" t="s">
        <v>4639</v>
      </c>
      <c r="I48" t="s">
        <v>4606</v>
      </c>
      <c r="J48" t="s">
        <v>4640</v>
      </c>
      <c r="K48" t="s">
        <v>4641</v>
      </c>
      <c r="L48" t="s">
        <v>4642</v>
      </c>
      <c r="M48" t="s">
        <v>4643</v>
      </c>
      <c r="N48" t="s">
        <v>4644</v>
      </c>
      <c r="O48" t="s">
        <v>4612</v>
      </c>
      <c r="P48" t="s">
        <v>4645</v>
      </c>
      <c r="Q48" t="s">
        <v>3163</v>
      </c>
      <c r="R48" t="s">
        <v>5076</v>
      </c>
      <c r="S48" t="s">
        <v>6</v>
      </c>
    </row>
    <row r="49" spans="1:19" x14ac:dyDescent="0.35">
      <c r="A49" t="s">
        <v>4646</v>
      </c>
      <c r="B49" t="s">
        <v>4647</v>
      </c>
      <c r="C49" t="s">
        <v>4648</v>
      </c>
      <c r="D49" t="s">
        <v>4547</v>
      </c>
      <c r="E49" t="s">
        <v>4629</v>
      </c>
      <c r="F49" t="s">
        <v>4649</v>
      </c>
      <c r="G49" t="s">
        <v>4650</v>
      </c>
      <c r="H49" t="s">
        <v>4639</v>
      </c>
      <c r="I49" t="s">
        <v>4606</v>
      </c>
      <c r="J49" t="s">
        <v>4651</v>
      </c>
      <c r="K49" t="s">
        <v>4652</v>
      </c>
      <c r="L49" t="s">
        <v>4653</v>
      </c>
      <c r="M49" t="s">
        <v>4654</v>
      </c>
      <c r="N49" t="s">
        <v>4655</v>
      </c>
      <c r="O49" t="s">
        <v>4648</v>
      </c>
      <c r="P49" t="s">
        <v>4547</v>
      </c>
      <c r="Q49" t="s">
        <v>5077</v>
      </c>
      <c r="R49" t="s">
        <v>5078</v>
      </c>
      <c r="S49" t="s">
        <v>6</v>
      </c>
    </row>
    <row r="50" spans="1:19" x14ac:dyDescent="0.35">
      <c r="A50" t="s">
        <v>4656</v>
      </c>
      <c r="B50" t="s">
        <v>4657</v>
      </c>
      <c r="C50" t="s">
        <v>4658</v>
      </c>
      <c r="D50" t="s">
        <v>4659</v>
      </c>
      <c r="E50" t="s">
        <v>4660</v>
      </c>
      <c r="F50" t="s">
        <v>4661</v>
      </c>
      <c r="G50" t="s">
        <v>4662</v>
      </c>
      <c r="H50" t="s">
        <v>4663</v>
      </c>
      <c r="I50" t="s">
        <v>4664</v>
      </c>
      <c r="J50" t="s">
        <v>4665</v>
      </c>
      <c r="K50" t="s">
        <v>4666</v>
      </c>
      <c r="L50" t="s">
        <v>4667</v>
      </c>
      <c r="M50" t="s">
        <v>4437</v>
      </c>
      <c r="N50" t="s">
        <v>4438</v>
      </c>
      <c r="O50" t="s">
        <v>4439</v>
      </c>
      <c r="P50" t="s">
        <v>4668</v>
      </c>
      <c r="Q50" t="s">
        <v>5079</v>
      </c>
      <c r="R50" t="s">
        <v>5080</v>
      </c>
      <c r="S50" t="s">
        <v>6</v>
      </c>
    </row>
    <row r="51" spans="1:19" x14ac:dyDescent="0.35">
      <c r="A51" t="s">
        <v>893</v>
      </c>
      <c r="B51" t="s">
        <v>4669</v>
      </c>
      <c r="C51" t="s">
        <v>4670</v>
      </c>
      <c r="D51" t="s">
        <v>4671</v>
      </c>
      <c r="E51" t="s">
        <v>4660</v>
      </c>
      <c r="F51" t="s">
        <v>4672</v>
      </c>
      <c r="G51" t="s">
        <v>4673</v>
      </c>
      <c r="H51" t="s">
        <v>4663</v>
      </c>
      <c r="I51" t="s">
        <v>4674</v>
      </c>
      <c r="J51" t="s">
        <v>4675</v>
      </c>
      <c r="K51" t="s">
        <v>4676</v>
      </c>
      <c r="L51" t="s">
        <v>4677</v>
      </c>
      <c r="M51" t="s">
        <v>4678</v>
      </c>
      <c r="N51" t="s">
        <v>4438</v>
      </c>
      <c r="O51" t="s">
        <v>4439</v>
      </c>
      <c r="P51" t="s">
        <v>4679</v>
      </c>
      <c r="Q51" t="s">
        <v>894</v>
      </c>
      <c r="R51" t="s">
        <v>5081</v>
      </c>
      <c r="S51" t="s">
        <v>6</v>
      </c>
    </row>
    <row r="52" spans="1:19" x14ac:dyDescent="0.35">
      <c r="A52" t="s">
        <v>3973</v>
      </c>
      <c r="B52" t="s">
        <v>4680</v>
      </c>
      <c r="C52" t="s">
        <v>4681</v>
      </c>
      <c r="D52" t="s">
        <v>4659</v>
      </c>
      <c r="E52" t="s">
        <v>4682</v>
      </c>
      <c r="F52" t="s">
        <v>4683</v>
      </c>
      <c r="G52" t="s">
        <v>4684</v>
      </c>
      <c r="H52" t="s">
        <v>4663</v>
      </c>
      <c r="I52" t="s">
        <v>4685</v>
      </c>
      <c r="J52" t="s">
        <v>4686</v>
      </c>
      <c r="K52" t="s">
        <v>4687</v>
      </c>
      <c r="L52" t="s">
        <v>4688</v>
      </c>
      <c r="M52" t="s">
        <v>4437</v>
      </c>
      <c r="N52" t="s">
        <v>4438</v>
      </c>
      <c r="O52" t="s">
        <v>4439</v>
      </c>
      <c r="P52" t="s">
        <v>4689</v>
      </c>
      <c r="Q52" t="s">
        <v>3974</v>
      </c>
      <c r="R52" t="s">
        <v>5082</v>
      </c>
      <c r="S52" t="s">
        <v>6</v>
      </c>
    </row>
    <row r="53" spans="1:19" x14ac:dyDescent="0.35">
      <c r="A53" t="s">
        <v>4033</v>
      </c>
      <c r="B53" t="s">
        <v>4690</v>
      </c>
      <c r="C53" t="s">
        <v>4691</v>
      </c>
      <c r="D53" t="s">
        <v>4671</v>
      </c>
      <c r="E53" t="s">
        <v>4692</v>
      </c>
      <c r="F53" t="s">
        <v>4693</v>
      </c>
      <c r="G53" t="s">
        <v>4684</v>
      </c>
      <c r="H53" t="s">
        <v>4663</v>
      </c>
      <c r="I53" t="s">
        <v>4685</v>
      </c>
      <c r="J53" t="s">
        <v>4694</v>
      </c>
      <c r="K53" t="s">
        <v>4695</v>
      </c>
      <c r="L53" t="s">
        <v>4696</v>
      </c>
      <c r="Q53" t="s">
        <v>4034</v>
      </c>
      <c r="R53" t="s">
        <v>5083</v>
      </c>
      <c r="S53" t="s">
        <v>6</v>
      </c>
    </row>
    <row r="54" spans="1:19" x14ac:dyDescent="0.35">
      <c r="A54" t="s">
        <v>3196</v>
      </c>
      <c r="B54" t="s">
        <v>4697</v>
      </c>
      <c r="C54" t="s">
        <v>4698</v>
      </c>
      <c r="D54" t="s">
        <v>4671</v>
      </c>
      <c r="E54" t="s">
        <v>4699</v>
      </c>
      <c r="F54" t="s">
        <v>4700</v>
      </c>
      <c r="G54" t="s">
        <v>4701</v>
      </c>
      <c r="H54" t="s">
        <v>4702</v>
      </c>
      <c r="I54" t="s">
        <v>4703</v>
      </c>
      <c r="J54" t="s">
        <v>4704</v>
      </c>
      <c r="K54" t="s">
        <v>4705</v>
      </c>
      <c r="L54" t="s">
        <v>4706</v>
      </c>
      <c r="M54" t="s">
        <v>4707</v>
      </c>
      <c r="N54" t="s">
        <v>4708</v>
      </c>
      <c r="O54" t="s">
        <v>4709</v>
      </c>
      <c r="P54" t="s">
        <v>4710</v>
      </c>
      <c r="Q54" t="s">
        <v>3197</v>
      </c>
      <c r="R54" t="s">
        <v>5084</v>
      </c>
      <c r="S54" t="s">
        <v>6</v>
      </c>
    </row>
    <row r="55" spans="1:19" x14ac:dyDescent="0.35">
      <c r="A55" t="s">
        <v>2236</v>
      </c>
      <c r="B55" t="s">
        <v>4711</v>
      </c>
      <c r="C55" t="s">
        <v>4712</v>
      </c>
      <c r="D55" t="s">
        <v>4713</v>
      </c>
      <c r="E55" t="s">
        <v>4714</v>
      </c>
      <c r="F55" t="s">
        <v>4715</v>
      </c>
      <c r="G55" t="s">
        <v>4716</v>
      </c>
      <c r="H55" t="s">
        <v>4717</v>
      </c>
      <c r="I55" t="s">
        <v>4718</v>
      </c>
      <c r="J55" t="s">
        <v>4719</v>
      </c>
      <c r="K55" t="s">
        <v>4720</v>
      </c>
      <c r="L55" t="s">
        <v>4721</v>
      </c>
      <c r="M55" t="s">
        <v>4678</v>
      </c>
      <c r="N55" t="s">
        <v>4722</v>
      </c>
      <c r="O55" t="s">
        <v>4439</v>
      </c>
      <c r="P55" t="s">
        <v>4723</v>
      </c>
      <c r="Q55" t="s">
        <v>2237</v>
      </c>
      <c r="R55" t="s">
        <v>5085</v>
      </c>
      <c r="S55" t="s">
        <v>6</v>
      </c>
    </row>
    <row r="56" spans="1:19" x14ac:dyDescent="0.35">
      <c r="A56" t="s">
        <v>2233</v>
      </c>
      <c r="B56" t="s">
        <v>4711</v>
      </c>
      <c r="C56" t="s">
        <v>4712</v>
      </c>
      <c r="D56" t="s">
        <v>4713</v>
      </c>
      <c r="E56" t="s">
        <v>4714</v>
      </c>
      <c r="F56" t="s">
        <v>4715</v>
      </c>
      <c r="G56" t="s">
        <v>4716</v>
      </c>
      <c r="H56" t="s">
        <v>4717</v>
      </c>
      <c r="I56" t="s">
        <v>4718</v>
      </c>
      <c r="J56" t="s">
        <v>4719</v>
      </c>
      <c r="K56" t="s">
        <v>4720</v>
      </c>
      <c r="L56" t="s">
        <v>4721</v>
      </c>
      <c r="M56" t="s">
        <v>4678</v>
      </c>
      <c r="N56" t="s">
        <v>4722</v>
      </c>
      <c r="O56" t="s">
        <v>4439</v>
      </c>
      <c r="P56" t="s">
        <v>4724</v>
      </c>
      <c r="Q56" t="s">
        <v>2234</v>
      </c>
      <c r="R56" t="s">
        <v>5085</v>
      </c>
      <c r="S56" t="s">
        <v>6</v>
      </c>
    </row>
    <row r="57" spans="1:19" x14ac:dyDescent="0.35">
      <c r="A57" t="s">
        <v>1339</v>
      </c>
      <c r="B57" t="s">
        <v>4725</v>
      </c>
      <c r="C57" t="s">
        <v>4726</v>
      </c>
      <c r="D57" t="s">
        <v>4671</v>
      </c>
      <c r="E57" t="s">
        <v>4727</v>
      </c>
      <c r="F57" t="s">
        <v>4728</v>
      </c>
      <c r="G57" t="s">
        <v>4684</v>
      </c>
      <c r="H57" t="s">
        <v>4729</v>
      </c>
      <c r="I57" t="s">
        <v>4730</v>
      </c>
      <c r="J57" t="s">
        <v>4731</v>
      </c>
      <c r="K57" t="s">
        <v>4732</v>
      </c>
      <c r="L57" t="s">
        <v>4733</v>
      </c>
      <c r="M57" t="s">
        <v>4734</v>
      </c>
      <c r="N57" t="s">
        <v>4735</v>
      </c>
      <c r="O57" t="s">
        <v>4736</v>
      </c>
      <c r="P57" t="s">
        <v>4737</v>
      </c>
      <c r="Q57" t="s">
        <v>1340</v>
      </c>
      <c r="R57" t="s">
        <v>5086</v>
      </c>
      <c r="S57" t="s">
        <v>6</v>
      </c>
    </row>
    <row r="58" spans="1:19" x14ac:dyDescent="0.35">
      <c r="A58" t="s">
        <v>1341</v>
      </c>
      <c r="B58" t="s">
        <v>4725</v>
      </c>
      <c r="C58" t="s">
        <v>4726</v>
      </c>
      <c r="D58" t="s">
        <v>4671</v>
      </c>
      <c r="E58" t="s">
        <v>4727</v>
      </c>
      <c r="F58" t="s">
        <v>4728</v>
      </c>
      <c r="G58" t="s">
        <v>4684</v>
      </c>
      <c r="H58" t="s">
        <v>4729</v>
      </c>
      <c r="I58" t="s">
        <v>4730</v>
      </c>
      <c r="J58" t="s">
        <v>4731</v>
      </c>
      <c r="K58" t="s">
        <v>4732</v>
      </c>
      <c r="L58" t="s">
        <v>4733</v>
      </c>
      <c r="M58" t="s">
        <v>4734</v>
      </c>
      <c r="N58" t="s">
        <v>4735</v>
      </c>
      <c r="O58" t="s">
        <v>4736</v>
      </c>
      <c r="P58" t="s">
        <v>4738</v>
      </c>
      <c r="Q58" t="s">
        <v>1342</v>
      </c>
      <c r="R58" t="s">
        <v>5086</v>
      </c>
      <c r="S58" t="s">
        <v>6</v>
      </c>
    </row>
    <row r="59" spans="1:19" x14ac:dyDescent="0.35">
      <c r="A59" t="s">
        <v>1981</v>
      </c>
      <c r="B59" t="s">
        <v>4739</v>
      </c>
      <c r="C59" t="s">
        <v>4740</v>
      </c>
      <c r="D59" t="s">
        <v>4741</v>
      </c>
      <c r="E59" t="s">
        <v>4742</v>
      </c>
      <c r="F59" t="s">
        <v>4743</v>
      </c>
      <c r="G59" t="s">
        <v>4744</v>
      </c>
      <c r="H59" t="s">
        <v>4745</v>
      </c>
      <c r="I59" t="s">
        <v>4746</v>
      </c>
      <c r="J59" t="s">
        <v>4747</v>
      </c>
      <c r="K59" t="s">
        <v>4748</v>
      </c>
      <c r="L59" t="s">
        <v>4749</v>
      </c>
      <c r="M59" t="s">
        <v>4404</v>
      </c>
      <c r="N59" t="s">
        <v>4404</v>
      </c>
      <c r="O59" t="s">
        <v>4404</v>
      </c>
      <c r="Q59" t="s">
        <v>1982</v>
      </c>
      <c r="R59" t="s">
        <v>5087</v>
      </c>
      <c r="S59" t="s">
        <v>6</v>
      </c>
    </row>
    <row r="60" spans="1:19" x14ac:dyDescent="0.35">
      <c r="A60" t="s">
        <v>755</v>
      </c>
      <c r="B60" t="s">
        <v>4750</v>
      </c>
      <c r="C60" t="s">
        <v>4751</v>
      </c>
      <c r="D60" t="s">
        <v>4752</v>
      </c>
      <c r="E60" t="s">
        <v>4753</v>
      </c>
      <c r="F60" t="s">
        <v>4754</v>
      </c>
      <c r="G60" t="s">
        <v>4755</v>
      </c>
      <c r="H60" t="s">
        <v>4756</v>
      </c>
      <c r="I60" t="s">
        <v>4757</v>
      </c>
      <c r="J60" t="s">
        <v>4758</v>
      </c>
      <c r="K60" t="s">
        <v>4759</v>
      </c>
      <c r="L60" t="s">
        <v>4760</v>
      </c>
      <c r="M60" t="s">
        <v>4761</v>
      </c>
      <c r="N60" t="s">
        <v>4762</v>
      </c>
      <c r="O60" t="s">
        <v>4763</v>
      </c>
      <c r="P60" t="s">
        <v>4764</v>
      </c>
      <c r="Q60" t="s">
        <v>756</v>
      </c>
      <c r="R60" t="s">
        <v>5088</v>
      </c>
      <c r="S60" t="s">
        <v>6</v>
      </c>
    </row>
    <row r="61" spans="1:19" x14ac:dyDescent="0.35">
      <c r="A61" t="s">
        <v>763</v>
      </c>
      <c r="B61" t="s">
        <v>4765</v>
      </c>
      <c r="C61" t="s">
        <v>4766</v>
      </c>
      <c r="D61" t="s">
        <v>4767</v>
      </c>
      <c r="E61" t="s">
        <v>4742</v>
      </c>
      <c r="F61" t="s">
        <v>4768</v>
      </c>
      <c r="G61" t="s">
        <v>4769</v>
      </c>
      <c r="H61" t="s">
        <v>4770</v>
      </c>
      <c r="I61" t="s">
        <v>4771</v>
      </c>
      <c r="J61" t="s">
        <v>4772</v>
      </c>
      <c r="K61" t="s">
        <v>4773</v>
      </c>
      <c r="L61" t="s">
        <v>4774</v>
      </c>
      <c r="M61" t="s">
        <v>4775</v>
      </c>
      <c r="N61" t="s">
        <v>4776</v>
      </c>
      <c r="O61" t="s">
        <v>4777</v>
      </c>
      <c r="P61" t="s">
        <v>4778</v>
      </c>
      <c r="Q61" t="s">
        <v>764</v>
      </c>
      <c r="R61" t="s">
        <v>5089</v>
      </c>
      <c r="S61" t="s">
        <v>6</v>
      </c>
    </row>
    <row r="62" spans="1:19" x14ac:dyDescent="0.35">
      <c r="A62" t="s">
        <v>4779</v>
      </c>
      <c r="B62" t="s">
        <v>4780</v>
      </c>
      <c r="C62" t="s">
        <v>4781</v>
      </c>
      <c r="D62" t="s">
        <v>4782</v>
      </c>
      <c r="E62" t="s">
        <v>4742</v>
      </c>
      <c r="F62" t="s">
        <v>4783</v>
      </c>
      <c r="G62" t="s">
        <v>4769</v>
      </c>
      <c r="H62" t="s">
        <v>4784</v>
      </c>
      <c r="I62" t="s">
        <v>4785</v>
      </c>
      <c r="J62" t="s">
        <v>4786</v>
      </c>
      <c r="K62" t="s">
        <v>4787</v>
      </c>
      <c r="L62" t="s">
        <v>4788</v>
      </c>
      <c r="Q62" t="s">
        <v>84</v>
      </c>
      <c r="R62" t="s">
        <v>5090</v>
      </c>
      <c r="S62" t="s">
        <v>6</v>
      </c>
    </row>
    <row r="63" spans="1:19" x14ac:dyDescent="0.35">
      <c r="A63" t="s">
        <v>2017</v>
      </c>
      <c r="B63" t="s">
        <v>4441</v>
      </c>
      <c r="C63" t="s">
        <v>4442</v>
      </c>
      <c r="D63" t="s">
        <v>4443</v>
      </c>
      <c r="E63" t="s">
        <v>4487</v>
      </c>
      <c r="F63" t="s">
        <v>4789</v>
      </c>
      <c r="G63" t="s">
        <v>4790</v>
      </c>
      <c r="H63" t="s">
        <v>4536</v>
      </c>
      <c r="I63" t="s">
        <v>4537</v>
      </c>
      <c r="J63" t="s">
        <v>4538</v>
      </c>
      <c r="K63" t="s">
        <v>4791</v>
      </c>
      <c r="L63" t="s">
        <v>4451</v>
      </c>
      <c r="M63" t="s">
        <v>4466</v>
      </c>
      <c r="N63" t="s">
        <v>4520</v>
      </c>
      <c r="O63" t="s">
        <v>4454</v>
      </c>
      <c r="P63" t="s">
        <v>4470</v>
      </c>
      <c r="Q63" t="s">
        <v>2018</v>
      </c>
      <c r="R63" t="s">
        <v>5058</v>
      </c>
      <c r="S63" t="s">
        <v>6</v>
      </c>
    </row>
    <row r="64" spans="1:19" x14ac:dyDescent="0.35">
      <c r="A64" t="s">
        <v>2032</v>
      </c>
      <c r="B64" t="s">
        <v>4441</v>
      </c>
      <c r="C64" t="s">
        <v>4442</v>
      </c>
      <c r="D64" t="s">
        <v>4443</v>
      </c>
      <c r="E64" t="s">
        <v>4444</v>
      </c>
      <c r="F64" t="s">
        <v>4445</v>
      </c>
      <c r="G64" t="s">
        <v>4446</v>
      </c>
      <c r="H64" t="s">
        <v>4447</v>
      </c>
      <c r="I64" t="s">
        <v>4448</v>
      </c>
      <c r="J64" t="s">
        <v>4449</v>
      </c>
      <c r="K64" t="s">
        <v>4450</v>
      </c>
      <c r="L64" t="s">
        <v>4451</v>
      </c>
      <c r="M64" t="s">
        <v>4452</v>
      </c>
      <c r="N64" t="s">
        <v>4453</v>
      </c>
      <c r="O64" t="s">
        <v>4454</v>
      </c>
      <c r="P64" t="s">
        <v>4792</v>
      </c>
      <c r="Q64" t="s">
        <v>2033</v>
      </c>
      <c r="R64" t="s">
        <v>5058</v>
      </c>
      <c r="S64" t="s">
        <v>6</v>
      </c>
    </row>
    <row r="65" spans="1:19" x14ac:dyDescent="0.35">
      <c r="A65" t="s">
        <v>2176</v>
      </c>
      <c r="B65" t="s">
        <v>4793</v>
      </c>
      <c r="C65" t="s">
        <v>4751</v>
      </c>
      <c r="D65" t="s">
        <v>4794</v>
      </c>
      <c r="E65" t="s">
        <v>4795</v>
      </c>
      <c r="F65" t="s">
        <v>4796</v>
      </c>
      <c r="G65" t="s">
        <v>4797</v>
      </c>
      <c r="H65" t="s">
        <v>4798</v>
      </c>
      <c r="I65" t="s">
        <v>4799</v>
      </c>
      <c r="J65" t="s">
        <v>4800</v>
      </c>
      <c r="K65" t="s">
        <v>4801</v>
      </c>
      <c r="L65" t="s">
        <v>4802</v>
      </c>
      <c r="M65" t="s">
        <v>4803</v>
      </c>
      <c r="N65" t="s">
        <v>4804</v>
      </c>
      <c r="O65" t="s">
        <v>4805</v>
      </c>
      <c r="P65" t="s">
        <v>4806</v>
      </c>
      <c r="Q65" t="s">
        <v>2177</v>
      </c>
      <c r="R65" t="s">
        <v>5091</v>
      </c>
      <c r="S65" t="s">
        <v>6</v>
      </c>
    </row>
    <row r="66" spans="1:19" x14ac:dyDescent="0.35">
      <c r="A66" t="s">
        <v>2269</v>
      </c>
      <c r="B66" t="s">
        <v>4807</v>
      </c>
      <c r="C66" t="s">
        <v>4808</v>
      </c>
      <c r="D66" t="s">
        <v>4809</v>
      </c>
      <c r="E66" t="s">
        <v>4810</v>
      </c>
      <c r="F66" t="s">
        <v>4811</v>
      </c>
      <c r="G66" t="s">
        <v>4812</v>
      </c>
      <c r="H66" t="s">
        <v>4813</v>
      </c>
      <c r="I66" t="s">
        <v>4814</v>
      </c>
      <c r="J66" t="s">
        <v>4815</v>
      </c>
      <c r="K66" t="s">
        <v>4816</v>
      </c>
      <c r="L66" t="s">
        <v>4817</v>
      </c>
      <c r="M66" t="s">
        <v>4818</v>
      </c>
      <c r="N66" t="s">
        <v>4819</v>
      </c>
      <c r="O66" t="s">
        <v>4820</v>
      </c>
      <c r="P66" t="s">
        <v>4821</v>
      </c>
      <c r="Q66" t="s">
        <v>2270</v>
      </c>
      <c r="R66" t="s">
        <v>5092</v>
      </c>
      <c r="S66" t="s">
        <v>6</v>
      </c>
    </row>
    <row r="67" spans="1:19" x14ac:dyDescent="0.35">
      <c r="A67" t="s">
        <v>2557</v>
      </c>
      <c r="B67" t="s">
        <v>4244</v>
      </c>
      <c r="C67" t="s">
        <v>4822</v>
      </c>
      <c r="D67" t="s">
        <v>4443</v>
      </c>
      <c r="E67" t="s">
        <v>4444</v>
      </c>
      <c r="F67" t="s">
        <v>4445</v>
      </c>
      <c r="G67" t="s">
        <v>4446</v>
      </c>
      <c r="H67" t="s">
        <v>4447</v>
      </c>
      <c r="I67" t="s">
        <v>4448</v>
      </c>
      <c r="J67" t="s">
        <v>4449</v>
      </c>
      <c r="K67" t="s">
        <v>4450</v>
      </c>
      <c r="L67" t="s">
        <v>4451</v>
      </c>
      <c r="M67" t="s">
        <v>4466</v>
      </c>
      <c r="N67" t="s">
        <v>4520</v>
      </c>
      <c r="O67" t="s">
        <v>4454</v>
      </c>
      <c r="P67" t="s">
        <v>4455</v>
      </c>
      <c r="Q67" t="s">
        <v>2558</v>
      </c>
      <c r="R67" t="s">
        <v>5093</v>
      </c>
      <c r="S67" t="s">
        <v>6</v>
      </c>
    </row>
    <row r="68" spans="1:19" x14ac:dyDescent="0.35">
      <c r="A68" t="s">
        <v>2560</v>
      </c>
      <c r="B68" t="s">
        <v>4823</v>
      </c>
      <c r="C68" t="s">
        <v>4824</v>
      </c>
      <c r="D68" t="s">
        <v>4825</v>
      </c>
      <c r="E68" t="s">
        <v>4826</v>
      </c>
      <c r="F68" t="s">
        <v>4827</v>
      </c>
      <c r="G68" t="s">
        <v>4323</v>
      </c>
      <c r="H68" t="s">
        <v>4324</v>
      </c>
      <c r="I68" t="s">
        <v>4325</v>
      </c>
      <c r="J68" t="s">
        <v>4828</v>
      </c>
      <c r="K68" t="s">
        <v>4317</v>
      </c>
      <c r="L68" t="s">
        <v>4303</v>
      </c>
      <c r="M68" t="s">
        <v>4318</v>
      </c>
      <c r="N68" t="s">
        <v>4829</v>
      </c>
      <c r="O68" t="s">
        <v>4830</v>
      </c>
      <c r="P68" t="s">
        <v>4329</v>
      </c>
      <c r="Q68" t="s">
        <v>2561</v>
      </c>
      <c r="R68" t="s">
        <v>5094</v>
      </c>
      <c r="S68" t="s">
        <v>6</v>
      </c>
    </row>
    <row r="69" spans="1:19" x14ac:dyDescent="0.35">
      <c r="A69" t="s">
        <v>2563</v>
      </c>
      <c r="B69" t="s">
        <v>4823</v>
      </c>
      <c r="C69" t="s">
        <v>4824</v>
      </c>
      <c r="D69" t="s">
        <v>4825</v>
      </c>
      <c r="E69" t="s">
        <v>4826</v>
      </c>
      <c r="F69" t="s">
        <v>4827</v>
      </c>
      <c r="G69" t="s">
        <v>4323</v>
      </c>
      <c r="H69" t="s">
        <v>4324</v>
      </c>
      <c r="I69" t="s">
        <v>4325</v>
      </c>
      <c r="J69" t="s">
        <v>4828</v>
      </c>
      <c r="K69" t="s">
        <v>4317</v>
      </c>
      <c r="L69" t="s">
        <v>4831</v>
      </c>
      <c r="M69" t="s">
        <v>4832</v>
      </c>
      <c r="N69" t="s">
        <v>4829</v>
      </c>
      <c r="O69" t="s">
        <v>4830</v>
      </c>
      <c r="P69" t="s">
        <v>4330</v>
      </c>
      <c r="Q69" t="s">
        <v>2564</v>
      </c>
      <c r="R69" t="s">
        <v>5094</v>
      </c>
      <c r="S69" t="s">
        <v>6</v>
      </c>
    </row>
    <row r="70" spans="1:19" x14ac:dyDescent="0.35">
      <c r="A70" t="s">
        <v>3294</v>
      </c>
      <c r="B70" t="s">
        <v>4833</v>
      </c>
      <c r="C70" t="s">
        <v>4834</v>
      </c>
      <c r="D70" t="s">
        <v>4794</v>
      </c>
      <c r="E70" t="s">
        <v>4753</v>
      </c>
      <c r="F70" t="s">
        <v>4835</v>
      </c>
      <c r="G70" t="s">
        <v>4797</v>
      </c>
      <c r="H70" t="s">
        <v>4798</v>
      </c>
      <c r="I70" t="s">
        <v>4799</v>
      </c>
      <c r="J70" t="s">
        <v>4836</v>
      </c>
      <c r="K70" t="s">
        <v>4837</v>
      </c>
      <c r="L70" t="s">
        <v>4838</v>
      </c>
      <c r="M70" t="s">
        <v>4803</v>
      </c>
      <c r="N70" t="s">
        <v>4839</v>
      </c>
      <c r="O70" t="s">
        <v>4840</v>
      </c>
      <c r="P70" t="s">
        <v>4841</v>
      </c>
      <c r="Q70" t="s">
        <v>3295</v>
      </c>
      <c r="R70" t="s">
        <v>5095</v>
      </c>
      <c r="S70" t="s">
        <v>6</v>
      </c>
    </row>
    <row r="71" spans="1:19" x14ac:dyDescent="0.35">
      <c r="A71" t="s">
        <v>2977</v>
      </c>
      <c r="B71" t="s">
        <v>4456</v>
      </c>
      <c r="C71" t="s">
        <v>4457</v>
      </c>
      <c r="D71" t="s">
        <v>4458</v>
      </c>
      <c r="E71" t="s">
        <v>4459</v>
      </c>
      <c r="F71" t="s">
        <v>4460</v>
      </c>
      <c r="G71" t="s">
        <v>4461</v>
      </c>
      <c r="H71" t="s">
        <v>4447</v>
      </c>
      <c r="I71" t="s">
        <v>4462</v>
      </c>
      <c r="J71" t="s">
        <v>4463</v>
      </c>
      <c r="K71" t="s">
        <v>4464</v>
      </c>
      <c r="L71" t="s">
        <v>4842</v>
      </c>
      <c r="M71" t="s">
        <v>4843</v>
      </c>
      <c r="N71" t="s">
        <v>4467</v>
      </c>
      <c r="O71" t="s">
        <v>4468</v>
      </c>
      <c r="P71" t="s">
        <v>4471</v>
      </c>
      <c r="Q71" t="s">
        <v>2978</v>
      </c>
      <c r="R71" t="s">
        <v>5059</v>
      </c>
      <c r="S71" t="s">
        <v>6</v>
      </c>
    </row>
    <row r="72" spans="1:19" x14ac:dyDescent="0.35">
      <c r="A72" t="s">
        <v>1047</v>
      </c>
      <c r="B72" t="s">
        <v>4472</v>
      </c>
      <c r="C72" t="s">
        <v>4473</v>
      </c>
      <c r="D72" t="s">
        <v>4458</v>
      </c>
      <c r="E72" t="s">
        <v>4474</v>
      </c>
      <c r="F72" t="s">
        <v>4475</v>
      </c>
      <c r="G72" t="s">
        <v>4476</v>
      </c>
      <c r="H72" t="s">
        <v>4447</v>
      </c>
      <c r="I72" t="s">
        <v>4477</v>
      </c>
      <c r="J72" t="s">
        <v>4478</v>
      </c>
      <c r="K72" t="s">
        <v>4479</v>
      </c>
      <c r="L72" t="s">
        <v>4480</v>
      </c>
      <c r="M72" t="s">
        <v>4466</v>
      </c>
      <c r="N72" t="s">
        <v>4481</v>
      </c>
      <c r="O72" t="s">
        <v>4482</v>
      </c>
      <c r="P72" t="s">
        <v>4483</v>
      </c>
      <c r="Q72" t="s">
        <v>1048</v>
      </c>
      <c r="R72" t="s">
        <v>5060</v>
      </c>
      <c r="S72" t="s">
        <v>6</v>
      </c>
    </row>
    <row r="73" spans="1:19" x14ac:dyDescent="0.35">
      <c r="A73" t="s">
        <v>3919</v>
      </c>
      <c r="B73" t="s">
        <v>4844</v>
      </c>
      <c r="C73" t="s">
        <v>4845</v>
      </c>
      <c r="D73" t="s">
        <v>4846</v>
      </c>
      <c r="E73" t="s">
        <v>4847</v>
      </c>
      <c r="F73" t="s">
        <v>4848</v>
      </c>
      <c r="G73" t="s">
        <v>4849</v>
      </c>
      <c r="H73" t="s">
        <v>4850</v>
      </c>
      <c r="I73" t="s">
        <v>4851</v>
      </c>
      <c r="J73" t="s">
        <v>4852</v>
      </c>
      <c r="K73" t="s">
        <v>4853</v>
      </c>
      <c r="L73" t="s">
        <v>4854</v>
      </c>
      <c r="M73" t="s">
        <v>4803</v>
      </c>
      <c r="N73" t="s">
        <v>4855</v>
      </c>
      <c r="O73" t="s">
        <v>4856</v>
      </c>
      <c r="P73" t="s">
        <v>4857</v>
      </c>
      <c r="Q73" t="s">
        <v>3920</v>
      </c>
      <c r="R73" t="s">
        <v>5096</v>
      </c>
      <c r="S73" t="s">
        <v>6</v>
      </c>
    </row>
    <row r="74" spans="1:19" x14ac:dyDescent="0.35">
      <c r="A74" t="s">
        <v>3985</v>
      </c>
      <c r="B74" t="s">
        <v>4858</v>
      </c>
      <c r="C74" t="s">
        <v>4859</v>
      </c>
      <c r="D74" t="s">
        <v>4860</v>
      </c>
      <c r="E74" t="s">
        <v>4248</v>
      </c>
      <c r="F74" t="s">
        <v>4249</v>
      </c>
      <c r="G74" t="s">
        <v>4861</v>
      </c>
      <c r="H74" t="s">
        <v>4862</v>
      </c>
      <c r="I74" t="s">
        <v>4863</v>
      </c>
      <c r="J74" t="s">
        <v>4864</v>
      </c>
      <c r="K74" t="s">
        <v>4865</v>
      </c>
      <c r="L74" t="s">
        <v>4866</v>
      </c>
      <c r="M74" t="s">
        <v>4867</v>
      </c>
      <c r="N74" t="s">
        <v>4868</v>
      </c>
      <c r="O74" t="s">
        <v>4869</v>
      </c>
      <c r="P74" t="s">
        <v>4870</v>
      </c>
      <c r="Q74" t="s">
        <v>3986</v>
      </c>
      <c r="R74" t="s">
        <v>5097</v>
      </c>
      <c r="S74" t="s">
        <v>6</v>
      </c>
    </row>
    <row r="75" spans="1:19" x14ac:dyDescent="0.35">
      <c r="A75" t="s">
        <v>3622</v>
      </c>
      <c r="B75" t="s">
        <v>4871</v>
      </c>
      <c r="C75" t="s">
        <v>4872</v>
      </c>
      <c r="D75" t="s">
        <v>4873</v>
      </c>
      <c r="E75" t="s">
        <v>4874</v>
      </c>
      <c r="F75" t="s">
        <v>4875</v>
      </c>
      <c r="G75" t="s">
        <v>4876</v>
      </c>
      <c r="H75" t="s">
        <v>4877</v>
      </c>
      <c r="I75" t="s">
        <v>4878</v>
      </c>
      <c r="J75" t="s">
        <v>4879</v>
      </c>
      <c r="K75" t="s">
        <v>4880</v>
      </c>
      <c r="L75" t="s">
        <v>4881</v>
      </c>
      <c r="M75" t="s">
        <v>4882</v>
      </c>
      <c r="N75" t="s">
        <v>4883</v>
      </c>
      <c r="Q75" t="s">
        <v>3623</v>
      </c>
      <c r="R75" t="s">
        <v>5098</v>
      </c>
      <c r="S75" t="s">
        <v>6</v>
      </c>
    </row>
    <row r="76" spans="1:19" x14ac:dyDescent="0.35">
      <c r="A76" t="s">
        <v>3224</v>
      </c>
      <c r="B76" t="s">
        <v>4884</v>
      </c>
      <c r="C76" t="s">
        <v>4885</v>
      </c>
      <c r="D76" t="s">
        <v>4886</v>
      </c>
      <c r="E76" t="s">
        <v>4248</v>
      </c>
      <c r="F76" t="s">
        <v>4249</v>
      </c>
      <c r="G76" t="s">
        <v>4861</v>
      </c>
      <c r="H76" t="s">
        <v>4862</v>
      </c>
      <c r="I76" t="s">
        <v>4887</v>
      </c>
      <c r="J76" t="s">
        <v>4888</v>
      </c>
      <c r="K76" t="s">
        <v>4889</v>
      </c>
      <c r="L76" t="s">
        <v>4890</v>
      </c>
      <c r="M76" t="s">
        <v>4891</v>
      </c>
      <c r="N76" t="s">
        <v>4892</v>
      </c>
      <c r="Q76" t="s">
        <v>3225</v>
      </c>
      <c r="R76" t="s">
        <v>5099</v>
      </c>
      <c r="S76" t="s">
        <v>6</v>
      </c>
    </row>
    <row r="77" spans="1:19" x14ac:dyDescent="0.35">
      <c r="A77" t="s">
        <v>3987</v>
      </c>
      <c r="B77" t="s">
        <v>4893</v>
      </c>
      <c r="C77" t="s">
        <v>4894</v>
      </c>
      <c r="D77" t="s">
        <v>4895</v>
      </c>
      <c r="E77" t="s">
        <v>4896</v>
      </c>
      <c r="F77" t="s">
        <v>4897</v>
      </c>
      <c r="G77" t="s">
        <v>4898</v>
      </c>
      <c r="H77" t="s">
        <v>4899</v>
      </c>
      <c r="I77" t="s">
        <v>4900</v>
      </c>
      <c r="J77" t="s">
        <v>4901</v>
      </c>
      <c r="K77" t="s">
        <v>4902</v>
      </c>
      <c r="L77" t="s">
        <v>4903</v>
      </c>
      <c r="M77" t="s">
        <v>4904</v>
      </c>
      <c r="N77" t="s">
        <v>4244</v>
      </c>
      <c r="Q77" t="s">
        <v>3988</v>
      </c>
      <c r="R77" t="s">
        <v>5100</v>
      </c>
      <c r="S77" t="s">
        <v>6</v>
      </c>
    </row>
    <row r="78" spans="1:19" x14ac:dyDescent="0.35">
      <c r="A78" t="s">
        <v>3741</v>
      </c>
      <c r="B78" t="s">
        <v>4858</v>
      </c>
      <c r="C78" t="s">
        <v>4859</v>
      </c>
      <c r="D78" t="s">
        <v>4860</v>
      </c>
      <c r="E78" t="s">
        <v>4248</v>
      </c>
      <c r="F78" t="s">
        <v>4249</v>
      </c>
      <c r="G78" t="s">
        <v>4861</v>
      </c>
      <c r="H78" t="s">
        <v>4862</v>
      </c>
      <c r="I78" t="s">
        <v>4863</v>
      </c>
      <c r="J78" t="s">
        <v>4905</v>
      </c>
      <c r="K78" t="s">
        <v>4906</v>
      </c>
      <c r="L78" t="s">
        <v>4907</v>
      </c>
      <c r="M78" t="s">
        <v>4908</v>
      </c>
      <c r="N78" t="s">
        <v>4909</v>
      </c>
      <c r="Q78" t="s">
        <v>3742</v>
      </c>
      <c r="R78" t="s">
        <v>5101</v>
      </c>
      <c r="S78" t="s">
        <v>6</v>
      </c>
    </row>
    <row r="79" spans="1:19" x14ac:dyDescent="0.35">
      <c r="A79" t="s">
        <v>4910</v>
      </c>
      <c r="B79" t="s">
        <v>4911</v>
      </c>
      <c r="C79" t="s">
        <v>4912</v>
      </c>
      <c r="D79" t="s">
        <v>4752</v>
      </c>
      <c r="E79" t="s">
        <v>4913</v>
      </c>
      <c r="F79" t="s">
        <v>4754</v>
      </c>
      <c r="G79" t="s">
        <v>4849</v>
      </c>
      <c r="H79" t="s">
        <v>4914</v>
      </c>
      <c r="I79" t="s">
        <v>4915</v>
      </c>
      <c r="J79" t="s">
        <v>4916</v>
      </c>
      <c r="K79" t="s">
        <v>4917</v>
      </c>
      <c r="L79" t="s">
        <v>4918</v>
      </c>
      <c r="Q79" t="s">
        <v>5</v>
      </c>
      <c r="R79" t="s">
        <v>5102</v>
      </c>
      <c r="S79" t="s">
        <v>6</v>
      </c>
    </row>
    <row r="80" spans="1:19" x14ac:dyDescent="0.35">
      <c r="A80" t="s">
        <v>265</v>
      </c>
      <c r="B80" t="s">
        <v>4919</v>
      </c>
      <c r="C80" t="s">
        <v>4920</v>
      </c>
      <c r="D80" t="s">
        <v>4921</v>
      </c>
      <c r="E80" t="s">
        <v>4922</v>
      </c>
      <c r="F80" t="s">
        <v>4923</v>
      </c>
      <c r="G80" t="s">
        <v>4924</v>
      </c>
      <c r="H80" t="s">
        <v>4925</v>
      </c>
      <c r="I80" t="s">
        <v>4926</v>
      </c>
      <c r="J80" t="s">
        <v>4927</v>
      </c>
      <c r="Q80" t="s">
        <v>266</v>
      </c>
      <c r="R80" t="s">
        <v>5103</v>
      </c>
      <c r="S80" t="s">
        <v>6</v>
      </c>
    </row>
    <row r="81" spans="1:19" x14ac:dyDescent="0.35">
      <c r="A81" t="s">
        <v>3775</v>
      </c>
      <c r="B81" t="s">
        <v>4928</v>
      </c>
      <c r="C81" t="s">
        <v>4929</v>
      </c>
      <c r="D81" t="s">
        <v>4930</v>
      </c>
      <c r="E81" t="s">
        <v>4931</v>
      </c>
      <c r="F81" t="s">
        <v>4932</v>
      </c>
      <c r="G81" t="s">
        <v>4933</v>
      </c>
      <c r="H81" t="s">
        <v>4934</v>
      </c>
      <c r="I81" t="s">
        <v>4935</v>
      </c>
      <c r="J81" t="s">
        <v>4936</v>
      </c>
      <c r="K81" t="s">
        <v>4937</v>
      </c>
      <c r="L81" t="s">
        <v>4938</v>
      </c>
      <c r="Q81" t="s">
        <v>3776</v>
      </c>
      <c r="R81" t="s">
        <v>5104</v>
      </c>
      <c r="S81" t="s">
        <v>6</v>
      </c>
    </row>
    <row r="82" spans="1:19" x14ac:dyDescent="0.35">
      <c r="A82" t="s">
        <v>4939</v>
      </c>
      <c r="B82" t="s">
        <v>4940</v>
      </c>
      <c r="C82" t="s">
        <v>4442</v>
      </c>
      <c r="D82" t="s">
        <v>4443</v>
      </c>
      <c r="E82" t="s">
        <v>4474</v>
      </c>
      <c r="F82" t="s">
        <v>4941</v>
      </c>
      <c r="G82" t="s">
        <v>4790</v>
      </c>
      <c r="H82" t="s">
        <v>4536</v>
      </c>
      <c r="I82" t="s">
        <v>4942</v>
      </c>
      <c r="J82" t="s">
        <v>4538</v>
      </c>
      <c r="K82" t="s">
        <v>4791</v>
      </c>
      <c r="L82" t="s">
        <v>4943</v>
      </c>
      <c r="M82" t="s">
        <v>4466</v>
      </c>
      <c r="N82" t="s">
        <v>4520</v>
      </c>
      <c r="O82" t="s">
        <v>4454</v>
      </c>
      <c r="P82" t="s">
        <v>4944</v>
      </c>
      <c r="Q82" t="s">
        <v>5105</v>
      </c>
      <c r="R82" t="s">
        <v>5106</v>
      </c>
      <c r="S82" t="s">
        <v>6</v>
      </c>
    </row>
    <row r="83" spans="1:19" x14ac:dyDescent="0.35">
      <c r="A83" t="s">
        <v>4945</v>
      </c>
      <c r="B83" t="s">
        <v>4946</v>
      </c>
      <c r="C83" t="s">
        <v>4712</v>
      </c>
      <c r="D83" t="s">
        <v>4713</v>
      </c>
      <c r="E83" t="s">
        <v>4714</v>
      </c>
      <c r="F83" t="s">
        <v>4715</v>
      </c>
      <c r="G83" t="s">
        <v>4716</v>
      </c>
      <c r="H83" t="s">
        <v>4717</v>
      </c>
      <c r="I83" t="s">
        <v>4718</v>
      </c>
      <c r="J83" t="s">
        <v>4719</v>
      </c>
      <c r="K83" t="s">
        <v>4720</v>
      </c>
      <c r="L83" t="s">
        <v>4721</v>
      </c>
      <c r="M83" t="s">
        <v>4678</v>
      </c>
      <c r="N83" t="s">
        <v>4722</v>
      </c>
      <c r="O83" t="s">
        <v>4439</v>
      </c>
      <c r="P83" t="s">
        <v>4723</v>
      </c>
      <c r="Q83" t="s">
        <v>5107</v>
      </c>
      <c r="R83" t="s">
        <v>5085</v>
      </c>
      <c r="S83" t="s">
        <v>6</v>
      </c>
    </row>
    <row r="84" spans="1:19" x14ac:dyDescent="0.35">
      <c r="A84" t="s">
        <v>4947</v>
      </c>
      <c r="B84" t="s">
        <v>4948</v>
      </c>
      <c r="C84" t="s">
        <v>4949</v>
      </c>
      <c r="D84" t="s">
        <v>4950</v>
      </c>
      <c r="E84" t="s">
        <v>4951</v>
      </c>
      <c r="F84" t="s">
        <v>4952</v>
      </c>
      <c r="G84" t="s">
        <v>4953</v>
      </c>
      <c r="H84" t="s">
        <v>4954</v>
      </c>
      <c r="I84" t="s">
        <v>4955</v>
      </c>
      <c r="J84" t="s">
        <v>4956</v>
      </c>
      <c r="K84" t="s">
        <v>4957</v>
      </c>
      <c r="L84" t="s">
        <v>4958</v>
      </c>
      <c r="M84" t="s">
        <v>4959</v>
      </c>
      <c r="N84" t="s">
        <v>4960</v>
      </c>
      <c r="O84" t="s">
        <v>4961</v>
      </c>
      <c r="P84" t="s">
        <v>4962</v>
      </c>
      <c r="Q84" t="s">
        <v>5108</v>
      </c>
      <c r="R84" t="s">
        <v>5109</v>
      </c>
      <c r="S84" t="s">
        <v>6</v>
      </c>
    </row>
    <row r="85" spans="1:19" x14ac:dyDescent="0.35">
      <c r="A85" t="s">
        <v>4963</v>
      </c>
      <c r="B85" t="s">
        <v>4964</v>
      </c>
      <c r="C85" t="s">
        <v>4751</v>
      </c>
      <c r="D85" t="s">
        <v>4794</v>
      </c>
      <c r="E85" t="s">
        <v>4795</v>
      </c>
      <c r="F85" t="s">
        <v>4796</v>
      </c>
      <c r="G85" t="s">
        <v>4797</v>
      </c>
      <c r="H85" t="s">
        <v>4798</v>
      </c>
      <c r="I85" t="s">
        <v>4799</v>
      </c>
      <c r="J85" t="s">
        <v>4800</v>
      </c>
      <c r="K85" t="s">
        <v>4801</v>
      </c>
      <c r="L85" t="s">
        <v>4965</v>
      </c>
      <c r="M85" t="s">
        <v>4803</v>
      </c>
      <c r="N85" t="s">
        <v>4966</v>
      </c>
      <c r="O85" t="s">
        <v>4967</v>
      </c>
      <c r="P85" t="s">
        <v>4968</v>
      </c>
      <c r="Q85" t="s">
        <v>5110</v>
      </c>
      <c r="R85" t="s">
        <v>5111</v>
      </c>
      <c r="S85" t="s">
        <v>6</v>
      </c>
    </row>
    <row r="86" spans="1:19" x14ac:dyDescent="0.35">
      <c r="A86" t="s">
        <v>4969</v>
      </c>
      <c r="B86" t="s">
        <v>4823</v>
      </c>
      <c r="C86" t="s">
        <v>4824</v>
      </c>
      <c r="D86" t="s">
        <v>4825</v>
      </c>
      <c r="E86" t="s">
        <v>4826</v>
      </c>
      <c r="F86" t="s">
        <v>4827</v>
      </c>
      <c r="G86" t="s">
        <v>4323</v>
      </c>
      <c r="H86" t="s">
        <v>4324</v>
      </c>
      <c r="I86" t="s">
        <v>4325</v>
      </c>
      <c r="J86" t="s">
        <v>4828</v>
      </c>
      <c r="K86" t="s">
        <v>4317</v>
      </c>
      <c r="L86" t="s">
        <v>4303</v>
      </c>
      <c r="M86" t="s">
        <v>4318</v>
      </c>
      <c r="N86" t="s">
        <v>4829</v>
      </c>
      <c r="O86" t="s">
        <v>4830</v>
      </c>
      <c r="P86" t="s">
        <v>4329</v>
      </c>
      <c r="Q86" t="s">
        <v>2561</v>
      </c>
      <c r="R86" t="s">
        <v>5094</v>
      </c>
      <c r="S86" t="s">
        <v>6</v>
      </c>
    </row>
    <row r="87" spans="1:19" x14ac:dyDescent="0.35">
      <c r="A87" t="s">
        <v>4970</v>
      </c>
      <c r="B87" t="s">
        <v>4971</v>
      </c>
      <c r="C87" t="s">
        <v>4972</v>
      </c>
      <c r="D87" t="s">
        <v>4973</v>
      </c>
      <c r="E87" t="s">
        <v>4974</v>
      </c>
      <c r="F87" t="s">
        <v>4975</v>
      </c>
      <c r="G87" t="s">
        <v>4976</v>
      </c>
      <c r="H87" t="s">
        <v>4977</v>
      </c>
      <c r="I87" t="s">
        <v>4978</v>
      </c>
      <c r="J87" t="s">
        <v>4979</v>
      </c>
      <c r="K87" t="s">
        <v>4980</v>
      </c>
      <c r="L87" t="s">
        <v>4981</v>
      </c>
      <c r="M87" t="s">
        <v>4982</v>
      </c>
      <c r="N87" t="s">
        <v>4983</v>
      </c>
      <c r="O87" t="s">
        <v>4984</v>
      </c>
      <c r="P87" t="s">
        <v>4985</v>
      </c>
      <c r="Q87" t="s">
        <v>5112</v>
      </c>
      <c r="R87" t="s">
        <v>5113</v>
      </c>
      <c r="S87" t="s">
        <v>6</v>
      </c>
    </row>
    <row r="88" spans="1:19" x14ac:dyDescent="0.35">
      <c r="A88" t="s">
        <v>4986</v>
      </c>
      <c r="F88" t="s">
        <v>4987</v>
      </c>
      <c r="G88" t="s">
        <v>4988</v>
      </c>
      <c r="H88" t="s">
        <v>4605</v>
      </c>
      <c r="I88" t="s">
        <v>4989</v>
      </c>
      <c r="J88" t="s">
        <v>4990</v>
      </c>
      <c r="K88" t="s">
        <v>4991</v>
      </c>
      <c r="L88" t="s">
        <v>4992</v>
      </c>
      <c r="M88" t="s">
        <v>4993</v>
      </c>
      <c r="N88" t="s">
        <v>4994</v>
      </c>
      <c r="O88" t="s">
        <v>4612</v>
      </c>
      <c r="P88" t="s">
        <v>4995</v>
      </c>
      <c r="Q88" t="s">
        <v>5114</v>
      </c>
      <c r="R88" t="s">
        <v>5115</v>
      </c>
      <c r="S88" t="s">
        <v>6</v>
      </c>
    </row>
    <row r="89" spans="1:19" x14ac:dyDescent="0.35">
      <c r="A89" t="s">
        <v>4996</v>
      </c>
      <c r="B89" t="s">
        <v>4997</v>
      </c>
      <c r="C89" t="s">
        <v>4998</v>
      </c>
      <c r="D89" t="s">
        <v>4547</v>
      </c>
      <c r="E89" t="s">
        <v>4999</v>
      </c>
      <c r="F89" t="s">
        <v>5000</v>
      </c>
      <c r="G89" t="s">
        <v>4550</v>
      </c>
      <c r="H89" t="s">
        <v>4551</v>
      </c>
      <c r="I89" t="s">
        <v>5001</v>
      </c>
      <c r="J89" t="s">
        <v>4553</v>
      </c>
      <c r="K89" t="s">
        <v>5002</v>
      </c>
      <c r="L89" t="s">
        <v>5003</v>
      </c>
      <c r="M89" t="s">
        <v>4556</v>
      </c>
      <c r="N89" t="s">
        <v>5004</v>
      </c>
      <c r="O89" t="s">
        <v>5005</v>
      </c>
      <c r="P89" t="s">
        <v>5006</v>
      </c>
      <c r="Q89" t="s">
        <v>5116</v>
      </c>
      <c r="R89" t="s">
        <v>5117</v>
      </c>
      <c r="S89" t="s">
        <v>6</v>
      </c>
    </row>
    <row r="90" spans="1:19" x14ac:dyDescent="0.35">
      <c r="A90" t="s">
        <v>5007</v>
      </c>
      <c r="B90" t="s">
        <v>5008</v>
      </c>
      <c r="C90" t="s">
        <v>5009</v>
      </c>
      <c r="D90" t="s">
        <v>4588</v>
      </c>
      <c r="E90" t="s">
        <v>5010</v>
      </c>
      <c r="F90" t="s">
        <v>4590</v>
      </c>
      <c r="G90" t="s">
        <v>5011</v>
      </c>
      <c r="H90" t="s">
        <v>4551</v>
      </c>
      <c r="I90" t="s">
        <v>5012</v>
      </c>
      <c r="J90" t="s">
        <v>5013</v>
      </c>
      <c r="K90" t="s">
        <v>5014</v>
      </c>
      <c r="L90" t="s">
        <v>5015</v>
      </c>
      <c r="M90" t="s">
        <v>5016</v>
      </c>
      <c r="N90" t="s">
        <v>5017</v>
      </c>
      <c r="O90" t="s">
        <v>5018</v>
      </c>
      <c r="P90" t="s">
        <v>5019</v>
      </c>
      <c r="Q90" t="s">
        <v>5118</v>
      </c>
      <c r="R90" t="s">
        <v>5119</v>
      </c>
      <c r="S90" t="s">
        <v>6</v>
      </c>
    </row>
    <row r="91" spans="1:19" x14ac:dyDescent="0.35">
      <c r="A91" t="s">
        <v>5020</v>
      </c>
      <c r="B91" t="s">
        <v>5021</v>
      </c>
      <c r="C91" t="s">
        <v>4572</v>
      </c>
      <c r="D91" t="s">
        <v>4562</v>
      </c>
      <c r="E91" t="s">
        <v>4563</v>
      </c>
      <c r="F91" t="s">
        <v>4564</v>
      </c>
      <c r="G91" t="s">
        <v>4550</v>
      </c>
      <c r="H91" t="s">
        <v>4574</v>
      </c>
      <c r="I91" t="s">
        <v>4575</v>
      </c>
      <c r="J91" t="s">
        <v>5022</v>
      </c>
      <c r="K91" t="s">
        <v>5023</v>
      </c>
      <c r="L91" t="s">
        <v>5024</v>
      </c>
      <c r="M91" t="s">
        <v>4579</v>
      </c>
      <c r="N91" t="s">
        <v>5025</v>
      </c>
      <c r="O91" t="s">
        <v>4581</v>
      </c>
      <c r="P91" t="s">
        <v>5026</v>
      </c>
      <c r="Q91" t="s">
        <v>5120</v>
      </c>
      <c r="R91" t="s">
        <v>5121</v>
      </c>
      <c r="S91" t="s">
        <v>6</v>
      </c>
    </row>
    <row r="92" spans="1:19" x14ac:dyDescent="0.35">
      <c r="A92" t="s">
        <v>5027</v>
      </c>
      <c r="B92" t="s">
        <v>5028</v>
      </c>
      <c r="C92" t="s">
        <v>4561</v>
      </c>
      <c r="D92" t="s">
        <v>4562</v>
      </c>
      <c r="E92" t="s">
        <v>4563</v>
      </c>
      <c r="F92" t="s">
        <v>4564</v>
      </c>
      <c r="G92" t="s">
        <v>4550</v>
      </c>
      <c r="H92" t="s">
        <v>5029</v>
      </c>
      <c r="I92" t="s">
        <v>5030</v>
      </c>
      <c r="J92" t="s">
        <v>5031</v>
      </c>
      <c r="K92" t="s">
        <v>5032</v>
      </c>
      <c r="L92" t="s">
        <v>5033</v>
      </c>
      <c r="M92" t="s">
        <v>5034</v>
      </c>
      <c r="N92" t="s">
        <v>5035</v>
      </c>
      <c r="O92" t="s">
        <v>4581</v>
      </c>
      <c r="P92" t="s">
        <v>5036</v>
      </c>
      <c r="Q92" t="s">
        <v>5122</v>
      </c>
      <c r="R92" t="s">
        <v>5123</v>
      </c>
      <c r="S92" t="s">
        <v>6</v>
      </c>
    </row>
    <row r="93" spans="1:19" x14ac:dyDescent="0.35">
      <c r="A93" t="s">
        <v>5039</v>
      </c>
      <c r="F93" t="s">
        <v>4364</v>
      </c>
      <c r="G93" t="s">
        <v>4410</v>
      </c>
      <c r="H93" t="s">
        <v>4351</v>
      </c>
      <c r="I93" t="s">
        <v>5037</v>
      </c>
      <c r="J93" t="s">
        <v>5038</v>
      </c>
      <c r="K93" t="s">
        <v>4412</v>
      </c>
      <c r="L93" t="s">
        <v>4413</v>
      </c>
      <c r="M93" t="s">
        <v>4414</v>
      </c>
      <c r="N93" t="s">
        <v>4415</v>
      </c>
      <c r="O93" t="s">
        <v>4416</v>
      </c>
      <c r="P93" t="s">
        <v>4417</v>
      </c>
      <c r="Q93" t="s">
        <v>5124</v>
      </c>
      <c r="R93" t="s">
        <v>5125</v>
      </c>
      <c r="S93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9E8CE-FBB8-4C21-AD49-670E02700B08}">
  <dimension ref="A1:C80"/>
  <sheetViews>
    <sheetView workbookViewId="0">
      <selection activeCell="A2" sqref="A2"/>
    </sheetView>
  </sheetViews>
  <sheetFormatPr defaultRowHeight="14.5" x14ac:dyDescent="0.35"/>
  <cols>
    <col min="1" max="1" width="32.1796875" customWidth="1"/>
    <col min="2" max="2" width="44.54296875" bestFit="1" customWidth="1"/>
    <col min="3" max="3" width="44.54296875" customWidth="1"/>
  </cols>
  <sheetData>
    <row r="1" spans="1:3" x14ac:dyDescent="0.35">
      <c r="A1" t="s">
        <v>363</v>
      </c>
      <c r="B1" s="5" t="s">
        <v>364</v>
      </c>
      <c r="C1" s="5"/>
    </row>
    <row r="2" spans="1:3" x14ac:dyDescent="0.35">
      <c r="A2" t="s">
        <v>2</v>
      </c>
      <c r="B2" t="s">
        <v>3</v>
      </c>
    </row>
    <row r="3" spans="1:3" x14ac:dyDescent="0.35">
      <c r="A3" t="s">
        <v>365</v>
      </c>
      <c r="B3" t="s">
        <v>366</v>
      </c>
      <c r="C3" t="s">
        <v>6</v>
      </c>
    </row>
    <row r="4" spans="1:3" x14ac:dyDescent="0.35">
      <c r="A4" t="s">
        <v>367</v>
      </c>
      <c r="B4" t="s">
        <v>368</v>
      </c>
      <c r="C4" t="s">
        <v>6</v>
      </c>
    </row>
    <row r="5" spans="1:3" x14ac:dyDescent="0.35">
      <c r="A5" t="s">
        <v>369</v>
      </c>
      <c r="B5" t="s">
        <v>370</v>
      </c>
      <c r="C5" t="s">
        <v>6</v>
      </c>
    </row>
    <row r="6" spans="1:3" x14ac:dyDescent="0.35">
      <c r="A6" t="s">
        <v>371</v>
      </c>
      <c r="B6" t="s">
        <v>372</v>
      </c>
      <c r="C6" t="s">
        <v>6</v>
      </c>
    </row>
    <row r="7" spans="1:3" x14ac:dyDescent="0.35">
      <c r="A7" t="s">
        <v>373</v>
      </c>
      <c r="B7" t="s">
        <v>374</v>
      </c>
      <c r="C7" t="s">
        <v>6</v>
      </c>
    </row>
    <row r="8" spans="1:3" x14ac:dyDescent="0.35">
      <c r="A8" t="s">
        <v>375</v>
      </c>
      <c r="B8" t="s">
        <v>376</v>
      </c>
      <c r="C8" t="s">
        <v>6</v>
      </c>
    </row>
    <row r="9" spans="1:3" x14ac:dyDescent="0.35">
      <c r="A9" t="s">
        <v>377</v>
      </c>
      <c r="B9" t="s">
        <v>378</v>
      </c>
      <c r="C9" t="s">
        <v>6</v>
      </c>
    </row>
    <row r="10" spans="1:3" x14ac:dyDescent="0.35">
      <c r="A10" t="s">
        <v>379</v>
      </c>
      <c r="B10" t="s">
        <v>380</v>
      </c>
      <c r="C10" t="s">
        <v>6</v>
      </c>
    </row>
    <row r="11" spans="1:3" x14ac:dyDescent="0.35">
      <c r="A11" t="s">
        <v>381</v>
      </c>
      <c r="B11" t="s">
        <v>382</v>
      </c>
      <c r="C11" t="s">
        <v>6</v>
      </c>
    </row>
    <row r="12" spans="1:3" x14ac:dyDescent="0.35">
      <c r="A12" t="s">
        <v>383</v>
      </c>
      <c r="B12" t="s">
        <v>384</v>
      </c>
      <c r="C12" t="s">
        <v>6</v>
      </c>
    </row>
    <row r="13" spans="1:3" x14ac:dyDescent="0.35">
      <c r="A13" t="s">
        <v>385</v>
      </c>
      <c r="B13" t="s">
        <v>386</v>
      </c>
      <c r="C13" t="s">
        <v>6</v>
      </c>
    </row>
    <row r="14" spans="1:3" x14ac:dyDescent="0.35">
      <c r="A14" t="s">
        <v>387</v>
      </c>
      <c r="B14" t="s">
        <v>388</v>
      </c>
      <c r="C14" t="s">
        <v>6</v>
      </c>
    </row>
    <row r="15" spans="1:3" x14ac:dyDescent="0.35">
      <c r="A15" t="s">
        <v>389</v>
      </c>
      <c r="B15" t="s">
        <v>390</v>
      </c>
      <c r="C15" t="s">
        <v>6</v>
      </c>
    </row>
    <row r="16" spans="1:3" x14ac:dyDescent="0.35">
      <c r="A16" t="s">
        <v>391</v>
      </c>
      <c r="B16" t="s">
        <v>392</v>
      </c>
      <c r="C16" t="s">
        <v>6</v>
      </c>
    </row>
    <row r="17" spans="1:3" x14ac:dyDescent="0.35">
      <c r="A17" t="s">
        <v>393</v>
      </c>
      <c r="B17" s="1" t="s">
        <v>394</v>
      </c>
      <c r="C17" t="s">
        <v>6</v>
      </c>
    </row>
    <row r="18" spans="1:3" x14ac:dyDescent="0.35">
      <c r="A18" t="s">
        <v>395</v>
      </c>
      <c r="B18" s="1" t="s">
        <v>396</v>
      </c>
      <c r="C18" t="s">
        <v>6</v>
      </c>
    </row>
    <row r="19" spans="1:3" x14ac:dyDescent="0.35">
      <c r="A19" t="s">
        <v>397</v>
      </c>
      <c r="B19" s="1" t="s">
        <v>398</v>
      </c>
      <c r="C19" t="s">
        <v>6</v>
      </c>
    </row>
    <row r="20" spans="1:3" x14ac:dyDescent="0.35">
      <c r="A20" t="s">
        <v>399</v>
      </c>
      <c r="B20" s="1" t="s">
        <v>400</v>
      </c>
      <c r="C20" t="s">
        <v>6</v>
      </c>
    </row>
    <row r="21" spans="1:3" x14ac:dyDescent="0.35">
      <c r="A21" t="s">
        <v>401</v>
      </c>
      <c r="B21" s="1" t="s">
        <v>402</v>
      </c>
      <c r="C21" t="s">
        <v>6</v>
      </c>
    </row>
    <row r="22" spans="1:3" x14ac:dyDescent="0.35">
      <c r="A22" t="s">
        <v>403</v>
      </c>
      <c r="B22" s="1" t="s">
        <v>404</v>
      </c>
      <c r="C22" t="s">
        <v>6</v>
      </c>
    </row>
    <row r="23" spans="1:3" x14ac:dyDescent="0.35">
      <c r="A23" t="s">
        <v>405</v>
      </c>
      <c r="B23" s="1" t="s">
        <v>406</v>
      </c>
      <c r="C23" t="s">
        <v>6</v>
      </c>
    </row>
    <row r="24" spans="1:3" x14ac:dyDescent="0.35">
      <c r="A24" t="s">
        <v>407</v>
      </c>
      <c r="B24" s="1" t="s">
        <v>408</v>
      </c>
      <c r="C24" t="s">
        <v>6</v>
      </c>
    </row>
    <row r="25" spans="1:3" x14ac:dyDescent="0.35">
      <c r="A25" t="s">
        <v>409</v>
      </c>
      <c r="B25" s="1" t="s">
        <v>410</v>
      </c>
      <c r="C25" t="s">
        <v>6</v>
      </c>
    </row>
    <row r="26" spans="1:3" x14ac:dyDescent="0.35">
      <c r="A26" t="s">
        <v>411</v>
      </c>
      <c r="B26" s="1" t="s">
        <v>412</v>
      </c>
      <c r="C26" t="s">
        <v>6</v>
      </c>
    </row>
    <row r="27" spans="1:3" x14ac:dyDescent="0.35">
      <c r="A27" s="2" t="s">
        <v>413</v>
      </c>
      <c r="B27" s="4" t="s">
        <v>414</v>
      </c>
      <c r="C27" t="s">
        <v>6</v>
      </c>
    </row>
    <row r="28" spans="1:3" x14ac:dyDescent="0.35">
      <c r="A28" t="s">
        <v>415</v>
      </c>
      <c r="B28" s="1" t="s">
        <v>416</v>
      </c>
      <c r="C28" t="s">
        <v>6</v>
      </c>
    </row>
    <row r="29" spans="1:3" x14ac:dyDescent="0.35">
      <c r="A29" t="s">
        <v>417</v>
      </c>
      <c r="B29" t="s">
        <v>418</v>
      </c>
      <c r="C29" t="s">
        <v>6</v>
      </c>
    </row>
    <row r="30" spans="1:3" x14ac:dyDescent="0.35">
      <c r="A30" t="s">
        <v>419</v>
      </c>
      <c r="B30" s="1" t="s">
        <v>420</v>
      </c>
      <c r="C30" t="s">
        <v>6</v>
      </c>
    </row>
    <row r="31" spans="1:3" x14ac:dyDescent="0.35">
      <c r="A31" t="s">
        <v>421</v>
      </c>
      <c r="B31" t="s">
        <v>422</v>
      </c>
      <c r="C31" t="s">
        <v>6</v>
      </c>
    </row>
    <row r="32" spans="1:3" x14ac:dyDescent="0.35">
      <c r="A32" t="s">
        <v>423</v>
      </c>
      <c r="B32" t="s">
        <v>424</v>
      </c>
      <c r="C32" t="s">
        <v>6</v>
      </c>
    </row>
    <row r="33" spans="1:3" x14ac:dyDescent="0.35">
      <c r="A33" t="s">
        <v>425</v>
      </c>
      <c r="B33" t="s">
        <v>426</v>
      </c>
      <c r="C33" t="s">
        <v>6</v>
      </c>
    </row>
    <row r="34" spans="1:3" x14ac:dyDescent="0.35">
      <c r="A34" t="s">
        <v>427</v>
      </c>
      <c r="B34" t="s">
        <v>428</v>
      </c>
      <c r="C34" t="s">
        <v>6</v>
      </c>
    </row>
    <row r="35" spans="1:3" x14ac:dyDescent="0.35">
      <c r="A35" t="s">
        <v>429</v>
      </c>
      <c r="B35" t="s">
        <v>430</v>
      </c>
      <c r="C35" t="s">
        <v>6</v>
      </c>
    </row>
    <row r="36" spans="1:3" x14ac:dyDescent="0.35">
      <c r="A36" t="s">
        <v>431</v>
      </c>
      <c r="B36" t="s">
        <v>432</v>
      </c>
      <c r="C36" t="s">
        <v>6</v>
      </c>
    </row>
    <row r="37" spans="1:3" x14ac:dyDescent="0.35">
      <c r="A37" t="s">
        <v>433</v>
      </c>
      <c r="B37" t="s">
        <v>434</v>
      </c>
      <c r="C37" t="s">
        <v>6</v>
      </c>
    </row>
    <row r="38" spans="1:3" x14ac:dyDescent="0.35">
      <c r="A38" t="s">
        <v>435</v>
      </c>
      <c r="B38" t="s">
        <v>436</v>
      </c>
      <c r="C38" t="s">
        <v>6</v>
      </c>
    </row>
    <row r="39" spans="1:3" x14ac:dyDescent="0.35">
      <c r="A39" t="s">
        <v>437</v>
      </c>
      <c r="B39" t="s">
        <v>438</v>
      </c>
      <c r="C39" t="s">
        <v>6</v>
      </c>
    </row>
    <row r="40" spans="1:3" x14ac:dyDescent="0.35">
      <c r="A40" t="s">
        <v>439</v>
      </c>
      <c r="B40" t="s">
        <v>440</v>
      </c>
      <c r="C40" t="s">
        <v>6</v>
      </c>
    </row>
    <row r="41" spans="1:3" x14ac:dyDescent="0.35">
      <c r="A41" t="s">
        <v>441</v>
      </c>
      <c r="B41" t="s">
        <v>442</v>
      </c>
      <c r="C41" t="s">
        <v>6</v>
      </c>
    </row>
    <row r="42" spans="1:3" x14ac:dyDescent="0.35">
      <c r="A42" t="s">
        <v>443</v>
      </c>
      <c r="B42" s="4" t="s">
        <v>444</v>
      </c>
      <c r="C42" t="s">
        <v>6</v>
      </c>
    </row>
    <row r="43" spans="1:3" x14ac:dyDescent="0.35">
      <c r="A43" t="s">
        <v>445</v>
      </c>
      <c r="B43" t="s">
        <v>446</v>
      </c>
      <c r="C43" t="s">
        <v>6</v>
      </c>
    </row>
    <row r="44" spans="1:3" x14ac:dyDescent="0.35">
      <c r="A44" t="s">
        <v>447</v>
      </c>
      <c r="B44" t="s">
        <v>448</v>
      </c>
      <c r="C44" t="s">
        <v>6</v>
      </c>
    </row>
    <row r="45" spans="1:3" x14ac:dyDescent="0.35">
      <c r="A45" t="s">
        <v>449</v>
      </c>
      <c r="B45" t="s">
        <v>450</v>
      </c>
      <c r="C45" t="s">
        <v>6</v>
      </c>
    </row>
    <row r="46" spans="1:3" x14ac:dyDescent="0.35">
      <c r="A46" t="s">
        <v>451</v>
      </c>
      <c r="B46" t="s">
        <v>452</v>
      </c>
      <c r="C46" t="s">
        <v>6</v>
      </c>
    </row>
    <row r="47" spans="1:3" x14ac:dyDescent="0.35">
      <c r="A47" t="s">
        <v>453</v>
      </c>
      <c r="B47" s="4" t="s">
        <v>454</v>
      </c>
      <c r="C47" t="s">
        <v>6</v>
      </c>
    </row>
    <row r="48" spans="1:3" x14ac:dyDescent="0.35">
      <c r="A48" t="s">
        <v>455</v>
      </c>
      <c r="B48" s="4" t="s">
        <v>456</v>
      </c>
      <c r="C48" t="s">
        <v>6</v>
      </c>
    </row>
    <row r="49" spans="1:3" x14ac:dyDescent="0.35">
      <c r="A49" t="s">
        <v>457</v>
      </c>
      <c r="B49" s="4" t="s">
        <v>458</v>
      </c>
      <c r="C49" t="s">
        <v>6</v>
      </c>
    </row>
    <row r="50" spans="1:3" x14ac:dyDescent="0.35">
      <c r="A50" t="s">
        <v>459</v>
      </c>
      <c r="B50" s="4" t="s">
        <v>460</v>
      </c>
      <c r="C50" t="s">
        <v>6</v>
      </c>
    </row>
    <row r="51" spans="1:3" x14ac:dyDescent="0.35">
      <c r="A51" t="s">
        <v>461</v>
      </c>
      <c r="B51" s="4" t="s">
        <v>462</v>
      </c>
      <c r="C51" t="s">
        <v>6</v>
      </c>
    </row>
    <row r="52" spans="1:3" x14ac:dyDescent="0.35">
      <c r="A52" t="s">
        <v>463</v>
      </c>
      <c r="B52" s="4" t="s">
        <v>464</v>
      </c>
      <c r="C52" t="s">
        <v>6</v>
      </c>
    </row>
    <row r="53" spans="1:3" x14ac:dyDescent="0.35">
      <c r="A53" t="s">
        <v>465</v>
      </c>
      <c r="B53" t="s">
        <v>466</v>
      </c>
      <c r="C53" t="s">
        <v>6</v>
      </c>
    </row>
    <row r="54" spans="1:3" x14ac:dyDescent="0.35">
      <c r="A54" t="s">
        <v>467</v>
      </c>
      <c r="B54" t="s">
        <v>468</v>
      </c>
      <c r="C54" t="s">
        <v>6</v>
      </c>
    </row>
    <row r="55" spans="1:3" x14ac:dyDescent="0.35">
      <c r="A55" t="s">
        <v>469</v>
      </c>
      <c r="B55" t="s">
        <v>470</v>
      </c>
      <c r="C55" t="s">
        <v>6</v>
      </c>
    </row>
    <row r="56" spans="1:3" x14ac:dyDescent="0.35">
      <c r="A56" t="s">
        <v>471</v>
      </c>
      <c r="B56" s="4" t="s">
        <v>472</v>
      </c>
      <c r="C56" t="s">
        <v>6</v>
      </c>
    </row>
    <row r="57" spans="1:3" x14ac:dyDescent="0.35">
      <c r="A57" t="s">
        <v>473</v>
      </c>
      <c r="B57" s="4" t="s">
        <v>474</v>
      </c>
      <c r="C57" t="s">
        <v>6</v>
      </c>
    </row>
    <row r="58" spans="1:3" x14ac:dyDescent="0.35">
      <c r="A58" t="s">
        <v>475</v>
      </c>
      <c r="B58" s="4" t="s">
        <v>476</v>
      </c>
      <c r="C58" t="s">
        <v>6</v>
      </c>
    </row>
    <row r="59" spans="1:3" x14ac:dyDescent="0.35">
      <c r="A59" t="s">
        <v>477</v>
      </c>
      <c r="B59" s="4" t="s">
        <v>478</v>
      </c>
      <c r="C59" t="s">
        <v>6</v>
      </c>
    </row>
    <row r="60" spans="1:3" x14ac:dyDescent="0.35">
      <c r="A60" t="s">
        <v>479</v>
      </c>
      <c r="B60" s="4" t="s">
        <v>480</v>
      </c>
      <c r="C60" t="s">
        <v>6</v>
      </c>
    </row>
    <row r="61" spans="1:3" x14ac:dyDescent="0.35">
      <c r="A61" t="s">
        <v>481</v>
      </c>
      <c r="B61" t="s">
        <v>482</v>
      </c>
      <c r="C61" t="s">
        <v>6</v>
      </c>
    </row>
    <row r="62" spans="1:3" x14ac:dyDescent="0.35">
      <c r="A62" t="s">
        <v>483</v>
      </c>
      <c r="B62" t="s">
        <v>484</v>
      </c>
      <c r="C62" t="s">
        <v>6</v>
      </c>
    </row>
    <row r="63" spans="1:3" x14ac:dyDescent="0.35">
      <c r="A63" t="s">
        <v>485</v>
      </c>
      <c r="B63" t="s">
        <v>486</v>
      </c>
      <c r="C63" t="s">
        <v>6</v>
      </c>
    </row>
    <row r="65" spans="1:3" x14ac:dyDescent="0.35">
      <c r="A65" t="s">
        <v>487</v>
      </c>
      <c r="B65" t="s">
        <v>488</v>
      </c>
      <c r="C65" t="s">
        <v>6</v>
      </c>
    </row>
    <row r="66" spans="1:3" x14ac:dyDescent="0.35">
      <c r="A66" t="s">
        <v>489</v>
      </c>
      <c r="B66" t="s">
        <v>490</v>
      </c>
      <c r="C66" t="s">
        <v>6</v>
      </c>
    </row>
    <row r="67" spans="1:3" x14ac:dyDescent="0.35">
      <c r="A67" t="s">
        <v>491</v>
      </c>
      <c r="B67" t="s">
        <v>492</v>
      </c>
      <c r="C67" t="s">
        <v>6</v>
      </c>
    </row>
    <row r="68" spans="1:3" x14ac:dyDescent="0.35">
      <c r="A68" t="s">
        <v>493</v>
      </c>
      <c r="B68" t="s">
        <v>494</v>
      </c>
      <c r="C68" t="s">
        <v>6</v>
      </c>
    </row>
    <row r="69" spans="1:3" x14ac:dyDescent="0.35">
      <c r="A69" t="s">
        <v>495</v>
      </c>
      <c r="B69" t="s">
        <v>496</v>
      </c>
      <c r="C69" t="s">
        <v>6</v>
      </c>
    </row>
    <row r="70" spans="1:3" x14ac:dyDescent="0.35">
      <c r="A70" t="s">
        <v>497</v>
      </c>
      <c r="B70" t="s">
        <v>498</v>
      </c>
      <c r="C70" t="s">
        <v>6</v>
      </c>
    </row>
    <row r="71" spans="1:3" x14ac:dyDescent="0.35">
      <c r="A71" t="s">
        <v>499</v>
      </c>
      <c r="B71" t="s">
        <v>500</v>
      </c>
      <c r="C71" t="s">
        <v>6</v>
      </c>
    </row>
    <row r="72" spans="1:3" x14ac:dyDescent="0.35">
      <c r="A72" t="s">
        <v>501</v>
      </c>
      <c r="B72" t="s">
        <v>502</v>
      </c>
      <c r="C72" t="s">
        <v>6</v>
      </c>
    </row>
    <row r="73" spans="1:3" x14ac:dyDescent="0.35">
      <c r="A73" t="s">
        <v>503</v>
      </c>
      <c r="B73" t="s">
        <v>504</v>
      </c>
      <c r="C73" t="s">
        <v>6</v>
      </c>
    </row>
    <row r="74" spans="1:3" x14ac:dyDescent="0.35">
      <c r="A74" t="s">
        <v>505</v>
      </c>
      <c r="B74" t="s">
        <v>506</v>
      </c>
      <c r="C74" t="s">
        <v>6</v>
      </c>
    </row>
    <row r="75" spans="1:3" x14ac:dyDescent="0.35">
      <c r="A75" t="s">
        <v>507</v>
      </c>
      <c r="B75" t="s">
        <v>508</v>
      </c>
      <c r="C75" t="s">
        <v>6</v>
      </c>
    </row>
    <row r="76" spans="1:3" x14ac:dyDescent="0.35">
      <c r="A76" t="s">
        <v>509</v>
      </c>
      <c r="B76" t="s">
        <v>510</v>
      </c>
      <c r="C76" t="s">
        <v>6</v>
      </c>
    </row>
    <row r="77" spans="1:3" x14ac:dyDescent="0.35">
      <c r="A77" t="s">
        <v>511</v>
      </c>
      <c r="B77" t="s">
        <v>512</v>
      </c>
      <c r="C77" t="s">
        <v>6</v>
      </c>
    </row>
    <row r="78" spans="1:3" x14ac:dyDescent="0.35">
      <c r="A78" t="s">
        <v>513</v>
      </c>
      <c r="B78" t="s">
        <v>514</v>
      </c>
      <c r="C78" t="s">
        <v>6</v>
      </c>
    </row>
    <row r="79" spans="1:3" x14ac:dyDescent="0.35">
      <c r="A79" t="s">
        <v>515</v>
      </c>
      <c r="B79" t="s">
        <v>516</v>
      </c>
      <c r="C79" t="s">
        <v>6</v>
      </c>
    </row>
    <row r="80" spans="1:3" x14ac:dyDescent="0.35">
      <c r="A80" t="s">
        <v>517</v>
      </c>
      <c r="B80" t="s">
        <v>518</v>
      </c>
      <c r="C80" t="s">
        <v>6</v>
      </c>
    </row>
  </sheetData>
  <phoneticPr fontId="2" type="noConversion"/>
  <hyperlinks>
    <hyperlink ref="B1" r:id="rId1" display="https://view.officeapps.live.com/op/view.aspx?src=https%3A%2F%2Fars.els-cdn.com%2Fcontent%2Fimage%2F1-s2.0-S001664801630017X-mmc1.xlsx&amp;wdOrigin=BROWSELINK" xr:uid="{F8DC337E-8395-4D13-8B4C-F869F8A58C01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7B16F-CF1D-4762-9651-D42FE67CCF01}">
  <dimension ref="A1:Q195"/>
  <sheetViews>
    <sheetView zoomScaleNormal="100" workbookViewId="0">
      <selection activeCell="A2" sqref="A2"/>
    </sheetView>
  </sheetViews>
  <sheetFormatPr defaultRowHeight="14.5" x14ac:dyDescent="0.35"/>
  <cols>
    <col min="1" max="2" width="15.7265625" customWidth="1"/>
    <col min="3" max="3" width="14.1796875" customWidth="1"/>
    <col min="4" max="4" width="18.26953125" customWidth="1"/>
    <col min="8" max="8" width="16.7265625" customWidth="1"/>
  </cols>
  <sheetData>
    <row r="1" spans="1:7" x14ac:dyDescent="0.35">
      <c r="A1" t="s">
        <v>519</v>
      </c>
      <c r="B1" s="5" t="s">
        <v>520</v>
      </c>
    </row>
    <row r="2" spans="1:7" x14ac:dyDescent="0.35">
      <c r="A2" t="s">
        <v>2</v>
      </c>
      <c r="B2" t="s">
        <v>3</v>
      </c>
    </row>
    <row r="3" spans="1:7" x14ac:dyDescent="0.35">
      <c r="A3" s="3" t="s">
        <v>521</v>
      </c>
      <c r="B3" s="3" t="s">
        <v>522</v>
      </c>
      <c r="C3" t="s">
        <v>6</v>
      </c>
      <c r="E3" s="3"/>
      <c r="F3" s="3"/>
      <c r="G3" s="3"/>
    </row>
    <row r="4" spans="1:7" x14ac:dyDescent="0.35">
      <c r="A4" s="3" t="s">
        <v>523</v>
      </c>
      <c r="B4" s="3" t="s">
        <v>524</v>
      </c>
      <c r="C4" t="s">
        <v>6</v>
      </c>
      <c r="E4" s="3"/>
      <c r="F4" s="3"/>
      <c r="G4" s="3"/>
    </row>
    <row r="5" spans="1:7" x14ac:dyDescent="0.35">
      <c r="A5" s="3" t="s">
        <v>525</v>
      </c>
      <c r="B5" s="3" t="s">
        <v>526</v>
      </c>
      <c r="C5" t="s">
        <v>6</v>
      </c>
      <c r="E5" s="3"/>
      <c r="F5" s="3"/>
    </row>
    <row r="6" spans="1:7" x14ac:dyDescent="0.35">
      <c r="A6" s="3" t="s">
        <v>527</v>
      </c>
      <c r="B6" s="3" t="s">
        <v>528</v>
      </c>
      <c r="C6" t="s">
        <v>6</v>
      </c>
      <c r="E6" s="3"/>
      <c r="F6" s="3"/>
    </row>
    <row r="7" spans="1:7" x14ac:dyDescent="0.35">
      <c r="A7" s="3" t="s">
        <v>529</v>
      </c>
      <c r="B7" s="3" t="s">
        <v>530</v>
      </c>
      <c r="C7" t="s">
        <v>6</v>
      </c>
      <c r="E7" s="3"/>
      <c r="F7" s="3"/>
    </row>
    <row r="8" spans="1:7" x14ac:dyDescent="0.35">
      <c r="A8" s="3" t="s">
        <v>531</v>
      </c>
      <c r="B8" s="3" t="s">
        <v>532</v>
      </c>
      <c r="C8" t="s">
        <v>6</v>
      </c>
      <c r="E8" s="3"/>
      <c r="F8" s="3"/>
    </row>
    <row r="9" spans="1:7" x14ac:dyDescent="0.35">
      <c r="A9" s="3" t="s">
        <v>533</v>
      </c>
      <c r="B9" s="3" t="s">
        <v>534</v>
      </c>
      <c r="C9" t="s">
        <v>6</v>
      </c>
      <c r="E9" s="3"/>
      <c r="F9" s="3"/>
    </row>
    <row r="10" spans="1:7" x14ac:dyDescent="0.35">
      <c r="A10" s="3" t="s">
        <v>535</v>
      </c>
      <c r="B10" s="3" t="s">
        <v>536</v>
      </c>
      <c r="C10" t="s">
        <v>6</v>
      </c>
      <c r="E10" s="3"/>
      <c r="F10" s="3"/>
    </row>
    <row r="11" spans="1:7" x14ac:dyDescent="0.35">
      <c r="A11" s="3" t="s">
        <v>537</v>
      </c>
      <c r="B11" s="3" t="s">
        <v>538</v>
      </c>
      <c r="C11" t="s">
        <v>6</v>
      </c>
      <c r="E11" s="3"/>
      <c r="F11" s="3"/>
    </row>
    <row r="12" spans="1:7" x14ac:dyDescent="0.35">
      <c r="A12" s="3" t="s">
        <v>539</v>
      </c>
      <c r="B12" s="3" t="s">
        <v>540</v>
      </c>
      <c r="C12" t="s">
        <v>6</v>
      </c>
      <c r="E12" s="3"/>
      <c r="F12" s="3"/>
    </row>
    <row r="13" spans="1:7" x14ac:dyDescent="0.35">
      <c r="A13" s="3" t="s">
        <v>541</v>
      </c>
      <c r="B13" s="3" t="s">
        <v>542</v>
      </c>
      <c r="C13" t="s">
        <v>6</v>
      </c>
      <c r="E13" s="3"/>
      <c r="F13" s="3"/>
    </row>
    <row r="14" spans="1:7" x14ac:dyDescent="0.35">
      <c r="A14" s="3" t="s">
        <v>543</v>
      </c>
      <c r="B14" s="3" t="s">
        <v>544</v>
      </c>
      <c r="C14" t="s">
        <v>6</v>
      </c>
      <c r="E14" s="3"/>
      <c r="F14" s="3"/>
    </row>
    <row r="15" spans="1:7" x14ac:dyDescent="0.35">
      <c r="A15" s="3" t="s">
        <v>545</v>
      </c>
      <c r="B15" s="3" t="s">
        <v>546</v>
      </c>
      <c r="C15" t="s">
        <v>6</v>
      </c>
      <c r="E15" s="3"/>
      <c r="F15" s="3"/>
    </row>
    <row r="16" spans="1:7" x14ac:dyDescent="0.35">
      <c r="A16" s="3" t="s">
        <v>547</v>
      </c>
      <c r="B16" s="3" t="s">
        <v>548</v>
      </c>
      <c r="C16" t="s">
        <v>6</v>
      </c>
      <c r="E16" s="3"/>
      <c r="F16" s="3"/>
    </row>
    <row r="17" spans="1:6" x14ac:dyDescent="0.35">
      <c r="A17" s="3" t="s">
        <v>549</v>
      </c>
      <c r="B17" s="3" t="s">
        <v>550</v>
      </c>
      <c r="C17" t="s">
        <v>6</v>
      </c>
      <c r="E17" s="3"/>
      <c r="F17" s="3"/>
    </row>
    <row r="18" spans="1:6" x14ac:dyDescent="0.35">
      <c r="A18" s="3" t="s">
        <v>551</v>
      </c>
      <c r="B18" s="3" t="s">
        <v>552</v>
      </c>
      <c r="C18" t="s">
        <v>6</v>
      </c>
      <c r="E18" s="3"/>
      <c r="F18" s="3"/>
    </row>
    <row r="19" spans="1:6" x14ac:dyDescent="0.35">
      <c r="A19" s="3" t="s">
        <v>553</v>
      </c>
      <c r="B19" s="3" t="s">
        <v>554</v>
      </c>
      <c r="C19" t="s">
        <v>6</v>
      </c>
      <c r="E19" s="3"/>
      <c r="F19" s="3"/>
    </row>
    <row r="20" spans="1:6" x14ac:dyDescent="0.35">
      <c r="A20" s="3" t="s">
        <v>555</v>
      </c>
      <c r="B20" s="3" t="s">
        <v>556</v>
      </c>
      <c r="C20" t="s">
        <v>6</v>
      </c>
      <c r="E20" s="3"/>
      <c r="F20" s="3"/>
    </row>
    <row r="21" spans="1:6" x14ac:dyDescent="0.35">
      <c r="A21" s="3" t="s">
        <v>557</v>
      </c>
      <c r="B21" s="3" t="s">
        <v>558</v>
      </c>
      <c r="C21" t="s">
        <v>6</v>
      </c>
      <c r="E21" s="3"/>
      <c r="F21" s="3"/>
    </row>
    <row r="22" spans="1:6" x14ac:dyDescent="0.35">
      <c r="A22" s="3" t="s">
        <v>559</v>
      </c>
      <c r="B22" s="3" t="s">
        <v>560</v>
      </c>
      <c r="C22" t="s">
        <v>6</v>
      </c>
      <c r="E22" s="3"/>
      <c r="F22" s="3"/>
    </row>
    <row r="23" spans="1:6" x14ac:dyDescent="0.35">
      <c r="A23" s="3" t="s">
        <v>561</v>
      </c>
      <c r="B23" s="3" t="s">
        <v>562</v>
      </c>
      <c r="C23" t="s">
        <v>6</v>
      </c>
      <c r="E23" s="3"/>
      <c r="F23" s="3"/>
    </row>
    <row r="24" spans="1:6" x14ac:dyDescent="0.35">
      <c r="A24" s="3" t="s">
        <v>563</v>
      </c>
      <c r="B24" s="3" t="s">
        <v>564</v>
      </c>
      <c r="C24" t="s">
        <v>6</v>
      </c>
      <c r="E24" s="3"/>
      <c r="F24" s="3"/>
    </row>
    <row r="25" spans="1:6" x14ac:dyDescent="0.35">
      <c r="A25" s="3" t="s">
        <v>565</v>
      </c>
      <c r="B25" s="3" t="s">
        <v>566</v>
      </c>
      <c r="C25" t="s">
        <v>6</v>
      </c>
      <c r="E25" s="3"/>
      <c r="F25" s="3"/>
    </row>
    <row r="26" spans="1:6" x14ac:dyDescent="0.35">
      <c r="A26" s="3" t="s">
        <v>567</v>
      </c>
      <c r="B26" s="3" t="s">
        <v>568</v>
      </c>
      <c r="C26" t="s">
        <v>6</v>
      </c>
      <c r="E26" s="3"/>
      <c r="F26" s="3"/>
    </row>
    <row r="27" spans="1:6" x14ac:dyDescent="0.35">
      <c r="A27" s="3" t="s">
        <v>569</v>
      </c>
      <c r="B27" s="3" t="s">
        <v>570</v>
      </c>
      <c r="C27" t="s">
        <v>6</v>
      </c>
      <c r="E27" s="3"/>
      <c r="F27" s="3"/>
    </row>
    <row r="28" spans="1:6" x14ac:dyDescent="0.35">
      <c r="A28" s="3" t="s">
        <v>571</v>
      </c>
      <c r="B28" s="3" t="s">
        <v>572</v>
      </c>
      <c r="C28" t="s">
        <v>6</v>
      </c>
      <c r="E28" s="3"/>
      <c r="F28" s="3"/>
    </row>
    <row r="29" spans="1:6" x14ac:dyDescent="0.35">
      <c r="A29" s="3" t="s">
        <v>573</v>
      </c>
      <c r="B29" s="3" t="s">
        <v>574</v>
      </c>
      <c r="C29" t="s">
        <v>6</v>
      </c>
      <c r="E29" s="3"/>
      <c r="F29" s="3"/>
    </row>
    <row r="30" spans="1:6" x14ac:dyDescent="0.35">
      <c r="A30" s="3" t="s">
        <v>575</v>
      </c>
      <c r="B30" s="3" t="s">
        <v>576</v>
      </c>
      <c r="C30" t="s">
        <v>6</v>
      </c>
      <c r="E30" s="3"/>
      <c r="F30" s="3"/>
    </row>
    <row r="31" spans="1:6" x14ac:dyDescent="0.35">
      <c r="A31" s="3" t="s">
        <v>577</v>
      </c>
      <c r="B31" s="3" t="s">
        <v>578</v>
      </c>
      <c r="C31" t="s">
        <v>6</v>
      </c>
      <c r="E31" s="3"/>
      <c r="F31" s="3"/>
    </row>
    <row r="32" spans="1:6" x14ac:dyDescent="0.35">
      <c r="A32" s="3" t="s">
        <v>579</v>
      </c>
      <c r="B32" s="3" t="s">
        <v>580</v>
      </c>
      <c r="C32" t="s">
        <v>6</v>
      </c>
      <c r="E32" s="3"/>
      <c r="F32" s="3"/>
    </row>
    <row r="33" spans="1:17" x14ac:dyDescent="0.35">
      <c r="A33" s="3" t="s">
        <v>581</v>
      </c>
      <c r="B33" s="3" t="s">
        <v>582</v>
      </c>
      <c r="C33" t="s">
        <v>6</v>
      </c>
      <c r="E33" s="3"/>
      <c r="F33" s="3"/>
    </row>
    <row r="34" spans="1:17" x14ac:dyDescent="0.35">
      <c r="A34" s="3" t="s">
        <v>583</v>
      </c>
      <c r="B34" s="3" t="s">
        <v>584</v>
      </c>
      <c r="C34" t="s">
        <v>6</v>
      </c>
      <c r="E34" s="3"/>
      <c r="F34" s="3"/>
    </row>
    <row r="35" spans="1:17" x14ac:dyDescent="0.35">
      <c r="A35" s="3" t="s">
        <v>585</v>
      </c>
      <c r="B35" s="3" t="s">
        <v>586</v>
      </c>
      <c r="C35" t="s">
        <v>6</v>
      </c>
      <c r="E35" s="3"/>
      <c r="F35" s="3"/>
    </row>
    <row r="36" spans="1:17" x14ac:dyDescent="0.35">
      <c r="A36" s="3" t="s">
        <v>587</v>
      </c>
      <c r="B36" s="3" t="s">
        <v>588</v>
      </c>
      <c r="C36" t="s">
        <v>6</v>
      </c>
      <c r="E36" s="3"/>
      <c r="F36" s="3"/>
    </row>
    <row r="37" spans="1:17" x14ac:dyDescent="0.35">
      <c r="A37" s="3" t="s">
        <v>589</v>
      </c>
      <c r="B37" s="3" t="s">
        <v>590</v>
      </c>
      <c r="C37" t="s">
        <v>6</v>
      </c>
      <c r="E37" s="3"/>
      <c r="F37" s="3"/>
    </row>
    <row r="38" spans="1:17" x14ac:dyDescent="0.35">
      <c r="A38" s="3" t="s">
        <v>591</v>
      </c>
      <c r="B38" s="3" t="s">
        <v>592</v>
      </c>
      <c r="C38" t="s">
        <v>6</v>
      </c>
      <c r="E38" s="3"/>
      <c r="F38" s="3"/>
    </row>
    <row r="39" spans="1:17" x14ac:dyDescent="0.35">
      <c r="A39" s="3" t="s">
        <v>593</v>
      </c>
      <c r="B39" s="3" t="s">
        <v>594</v>
      </c>
      <c r="C39" t="s">
        <v>6</v>
      </c>
      <c r="E39" s="3"/>
      <c r="F39" s="3"/>
    </row>
    <row r="40" spans="1:17" x14ac:dyDescent="0.35">
      <c r="A40" s="3" t="s">
        <v>595</v>
      </c>
      <c r="B40" s="3" t="s">
        <v>596</v>
      </c>
      <c r="C40" t="s">
        <v>6</v>
      </c>
      <c r="E40" s="3"/>
      <c r="F40" s="3"/>
    </row>
    <row r="41" spans="1:17" x14ac:dyDescent="0.35">
      <c r="A41" s="3" t="s">
        <v>597</v>
      </c>
      <c r="B41" s="3" t="s">
        <v>598</v>
      </c>
      <c r="C41" t="s">
        <v>6</v>
      </c>
      <c r="E41" s="3"/>
      <c r="F41" s="3"/>
    </row>
    <row r="42" spans="1:17" x14ac:dyDescent="0.35">
      <c r="A42" s="3" t="s">
        <v>599</v>
      </c>
      <c r="B42" s="3" t="s">
        <v>600</v>
      </c>
      <c r="C42" t="s">
        <v>6</v>
      </c>
      <c r="E42" s="3"/>
      <c r="F42" s="3"/>
    </row>
    <row r="43" spans="1:17" x14ac:dyDescent="0.35">
      <c r="A43" s="3" t="s">
        <v>601</v>
      </c>
      <c r="B43" s="3" t="s">
        <v>602</v>
      </c>
      <c r="C43" t="s">
        <v>6</v>
      </c>
      <c r="E43" s="3"/>
      <c r="F43" s="3"/>
    </row>
    <row r="44" spans="1:17" x14ac:dyDescent="0.35">
      <c r="A44" s="3" t="s">
        <v>603</v>
      </c>
      <c r="B44" s="3" t="s">
        <v>604</v>
      </c>
      <c r="C44" t="s">
        <v>6</v>
      </c>
      <c r="E44" s="3"/>
      <c r="F44" s="3"/>
    </row>
    <row r="45" spans="1:17" x14ac:dyDescent="0.35">
      <c r="A45" s="3" t="s">
        <v>605</v>
      </c>
      <c r="B45" s="3" t="s">
        <v>606</v>
      </c>
      <c r="C45" t="s">
        <v>6</v>
      </c>
      <c r="E45" s="3"/>
      <c r="F45" s="3"/>
      <c r="Q45" s="3"/>
    </row>
    <row r="46" spans="1:17" x14ac:dyDescent="0.35">
      <c r="A46" s="3" t="s">
        <v>607</v>
      </c>
      <c r="B46" s="3" t="s">
        <v>608</v>
      </c>
      <c r="C46" t="s">
        <v>6</v>
      </c>
      <c r="E46" s="3"/>
      <c r="F46" s="3"/>
      <c r="Q46" s="3"/>
    </row>
    <row r="47" spans="1:17" x14ac:dyDescent="0.35">
      <c r="A47" s="3" t="s">
        <v>609</v>
      </c>
      <c r="B47" s="3" t="s">
        <v>610</v>
      </c>
      <c r="C47" t="s">
        <v>6</v>
      </c>
      <c r="E47" s="3"/>
      <c r="F47" s="3"/>
      <c r="Q47" s="3"/>
    </row>
    <row r="48" spans="1:17" x14ac:dyDescent="0.35">
      <c r="A48" s="3" t="s">
        <v>611</v>
      </c>
      <c r="B48" s="3" t="s">
        <v>612</v>
      </c>
      <c r="C48" t="s">
        <v>6</v>
      </c>
      <c r="E48" s="3"/>
      <c r="F48" s="3"/>
      <c r="Q48" s="3"/>
    </row>
    <row r="49" spans="1:17" x14ac:dyDescent="0.35">
      <c r="A49" s="3" t="s">
        <v>613</v>
      </c>
      <c r="B49" s="3" t="s">
        <v>614</v>
      </c>
      <c r="C49" t="s">
        <v>6</v>
      </c>
      <c r="E49" s="3"/>
      <c r="F49" s="3"/>
      <c r="Q49" s="3"/>
    </row>
    <row r="50" spans="1:17" x14ac:dyDescent="0.35">
      <c r="A50" s="3" t="s">
        <v>615</v>
      </c>
      <c r="B50" s="3" t="s">
        <v>616</v>
      </c>
      <c r="C50" t="s">
        <v>6</v>
      </c>
      <c r="E50" s="3"/>
      <c r="F50" s="3"/>
      <c r="Q50" s="3"/>
    </row>
    <row r="51" spans="1:17" x14ac:dyDescent="0.35">
      <c r="A51" s="3" t="s">
        <v>617</v>
      </c>
      <c r="B51" s="3" t="s">
        <v>618</v>
      </c>
      <c r="C51" t="s">
        <v>6</v>
      </c>
      <c r="E51" s="3"/>
      <c r="F51" s="3"/>
      <c r="Q51" s="3"/>
    </row>
    <row r="52" spans="1:17" x14ac:dyDescent="0.35">
      <c r="A52" t="s">
        <v>619</v>
      </c>
      <c r="B52" t="s">
        <v>620</v>
      </c>
      <c r="C52" t="s">
        <v>6</v>
      </c>
      <c r="E52" s="3"/>
      <c r="F52" s="3"/>
      <c r="Q52" s="3"/>
    </row>
    <row r="53" spans="1:17" x14ac:dyDescent="0.35">
      <c r="A53" t="s">
        <v>621</v>
      </c>
      <c r="B53" t="s">
        <v>622</v>
      </c>
      <c r="C53" t="s">
        <v>6</v>
      </c>
      <c r="E53" s="3"/>
      <c r="F53" s="3"/>
      <c r="Q53" s="3"/>
    </row>
    <row r="54" spans="1:17" x14ac:dyDescent="0.35">
      <c r="A54" t="s">
        <v>623</v>
      </c>
      <c r="B54" t="s">
        <v>624</v>
      </c>
      <c r="C54" t="s">
        <v>6</v>
      </c>
      <c r="E54" s="3"/>
      <c r="Q54" s="3"/>
    </row>
    <row r="55" spans="1:17" x14ac:dyDescent="0.35">
      <c r="A55" t="s">
        <v>625</v>
      </c>
      <c r="B55" t="s">
        <v>626</v>
      </c>
      <c r="C55" t="s">
        <v>6</v>
      </c>
      <c r="E55" s="3"/>
      <c r="Q55" s="3"/>
    </row>
    <row r="56" spans="1:17" x14ac:dyDescent="0.35">
      <c r="A56" t="s">
        <v>627</v>
      </c>
      <c r="B56" t="s">
        <v>628</v>
      </c>
      <c r="C56" t="s">
        <v>6</v>
      </c>
      <c r="E56" s="3"/>
      <c r="Q56" s="3"/>
    </row>
    <row r="57" spans="1:17" x14ac:dyDescent="0.35">
      <c r="A57" t="s">
        <v>629</v>
      </c>
      <c r="B57" t="s">
        <v>630</v>
      </c>
      <c r="C57" t="s">
        <v>6</v>
      </c>
      <c r="E57" s="3"/>
      <c r="Q57" s="3"/>
    </row>
    <row r="58" spans="1:17" x14ac:dyDescent="0.35">
      <c r="A58" t="s">
        <v>631</v>
      </c>
      <c r="B58" t="s">
        <v>632</v>
      </c>
      <c r="C58" t="s">
        <v>6</v>
      </c>
      <c r="E58" s="3"/>
      <c r="Q58" s="3"/>
    </row>
    <row r="59" spans="1:17" x14ac:dyDescent="0.35">
      <c r="A59" t="s">
        <v>633</v>
      </c>
      <c r="B59" t="s">
        <v>634</v>
      </c>
      <c r="C59" t="s">
        <v>6</v>
      </c>
      <c r="E59" s="3"/>
      <c r="Q59" s="3"/>
    </row>
    <row r="60" spans="1:17" x14ac:dyDescent="0.35">
      <c r="A60" t="s">
        <v>635</v>
      </c>
      <c r="B60" t="s">
        <v>636</v>
      </c>
      <c r="C60" t="s">
        <v>6</v>
      </c>
      <c r="E60" s="3"/>
      <c r="Q60" s="3"/>
    </row>
    <row r="61" spans="1:17" x14ac:dyDescent="0.35">
      <c r="A61" t="s">
        <v>637</v>
      </c>
      <c r="B61" t="s">
        <v>638</v>
      </c>
      <c r="C61" t="s">
        <v>6</v>
      </c>
      <c r="E61" s="3"/>
      <c r="Q61" s="3"/>
    </row>
    <row r="62" spans="1:17" x14ac:dyDescent="0.35">
      <c r="E62" s="3"/>
      <c r="Q62" s="3"/>
    </row>
    <row r="63" spans="1:17" x14ac:dyDescent="0.35">
      <c r="A63" s="3" t="s">
        <v>639</v>
      </c>
      <c r="B63" s="3" t="s">
        <v>640</v>
      </c>
      <c r="C63" t="s">
        <v>6</v>
      </c>
      <c r="E63" s="3"/>
    </row>
    <row r="64" spans="1:17" x14ac:dyDescent="0.35">
      <c r="A64" s="3" t="s">
        <v>641</v>
      </c>
      <c r="B64" s="3" t="s">
        <v>642</v>
      </c>
      <c r="C64" t="s">
        <v>6</v>
      </c>
      <c r="E64" s="3"/>
      <c r="F64" s="3"/>
    </row>
    <row r="65" spans="1:6" x14ac:dyDescent="0.35">
      <c r="A65" s="3" t="s">
        <v>643</v>
      </c>
      <c r="B65" s="3" t="s">
        <v>644</v>
      </c>
      <c r="C65" t="s">
        <v>6</v>
      </c>
      <c r="E65" s="3"/>
      <c r="F65" s="3"/>
    </row>
    <row r="66" spans="1:6" x14ac:dyDescent="0.35">
      <c r="A66" s="3" t="s">
        <v>645</v>
      </c>
      <c r="B66" s="3" t="s">
        <v>646</v>
      </c>
      <c r="C66" t="s">
        <v>6</v>
      </c>
      <c r="E66" s="3"/>
      <c r="F66" s="3"/>
    </row>
    <row r="67" spans="1:6" x14ac:dyDescent="0.35">
      <c r="A67" s="3" t="s">
        <v>647</v>
      </c>
      <c r="B67" s="3" t="s">
        <v>648</v>
      </c>
      <c r="C67" t="s">
        <v>6</v>
      </c>
      <c r="E67" s="3"/>
      <c r="F67" s="3"/>
    </row>
    <row r="68" spans="1:6" x14ac:dyDescent="0.35">
      <c r="A68" s="3" t="s">
        <v>649</v>
      </c>
      <c r="B68" s="3" t="s">
        <v>650</v>
      </c>
      <c r="C68" t="s">
        <v>6</v>
      </c>
      <c r="E68" s="3"/>
      <c r="F68" s="3"/>
    </row>
    <row r="69" spans="1:6" x14ac:dyDescent="0.35">
      <c r="A69" s="3" t="s">
        <v>651</v>
      </c>
      <c r="B69" s="3" t="s">
        <v>652</v>
      </c>
      <c r="C69" t="s">
        <v>6</v>
      </c>
      <c r="E69" s="3"/>
      <c r="F69" s="3"/>
    </row>
    <row r="70" spans="1:6" x14ac:dyDescent="0.35">
      <c r="A70" s="3" t="s">
        <v>653</v>
      </c>
      <c r="B70" s="3" t="s">
        <v>654</v>
      </c>
      <c r="C70" t="s">
        <v>6</v>
      </c>
      <c r="E70" s="3"/>
      <c r="F70" s="3"/>
    </row>
    <row r="71" spans="1:6" x14ac:dyDescent="0.35">
      <c r="A71" s="3" t="s">
        <v>655</v>
      </c>
      <c r="B71" s="3" t="s">
        <v>656</v>
      </c>
      <c r="C71" t="s">
        <v>6</v>
      </c>
      <c r="E71" s="3"/>
      <c r="F71" s="3"/>
    </row>
    <row r="72" spans="1:6" x14ac:dyDescent="0.35">
      <c r="A72" s="3" t="s">
        <v>657</v>
      </c>
      <c r="B72" s="3" t="s">
        <v>658</v>
      </c>
      <c r="C72" t="s">
        <v>6</v>
      </c>
      <c r="E72" s="3"/>
      <c r="F72" s="3"/>
    </row>
    <row r="73" spans="1:6" x14ac:dyDescent="0.35">
      <c r="A73" s="3" t="s">
        <v>659</v>
      </c>
      <c r="B73" s="3" t="s">
        <v>660</v>
      </c>
      <c r="C73" t="s">
        <v>6</v>
      </c>
      <c r="E73" s="3"/>
      <c r="F73" s="3"/>
    </row>
    <row r="74" spans="1:6" x14ac:dyDescent="0.35">
      <c r="A74" s="3" t="s">
        <v>661</v>
      </c>
      <c r="B74" s="3" t="s">
        <v>662</v>
      </c>
      <c r="C74" t="s">
        <v>6</v>
      </c>
      <c r="E74" s="3"/>
      <c r="F74" s="3"/>
    </row>
    <row r="75" spans="1:6" x14ac:dyDescent="0.35">
      <c r="A75" s="3" t="s">
        <v>663</v>
      </c>
      <c r="B75" s="3" t="s">
        <v>664</v>
      </c>
      <c r="C75" t="s">
        <v>6</v>
      </c>
      <c r="E75" s="3"/>
      <c r="F75" s="3"/>
    </row>
    <row r="76" spans="1:6" x14ac:dyDescent="0.35">
      <c r="A76" s="3" t="s">
        <v>665</v>
      </c>
      <c r="B76" s="3" t="s">
        <v>666</v>
      </c>
      <c r="C76" t="s">
        <v>6</v>
      </c>
      <c r="E76" s="3"/>
      <c r="F76" s="3"/>
    </row>
    <row r="77" spans="1:6" x14ac:dyDescent="0.35">
      <c r="A77" s="3" t="s">
        <v>667</v>
      </c>
      <c r="B77" s="3" t="s">
        <v>668</v>
      </c>
      <c r="C77" t="s">
        <v>6</v>
      </c>
      <c r="E77" s="3"/>
      <c r="F77" s="3"/>
    </row>
    <row r="78" spans="1:6" x14ac:dyDescent="0.35">
      <c r="A78" s="3" t="s">
        <v>669</v>
      </c>
      <c r="B78" s="3" t="s">
        <v>670</v>
      </c>
      <c r="C78" t="s">
        <v>6</v>
      </c>
      <c r="E78" s="3"/>
      <c r="F78" s="3"/>
    </row>
    <row r="79" spans="1:6" x14ac:dyDescent="0.35">
      <c r="A79" s="3" t="s">
        <v>671</v>
      </c>
      <c r="B79" s="3" t="s">
        <v>672</v>
      </c>
      <c r="C79" t="s">
        <v>6</v>
      </c>
      <c r="E79" s="3"/>
      <c r="F79" s="3"/>
    </row>
    <row r="80" spans="1:6" x14ac:dyDescent="0.35">
      <c r="A80" s="3" t="s">
        <v>673</v>
      </c>
      <c r="B80" s="3" t="s">
        <v>674</v>
      </c>
      <c r="C80" t="s">
        <v>6</v>
      </c>
      <c r="E80" s="3"/>
      <c r="F80" s="3"/>
    </row>
    <row r="81" spans="1:12" x14ac:dyDescent="0.35">
      <c r="A81" s="3" t="s">
        <v>675</v>
      </c>
      <c r="B81" s="3" t="s">
        <v>676</v>
      </c>
      <c r="C81" t="s">
        <v>6</v>
      </c>
      <c r="E81" s="3"/>
      <c r="F81" s="3"/>
    </row>
    <row r="82" spans="1:12" x14ac:dyDescent="0.35">
      <c r="A82" s="3" t="s">
        <v>677</v>
      </c>
      <c r="B82" s="3" t="s">
        <v>678</v>
      </c>
      <c r="C82" t="s">
        <v>6</v>
      </c>
      <c r="E82" s="3"/>
      <c r="F82" s="3"/>
    </row>
    <row r="83" spans="1:12" x14ac:dyDescent="0.35">
      <c r="A83" s="3" t="s">
        <v>679</v>
      </c>
      <c r="B83" s="3" t="s">
        <v>680</v>
      </c>
      <c r="C83" t="s">
        <v>6</v>
      </c>
      <c r="E83" s="3"/>
      <c r="F83" s="3"/>
    </row>
    <row r="84" spans="1:12" x14ac:dyDescent="0.35">
      <c r="A84" s="3" t="s">
        <v>681</v>
      </c>
      <c r="B84" s="3" t="s">
        <v>682</v>
      </c>
      <c r="C84" t="s">
        <v>6</v>
      </c>
      <c r="E84" s="3"/>
      <c r="F84" s="3"/>
    </row>
    <row r="85" spans="1:12" x14ac:dyDescent="0.35">
      <c r="A85" s="3" t="s">
        <v>683</v>
      </c>
      <c r="B85" s="3" t="s">
        <v>684</v>
      </c>
      <c r="C85" t="s">
        <v>6</v>
      </c>
      <c r="E85" s="3"/>
      <c r="F85" s="3"/>
    </row>
    <row r="86" spans="1:12" x14ac:dyDescent="0.35">
      <c r="A86" s="3" t="s">
        <v>685</v>
      </c>
      <c r="B86" s="3" t="s">
        <v>686</v>
      </c>
      <c r="C86" t="s">
        <v>6</v>
      </c>
      <c r="E86" s="3"/>
      <c r="F86" s="3"/>
    </row>
    <row r="87" spans="1:12" x14ac:dyDescent="0.35">
      <c r="A87" s="3" t="s">
        <v>687</v>
      </c>
      <c r="B87" s="3" t="s">
        <v>688</v>
      </c>
      <c r="C87" t="s">
        <v>6</v>
      </c>
      <c r="E87" s="3"/>
      <c r="F87" s="3"/>
    </row>
    <row r="88" spans="1:12" x14ac:dyDescent="0.35">
      <c r="A88" s="3" t="s">
        <v>689</v>
      </c>
      <c r="B88" s="3" t="s">
        <v>690</v>
      </c>
      <c r="C88" t="s">
        <v>6</v>
      </c>
      <c r="E88" s="3"/>
      <c r="F88" s="3"/>
    </row>
    <row r="89" spans="1:12" x14ac:dyDescent="0.35">
      <c r="A89" s="3" t="s">
        <v>691</v>
      </c>
      <c r="B89" s="3" t="s">
        <v>692</v>
      </c>
      <c r="C89" t="s">
        <v>6</v>
      </c>
      <c r="E89" s="3"/>
      <c r="F89" s="3"/>
      <c r="H89" s="3"/>
    </row>
    <row r="90" spans="1:12" x14ac:dyDescent="0.35">
      <c r="A90" s="3" t="s">
        <v>693</v>
      </c>
      <c r="B90" s="3" t="s">
        <v>694</v>
      </c>
      <c r="C90" t="s">
        <v>6</v>
      </c>
      <c r="E90" s="3"/>
      <c r="F90" s="3"/>
    </row>
    <row r="91" spans="1:12" x14ac:dyDescent="0.35">
      <c r="A91" s="3" t="s">
        <v>695</v>
      </c>
      <c r="B91" s="3" t="s">
        <v>696</v>
      </c>
      <c r="C91" t="s">
        <v>6</v>
      </c>
      <c r="E91" s="3"/>
      <c r="F91" s="3"/>
    </row>
    <row r="92" spans="1:12" x14ac:dyDescent="0.35">
      <c r="A92" s="3" t="s">
        <v>697</v>
      </c>
      <c r="B92" s="3" t="s">
        <v>698</v>
      </c>
      <c r="C92" t="s">
        <v>6</v>
      </c>
      <c r="E92" s="3"/>
      <c r="F92" s="3"/>
    </row>
    <row r="93" spans="1:12" ht="15.5" x14ac:dyDescent="0.35">
      <c r="A93" s="3" t="s">
        <v>699</v>
      </c>
      <c r="B93" s="3" t="s">
        <v>700</v>
      </c>
      <c r="C93" t="s">
        <v>6</v>
      </c>
      <c r="E93" s="3"/>
      <c r="F93" s="3"/>
      <c r="H93" s="10"/>
      <c r="I93" s="10"/>
      <c r="J93" s="10"/>
      <c r="K93" s="10"/>
      <c r="L93" s="10"/>
    </row>
    <row r="94" spans="1:12" ht="15.5" x14ac:dyDescent="0.35">
      <c r="A94" s="3" t="s">
        <v>701</v>
      </c>
      <c r="B94" s="3" t="s">
        <v>702</v>
      </c>
      <c r="C94" t="s">
        <v>6</v>
      </c>
      <c r="E94" s="3"/>
      <c r="F94" s="3"/>
      <c r="H94" s="10"/>
      <c r="I94" s="10"/>
      <c r="J94" s="10"/>
      <c r="K94" s="10"/>
      <c r="L94" s="10"/>
    </row>
    <row r="95" spans="1:12" ht="15.5" x14ac:dyDescent="0.35">
      <c r="A95" s="3" t="s">
        <v>703</v>
      </c>
      <c r="B95" s="3" t="s">
        <v>704</v>
      </c>
      <c r="C95" t="s">
        <v>6</v>
      </c>
      <c r="E95" s="3"/>
      <c r="F95" s="3"/>
      <c r="H95" s="10"/>
      <c r="I95" s="10"/>
      <c r="J95" s="10"/>
      <c r="K95" s="10"/>
      <c r="L95" s="10"/>
    </row>
    <row r="96" spans="1:12" ht="15.5" x14ac:dyDescent="0.35">
      <c r="A96" s="3" t="s">
        <v>705</v>
      </c>
      <c r="B96" s="3" t="s">
        <v>706</v>
      </c>
      <c r="C96" t="s">
        <v>6</v>
      </c>
      <c r="E96" s="3"/>
      <c r="F96" s="3"/>
      <c r="H96" s="10"/>
      <c r="I96" s="10"/>
      <c r="J96" s="10"/>
      <c r="K96" s="10"/>
      <c r="L96" s="10"/>
    </row>
    <row r="97" spans="1:12" ht="15.5" x14ac:dyDescent="0.35">
      <c r="A97" t="s">
        <v>707</v>
      </c>
      <c r="B97" t="s">
        <v>708</v>
      </c>
      <c r="C97" t="s">
        <v>6</v>
      </c>
      <c r="E97" s="3"/>
      <c r="F97" s="3"/>
      <c r="H97" s="10"/>
      <c r="I97" s="10"/>
      <c r="J97" s="10"/>
      <c r="K97" s="10"/>
      <c r="L97" s="10"/>
    </row>
    <row r="98" spans="1:12" ht="15.5" x14ac:dyDescent="0.35">
      <c r="A98" t="s">
        <v>709</v>
      </c>
      <c r="B98" t="s">
        <v>710</v>
      </c>
      <c r="C98" t="s">
        <v>6</v>
      </c>
      <c r="E98" s="3"/>
      <c r="H98" s="10"/>
      <c r="I98" s="10"/>
      <c r="J98" s="10"/>
      <c r="K98" s="10"/>
      <c r="L98" s="10"/>
    </row>
    <row r="99" spans="1:12" ht="15.5" x14ac:dyDescent="0.35">
      <c r="A99" t="s">
        <v>711</v>
      </c>
      <c r="B99" t="s">
        <v>712</v>
      </c>
      <c r="C99" t="s">
        <v>6</v>
      </c>
      <c r="E99" s="3"/>
      <c r="H99" s="10"/>
      <c r="I99" s="10"/>
      <c r="J99" s="10"/>
      <c r="K99" s="10"/>
      <c r="L99" s="10"/>
    </row>
    <row r="100" spans="1:12" ht="15.5" x14ac:dyDescent="0.35">
      <c r="E100" s="3"/>
      <c r="H100" s="10"/>
      <c r="I100" s="10"/>
      <c r="J100" s="10"/>
      <c r="K100" s="10"/>
      <c r="L100" s="10"/>
    </row>
    <row r="101" spans="1:12" ht="15.5" x14ac:dyDescent="0.35">
      <c r="E101" s="3"/>
      <c r="H101" s="10"/>
      <c r="I101" s="10"/>
      <c r="J101" s="10"/>
      <c r="K101" s="10"/>
      <c r="L101" s="10"/>
    </row>
    <row r="102" spans="1:12" ht="15.5" x14ac:dyDescent="0.35">
      <c r="E102" s="3"/>
      <c r="F102" s="10"/>
      <c r="G102" s="10"/>
      <c r="H102" s="10"/>
      <c r="I102" s="10"/>
      <c r="J102" s="10"/>
      <c r="K102" s="10"/>
      <c r="L102" s="10"/>
    </row>
    <row r="103" spans="1:12" ht="15.5" x14ac:dyDescent="0.35">
      <c r="E103" s="3"/>
      <c r="F103" s="10"/>
      <c r="G103" s="10"/>
      <c r="H103" s="10"/>
      <c r="I103" s="10"/>
      <c r="J103" s="10"/>
      <c r="K103" s="10"/>
      <c r="L103" s="10"/>
    </row>
    <row r="104" spans="1:12" ht="15.5" x14ac:dyDescent="0.35">
      <c r="F104" s="10"/>
      <c r="G104" s="10"/>
      <c r="H104" s="10"/>
      <c r="I104" s="10"/>
      <c r="J104" s="10"/>
      <c r="K104" s="11"/>
      <c r="L104" s="11"/>
    </row>
    <row r="105" spans="1:12" ht="15.5" x14ac:dyDescent="0.35">
      <c r="E105" s="3"/>
      <c r="F105" s="10"/>
      <c r="G105" s="10"/>
      <c r="H105" s="10"/>
      <c r="I105" s="10"/>
      <c r="J105" s="10"/>
      <c r="K105" s="11"/>
      <c r="L105" s="11"/>
    </row>
    <row r="106" spans="1:12" ht="15.5" x14ac:dyDescent="0.35">
      <c r="F106" s="10"/>
      <c r="G106" s="10"/>
      <c r="H106" s="10"/>
      <c r="I106" s="10"/>
      <c r="J106" s="10"/>
      <c r="K106" s="10"/>
      <c r="L106" s="10"/>
    </row>
    <row r="107" spans="1:12" ht="15.5" x14ac:dyDescent="0.35">
      <c r="E107" s="3"/>
      <c r="F107" s="10"/>
      <c r="G107" s="10"/>
      <c r="H107" s="10"/>
      <c r="I107" s="10"/>
      <c r="J107" s="10"/>
      <c r="K107" s="11"/>
      <c r="L107" s="11"/>
    </row>
    <row r="108" spans="1:12" ht="15.5" x14ac:dyDescent="0.35">
      <c r="F108" s="10"/>
      <c r="G108" s="10"/>
      <c r="H108" s="10"/>
      <c r="I108" s="10"/>
      <c r="J108" s="10"/>
      <c r="K108" s="10"/>
      <c r="L108" s="10"/>
    </row>
    <row r="109" spans="1:12" ht="15.5" x14ac:dyDescent="0.35">
      <c r="E109" s="3"/>
      <c r="F109" s="10"/>
      <c r="G109" s="10"/>
      <c r="H109" s="10"/>
      <c r="I109" s="10"/>
      <c r="J109" s="10"/>
      <c r="K109" s="10"/>
      <c r="L109" s="10"/>
    </row>
    <row r="110" spans="1:12" ht="15.5" x14ac:dyDescent="0.35">
      <c r="F110" s="10"/>
      <c r="G110" s="10"/>
      <c r="H110" s="10"/>
      <c r="I110" s="10"/>
      <c r="J110" s="10"/>
      <c r="K110" s="10"/>
      <c r="L110" s="10"/>
    </row>
    <row r="111" spans="1:12" ht="15.5" x14ac:dyDescent="0.35">
      <c r="E111" s="3"/>
      <c r="F111" s="10"/>
      <c r="G111" s="10"/>
      <c r="H111" s="10"/>
      <c r="I111" s="10"/>
      <c r="J111" s="10"/>
      <c r="K111" s="10"/>
      <c r="L111" s="10"/>
    </row>
    <row r="112" spans="1:12" ht="15.5" x14ac:dyDescent="0.35">
      <c r="F112" s="10"/>
      <c r="G112" s="10"/>
      <c r="H112" s="10"/>
      <c r="I112" s="10"/>
      <c r="J112" s="10"/>
      <c r="K112" s="10"/>
      <c r="L112" s="10"/>
    </row>
    <row r="113" spans="5:12" ht="15.5" x14ac:dyDescent="0.35">
      <c r="E113" s="3"/>
      <c r="F113" s="10"/>
      <c r="G113" s="10"/>
      <c r="H113" s="10"/>
      <c r="I113" s="10"/>
      <c r="J113" s="10"/>
      <c r="K113" s="10"/>
      <c r="L113" s="10"/>
    </row>
    <row r="114" spans="5:12" ht="15.5" x14ac:dyDescent="0.35">
      <c r="F114" s="10"/>
      <c r="G114" s="10"/>
      <c r="H114" s="10"/>
      <c r="I114" s="10"/>
      <c r="J114" s="10"/>
      <c r="K114" s="10"/>
      <c r="L114" s="10"/>
    </row>
    <row r="115" spans="5:12" ht="15.5" x14ac:dyDescent="0.35">
      <c r="E115" s="3"/>
      <c r="F115" s="10"/>
      <c r="G115" s="10"/>
      <c r="H115" s="10"/>
      <c r="I115" s="10"/>
      <c r="J115" s="10"/>
      <c r="K115" s="10"/>
      <c r="L115" s="10"/>
    </row>
    <row r="116" spans="5:12" ht="15.5" x14ac:dyDescent="0.35">
      <c r="F116" s="10"/>
      <c r="G116" s="10"/>
      <c r="H116" s="10"/>
      <c r="I116" s="10"/>
      <c r="J116" s="10"/>
      <c r="K116" s="10"/>
      <c r="L116" s="10"/>
    </row>
    <row r="117" spans="5:12" ht="15.5" x14ac:dyDescent="0.35">
      <c r="E117" s="3"/>
      <c r="F117" s="10"/>
      <c r="G117" s="10"/>
      <c r="H117" s="10"/>
      <c r="I117" s="10"/>
      <c r="J117" s="10"/>
      <c r="K117" s="10"/>
      <c r="L117" s="10"/>
    </row>
    <row r="118" spans="5:12" ht="15.5" x14ac:dyDescent="0.35">
      <c r="F118" s="10"/>
      <c r="G118" s="10"/>
      <c r="H118" s="10"/>
      <c r="I118" s="10"/>
      <c r="J118" s="10"/>
      <c r="K118" s="10"/>
      <c r="L118" s="10"/>
    </row>
    <row r="119" spans="5:12" ht="15.5" x14ac:dyDescent="0.35">
      <c r="E119" s="3"/>
      <c r="F119" s="10"/>
      <c r="G119" s="10"/>
      <c r="H119" s="10"/>
      <c r="I119" s="10"/>
      <c r="J119" s="10"/>
      <c r="K119" s="10"/>
      <c r="L119" s="10"/>
    </row>
    <row r="120" spans="5:12" ht="15.5" x14ac:dyDescent="0.35">
      <c r="F120" s="10"/>
      <c r="G120" s="10"/>
      <c r="H120" s="10"/>
      <c r="I120" s="10"/>
      <c r="J120" s="10"/>
      <c r="K120" s="10"/>
      <c r="L120" s="10"/>
    </row>
    <row r="121" spans="5:12" ht="15.5" x14ac:dyDescent="0.35">
      <c r="E121" s="3"/>
      <c r="F121" s="10"/>
      <c r="G121" s="10"/>
      <c r="H121" s="10"/>
      <c r="I121" s="10"/>
      <c r="J121" s="10"/>
      <c r="K121" s="10"/>
      <c r="L121" s="10"/>
    </row>
    <row r="122" spans="5:12" ht="15.5" x14ac:dyDescent="0.35">
      <c r="F122" s="10"/>
      <c r="G122" s="10"/>
      <c r="H122" s="10"/>
      <c r="I122" s="10"/>
      <c r="J122" s="10"/>
      <c r="K122" s="10"/>
      <c r="L122" s="10"/>
    </row>
    <row r="123" spans="5:12" ht="15.5" x14ac:dyDescent="0.35">
      <c r="E123" s="3"/>
      <c r="F123" s="10"/>
      <c r="G123" s="10"/>
      <c r="H123" s="10"/>
      <c r="I123" s="10"/>
      <c r="J123" s="10"/>
      <c r="K123" s="10"/>
      <c r="L123" s="10"/>
    </row>
    <row r="124" spans="5:12" ht="15.5" x14ac:dyDescent="0.35">
      <c r="E124" s="3"/>
      <c r="F124" s="10"/>
      <c r="G124" s="10"/>
      <c r="H124" s="10"/>
      <c r="I124" s="10"/>
      <c r="J124" s="10"/>
      <c r="K124" s="10"/>
      <c r="L124" s="10"/>
    </row>
    <row r="125" spans="5:12" ht="15.5" x14ac:dyDescent="0.35">
      <c r="E125" s="3"/>
      <c r="F125" s="10"/>
      <c r="G125" s="10"/>
      <c r="H125" s="10"/>
      <c r="I125" s="10"/>
      <c r="J125" s="10"/>
      <c r="K125" s="10"/>
      <c r="L125" s="10"/>
    </row>
    <row r="126" spans="5:12" ht="15.5" x14ac:dyDescent="0.35">
      <c r="E126" s="3"/>
      <c r="F126" s="10"/>
      <c r="G126" s="10"/>
      <c r="H126" s="10"/>
      <c r="I126" s="10"/>
      <c r="J126" s="10"/>
      <c r="K126" s="10"/>
      <c r="L126" s="10"/>
    </row>
    <row r="127" spans="5:12" ht="15.5" x14ac:dyDescent="0.35">
      <c r="E127" s="3"/>
      <c r="F127" s="10"/>
      <c r="G127" s="10"/>
      <c r="H127" s="10"/>
      <c r="I127" s="10"/>
      <c r="J127" s="10"/>
      <c r="K127" s="10"/>
      <c r="L127" s="10"/>
    </row>
    <row r="128" spans="5:12" ht="15.5" x14ac:dyDescent="0.35">
      <c r="E128" s="3"/>
      <c r="F128" s="10"/>
      <c r="G128" s="10"/>
      <c r="H128" s="10"/>
      <c r="I128" s="10"/>
      <c r="J128" s="10"/>
      <c r="K128" s="10"/>
      <c r="L128" s="10"/>
    </row>
    <row r="129" spans="5:12" ht="15.5" x14ac:dyDescent="0.35">
      <c r="E129" s="3"/>
      <c r="F129" s="10"/>
      <c r="G129" s="10"/>
      <c r="H129" s="10"/>
      <c r="I129" s="10"/>
      <c r="J129" s="10"/>
      <c r="K129" s="10"/>
      <c r="L129" s="10"/>
    </row>
    <row r="130" spans="5:12" ht="15.5" x14ac:dyDescent="0.35">
      <c r="E130" s="3"/>
      <c r="F130" s="10"/>
      <c r="G130" s="10"/>
      <c r="H130" s="10"/>
      <c r="I130" s="10"/>
      <c r="J130" s="10"/>
      <c r="K130" s="10"/>
      <c r="L130" s="10"/>
    </row>
    <row r="131" spans="5:12" ht="15.5" x14ac:dyDescent="0.35">
      <c r="E131" s="3"/>
      <c r="F131" s="10"/>
      <c r="G131" s="10"/>
      <c r="H131" s="10"/>
      <c r="I131" s="10"/>
      <c r="J131" s="10"/>
      <c r="K131" s="10"/>
      <c r="L131" s="10"/>
    </row>
    <row r="132" spans="5:12" ht="15.5" x14ac:dyDescent="0.35">
      <c r="E132" s="3"/>
      <c r="F132" s="10"/>
      <c r="G132" s="10"/>
      <c r="H132" s="10"/>
      <c r="I132" s="10"/>
      <c r="J132" s="10"/>
      <c r="K132" s="10"/>
      <c r="L132" s="10"/>
    </row>
    <row r="133" spans="5:12" ht="15.5" x14ac:dyDescent="0.35">
      <c r="E133" s="3"/>
      <c r="F133" s="10"/>
      <c r="G133" s="10"/>
      <c r="H133" s="10"/>
      <c r="I133" s="10"/>
      <c r="J133" s="10"/>
      <c r="K133" s="10"/>
      <c r="L133" s="10"/>
    </row>
    <row r="134" spans="5:12" ht="15.5" x14ac:dyDescent="0.35">
      <c r="E134" s="3"/>
      <c r="F134" s="10"/>
      <c r="G134" s="10"/>
      <c r="H134" s="10"/>
      <c r="I134" s="10"/>
      <c r="J134" s="10"/>
      <c r="K134" s="10"/>
      <c r="L134" s="10"/>
    </row>
    <row r="135" spans="5:12" ht="15.5" x14ac:dyDescent="0.35">
      <c r="E135" s="3"/>
      <c r="F135" s="10"/>
      <c r="G135" s="10"/>
      <c r="H135" s="10"/>
      <c r="I135" s="10"/>
      <c r="J135" s="10"/>
      <c r="K135" s="10"/>
      <c r="L135" s="10"/>
    </row>
    <row r="136" spans="5:12" ht="15.5" x14ac:dyDescent="0.35">
      <c r="E136" s="3"/>
      <c r="F136" s="10"/>
      <c r="G136" s="10"/>
      <c r="H136" s="10"/>
      <c r="I136" s="10"/>
      <c r="J136" s="10"/>
      <c r="K136" s="10"/>
      <c r="L136" s="10"/>
    </row>
    <row r="137" spans="5:12" ht="15.5" x14ac:dyDescent="0.35">
      <c r="E137" s="3"/>
      <c r="F137" s="10"/>
      <c r="G137" s="10"/>
      <c r="H137" s="10"/>
      <c r="I137" s="10"/>
      <c r="J137" s="10"/>
      <c r="K137" s="10"/>
      <c r="L137" s="10"/>
    </row>
    <row r="138" spans="5:12" ht="15.5" x14ac:dyDescent="0.35">
      <c r="E138" s="3"/>
      <c r="F138" s="10"/>
      <c r="G138" s="10"/>
      <c r="H138" s="10"/>
      <c r="I138" s="10"/>
      <c r="J138" s="10"/>
      <c r="K138" s="10"/>
      <c r="L138" s="10"/>
    </row>
    <row r="139" spans="5:12" ht="15.5" x14ac:dyDescent="0.35">
      <c r="E139" s="3"/>
      <c r="F139" s="10"/>
      <c r="G139" s="10"/>
      <c r="H139" s="10"/>
      <c r="I139" s="10"/>
      <c r="J139" s="10"/>
      <c r="K139" s="10"/>
      <c r="L139" s="10"/>
    </row>
    <row r="140" spans="5:12" ht="15.5" x14ac:dyDescent="0.35">
      <c r="E140" s="3"/>
      <c r="F140" s="10"/>
      <c r="G140" s="10"/>
      <c r="H140" s="10"/>
      <c r="I140" s="10"/>
      <c r="J140" s="10"/>
      <c r="K140" s="10"/>
      <c r="L140" s="10"/>
    </row>
    <row r="141" spans="5:12" ht="15.5" x14ac:dyDescent="0.35">
      <c r="E141" s="3"/>
      <c r="F141" s="10"/>
      <c r="G141" s="10"/>
      <c r="H141" s="10"/>
      <c r="I141" s="10"/>
      <c r="J141" s="10"/>
      <c r="K141" s="10"/>
      <c r="L141" s="10"/>
    </row>
    <row r="142" spans="5:12" ht="15.5" x14ac:dyDescent="0.35">
      <c r="E142" s="3"/>
      <c r="F142" s="10"/>
      <c r="G142" s="10"/>
      <c r="H142" s="10"/>
      <c r="I142" s="10"/>
      <c r="J142" s="10"/>
      <c r="K142" s="10"/>
      <c r="L142" s="10"/>
    </row>
    <row r="143" spans="5:12" ht="15.5" x14ac:dyDescent="0.35">
      <c r="E143" s="3"/>
      <c r="F143" s="10"/>
      <c r="G143" s="10"/>
      <c r="H143" s="10"/>
      <c r="I143" s="10"/>
      <c r="J143" s="10"/>
      <c r="K143" s="10"/>
      <c r="L143" s="10"/>
    </row>
    <row r="144" spans="5:12" ht="15.5" x14ac:dyDescent="0.35">
      <c r="E144" s="3"/>
      <c r="F144" s="10"/>
      <c r="G144" s="10"/>
      <c r="H144" s="10"/>
      <c r="I144" s="10"/>
      <c r="J144" s="10"/>
      <c r="K144" s="10"/>
      <c r="L144" s="10"/>
    </row>
    <row r="145" spans="5:12" ht="15.5" x14ac:dyDescent="0.35">
      <c r="E145" s="3"/>
      <c r="F145" s="10"/>
      <c r="G145" s="10"/>
      <c r="H145" s="10"/>
      <c r="I145" s="10"/>
      <c r="J145" s="10"/>
      <c r="K145" s="10"/>
      <c r="L145" s="10"/>
    </row>
    <row r="146" spans="5:12" ht="15.5" x14ac:dyDescent="0.35">
      <c r="E146" s="3"/>
      <c r="F146" s="10"/>
      <c r="G146" s="10"/>
      <c r="H146" s="10"/>
      <c r="I146" s="10"/>
      <c r="J146" s="10"/>
      <c r="K146" s="10"/>
      <c r="L146" s="10"/>
    </row>
    <row r="147" spans="5:12" ht="15.5" x14ac:dyDescent="0.35">
      <c r="E147" s="3"/>
      <c r="F147" s="10"/>
      <c r="G147" s="10"/>
      <c r="H147" s="10"/>
      <c r="I147" s="10"/>
      <c r="J147" s="10"/>
      <c r="K147" s="10"/>
      <c r="L147" s="10"/>
    </row>
    <row r="148" spans="5:12" ht="15.5" x14ac:dyDescent="0.35">
      <c r="E148" s="3"/>
      <c r="F148" s="10"/>
      <c r="G148" s="10"/>
      <c r="H148" s="10"/>
      <c r="I148" s="10"/>
      <c r="J148" s="10"/>
      <c r="K148" s="10"/>
      <c r="L148" s="10"/>
    </row>
    <row r="149" spans="5:12" ht="15.5" x14ac:dyDescent="0.35">
      <c r="E149" s="3"/>
      <c r="F149" s="10"/>
      <c r="G149" s="10"/>
      <c r="H149" s="10"/>
      <c r="I149" s="10"/>
      <c r="J149" s="10"/>
      <c r="K149" s="10"/>
      <c r="L149" s="10"/>
    </row>
    <row r="150" spans="5:12" ht="15.5" x14ac:dyDescent="0.35">
      <c r="E150" s="3"/>
      <c r="F150" s="10"/>
      <c r="G150" s="10"/>
      <c r="H150" s="10"/>
      <c r="I150" s="10"/>
      <c r="J150" s="10"/>
      <c r="K150" s="10"/>
      <c r="L150" s="10"/>
    </row>
    <row r="151" spans="5:12" ht="15.5" x14ac:dyDescent="0.35">
      <c r="E151" s="3"/>
      <c r="F151" s="10"/>
      <c r="G151" s="10"/>
      <c r="H151" s="10"/>
      <c r="I151" s="10"/>
      <c r="J151" s="10"/>
      <c r="K151" s="10"/>
      <c r="L151" s="10"/>
    </row>
    <row r="152" spans="5:12" ht="15.5" x14ac:dyDescent="0.35">
      <c r="E152" s="3"/>
      <c r="F152" s="10"/>
      <c r="G152" s="10"/>
      <c r="H152" s="10"/>
      <c r="I152" s="10"/>
      <c r="J152" s="10"/>
      <c r="K152" s="10"/>
      <c r="L152" s="10"/>
    </row>
    <row r="153" spans="5:12" ht="15.5" x14ac:dyDescent="0.35">
      <c r="E153" s="3"/>
      <c r="F153" s="10"/>
      <c r="G153" s="10"/>
      <c r="H153" s="10"/>
      <c r="I153" s="10"/>
      <c r="J153" s="10"/>
      <c r="K153" s="10"/>
      <c r="L153" s="10"/>
    </row>
    <row r="154" spans="5:12" ht="15.5" x14ac:dyDescent="0.35">
      <c r="E154" s="3"/>
      <c r="F154" s="10"/>
      <c r="G154" s="10"/>
      <c r="H154" s="10"/>
      <c r="I154" s="10"/>
      <c r="J154" s="10"/>
      <c r="K154" s="10"/>
      <c r="L154" s="10"/>
    </row>
    <row r="155" spans="5:12" ht="15.5" x14ac:dyDescent="0.35">
      <c r="E155" s="3"/>
      <c r="F155" s="10"/>
      <c r="G155" s="10"/>
      <c r="H155" s="10"/>
      <c r="I155" s="10"/>
      <c r="J155" s="10"/>
      <c r="K155" s="10"/>
      <c r="L155" s="10"/>
    </row>
    <row r="156" spans="5:12" ht="15.5" x14ac:dyDescent="0.35">
      <c r="E156" s="3"/>
      <c r="F156" s="10"/>
      <c r="G156" s="10"/>
      <c r="H156" s="10"/>
      <c r="I156" s="10"/>
      <c r="J156" s="10"/>
      <c r="K156" s="10"/>
      <c r="L156" s="10"/>
    </row>
    <row r="157" spans="5:12" ht="15.5" x14ac:dyDescent="0.35">
      <c r="E157" s="3"/>
      <c r="F157" s="10"/>
      <c r="G157" s="10"/>
      <c r="H157" s="10"/>
      <c r="I157" s="10"/>
      <c r="J157" s="10"/>
      <c r="K157" s="10"/>
      <c r="L157" s="10"/>
    </row>
    <row r="158" spans="5:12" ht="15.5" x14ac:dyDescent="0.35">
      <c r="E158" s="3"/>
      <c r="F158" s="10"/>
      <c r="G158" s="10"/>
      <c r="H158" s="10"/>
      <c r="I158" s="10"/>
      <c r="J158" s="10"/>
      <c r="K158" s="10"/>
      <c r="L158" s="10"/>
    </row>
    <row r="159" spans="5:12" ht="15.5" x14ac:dyDescent="0.35">
      <c r="E159" s="3"/>
      <c r="F159" s="10"/>
      <c r="G159" s="10"/>
      <c r="H159" s="10"/>
      <c r="I159" s="10"/>
      <c r="J159" s="10"/>
      <c r="K159" s="10"/>
      <c r="L159" s="10"/>
    </row>
    <row r="160" spans="5:12" ht="15.5" x14ac:dyDescent="0.35">
      <c r="E160" s="3"/>
      <c r="F160" s="10"/>
      <c r="G160" s="10"/>
      <c r="H160" s="10"/>
      <c r="I160" s="10"/>
      <c r="J160" s="10"/>
      <c r="K160" s="10"/>
      <c r="L160" s="10"/>
    </row>
    <row r="161" spans="5:12" ht="15.5" x14ac:dyDescent="0.35">
      <c r="E161" s="3"/>
      <c r="F161" s="10"/>
      <c r="G161" s="10"/>
      <c r="H161" s="10"/>
      <c r="I161" s="10"/>
      <c r="J161" s="10"/>
      <c r="K161" s="10"/>
      <c r="L161" s="10"/>
    </row>
    <row r="162" spans="5:12" ht="15.5" x14ac:dyDescent="0.35">
      <c r="E162" s="3"/>
      <c r="F162" s="10"/>
      <c r="G162" s="10"/>
      <c r="H162" s="10"/>
      <c r="I162" s="10"/>
      <c r="J162" s="10"/>
      <c r="K162" s="10"/>
      <c r="L162" s="10"/>
    </row>
    <row r="163" spans="5:12" ht="15.5" x14ac:dyDescent="0.35">
      <c r="E163" s="3"/>
      <c r="F163" s="10"/>
      <c r="G163" s="10"/>
      <c r="H163" s="10"/>
      <c r="I163" s="10"/>
      <c r="J163" s="10"/>
      <c r="K163" s="10"/>
      <c r="L163" s="10"/>
    </row>
    <row r="164" spans="5:12" ht="15.5" x14ac:dyDescent="0.35">
      <c r="E164" s="3"/>
      <c r="F164" s="10"/>
      <c r="G164" s="10"/>
      <c r="H164" s="10"/>
      <c r="I164" s="10"/>
      <c r="J164" s="10"/>
      <c r="K164" s="10"/>
      <c r="L164" s="10"/>
    </row>
    <row r="165" spans="5:12" ht="15.5" x14ac:dyDescent="0.35">
      <c r="E165" s="3"/>
      <c r="F165" s="10"/>
      <c r="G165" s="10"/>
      <c r="H165" s="10"/>
      <c r="I165" s="10"/>
      <c r="J165" s="10"/>
      <c r="K165" s="10"/>
      <c r="L165" s="10"/>
    </row>
    <row r="166" spans="5:12" ht="15.5" x14ac:dyDescent="0.35">
      <c r="E166" s="3"/>
      <c r="F166" s="10"/>
      <c r="G166" s="10"/>
      <c r="H166" s="10"/>
      <c r="I166" s="10"/>
      <c r="J166" s="10"/>
      <c r="K166" s="10"/>
      <c r="L166" s="10"/>
    </row>
    <row r="167" spans="5:12" ht="15.5" x14ac:dyDescent="0.35">
      <c r="E167" s="3"/>
      <c r="F167" s="10"/>
      <c r="G167" s="10"/>
      <c r="H167" s="10"/>
      <c r="I167" s="10"/>
      <c r="J167" s="10"/>
      <c r="K167" s="10"/>
      <c r="L167" s="10"/>
    </row>
    <row r="168" spans="5:12" ht="15.5" x14ac:dyDescent="0.35">
      <c r="E168" s="3"/>
      <c r="F168" s="10"/>
      <c r="G168" s="10"/>
      <c r="H168" s="10"/>
      <c r="I168" s="10"/>
      <c r="J168" s="10"/>
      <c r="K168" s="10"/>
      <c r="L168" s="10"/>
    </row>
    <row r="169" spans="5:12" ht="15.5" x14ac:dyDescent="0.35">
      <c r="E169" s="3"/>
      <c r="F169" s="10"/>
      <c r="G169" s="10"/>
      <c r="H169" s="10"/>
      <c r="I169" s="10"/>
      <c r="J169" s="10"/>
      <c r="K169" s="10"/>
      <c r="L169" s="10"/>
    </row>
    <row r="170" spans="5:12" ht="15.5" x14ac:dyDescent="0.35">
      <c r="E170" s="3"/>
      <c r="F170" s="10"/>
      <c r="G170" s="10"/>
      <c r="H170" s="10"/>
      <c r="I170" s="10"/>
      <c r="J170" s="10"/>
      <c r="K170" s="10"/>
      <c r="L170" s="10"/>
    </row>
    <row r="171" spans="5:12" ht="15.5" x14ac:dyDescent="0.35">
      <c r="E171" s="3"/>
      <c r="F171" s="10"/>
      <c r="G171" s="10"/>
      <c r="H171" s="10"/>
      <c r="I171" s="10"/>
      <c r="J171" s="10"/>
      <c r="K171" s="10"/>
      <c r="L171" s="10"/>
    </row>
    <row r="172" spans="5:12" ht="15.5" x14ac:dyDescent="0.35">
      <c r="E172" s="3"/>
      <c r="F172" s="10"/>
      <c r="G172" s="10"/>
      <c r="H172" s="10"/>
      <c r="I172" s="10"/>
      <c r="J172" s="10"/>
      <c r="K172" s="10"/>
      <c r="L172" s="10"/>
    </row>
    <row r="173" spans="5:12" ht="15.5" x14ac:dyDescent="0.35">
      <c r="E173" s="3"/>
      <c r="F173" s="10"/>
      <c r="G173" s="10"/>
      <c r="H173" s="10"/>
      <c r="I173" s="10"/>
      <c r="J173" s="10"/>
      <c r="K173" s="10"/>
      <c r="L173" s="10"/>
    </row>
    <row r="174" spans="5:12" ht="15.5" x14ac:dyDescent="0.35">
      <c r="E174" s="3"/>
      <c r="F174" s="10"/>
      <c r="G174" s="10"/>
      <c r="H174" s="10"/>
      <c r="I174" s="10"/>
      <c r="J174" s="10"/>
      <c r="K174" s="10"/>
      <c r="L174" s="10"/>
    </row>
    <row r="175" spans="5:12" ht="15.5" x14ac:dyDescent="0.35">
      <c r="E175" s="3"/>
      <c r="F175" s="10"/>
      <c r="G175" s="10"/>
      <c r="H175" s="10"/>
      <c r="I175" s="10"/>
      <c r="J175" s="10"/>
      <c r="K175" s="10"/>
      <c r="L175" s="10"/>
    </row>
    <row r="176" spans="5:12" ht="15.5" x14ac:dyDescent="0.35">
      <c r="E176" s="3"/>
      <c r="F176" s="10"/>
      <c r="G176" s="10"/>
      <c r="H176" s="10"/>
      <c r="I176" s="10"/>
      <c r="J176" s="10"/>
      <c r="K176" s="10"/>
      <c r="L176" s="10"/>
    </row>
    <row r="177" spans="5:5" x14ac:dyDescent="0.35">
      <c r="E177" s="3"/>
    </row>
    <row r="178" spans="5:5" x14ac:dyDescent="0.35">
      <c r="E178" s="3"/>
    </row>
    <row r="179" spans="5:5" x14ac:dyDescent="0.35">
      <c r="E179" s="3"/>
    </row>
    <row r="180" spans="5:5" x14ac:dyDescent="0.35">
      <c r="E180" s="3"/>
    </row>
    <row r="181" spans="5:5" x14ac:dyDescent="0.35">
      <c r="E181" s="3"/>
    </row>
    <row r="182" spans="5:5" x14ac:dyDescent="0.35">
      <c r="E182" s="3"/>
    </row>
    <row r="183" spans="5:5" x14ac:dyDescent="0.35">
      <c r="E183" s="3"/>
    </row>
    <row r="184" spans="5:5" x14ac:dyDescent="0.35">
      <c r="E184" s="3"/>
    </row>
    <row r="185" spans="5:5" x14ac:dyDescent="0.35">
      <c r="E185" s="3"/>
    </row>
    <row r="186" spans="5:5" x14ac:dyDescent="0.35">
      <c r="E186" s="3"/>
    </row>
    <row r="187" spans="5:5" x14ac:dyDescent="0.35">
      <c r="E187" s="3"/>
    </row>
    <row r="188" spans="5:5" x14ac:dyDescent="0.35">
      <c r="E188" s="3"/>
    </row>
    <row r="189" spans="5:5" x14ac:dyDescent="0.35">
      <c r="E189" s="3"/>
    </row>
    <row r="190" spans="5:5" x14ac:dyDescent="0.35">
      <c r="E190" s="3"/>
    </row>
    <row r="191" spans="5:5" x14ac:dyDescent="0.35">
      <c r="E191" s="3"/>
    </row>
    <row r="193" spans="5:5" x14ac:dyDescent="0.35">
      <c r="E193" s="3"/>
    </row>
    <row r="195" spans="5:5" x14ac:dyDescent="0.35">
      <c r="E195" s="3"/>
    </row>
  </sheetData>
  <sortState xmlns:xlrd2="http://schemas.microsoft.com/office/spreadsheetml/2017/richdata2" ref="D5:E196">
    <sortCondition ref="D5:D196"/>
  </sortState>
  <phoneticPr fontId="2" type="noConversion"/>
  <hyperlinks>
    <hyperlink ref="B1" r:id="rId1" location="Sec26" display="https://bmcgenomics.biomedcentral.com/articles/10.1186/s12864-018-5363-9 - Sec26" xr:uid="{E0E6B511-3438-498D-A625-9E5051B50E99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F9769-F80B-4543-8942-E04E8E1BB918}">
  <dimension ref="A1:G321"/>
  <sheetViews>
    <sheetView zoomScaleNormal="100" workbookViewId="0">
      <selection activeCell="A2" sqref="A2"/>
    </sheetView>
  </sheetViews>
  <sheetFormatPr defaultRowHeight="14.5" x14ac:dyDescent="0.35"/>
  <cols>
    <col min="1" max="1" width="15.453125" customWidth="1"/>
    <col min="2" max="2" width="13.54296875" customWidth="1"/>
  </cols>
  <sheetData>
    <row r="1" spans="1:7" x14ac:dyDescent="0.35">
      <c r="A1" t="s">
        <v>713</v>
      </c>
      <c r="C1" s="5" t="s">
        <v>714</v>
      </c>
    </row>
    <row r="2" spans="1:7" x14ac:dyDescent="0.35">
      <c r="A2" t="s">
        <v>2</v>
      </c>
      <c r="B2" t="s">
        <v>3</v>
      </c>
    </row>
    <row r="3" spans="1:7" x14ac:dyDescent="0.35">
      <c r="A3" t="s">
        <v>715</v>
      </c>
      <c r="B3" t="s">
        <v>716</v>
      </c>
      <c r="C3" t="s">
        <v>6</v>
      </c>
      <c r="E3" s="4"/>
      <c r="G3" s="4"/>
    </row>
    <row r="4" spans="1:7" x14ac:dyDescent="0.35">
      <c r="A4" t="s">
        <v>717</v>
      </c>
      <c r="B4" t="s">
        <v>718</v>
      </c>
      <c r="C4" t="s">
        <v>6</v>
      </c>
      <c r="E4" s="4"/>
    </row>
    <row r="5" spans="1:7" x14ac:dyDescent="0.35">
      <c r="A5" t="s">
        <v>719</v>
      </c>
      <c r="B5" t="s">
        <v>720</v>
      </c>
      <c r="C5" t="s">
        <v>6</v>
      </c>
      <c r="E5" s="4"/>
      <c r="G5" s="4"/>
    </row>
    <row r="6" spans="1:7" x14ac:dyDescent="0.35">
      <c r="A6" t="s">
        <v>721</v>
      </c>
      <c r="B6" t="s">
        <v>722</v>
      </c>
      <c r="C6" t="s">
        <v>6</v>
      </c>
      <c r="E6" s="4"/>
    </row>
    <row r="7" spans="1:7" x14ac:dyDescent="0.35">
      <c r="A7" t="s">
        <v>723</v>
      </c>
      <c r="B7" t="s">
        <v>724</v>
      </c>
      <c r="C7" t="s">
        <v>6</v>
      </c>
      <c r="E7" s="4"/>
      <c r="G7" s="4"/>
    </row>
    <row r="8" spans="1:7" x14ac:dyDescent="0.35">
      <c r="A8" t="s">
        <v>725</v>
      </c>
      <c r="B8" t="s">
        <v>726</v>
      </c>
      <c r="C8" t="s">
        <v>6</v>
      </c>
      <c r="E8" s="4"/>
    </row>
    <row r="9" spans="1:7" x14ac:dyDescent="0.35">
      <c r="A9" t="s">
        <v>727</v>
      </c>
      <c r="B9" t="s">
        <v>728</v>
      </c>
      <c r="C9" t="s">
        <v>6</v>
      </c>
      <c r="E9" s="4"/>
      <c r="G9" s="4"/>
    </row>
    <row r="10" spans="1:7" x14ac:dyDescent="0.35">
      <c r="A10" t="s">
        <v>729</v>
      </c>
      <c r="B10" t="s">
        <v>730</v>
      </c>
      <c r="C10" t="s">
        <v>6</v>
      </c>
      <c r="E10" s="4"/>
    </row>
    <row r="11" spans="1:7" x14ac:dyDescent="0.35">
      <c r="A11" t="s">
        <v>731</v>
      </c>
      <c r="B11" t="s">
        <v>732</v>
      </c>
      <c r="C11" t="s">
        <v>6</v>
      </c>
      <c r="E11" s="4"/>
      <c r="G11" s="4"/>
    </row>
    <row r="12" spans="1:7" x14ac:dyDescent="0.35">
      <c r="A12" t="s">
        <v>733</v>
      </c>
      <c r="B12" t="s">
        <v>734</v>
      </c>
      <c r="C12" t="s">
        <v>6</v>
      </c>
      <c r="E12" s="4"/>
    </row>
    <row r="13" spans="1:7" x14ac:dyDescent="0.35">
      <c r="A13" t="s">
        <v>735</v>
      </c>
      <c r="B13" t="s">
        <v>736</v>
      </c>
      <c r="C13" t="s">
        <v>6</v>
      </c>
      <c r="E13" s="4"/>
      <c r="G13" s="4"/>
    </row>
    <row r="14" spans="1:7" x14ac:dyDescent="0.35">
      <c r="A14" t="s">
        <v>737</v>
      </c>
      <c r="B14" t="s">
        <v>738</v>
      </c>
      <c r="C14" t="s">
        <v>6</v>
      </c>
      <c r="E14" s="4"/>
    </row>
    <row r="15" spans="1:7" x14ac:dyDescent="0.35">
      <c r="A15" t="s">
        <v>739</v>
      </c>
      <c r="B15" t="s">
        <v>740</v>
      </c>
      <c r="C15" t="s">
        <v>6</v>
      </c>
      <c r="E15" s="4"/>
      <c r="G15" s="4"/>
    </row>
    <row r="16" spans="1:7" x14ac:dyDescent="0.35">
      <c r="A16" t="s">
        <v>741</v>
      </c>
      <c r="B16" t="s">
        <v>742</v>
      </c>
      <c r="C16" t="s">
        <v>6</v>
      </c>
      <c r="E16" s="4"/>
    </row>
    <row r="17" spans="1:7" x14ac:dyDescent="0.35">
      <c r="A17" t="s">
        <v>743</v>
      </c>
      <c r="B17" t="s">
        <v>744</v>
      </c>
      <c r="C17" t="s">
        <v>6</v>
      </c>
      <c r="E17" s="4"/>
      <c r="G17" s="4"/>
    </row>
    <row r="18" spans="1:7" x14ac:dyDescent="0.35">
      <c r="A18" t="s">
        <v>745</v>
      </c>
      <c r="B18" t="s">
        <v>746</v>
      </c>
      <c r="C18" t="s">
        <v>6</v>
      </c>
      <c r="E18" s="4"/>
    </row>
    <row r="19" spans="1:7" x14ac:dyDescent="0.35">
      <c r="A19" t="s">
        <v>747</v>
      </c>
      <c r="B19" t="s">
        <v>748</v>
      </c>
      <c r="C19" t="s">
        <v>6</v>
      </c>
      <c r="E19" s="4"/>
      <c r="G19" s="4"/>
    </row>
    <row r="20" spans="1:7" x14ac:dyDescent="0.35">
      <c r="A20" t="s">
        <v>749</v>
      </c>
      <c r="B20" t="s">
        <v>750</v>
      </c>
      <c r="C20" t="s">
        <v>6</v>
      </c>
      <c r="E20" s="4"/>
    </row>
    <row r="21" spans="1:7" x14ac:dyDescent="0.35">
      <c r="A21" t="s">
        <v>751</v>
      </c>
      <c r="B21" t="s">
        <v>752</v>
      </c>
      <c r="C21" t="s">
        <v>6</v>
      </c>
      <c r="E21" s="4"/>
      <c r="G21" s="4"/>
    </row>
    <row r="22" spans="1:7" x14ac:dyDescent="0.35">
      <c r="A22" t="s">
        <v>753</v>
      </c>
      <c r="B22" t="s">
        <v>754</v>
      </c>
      <c r="C22" t="s">
        <v>6</v>
      </c>
      <c r="E22" s="4"/>
    </row>
    <row r="23" spans="1:7" x14ac:dyDescent="0.35">
      <c r="A23" t="s">
        <v>755</v>
      </c>
      <c r="B23" t="s">
        <v>756</v>
      </c>
      <c r="C23" t="s">
        <v>6</v>
      </c>
      <c r="E23" s="4"/>
      <c r="G23" s="4"/>
    </row>
    <row r="24" spans="1:7" x14ac:dyDescent="0.35">
      <c r="A24" t="s">
        <v>757</v>
      </c>
      <c r="B24" t="s">
        <v>758</v>
      </c>
      <c r="C24" t="s">
        <v>6</v>
      </c>
      <c r="E24" s="4"/>
    </row>
    <row r="25" spans="1:7" x14ac:dyDescent="0.35">
      <c r="A25" t="s">
        <v>759</v>
      </c>
      <c r="B25" t="s">
        <v>760</v>
      </c>
      <c r="C25" t="s">
        <v>6</v>
      </c>
      <c r="E25" s="4"/>
      <c r="G25" s="4"/>
    </row>
    <row r="26" spans="1:7" x14ac:dyDescent="0.35">
      <c r="A26" t="s">
        <v>761</v>
      </c>
      <c r="B26" t="s">
        <v>762</v>
      </c>
      <c r="C26" t="s">
        <v>6</v>
      </c>
      <c r="E26" s="4"/>
    </row>
    <row r="27" spans="1:7" x14ac:dyDescent="0.35">
      <c r="A27" t="s">
        <v>763</v>
      </c>
      <c r="B27" t="s">
        <v>764</v>
      </c>
      <c r="C27" t="s">
        <v>6</v>
      </c>
      <c r="E27" s="4"/>
      <c r="G27" s="4"/>
    </row>
    <row r="28" spans="1:7" x14ac:dyDescent="0.35">
      <c r="A28" t="s">
        <v>765</v>
      </c>
      <c r="B28" t="s">
        <v>766</v>
      </c>
      <c r="C28" t="s">
        <v>6</v>
      </c>
      <c r="E28" s="4"/>
    </row>
    <row r="29" spans="1:7" x14ac:dyDescent="0.35">
      <c r="A29" t="s">
        <v>767</v>
      </c>
      <c r="B29" t="s">
        <v>768</v>
      </c>
      <c r="C29" t="s">
        <v>6</v>
      </c>
      <c r="E29" s="4"/>
      <c r="G29" s="4"/>
    </row>
    <row r="30" spans="1:7" x14ac:dyDescent="0.35">
      <c r="A30" t="s">
        <v>769</v>
      </c>
      <c r="B30" t="s">
        <v>770</v>
      </c>
      <c r="C30" t="s">
        <v>6</v>
      </c>
      <c r="E30" s="4"/>
    </row>
    <row r="31" spans="1:7" x14ac:dyDescent="0.35">
      <c r="A31" t="s">
        <v>771</v>
      </c>
      <c r="B31" t="s">
        <v>772</v>
      </c>
      <c r="C31" t="s">
        <v>6</v>
      </c>
      <c r="E31" s="4"/>
      <c r="G31" s="4"/>
    </row>
    <row r="32" spans="1:7" x14ac:dyDescent="0.35">
      <c r="A32" t="s">
        <v>773</v>
      </c>
      <c r="B32" t="s">
        <v>774</v>
      </c>
      <c r="C32" t="s">
        <v>6</v>
      </c>
      <c r="E32" s="4"/>
    </row>
    <row r="33" spans="1:7" x14ac:dyDescent="0.35">
      <c r="A33" t="s">
        <v>775</v>
      </c>
      <c r="B33" t="s">
        <v>776</v>
      </c>
      <c r="C33" t="s">
        <v>6</v>
      </c>
      <c r="E33" s="4"/>
      <c r="G33" s="4"/>
    </row>
    <row r="34" spans="1:7" x14ac:dyDescent="0.35">
      <c r="A34" t="s">
        <v>777</v>
      </c>
      <c r="B34" t="s">
        <v>778</v>
      </c>
      <c r="C34" t="s">
        <v>6</v>
      </c>
      <c r="E34" s="4"/>
    </row>
    <row r="35" spans="1:7" x14ac:dyDescent="0.35">
      <c r="A35" t="s">
        <v>779</v>
      </c>
      <c r="B35" t="s">
        <v>780</v>
      </c>
      <c r="C35" t="s">
        <v>6</v>
      </c>
      <c r="E35" s="4"/>
      <c r="G35" s="4"/>
    </row>
    <row r="36" spans="1:7" x14ac:dyDescent="0.35">
      <c r="A36" t="s">
        <v>781</v>
      </c>
      <c r="B36" t="s">
        <v>782</v>
      </c>
      <c r="C36" t="s">
        <v>6</v>
      </c>
      <c r="E36" s="4"/>
    </row>
    <row r="37" spans="1:7" x14ac:dyDescent="0.35">
      <c r="A37" t="s">
        <v>783</v>
      </c>
      <c r="B37" t="s">
        <v>784</v>
      </c>
      <c r="C37" t="s">
        <v>6</v>
      </c>
      <c r="E37" s="4"/>
      <c r="G37" s="4"/>
    </row>
    <row r="38" spans="1:7" x14ac:dyDescent="0.35">
      <c r="A38" t="s">
        <v>785</v>
      </c>
      <c r="B38" t="s">
        <v>786</v>
      </c>
      <c r="C38" t="s">
        <v>6</v>
      </c>
      <c r="E38" s="4"/>
    </row>
    <row r="39" spans="1:7" x14ac:dyDescent="0.35">
      <c r="A39" t="s">
        <v>787</v>
      </c>
      <c r="B39" t="s">
        <v>788</v>
      </c>
      <c r="C39" t="s">
        <v>6</v>
      </c>
      <c r="E39" s="4"/>
      <c r="G39" s="4"/>
    </row>
    <row r="40" spans="1:7" x14ac:dyDescent="0.35">
      <c r="A40" t="s">
        <v>789</v>
      </c>
      <c r="B40" t="s">
        <v>790</v>
      </c>
      <c r="C40" t="s">
        <v>6</v>
      </c>
      <c r="E40" s="4"/>
    </row>
    <row r="41" spans="1:7" x14ac:dyDescent="0.35">
      <c r="A41" t="s">
        <v>791</v>
      </c>
      <c r="B41" t="s">
        <v>792</v>
      </c>
      <c r="C41" t="s">
        <v>6</v>
      </c>
      <c r="E41" s="4"/>
      <c r="G41" s="4"/>
    </row>
    <row r="42" spans="1:7" x14ac:dyDescent="0.35">
      <c r="A42" t="s">
        <v>793</v>
      </c>
      <c r="B42" t="s">
        <v>794</v>
      </c>
      <c r="C42" t="s">
        <v>6</v>
      </c>
      <c r="E42" s="4"/>
    </row>
    <row r="43" spans="1:7" x14ac:dyDescent="0.35">
      <c r="A43" t="s">
        <v>795</v>
      </c>
      <c r="B43" t="s">
        <v>796</v>
      </c>
      <c r="C43" t="s">
        <v>6</v>
      </c>
      <c r="E43" s="4"/>
      <c r="G43" s="4"/>
    </row>
    <row r="44" spans="1:7" x14ac:dyDescent="0.35">
      <c r="A44" t="s">
        <v>797</v>
      </c>
      <c r="B44" t="s">
        <v>798</v>
      </c>
      <c r="C44" t="s">
        <v>6</v>
      </c>
      <c r="E44" s="4"/>
    </row>
    <row r="45" spans="1:7" x14ac:dyDescent="0.35">
      <c r="A45" t="s">
        <v>799</v>
      </c>
      <c r="B45" t="s">
        <v>800</v>
      </c>
      <c r="C45" t="s">
        <v>6</v>
      </c>
      <c r="E45" s="4"/>
      <c r="G45" s="4"/>
    </row>
    <row r="46" spans="1:7" x14ac:dyDescent="0.35">
      <c r="A46" t="s">
        <v>801</v>
      </c>
      <c r="B46" t="s">
        <v>802</v>
      </c>
      <c r="C46" t="s">
        <v>6</v>
      </c>
      <c r="E46" s="4"/>
    </row>
    <row r="47" spans="1:7" x14ac:dyDescent="0.35">
      <c r="A47" t="s">
        <v>803</v>
      </c>
      <c r="B47" t="s">
        <v>804</v>
      </c>
      <c r="C47" t="s">
        <v>6</v>
      </c>
      <c r="E47" s="4"/>
      <c r="G47" s="4"/>
    </row>
    <row r="48" spans="1:7" x14ac:dyDescent="0.35">
      <c r="A48" t="s">
        <v>805</v>
      </c>
      <c r="B48" t="s">
        <v>806</v>
      </c>
      <c r="C48" t="s">
        <v>6</v>
      </c>
      <c r="E48" s="4"/>
    </row>
    <row r="49" spans="1:7" x14ac:dyDescent="0.35">
      <c r="A49" t="s">
        <v>807</v>
      </c>
      <c r="B49" t="s">
        <v>808</v>
      </c>
      <c r="C49" t="s">
        <v>6</v>
      </c>
      <c r="E49" s="4"/>
      <c r="G49" s="4"/>
    </row>
    <row r="50" spans="1:7" x14ac:dyDescent="0.35">
      <c r="A50" t="s">
        <v>809</v>
      </c>
      <c r="B50" t="s">
        <v>810</v>
      </c>
      <c r="C50" t="s">
        <v>6</v>
      </c>
      <c r="E50" s="4"/>
    </row>
    <row r="51" spans="1:7" x14ac:dyDescent="0.35">
      <c r="A51" t="s">
        <v>811</v>
      </c>
      <c r="B51" t="s">
        <v>812</v>
      </c>
      <c r="C51" t="s">
        <v>6</v>
      </c>
      <c r="E51" s="4"/>
      <c r="G51" s="4"/>
    </row>
    <row r="52" spans="1:7" x14ac:dyDescent="0.35">
      <c r="A52" t="s">
        <v>813</v>
      </c>
      <c r="B52" t="s">
        <v>814</v>
      </c>
      <c r="C52" t="s">
        <v>6</v>
      </c>
      <c r="E52" s="4"/>
    </row>
    <row r="53" spans="1:7" x14ac:dyDescent="0.35">
      <c r="A53" t="s">
        <v>815</v>
      </c>
      <c r="B53" t="s">
        <v>816</v>
      </c>
      <c r="C53" t="s">
        <v>6</v>
      </c>
      <c r="E53" s="4"/>
      <c r="G53" s="4"/>
    </row>
    <row r="54" spans="1:7" x14ac:dyDescent="0.35">
      <c r="A54" t="s">
        <v>817</v>
      </c>
      <c r="B54" t="s">
        <v>818</v>
      </c>
      <c r="C54" t="s">
        <v>6</v>
      </c>
      <c r="E54" s="4"/>
    </row>
    <row r="55" spans="1:7" x14ac:dyDescent="0.35">
      <c r="A55" t="s">
        <v>819</v>
      </c>
      <c r="B55" t="s">
        <v>820</v>
      </c>
      <c r="C55" t="s">
        <v>6</v>
      </c>
      <c r="E55" s="4"/>
      <c r="G55" s="4"/>
    </row>
    <row r="56" spans="1:7" x14ac:dyDescent="0.35">
      <c r="A56" t="s">
        <v>821</v>
      </c>
      <c r="B56" t="s">
        <v>822</v>
      </c>
      <c r="C56" t="s">
        <v>6</v>
      </c>
      <c r="E56" s="4"/>
    </row>
    <row r="57" spans="1:7" x14ac:dyDescent="0.35">
      <c r="A57" t="s">
        <v>823</v>
      </c>
      <c r="B57" t="s">
        <v>824</v>
      </c>
      <c r="C57" t="s">
        <v>6</v>
      </c>
      <c r="E57" s="4"/>
      <c r="G57" s="4"/>
    </row>
    <row r="58" spans="1:7" x14ac:dyDescent="0.35">
      <c r="A58" t="s">
        <v>825</v>
      </c>
      <c r="B58" t="s">
        <v>826</v>
      </c>
      <c r="C58" t="s">
        <v>6</v>
      </c>
      <c r="E58" s="4"/>
    </row>
    <row r="59" spans="1:7" x14ac:dyDescent="0.35">
      <c r="A59" t="s">
        <v>827</v>
      </c>
      <c r="B59" t="s">
        <v>828</v>
      </c>
      <c r="C59" t="s">
        <v>6</v>
      </c>
      <c r="E59" s="4"/>
      <c r="G59" s="4"/>
    </row>
    <row r="60" spans="1:7" x14ac:dyDescent="0.35">
      <c r="A60" t="s">
        <v>829</v>
      </c>
      <c r="B60" t="s">
        <v>830</v>
      </c>
      <c r="C60" t="s">
        <v>6</v>
      </c>
      <c r="E60" s="4"/>
    </row>
    <row r="61" spans="1:7" x14ac:dyDescent="0.35">
      <c r="A61" t="s">
        <v>831</v>
      </c>
      <c r="B61" t="s">
        <v>832</v>
      </c>
      <c r="C61" t="s">
        <v>6</v>
      </c>
      <c r="E61" s="4"/>
      <c r="G61" s="4"/>
    </row>
    <row r="62" spans="1:7" x14ac:dyDescent="0.35">
      <c r="A62" t="s">
        <v>833</v>
      </c>
      <c r="B62" t="s">
        <v>834</v>
      </c>
      <c r="C62" t="s">
        <v>6</v>
      </c>
      <c r="E62" s="4"/>
    </row>
    <row r="63" spans="1:7" x14ac:dyDescent="0.35">
      <c r="A63" t="s">
        <v>835</v>
      </c>
      <c r="B63" t="s">
        <v>836</v>
      </c>
      <c r="C63" t="s">
        <v>6</v>
      </c>
      <c r="E63" s="4"/>
      <c r="G63" s="4"/>
    </row>
    <row r="64" spans="1:7" x14ac:dyDescent="0.35">
      <c r="A64" t="s">
        <v>837</v>
      </c>
      <c r="B64" t="s">
        <v>838</v>
      </c>
      <c r="C64" t="s">
        <v>6</v>
      </c>
      <c r="E64" s="4"/>
    </row>
    <row r="65" spans="1:7" x14ac:dyDescent="0.35">
      <c r="A65" t="s">
        <v>839</v>
      </c>
      <c r="B65" t="s">
        <v>840</v>
      </c>
      <c r="C65" t="s">
        <v>6</v>
      </c>
      <c r="E65" s="4"/>
      <c r="G65" s="4"/>
    </row>
    <row r="66" spans="1:7" x14ac:dyDescent="0.35">
      <c r="A66" t="s">
        <v>841</v>
      </c>
      <c r="B66" t="s">
        <v>842</v>
      </c>
      <c r="C66" t="s">
        <v>6</v>
      </c>
      <c r="E66" s="4"/>
    </row>
    <row r="67" spans="1:7" x14ac:dyDescent="0.35">
      <c r="A67" t="s">
        <v>843</v>
      </c>
      <c r="B67" t="s">
        <v>844</v>
      </c>
      <c r="C67" t="s">
        <v>6</v>
      </c>
      <c r="E67" s="4"/>
      <c r="G67" s="4"/>
    </row>
    <row r="68" spans="1:7" x14ac:dyDescent="0.35">
      <c r="A68" t="s">
        <v>845</v>
      </c>
      <c r="B68" t="s">
        <v>846</v>
      </c>
      <c r="C68" t="s">
        <v>6</v>
      </c>
      <c r="E68" s="4"/>
    </row>
    <row r="69" spans="1:7" x14ac:dyDescent="0.35">
      <c r="A69" t="s">
        <v>847</v>
      </c>
      <c r="B69" t="s">
        <v>848</v>
      </c>
      <c r="C69" t="s">
        <v>6</v>
      </c>
      <c r="E69" s="4"/>
      <c r="G69" s="4"/>
    </row>
    <row r="70" spans="1:7" x14ac:dyDescent="0.35">
      <c r="A70" t="s">
        <v>849</v>
      </c>
      <c r="B70" t="s">
        <v>850</v>
      </c>
      <c r="C70" t="s">
        <v>6</v>
      </c>
      <c r="E70" s="4"/>
    </row>
    <row r="71" spans="1:7" x14ac:dyDescent="0.35">
      <c r="A71" t="s">
        <v>851</v>
      </c>
      <c r="B71" t="s">
        <v>852</v>
      </c>
      <c r="C71" t="s">
        <v>6</v>
      </c>
      <c r="E71" s="4"/>
      <c r="G71" s="4"/>
    </row>
    <row r="72" spans="1:7" x14ac:dyDescent="0.35">
      <c r="A72" t="s">
        <v>853</v>
      </c>
      <c r="B72" t="s">
        <v>854</v>
      </c>
      <c r="C72" t="s">
        <v>6</v>
      </c>
      <c r="E72" s="4"/>
    </row>
    <row r="73" spans="1:7" x14ac:dyDescent="0.35">
      <c r="A73" t="s">
        <v>855</v>
      </c>
      <c r="B73" t="s">
        <v>856</v>
      </c>
      <c r="C73" t="s">
        <v>6</v>
      </c>
      <c r="E73" s="4"/>
      <c r="G73" s="4"/>
    </row>
    <row r="74" spans="1:7" x14ac:dyDescent="0.35">
      <c r="A74" t="s">
        <v>857</v>
      </c>
      <c r="B74" t="s">
        <v>858</v>
      </c>
      <c r="C74" t="s">
        <v>6</v>
      </c>
      <c r="E74" s="4"/>
    </row>
    <row r="75" spans="1:7" x14ac:dyDescent="0.35">
      <c r="A75" t="s">
        <v>859</v>
      </c>
      <c r="B75" t="s">
        <v>860</v>
      </c>
      <c r="C75" t="s">
        <v>6</v>
      </c>
      <c r="E75" s="4"/>
      <c r="G75" s="4"/>
    </row>
    <row r="76" spans="1:7" x14ac:dyDescent="0.35">
      <c r="A76" t="s">
        <v>861</v>
      </c>
      <c r="B76" t="s">
        <v>862</v>
      </c>
      <c r="C76" t="s">
        <v>6</v>
      </c>
      <c r="E76" s="4"/>
    </row>
    <row r="77" spans="1:7" x14ac:dyDescent="0.35">
      <c r="A77" t="s">
        <v>863</v>
      </c>
      <c r="B77" t="s">
        <v>864</v>
      </c>
      <c r="C77" t="s">
        <v>6</v>
      </c>
      <c r="E77" s="4"/>
      <c r="G77" s="4"/>
    </row>
    <row r="78" spans="1:7" x14ac:dyDescent="0.35">
      <c r="A78" t="s">
        <v>865</v>
      </c>
      <c r="B78" t="s">
        <v>866</v>
      </c>
      <c r="C78" t="s">
        <v>6</v>
      </c>
      <c r="E78" s="4"/>
    </row>
    <row r="79" spans="1:7" x14ac:dyDescent="0.35">
      <c r="A79" t="s">
        <v>867</v>
      </c>
      <c r="B79" t="s">
        <v>868</v>
      </c>
      <c r="C79" t="s">
        <v>6</v>
      </c>
      <c r="E79" s="4"/>
      <c r="G79" s="4"/>
    </row>
    <row r="80" spans="1:7" x14ac:dyDescent="0.35">
      <c r="A80" t="s">
        <v>869</v>
      </c>
      <c r="B80" t="s">
        <v>870</v>
      </c>
      <c r="C80" t="s">
        <v>6</v>
      </c>
      <c r="E80" s="4"/>
    </row>
    <row r="81" spans="1:7" x14ac:dyDescent="0.35">
      <c r="A81" t="s">
        <v>871</v>
      </c>
      <c r="B81" t="s">
        <v>872</v>
      </c>
      <c r="C81" t="s">
        <v>6</v>
      </c>
      <c r="E81" s="4"/>
      <c r="G81" s="4"/>
    </row>
    <row r="82" spans="1:7" x14ac:dyDescent="0.35">
      <c r="A82" t="s">
        <v>873</v>
      </c>
      <c r="B82" t="s">
        <v>874</v>
      </c>
      <c r="C82" t="s">
        <v>6</v>
      </c>
      <c r="E82" s="4"/>
    </row>
    <row r="83" spans="1:7" x14ac:dyDescent="0.35">
      <c r="A83" t="s">
        <v>875</v>
      </c>
      <c r="B83" t="s">
        <v>876</v>
      </c>
      <c r="C83" t="s">
        <v>6</v>
      </c>
      <c r="E83" s="4"/>
      <c r="G83" s="4"/>
    </row>
    <row r="84" spans="1:7" x14ac:dyDescent="0.35">
      <c r="A84" t="s">
        <v>877</v>
      </c>
      <c r="B84" t="s">
        <v>878</v>
      </c>
      <c r="C84" t="s">
        <v>6</v>
      </c>
      <c r="E84" s="4"/>
    </row>
    <row r="85" spans="1:7" x14ac:dyDescent="0.35">
      <c r="A85" t="s">
        <v>879</v>
      </c>
      <c r="B85" t="s">
        <v>880</v>
      </c>
      <c r="C85" t="s">
        <v>6</v>
      </c>
      <c r="E85" s="4"/>
      <c r="G85" s="4"/>
    </row>
    <row r="86" spans="1:7" x14ac:dyDescent="0.35">
      <c r="A86" t="s">
        <v>881</v>
      </c>
      <c r="B86" t="s">
        <v>882</v>
      </c>
      <c r="C86" t="s">
        <v>6</v>
      </c>
      <c r="E86" s="4"/>
    </row>
    <row r="87" spans="1:7" x14ac:dyDescent="0.35">
      <c r="A87" t="s">
        <v>883</v>
      </c>
      <c r="B87" t="s">
        <v>884</v>
      </c>
      <c r="C87" t="s">
        <v>6</v>
      </c>
      <c r="E87" s="4"/>
      <c r="G87" s="4"/>
    </row>
    <row r="88" spans="1:7" x14ac:dyDescent="0.35">
      <c r="A88" t="s">
        <v>885</v>
      </c>
      <c r="B88" t="s">
        <v>886</v>
      </c>
      <c r="C88" t="s">
        <v>6</v>
      </c>
      <c r="E88" s="4"/>
    </row>
    <row r="89" spans="1:7" x14ac:dyDescent="0.35">
      <c r="A89" t="s">
        <v>887</v>
      </c>
      <c r="B89" t="s">
        <v>888</v>
      </c>
      <c r="C89" t="s">
        <v>6</v>
      </c>
      <c r="E89" s="4"/>
      <c r="G89" s="4"/>
    </row>
    <row r="90" spans="1:7" x14ac:dyDescent="0.35">
      <c r="A90" t="s">
        <v>889</v>
      </c>
      <c r="B90" t="s">
        <v>890</v>
      </c>
      <c r="C90" t="s">
        <v>6</v>
      </c>
      <c r="E90" s="4"/>
    </row>
    <row r="91" spans="1:7" x14ac:dyDescent="0.35">
      <c r="A91" t="s">
        <v>891</v>
      </c>
      <c r="B91" t="s">
        <v>892</v>
      </c>
      <c r="C91" t="s">
        <v>6</v>
      </c>
      <c r="E91" s="4"/>
      <c r="G91" s="4"/>
    </row>
    <row r="92" spans="1:7" x14ac:dyDescent="0.35">
      <c r="A92" t="s">
        <v>893</v>
      </c>
      <c r="B92" t="s">
        <v>894</v>
      </c>
      <c r="C92" t="s">
        <v>6</v>
      </c>
      <c r="E92" s="4"/>
    </row>
    <row r="93" spans="1:7" x14ac:dyDescent="0.35">
      <c r="A93" t="s">
        <v>895</v>
      </c>
      <c r="B93" t="s">
        <v>896</v>
      </c>
      <c r="C93" t="s">
        <v>6</v>
      </c>
      <c r="E93" s="4"/>
      <c r="G93" s="4"/>
    </row>
    <row r="94" spans="1:7" x14ac:dyDescent="0.35">
      <c r="A94" t="s">
        <v>897</v>
      </c>
      <c r="B94" t="s">
        <v>898</v>
      </c>
      <c r="C94" t="s">
        <v>6</v>
      </c>
      <c r="E94" s="4"/>
    </row>
    <row r="95" spans="1:7" x14ac:dyDescent="0.35">
      <c r="A95" t="s">
        <v>899</v>
      </c>
      <c r="B95" t="s">
        <v>900</v>
      </c>
      <c r="C95" t="s">
        <v>6</v>
      </c>
      <c r="E95" s="4"/>
      <c r="G95" s="4"/>
    </row>
    <row r="96" spans="1:7" x14ac:dyDescent="0.35">
      <c r="A96" t="s">
        <v>901</v>
      </c>
      <c r="B96" t="s">
        <v>902</v>
      </c>
      <c r="C96" t="s">
        <v>6</v>
      </c>
      <c r="E96" s="4"/>
    </row>
    <row r="97" spans="1:7" x14ac:dyDescent="0.35">
      <c r="A97" t="s">
        <v>903</v>
      </c>
      <c r="B97" t="s">
        <v>904</v>
      </c>
      <c r="C97" t="s">
        <v>6</v>
      </c>
      <c r="E97" s="4"/>
      <c r="G97" s="4"/>
    </row>
    <row r="98" spans="1:7" x14ac:dyDescent="0.35">
      <c r="A98" t="s">
        <v>905</v>
      </c>
      <c r="B98" t="s">
        <v>906</v>
      </c>
      <c r="C98" t="s">
        <v>6</v>
      </c>
      <c r="E98" s="4"/>
    </row>
    <row r="99" spans="1:7" x14ac:dyDescent="0.35">
      <c r="A99" t="s">
        <v>907</v>
      </c>
      <c r="B99" t="s">
        <v>908</v>
      </c>
      <c r="C99" t="s">
        <v>6</v>
      </c>
      <c r="E99" s="4"/>
      <c r="G99" s="4"/>
    </row>
    <row r="100" spans="1:7" x14ac:dyDescent="0.35">
      <c r="A100" t="s">
        <v>909</v>
      </c>
      <c r="B100" t="s">
        <v>910</v>
      </c>
      <c r="C100" t="s">
        <v>6</v>
      </c>
      <c r="E100" s="4"/>
    </row>
    <row r="101" spans="1:7" x14ac:dyDescent="0.35">
      <c r="A101" t="s">
        <v>911</v>
      </c>
      <c r="B101" t="s">
        <v>912</v>
      </c>
      <c r="C101" t="s">
        <v>6</v>
      </c>
      <c r="E101" s="4"/>
      <c r="G101" s="4"/>
    </row>
    <row r="102" spans="1:7" x14ac:dyDescent="0.35">
      <c r="A102" t="s">
        <v>913</v>
      </c>
      <c r="B102" t="s">
        <v>914</v>
      </c>
      <c r="C102" t="s">
        <v>6</v>
      </c>
      <c r="E102" s="4"/>
    </row>
    <row r="103" spans="1:7" x14ac:dyDescent="0.35">
      <c r="A103" t="s">
        <v>915</v>
      </c>
      <c r="B103" t="s">
        <v>916</v>
      </c>
      <c r="C103" t="s">
        <v>6</v>
      </c>
      <c r="E103" s="4"/>
      <c r="G103" s="4"/>
    </row>
    <row r="104" spans="1:7" x14ac:dyDescent="0.35">
      <c r="A104" t="s">
        <v>917</v>
      </c>
      <c r="B104" t="s">
        <v>918</v>
      </c>
      <c r="C104" t="s">
        <v>6</v>
      </c>
      <c r="E104" s="4"/>
    </row>
    <row r="105" spans="1:7" x14ac:dyDescent="0.35">
      <c r="A105" t="s">
        <v>919</v>
      </c>
      <c r="B105" t="s">
        <v>920</v>
      </c>
      <c r="C105" t="s">
        <v>6</v>
      </c>
      <c r="E105" s="4"/>
      <c r="G105" s="4"/>
    </row>
    <row r="106" spans="1:7" x14ac:dyDescent="0.35">
      <c r="A106" t="s">
        <v>921</v>
      </c>
      <c r="B106" t="s">
        <v>922</v>
      </c>
      <c r="C106" t="s">
        <v>6</v>
      </c>
      <c r="E106" s="4"/>
    </row>
    <row r="107" spans="1:7" x14ac:dyDescent="0.35">
      <c r="A107" t="s">
        <v>923</v>
      </c>
      <c r="B107" t="s">
        <v>924</v>
      </c>
      <c r="C107" t="s">
        <v>6</v>
      </c>
      <c r="E107" s="4"/>
      <c r="G107" s="4"/>
    </row>
    <row r="108" spans="1:7" x14ac:dyDescent="0.35">
      <c r="A108" t="s">
        <v>925</v>
      </c>
      <c r="B108" t="s">
        <v>926</v>
      </c>
      <c r="C108" t="s">
        <v>6</v>
      </c>
      <c r="E108" s="4"/>
    </row>
    <row r="109" spans="1:7" x14ac:dyDescent="0.35">
      <c r="A109" t="s">
        <v>927</v>
      </c>
      <c r="B109" t="s">
        <v>928</v>
      </c>
      <c r="C109" t="s">
        <v>6</v>
      </c>
      <c r="E109" s="4"/>
      <c r="G109" s="4"/>
    </row>
    <row r="110" spans="1:7" x14ac:dyDescent="0.35">
      <c r="A110" t="s">
        <v>929</v>
      </c>
      <c r="B110" t="s">
        <v>930</v>
      </c>
      <c r="C110" t="s">
        <v>6</v>
      </c>
      <c r="E110" s="4"/>
    </row>
    <row r="111" spans="1:7" x14ac:dyDescent="0.35">
      <c r="A111" t="s">
        <v>931</v>
      </c>
      <c r="B111" t="s">
        <v>932</v>
      </c>
      <c r="C111" t="s">
        <v>6</v>
      </c>
      <c r="E111" s="4"/>
      <c r="G111" s="4"/>
    </row>
    <row r="112" spans="1:7" x14ac:dyDescent="0.35">
      <c r="A112" t="s">
        <v>933</v>
      </c>
      <c r="B112" t="s">
        <v>934</v>
      </c>
      <c r="C112" t="s">
        <v>6</v>
      </c>
      <c r="E112" s="4"/>
    </row>
    <row r="113" spans="1:7" x14ac:dyDescent="0.35">
      <c r="A113" t="s">
        <v>935</v>
      </c>
      <c r="B113" t="s">
        <v>936</v>
      </c>
      <c r="C113" t="s">
        <v>6</v>
      </c>
      <c r="E113" s="4"/>
      <c r="G113" s="4"/>
    </row>
    <row r="114" spans="1:7" x14ac:dyDescent="0.35">
      <c r="A114" t="s">
        <v>937</v>
      </c>
      <c r="B114" t="s">
        <v>938</v>
      </c>
      <c r="C114" t="s">
        <v>6</v>
      </c>
      <c r="E114" s="4"/>
    </row>
    <row r="115" spans="1:7" x14ac:dyDescent="0.35">
      <c r="A115" t="s">
        <v>939</v>
      </c>
      <c r="B115" t="s">
        <v>940</v>
      </c>
      <c r="C115" t="s">
        <v>6</v>
      </c>
      <c r="E115" s="4"/>
      <c r="G115" s="4"/>
    </row>
    <row r="116" spans="1:7" x14ac:dyDescent="0.35">
      <c r="A116" t="s">
        <v>941</v>
      </c>
      <c r="B116" t="s">
        <v>942</v>
      </c>
      <c r="C116" t="s">
        <v>6</v>
      </c>
      <c r="E116" s="4"/>
    </row>
    <row r="117" spans="1:7" x14ac:dyDescent="0.35">
      <c r="A117" t="s">
        <v>943</v>
      </c>
      <c r="B117" t="s">
        <v>944</v>
      </c>
      <c r="C117" t="s">
        <v>6</v>
      </c>
      <c r="E117" s="4"/>
      <c r="G117" s="4"/>
    </row>
    <row r="118" spans="1:7" x14ac:dyDescent="0.35">
      <c r="A118" t="s">
        <v>945</v>
      </c>
      <c r="B118" t="s">
        <v>946</v>
      </c>
      <c r="C118" t="s">
        <v>6</v>
      </c>
      <c r="E118" s="4"/>
    </row>
    <row r="119" spans="1:7" x14ac:dyDescent="0.35">
      <c r="G119" s="4"/>
    </row>
    <row r="120" spans="1:7" x14ac:dyDescent="0.35">
      <c r="A120" s="7" t="s">
        <v>947</v>
      </c>
      <c r="B120" t="s">
        <v>948</v>
      </c>
      <c r="C120" t="s">
        <v>6</v>
      </c>
    </row>
    <row r="121" spans="1:7" x14ac:dyDescent="0.35">
      <c r="A121" s="7" t="s">
        <v>949</v>
      </c>
      <c r="B121" t="s">
        <v>950</v>
      </c>
      <c r="C121" t="s">
        <v>6</v>
      </c>
      <c r="G121" s="4"/>
    </row>
    <row r="122" spans="1:7" x14ac:dyDescent="0.35">
      <c r="A122" s="7" t="s">
        <v>951</v>
      </c>
      <c r="B122" t="s">
        <v>952</v>
      </c>
      <c r="C122" t="s">
        <v>6</v>
      </c>
    </row>
    <row r="123" spans="1:7" x14ac:dyDescent="0.35">
      <c r="A123" s="7" t="s">
        <v>953</v>
      </c>
      <c r="B123" t="s">
        <v>954</v>
      </c>
      <c r="C123" t="s">
        <v>6</v>
      </c>
      <c r="G123" s="4"/>
    </row>
    <row r="124" spans="1:7" x14ac:dyDescent="0.35">
      <c r="A124" s="7" t="s">
        <v>955</v>
      </c>
      <c r="B124" t="s">
        <v>956</v>
      </c>
      <c r="C124" t="s">
        <v>6</v>
      </c>
    </row>
    <row r="125" spans="1:7" x14ac:dyDescent="0.35">
      <c r="A125" s="7" t="s">
        <v>957</v>
      </c>
      <c r="B125" t="s">
        <v>958</v>
      </c>
      <c r="C125" t="s">
        <v>6</v>
      </c>
      <c r="G125" s="4"/>
    </row>
    <row r="126" spans="1:7" x14ac:dyDescent="0.35">
      <c r="A126" s="7" t="s">
        <v>959</v>
      </c>
      <c r="B126" t="s">
        <v>960</v>
      </c>
      <c r="C126" t="s">
        <v>6</v>
      </c>
    </row>
    <row r="127" spans="1:7" x14ac:dyDescent="0.35">
      <c r="A127" s="7" t="s">
        <v>961</v>
      </c>
      <c r="B127" t="s">
        <v>962</v>
      </c>
      <c r="C127" t="s">
        <v>6</v>
      </c>
      <c r="G127" s="4"/>
    </row>
    <row r="128" spans="1:7" x14ac:dyDescent="0.35">
      <c r="A128" s="7" t="s">
        <v>963</v>
      </c>
      <c r="B128" t="s">
        <v>964</v>
      </c>
      <c r="C128" t="s">
        <v>6</v>
      </c>
    </row>
    <row r="129" spans="1:7" x14ac:dyDescent="0.35">
      <c r="A129" s="7" t="s">
        <v>965</v>
      </c>
      <c r="B129" t="s">
        <v>966</v>
      </c>
      <c r="C129" t="s">
        <v>6</v>
      </c>
      <c r="G129" s="4"/>
    </row>
    <row r="130" spans="1:7" x14ac:dyDescent="0.35">
      <c r="A130" s="7" t="s">
        <v>967</v>
      </c>
      <c r="B130" t="s">
        <v>968</v>
      </c>
      <c r="C130" t="s">
        <v>6</v>
      </c>
    </row>
    <row r="131" spans="1:7" x14ac:dyDescent="0.35">
      <c r="A131" s="7" t="s">
        <v>969</v>
      </c>
      <c r="B131" t="s">
        <v>970</v>
      </c>
      <c r="C131" t="s">
        <v>6</v>
      </c>
      <c r="G131" s="4"/>
    </row>
    <row r="132" spans="1:7" x14ac:dyDescent="0.35">
      <c r="A132" s="7" t="s">
        <v>971</v>
      </c>
      <c r="B132" t="s">
        <v>972</v>
      </c>
      <c r="C132" t="s">
        <v>6</v>
      </c>
    </row>
    <row r="133" spans="1:7" x14ac:dyDescent="0.35">
      <c r="A133" s="7" t="s">
        <v>973</v>
      </c>
      <c r="B133" t="s">
        <v>974</v>
      </c>
      <c r="C133" t="s">
        <v>6</v>
      </c>
      <c r="G133" s="4"/>
    </row>
    <row r="134" spans="1:7" x14ac:dyDescent="0.35">
      <c r="A134" s="7" t="s">
        <v>975</v>
      </c>
      <c r="B134" t="s">
        <v>976</v>
      </c>
      <c r="C134" t="s">
        <v>6</v>
      </c>
    </row>
    <row r="135" spans="1:7" x14ac:dyDescent="0.35">
      <c r="A135" s="7" t="s">
        <v>977</v>
      </c>
      <c r="B135" t="s">
        <v>978</v>
      </c>
      <c r="C135" t="s">
        <v>6</v>
      </c>
      <c r="G135" s="4"/>
    </row>
    <row r="136" spans="1:7" x14ac:dyDescent="0.35">
      <c r="A136" s="7" t="s">
        <v>979</v>
      </c>
      <c r="B136" t="s">
        <v>980</v>
      </c>
      <c r="C136" t="s">
        <v>6</v>
      </c>
    </row>
    <row r="137" spans="1:7" x14ac:dyDescent="0.35">
      <c r="A137" s="7" t="s">
        <v>981</v>
      </c>
      <c r="B137" t="s">
        <v>982</v>
      </c>
      <c r="C137" t="s">
        <v>6</v>
      </c>
      <c r="G137" s="4"/>
    </row>
    <row r="138" spans="1:7" x14ac:dyDescent="0.35">
      <c r="A138" s="7" t="s">
        <v>983</v>
      </c>
      <c r="B138" t="s">
        <v>984</v>
      </c>
      <c r="C138" t="s">
        <v>6</v>
      </c>
    </row>
    <row r="139" spans="1:7" x14ac:dyDescent="0.35">
      <c r="A139" s="7" t="s">
        <v>985</v>
      </c>
      <c r="B139" t="s">
        <v>986</v>
      </c>
      <c r="C139" t="s">
        <v>6</v>
      </c>
      <c r="G139" s="4"/>
    </row>
    <row r="140" spans="1:7" x14ac:dyDescent="0.35">
      <c r="A140" s="7" t="s">
        <v>987</v>
      </c>
      <c r="B140" t="s">
        <v>988</v>
      </c>
      <c r="C140" t="s">
        <v>6</v>
      </c>
    </row>
    <row r="141" spans="1:7" x14ac:dyDescent="0.35">
      <c r="A141" s="7" t="s">
        <v>989</v>
      </c>
      <c r="B141" t="s">
        <v>990</v>
      </c>
      <c r="C141" t="s">
        <v>6</v>
      </c>
      <c r="G141" s="4"/>
    </row>
    <row r="142" spans="1:7" x14ac:dyDescent="0.35">
      <c r="A142" s="7" t="s">
        <v>991</v>
      </c>
      <c r="B142" t="s">
        <v>992</v>
      </c>
      <c r="C142" t="s">
        <v>6</v>
      </c>
    </row>
    <row r="143" spans="1:7" x14ac:dyDescent="0.35">
      <c r="A143" s="7" t="s">
        <v>993</v>
      </c>
      <c r="B143" t="s">
        <v>994</v>
      </c>
      <c r="C143" t="s">
        <v>6</v>
      </c>
      <c r="G143" s="4"/>
    </row>
    <row r="144" spans="1:7" x14ac:dyDescent="0.35">
      <c r="A144" s="7" t="s">
        <v>995</v>
      </c>
      <c r="B144" t="s">
        <v>996</v>
      </c>
      <c r="C144" t="s">
        <v>6</v>
      </c>
    </row>
    <row r="145" spans="1:7" x14ac:dyDescent="0.35">
      <c r="A145" s="7" t="s">
        <v>997</v>
      </c>
      <c r="B145" t="s">
        <v>998</v>
      </c>
      <c r="C145" t="s">
        <v>6</v>
      </c>
      <c r="G145" s="4"/>
    </row>
    <row r="146" spans="1:7" x14ac:dyDescent="0.35">
      <c r="A146" s="7" t="s">
        <v>999</v>
      </c>
      <c r="B146" t="s">
        <v>1000</v>
      </c>
      <c r="C146" t="s">
        <v>6</v>
      </c>
    </row>
    <row r="147" spans="1:7" x14ac:dyDescent="0.35">
      <c r="A147" s="7" t="s">
        <v>1001</v>
      </c>
      <c r="B147" t="s">
        <v>1002</v>
      </c>
      <c r="C147" t="s">
        <v>6</v>
      </c>
      <c r="G147" s="4"/>
    </row>
    <row r="148" spans="1:7" x14ac:dyDescent="0.35">
      <c r="A148" s="7" t="s">
        <v>1003</v>
      </c>
      <c r="B148" t="s">
        <v>1004</v>
      </c>
      <c r="C148" t="s">
        <v>6</v>
      </c>
    </row>
    <row r="149" spans="1:7" x14ac:dyDescent="0.35">
      <c r="A149" s="7" t="s">
        <v>1005</v>
      </c>
      <c r="B149" t="s">
        <v>1006</v>
      </c>
      <c r="C149" t="s">
        <v>6</v>
      </c>
      <c r="G149" s="4"/>
    </row>
    <row r="150" spans="1:7" x14ac:dyDescent="0.35">
      <c r="A150" s="7" t="s">
        <v>1007</v>
      </c>
      <c r="B150" t="s">
        <v>1008</v>
      </c>
      <c r="C150" t="s">
        <v>6</v>
      </c>
    </row>
    <row r="151" spans="1:7" x14ac:dyDescent="0.35">
      <c r="A151" s="7" t="s">
        <v>1009</v>
      </c>
      <c r="B151" t="s">
        <v>1010</v>
      </c>
      <c r="C151" t="s">
        <v>6</v>
      </c>
      <c r="G151" s="4"/>
    </row>
    <row r="152" spans="1:7" x14ac:dyDescent="0.35">
      <c r="A152" s="7" t="s">
        <v>1011</v>
      </c>
      <c r="B152" t="s">
        <v>1012</v>
      </c>
      <c r="C152" t="s">
        <v>6</v>
      </c>
    </row>
    <row r="153" spans="1:7" x14ac:dyDescent="0.35">
      <c r="A153" s="7" t="s">
        <v>1013</v>
      </c>
      <c r="B153" t="s">
        <v>1014</v>
      </c>
      <c r="C153" t="s">
        <v>6</v>
      </c>
      <c r="G153" s="4"/>
    </row>
    <row r="154" spans="1:7" x14ac:dyDescent="0.35">
      <c r="A154" s="7" t="s">
        <v>1015</v>
      </c>
      <c r="B154" t="s">
        <v>1016</v>
      </c>
      <c r="C154" t="s">
        <v>6</v>
      </c>
    </row>
    <row r="155" spans="1:7" x14ac:dyDescent="0.35">
      <c r="A155" s="7" t="s">
        <v>1017</v>
      </c>
      <c r="B155" t="s">
        <v>1018</v>
      </c>
      <c r="C155" t="s">
        <v>6</v>
      </c>
      <c r="G155" s="4"/>
    </row>
    <row r="156" spans="1:7" x14ac:dyDescent="0.35">
      <c r="A156" s="7" t="s">
        <v>1019</v>
      </c>
      <c r="B156" t="s">
        <v>1020</v>
      </c>
      <c r="C156" t="s">
        <v>6</v>
      </c>
    </row>
    <row r="157" spans="1:7" x14ac:dyDescent="0.35">
      <c r="A157" s="7" t="s">
        <v>1021</v>
      </c>
      <c r="B157" t="s">
        <v>1022</v>
      </c>
      <c r="C157" t="s">
        <v>6</v>
      </c>
      <c r="G157" s="4"/>
    </row>
    <row r="158" spans="1:7" x14ac:dyDescent="0.35">
      <c r="A158" s="7" t="s">
        <v>1023</v>
      </c>
      <c r="B158" t="s">
        <v>1024</v>
      </c>
      <c r="C158" t="s">
        <v>6</v>
      </c>
    </row>
    <row r="159" spans="1:7" x14ac:dyDescent="0.35">
      <c r="A159" s="7" t="s">
        <v>1025</v>
      </c>
      <c r="B159" t="s">
        <v>1026</v>
      </c>
      <c r="C159" t="s">
        <v>6</v>
      </c>
      <c r="G159" s="4"/>
    </row>
    <row r="160" spans="1:7" x14ac:dyDescent="0.35">
      <c r="A160" s="7" t="s">
        <v>1027</v>
      </c>
      <c r="B160" t="s">
        <v>1028</v>
      </c>
      <c r="C160" t="s">
        <v>6</v>
      </c>
    </row>
    <row r="161" spans="1:7" x14ac:dyDescent="0.35">
      <c r="A161" s="7" t="s">
        <v>1029</v>
      </c>
      <c r="B161" t="s">
        <v>1030</v>
      </c>
      <c r="C161" t="s">
        <v>6</v>
      </c>
      <c r="G161" s="4"/>
    </row>
    <row r="162" spans="1:7" x14ac:dyDescent="0.35">
      <c r="A162" s="7" t="s">
        <v>1031</v>
      </c>
      <c r="B162" t="s">
        <v>1032</v>
      </c>
      <c r="C162" t="s">
        <v>6</v>
      </c>
    </row>
    <row r="163" spans="1:7" x14ac:dyDescent="0.35">
      <c r="A163" s="7" t="s">
        <v>1033</v>
      </c>
      <c r="B163" t="s">
        <v>1034</v>
      </c>
      <c r="C163" t="s">
        <v>6</v>
      </c>
      <c r="G163" s="4"/>
    </row>
    <row r="165" spans="1:7" x14ac:dyDescent="0.35">
      <c r="G165" s="4"/>
    </row>
    <row r="167" spans="1:7" x14ac:dyDescent="0.35">
      <c r="G167" s="4"/>
    </row>
    <row r="169" spans="1:7" x14ac:dyDescent="0.35">
      <c r="G169" s="4"/>
    </row>
    <row r="171" spans="1:7" x14ac:dyDescent="0.35">
      <c r="G171" s="4"/>
    </row>
    <row r="173" spans="1:7" x14ac:dyDescent="0.35">
      <c r="G173" s="4"/>
    </row>
    <row r="175" spans="1:7" x14ac:dyDescent="0.35">
      <c r="G175" s="4"/>
    </row>
    <row r="177" spans="7:7" x14ac:dyDescent="0.35">
      <c r="G177" s="4"/>
    </row>
    <row r="179" spans="7:7" x14ac:dyDescent="0.35">
      <c r="G179" s="4"/>
    </row>
    <row r="181" spans="7:7" x14ac:dyDescent="0.35">
      <c r="G181" s="4"/>
    </row>
    <row r="183" spans="7:7" x14ac:dyDescent="0.35">
      <c r="G183" s="4"/>
    </row>
    <row r="185" spans="7:7" x14ac:dyDescent="0.35">
      <c r="G185" s="4"/>
    </row>
    <row r="187" spans="7:7" x14ac:dyDescent="0.35">
      <c r="G187" s="4"/>
    </row>
    <row r="189" spans="7:7" x14ac:dyDescent="0.35">
      <c r="G189" s="4"/>
    </row>
    <row r="191" spans="7:7" x14ac:dyDescent="0.35">
      <c r="G191" s="4"/>
    </row>
    <row r="193" spans="7:7" x14ac:dyDescent="0.35">
      <c r="G193" s="4"/>
    </row>
    <row r="195" spans="7:7" x14ac:dyDescent="0.35">
      <c r="G195" s="4"/>
    </row>
    <row r="197" spans="7:7" x14ac:dyDescent="0.35">
      <c r="G197" s="4"/>
    </row>
    <row r="199" spans="7:7" x14ac:dyDescent="0.35">
      <c r="G199" s="4"/>
    </row>
    <row r="201" spans="7:7" x14ac:dyDescent="0.35">
      <c r="G201" s="4"/>
    </row>
    <row r="203" spans="7:7" x14ac:dyDescent="0.35">
      <c r="G203" s="4"/>
    </row>
    <row r="205" spans="7:7" x14ac:dyDescent="0.35">
      <c r="G205" s="4"/>
    </row>
    <row r="207" spans="7:7" x14ac:dyDescent="0.35">
      <c r="G207" s="4"/>
    </row>
    <row r="209" spans="7:7" x14ac:dyDescent="0.35">
      <c r="G209" s="4"/>
    </row>
    <row r="211" spans="7:7" x14ac:dyDescent="0.35">
      <c r="G211" s="4"/>
    </row>
    <row r="213" spans="7:7" x14ac:dyDescent="0.35">
      <c r="G213" s="4"/>
    </row>
    <row r="215" spans="7:7" x14ac:dyDescent="0.35">
      <c r="G215" s="4"/>
    </row>
    <row r="217" spans="7:7" x14ac:dyDescent="0.35">
      <c r="G217" s="4"/>
    </row>
    <row r="219" spans="7:7" x14ac:dyDescent="0.35">
      <c r="G219" s="4"/>
    </row>
    <row r="221" spans="7:7" x14ac:dyDescent="0.35">
      <c r="G221" s="4"/>
    </row>
    <row r="223" spans="7:7" x14ac:dyDescent="0.35">
      <c r="G223" s="4"/>
    </row>
    <row r="225" spans="7:7" x14ac:dyDescent="0.35">
      <c r="G225" s="4"/>
    </row>
    <row r="227" spans="7:7" x14ac:dyDescent="0.35">
      <c r="G227" s="4"/>
    </row>
    <row r="229" spans="7:7" x14ac:dyDescent="0.35">
      <c r="G229" s="4"/>
    </row>
    <row r="231" spans="7:7" x14ac:dyDescent="0.35">
      <c r="G231" s="4"/>
    </row>
    <row r="233" spans="7:7" x14ac:dyDescent="0.35">
      <c r="G233" s="4"/>
    </row>
    <row r="235" spans="7:7" x14ac:dyDescent="0.35">
      <c r="G235" s="4"/>
    </row>
    <row r="237" spans="7:7" x14ac:dyDescent="0.35">
      <c r="G237" s="4"/>
    </row>
    <row r="239" spans="7:7" x14ac:dyDescent="0.35">
      <c r="G239" s="4"/>
    </row>
    <row r="241" spans="7:7" x14ac:dyDescent="0.35">
      <c r="G241" s="4"/>
    </row>
    <row r="243" spans="7:7" x14ac:dyDescent="0.35">
      <c r="G243" s="4"/>
    </row>
    <row r="245" spans="7:7" x14ac:dyDescent="0.35">
      <c r="G245" s="4"/>
    </row>
    <row r="247" spans="7:7" x14ac:dyDescent="0.35">
      <c r="G247" s="4"/>
    </row>
    <row r="249" spans="7:7" x14ac:dyDescent="0.35">
      <c r="G249" s="4"/>
    </row>
    <row r="251" spans="7:7" x14ac:dyDescent="0.35">
      <c r="G251" s="4"/>
    </row>
    <row r="253" spans="7:7" x14ac:dyDescent="0.35">
      <c r="G253" s="4"/>
    </row>
    <row r="255" spans="7:7" x14ac:dyDescent="0.35">
      <c r="G255" s="4"/>
    </row>
    <row r="257" spans="7:7" x14ac:dyDescent="0.35">
      <c r="G257" s="4"/>
    </row>
    <row r="259" spans="7:7" x14ac:dyDescent="0.35">
      <c r="G259" s="4"/>
    </row>
    <row r="261" spans="7:7" x14ac:dyDescent="0.35">
      <c r="G261" s="4"/>
    </row>
    <row r="263" spans="7:7" x14ac:dyDescent="0.35">
      <c r="G263" s="4"/>
    </row>
    <row r="265" spans="7:7" x14ac:dyDescent="0.35">
      <c r="G265" s="4"/>
    </row>
    <row r="267" spans="7:7" x14ac:dyDescent="0.35">
      <c r="G267" s="4"/>
    </row>
    <row r="269" spans="7:7" x14ac:dyDescent="0.35">
      <c r="G269" s="4"/>
    </row>
    <row r="271" spans="7:7" x14ac:dyDescent="0.35">
      <c r="G271" s="4"/>
    </row>
    <row r="273" spans="7:7" x14ac:dyDescent="0.35">
      <c r="G273" s="4"/>
    </row>
    <row r="275" spans="7:7" x14ac:dyDescent="0.35">
      <c r="G275" s="4"/>
    </row>
    <row r="277" spans="7:7" x14ac:dyDescent="0.35">
      <c r="G277" s="4"/>
    </row>
    <row r="279" spans="7:7" x14ac:dyDescent="0.35">
      <c r="G279" s="4"/>
    </row>
    <row r="281" spans="7:7" x14ac:dyDescent="0.35">
      <c r="G281" s="4"/>
    </row>
    <row r="283" spans="7:7" x14ac:dyDescent="0.35">
      <c r="G283" s="4"/>
    </row>
    <row r="285" spans="7:7" x14ac:dyDescent="0.35">
      <c r="G285" s="4"/>
    </row>
    <row r="287" spans="7:7" x14ac:dyDescent="0.35">
      <c r="G287" s="4"/>
    </row>
    <row r="289" spans="7:7" x14ac:dyDescent="0.35">
      <c r="G289" s="4"/>
    </row>
    <row r="291" spans="7:7" x14ac:dyDescent="0.35">
      <c r="G291" s="4"/>
    </row>
    <row r="293" spans="7:7" x14ac:dyDescent="0.35">
      <c r="G293" s="4"/>
    </row>
    <row r="295" spans="7:7" x14ac:dyDescent="0.35">
      <c r="G295" s="4"/>
    </row>
    <row r="297" spans="7:7" x14ac:dyDescent="0.35">
      <c r="G297" s="4"/>
    </row>
    <row r="299" spans="7:7" x14ac:dyDescent="0.35">
      <c r="G299" s="4"/>
    </row>
    <row r="301" spans="7:7" x14ac:dyDescent="0.35">
      <c r="G301" s="4"/>
    </row>
    <row r="303" spans="7:7" x14ac:dyDescent="0.35">
      <c r="G303" s="4"/>
    </row>
    <row r="305" spans="7:7" x14ac:dyDescent="0.35">
      <c r="G305" s="4"/>
    </row>
    <row r="307" spans="7:7" x14ac:dyDescent="0.35">
      <c r="G307" s="4"/>
    </row>
    <row r="309" spans="7:7" x14ac:dyDescent="0.35">
      <c r="G309" s="4"/>
    </row>
    <row r="311" spans="7:7" x14ac:dyDescent="0.35">
      <c r="G311" s="4"/>
    </row>
    <row r="313" spans="7:7" x14ac:dyDescent="0.35">
      <c r="G313" s="4"/>
    </row>
    <row r="315" spans="7:7" x14ac:dyDescent="0.35">
      <c r="G315" s="4"/>
    </row>
    <row r="317" spans="7:7" x14ac:dyDescent="0.35">
      <c r="G317" s="4"/>
    </row>
    <row r="319" spans="7:7" x14ac:dyDescent="0.35">
      <c r="G319" s="4"/>
    </row>
    <row r="321" spans="7:7" x14ac:dyDescent="0.35">
      <c r="G321" s="4"/>
    </row>
  </sheetData>
  <sortState xmlns:xlrd2="http://schemas.microsoft.com/office/spreadsheetml/2017/richdata2" ref="F3:G322">
    <sortCondition ref="F3:F322"/>
  </sortState>
  <hyperlinks>
    <hyperlink ref="C1" r:id="rId1" location="supplementary-material" display="https://www.frontiersin.org/articles/10.3389/fendo.2018.00430/full - supplementary-material" xr:uid="{EA9F6EA4-E724-45C2-BB3F-1E2ED3480169}"/>
  </hyperlinks>
  <pageMargins left="0.7" right="0.7" top="0.75" bottom="0.75" header="0.3" footer="0.3"/>
  <pageSetup paperSize="9" orientation="portrait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F8361-1873-49E4-9AEF-55674F557251}">
  <dimension ref="A1:M330"/>
  <sheetViews>
    <sheetView workbookViewId="0">
      <selection activeCell="A2" sqref="A2"/>
    </sheetView>
  </sheetViews>
  <sheetFormatPr defaultRowHeight="14.5" x14ac:dyDescent="0.35"/>
  <cols>
    <col min="1" max="1" width="15" customWidth="1"/>
    <col min="2" max="2" width="15.453125" customWidth="1"/>
    <col min="8" max="8" width="13.54296875" customWidth="1"/>
    <col min="10" max="10" width="12.81640625" customWidth="1"/>
  </cols>
  <sheetData>
    <row r="1" spans="1:13" x14ac:dyDescent="0.35">
      <c r="A1" t="s">
        <v>1035</v>
      </c>
      <c r="C1" s="5" t="s">
        <v>1036</v>
      </c>
    </row>
    <row r="2" spans="1:13" x14ac:dyDescent="0.35">
      <c r="A2" t="s">
        <v>2</v>
      </c>
      <c r="B2" t="s">
        <v>3</v>
      </c>
    </row>
    <row r="3" spans="1:13" x14ac:dyDescent="0.35">
      <c r="A3" t="s">
        <v>1037</v>
      </c>
      <c r="B3" t="s">
        <v>1038</v>
      </c>
      <c r="C3" t="s">
        <v>6</v>
      </c>
      <c r="L3" s="12"/>
      <c r="M3" s="12"/>
    </row>
    <row r="4" spans="1:13" x14ac:dyDescent="0.35">
      <c r="A4" t="s">
        <v>1039</v>
      </c>
      <c r="B4" t="s">
        <v>1040</v>
      </c>
      <c r="C4" t="s">
        <v>6</v>
      </c>
      <c r="L4" s="12"/>
      <c r="M4" s="12"/>
    </row>
    <row r="5" spans="1:13" x14ac:dyDescent="0.35">
      <c r="A5" t="s">
        <v>1041</v>
      </c>
      <c r="B5" t="s">
        <v>1042</v>
      </c>
      <c r="C5" t="s">
        <v>6</v>
      </c>
      <c r="L5" s="12"/>
      <c r="M5" s="12"/>
    </row>
    <row r="6" spans="1:13" x14ac:dyDescent="0.35">
      <c r="A6" t="s">
        <v>1043</v>
      </c>
      <c r="B6" t="s">
        <v>1044</v>
      </c>
      <c r="C6" t="s">
        <v>6</v>
      </c>
      <c r="L6" s="12"/>
      <c r="M6" s="12"/>
    </row>
    <row r="7" spans="1:13" x14ac:dyDescent="0.35">
      <c r="A7" t="s">
        <v>1045</v>
      </c>
      <c r="B7" t="s">
        <v>1046</v>
      </c>
      <c r="C7" t="s">
        <v>6</v>
      </c>
      <c r="L7" s="12"/>
      <c r="M7" s="12"/>
    </row>
    <row r="8" spans="1:13" x14ac:dyDescent="0.35">
      <c r="A8" t="s">
        <v>1047</v>
      </c>
      <c r="B8" t="s">
        <v>1048</v>
      </c>
      <c r="C8" t="s">
        <v>6</v>
      </c>
      <c r="L8" s="12"/>
      <c r="M8" s="12"/>
    </row>
    <row r="9" spans="1:13" x14ac:dyDescent="0.35">
      <c r="A9" t="s">
        <v>1049</v>
      </c>
      <c r="B9" t="s">
        <v>1050</v>
      </c>
      <c r="C9" t="s">
        <v>6</v>
      </c>
      <c r="L9" s="12"/>
      <c r="M9" s="12"/>
    </row>
    <row r="10" spans="1:13" x14ac:dyDescent="0.35">
      <c r="A10" t="s">
        <v>1051</v>
      </c>
      <c r="B10" t="s">
        <v>1052</v>
      </c>
      <c r="C10" t="s">
        <v>6</v>
      </c>
      <c r="L10" s="12"/>
      <c r="M10" s="12"/>
    </row>
    <row r="11" spans="1:13" x14ac:dyDescent="0.35">
      <c r="A11" t="s">
        <v>1053</v>
      </c>
      <c r="B11" t="s">
        <v>1054</v>
      </c>
      <c r="C11" t="s">
        <v>6</v>
      </c>
      <c r="L11" s="12"/>
      <c r="M11" s="12"/>
    </row>
    <row r="12" spans="1:13" x14ac:dyDescent="0.35">
      <c r="A12" t="s">
        <v>1055</v>
      </c>
      <c r="B12" t="s">
        <v>1056</v>
      </c>
      <c r="C12" t="s">
        <v>6</v>
      </c>
      <c r="L12" s="12"/>
      <c r="M12" s="12"/>
    </row>
    <row r="13" spans="1:13" x14ac:dyDescent="0.35">
      <c r="A13" t="s">
        <v>1057</v>
      </c>
      <c r="B13" t="s">
        <v>1058</v>
      </c>
      <c r="C13" t="s">
        <v>6</v>
      </c>
      <c r="L13" s="12"/>
      <c r="M13" s="12"/>
    </row>
    <row r="14" spans="1:13" x14ac:dyDescent="0.35">
      <c r="A14" t="s">
        <v>1059</v>
      </c>
      <c r="B14" t="s">
        <v>1060</v>
      </c>
      <c r="C14" t="s">
        <v>6</v>
      </c>
      <c r="L14" s="12"/>
      <c r="M14" s="12"/>
    </row>
    <row r="15" spans="1:13" x14ac:dyDescent="0.35">
      <c r="A15" t="s">
        <v>1061</v>
      </c>
      <c r="B15" t="s">
        <v>1062</v>
      </c>
      <c r="C15" t="s">
        <v>6</v>
      </c>
      <c r="L15" s="12"/>
      <c r="M15" s="12"/>
    </row>
    <row r="16" spans="1:13" x14ac:dyDescent="0.35">
      <c r="A16" t="s">
        <v>1063</v>
      </c>
      <c r="B16" t="s">
        <v>1064</v>
      </c>
      <c r="C16" t="s">
        <v>6</v>
      </c>
      <c r="L16" s="12"/>
      <c r="M16" s="12"/>
    </row>
    <row r="17" spans="1:13" x14ac:dyDescent="0.35">
      <c r="A17" t="s">
        <v>1065</v>
      </c>
      <c r="B17" t="s">
        <v>1066</v>
      </c>
      <c r="C17" t="s">
        <v>6</v>
      </c>
      <c r="L17" s="12"/>
      <c r="M17" s="12"/>
    </row>
    <row r="18" spans="1:13" x14ac:dyDescent="0.35">
      <c r="A18" t="s">
        <v>1067</v>
      </c>
      <c r="B18" t="s">
        <v>1068</v>
      </c>
      <c r="C18" t="s">
        <v>6</v>
      </c>
      <c r="L18" s="12"/>
      <c r="M18" s="12"/>
    </row>
    <row r="19" spans="1:13" x14ac:dyDescent="0.35">
      <c r="A19" t="s">
        <v>1069</v>
      </c>
      <c r="B19" t="s">
        <v>1070</v>
      </c>
      <c r="C19" t="s">
        <v>6</v>
      </c>
      <c r="L19" s="12"/>
      <c r="M19" s="12"/>
    </row>
    <row r="20" spans="1:13" x14ac:dyDescent="0.35">
      <c r="A20" t="s">
        <v>1071</v>
      </c>
      <c r="B20" t="s">
        <v>1072</v>
      </c>
      <c r="C20" t="s">
        <v>6</v>
      </c>
      <c r="L20" s="12"/>
      <c r="M20" s="12"/>
    </row>
    <row r="21" spans="1:13" x14ac:dyDescent="0.35">
      <c r="A21" t="s">
        <v>1073</v>
      </c>
      <c r="B21" t="s">
        <v>1074</v>
      </c>
      <c r="C21" t="s">
        <v>6</v>
      </c>
      <c r="L21" s="12"/>
      <c r="M21" s="12"/>
    </row>
    <row r="22" spans="1:13" x14ac:dyDescent="0.35">
      <c r="A22" t="s">
        <v>1075</v>
      </c>
      <c r="B22" t="s">
        <v>1076</v>
      </c>
      <c r="C22" t="s">
        <v>6</v>
      </c>
      <c r="L22" s="12"/>
      <c r="M22" s="12"/>
    </row>
    <row r="23" spans="1:13" x14ac:dyDescent="0.35">
      <c r="A23" t="s">
        <v>1077</v>
      </c>
      <c r="B23" t="s">
        <v>1078</v>
      </c>
      <c r="C23" t="s">
        <v>6</v>
      </c>
      <c r="L23" s="12"/>
      <c r="M23" s="12"/>
    </row>
    <row r="24" spans="1:13" x14ac:dyDescent="0.35">
      <c r="A24" t="s">
        <v>1079</v>
      </c>
      <c r="B24" t="s">
        <v>1080</v>
      </c>
      <c r="C24" t="s">
        <v>6</v>
      </c>
      <c r="L24" s="12"/>
      <c r="M24" s="12"/>
    </row>
    <row r="25" spans="1:13" x14ac:dyDescent="0.35">
      <c r="A25" t="s">
        <v>1081</v>
      </c>
      <c r="B25" t="s">
        <v>1082</v>
      </c>
      <c r="C25" t="s">
        <v>6</v>
      </c>
      <c r="L25" s="12"/>
      <c r="M25" s="12"/>
    </row>
    <row r="26" spans="1:13" x14ac:dyDescent="0.35">
      <c r="A26" t="s">
        <v>1083</v>
      </c>
      <c r="B26" t="s">
        <v>1084</v>
      </c>
      <c r="C26" t="s">
        <v>6</v>
      </c>
      <c r="L26" s="12"/>
      <c r="M26" s="12"/>
    </row>
    <row r="27" spans="1:13" x14ac:dyDescent="0.35">
      <c r="A27" t="s">
        <v>1085</v>
      </c>
      <c r="B27" t="s">
        <v>1086</v>
      </c>
      <c r="C27" t="s">
        <v>6</v>
      </c>
      <c r="L27" s="12"/>
      <c r="M27" s="12"/>
    </row>
    <row r="28" spans="1:13" x14ac:dyDescent="0.35">
      <c r="A28" t="s">
        <v>1087</v>
      </c>
      <c r="B28" t="s">
        <v>1088</v>
      </c>
      <c r="C28" t="s">
        <v>6</v>
      </c>
      <c r="L28" s="12"/>
      <c r="M28" s="12"/>
    </row>
    <row r="29" spans="1:13" x14ac:dyDescent="0.35">
      <c r="A29" t="s">
        <v>1089</v>
      </c>
      <c r="B29" t="s">
        <v>1090</v>
      </c>
      <c r="C29" t="s">
        <v>6</v>
      </c>
      <c r="L29" s="12"/>
      <c r="M29" s="12"/>
    </row>
    <row r="30" spans="1:13" x14ac:dyDescent="0.35">
      <c r="A30" t="s">
        <v>1091</v>
      </c>
      <c r="B30" t="s">
        <v>1092</v>
      </c>
      <c r="C30" t="s">
        <v>6</v>
      </c>
      <c r="L30" s="12"/>
      <c r="M30" s="12"/>
    </row>
    <row r="31" spans="1:13" x14ac:dyDescent="0.35">
      <c r="A31" t="s">
        <v>1093</v>
      </c>
      <c r="B31" t="s">
        <v>1094</v>
      </c>
      <c r="C31" t="s">
        <v>6</v>
      </c>
      <c r="L31" s="12"/>
      <c r="M31" s="12"/>
    </row>
    <row r="32" spans="1:13" x14ac:dyDescent="0.35">
      <c r="A32" t="s">
        <v>1095</v>
      </c>
      <c r="B32" t="s">
        <v>1096</v>
      </c>
      <c r="C32" t="s">
        <v>6</v>
      </c>
      <c r="L32" s="12"/>
      <c r="M32" s="12"/>
    </row>
    <row r="33" spans="1:13" x14ac:dyDescent="0.35">
      <c r="A33" t="s">
        <v>1097</v>
      </c>
      <c r="B33" t="s">
        <v>1098</v>
      </c>
      <c r="C33" t="s">
        <v>6</v>
      </c>
      <c r="L33" s="12"/>
      <c r="M33" s="12"/>
    </row>
    <row r="34" spans="1:13" x14ac:dyDescent="0.35">
      <c r="A34" t="s">
        <v>1099</v>
      </c>
      <c r="B34" t="s">
        <v>1100</v>
      </c>
      <c r="C34" t="s">
        <v>6</v>
      </c>
      <c r="L34" s="12"/>
      <c r="M34" s="12"/>
    </row>
    <row r="35" spans="1:13" x14ac:dyDescent="0.35">
      <c r="A35" t="s">
        <v>1101</v>
      </c>
      <c r="B35" t="s">
        <v>1102</v>
      </c>
      <c r="C35" t="s">
        <v>6</v>
      </c>
      <c r="L35" s="12"/>
      <c r="M35" s="12"/>
    </row>
    <row r="36" spans="1:13" x14ac:dyDescent="0.35">
      <c r="A36" t="s">
        <v>1103</v>
      </c>
      <c r="B36" t="s">
        <v>1104</v>
      </c>
      <c r="C36" t="s">
        <v>6</v>
      </c>
      <c r="L36" s="12"/>
      <c r="M36" s="12"/>
    </row>
    <row r="37" spans="1:13" x14ac:dyDescent="0.35">
      <c r="A37" t="s">
        <v>1105</v>
      </c>
      <c r="B37" t="s">
        <v>1106</v>
      </c>
      <c r="C37" t="s">
        <v>6</v>
      </c>
      <c r="L37" s="12"/>
      <c r="M37" s="12"/>
    </row>
    <row r="38" spans="1:13" x14ac:dyDescent="0.35">
      <c r="A38" t="s">
        <v>1107</v>
      </c>
      <c r="B38" t="s">
        <v>1108</v>
      </c>
      <c r="C38" t="s">
        <v>6</v>
      </c>
      <c r="L38" s="12"/>
      <c r="M38" s="12"/>
    </row>
    <row r="39" spans="1:13" x14ac:dyDescent="0.35">
      <c r="A39" t="s">
        <v>1109</v>
      </c>
      <c r="B39" t="s">
        <v>1110</v>
      </c>
      <c r="C39" t="s">
        <v>6</v>
      </c>
      <c r="L39" s="12"/>
      <c r="M39" s="12"/>
    </row>
    <row r="40" spans="1:13" x14ac:dyDescent="0.35">
      <c r="A40" t="s">
        <v>1111</v>
      </c>
      <c r="B40" t="s">
        <v>1112</v>
      </c>
      <c r="C40" t="s">
        <v>6</v>
      </c>
      <c r="L40" s="12"/>
      <c r="M40" s="12"/>
    </row>
    <row r="41" spans="1:13" x14ac:dyDescent="0.35">
      <c r="A41" t="s">
        <v>1113</v>
      </c>
      <c r="B41" t="s">
        <v>1114</v>
      </c>
      <c r="C41" t="s">
        <v>6</v>
      </c>
      <c r="L41" s="12"/>
      <c r="M41" s="12"/>
    </row>
    <row r="42" spans="1:13" x14ac:dyDescent="0.35">
      <c r="A42" t="s">
        <v>1115</v>
      </c>
      <c r="B42" t="s">
        <v>1116</v>
      </c>
      <c r="C42" t="s">
        <v>6</v>
      </c>
      <c r="L42" s="12"/>
      <c r="M42" s="12"/>
    </row>
    <row r="43" spans="1:13" x14ac:dyDescent="0.35">
      <c r="A43" t="s">
        <v>1117</v>
      </c>
      <c r="B43" t="s">
        <v>1118</v>
      </c>
      <c r="C43" t="s">
        <v>6</v>
      </c>
      <c r="L43" s="12"/>
      <c r="M43" s="12"/>
    </row>
    <row r="44" spans="1:13" x14ac:dyDescent="0.35">
      <c r="A44" t="s">
        <v>1119</v>
      </c>
      <c r="B44" t="s">
        <v>1120</v>
      </c>
      <c r="C44" t="s">
        <v>6</v>
      </c>
      <c r="L44" s="12"/>
      <c r="M44" s="12"/>
    </row>
    <row r="45" spans="1:13" x14ac:dyDescent="0.35">
      <c r="A45" t="s">
        <v>1121</v>
      </c>
      <c r="B45" t="s">
        <v>1122</v>
      </c>
      <c r="C45" t="s">
        <v>6</v>
      </c>
      <c r="L45" s="12"/>
      <c r="M45" s="12"/>
    </row>
    <row r="46" spans="1:13" x14ac:dyDescent="0.35">
      <c r="A46" t="s">
        <v>1123</v>
      </c>
      <c r="B46" t="s">
        <v>1124</v>
      </c>
      <c r="C46" t="s">
        <v>6</v>
      </c>
      <c r="L46" s="12"/>
      <c r="M46" s="12"/>
    </row>
    <row r="47" spans="1:13" x14ac:dyDescent="0.35">
      <c r="A47" t="s">
        <v>1125</v>
      </c>
      <c r="B47" t="s">
        <v>1126</v>
      </c>
      <c r="C47" t="s">
        <v>6</v>
      </c>
      <c r="L47" s="12"/>
      <c r="M47" s="12"/>
    </row>
    <row r="48" spans="1:13" x14ac:dyDescent="0.35">
      <c r="A48" t="s">
        <v>1127</v>
      </c>
      <c r="B48" t="s">
        <v>1128</v>
      </c>
      <c r="C48" t="s">
        <v>6</v>
      </c>
      <c r="L48" s="12"/>
      <c r="M48" s="12"/>
    </row>
    <row r="49" spans="1:13" x14ac:dyDescent="0.35">
      <c r="A49" t="s">
        <v>1129</v>
      </c>
      <c r="B49" t="s">
        <v>1130</v>
      </c>
      <c r="C49" t="s">
        <v>6</v>
      </c>
      <c r="L49" s="12"/>
      <c r="M49" s="12"/>
    </row>
    <row r="50" spans="1:13" x14ac:dyDescent="0.35">
      <c r="A50" t="s">
        <v>1131</v>
      </c>
      <c r="B50" t="s">
        <v>1132</v>
      </c>
      <c r="C50" t="s">
        <v>6</v>
      </c>
      <c r="L50" s="12"/>
      <c r="M50" s="12"/>
    </row>
    <row r="51" spans="1:13" x14ac:dyDescent="0.35">
      <c r="A51" t="s">
        <v>1133</v>
      </c>
      <c r="B51" t="s">
        <v>1134</v>
      </c>
      <c r="C51" t="s">
        <v>6</v>
      </c>
      <c r="L51" s="12"/>
      <c r="M51" s="12"/>
    </row>
    <row r="52" spans="1:13" x14ac:dyDescent="0.35">
      <c r="A52" t="s">
        <v>1135</v>
      </c>
      <c r="B52" t="s">
        <v>1136</v>
      </c>
      <c r="C52" t="s">
        <v>6</v>
      </c>
      <c r="L52" s="12"/>
      <c r="M52" s="12"/>
    </row>
    <row r="53" spans="1:13" x14ac:dyDescent="0.35">
      <c r="A53" t="s">
        <v>1137</v>
      </c>
      <c r="B53" t="s">
        <v>1138</v>
      </c>
      <c r="C53" t="s">
        <v>6</v>
      </c>
      <c r="L53" s="12"/>
      <c r="M53" s="12"/>
    </row>
    <row r="54" spans="1:13" x14ac:dyDescent="0.35">
      <c r="A54" t="s">
        <v>1139</v>
      </c>
      <c r="B54" t="s">
        <v>1140</v>
      </c>
      <c r="C54" t="s">
        <v>6</v>
      </c>
      <c r="L54" s="12"/>
      <c r="M54" s="12"/>
    </row>
    <row r="55" spans="1:13" x14ac:dyDescent="0.35">
      <c r="A55" t="s">
        <v>1141</v>
      </c>
      <c r="B55" t="s">
        <v>1142</v>
      </c>
      <c r="C55" t="s">
        <v>6</v>
      </c>
      <c r="L55" s="12"/>
      <c r="M55" s="12"/>
    </row>
    <row r="56" spans="1:13" x14ac:dyDescent="0.35">
      <c r="A56" t="s">
        <v>1143</v>
      </c>
      <c r="B56" t="s">
        <v>1144</v>
      </c>
      <c r="C56" t="s">
        <v>6</v>
      </c>
      <c r="L56" s="12"/>
      <c r="M56" s="12"/>
    </row>
    <row r="57" spans="1:13" x14ac:dyDescent="0.35">
      <c r="A57" t="s">
        <v>1145</v>
      </c>
      <c r="B57" t="s">
        <v>1146</v>
      </c>
      <c r="C57" t="s">
        <v>6</v>
      </c>
      <c r="L57" s="12"/>
      <c r="M57" s="12"/>
    </row>
    <row r="58" spans="1:13" x14ac:dyDescent="0.35">
      <c r="A58" t="s">
        <v>1147</v>
      </c>
      <c r="B58" t="s">
        <v>1148</v>
      </c>
      <c r="C58" t="s">
        <v>6</v>
      </c>
      <c r="L58" s="12"/>
      <c r="M58" s="12"/>
    </row>
    <row r="59" spans="1:13" x14ac:dyDescent="0.35">
      <c r="A59" t="s">
        <v>1149</v>
      </c>
      <c r="B59" t="s">
        <v>1150</v>
      </c>
      <c r="C59" t="s">
        <v>6</v>
      </c>
      <c r="L59" s="12"/>
      <c r="M59" s="12"/>
    </row>
    <row r="60" spans="1:13" x14ac:dyDescent="0.35">
      <c r="A60" t="s">
        <v>1151</v>
      </c>
      <c r="B60" t="s">
        <v>1152</v>
      </c>
      <c r="C60" t="s">
        <v>6</v>
      </c>
      <c r="L60" s="12"/>
      <c r="M60" s="12"/>
    </row>
    <row r="61" spans="1:13" x14ac:dyDescent="0.35">
      <c r="A61" t="s">
        <v>1153</v>
      </c>
      <c r="B61" t="s">
        <v>1154</v>
      </c>
      <c r="C61" t="s">
        <v>6</v>
      </c>
      <c r="L61" s="12"/>
      <c r="M61" s="12"/>
    </row>
    <row r="62" spans="1:13" x14ac:dyDescent="0.35">
      <c r="A62" t="s">
        <v>1155</v>
      </c>
      <c r="B62" t="s">
        <v>1156</v>
      </c>
      <c r="C62" t="s">
        <v>6</v>
      </c>
      <c r="L62" s="12"/>
      <c r="M62" s="12"/>
    </row>
    <row r="63" spans="1:13" x14ac:dyDescent="0.35">
      <c r="A63" t="s">
        <v>1157</v>
      </c>
      <c r="B63" t="s">
        <v>1158</v>
      </c>
      <c r="C63" t="s">
        <v>6</v>
      </c>
      <c r="L63" s="12"/>
      <c r="M63" s="12"/>
    </row>
    <row r="64" spans="1:13" x14ac:dyDescent="0.35">
      <c r="A64" t="s">
        <v>1159</v>
      </c>
      <c r="B64" t="s">
        <v>1160</v>
      </c>
      <c r="C64" t="s">
        <v>6</v>
      </c>
      <c r="L64" s="12"/>
      <c r="M64" s="12"/>
    </row>
    <row r="65" spans="1:13" x14ac:dyDescent="0.35">
      <c r="A65" t="s">
        <v>1161</v>
      </c>
      <c r="B65" t="s">
        <v>1162</v>
      </c>
      <c r="C65" t="s">
        <v>6</v>
      </c>
      <c r="L65" s="12"/>
      <c r="M65" s="12"/>
    </row>
    <row r="66" spans="1:13" x14ac:dyDescent="0.35">
      <c r="A66" t="s">
        <v>1163</v>
      </c>
      <c r="B66" t="s">
        <v>1164</v>
      </c>
      <c r="C66" t="s">
        <v>6</v>
      </c>
      <c r="L66" s="12"/>
      <c r="M66" s="12"/>
    </row>
    <row r="67" spans="1:13" x14ac:dyDescent="0.35">
      <c r="A67" t="s">
        <v>1165</v>
      </c>
      <c r="B67" t="s">
        <v>1166</v>
      </c>
      <c r="C67" t="s">
        <v>6</v>
      </c>
      <c r="L67" s="12"/>
      <c r="M67" s="12"/>
    </row>
    <row r="68" spans="1:13" x14ac:dyDescent="0.35">
      <c r="A68" t="s">
        <v>1167</v>
      </c>
      <c r="B68" t="s">
        <v>1168</v>
      </c>
      <c r="C68" t="s">
        <v>6</v>
      </c>
      <c r="L68" s="12"/>
      <c r="M68" s="12"/>
    </row>
    <row r="69" spans="1:13" x14ac:dyDescent="0.35">
      <c r="A69" t="s">
        <v>1169</v>
      </c>
      <c r="B69" t="s">
        <v>1170</v>
      </c>
      <c r="C69" t="s">
        <v>6</v>
      </c>
      <c r="L69" s="12"/>
      <c r="M69" s="12"/>
    </row>
    <row r="70" spans="1:13" x14ac:dyDescent="0.35">
      <c r="A70" t="s">
        <v>1171</v>
      </c>
      <c r="B70" t="s">
        <v>1172</v>
      </c>
      <c r="C70" t="s">
        <v>6</v>
      </c>
      <c r="L70" s="12"/>
      <c r="M70" s="12"/>
    </row>
    <row r="71" spans="1:13" x14ac:dyDescent="0.35">
      <c r="A71" t="s">
        <v>1173</v>
      </c>
      <c r="B71" t="s">
        <v>1174</v>
      </c>
      <c r="C71" t="s">
        <v>6</v>
      </c>
      <c r="L71" s="12"/>
      <c r="M71" s="12"/>
    </row>
    <row r="72" spans="1:13" x14ac:dyDescent="0.35">
      <c r="A72" t="s">
        <v>1175</v>
      </c>
      <c r="B72" t="s">
        <v>1176</v>
      </c>
      <c r="C72" t="s">
        <v>6</v>
      </c>
      <c r="L72" s="12"/>
      <c r="M72" s="12"/>
    </row>
    <row r="73" spans="1:13" x14ac:dyDescent="0.35">
      <c r="A73" t="s">
        <v>1177</v>
      </c>
      <c r="B73" t="s">
        <v>1178</v>
      </c>
      <c r="C73" t="s">
        <v>6</v>
      </c>
      <c r="L73" s="12"/>
      <c r="M73" s="12"/>
    </row>
    <row r="74" spans="1:13" x14ac:dyDescent="0.35">
      <c r="A74" t="s">
        <v>1179</v>
      </c>
      <c r="B74" t="s">
        <v>1180</v>
      </c>
      <c r="C74" t="s">
        <v>6</v>
      </c>
      <c r="L74" s="12"/>
      <c r="M74" s="12"/>
    </row>
    <row r="75" spans="1:13" x14ac:dyDescent="0.35">
      <c r="A75" t="s">
        <v>1181</v>
      </c>
      <c r="B75" t="s">
        <v>1182</v>
      </c>
      <c r="C75" t="s">
        <v>6</v>
      </c>
      <c r="L75" s="12"/>
      <c r="M75" s="12"/>
    </row>
    <row r="76" spans="1:13" x14ac:dyDescent="0.35">
      <c r="A76" t="s">
        <v>1183</v>
      </c>
      <c r="B76" t="s">
        <v>1184</v>
      </c>
      <c r="C76" t="s">
        <v>6</v>
      </c>
      <c r="L76" s="12"/>
      <c r="M76" s="12"/>
    </row>
    <row r="77" spans="1:13" x14ac:dyDescent="0.35">
      <c r="A77" t="s">
        <v>1185</v>
      </c>
      <c r="B77" t="s">
        <v>1186</v>
      </c>
      <c r="C77" t="s">
        <v>6</v>
      </c>
      <c r="L77" s="12"/>
      <c r="M77" s="12"/>
    </row>
    <row r="78" spans="1:13" x14ac:dyDescent="0.35">
      <c r="A78" t="s">
        <v>1187</v>
      </c>
      <c r="B78" t="s">
        <v>1188</v>
      </c>
      <c r="C78" t="s">
        <v>6</v>
      </c>
      <c r="L78" s="12"/>
      <c r="M78" s="12"/>
    </row>
    <row r="79" spans="1:13" x14ac:dyDescent="0.35">
      <c r="A79" t="s">
        <v>1189</v>
      </c>
      <c r="B79" t="s">
        <v>1190</v>
      </c>
      <c r="C79" t="s">
        <v>6</v>
      </c>
      <c r="L79" s="12"/>
      <c r="M79" s="12"/>
    </row>
    <row r="80" spans="1:13" x14ac:dyDescent="0.35">
      <c r="A80" t="s">
        <v>1191</v>
      </c>
      <c r="B80" t="s">
        <v>1192</v>
      </c>
      <c r="C80" t="s">
        <v>6</v>
      </c>
      <c r="L80" s="12"/>
      <c r="M80" s="12"/>
    </row>
    <row r="81" spans="1:13" x14ac:dyDescent="0.35">
      <c r="A81" t="s">
        <v>1193</v>
      </c>
      <c r="B81" t="s">
        <v>1194</v>
      </c>
      <c r="C81" t="s">
        <v>6</v>
      </c>
      <c r="L81" s="12"/>
      <c r="M81" s="12"/>
    </row>
    <row r="82" spans="1:13" x14ac:dyDescent="0.35">
      <c r="A82" t="s">
        <v>1195</v>
      </c>
      <c r="B82" t="s">
        <v>1196</v>
      </c>
      <c r="C82" t="s">
        <v>6</v>
      </c>
      <c r="L82" s="12"/>
      <c r="M82" s="12"/>
    </row>
    <row r="83" spans="1:13" x14ac:dyDescent="0.35">
      <c r="A83" t="s">
        <v>1197</v>
      </c>
      <c r="B83" t="s">
        <v>1198</v>
      </c>
      <c r="C83" t="s">
        <v>6</v>
      </c>
      <c r="L83" s="12"/>
      <c r="M83" s="12"/>
    </row>
    <row r="84" spans="1:13" x14ac:dyDescent="0.35">
      <c r="A84" t="s">
        <v>1199</v>
      </c>
      <c r="B84" t="s">
        <v>1200</v>
      </c>
      <c r="C84" t="s">
        <v>6</v>
      </c>
      <c r="L84" s="12"/>
      <c r="M84" s="12"/>
    </row>
    <row r="85" spans="1:13" x14ac:dyDescent="0.35">
      <c r="A85" t="s">
        <v>1201</v>
      </c>
      <c r="B85" t="s">
        <v>1202</v>
      </c>
      <c r="C85" t="s">
        <v>6</v>
      </c>
      <c r="L85" s="12"/>
      <c r="M85" s="12"/>
    </row>
    <row r="86" spans="1:13" x14ac:dyDescent="0.35">
      <c r="A86" t="s">
        <v>1203</v>
      </c>
      <c r="B86" t="s">
        <v>1204</v>
      </c>
      <c r="C86" t="s">
        <v>6</v>
      </c>
      <c r="L86" s="12"/>
      <c r="M86" s="12"/>
    </row>
    <row r="87" spans="1:13" x14ac:dyDescent="0.35">
      <c r="A87" t="s">
        <v>1205</v>
      </c>
      <c r="B87" t="s">
        <v>1206</v>
      </c>
      <c r="C87" t="s">
        <v>6</v>
      </c>
      <c r="L87" s="12"/>
      <c r="M87" s="12"/>
    </row>
    <row r="88" spans="1:13" x14ac:dyDescent="0.35">
      <c r="A88" t="s">
        <v>1207</v>
      </c>
      <c r="B88" t="s">
        <v>1208</v>
      </c>
      <c r="C88" t="s">
        <v>6</v>
      </c>
      <c r="L88" s="12"/>
      <c r="M88" s="12"/>
    </row>
    <row r="89" spans="1:13" x14ac:dyDescent="0.35">
      <c r="A89" t="s">
        <v>1209</v>
      </c>
      <c r="B89" t="s">
        <v>1210</v>
      </c>
      <c r="C89" t="s">
        <v>6</v>
      </c>
      <c r="L89" s="12"/>
      <c r="M89" s="12"/>
    </row>
    <row r="90" spans="1:13" x14ac:dyDescent="0.35">
      <c r="A90" t="s">
        <v>1211</v>
      </c>
      <c r="B90" t="s">
        <v>1212</v>
      </c>
      <c r="C90" t="s">
        <v>6</v>
      </c>
      <c r="L90" s="12"/>
      <c r="M90" s="12"/>
    </row>
    <row r="91" spans="1:13" x14ac:dyDescent="0.35">
      <c r="A91" t="s">
        <v>1213</v>
      </c>
      <c r="B91" t="s">
        <v>1214</v>
      </c>
      <c r="C91" t="s">
        <v>6</v>
      </c>
      <c r="L91" s="12"/>
      <c r="M91" s="12"/>
    </row>
    <row r="92" spans="1:13" x14ac:dyDescent="0.35">
      <c r="A92" t="s">
        <v>1215</v>
      </c>
      <c r="B92" t="s">
        <v>1216</v>
      </c>
      <c r="C92" t="s">
        <v>6</v>
      </c>
      <c r="L92" s="12"/>
      <c r="M92" s="12"/>
    </row>
    <row r="93" spans="1:13" x14ac:dyDescent="0.35">
      <c r="A93" t="s">
        <v>1217</v>
      </c>
      <c r="B93" t="s">
        <v>1218</v>
      </c>
      <c r="C93" t="s">
        <v>6</v>
      </c>
      <c r="L93" s="12"/>
      <c r="M93" s="12"/>
    </row>
    <row r="94" spans="1:13" x14ac:dyDescent="0.35">
      <c r="A94" t="s">
        <v>1219</v>
      </c>
      <c r="B94" t="s">
        <v>1220</v>
      </c>
      <c r="C94" t="s">
        <v>6</v>
      </c>
      <c r="L94" s="12"/>
      <c r="M94" s="12"/>
    </row>
    <row r="95" spans="1:13" x14ac:dyDescent="0.35">
      <c r="A95" t="s">
        <v>1221</v>
      </c>
      <c r="B95" t="s">
        <v>1222</v>
      </c>
      <c r="C95" t="s">
        <v>6</v>
      </c>
      <c r="L95" s="12"/>
      <c r="M95" s="12"/>
    </row>
    <row r="96" spans="1:13" x14ac:dyDescent="0.35">
      <c r="A96" t="s">
        <v>1223</v>
      </c>
      <c r="B96" t="s">
        <v>1224</v>
      </c>
      <c r="C96" t="s">
        <v>6</v>
      </c>
      <c r="L96" s="12"/>
      <c r="M96" s="12"/>
    </row>
    <row r="97" spans="1:13" x14ac:dyDescent="0.35">
      <c r="A97" t="s">
        <v>1225</v>
      </c>
      <c r="B97" t="s">
        <v>1226</v>
      </c>
      <c r="C97" t="s">
        <v>6</v>
      </c>
      <c r="L97" s="12"/>
      <c r="M97" s="12"/>
    </row>
    <row r="98" spans="1:13" x14ac:dyDescent="0.35">
      <c r="A98" t="s">
        <v>1227</v>
      </c>
      <c r="B98" t="s">
        <v>1228</v>
      </c>
      <c r="C98" t="s">
        <v>6</v>
      </c>
      <c r="L98" s="12"/>
      <c r="M98" s="12"/>
    </row>
    <row r="99" spans="1:13" x14ac:dyDescent="0.35">
      <c r="A99" t="s">
        <v>1229</v>
      </c>
      <c r="B99" t="s">
        <v>1230</v>
      </c>
      <c r="C99" t="s">
        <v>6</v>
      </c>
      <c r="L99" s="12"/>
      <c r="M99" s="12"/>
    </row>
    <row r="100" spans="1:13" x14ac:dyDescent="0.35">
      <c r="A100" t="s">
        <v>1231</v>
      </c>
      <c r="B100" t="s">
        <v>1232</v>
      </c>
      <c r="C100" t="s">
        <v>6</v>
      </c>
      <c r="L100" s="12"/>
      <c r="M100" s="12"/>
    </row>
    <row r="101" spans="1:13" x14ac:dyDescent="0.35">
      <c r="A101" t="s">
        <v>1233</v>
      </c>
      <c r="B101" t="s">
        <v>1234</v>
      </c>
      <c r="C101" t="s">
        <v>6</v>
      </c>
      <c r="L101" s="12"/>
      <c r="M101" s="12"/>
    </row>
    <row r="102" spans="1:13" x14ac:dyDescent="0.35">
      <c r="A102" t="s">
        <v>1235</v>
      </c>
      <c r="B102" t="s">
        <v>1236</v>
      </c>
      <c r="C102" t="s">
        <v>6</v>
      </c>
      <c r="L102" s="12"/>
      <c r="M102" s="12"/>
    </row>
    <row r="103" spans="1:13" x14ac:dyDescent="0.35">
      <c r="A103" t="s">
        <v>1237</v>
      </c>
      <c r="B103" t="s">
        <v>1238</v>
      </c>
      <c r="C103" t="s">
        <v>6</v>
      </c>
      <c r="L103" s="12"/>
      <c r="M103" s="12"/>
    </row>
    <row r="104" spans="1:13" x14ac:dyDescent="0.35">
      <c r="A104" t="s">
        <v>1239</v>
      </c>
      <c r="B104" t="s">
        <v>1240</v>
      </c>
      <c r="C104" t="s">
        <v>6</v>
      </c>
      <c r="L104" s="12"/>
      <c r="M104" s="12"/>
    </row>
    <row r="105" spans="1:13" x14ac:dyDescent="0.35">
      <c r="A105" t="s">
        <v>1241</v>
      </c>
      <c r="B105" t="s">
        <v>1242</v>
      </c>
      <c r="C105" t="s">
        <v>6</v>
      </c>
      <c r="L105" s="12"/>
      <c r="M105" s="12"/>
    </row>
    <row r="106" spans="1:13" x14ac:dyDescent="0.35">
      <c r="A106" t="s">
        <v>1243</v>
      </c>
      <c r="B106" t="s">
        <v>1244</v>
      </c>
      <c r="C106" t="s">
        <v>6</v>
      </c>
      <c r="L106" s="12"/>
      <c r="M106" s="12"/>
    </row>
    <row r="107" spans="1:13" x14ac:dyDescent="0.35">
      <c r="A107" t="s">
        <v>1245</v>
      </c>
      <c r="B107" t="s">
        <v>1246</v>
      </c>
      <c r="C107" t="s">
        <v>6</v>
      </c>
      <c r="L107" s="12"/>
      <c r="M107" s="12"/>
    </row>
    <row r="108" spans="1:13" x14ac:dyDescent="0.35">
      <c r="A108" t="s">
        <v>1247</v>
      </c>
      <c r="B108" t="s">
        <v>1248</v>
      </c>
      <c r="C108" t="s">
        <v>6</v>
      </c>
      <c r="L108" s="12"/>
      <c r="M108" s="12"/>
    </row>
    <row r="109" spans="1:13" x14ac:dyDescent="0.35">
      <c r="A109" t="s">
        <v>1249</v>
      </c>
      <c r="B109" t="s">
        <v>1250</v>
      </c>
      <c r="C109" t="s">
        <v>6</v>
      </c>
      <c r="L109" s="12"/>
      <c r="M109" s="12"/>
    </row>
    <row r="110" spans="1:13" x14ac:dyDescent="0.35">
      <c r="A110" t="s">
        <v>1251</v>
      </c>
      <c r="B110" t="s">
        <v>1252</v>
      </c>
      <c r="C110" t="s">
        <v>6</v>
      </c>
      <c r="L110" s="12"/>
      <c r="M110" s="12"/>
    </row>
    <row r="111" spans="1:13" x14ac:dyDescent="0.35">
      <c r="A111" t="s">
        <v>1253</v>
      </c>
      <c r="B111" t="s">
        <v>1254</v>
      </c>
      <c r="C111" t="s">
        <v>6</v>
      </c>
      <c r="L111" s="12"/>
      <c r="M111" s="12"/>
    </row>
    <row r="112" spans="1:13" x14ac:dyDescent="0.35">
      <c r="A112" t="s">
        <v>1255</v>
      </c>
      <c r="B112" t="s">
        <v>1256</v>
      </c>
      <c r="C112" t="s">
        <v>6</v>
      </c>
      <c r="L112" s="12"/>
      <c r="M112" s="12"/>
    </row>
    <row r="113" spans="1:13" x14ac:dyDescent="0.35">
      <c r="A113" t="s">
        <v>1257</v>
      </c>
      <c r="B113" t="s">
        <v>1258</v>
      </c>
      <c r="C113" t="s">
        <v>6</v>
      </c>
      <c r="L113" s="12"/>
      <c r="M113" s="12"/>
    </row>
    <row r="114" spans="1:13" x14ac:dyDescent="0.35">
      <c r="A114" t="s">
        <v>1259</v>
      </c>
      <c r="B114" t="s">
        <v>1260</v>
      </c>
      <c r="C114" t="s">
        <v>6</v>
      </c>
      <c r="L114" s="12"/>
      <c r="M114" s="12"/>
    </row>
    <row r="115" spans="1:13" x14ac:dyDescent="0.35">
      <c r="A115" t="s">
        <v>1261</v>
      </c>
      <c r="B115" t="s">
        <v>1262</v>
      </c>
      <c r="C115" t="s">
        <v>6</v>
      </c>
      <c r="L115" s="12"/>
      <c r="M115" s="12"/>
    </row>
    <row r="116" spans="1:13" x14ac:dyDescent="0.35">
      <c r="A116" t="s">
        <v>1263</v>
      </c>
      <c r="B116" t="s">
        <v>1264</v>
      </c>
      <c r="C116" t="s">
        <v>6</v>
      </c>
      <c r="L116" s="12"/>
      <c r="M116" s="12"/>
    </row>
    <row r="117" spans="1:13" x14ac:dyDescent="0.35">
      <c r="A117" t="s">
        <v>1265</v>
      </c>
      <c r="B117" t="s">
        <v>1266</v>
      </c>
      <c r="C117" t="s">
        <v>6</v>
      </c>
      <c r="L117" s="12"/>
      <c r="M117" s="12"/>
    </row>
    <row r="118" spans="1:13" x14ac:dyDescent="0.35">
      <c r="A118" t="s">
        <v>1267</v>
      </c>
      <c r="B118" t="s">
        <v>1268</v>
      </c>
      <c r="C118" t="s">
        <v>6</v>
      </c>
      <c r="L118" s="12"/>
      <c r="M118" s="12"/>
    </row>
    <row r="119" spans="1:13" x14ac:dyDescent="0.35">
      <c r="A119" t="s">
        <v>1269</v>
      </c>
      <c r="B119" t="s">
        <v>1270</v>
      </c>
      <c r="C119" t="s">
        <v>6</v>
      </c>
      <c r="L119" s="12"/>
      <c r="M119" s="12"/>
    </row>
    <row r="120" spans="1:13" x14ac:dyDescent="0.35">
      <c r="A120" t="s">
        <v>1271</v>
      </c>
      <c r="B120" t="s">
        <v>1272</v>
      </c>
      <c r="C120" t="s">
        <v>6</v>
      </c>
      <c r="L120" s="12"/>
      <c r="M120" s="12"/>
    </row>
    <row r="121" spans="1:13" x14ac:dyDescent="0.35">
      <c r="A121" t="s">
        <v>1273</v>
      </c>
      <c r="B121" t="s">
        <v>1274</v>
      </c>
      <c r="C121" t="s">
        <v>6</v>
      </c>
      <c r="L121" s="12"/>
      <c r="M121" s="12"/>
    </row>
    <row r="122" spans="1:13" x14ac:dyDescent="0.35">
      <c r="A122" t="s">
        <v>1275</v>
      </c>
      <c r="B122" t="s">
        <v>1276</v>
      </c>
      <c r="C122" t="s">
        <v>6</v>
      </c>
      <c r="L122" s="12"/>
      <c r="M122" s="12"/>
    </row>
    <row r="123" spans="1:13" x14ac:dyDescent="0.35">
      <c r="A123" t="s">
        <v>1277</v>
      </c>
      <c r="B123" t="s">
        <v>1278</v>
      </c>
      <c r="C123" t="s">
        <v>6</v>
      </c>
      <c r="L123" s="12"/>
      <c r="M123" s="12"/>
    </row>
    <row r="124" spans="1:13" x14ac:dyDescent="0.35">
      <c r="A124" t="s">
        <v>1279</v>
      </c>
      <c r="B124" t="s">
        <v>1280</v>
      </c>
      <c r="C124" t="s">
        <v>6</v>
      </c>
      <c r="L124" s="12"/>
      <c r="M124" s="12"/>
    </row>
    <row r="125" spans="1:13" x14ac:dyDescent="0.35">
      <c r="A125" t="s">
        <v>1281</v>
      </c>
      <c r="B125" t="s">
        <v>1282</v>
      </c>
      <c r="C125" t="s">
        <v>6</v>
      </c>
      <c r="L125" s="12"/>
      <c r="M125" s="12"/>
    </row>
    <row r="126" spans="1:13" x14ac:dyDescent="0.35">
      <c r="A126" t="s">
        <v>1283</v>
      </c>
      <c r="B126" t="s">
        <v>1284</v>
      </c>
      <c r="C126" t="s">
        <v>6</v>
      </c>
      <c r="L126" s="12"/>
      <c r="M126" s="12"/>
    </row>
    <row r="127" spans="1:13" x14ac:dyDescent="0.35">
      <c r="A127" t="s">
        <v>1285</v>
      </c>
      <c r="B127" t="s">
        <v>1286</v>
      </c>
      <c r="C127" t="s">
        <v>6</v>
      </c>
      <c r="L127" s="12"/>
      <c r="M127" s="12"/>
    </row>
    <row r="128" spans="1:13" x14ac:dyDescent="0.35">
      <c r="A128" t="s">
        <v>1287</v>
      </c>
      <c r="B128" t="s">
        <v>1288</v>
      </c>
      <c r="C128" t="s">
        <v>6</v>
      </c>
      <c r="L128" s="12"/>
      <c r="M128" s="12"/>
    </row>
    <row r="129" spans="1:13" x14ac:dyDescent="0.35">
      <c r="A129" t="s">
        <v>1289</v>
      </c>
      <c r="B129" t="s">
        <v>1290</v>
      </c>
      <c r="C129" t="s">
        <v>6</v>
      </c>
      <c r="L129" s="12"/>
      <c r="M129" s="12"/>
    </row>
    <row r="130" spans="1:13" x14ac:dyDescent="0.35">
      <c r="A130" t="s">
        <v>1291</v>
      </c>
      <c r="B130" t="s">
        <v>1292</v>
      </c>
      <c r="C130" t="s">
        <v>6</v>
      </c>
      <c r="L130" s="12"/>
      <c r="M130" s="12"/>
    </row>
    <row r="131" spans="1:13" x14ac:dyDescent="0.35">
      <c r="A131" t="s">
        <v>1293</v>
      </c>
      <c r="B131" t="s">
        <v>1294</v>
      </c>
      <c r="C131" t="s">
        <v>6</v>
      </c>
      <c r="L131" s="12"/>
      <c r="M131" s="12"/>
    </row>
    <row r="132" spans="1:13" x14ac:dyDescent="0.35">
      <c r="A132" t="s">
        <v>1295</v>
      </c>
      <c r="B132" t="s">
        <v>1296</v>
      </c>
      <c r="C132" t="s">
        <v>6</v>
      </c>
      <c r="L132" s="12"/>
      <c r="M132" s="12"/>
    </row>
    <row r="133" spans="1:13" x14ac:dyDescent="0.35">
      <c r="A133" t="s">
        <v>1297</v>
      </c>
      <c r="B133" t="s">
        <v>1298</v>
      </c>
      <c r="C133" t="s">
        <v>6</v>
      </c>
      <c r="L133" s="12"/>
      <c r="M133" s="12"/>
    </row>
    <row r="134" spans="1:13" x14ac:dyDescent="0.35">
      <c r="A134" t="s">
        <v>1299</v>
      </c>
      <c r="B134" t="s">
        <v>1300</v>
      </c>
      <c r="C134" t="s">
        <v>6</v>
      </c>
      <c r="L134" s="12"/>
      <c r="M134" s="12"/>
    </row>
    <row r="135" spans="1:13" x14ac:dyDescent="0.35">
      <c r="A135" t="s">
        <v>1301</v>
      </c>
      <c r="B135" t="s">
        <v>1302</v>
      </c>
      <c r="C135" t="s">
        <v>6</v>
      </c>
      <c r="L135" s="12"/>
      <c r="M135" s="12"/>
    </row>
    <row r="136" spans="1:13" x14ac:dyDescent="0.35">
      <c r="A136" t="s">
        <v>1303</v>
      </c>
      <c r="B136" t="s">
        <v>1304</v>
      </c>
      <c r="C136" t="s">
        <v>6</v>
      </c>
      <c r="L136" s="12"/>
      <c r="M136" s="12"/>
    </row>
    <row r="137" spans="1:13" x14ac:dyDescent="0.35">
      <c r="A137" t="s">
        <v>1305</v>
      </c>
      <c r="B137" t="s">
        <v>1306</v>
      </c>
      <c r="C137" t="s">
        <v>6</v>
      </c>
      <c r="L137" s="12"/>
      <c r="M137" s="12"/>
    </row>
    <row r="138" spans="1:13" x14ac:dyDescent="0.35">
      <c r="A138" t="s">
        <v>1307</v>
      </c>
      <c r="B138" t="s">
        <v>1308</v>
      </c>
      <c r="C138" t="s">
        <v>6</v>
      </c>
      <c r="L138" s="12"/>
      <c r="M138" s="12"/>
    </row>
    <row r="139" spans="1:13" x14ac:dyDescent="0.35">
      <c r="A139" t="s">
        <v>1309</v>
      </c>
      <c r="B139" t="s">
        <v>1310</v>
      </c>
      <c r="C139" t="s">
        <v>6</v>
      </c>
      <c r="L139" s="12"/>
      <c r="M139" s="12"/>
    </row>
    <row r="140" spans="1:13" x14ac:dyDescent="0.35">
      <c r="A140" t="s">
        <v>1311</v>
      </c>
      <c r="B140" t="s">
        <v>1312</v>
      </c>
      <c r="C140" t="s">
        <v>6</v>
      </c>
      <c r="L140" s="12"/>
      <c r="M140" s="12"/>
    </row>
    <row r="141" spans="1:13" x14ac:dyDescent="0.35">
      <c r="A141" t="s">
        <v>1313</v>
      </c>
      <c r="B141" t="s">
        <v>1314</v>
      </c>
      <c r="C141" t="s">
        <v>6</v>
      </c>
      <c r="L141" s="12"/>
      <c r="M141" s="12"/>
    </row>
    <row r="142" spans="1:13" x14ac:dyDescent="0.35">
      <c r="A142" t="s">
        <v>1315</v>
      </c>
      <c r="B142" t="s">
        <v>1316</v>
      </c>
      <c r="C142" t="s">
        <v>6</v>
      </c>
      <c r="L142" s="12"/>
      <c r="M142" s="12"/>
    </row>
    <row r="143" spans="1:13" x14ac:dyDescent="0.35">
      <c r="A143" t="s">
        <v>1317</v>
      </c>
      <c r="B143" t="s">
        <v>1318</v>
      </c>
      <c r="C143" t="s">
        <v>6</v>
      </c>
      <c r="L143" s="12"/>
      <c r="M143" s="12"/>
    </row>
    <row r="144" spans="1:13" x14ac:dyDescent="0.35">
      <c r="A144" t="s">
        <v>1319</v>
      </c>
      <c r="B144" t="s">
        <v>1320</v>
      </c>
      <c r="C144" t="s">
        <v>6</v>
      </c>
      <c r="L144" s="12"/>
      <c r="M144" s="12"/>
    </row>
    <row r="145" spans="1:13" x14ac:dyDescent="0.35">
      <c r="A145" t="s">
        <v>1321</v>
      </c>
      <c r="B145" t="s">
        <v>1322</v>
      </c>
      <c r="C145" t="s">
        <v>6</v>
      </c>
      <c r="L145" s="12"/>
      <c r="M145" s="12"/>
    </row>
    <row r="146" spans="1:13" x14ac:dyDescent="0.35">
      <c r="A146" t="s">
        <v>1323</v>
      </c>
      <c r="B146" t="s">
        <v>1324</v>
      </c>
      <c r="C146" t="s">
        <v>6</v>
      </c>
      <c r="L146" s="12"/>
      <c r="M146" s="12"/>
    </row>
    <row r="147" spans="1:13" x14ac:dyDescent="0.35">
      <c r="A147" t="s">
        <v>1325</v>
      </c>
      <c r="B147" t="s">
        <v>1326</v>
      </c>
      <c r="C147" t="s">
        <v>6</v>
      </c>
      <c r="L147" s="12"/>
      <c r="M147" s="12"/>
    </row>
    <row r="148" spans="1:13" x14ac:dyDescent="0.35">
      <c r="A148" t="s">
        <v>1327</v>
      </c>
      <c r="B148" t="s">
        <v>1328</v>
      </c>
      <c r="C148" t="s">
        <v>6</v>
      </c>
      <c r="L148" s="12"/>
      <c r="M148" s="12"/>
    </row>
    <row r="149" spans="1:13" x14ac:dyDescent="0.35">
      <c r="A149" t="s">
        <v>1329</v>
      </c>
      <c r="B149" t="s">
        <v>1330</v>
      </c>
      <c r="C149" t="s">
        <v>6</v>
      </c>
      <c r="L149" s="12"/>
      <c r="M149" s="12"/>
    </row>
    <row r="150" spans="1:13" x14ac:dyDescent="0.35">
      <c r="A150" t="s">
        <v>1331</v>
      </c>
      <c r="B150" t="s">
        <v>1332</v>
      </c>
      <c r="C150" t="s">
        <v>6</v>
      </c>
      <c r="L150" s="12"/>
      <c r="M150" s="12"/>
    </row>
    <row r="151" spans="1:13" x14ac:dyDescent="0.35">
      <c r="A151" t="s">
        <v>1333</v>
      </c>
      <c r="B151" t="s">
        <v>1334</v>
      </c>
      <c r="C151" t="s">
        <v>6</v>
      </c>
      <c r="L151" s="12"/>
      <c r="M151" s="12"/>
    </row>
    <row r="152" spans="1:13" x14ac:dyDescent="0.35">
      <c r="A152" t="s">
        <v>1335</v>
      </c>
      <c r="B152" t="s">
        <v>1336</v>
      </c>
      <c r="C152" t="s">
        <v>6</v>
      </c>
      <c r="L152" s="12"/>
      <c r="M152" s="12"/>
    </row>
    <row r="153" spans="1:13" x14ac:dyDescent="0.35">
      <c r="A153" t="s">
        <v>1337</v>
      </c>
      <c r="B153" t="s">
        <v>1338</v>
      </c>
      <c r="C153" t="s">
        <v>6</v>
      </c>
      <c r="L153" s="12"/>
      <c r="M153" s="12"/>
    </row>
    <row r="154" spans="1:13" x14ac:dyDescent="0.35">
      <c r="A154" t="s">
        <v>1339</v>
      </c>
      <c r="B154" t="s">
        <v>1340</v>
      </c>
      <c r="C154" t="s">
        <v>6</v>
      </c>
      <c r="L154" s="12"/>
      <c r="M154" s="12"/>
    </row>
    <row r="155" spans="1:13" x14ac:dyDescent="0.35">
      <c r="A155" t="s">
        <v>1341</v>
      </c>
      <c r="B155" t="s">
        <v>1342</v>
      </c>
      <c r="C155" t="s">
        <v>6</v>
      </c>
      <c r="L155" s="12"/>
      <c r="M155" s="12"/>
    </row>
    <row r="156" spans="1:13" x14ac:dyDescent="0.35">
      <c r="A156" t="s">
        <v>1343</v>
      </c>
      <c r="B156" t="s">
        <v>1344</v>
      </c>
      <c r="C156" t="s">
        <v>6</v>
      </c>
      <c r="L156" s="12"/>
      <c r="M156" s="12"/>
    </row>
    <row r="157" spans="1:13" x14ac:dyDescent="0.35">
      <c r="A157" t="s">
        <v>1345</v>
      </c>
      <c r="B157" t="s">
        <v>1346</v>
      </c>
      <c r="C157" t="s">
        <v>6</v>
      </c>
      <c r="L157" s="12"/>
      <c r="M157" s="12"/>
    </row>
    <row r="158" spans="1:13" x14ac:dyDescent="0.35">
      <c r="A158" t="s">
        <v>1347</v>
      </c>
      <c r="B158" t="s">
        <v>1348</v>
      </c>
      <c r="C158" t="s">
        <v>6</v>
      </c>
      <c r="L158" s="12"/>
      <c r="M158" s="12"/>
    </row>
    <row r="159" spans="1:13" x14ac:dyDescent="0.35">
      <c r="A159" t="s">
        <v>1349</v>
      </c>
      <c r="B159" t="s">
        <v>1350</v>
      </c>
      <c r="C159" t="s">
        <v>6</v>
      </c>
      <c r="L159" s="12"/>
      <c r="M159" s="12"/>
    </row>
    <row r="160" spans="1:13" x14ac:dyDescent="0.35">
      <c r="A160" t="s">
        <v>1351</v>
      </c>
      <c r="B160" t="s">
        <v>1352</v>
      </c>
      <c r="C160" t="s">
        <v>6</v>
      </c>
      <c r="L160" s="12"/>
      <c r="M160" s="12"/>
    </row>
    <row r="161" spans="1:13" x14ac:dyDescent="0.35">
      <c r="A161" t="s">
        <v>1353</v>
      </c>
      <c r="B161" t="s">
        <v>1354</v>
      </c>
      <c r="C161" t="s">
        <v>6</v>
      </c>
      <c r="L161" s="12"/>
      <c r="M161" s="12"/>
    </row>
    <row r="162" spans="1:13" x14ac:dyDescent="0.35">
      <c r="A162" t="s">
        <v>1355</v>
      </c>
      <c r="B162" t="s">
        <v>1356</v>
      </c>
      <c r="C162" t="s">
        <v>6</v>
      </c>
      <c r="L162" s="12"/>
      <c r="M162" s="12"/>
    </row>
    <row r="163" spans="1:13" x14ac:dyDescent="0.35">
      <c r="A163" t="s">
        <v>1357</v>
      </c>
      <c r="B163" t="s">
        <v>1358</v>
      </c>
      <c r="C163" t="s">
        <v>6</v>
      </c>
      <c r="L163" s="12"/>
      <c r="M163" s="12"/>
    </row>
    <row r="164" spans="1:13" x14ac:dyDescent="0.35">
      <c r="A164" t="s">
        <v>1359</v>
      </c>
      <c r="B164" t="s">
        <v>1360</v>
      </c>
      <c r="C164" t="s">
        <v>6</v>
      </c>
      <c r="L164" s="12"/>
      <c r="M164" s="12"/>
    </row>
    <row r="165" spans="1:13" x14ac:dyDescent="0.35">
      <c r="A165" t="s">
        <v>1361</v>
      </c>
      <c r="B165" t="s">
        <v>1362</v>
      </c>
      <c r="C165" t="s">
        <v>6</v>
      </c>
      <c r="L165" s="12"/>
      <c r="M165" s="12"/>
    </row>
    <row r="166" spans="1:13" x14ac:dyDescent="0.35">
      <c r="A166" t="s">
        <v>1363</v>
      </c>
      <c r="B166" t="s">
        <v>1364</v>
      </c>
      <c r="C166" t="s">
        <v>6</v>
      </c>
      <c r="L166" s="12"/>
      <c r="M166" s="12"/>
    </row>
    <row r="167" spans="1:13" x14ac:dyDescent="0.35">
      <c r="A167" t="s">
        <v>1365</v>
      </c>
      <c r="B167" t="s">
        <v>1366</v>
      </c>
      <c r="C167" t="s">
        <v>6</v>
      </c>
      <c r="L167" s="12"/>
      <c r="M167" s="12"/>
    </row>
    <row r="168" spans="1:13" x14ac:dyDescent="0.35">
      <c r="A168" t="s">
        <v>1367</v>
      </c>
      <c r="B168" t="s">
        <v>1368</v>
      </c>
      <c r="C168" t="s">
        <v>6</v>
      </c>
      <c r="L168" s="12"/>
      <c r="M168" s="12"/>
    </row>
    <row r="169" spans="1:13" x14ac:dyDescent="0.35">
      <c r="A169" t="s">
        <v>1369</v>
      </c>
      <c r="B169" t="s">
        <v>1370</v>
      </c>
      <c r="C169" t="s">
        <v>6</v>
      </c>
      <c r="L169" s="12"/>
      <c r="M169" s="12"/>
    </row>
    <row r="170" spans="1:13" x14ac:dyDescent="0.35">
      <c r="A170" t="s">
        <v>1371</v>
      </c>
      <c r="B170" t="s">
        <v>1372</v>
      </c>
      <c r="C170" t="s">
        <v>6</v>
      </c>
      <c r="L170" s="12"/>
      <c r="M170" s="12"/>
    </row>
    <row r="171" spans="1:13" x14ac:dyDescent="0.35">
      <c r="A171" t="s">
        <v>1373</v>
      </c>
      <c r="B171" t="s">
        <v>1374</v>
      </c>
      <c r="C171" t="s">
        <v>6</v>
      </c>
      <c r="L171" s="12"/>
      <c r="M171" s="12"/>
    </row>
    <row r="172" spans="1:13" x14ac:dyDescent="0.35">
      <c r="A172" t="s">
        <v>1375</v>
      </c>
      <c r="B172" t="s">
        <v>1376</v>
      </c>
      <c r="C172" t="s">
        <v>6</v>
      </c>
      <c r="L172" s="12"/>
      <c r="M172" s="12"/>
    </row>
    <row r="173" spans="1:13" x14ac:dyDescent="0.35">
      <c r="A173" t="s">
        <v>1377</v>
      </c>
      <c r="B173" t="s">
        <v>1378</v>
      </c>
      <c r="C173" t="s">
        <v>6</v>
      </c>
      <c r="L173" s="12"/>
      <c r="M173" s="12"/>
    </row>
    <row r="174" spans="1:13" x14ac:dyDescent="0.35">
      <c r="A174" t="s">
        <v>1379</v>
      </c>
      <c r="B174" t="s">
        <v>1380</v>
      </c>
      <c r="C174" t="s">
        <v>6</v>
      </c>
      <c r="L174" s="12"/>
      <c r="M174" s="12"/>
    </row>
    <row r="175" spans="1:13" x14ac:dyDescent="0.35">
      <c r="A175" t="s">
        <v>1381</v>
      </c>
      <c r="B175" t="s">
        <v>1382</v>
      </c>
      <c r="C175" t="s">
        <v>6</v>
      </c>
      <c r="L175" s="12"/>
      <c r="M175" s="12"/>
    </row>
    <row r="176" spans="1:13" x14ac:dyDescent="0.35">
      <c r="A176" t="s">
        <v>1383</v>
      </c>
      <c r="B176" t="s">
        <v>1384</v>
      </c>
      <c r="C176" t="s">
        <v>6</v>
      </c>
      <c r="L176" s="12"/>
      <c r="M176" s="12"/>
    </row>
    <row r="177" spans="1:13" x14ac:dyDescent="0.35">
      <c r="A177" t="s">
        <v>1385</v>
      </c>
      <c r="B177" t="s">
        <v>1386</v>
      </c>
      <c r="C177" t="s">
        <v>6</v>
      </c>
      <c r="L177" s="12"/>
      <c r="M177" s="12"/>
    </row>
    <row r="178" spans="1:13" x14ac:dyDescent="0.35">
      <c r="A178" t="s">
        <v>1387</v>
      </c>
      <c r="B178" t="s">
        <v>1388</v>
      </c>
      <c r="C178" t="s">
        <v>6</v>
      </c>
      <c r="L178" s="12"/>
      <c r="M178" s="12"/>
    </row>
    <row r="179" spans="1:13" x14ac:dyDescent="0.35">
      <c r="A179" t="s">
        <v>1389</v>
      </c>
      <c r="B179" t="s">
        <v>1390</v>
      </c>
      <c r="C179" t="s">
        <v>6</v>
      </c>
      <c r="L179" s="12"/>
      <c r="M179" s="12"/>
    </row>
    <row r="180" spans="1:13" x14ac:dyDescent="0.35">
      <c r="A180" t="s">
        <v>1391</v>
      </c>
      <c r="B180" t="s">
        <v>1392</v>
      </c>
      <c r="C180" t="s">
        <v>6</v>
      </c>
      <c r="L180" s="12"/>
      <c r="M180" s="12"/>
    </row>
    <row r="181" spans="1:13" x14ac:dyDescent="0.35">
      <c r="A181" t="s">
        <v>1393</v>
      </c>
      <c r="B181" t="s">
        <v>1394</v>
      </c>
      <c r="C181" t="s">
        <v>6</v>
      </c>
      <c r="L181" s="12"/>
      <c r="M181" s="12"/>
    </row>
    <row r="182" spans="1:13" x14ac:dyDescent="0.35">
      <c r="A182" t="s">
        <v>1395</v>
      </c>
      <c r="B182" t="s">
        <v>1396</v>
      </c>
      <c r="C182" t="s">
        <v>6</v>
      </c>
      <c r="L182" s="12"/>
      <c r="M182" s="12"/>
    </row>
    <row r="183" spans="1:13" x14ac:dyDescent="0.35">
      <c r="A183" t="s">
        <v>1397</v>
      </c>
      <c r="B183" t="s">
        <v>1398</v>
      </c>
      <c r="C183" t="s">
        <v>6</v>
      </c>
      <c r="L183" s="12"/>
      <c r="M183" s="12"/>
    </row>
    <row r="184" spans="1:13" x14ac:dyDescent="0.35">
      <c r="A184" t="s">
        <v>1399</v>
      </c>
      <c r="B184" t="s">
        <v>1400</v>
      </c>
      <c r="C184" t="s">
        <v>6</v>
      </c>
      <c r="L184" s="12"/>
      <c r="M184" s="12"/>
    </row>
    <row r="185" spans="1:13" x14ac:dyDescent="0.35">
      <c r="A185" t="s">
        <v>1401</v>
      </c>
      <c r="B185" t="s">
        <v>1402</v>
      </c>
      <c r="C185" t="s">
        <v>6</v>
      </c>
      <c r="L185" s="12"/>
      <c r="M185" s="12"/>
    </row>
    <row r="186" spans="1:13" x14ac:dyDescent="0.35">
      <c r="A186" t="s">
        <v>1403</v>
      </c>
      <c r="B186" t="s">
        <v>1404</v>
      </c>
      <c r="C186" t="s">
        <v>6</v>
      </c>
      <c r="L186" s="12"/>
      <c r="M186" s="12"/>
    </row>
    <row r="187" spans="1:13" x14ac:dyDescent="0.35">
      <c r="A187" t="s">
        <v>1405</v>
      </c>
      <c r="B187" t="s">
        <v>1406</v>
      </c>
      <c r="C187" t="s">
        <v>6</v>
      </c>
      <c r="L187" s="12"/>
      <c r="M187" s="12"/>
    </row>
    <row r="188" spans="1:13" x14ac:dyDescent="0.35">
      <c r="A188" t="s">
        <v>1407</v>
      </c>
      <c r="B188" t="s">
        <v>1408</v>
      </c>
      <c r="C188" t="s">
        <v>6</v>
      </c>
      <c r="L188" s="12"/>
      <c r="M188" s="12"/>
    </row>
    <row r="189" spans="1:13" x14ac:dyDescent="0.35">
      <c r="A189" t="s">
        <v>1409</v>
      </c>
      <c r="B189" t="s">
        <v>1410</v>
      </c>
      <c r="C189" t="s">
        <v>6</v>
      </c>
      <c r="L189" s="12"/>
      <c r="M189" s="12"/>
    </row>
    <row r="190" spans="1:13" x14ac:dyDescent="0.35">
      <c r="A190" t="s">
        <v>1411</v>
      </c>
      <c r="B190" t="s">
        <v>1412</v>
      </c>
      <c r="C190" t="s">
        <v>6</v>
      </c>
      <c r="L190" s="12"/>
      <c r="M190" s="12"/>
    </row>
    <row r="191" spans="1:13" x14ac:dyDescent="0.35">
      <c r="A191" t="s">
        <v>1413</v>
      </c>
      <c r="B191" t="s">
        <v>1414</v>
      </c>
      <c r="C191" t="s">
        <v>6</v>
      </c>
      <c r="L191" s="12"/>
      <c r="M191" s="12"/>
    </row>
    <row r="192" spans="1:13" x14ac:dyDescent="0.35">
      <c r="A192" t="s">
        <v>1415</v>
      </c>
      <c r="B192" t="s">
        <v>1416</v>
      </c>
      <c r="C192" t="s">
        <v>6</v>
      </c>
      <c r="L192" s="12"/>
      <c r="M192" s="12"/>
    </row>
    <row r="193" spans="1:13" x14ac:dyDescent="0.35">
      <c r="A193" t="s">
        <v>1417</v>
      </c>
      <c r="B193" t="s">
        <v>1418</v>
      </c>
      <c r="C193" t="s">
        <v>6</v>
      </c>
      <c r="L193" s="12"/>
      <c r="M193" s="12"/>
    </row>
    <row r="194" spans="1:13" x14ac:dyDescent="0.35">
      <c r="A194" t="s">
        <v>1419</v>
      </c>
      <c r="B194" t="s">
        <v>1420</v>
      </c>
      <c r="C194" t="s">
        <v>6</v>
      </c>
      <c r="L194" s="12"/>
      <c r="M194" s="12"/>
    </row>
    <row r="195" spans="1:13" x14ac:dyDescent="0.35">
      <c r="A195" t="s">
        <v>1421</v>
      </c>
      <c r="B195" t="s">
        <v>1422</v>
      </c>
      <c r="C195" t="s">
        <v>6</v>
      </c>
      <c r="L195" s="12"/>
      <c r="M195" s="12"/>
    </row>
    <row r="196" spans="1:13" x14ac:dyDescent="0.35">
      <c r="A196" t="s">
        <v>1423</v>
      </c>
      <c r="B196" t="s">
        <v>1424</v>
      </c>
      <c r="C196" t="s">
        <v>6</v>
      </c>
      <c r="L196" s="12"/>
      <c r="M196" s="12"/>
    </row>
    <row r="197" spans="1:13" x14ac:dyDescent="0.35">
      <c r="A197" t="s">
        <v>1425</v>
      </c>
      <c r="B197" t="s">
        <v>1426</v>
      </c>
      <c r="C197" t="s">
        <v>6</v>
      </c>
      <c r="L197" s="12"/>
      <c r="M197" s="12"/>
    </row>
    <row r="198" spans="1:13" x14ac:dyDescent="0.35">
      <c r="A198" t="s">
        <v>1427</v>
      </c>
      <c r="B198" t="s">
        <v>1428</v>
      </c>
      <c r="C198" t="s">
        <v>6</v>
      </c>
      <c r="L198" s="12"/>
      <c r="M198" s="12"/>
    </row>
    <row r="199" spans="1:13" x14ac:dyDescent="0.35">
      <c r="A199" t="s">
        <v>1429</v>
      </c>
      <c r="B199" t="s">
        <v>1430</v>
      </c>
      <c r="C199" t="s">
        <v>6</v>
      </c>
      <c r="L199" s="12"/>
      <c r="M199" s="12"/>
    </row>
    <row r="200" spans="1:13" x14ac:dyDescent="0.35">
      <c r="A200" t="s">
        <v>1431</v>
      </c>
      <c r="B200" t="s">
        <v>1432</v>
      </c>
      <c r="C200" t="s">
        <v>6</v>
      </c>
      <c r="L200" s="12"/>
      <c r="M200" s="12"/>
    </row>
    <row r="201" spans="1:13" x14ac:dyDescent="0.35">
      <c r="A201" t="s">
        <v>1433</v>
      </c>
      <c r="B201" t="s">
        <v>1434</v>
      </c>
      <c r="C201" t="s">
        <v>6</v>
      </c>
      <c r="L201" s="12"/>
      <c r="M201" s="12"/>
    </row>
    <row r="202" spans="1:13" x14ac:dyDescent="0.35">
      <c r="A202" t="s">
        <v>1435</v>
      </c>
      <c r="B202" t="s">
        <v>1436</v>
      </c>
      <c r="C202" t="s">
        <v>6</v>
      </c>
      <c r="L202" s="12"/>
      <c r="M202" s="12"/>
    </row>
    <row r="203" spans="1:13" x14ac:dyDescent="0.35">
      <c r="A203" t="s">
        <v>1437</v>
      </c>
      <c r="B203" t="s">
        <v>1438</v>
      </c>
      <c r="C203" t="s">
        <v>6</v>
      </c>
      <c r="L203" s="12"/>
      <c r="M203" s="12"/>
    </row>
    <row r="204" spans="1:13" x14ac:dyDescent="0.35">
      <c r="A204" t="s">
        <v>1439</v>
      </c>
      <c r="B204" t="s">
        <v>1440</v>
      </c>
      <c r="C204" t="s">
        <v>6</v>
      </c>
      <c r="L204" s="12"/>
      <c r="M204" s="12"/>
    </row>
    <row r="205" spans="1:13" x14ac:dyDescent="0.35">
      <c r="A205" t="s">
        <v>1441</v>
      </c>
      <c r="B205" t="s">
        <v>1442</v>
      </c>
      <c r="C205" t="s">
        <v>6</v>
      </c>
      <c r="L205" s="12"/>
      <c r="M205" s="12"/>
    </row>
    <row r="206" spans="1:13" x14ac:dyDescent="0.35">
      <c r="A206" t="s">
        <v>1443</v>
      </c>
      <c r="B206" t="s">
        <v>1444</v>
      </c>
      <c r="C206" t="s">
        <v>6</v>
      </c>
      <c r="L206" s="12"/>
      <c r="M206" s="12"/>
    </row>
    <row r="207" spans="1:13" x14ac:dyDescent="0.35">
      <c r="A207" t="s">
        <v>1445</v>
      </c>
      <c r="B207" t="s">
        <v>1446</v>
      </c>
      <c r="C207" t="s">
        <v>6</v>
      </c>
      <c r="L207" s="12"/>
      <c r="M207" s="12"/>
    </row>
    <row r="208" spans="1:13" x14ac:dyDescent="0.35">
      <c r="A208" t="s">
        <v>1447</v>
      </c>
      <c r="B208" t="s">
        <v>1448</v>
      </c>
      <c r="C208" t="s">
        <v>6</v>
      </c>
      <c r="L208" s="12"/>
      <c r="M208" s="12"/>
    </row>
    <row r="209" spans="1:13" x14ac:dyDescent="0.35">
      <c r="A209" t="s">
        <v>1449</v>
      </c>
      <c r="B209" t="s">
        <v>1450</v>
      </c>
      <c r="C209" t="s">
        <v>6</v>
      </c>
      <c r="L209" s="12"/>
      <c r="M209" s="12"/>
    </row>
    <row r="210" spans="1:13" x14ac:dyDescent="0.35">
      <c r="A210" t="s">
        <v>1451</v>
      </c>
      <c r="B210" t="s">
        <v>1452</v>
      </c>
      <c r="C210" t="s">
        <v>6</v>
      </c>
      <c r="L210" s="12"/>
      <c r="M210" s="12"/>
    </row>
    <row r="211" spans="1:13" x14ac:dyDescent="0.35">
      <c r="A211" t="s">
        <v>1453</v>
      </c>
      <c r="B211" t="s">
        <v>1454</v>
      </c>
      <c r="C211" t="s">
        <v>6</v>
      </c>
      <c r="L211" s="12"/>
      <c r="M211" s="12"/>
    </row>
    <row r="212" spans="1:13" x14ac:dyDescent="0.35">
      <c r="A212" t="s">
        <v>1455</v>
      </c>
      <c r="B212" t="s">
        <v>1456</v>
      </c>
      <c r="C212" t="s">
        <v>6</v>
      </c>
      <c r="L212" s="12"/>
      <c r="M212" s="12"/>
    </row>
    <row r="213" spans="1:13" x14ac:dyDescent="0.35">
      <c r="A213" t="s">
        <v>1457</v>
      </c>
      <c r="B213" t="s">
        <v>1458</v>
      </c>
      <c r="C213" t="s">
        <v>6</v>
      </c>
      <c r="L213" s="12"/>
      <c r="M213" s="12"/>
    </row>
    <row r="214" spans="1:13" x14ac:dyDescent="0.35">
      <c r="A214" t="s">
        <v>1459</v>
      </c>
      <c r="B214" t="s">
        <v>1460</v>
      </c>
      <c r="C214" t="s">
        <v>6</v>
      </c>
      <c r="L214" s="12"/>
      <c r="M214" s="12"/>
    </row>
    <row r="215" spans="1:13" x14ac:dyDescent="0.35">
      <c r="A215" t="s">
        <v>1461</v>
      </c>
      <c r="B215" t="s">
        <v>1462</v>
      </c>
      <c r="C215" t="s">
        <v>6</v>
      </c>
      <c r="L215" s="12"/>
      <c r="M215" s="12"/>
    </row>
    <row r="216" spans="1:13" x14ac:dyDescent="0.35">
      <c r="A216" t="s">
        <v>1463</v>
      </c>
      <c r="B216" t="s">
        <v>1464</v>
      </c>
      <c r="C216" t="s">
        <v>6</v>
      </c>
      <c r="L216" s="12"/>
      <c r="M216" s="12"/>
    </row>
    <row r="217" spans="1:13" x14ac:dyDescent="0.35">
      <c r="A217" t="s">
        <v>1465</v>
      </c>
      <c r="B217" t="s">
        <v>1466</v>
      </c>
      <c r="C217" t="s">
        <v>6</v>
      </c>
      <c r="L217" s="12"/>
      <c r="M217" s="12"/>
    </row>
    <row r="218" spans="1:13" x14ac:dyDescent="0.35">
      <c r="A218" t="s">
        <v>1467</v>
      </c>
      <c r="B218" t="s">
        <v>1468</v>
      </c>
      <c r="C218" t="s">
        <v>6</v>
      </c>
      <c r="L218" s="12"/>
      <c r="M218" s="12"/>
    </row>
    <row r="219" spans="1:13" x14ac:dyDescent="0.35">
      <c r="A219" t="s">
        <v>1469</v>
      </c>
      <c r="B219" t="s">
        <v>1470</v>
      </c>
      <c r="C219" t="s">
        <v>6</v>
      </c>
      <c r="L219" s="12"/>
      <c r="M219" s="12"/>
    </row>
    <row r="220" spans="1:13" x14ac:dyDescent="0.35">
      <c r="A220" t="s">
        <v>1471</v>
      </c>
      <c r="B220" t="s">
        <v>1472</v>
      </c>
      <c r="C220" t="s">
        <v>6</v>
      </c>
      <c r="L220" s="12"/>
      <c r="M220" s="12"/>
    </row>
    <row r="221" spans="1:13" x14ac:dyDescent="0.35">
      <c r="A221" t="s">
        <v>1473</v>
      </c>
      <c r="B221" t="s">
        <v>1474</v>
      </c>
      <c r="C221" t="s">
        <v>6</v>
      </c>
      <c r="L221" s="12"/>
      <c r="M221" s="12"/>
    </row>
    <row r="222" spans="1:13" x14ac:dyDescent="0.35">
      <c r="A222" t="s">
        <v>1475</v>
      </c>
      <c r="B222" t="s">
        <v>1476</v>
      </c>
      <c r="C222" t="s">
        <v>6</v>
      </c>
      <c r="L222" s="12"/>
      <c r="M222" s="12"/>
    </row>
    <row r="223" spans="1:13" x14ac:dyDescent="0.35">
      <c r="A223" t="s">
        <v>1477</v>
      </c>
      <c r="B223" t="s">
        <v>1478</v>
      </c>
      <c r="C223" t="s">
        <v>6</v>
      </c>
      <c r="L223" s="12"/>
      <c r="M223" s="12"/>
    </row>
    <row r="224" spans="1:13" x14ac:dyDescent="0.35">
      <c r="A224" t="s">
        <v>1479</v>
      </c>
      <c r="B224" t="s">
        <v>1480</v>
      </c>
      <c r="C224" t="s">
        <v>6</v>
      </c>
      <c r="L224" s="12"/>
      <c r="M224" s="12"/>
    </row>
    <row r="225" spans="1:13" x14ac:dyDescent="0.35">
      <c r="A225" t="s">
        <v>1481</v>
      </c>
      <c r="B225" t="s">
        <v>1482</v>
      </c>
      <c r="C225" t="s">
        <v>6</v>
      </c>
      <c r="L225" s="12"/>
      <c r="M225" s="12"/>
    </row>
    <row r="226" spans="1:13" x14ac:dyDescent="0.35">
      <c r="L226" s="12"/>
      <c r="M226" s="12"/>
    </row>
    <row r="227" spans="1:13" x14ac:dyDescent="0.35">
      <c r="A227" t="s">
        <v>1483</v>
      </c>
      <c r="B227" t="s">
        <v>1484</v>
      </c>
      <c r="C227" t="s">
        <v>6</v>
      </c>
      <c r="L227" s="12"/>
      <c r="M227" s="12"/>
    </row>
    <row r="228" spans="1:13" x14ac:dyDescent="0.35">
      <c r="A228" t="s">
        <v>1485</v>
      </c>
      <c r="B228" t="s">
        <v>1486</v>
      </c>
      <c r="C228" t="s">
        <v>6</v>
      </c>
      <c r="L228" s="12"/>
      <c r="M228" s="12"/>
    </row>
    <row r="229" spans="1:13" x14ac:dyDescent="0.35">
      <c r="A229" t="s">
        <v>1487</v>
      </c>
      <c r="B229" t="s">
        <v>1488</v>
      </c>
      <c r="C229" t="s">
        <v>6</v>
      </c>
      <c r="L229" s="12"/>
      <c r="M229" s="12"/>
    </row>
    <row r="230" spans="1:13" x14ac:dyDescent="0.35">
      <c r="A230" t="s">
        <v>1489</v>
      </c>
      <c r="B230" t="s">
        <v>1490</v>
      </c>
      <c r="C230" t="s">
        <v>6</v>
      </c>
      <c r="L230" s="12"/>
      <c r="M230" s="12"/>
    </row>
    <row r="231" spans="1:13" x14ac:dyDescent="0.35">
      <c r="A231" t="s">
        <v>1491</v>
      </c>
      <c r="B231" t="s">
        <v>1492</v>
      </c>
      <c r="C231" t="s">
        <v>6</v>
      </c>
      <c r="L231" s="12"/>
      <c r="M231" s="12"/>
    </row>
    <row r="232" spans="1:13" x14ac:dyDescent="0.35">
      <c r="A232" t="s">
        <v>1493</v>
      </c>
      <c r="B232" t="s">
        <v>1494</v>
      </c>
      <c r="C232" t="s">
        <v>6</v>
      </c>
      <c r="L232" s="12"/>
      <c r="M232" s="12"/>
    </row>
    <row r="233" spans="1:13" x14ac:dyDescent="0.35">
      <c r="A233" t="s">
        <v>1495</v>
      </c>
      <c r="B233" t="s">
        <v>1496</v>
      </c>
      <c r="C233" t="s">
        <v>6</v>
      </c>
      <c r="L233" s="12"/>
      <c r="M233" s="12"/>
    </row>
    <row r="234" spans="1:13" x14ac:dyDescent="0.35">
      <c r="A234" t="s">
        <v>1497</v>
      </c>
      <c r="B234" t="s">
        <v>1498</v>
      </c>
      <c r="C234" t="s">
        <v>6</v>
      </c>
      <c r="L234" s="12"/>
      <c r="M234" s="12"/>
    </row>
    <row r="235" spans="1:13" x14ac:dyDescent="0.35">
      <c r="A235" t="s">
        <v>1499</v>
      </c>
      <c r="B235" t="s">
        <v>1500</v>
      </c>
      <c r="C235" t="s">
        <v>6</v>
      </c>
      <c r="L235" s="12"/>
      <c r="M235" s="12"/>
    </row>
    <row r="236" spans="1:13" x14ac:dyDescent="0.35">
      <c r="A236" t="s">
        <v>1501</v>
      </c>
      <c r="B236" t="s">
        <v>1502</v>
      </c>
      <c r="C236" t="s">
        <v>6</v>
      </c>
      <c r="L236" s="12"/>
      <c r="M236" s="12"/>
    </row>
    <row r="237" spans="1:13" x14ac:dyDescent="0.35">
      <c r="A237" t="s">
        <v>1503</v>
      </c>
      <c r="B237" t="s">
        <v>1504</v>
      </c>
      <c r="C237" t="s">
        <v>6</v>
      </c>
      <c r="L237" s="12"/>
      <c r="M237" s="12"/>
    </row>
    <row r="238" spans="1:13" x14ac:dyDescent="0.35">
      <c r="A238" t="s">
        <v>1505</v>
      </c>
      <c r="B238" t="s">
        <v>1506</v>
      </c>
      <c r="C238" t="s">
        <v>6</v>
      </c>
      <c r="L238" s="12"/>
      <c r="M238" s="12"/>
    </row>
    <row r="239" spans="1:13" x14ac:dyDescent="0.35">
      <c r="A239" t="s">
        <v>1507</v>
      </c>
      <c r="B239" t="s">
        <v>1508</v>
      </c>
      <c r="C239" t="s">
        <v>6</v>
      </c>
      <c r="L239" s="12"/>
      <c r="M239" s="12"/>
    </row>
    <row r="240" spans="1:13" x14ac:dyDescent="0.35">
      <c r="A240" t="s">
        <v>1509</v>
      </c>
      <c r="B240" t="s">
        <v>1510</v>
      </c>
      <c r="C240" t="s">
        <v>6</v>
      </c>
      <c r="L240" s="12"/>
      <c r="M240" s="12"/>
    </row>
    <row r="241" spans="1:13" x14ac:dyDescent="0.35">
      <c r="A241" t="s">
        <v>1511</v>
      </c>
      <c r="B241" t="s">
        <v>1512</v>
      </c>
      <c r="C241" t="s">
        <v>6</v>
      </c>
      <c r="L241" s="12"/>
      <c r="M241" s="12"/>
    </row>
    <row r="242" spans="1:13" x14ac:dyDescent="0.35">
      <c r="A242" t="s">
        <v>1513</v>
      </c>
      <c r="B242" t="s">
        <v>1514</v>
      </c>
      <c r="C242" t="s">
        <v>6</v>
      </c>
      <c r="L242" s="12"/>
      <c r="M242" s="12"/>
    </row>
    <row r="243" spans="1:13" x14ac:dyDescent="0.35">
      <c r="A243" t="s">
        <v>1515</v>
      </c>
      <c r="B243" t="s">
        <v>1516</v>
      </c>
      <c r="C243" t="s">
        <v>6</v>
      </c>
      <c r="L243" s="12"/>
      <c r="M243" s="12"/>
    </row>
    <row r="244" spans="1:13" x14ac:dyDescent="0.35">
      <c r="A244" t="s">
        <v>1517</v>
      </c>
      <c r="B244" t="s">
        <v>1518</v>
      </c>
      <c r="C244" t="s">
        <v>6</v>
      </c>
      <c r="L244" s="12"/>
      <c r="M244" s="12"/>
    </row>
    <row r="245" spans="1:13" x14ac:dyDescent="0.35">
      <c r="A245" t="s">
        <v>1519</v>
      </c>
      <c r="B245" t="s">
        <v>1520</v>
      </c>
      <c r="C245" t="s">
        <v>6</v>
      </c>
      <c r="L245" s="12"/>
      <c r="M245" s="12"/>
    </row>
    <row r="246" spans="1:13" x14ac:dyDescent="0.35">
      <c r="A246" t="s">
        <v>1521</v>
      </c>
      <c r="B246" t="s">
        <v>1522</v>
      </c>
      <c r="C246" t="s">
        <v>6</v>
      </c>
      <c r="L246" s="12"/>
      <c r="M246" s="12"/>
    </row>
    <row r="247" spans="1:13" x14ac:dyDescent="0.35">
      <c r="A247" t="s">
        <v>1523</v>
      </c>
      <c r="B247" t="s">
        <v>1524</v>
      </c>
      <c r="C247" t="s">
        <v>6</v>
      </c>
      <c r="L247" s="12"/>
      <c r="M247" s="12"/>
    </row>
    <row r="248" spans="1:13" x14ac:dyDescent="0.35">
      <c r="A248" t="s">
        <v>1525</v>
      </c>
      <c r="B248" t="s">
        <v>1526</v>
      </c>
      <c r="C248" t="s">
        <v>6</v>
      </c>
      <c r="L248" s="12"/>
      <c r="M248" s="12"/>
    </row>
    <row r="249" spans="1:13" x14ac:dyDescent="0.35">
      <c r="A249" t="s">
        <v>1527</v>
      </c>
      <c r="B249" t="s">
        <v>1528</v>
      </c>
      <c r="C249" t="s">
        <v>6</v>
      </c>
      <c r="L249" s="12"/>
      <c r="M249" s="12"/>
    </row>
    <row r="250" spans="1:13" x14ac:dyDescent="0.35">
      <c r="A250" t="s">
        <v>1529</v>
      </c>
      <c r="B250" t="s">
        <v>1530</v>
      </c>
      <c r="C250" t="s">
        <v>6</v>
      </c>
      <c r="L250" s="12"/>
      <c r="M250" s="12"/>
    </row>
    <row r="251" spans="1:13" x14ac:dyDescent="0.35">
      <c r="A251" t="s">
        <v>1531</v>
      </c>
      <c r="B251" t="s">
        <v>1532</v>
      </c>
      <c r="C251" t="s">
        <v>6</v>
      </c>
      <c r="L251" s="12"/>
      <c r="M251" s="12"/>
    </row>
    <row r="252" spans="1:13" x14ac:dyDescent="0.35">
      <c r="A252" t="s">
        <v>1533</v>
      </c>
      <c r="B252" t="s">
        <v>1534</v>
      </c>
      <c r="C252" t="s">
        <v>6</v>
      </c>
      <c r="L252" s="12"/>
      <c r="M252" s="12"/>
    </row>
    <row r="253" spans="1:13" x14ac:dyDescent="0.35">
      <c r="A253" t="s">
        <v>1535</v>
      </c>
      <c r="B253" t="s">
        <v>1536</v>
      </c>
      <c r="C253" t="s">
        <v>6</v>
      </c>
      <c r="L253" s="12"/>
      <c r="M253" s="12"/>
    </row>
    <row r="254" spans="1:13" x14ac:dyDescent="0.35">
      <c r="A254" t="s">
        <v>1537</v>
      </c>
      <c r="B254" t="s">
        <v>1538</v>
      </c>
      <c r="C254" t="s">
        <v>6</v>
      </c>
      <c r="L254" s="12"/>
      <c r="M254" s="12"/>
    </row>
    <row r="255" spans="1:13" x14ac:dyDescent="0.35">
      <c r="A255" t="s">
        <v>1539</v>
      </c>
      <c r="B255" t="s">
        <v>1540</v>
      </c>
      <c r="C255" t="s">
        <v>6</v>
      </c>
      <c r="L255" s="12"/>
      <c r="M255" s="12"/>
    </row>
    <row r="256" spans="1:13" x14ac:dyDescent="0.35">
      <c r="A256" t="s">
        <v>1541</v>
      </c>
      <c r="B256" t="s">
        <v>1542</v>
      </c>
      <c r="C256" t="s">
        <v>6</v>
      </c>
      <c r="L256" s="12"/>
      <c r="M256" s="12"/>
    </row>
    <row r="257" spans="1:13" x14ac:dyDescent="0.35">
      <c r="A257" t="s">
        <v>1543</v>
      </c>
      <c r="B257" t="s">
        <v>1544</v>
      </c>
      <c r="C257" t="s">
        <v>6</v>
      </c>
      <c r="L257" s="12"/>
      <c r="M257" s="12"/>
    </row>
    <row r="258" spans="1:13" x14ac:dyDescent="0.35">
      <c r="A258" t="s">
        <v>1545</v>
      </c>
      <c r="B258" t="s">
        <v>1546</v>
      </c>
      <c r="C258" t="s">
        <v>6</v>
      </c>
      <c r="L258" s="12"/>
      <c r="M258" s="12"/>
    </row>
    <row r="259" spans="1:13" x14ac:dyDescent="0.35">
      <c r="A259" t="s">
        <v>1547</v>
      </c>
      <c r="B259" t="s">
        <v>1548</v>
      </c>
      <c r="C259" t="s">
        <v>6</v>
      </c>
      <c r="L259" s="12"/>
      <c r="M259" s="12"/>
    </row>
    <row r="260" spans="1:13" x14ac:dyDescent="0.35">
      <c r="A260" t="s">
        <v>1549</v>
      </c>
      <c r="B260" t="s">
        <v>1550</v>
      </c>
      <c r="C260" t="s">
        <v>6</v>
      </c>
      <c r="L260" s="12"/>
      <c r="M260" s="12"/>
    </row>
    <row r="261" spans="1:13" x14ac:dyDescent="0.35">
      <c r="A261" t="s">
        <v>1551</v>
      </c>
      <c r="B261" t="s">
        <v>1552</v>
      </c>
      <c r="C261" t="s">
        <v>6</v>
      </c>
      <c r="L261" s="12"/>
      <c r="M261" s="12"/>
    </row>
    <row r="262" spans="1:13" x14ac:dyDescent="0.35">
      <c r="A262" t="s">
        <v>1553</v>
      </c>
      <c r="B262" t="s">
        <v>1554</v>
      </c>
      <c r="C262" t="s">
        <v>6</v>
      </c>
      <c r="L262" s="12"/>
      <c r="M262" s="12"/>
    </row>
    <row r="263" spans="1:13" x14ac:dyDescent="0.35">
      <c r="A263" t="s">
        <v>1555</v>
      </c>
      <c r="B263" t="s">
        <v>1556</v>
      </c>
      <c r="C263" t="s">
        <v>6</v>
      </c>
      <c r="L263" s="12"/>
      <c r="M263" s="12"/>
    </row>
    <row r="264" spans="1:13" x14ac:dyDescent="0.35">
      <c r="A264" t="s">
        <v>1557</v>
      </c>
      <c r="B264" t="s">
        <v>1558</v>
      </c>
      <c r="C264" t="s">
        <v>6</v>
      </c>
      <c r="L264" s="12"/>
      <c r="M264" s="12"/>
    </row>
    <row r="265" spans="1:13" x14ac:dyDescent="0.35">
      <c r="A265" t="s">
        <v>1559</v>
      </c>
      <c r="B265" t="s">
        <v>1560</v>
      </c>
      <c r="C265" t="s">
        <v>6</v>
      </c>
      <c r="L265" s="12"/>
      <c r="M265" s="12"/>
    </row>
    <row r="266" spans="1:13" x14ac:dyDescent="0.35">
      <c r="A266" t="s">
        <v>1561</v>
      </c>
      <c r="B266" t="s">
        <v>1562</v>
      </c>
      <c r="C266" t="s">
        <v>6</v>
      </c>
      <c r="L266" s="12"/>
      <c r="M266" s="12"/>
    </row>
    <row r="267" spans="1:13" x14ac:dyDescent="0.35">
      <c r="A267" t="s">
        <v>1563</v>
      </c>
      <c r="B267" t="s">
        <v>1564</v>
      </c>
      <c r="C267" t="s">
        <v>6</v>
      </c>
      <c r="L267" s="12"/>
      <c r="M267" s="12"/>
    </row>
    <row r="268" spans="1:13" x14ac:dyDescent="0.35">
      <c r="A268" t="s">
        <v>1565</v>
      </c>
      <c r="B268" t="s">
        <v>1566</v>
      </c>
      <c r="C268" t="s">
        <v>6</v>
      </c>
      <c r="L268" s="12"/>
      <c r="M268" s="12"/>
    </row>
    <row r="269" spans="1:13" x14ac:dyDescent="0.35">
      <c r="A269" t="s">
        <v>1567</v>
      </c>
      <c r="B269" t="s">
        <v>1568</v>
      </c>
      <c r="C269" t="s">
        <v>6</v>
      </c>
      <c r="L269" s="12"/>
      <c r="M269" s="12"/>
    </row>
    <row r="270" spans="1:13" x14ac:dyDescent="0.35">
      <c r="A270" t="s">
        <v>1569</v>
      </c>
      <c r="B270" t="s">
        <v>1570</v>
      </c>
      <c r="C270" t="s">
        <v>6</v>
      </c>
      <c r="L270" s="12"/>
      <c r="M270" s="12"/>
    </row>
    <row r="271" spans="1:13" x14ac:dyDescent="0.35">
      <c r="A271" t="s">
        <v>1571</v>
      </c>
      <c r="B271" t="s">
        <v>1572</v>
      </c>
      <c r="C271" t="s">
        <v>6</v>
      </c>
      <c r="L271" s="12"/>
      <c r="M271" s="12"/>
    </row>
    <row r="272" spans="1:13" x14ac:dyDescent="0.35">
      <c r="A272" t="s">
        <v>1573</v>
      </c>
      <c r="B272" t="s">
        <v>1574</v>
      </c>
      <c r="C272" t="s">
        <v>6</v>
      </c>
      <c r="L272" s="12"/>
      <c r="M272" s="12"/>
    </row>
    <row r="273" spans="1:13" x14ac:dyDescent="0.35">
      <c r="A273" t="s">
        <v>1575</v>
      </c>
      <c r="B273" t="s">
        <v>1576</v>
      </c>
      <c r="C273" t="s">
        <v>6</v>
      </c>
      <c r="L273" s="12"/>
      <c r="M273" s="12"/>
    </row>
    <row r="274" spans="1:13" x14ac:dyDescent="0.35">
      <c r="A274" t="s">
        <v>1577</v>
      </c>
      <c r="B274" t="s">
        <v>1578</v>
      </c>
      <c r="C274" t="s">
        <v>6</v>
      </c>
      <c r="L274" s="12"/>
      <c r="M274" s="12"/>
    </row>
    <row r="275" spans="1:13" x14ac:dyDescent="0.35">
      <c r="A275" t="s">
        <v>1579</v>
      </c>
      <c r="B275" t="s">
        <v>1580</v>
      </c>
      <c r="C275" t="s">
        <v>6</v>
      </c>
      <c r="L275" s="12"/>
      <c r="M275" s="12"/>
    </row>
    <row r="276" spans="1:13" x14ac:dyDescent="0.35">
      <c r="A276" t="s">
        <v>1581</v>
      </c>
      <c r="B276" t="s">
        <v>1582</v>
      </c>
      <c r="C276" t="s">
        <v>6</v>
      </c>
      <c r="L276" s="12"/>
      <c r="M276" s="12"/>
    </row>
    <row r="277" spans="1:13" x14ac:dyDescent="0.35">
      <c r="A277" t="s">
        <v>1583</v>
      </c>
      <c r="B277" t="s">
        <v>1584</v>
      </c>
      <c r="C277" t="s">
        <v>6</v>
      </c>
      <c r="L277" s="12"/>
      <c r="M277" s="12"/>
    </row>
    <row r="278" spans="1:13" x14ac:dyDescent="0.35">
      <c r="A278" t="s">
        <v>1585</v>
      </c>
      <c r="B278" t="s">
        <v>1586</v>
      </c>
      <c r="C278" t="s">
        <v>6</v>
      </c>
      <c r="L278" s="12"/>
      <c r="M278" s="12"/>
    </row>
    <row r="279" spans="1:13" x14ac:dyDescent="0.35">
      <c r="A279" t="s">
        <v>1587</v>
      </c>
      <c r="B279" t="s">
        <v>1588</v>
      </c>
      <c r="C279" t="s">
        <v>6</v>
      </c>
      <c r="L279" s="12"/>
      <c r="M279" s="12"/>
    </row>
    <row r="280" spans="1:13" x14ac:dyDescent="0.35">
      <c r="A280" t="s">
        <v>1589</v>
      </c>
      <c r="B280" t="s">
        <v>1590</v>
      </c>
      <c r="C280" t="s">
        <v>6</v>
      </c>
      <c r="L280" s="12"/>
      <c r="M280" s="12"/>
    </row>
    <row r="281" spans="1:13" x14ac:dyDescent="0.35">
      <c r="A281" t="s">
        <v>1591</v>
      </c>
      <c r="B281" t="s">
        <v>1592</v>
      </c>
      <c r="C281" t="s">
        <v>6</v>
      </c>
      <c r="L281" s="12"/>
      <c r="M281" s="12"/>
    </row>
    <row r="282" spans="1:13" x14ac:dyDescent="0.35">
      <c r="A282" t="s">
        <v>1593</v>
      </c>
      <c r="B282" t="s">
        <v>1594</v>
      </c>
      <c r="C282" t="s">
        <v>6</v>
      </c>
      <c r="L282" s="12"/>
      <c r="M282" s="12"/>
    </row>
    <row r="283" spans="1:13" x14ac:dyDescent="0.35">
      <c r="A283" t="s">
        <v>1595</v>
      </c>
      <c r="B283" t="s">
        <v>1596</v>
      </c>
      <c r="C283" t="s">
        <v>6</v>
      </c>
      <c r="L283" s="12"/>
      <c r="M283" s="12"/>
    </row>
    <row r="284" spans="1:13" x14ac:dyDescent="0.35">
      <c r="A284" t="s">
        <v>1597</v>
      </c>
      <c r="B284" t="s">
        <v>1598</v>
      </c>
      <c r="C284" t="s">
        <v>6</v>
      </c>
      <c r="L284" s="12"/>
      <c r="M284" s="12"/>
    </row>
    <row r="285" spans="1:13" x14ac:dyDescent="0.35">
      <c r="A285" t="s">
        <v>1599</v>
      </c>
      <c r="B285" t="s">
        <v>1600</v>
      </c>
      <c r="C285" t="s">
        <v>6</v>
      </c>
      <c r="L285" s="12"/>
      <c r="M285" s="12"/>
    </row>
    <row r="286" spans="1:13" x14ac:dyDescent="0.35">
      <c r="A286" t="s">
        <v>1601</v>
      </c>
      <c r="B286" t="s">
        <v>1602</v>
      </c>
      <c r="C286" t="s">
        <v>6</v>
      </c>
      <c r="L286" s="12"/>
      <c r="M286" s="12"/>
    </row>
    <row r="287" spans="1:13" x14ac:dyDescent="0.35">
      <c r="A287" t="s">
        <v>1603</v>
      </c>
      <c r="B287" t="s">
        <v>1604</v>
      </c>
      <c r="C287" t="s">
        <v>6</v>
      </c>
      <c r="L287" s="12"/>
      <c r="M287" s="12"/>
    </row>
    <row r="288" spans="1:13" x14ac:dyDescent="0.35">
      <c r="A288" t="s">
        <v>1605</v>
      </c>
      <c r="B288" t="s">
        <v>1606</v>
      </c>
      <c r="C288" t="s">
        <v>6</v>
      </c>
      <c r="L288" s="12"/>
      <c r="M288" s="12"/>
    </row>
    <row r="289" spans="1:13" x14ac:dyDescent="0.35">
      <c r="A289" t="s">
        <v>1607</v>
      </c>
      <c r="B289" t="s">
        <v>1608</v>
      </c>
      <c r="C289" t="s">
        <v>6</v>
      </c>
      <c r="L289" s="12"/>
      <c r="M289" s="12"/>
    </row>
    <row r="290" spans="1:13" x14ac:dyDescent="0.35">
      <c r="A290" t="s">
        <v>1609</v>
      </c>
      <c r="B290" t="s">
        <v>1610</v>
      </c>
      <c r="C290" t="s">
        <v>6</v>
      </c>
      <c r="L290" s="12"/>
      <c r="M290" s="12"/>
    </row>
    <row r="291" spans="1:13" x14ac:dyDescent="0.35">
      <c r="A291" t="s">
        <v>1611</v>
      </c>
      <c r="B291" t="s">
        <v>1612</v>
      </c>
      <c r="C291" t="s">
        <v>6</v>
      </c>
      <c r="L291" s="12"/>
      <c r="M291" s="12"/>
    </row>
    <row r="292" spans="1:13" x14ac:dyDescent="0.35">
      <c r="A292" t="s">
        <v>1613</v>
      </c>
      <c r="B292" t="s">
        <v>1614</v>
      </c>
      <c r="C292" t="s">
        <v>6</v>
      </c>
      <c r="L292" s="12"/>
      <c r="M292" s="12"/>
    </row>
    <row r="293" spans="1:13" x14ac:dyDescent="0.35">
      <c r="A293" t="s">
        <v>1615</v>
      </c>
      <c r="B293" t="s">
        <v>1616</v>
      </c>
      <c r="C293" t="s">
        <v>6</v>
      </c>
      <c r="L293" s="12"/>
      <c r="M293" s="12"/>
    </row>
    <row r="294" spans="1:13" x14ac:dyDescent="0.35">
      <c r="A294" t="s">
        <v>1617</v>
      </c>
      <c r="B294" t="s">
        <v>1618</v>
      </c>
      <c r="C294" t="s">
        <v>6</v>
      </c>
      <c r="L294" s="12"/>
      <c r="M294" s="12"/>
    </row>
    <row r="295" spans="1:13" x14ac:dyDescent="0.35">
      <c r="A295" t="s">
        <v>1619</v>
      </c>
      <c r="B295" t="s">
        <v>1620</v>
      </c>
      <c r="C295" t="s">
        <v>6</v>
      </c>
      <c r="L295" s="12"/>
      <c r="M295" s="12"/>
    </row>
    <row r="296" spans="1:13" x14ac:dyDescent="0.35">
      <c r="A296" t="s">
        <v>1621</v>
      </c>
      <c r="B296" t="s">
        <v>1622</v>
      </c>
      <c r="C296" t="s">
        <v>6</v>
      </c>
      <c r="L296" s="12"/>
      <c r="M296" s="12"/>
    </row>
    <row r="297" spans="1:13" x14ac:dyDescent="0.35">
      <c r="A297" t="s">
        <v>1623</v>
      </c>
      <c r="B297" t="s">
        <v>1624</v>
      </c>
      <c r="C297" t="s">
        <v>6</v>
      </c>
      <c r="L297" s="12"/>
      <c r="M297" s="12"/>
    </row>
    <row r="298" spans="1:13" x14ac:dyDescent="0.35">
      <c r="A298" t="s">
        <v>1625</v>
      </c>
      <c r="B298" t="s">
        <v>1626</v>
      </c>
      <c r="C298" t="s">
        <v>6</v>
      </c>
      <c r="L298" s="12"/>
      <c r="M298" s="12"/>
    </row>
    <row r="299" spans="1:13" x14ac:dyDescent="0.35">
      <c r="A299" t="s">
        <v>1627</v>
      </c>
      <c r="B299" t="s">
        <v>1628</v>
      </c>
      <c r="C299" t="s">
        <v>6</v>
      </c>
      <c r="L299" s="12"/>
      <c r="M299" s="12"/>
    </row>
    <row r="300" spans="1:13" x14ac:dyDescent="0.35">
      <c r="A300" t="s">
        <v>1629</v>
      </c>
      <c r="B300" t="s">
        <v>1630</v>
      </c>
      <c r="C300" t="s">
        <v>6</v>
      </c>
      <c r="L300" s="12"/>
      <c r="M300" s="12"/>
    </row>
    <row r="301" spans="1:13" x14ac:dyDescent="0.35">
      <c r="A301" t="s">
        <v>1631</v>
      </c>
      <c r="B301" t="s">
        <v>1632</v>
      </c>
      <c r="C301" t="s">
        <v>6</v>
      </c>
      <c r="L301" s="12"/>
      <c r="M301" s="12"/>
    </row>
    <row r="302" spans="1:13" x14ac:dyDescent="0.35">
      <c r="A302" t="s">
        <v>1633</v>
      </c>
      <c r="B302" t="s">
        <v>1634</v>
      </c>
      <c r="C302" t="s">
        <v>6</v>
      </c>
      <c r="L302" s="12"/>
      <c r="M302" s="12"/>
    </row>
    <row r="303" spans="1:13" x14ac:dyDescent="0.35">
      <c r="A303" t="s">
        <v>1635</v>
      </c>
      <c r="B303" t="s">
        <v>1636</v>
      </c>
      <c r="C303" t="s">
        <v>6</v>
      </c>
      <c r="L303" s="12"/>
      <c r="M303" s="12"/>
    </row>
    <row r="304" spans="1:13" x14ac:dyDescent="0.35">
      <c r="A304" t="s">
        <v>1637</v>
      </c>
      <c r="B304" t="s">
        <v>1638</v>
      </c>
      <c r="C304" t="s">
        <v>6</v>
      </c>
      <c r="L304" s="12"/>
      <c r="M304" s="12"/>
    </row>
    <row r="305" spans="1:13" x14ac:dyDescent="0.35">
      <c r="A305" t="s">
        <v>1639</v>
      </c>
      <c r="B305" t="s">
        <v>1640</v>
      </c>
      <c r="C305" t="s">
        <v>6</v>
      </c>
      <c r="L305" s="12"/>
      <c r="M305" s="12"/>
    </row>
    <row r="306" spans="1:13" x14ac:dyDescent="0.35">
      <c r="A306" t="s">
        <v>1641</v>
      </c>
      <c r="B306" t="s">
        <v>1642</v>
      </c>
      <c r="C306" t="s">
        <v>6</v>
      </c>
      <c r="L306" s="12"/>
      <c r="M306" s="12"/>
    </row>
    <row r="307" spans="1:13" x14ac:dyDescent="0.35">
      <c r="A307" t="s">
        <v>1643</v>
      </c>
      <c r="B307" t="s">
        <v>1644</v>
      </c>
      <c r="C307" t="s">
        <v>6</v>
      </c>
      <c r="L307" s="12"/>
      <c r="M307" s="12"/>
    </row>
    <row r="308" spans="1:13" x14ac:dyDescent="0.35">
      <c r="A308" t="s">
        <v>1645</v>
      </c>
      <c r="B308" t="s">
        <v>1646</v>
      </c>
      <c r="C308" t="s">
        <v>6</v>
      </c>
      <c r="L308" s="12"/>
      <c r="M308" s="12"/>
    </row>
    <row r="309" spans="1:13" x14ac:dyDescent="0.35">
      <c r="A309" t="s">
        <v>1647</v>
      </c>
      <c r="B309" t="s">
        <v>1648</v>
      </c>
      <c r="C309" t="s">
        <v>6</v>
      </c>
      <c r="L309" s="12"/>
      <c r="M309" s="12"/>
    </row>
    <row r="310" spans="1:13" x14ac:dyDescent="0.35">
      <c r="A310" t="s">
        <v>1649</v>
      </c>
      <c r="B310" t="s">
        <v>1650</v>
      </c>
      <c r="C310" t="s">
        <v>6</v>
      </c>
      <c r="L310" s="12"/>
      <c r="M310" s="12"/>
    </row>
    <row r="311" spans="1:13" x14ac:dyDescent="0.35">
      <c r="A311" t="s">
        <v>1651</v>
      </c>
      <c r="B311" t="s">
        <v>1652</v>
      </c>
      <c r="C311" t="s">
        <v>6</v>
      </c>
      <c r="L311" s="12"/>
      <c r="M311" s="12"/>
    </row>
    <row r="312" spans="1:13" x14ac:dyDescent="0.35">
      <c r="A312" t="s">
        <v>1653</v>
      </c>
      <c r="B312" t="s">
        <v>1654</v>
      </c>
      <c r="C312" t="s">
        <v>6</v>
      </c>
      <c r="L312" s="12"/>
      <c r="M312" s="12"/>
    </row>
    <row r="313" spans="1:13" x14ac:dyDescent="0.35">
      <c r="A313" t="s">
        <v>1655</v>
      </c>
      <c r="B313" t="s">
        <v>1656</v>
      </c>
      <c r="C313" t="s">
        <v>6</v>
      </c>
      <c r="L313" s="12"/>
      <c r="M313" s="12"/>
    </row>
    <row r="314" spans="1:13" x14ac:dyDescent="0.35">
      <c r="A314" t="s">
        <v>1657</v>
      </c>
      <c r="B314" t="s">
        <v>1658</v>
      </c>
      <c r="C314" t="s">
        <v>6</v>
      </c>
      <c r="L314" s="12"/>
      <c r="M314" s="12"/>
    </row>
    <row r="315" spans="1:13" x14ac:dyDescent="0.35">
      <c r="A315" t="s">
        <v>1659</v>
      </c>
      <c r="B315" t="s">
        <v>1660</v>
      </c>
      <c r="C315" t="s">
        <v>6</v>
      </c>
      <c r="L315" s="12"/>
      <c r="M315" s="12"/>
    </row>
    <row r="316" spans="1:13" x14ac:dyDescent="0.35">
      <c r="A316" t="s">
        <v>1661</v>
      </c>
      <c r="B316" t="s">
        <v>1662</v>
      </c>
      <c r="C316" t="s">
        <v>6</v>
      </c>
      <c r="L316" s="12"/>
      <c r="M316" s="12"/>
    </row>
    <row r="317" spans="1:13" x14ac:dyDescent="0.35">
      <c r="A317" t="s">
        <v>1663</v>
      </c>
      <c r="B317" t="s">
        <v>1664</v>
      </c>
      <c r="C317" t="s">
        <v>6</v>
      </c>
      <c r="L317" s="12"/>
      <c r="M317" s="12"/>
    </row>
    <row r="318" spans="1:13" x14ac:dyDescent="0.35">
      <c r="A318" t="s">
        <v>1665</v>
      </c>
      <c r="B318" t="s">
        <v>1666</v>
      </c>
      <c r="C318" t="s">
        <v>6</v>
      </c>
      <c r="L318" s="12"/>
      <c r="M318" s="12"/>
    </row>
    <row r="319" spans="1:13" x14ac:dyDescent="0.35">
      <c r="A319" t="s">
        <v>1667</v>
      </c>
      <c r="B319" t="s">
        <v>1668</v>
      </c>
      <c r="C319" t="s">
        <v>6</v>
      </c>
      <c r="L319" s="12"/>
      <c r="M319" s="12"/>
    </row>
    <row r="320" spans="1:13" x14ac:dyDescent="0.35">
      <c r="A320" t="s">
        <v>1669</v>
      </c>
      <c r="B320" t="s">
        <v>1670</v>
      </c>
      <c r="C320" t="s">
        <v>6</v>
      </c>
      <c r="L320" s="12"/>
      <c r="M320" s="12"/>
    </row>
    <row r="321" spans="1:13" x14ac:dyDescent="0.35">
      <c r="A321" t="s">
        <v>1671</v>
      </c>
      <c r="B321" t="s">
        <v>1672</v>
      </c>
      <c r="C321" t="s">
        <v>6</v>
      </c>
      <c r="L321" s="12"/>
      <c r="M321" s="12"/>
    </row>
    <row r="322" spans="1:13" x14ac:dyDescent="0.35">
      <c r="A322" t="s">
        <v>1673</v>
      </c>
      <c r="B322" t="s">
        <v>1674</v>
      </c>
      <c r="C322" t="s">
        <v>6</v>
      </c>
      <c r="L322" s="12"/>
      <c r="M322" s="12"/>
    </row>
    <row r="323" spans="1:13" x14ac:dyDescent="0.35">
      <c r="A323" t="s">
        <v>1675</v>
      </c>
      <c r="B323" t="s">
        <v>1676</v>
      </c>
      <c r="C323" t="s">
        <v>6</v>
      </c>
      <c r="L323" s="12"/>
      <c r="M323" s="12"/>
    </row>
    <row r="324" spans="1:13" x14ac:dyDescent="0.35">
      <c r="A324" t="s">
        <v>1677</v>
      </c>
      <c r="B324" t="s">
        <v>1678</v>
      </c>
      <c r="C324" t="s">
        <v>6</v>
      </c>
      <c r="L324" s="12"/>
      <c r="M324" s="12"/>
    </row>
    <row r="325" spans="1:13" x14ac:dyDescent="0.35">
      <c r="A325" t="s">
        <v>1679</v>
      </c>
      <c r="B325" t="s">
        <v>1680</v>
      </c>
      <c r="C325" t="s">
        <v>6</v>
      </c>
      <c r="L325" s="12"/>
      <c r="M325" s="12"/>
    </row>
    <row r="326" spans="1:13" x14ac:dyDescent="0.35">
      <c r="L326" s="12"/>
      <c r="M326" s="12"/>
    </row>
    <row r="327" spans="1:13" x14ac:dyDescent="0.35">
      <c r="L327" s="12"/>
      <c r="M327" s="12"/>
    </row>
    <row r="328" spans="1:13" x14ac:dyDescent="0.35">
      <c r="L328" s="12"/>
      <c r="M328" s="12"/>
    </row>
    <row r="329" spans="1:13" x14ac:dyDescent="0.35">
      <c r="L329" s="12"/>
      <c r="M329" s="12"/>
    </row>
    <row r="330" spans="1:13" x14ac:dyDescent="0.35">
      <c r="L330" s="12"/>
      <c r="M330" s="12"/>
    </row>
  </sheetData>
  <sortState xmlns:xlrd2="http://schemas.microsoft.com/office/spreadsheetml/2017/richdata2" ref="D5:E648">
    <sortCondition ref="D5:D648"/>
  </sortState>
  <conditionalFormatting sqref="B3">
    <cfRule type="duplicateValues" dxfId="9" priority="27"/>
    <cfRule type="duplicateValues" dxfId="8" priority="28"/>
  </conditionalFormatting>
  <conditionalFormatting sqref="B3:B225">
    <cfRule type="duplicateValues" dxfId="7" priority="25"/>
    <cfRule type="duplicateValues" dxfId="6" priority="26"/>
  </conditionalFormatting>
  <conditionalFormatting sqref="B12:B14">
    <cfRule type="duplicateValues" dxfId="5" priority="29"/>
  </conditionalFormatting>
  <conditionalFormatting sqref="E327">
    <cfRule type="duplicateValues" dxfId="4" priority="3"/>
    <cfRule type="duplicateValues" dxfId="3" priority="4"/>
  </conditionalFormatting>
  <conditionalFormatting sqref="E327:E549">
    <cfRule type="duplicateValues" dxfId="2" priority="1"/>
    <cfRule type="duplicateValues" dxfId="1" priority="2"/>
  </conditionalFormatting>
  <conditionalFormatting sqref="E336:E338">
    <cfRule type="duplicateValues" dxfId="0" priority="5"/>
  </conditionalFormatting>
  <hyperlinks>
    <hyperlink ref="C1" r:id="rId1" location="s0115" display="https://www.sciencedirect.com/science/article/pii/S0016648020303385 - s0115" xr:uid="{8ED07AC8-A7F5-429B-86A7-ADD85ED9B7A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95A12-B207-49C6-AC5F-15148D3FA47F}">
  <dimension ref="A1:Y389"/>
  <sheetViews>
    <sheetView workbookViewId="0">
      <selection activeCell="A2" sqref="A2"/>
    </sheetView>
  </sheetViews>
  <sheetFormatPr defaultRowHeight="14.5" x14ac:dyDescent="0.35"/>
  <cols>
    <col min="1" max="1" width="24.1796875" customWidth="1"/>
    <col min="2" max="2" width="22.7265625" customWidth="1"/>
    <col min="3" max="3" width="27.81640625" customWidth="1"/>
    <col min="5" max="5" width="12.81640625" customWidth="1"/>
    <col min="6" max="7" width="20.1796875" customWidth="1"/>
    <col min="11" max="11" width="22" customWidth="1"/>
    <col min="15" max="15" width="27.26953125" customWidth="1"/>
    <col min="25" max="25" width="17" customWidth="1"/>
    <col min="29" max="29" width="15" customWidth="1"/>
  </cols>
  <sheetData>
    <row r="1" spans="1:14" x14ac:dyDescent="0.35">
      <c r="A1" t="s">
        <v>1681</v>
      </c>
      <c r="C1" s="5" t="s">
        <v>1682</v>
      </c>
    </row>
    <row r="2" spans="1:14" x14ac:dyDescent="0.35">
      <c r="A2" t="s">
        <v>2</v>
      </c>
      <c r="B2" t="s">
        <v>3</v>
      </c>
      <c r="C2" t="s">
        <v>1683</v>
      </c>
    </row>
    <row r="3" spans="1:14" x14ac:dyDescent="0.35">
      <c r="A3" t="s">
        <v>1684</v>
      </c>
      <c r="B3" t="s">
        <v>1685</v>
      </c>
      <c r="C3" s="8" t="s">
        <v>1686</v>
      </c>
      <c r="D3" t="s">
        <v>6</v>
      </c>
      <c r="L3" s="8"/>
    </row>
    <row r="4" spans="1:14" x14ac:dyDescent="0.35">
      <c r="A4" t="s">
        <v>1687</v>
      </c>
      <c r="B4" t="s">
        <v>1688</v>
      </c>
      <c r="C4" s="8" t="s">
        <v>1689</v>
      </c>
      <c r="D4" t="s">
        <v>6</v>
      </c>
      <c r="J4" s="13"/>
      <c r="K4" s="6"/>
      <c r="L4" s="8"/>
      <c r="M4" s="6"/>
      <c r="N4" s="6"/>
    </row>
    <row r="5" spans="1:14" x14ac:dyDescent="0.35">
      <c r="A5" t="s">
        <v>1690</v>
      </c>
      <c r="B5" t="s">
        <v>1691</v>
      </c>
      <c r="C5" s="8" t="s">
        <v>1692</v>
      </c>
      <c r="D5" t="s">
        <v>6</v>
      </c>
    </row>
    <row r="6" spans="1:14" x14ac:dyDescent="0.35">
      <c r="A6" t="s">
        <v>1693</v>
      </c>
      <c r="B6" t="s">
        <v>1694</v>
      </c>
      <c r="C6" s="8" t="s">
        <v>1695</v>
      </c>
      <c r="D6" t="s">
        <v>6</v>
      </c>
    </row>
    <row r="7" spans="1:14" x14ac:dyDescent="0.35">
      <c r="A7" t="s">
        <v>1696</v>
      </c>
      <c r="B7" t="s">
        <v>1697</v>
      </c>
      <c r="C7" s="8" t="s">
        <v>1698</v>
      </c>
      <c r="D7" t="s">
        <v>6</v>
      </c>
    </row>
    <row r="8" spans="1:14" x14ac:dyDescent="0.35">
      <c r="A8" t="s">
        <v>1699</v>
      </c>
      <c r="B8" t="s">
        <v>1700</v>
      </c>
      <c r="C8" s="8" t="s">
        <v>1701</v>
      </c>
      <c r="D8" t="s">
        <v>6</v>
      </c>
    </row>
    <row r="9" spans="1:14" x14ac:dyDescent="0.35">
      <c r="A9" t="s">
        <v>1702</v>
      </c>
      <c r="B9" t="s">
        <v>1703</v>
      </c>
      <c r="C9" s="8" t="s">
        <v>1704</v>
      </c>
      <c r="D9" t="s">
        <v>6</v>
      </c>
    </row>
    <row r="10" spans="1:14" x14ac:dyDescent="0.35">
      <c r="A10" t="s">
        <v>1705</v>
      </c>
      <c r="B10" t="s">
        <v>1706</v>
      </c>
      <c r="C10" s="8" t="s">
        <v>1707</v>
      </c>
      <c r="D10" t="s">
        <v>6</v>
      </c>
      <c r="J10" s="15"/>
    </row>
    <row r="11" spans="1:14" x14ac:dyDescent="0.35">
      <c r="A11" t="s">
        <v>1708</v>
      </c>
      <c r="B11" t="s">
        <v>1709</v>
      </c>
      <c r="C11" s="8" t="s">
        <v>1710</v>
      </c>
      <c r="D11" t="s">
        <v>6</v>
      </c>
    </row>
    <row r="12" spans="1:14" x14ac:dyDescent="0.35">
      <c r="A12" t="s">
        <v>1711</v>
      </c>
      <c r="B12" t="s">
        <v>1712</v>
      </c>
      <c r="C12" s="8" t="s">
        <v>1713</v>
      </c>
      <c r="D12" t="s">
        <v>6</v>
      </c>
    </row>
    <row r="13" spans="1:14" x14ac:dyDescent="0.35">
      <c r="A13" t="s">
        <v>1714</v>
      </c>
      <c r="B13" t="s">
        <v>1715</v>
      </c>
      <c r="C13" s="8" t="s">
        <v>1716</v>
      </c>
      <c r="D13" t="s">
        <v>6</v>
      </c>
    </row>
    <row r="14" spans="1:14" x14ac:dyDescent="0.35">
      <c r="A14" t="s">
        <v>1717</v>
      </c>
      <c r="B14" t="s">
        <v>1718</v>
      </c>
      <c r="C14" s="8" t="s">
        <v>1719</v>
      </c>
      <c r="D14" t="s">
        <v>6</v>
      </c>
      <c r="J14" s="14"/>
    </row>
    <row r="15" spans="1:14" x14ac:dyDescent="0.35">
      <c r="A15" t="s">
        <v>1720</v>
      </c>
      <c r="B15" t="s">
        <v>1721</v>
      </c>
      <c r="C15" s="8" t="s">
        <v>1722</v>
      </c>
      <c r="D15" t="s">
        <v>6</v>
      </c>
    </row>
    <row r="16" spans="1:14" x14ac:dyDescent="0.35">
      <c r="A16" t="s">
        <v>1723</v>
      </c>
      <c r="B16" t="s">
        <v>1724</v>
      </c>
      <c r="C16" s="8" t="s">
        <v>1725</v>
      </c>
      <c r="D16" t="s">
        <v>6</v>
      </c>
    </row>
    <row r="17" spans="1:25" x14ac:dyDescent="0.35">
      <c r="A17" t="s">
        <v>1726</v>
      </c>
      <c r="B17" t="s">
        <v>1727</v>
      </c>
      <c r="C17" s="8" t="s">
        <v>1728</v>
      </c>
      <c r="D17" t="s">
        <v>6</v>
      </c>
    </row>
    <row r="18" spans="1:25" x14ac:dyDescent="0.35">
      <c r="A18" t="s">
        <v>1729</v>
      </c>
      <c r="B18" t="s">
        <v>1730</v>
      </c>
      <c r="C18" s="8" t="s">
        <v>1731</v>
      </c>
      <c r="D18" t="s">
        <v>6</v>
      </c>
    </row>
    <row r="19" spans="1:25" x14ac:dyDescent="0.35">
      <c r="A19" t="s">
        <v>1732</v>
      </c>
      <c r="B19" t="s">
        <v>1733</v>
      </c>
      <c r="C19" s="8" t="s">
        <v>1734</v>
      </c>
      <c r="D19" t="s">
        <v>6</v>
      </c>
    </row>
    <row r="20" spans="1:25" x14ac:dyDescent="0.35">
      <c r="A20" t="s">
        <v>1735</v>
      </c>
      <c r="B20" t="s">
        <v>1736</v>
      </c>
      <c r="C20" s="8" t="s">
        <v>1737</v>
      </c>
      <c r="D20" t="s">
        <v>6</v>
      </c>
    </row>
    <row r="21" spans="1:25" x14ac:dyDescent="0.35">
      <c r="A21" t="s">
        <v>1738</v>
      </c>
      <c r="B21" t="s">
        <v>1739</v>
      </c>
      <c r="C21" s="8" t="s">
        <v>1740</v>
      </c>
      <c r="D21" t="s">
        <v>6</v>
      </c>
      <c r="Y21" s="8"/>
    </row>
    <row r="22" spans="1:25" x14ac:dyDescent="0.35">
      <c r="A22" t="s">
        <v>1741</v>
      </c>
      <c r="B22" t="s">
        <v>1742</v>
      </c>
      <c r="C22" s="8" t="s">
        <v>1743</v>
      </c>
      <c r="D22" t="s">
        <v>6</v>
      </c>
      <c r="Y22" s="8"/>
    </row>
    <row r="23" spans="1:25" x14ac:dyDescent="0.35">
      <c r="A23" t="s">
        <v>1744</v>
      </c>
      <c r="B23" t="s">
        <v>1745</v>
      </c>
      <c r="C23" s="8" t="s">
        <v>1746</v>
      </c>
      <c r="D23" t="s">
        <v>6</v>
      </c>
      <c r="Y23" s="8"/>
    </row>
    <row r="24" spans="1:25" x14ac:dyDescent="0.35">
      <c r="A24" t="s">
        <v>1747</v>
      </c>
      <c r="B24" t="s">
        <v>1748</v>
      </c>
      <c r="C24" s="8" t="s">
        <v>1749</v>
      </c>
      <c r="D24" t="s">
        <v>6</v>
      </c>
      <c r="Y24" s="8"/>
    </row>
    <row r="25" spans="1:25" x14ac:dyDescent="0.35">
      <c r="A25" t="s">
        <v>1750</v>
      </c>
      <c r="B25" t="s">
        <v>1751</v>
      </c>
      <c r="C25" s="8" t="s">
        <v>1752</v>
      </c>
      <c r="D25" t="s">
        <v>6</v>
      </c>
      <c r="Y25" s="8"/>
    </row>
    <row r="26" spans="1:25" x14ac:dyDescent="0.35">
      <c r="A26" t="s">
        <v>1753</v>
      </c>
      <c r="B26" t="s">
        <v>1754</v>
      </c>
      <c r="C26" s="8" t="s">
        <v>1755</v>
      </c>
      <c r="D26" t="s">
        <v>6</v>
      </c>
      <c r="Y26" s="8"/>
    </row>
    <row r="27" spans="1:25" x14ac:dyDescent="0.35">
      <c r="A27" t="s">
        <v>1756</v>
      </c>
      <c r="B27" t="s">
        <v>1757</v>
      </c>
      <c r="C27" s="8" t="s">
        <v>1758</v>
      </c>
      <c r="D27" t="s">
        <v>6</v>
      </c>
      <c r="Y27" s="8"/>
    </row>
    <row r="28" spans="1:25" x14ac:dyDescent="0.35">
      <c r="A28" t="s">
        <v>1759</v>
      </c>
      <c r="B28" t="s">
        <v>1760</v>
      </c>
      <c r="C28" s="8" t="s">
        <v>1761</v>
      </c>
      <c r="D28" t="s">
        <v>6</v>
      </c>
      <c r="Y28" s="8"/>
    </row>
    <row r="29" spans="1:25" x14ac:dyDescent="0.35">
      <c r="A29" t="s">
        <v>1762</v>
      </c>
      <c r="B29" t="s">
        <v>1763</v>
      </c>
      <c r="C29" s="8" t="s">
        <v>1764</v>
      </c>
      <c r="D29" t="s">
        <v>6</v>
      </c>
      <c r="Y29" s="8"/>
    </row>
    <row r="30" spans="1:25" x14ac:dyDescent="0.35">
      <c r="A30" t="s">
        <v>1765</v>
      </c>
      <c r="B30" t="s">
        <v>1766</v>
      </c>
      <c r="C30" s="8" t="s">
        <v>1767</v>
      </c>
      <c r="D30" t="s">
        <v>6</v>
      </c>
      <c r="Y30" s="8"/>
    </row>
    <row r="31" spans="1:25" x14ac:dyDescent="0.35">
      <c r="A31" t="s">
        <v>1768</v>
      </c>
      <c r="B31" t="s">
        <v>1769</v>
      </c>
      <c r="C31" s="8" t="s">
        <v>1770</v>
      </c>
      <c r="D31" t="s">
        <v>6</v>
      </c>
      <c r="Y31" s="8"/>
    </row>
    <row r="32" spans="1:25" x14ac:dyDescent="0.35">
      <c r="A32" t="s">
        <v>1771</v>
      </c>
      <c r="B32" t="s">
        <v>1772</v>
      </c>
      <c r="C32" s="8" t="s">
        <v>1773</v>
      </c>
      <c r="D32" t="s">
        <v>6</v>
      </c>
      <c r="Y32" s="8"/>
    </row>
    <row r="33" spans="1:25" x14ac:dyDescent="0.35">
      <c r="A33" t="s">
        <v>1774</v>
      </c>
      <c r="B33" t="s">
        <v>1775</v>
      </c>
      <c r="C33" s="8" t="s">
        <v>1776</v>
      </c>
      <c r="D33" t="s">
        <v>6</v>
      </c>
      <c r="Y33" s="8"/>
    </row>
    <row r="34" spans="1:25" x14ac:dyDescent="0.35">
      <c r="A34" t="s">
        <v>1777</v>
      </c>
      <c r="B34" t="s">
        <v>1778</v>
      </c>
      <c r="C34" s="8" t="s">
        <v>1779</v>
      </c>
      <c r="D34" t="s">
        <v>6</v>
      </c>
      <c r="J34" s="14"/>
      <c r="Y34" s="8"/>
    </row>
    <row r="35" spans="1:25" x14ac:dyDescent="0.35">
      <c r="A35" t="s">
        <v>1780</v>
      </c>
      <c r="B35" t="s">
        <v>1781</v>
      </c>
      <c r="C35" s="8" t="s">
        <v>1782</v>
      </c>
      <c r="D35" t="s">
        <v>6</v>
      </c>
      <c r="Y35" s="8"/>
    </row>
    <row r="36" spans="1:25" x14ac:dyDescent="0.35">
      <c r="A36" t="s">
        <v>1783</v>
      </c>
      <c r="B36" t="s">
        <v>1784</v>
      </c>
      <c r="C36" s="8" t="s">
        <v>1785</v>
      </c>
      <c r="D36" t="s">
        <v>6</v>
      </c>
      <c r="Y36" s="8"/>
    </row>
    <row r="37" spans="1:25" x14ac:dyDescent="0.35">
      <c r="A37" t="s">
        <v>1786</v>
      </c>
      <c r="B37" t="s">
        <v>1787</v>
      </c>
      <c r="C37" s="8" t="s">
        <v>1788</v>
      </c>
      <c r="D37" t="s">
        <v>6</v>
      </c>
      <c r="Y37" s="8"/>
    </row>
    <row r="38" spans="1:25" x14ac:dyDescent="0.35">
      <c r="A38" t="s">
        <v>1789</v>
      </c>
      <c r="B38" t="s">
        <v>1790</v>
      </c>
      <c r="C38" s="8" t="s">
        <v>1791</v>
      </c>
      <c r="D38" t="s">
        <v>6</v>
      </c>
      <c r="Y38" s="8"/>
    </row>
    <row r="39" spans="1:25" x14ac:dyDescent="0.35">
      <c r="A39" t="s">
        <v>1792</v>
      </c>
      <c r="B39" t="s">
        <v>1793</v>
      </c>
      <c r="C39" s="8" t="s">
        <v>1794</v>
      </c>
      <c r="D39" t="s">
        <v>6</v>
      </c>
      <c r="Y39" s="8"/>
    </row>
    <row r="40" spans="1:25" x14ac:dyDescent="0.35">
      <c r="A40" t="s">
        <v>1795</v>
      </c>
      <c r="B40" t="s">
        <v>1796</v>
      </c>
      <c r="C40" s="8" t="s">
        <v>1797</v>
      </c>
      <c r="D40" t="s">
        <v>6</v>
      </c>
      <c r="Y40" s="8"/>
    </row>
    <row r="41" spans="1:25" x14ac:dyDescent="0.35">
      <c r="A41" t="s">
        <v>1798</v>
      </c>
      <c r="B41" t="s">
        <v>1799</v>
      </c>
      <c r="C41" s="8" t="s">
        <v>1800</v>
      </c>
      <c r="D41" t="s">
        <v>6</v>
      </c>
      <c r="Y41" s="8"/>
    </row>
    <row r="42" spans="1:25" x14ac:dyDescent="0.35">
      <c r="A42" t="s">
        <v>1801</v>
      </c>
      <c r="B42" t="s">
        <v>1802</v>
      </c>
      <c r="C42" s="8" t="s">
        <v>1803</v>
      </c>
      <c r="D42" t="s">
        <v>6</v>
      </c>
      <c r="Y42" s="8"/>
    </row>
    <row r="43" spans="1:25" x14ac:dyDescent="0.35">
      <c r="A43" t="s">
        <v>1804</v>
      </c>
      <c r="B43" t="s">
        <v>1805</v>
      </c>
      <c r="C43" s="8" t="s">
        <v>1806</v>
      </c>
      <c r="D43" t="s">
        <v>6</v>
      </c>
      <c r="Y43" s="8"/>
    </row>
    <row r="44" spans="1:25" x14ac:dyDescent="0.35">
      <c r="A44" t="s">
        <v>1807</v>
      </c>
      <c r="B44" t="s">
        <v>1808</v>
      </c>
      <c r="C44" s="8" t="s">
        <v>1809</v>
      </c>
      <c r="D44" t="s">
        <v>6</v>
      </c>
      <c r="Y44" s="8"/>
    </row>
    <row r="45" spans="1:25" x14ac:dyDescent="0.35">
      <c r="A45" t="s">
        <v>1810</v>
      </c>
      <c r="B45" t="s">
        <v>1811</v>
      </c>
      <c r="C45" s="8" t="s">
        <v>1812</v>
      </c>
      <c r="D45" t="s">
        <v>6</v>
      </c>
      <c r="Y45" s="8"/>
    </row>
    <row r="46" spans="1:25" x14ac:dyDescent="0.35">
      <c r="A46" t="s">
        <v>1813</v>
      </c>
      <c r="B46" t="s">
        <v>1814</v>
      </c>
      <c r="C46" s="8" t="s">
        <v>1815</v>
      </c>
      <c r="D46" t="s">
        <v>6</v>
      </c>
      <c r="Y46" s="8"/>
    </row>
    <row r="47" spans="1:25" x14ac:dyDescent="0.35">
      <c r="A47" t="s">
        <v>1816</v>
      </c>
      <c r="B47" t="s">
        <v>1817</v>
      </c>
      <c r="C47" s="8" t="s">
        <v>1818</v>
      </c>
      <c r="D47" t="s">
        <v>6</v>
      </c>
      <c r="Y47" s="8"/>
    </row>
    <row r="48" spans="1:25" x14ac:dyDescent="0.35">
      <c r="A48" t="s">
        <v>1819</v>
      </c>
      <c r="B48" t="s">
        <v>1820</v>
      </c>
      <c r="C48" s="8" t="s">
        <v>1821</v>
      </c>
      <c r="D48" t="s">
        <v>6</v>
      </c>
      <c r="J48" s="14"/>
      <c r="Y48" s="8"/>
    </row>
    <row r="49" spans="1:25" x14ac:dyDescent="0.35">
      <c r="A49" t="s">
        <v>1822</v>
      </c>
      <c r="B49" t="s">
        <v>1823</v>
      </c>
      <c r="C49" s="8" t="s">
        <v>1824</v>
      </c>
      <c r="D49" t="s">
        <v>6</v>
      </c>
      <c r="Y49" s="8"/>
    </row>
    <row r="50" spans="1:25" x14ac:dyDescent="0.35">
      <c r="A50" t="s">
        <v>1825</v>
      </c>
      <c r="B50" t="s">
        <v>1826</v>
      </c>
      <c r="C50" s="8" t="s">
        <v>1827</v>
      </c>
      <c r="D50" t="s">
        <v>6</v>
      </c>
      <c r="Y50" s="8"/>
    </row>
    <row r="51" spans="1:25" x14ac:dyDescent="0.35">
      <c r="A51" t="s">
        <v>1828</v>
      </c>
      <c r="B51" t="s">
        <v>1829</v>
      </c>
      <c r="C51" s="8" t="s">
        <v>1830</v>
      </c>
      <c r="D51" t="s">
        <v>6</v>
      </c>
      <c r="J51" s="14"/>
      <c r="Y51" s="8"/>
    </row>
    <row r="52" spans="1:25" x14ac:dyDescent="0.35">
      <c r="A52" t="s">
        <v>1831</v>
      </c>
      <c r="B52" t="s">
        <v>1832</v>
      </c>
      <c r="C52" s="8" t="s">
        <v>1833</v>
      </c>
      <c r="D52" t="s">
        <v>6</v>
      </c>
      <c r="Y52" s="8"/>
    </row>
    <row r="53" spans="1:25" x14ac:dyDescent="0.35">
      <c r="A53" t="s">
        <v>1834</v>
      </c>
      <c r="B53" t="s">
        <v>1835</v>
      </c>
      <c r="C53" s="8" t="s">
        <v>1836</v>
      </c>
      <c r="D53" t="s">
        <v>6</v>
      </c>
      <c r="Y53" s="8"/>
    </row>
    <row r="54" spans="1:25" x14ac:dyDescent="0.35">
      <c r="A54" t="s">
        <v>1837</v>
      </c>
      <c r="B54" t="s">
        <v>1838</v>
      </c>
      <c r="C54" s="8" t="s">
        <v>1839</v>
      </c>
      <c r="D54" t="s">
        <v>6</v>
      </c>
      <c r="Y54" s="8"/>
    </row>
    <row r="55" spans="1:25" x14ac:dyDescent="0.35">
      <c r="A55" t="s">
        <v>1840</v>
      </c>
      <c r="B55" t="s">
        <v>1841</v>
      </c>
      <c r="C55" s="8" t="s">
        <v>1842</v>
      </c>
      <c r="D55" t="s">
        <v>6</v>
      </c>
      <c r="Y55" s="8"/>
    </row>
    <row r="56" spans="1:25" x14ac:dyDescent="0.35">
      <c r="A56" t="s">
        <v>1843</v>
      </c>
      <c r="B56" t="s">
        <v>1844</v>
      </c>
      <c r="C56" s="8" t="s">
        <v>1845</v>
      </c>
      <c r="D56" t="s">
        <v>6</v>
      </c>
      <c r="Y56" s="8"/>
    </row>
    <row r="57" spans="1:25" x14ac:dyDescent="0.35">
      <c r="A57" t="s">
        <v>1846</v>
      </c>
      <c r="B57" t="s">
        <v>1847</v>
      </c>
      <c r="C57" s="8" t="s">
        <v>1848</v>
      </c>
      <c r="D57" t="s">
        <v>6</v>
      </c>
      <c r="Y57" s="8"/>
    </row>
    <row r="58" spans="1:25" x14ac:dyDescent="0.35">
      <c r="A58" t="s">
        <v>1849</v>
      </c>
      <c r="B58" t="s">
        <v>1850</v>
      </c>
      <c r="C58" s="8" t="s">
        <v>1851</v>
      </c>
      <c r="D58" t="s">
        <v>6</v>
      </c>
      <c r="Y58" s="8"/>
    </row>
    <row r="59" spans="1:25" x14ac:dyDescent="0.35">
      <c r="A59" t="s">
        <v>1852</v>
      </c>
      <c r="B59" t="s">
        <v>1853</v>
      </c>
      <c r="C59" s="8" t="s">
        <v>1854</v>
      </c>
      <c r="D59" t="s">
        <v>6</v>
      </c>
      <c r="Y59" s="8"/>
    </row>
    <row r="60" spans="1:25" x14ac:dyDescent="0.35">
      <c r="A60" t="s">
        <v>1855</v>
      </c>
      <c r="B60" t="s">
        <v>1856</v>
      </c>
      <c r="C60" s="8" t="s">
        <v>1857</v>
      </c>
      <c r="D60" t="s">
        <v>6</v>
      </c>
      <c r="Y60" s="8"/>
    </row>
    <row r="61" spans="1:25" x14ac:dyDescent="0.35">
      <c r="A61" t="s">
        <v>1858</v>
      </c>
      <c r="B61" t="s">
        <v>1859</v>
      </c>
      <c r="C61" s="8" t="s">
        <v>1860</v>
      </c>
      <c r="D61" t="s">
        <v>6</v>
      </c>
      <c r="Y61" s="8"/>
    </row>
    <row r="62" spans="1:25" x14ac:dyDescent="0.35">
      <c r="A62" t="s">
        <v>1861</v>
      </c>
      <c r="B62" t="s">
        <v>1862</v>
      </c>
      <c r="C62" s="8" t="s">
        <v>1863</v>
      </c>
      <c r="D62" t="s">
        <v>6</v>
      </c>
      <c r="Y62" s="8"/>
    </row>
    <row r="63" spans="1:25" x14ac:dyDescent="0.35">
      <c r="A63" t="s">
        <v>1864</v>
      </c>
      <c r="B63" t="s">
        <v>1865</v>
      </c>
      <c r="C63" s="8" t="s">
        <v>1866</v>
      </c>
      <c r="D63" t="s">
        <v>6</v>
      </c>
      <c r="Y63" s="8"/>
    </row>
    <row r="64" spans="1:25" x14ac:dyDescent="0.35">
      <c r="A64" t="s">
        <v>1867</v>
      </c>
      <c r="B64" t="s">
        <v>1868</v>
      </c>
      <c r="C64" s="8" t="s">
        <v>1869</v>
      </c>
      <c r="D64" t="s">
        <v>6</v>
      </c>
      <c r="Y64" s="8"/>
    </row>
    <row r="65" spans="1:25" x14ac:dyDescent="0.35">
      <c r="A65" t="s">
        <v>1870</v>
      </c>
      <c r="B65" t="s">
        <v>1871</v>
      </c>
      <c r="C65" s="8" t="s">
        <v>1872</v>
      </c>
      <c r="D65" t="s">
        <v>6</v>
      </c>
      <c r="Y65" s="8"/>
    </row>
    <row r="66" spans="1:25" x14ac:dyDescent="0.35">
      <c r="A66" t="s">
        <v>1873</v>
      </c>
      <c r="B66" t="s">
        <v>1874</v>
      </c>
      <c r="C66" s="8" t="s">
        <v>1875</v>
      </c>
      <c r="D66" t="s">
        <v>6</v>
      </c>
      <c r="J66" s="15"/>
      <c r="Y66" s="8"/>
    </row>
    <row r="67" spans="1:25" x14ac:dyDescent="0.35">
      <c r="A67" t="s">
        <v>1876</v>
      </c>
      <c r="B67" t="s">
        <v>1877</v>
      </c>
      <c r="C67" s="8" t="s">
        <v>1878</v>
      </c>
      <c r="D67" t="s">
        <v>6</v>
      </c>
      <c r="Y67" s="8"/>
    </row>
    <row r="68" spans="1:25" x14ac:dyDescent="0.35">
      <c r="A68" t="s">
        <v>1879</v>
      </c>
      <c r="B68" t="s">
        <v>1880</v>
      </c>
      <c r="C68" s="8" t="s">
        <v>1881</v>
      </c>
      <c r="D68" t="s">
        <v>6</v>
      </c>
      <c r="Y68" s="8"/>
    </row>
    <row r="69" spans="1:25" x14ac:dyDescent="0.35">
      <c r="A69" t="s">
        <v>1882</v>
      </c>
      <c r="B69" t="s">
        <v>1883</v>
      </c>
      <c r="C69" s="8" t="s">
        <v>1884</v>
      </c>
      <c r="D69" t="s">
        <v>6</v>
      </c>
      <c r="J69" s="3"/>
      <c r="Y69" s="8"/>
    </row>
    <row r="70" spans="1:25" x14ac:dyDescent="0.35">
      <c r="A70" t="s">
        <v>1885</v>
      </c>
      <c r="B70" t="s">
        <v>1886</v>
      </c>
      <c r="C70" s="8" t="s">
        <v>1887</v>
      </c>
      <c r="D70" t="s">
        <v>6</v>
      </c>
      <c r="Y70" s="8"/>
    </row>
    <row r="71" spans="1:25" x14ac:dyDescent="0.35">
      <c r="A71" t="s">
        <v>1888</v>
      </c>
      <c r="B71" t="s">
        <v>1889</v>
      </c>
      <c r="C71" s="8" t="s">
        <v>1890</v>
      </c>
      <c r="D71" t="s">
        <v>6</v>
      </c>
      <c r="Y71" s="8"/>
    </row>
    <row r="72" spans="1:25" x14ac:dyDescent="0.35">
      <c r="A72" t="s">
        <v>1891</v>
      </c>
      <c r="B72" t="s">
        <v>1892</v>
      </c>
      <c r="C72" s="8" t="s">
        <v>1893</v>
      </c>
      <c r="D72" t="s">
        <v>6</v>
      </c>
      <c r="Y72" s="8"/>
    </row>
    <row r="73" spans="1:25" x14ac:dyDescent="0.35">
      <c r="A73" t="s">
        <v>1894</v>
      </c>
      <c r="B73" t="s">
        <v>1895</v>
      </c>
      <c r="C73" s="8" t="s">
        <v>1896</v>
      </c>
      <c r="D73" t="s">
        <v>6</v>
      </c>
      <c r="Y73" s="8"/>
    </row>
    <row r="74" spans="1:25" x14ac:dyDescent="0.35">
      <c r="A74" t="s">
        <v>1897</v>
      </c>
      <c r="B74" t="s">
        <v>1898</v>
      </c>
      <c r="C74" s="8" t="s">
        <v>1899</v>
      </c>
      <c r="D74" t="s">
        <v>6</v>
      </c>
      <c r="Y74" s="8"/>
    </row>
    <row r="75" spans="1:25" x14ac:dyDescent="0.35">
      <c r="A75" t="s">
        <v>1900</v>
      </c>
      <c r="B75" t="s">
        <v>1901</v>
      </c>
      <c r="C75" s="8" t="s">
        <v>1902</v>
      </c>
      <c r="D75" t="s">
        <v>6</v>
      </c>
      <c r="Y75" s="8"/>
    </row>
    <row r="76" spans="1:25" x14ac:dyDescent="0.35">
      <c r="A76" t="s">
        <v>1903</v>
      </c>
      <c r="B76" t="s">
        <v>1904</v>
      </c>
      <c r="C76" s="8" t="s">
        <v>1905</v>
      </c>
      <c r="D76" t="s">
        <v>6</v>
      </c>
      <c r="Y76" s="8"/>
    </row>
    <row r="77" spans="1:25" x14ac:dyDescent="0.35">
      <c r="A77" t="s">
        <v>1906</v>
      </c>
      <c r="B77" t="s">
        <v>1907</v>
      </c>
      <c r="C77" s="8" t="s">
        <v>1908</v>
      </c>
      <c r="D77" t="s">
        <v>6</v>
      </c>
      <c r="Y77" s="8"/>
    </row>
    <row r="78" spans="1:25" x14ac:dyDescent="0.35">
      <c r="A78" t="s">
        <v>1909</v>
      </c>
      <c r="B78" t="s">
        <v>1910</v>
      </c>
      <c r="C78" s="8" t="s">
        <v>1911</v>
      </c>
      <c r="D78" t="s">
        <v>6</v>
      </c>
      <c r="Y78" s="8"/>
    </row>
    <row r="79" spans="1:25" x14ac:dyDescent="0.35">
      <c r="A79" t="s">
        <v>1912</v>
      </c>
      <c r="B79" t="s">
        <v>1913</v>
      </c>
      <c r="C79" s="8" t="s">
        <v>1914</v>
      </c>
      <c r="D79" t="s">
        <v>6</v>
      </c>
      <c r="Y79" s="8"/>
    </row>
    <row r="80" spans="1:25" x14ac:dyDescent="0.35">
      <c r="A80" t="s">
        <v>1915</v>
      </c>
      <c r="B80" t="s">
        <v>1916</v>
      </c>
      <c r="C80" s="8" t="s">
        <v>1917</v>
      </c>
      <c r="D80" t="s">
        <v>6</v>
      </c>
      <c r="Y80" s="8"/>
    </row>
    <row r="81" spans="1:25" x14ac:dyDescent="0.35">
      <c r="A81" t="s">
        <v>1918</v>
      </c>
      <c r="B81" t="s">
        <v>1919</v>
      </c>
      <c r="C81" s="8" t="s">
        <v>1920</v>
      </c>
      <c r="D81" t="s">
        <v>6</v>
      </c>
      <c r="Y81" s="8"/>
    </row>
    <row r="82" spans="1:25" x14ac:dyDescent="0.35">
      <c r="A82" t="s">
        <v>1921</v>
      </c>
      <c r="B82" t="s">
        <v>1922</v>
      </c>
      <c r="C82" s="8" t="s">
        <v>1923</v>
      </c>
      <c r="D82" t="s">
        <v>6</v>
      </c>
      <c r="Y82" s="8"/>
    </row>
    <row r="83" spans="1:25" x14ac:dyDescent="0.35">
      <c r="A83" t="s">
        <v>1924</v>
      </c>
      <c r="B83" t="s">
        <v>1925</v>
      </c>
      <c r="C83" s="8" t="s">
        <v>1926</v>
      </c>
      <c r="D83" t="s">
        <v>6</v>
      </c>
      <c r="Y83" s="8"/>
    </row>
    <row r="84" spans="1:25" x14ac:dyDescent="0.35">
      <c r="A84" t="s">
        <v>1927</v>
      </c>
      <c r="B84" t="s">
        <v>1928</v>
      </c>
      <c r="C84" s="8" t="s">
        <v>1929</v>
      </c>
      <c r="D84" t="s">
        <v>6</v>
      </c>
      <c r="Y84" s="8"/>
    </row>
    <row r="85" spans="1:25" x14ac:dyDescent="0.35">
      <c r="A85" t="s">
        <v>1930</v>
      </c>
      <c r="B85" t="s">
        <v>1931</v>
      </c>
      <c r="C85" s="8" t="s">
        <v>1932</v>
      </c>
      <c r="D85" t="s">
        <v>6</v>
      </c>
      <c r="Y85" s="8"/>
    </row>
    <row r="86" spans="1:25" x14ac:dyDescent="0.35">
      <c r="A86" t="s">
        <v>1933</v>
      </c>
      <c r="B86" t="s">
        <v>1934</v>
      </c>
      <c r="C86" s="8" t="s">
        <v>1935</v>
      </c>
      <c r="D86" t="s">
        <v>6</v>
      </c>
      <c r="Y86" s="8"/>
    </row>
    <row r="87" spans="1:25" x14ac:dyDescent="0.35">
      <c r="A87" t="s">
        <v>1936</v>
      </c>
      <c r="B87" t="s">
        <v>1937</v>
      </c>
      <c r="C87" s="8" t="s">
        <v>1938</v>
      </c>
      <c r="D87" t="s">
        <v>6</v>
      </c>
      <c r="Y87" s="8"/>
    </row>
    <row r="88" spans="1:25" x14ac:dyDescent="0.35">
      <c r="A88" t="s">
        <v>1939</v>
      </c>
      <c r="B88" t="s">
        <v>1940</v>
      </c>
      <c r="C88" s="8" t="s">
        <v>1941</v>
      </c>
      <c r="D88" t="s">
        <v>6</v>
      </c>
      <c r="Y88" s="8"/>
    </row>
    <row r="89" spans="1:25" x14ac:dyDescent="0.35">
      <c r="A89" t="s">
        <v>1942</v>
      </c>
      <c r="B89" t="s">
        <v>1943</v>
      </c>
      <c r="C89" s="8" t="s">
        <v>1944</v>
      </c>
      <c r="D89" t="s">
        <v>6</v>
      </c>
      <c r="Y89" s="8"/>
    </row>
    <row r="90" spans="1:25" x14ac:dyDescent="0.35">
      <c r="A90" t="s">
        <v>1945</v>
      </c>
      <c r="B90" t="s">
        <v>1946</v>
      </c>
      <c r="C90" s="8" t="s">
        <v>1947</v>
      </c>
      <c r="D90" t="s">
        <v>6</v>
      </c>
      <c r="Y90" s="8"/>
    </row>
    <row r="91" spans="1:25" x14ac:dyDescent="0.35">
      <c r="A91" t="s">
        <v>1948</v>
      </c>
      <c r="B91" t="s">
        <v>1949</v>
      </c>
      <c r="C91" s="8" t="s">
        <v>1950</v>
      </c>
      <c r="D91" t="s">
        <v>6</v>
      </c>
      <c r="Y91" s="8"/>
    </row>
    <row r="92" spans="1:25" x14ac:dyDescent="0.35">
      <c r="A92" t="s">
        <v>1951</v>
      </c>
      <c r="B92" t="s">
        <v>1952</v>
      </c>
      <c r="C92" s="8" t="s">
        <v>1953</v>
      </c>
      <c r="D92" t="s">
        <v>6</v>
      </c>
      <c r="Y92" s="8"/>
    </row>
    <row r="93" spans="1:25" x14ac:dyDescent="0.35">
      <c r="A93" t="s">
        <v>1954</v>
      </c>
      <c r="B93" t="s">
        <v>1955</v>
      </c>
      <c r="C93" s="8" t="s">
        <v>1956</v>
      </c>
      <c r="D93" t="s">
        <v>6</v>
      </c>
      <c r="Y93" s="8"/>
    </row>
    <row r="94" spans="1:25" x14ac:dyDescent="0.35">
      <c r="A94" t="s">
        <v>1957</v>
      </c>
      <c r="B94" t="s">
        <v>1958</v>
      </c>
      <c r="C94" s="8" t="s">
        <v>1959</v>
      </c>
      <c r="D94" t="s">
        <v>6</v>
      </c>
      <c r="Y94" s="8"/>
    </row>
    <row r="95" spans="1:25" x14ac:dyDescent="0.35">
      <c r="A95" t="s">
        <v>1960</v>
      </c>
      <c r="B95" t="s">
        <v>1961</v>
      </c>
      <c r="C95" s="8" t="s">
        <v>1962</v>
      </c>
      <c r="D95" t="s">
        <v>6</v>
      </c>
      <c r="Y95" s="8"/>
    </row>
    <row r="96" spans="1:25" x14ac:dyDescent="0.35">
      <c r="A96" t="s">
        <v>1963</v>
      </c>
      <c r="B96" t="s">
        <v>1964</v>
      </c>
      <c r="C96" s="8" t="s">
        <v>1965</v>
      </c>
      <c r="D96" t="s">
        <v>6</v>
      </c>
      <c r="Y96" s="8"/>
    </row>
    <row r="97" spans="1:25" x14ac:dyDescent="0.35">
      <c r="A97" t="s">
        <v>1966</v>
      </c>
      <c r="B97" t="s">
        <v>1967</v>
      </c>
      <c r="C97" s="8" t="s">
        <v>1968</v>
      </c>
      <c r="D97" t="s">
        <v>6</v>
      </c>
      <c r="Y97" s="8"/>
    </row>
    <row r="98" spans="1:25" x14ac:dyDescent="0.35">
      <c r="A98" t="s">
        <v>1969</v>
      </c>
      <c r="B98" t="s">
        <v>1970</v>
      </c>
      <c r="C98" s="8" t="s">
        <v>1971</v>
      </c>
      <c r="D98" t="s">
        <v>6</v>
      </c>
      <c r="Y98" s="8"/>
    </row>
    <row r="99" spans="1:25" x14ac:dyDescent="0.35">
      <c r="A99" t="s">
        <v>1972</v>
      </c>
      <c r="B99" t="s">
        <v>1973</v>
      </c>
      <c r="C99" s="8" t="s">
        <v>1974</v>
      </c>
      <c r="D99" t="s">
        <v>6</v>
      </c>
      <c r="Y99" s="8"/>
    </row>
    <row r="100" spans="1:25" x14ac:dyDescent="0.35">
      <c r="A100" t="s">
        <v>1975</v>
      </c>
      <c r="B100" t="s">
        <v>1976</v>
      </c>
      <c r="C100" s="8" t="s">
        <v>1977</v>
      </c>
      <c r="D100" t="s">
        <v>6</v>
      </c>
      <c r="Y100" s="8"/>
    </row>
    <row r="101" spans="1:25" x14ac:dyDescent="0.35">
      <c r="A101" t="s">
        <v>1978</v>
      </c>
      <c r="B101" t="s">
        <v>1979</v>
      </c>
      <c r="C101" s="8" t="s">
        <v>1980</v>
      </c>
      <c r="D101" t="s">
        <v>6</v>
      </c>
      <c r="Y101" s="8"/>
    </row>
    <row r="102" spans="1:25" x14ac:dyDescent="0.35">
      <c r="A102" t="s">
        <v>1981</v>
      </c>
      <c r="B102" t="s">
        <v>1982</v>
      </c>
      <c r="C102" s="8" t="s">
        <v>1983</v>
      </c>
      <c r="D102" t="s">
        <v>6</v>
      </c>
      <c r="Y102" s="8"/>
    </row>
    <row r="103" spans="1:25" x14ac:dyDescent="0.35">
      <c r="A103" t="s">
        <v>1984</v>
      </c>
      <c r="B103" t="s">
        <v>1985</v>
      </c>
      <c r="C103" s="8" t="s">
        <v>1986</v>
      </c>
      <c r="D103" t="s">
        <v>6</v>
      </c>
      <c r="Y103" s="8"/>
    </row>
    <row r="104" spans="1:25" x14ac:dyDescent="0.35">
      <c r="A104" t="s">
        <v>1987</v>
      </c>
      <c r="B104" t="s">
        <v>1988</v>
      </c>
      <c r="C104" s="8" t="s">
        <v>1989</v>
      </c>
      <c r="D104" t="s">
        <v>6</v>
      </c>
      <c r="Y104" s="8"/>
    </row>
    <row r="105" spans="1:25" x14ac:dyDescent="0.35">
      <c r="A105" t="s">
        <v>1990</v>
      </c>
      <c r="B105" t="s">
        <v>1991</v>
      </c>
      <c r="C105" s="8" t="s">
        <v>1992</v>
      </c>
      <c r="D105" t="s">
        <v>6</v>
      </c>
      <c r="Y105" s="8"/>
    </row>
    <row r="106" spans="1:25" x14ac:dyDescent="0.35">
      <c r="A106" t="s">
        <v>1993</v>
      </c>
      <c r="B106" t="s">
        <v>1994</v>
      </c>
      <c r="C106" s="8" t="s">
        <v>1995</v>
      </c>
      <c r="D106" t="s">
        <v>6</v>
      </c>
      <c r="Y106" s="8"/>
    </row>
    <row r="107" spans="1:25" x14ac:dyDescent="0.35">
      <c r="A107" t="s">
        <v>1996</v>
      </c>
      <c r="B107" t="s">
        <v>1997</v>
      </c>
      <c r="C107" s="8" t="s">
        <v>1998</v>
      </c>
      <c r="D107" t="s">
        <v>6</v>
      </c>
      <c r="Y107" s="8"/>
    </row>
    <row r="108" spans="1:25" x14ac:dyDescent="0.35">
      <c r="A108" t="s">
        <v>1999</v>
      </c>
      <c r="B108" t="s">
        <v>2000</v>
      </c>
      <c r="C108" s="8" t="s">
        <v>2001</v>
      </c>
      <c r="D108" t="s">
        <v>6</v>
      </c>
      <c r="Y108" s="8"/>
    </row>
    <row r="109" spans="1:25" x14ac:dyDescent="0.35">
      <c r="A109" t="s">
        <v>2002</v>
      </c>
      <c r="B109" t="s">
        <v>2003</v>
      </c>
      <c r="C109" s="8" t="s">
        <v>2004</v>
      </c>
      <c r="D109" t="s">
        <v>6</v>
      </c>
      <c r="Y109" s="8"/>
    </row>
    <row r="110" spans="1:25" x14ac:dyDescent="0.35">
      <c r="A110" t="s">
        <v>2005</v>
      </c>
      <c r="B110" t="s">
        <v>2006</v>
      </c>
      <c r="C110" s="8" t="s">
        <v>2007</v>
      </c>
      <c r="D110" t="s">
        <v>6</v>
      </c>
      <c r="Y110" s="8"/>
    </row>
    <row r="111" spans="1:25" x14ac:dyDescent="0.35">
      <c r="A111" t="s">
        <v>2008</v>
      </c>
      <c r="B111" t="s">
        <v>2009</v>
      </c>
      <c r="C111" s="8" t="s">
        <v>2010</v>
      </c>
      <c r="D111" t="s">
        <v>6</v>
      </c>
      <c r="Y111" s="8"/>
    </row>
    <row r="112" spans="1:25" x14ac:dyDescent="0.35">
      <c r="A112" t="s">
        <v>2011</v>
      </c>
      <c r="B112" t="s">
        <v>2012</v>
      </c>
      <c r="C112" s="8" t="s">
        <v>2013</v>
      </c>
      <c r="D112" t="s">
        <v>6</v>
      </c>
      <c r="Y112" s="8"/>
    </row>
    <row r="113" spans="1:25" x14ac:dyDescent="0.35">
      <c r="A113" t="s">
        <v>2014</v>
      </c>
      <c r="B113" t="s">
        <v>2015</v>
      </c>
      <c r="C113" s="8" t="s">
        <v>2016</v>
      </c>
      <c r="D113" t="s">
        <v>6</v>
      </c>
      <c r="Y113" s="8"/>
    </row>
    <row r="114" spans="1:25" x14ac:dyDescent="0.35">
      <c r="A114" t="s">
        <v>2017</v>
      </c>
      <c r="B114" t="s">
        <v>2018</v>
      </c>
      <c r="C114" s="8" t="s">
        <v>2019</v>
      </c>
      <c r="D114" t="s">
        <v>6</v>
      </c>
      <c r="Y114" s="8"/>
    </row>
    <row r="115" spans="1:25" x14ac:dyDescent="0.35">
      <c r="A115" t="s">
        <v>2020</v>
      </c>
      <c r="B115" t="s">
        <v>2021</v>
      </c>
      <c r="C115" s="8" t="s">
        <v>2022</v>
      </c>
      <c r="D115" t="s">
        <v>6</v>
      </c>
      <c r="Y115" s="8"/>
    </row>
    <row r="116" spans="1:25" x14ac:dyDescent="0.35">
      <c r="A116" t="s">
        <v>2023</v>
      </c>
      <c r="B116" t="s">
        <v>2024</v>
      </c>
      <c r="C116" s="8" t="s">
        <v>2025</v>
      </c>
      <c r="D116" t="s">
        <v>6</v>
      </c>
      <c r="Y116" s="8"/>
    </row>
    <row r="117" spans="1:25" x14ac:dyDescent="0.35">
      <c r="A117" t="s">
        <v>2026</v>
      </c>
      <c r="B117" t="s">
        <v>2027</v>
      </c>
      <c r="C117" s="8" t="s">
        <v>2028</v>
      </c>
      <c r="D117" t="s">
        <v>6</v>
      </c>
      <c r="Y117" s="8"/>
    </row>
    <row r="118" spans="1:25" x14ac:dyDescent="0.35">
      <c r="A118" t="s">
        <v>2029</v>
      </c>
      <c r="B118" t="s">
        <v>2030</v>
      </c>
      <c r="C118" s="8" t="s">
        <v>2031</v>
      </c>
      <c r="D118" t="s">
        <v>6</v>
      </c>
      <c r="Y118" s="8"/>
    </row>
    <row r="119" spans="1:25" x14ac:dyDescent="0.35">
      <c r="A119" t="s">
        <v>2032</v>
      </c>
      <c r="B119" t="s">
        <v>2033</v>
      </c>
      <c r="C119" s="8" t="s">
        <v>2034</v>
      </c>
      <c r="D119" t="s">
        <v>6</v>
      </c>
      <c r="Y119" s="8"/>
    </row>
    <row r="120" spans="1:25" x14ac:dyDescent="0.35">
      <c r="A120" t="s">
        <v>2035</v>
      </c>
      <c r="B120" t="s">
        <v>2036</v>
      </c>
      <c r="C120" s="8" t="s">
        <v>2037</v>
      </c>
      <c r="D120" t="s">
        <v>6</v>
      </c>
      <c r="Y120" s="8"/>
    </row>
    <row r="121" spans="1:25" x14ac:dyDescent="0.35">
      <c r="A121" t="s">
        <v>2038</v>
      </c>
      <c r="B121" t="s">
        <v>2039</v>
      </c>
      <c r="C121" s="8" t="s">
        <v>2040</v>
      </c>
      <c r="D121" t="s">
        <v>6</v>
      </c>
      <c r="Y121" s="8"/>
    </row>
    <row r="122" spans="1:25" x14ac:dyDescent="0.35">
      <c r="A122" t="s">
        <v>2041</v>
      </c>
      <c r="B122" t="s">
        <v>2042</v>
      </c>
      <c r="C122" s="8" t="s">
        <v>2043</v>
      </c>
      <c r="D122" t="s">
        <v>6</v>
      </c>
      <c r="Y122" s="8"/>
    </row>
    <row r="123" spans="1:25" x14ac:dyDescent="0.35">
      <c r="A123" t="s">
        <v>2044</v>
      </c>
      <c r="B123" t="s">
        <v>2045</v>
      </c>
      <c r="C123" s="8" t="s">
        <v>2046</v>
      </c>
      <c r="D123" t="s">
        <v>6</v>
      </c>
      <c r="Y123" s="8"/>
    </row>
    <row r="124" spans="1:25" x14ac:dyDescent="0.35">
      <c r="A124" t="s">
        <v>2047</v>
      </c>
      <c r="B124" t="s">
        <v>2048</v>
      </c>
      <c r="C124" s="8" t="s">
        <v>2049</v>
      </c>
      <c r="D124" t="s">
        <v>6</v>
      </c>
      <c r="Y124" s="8"/>
    </row>
    <row r="125" spans="1:25" x14ac:dyDescent="0.35">
      <c r="A125" t="s">
        <v>2050</v>
      </c>
      <c r="B125" t="s">
        <v>2051</v>
      </c>
      <c r="C125" s="8" t="s">
        <v>2052</v>
      </c>
      <c r="D125" t="s">
        <v>6</v>
      </c>
      <c r="Y125" s="8"/>
    </row>
    <row r="126" spans="1:25" x14ac:dyDescent="0.35">
      <c r="A126" t="s">
        <v>2053</v>
      </c>
      <c r="B126" t="s">
        <v>2054</v>
      </c>
      <c r="C126" s="8" t="s">
        <v>2055</v>
      </c>
      <c r="D126" t="s">
        <v>6</v>
      </c>
      <c r="L126" s="8"/>
      <c r="Y126" s="8"/>
    </row>
    <row r="127" spans="1:25" x14ac:dyDescent="0.35">
      <c r="A127" t="s">
        <v>2056</v>
      </c>
      <c r="B127" t="s">
        <v>2057</v>
      </c>
      <c r="C127" s="8" t="s">
        <v>2058</v>
      </c>
      <c r="D127" t="s">
        <v>6</v>
      </c>
      <c r="L127" s="8"/>
      <c r="Y127" s="8"/>
    </row>
    <row r="128" spans="1:25" x14ac:dyDescent="0.35">
      <c r="A128" t="s">
        <v>2059</v>
      </c>
      <c r="B128" t="s">
        <v>2060</v>
      </c>
      <c r="C128" s="8" t="s">
        <v>2061</v>
      </c>
      <c r="D128" t="s">
        <v>6</v>
      </c>
      <c r="L128" s="8"/>
      <c r="Y128" s="8"/>
    </row>
    <row r="129" spans="1:25" x14ac:dyDescent="0.35">
      <c r="A129" t="s">
        <v>2062</v>
      </c>
      <c r="B129" t="s">
        <v>2063</v>
      </c>
      <c r="C129" s="8" t="s">
        <v>2064</v>
      </c>
      <c r="D129" t="s">
        <v>6</v>
      </c>
      <c r="L129" s="8"/>
      <c r="Y129" s="8"/>
    </row>
    <row r="130" spans="1:25" x14ac:dyDescent="0.35">
      <c r="A130" t="s">
        <v>2065</v>
      </c>
      <c r="B130" t="s">
        <v>2066</v>
      </c>
      <c r="C130" s="8" t="s">
        <v>2067</v>
      </c>
      <c r="D130" t="s">
        <v>6</v>
      </c>
      <c r="L130" s="8"/>
      <c r="Y130" s="8"/>
    </row>
    <row r="131" spans="1:25" x14ac:dyDescent="0.35">
      <c r="A131" t="s">
        <v>2068</v>
      </c>
      <c r="B131" t="s">
        <v>2069</v>
      </c>
      <c r="C131" s="8" t="s">
        <v>2070</v>
      </c>
      <c r="D131" t="s">
        <v>6</v>
      </c>
      <c r="L131" s="8"/>
      <c r="Y131" s="8"/>
    </row>
    <row r="132" spans="1:25" x14ac:dyDescent="0.35">
      <c r="A132" t="s">
        <v>2071</v>
      </c>
      <c r="B132" t="s">
        <v>2072</v>
      </c>
      <c r="C132" s="8" t="s">
        <v>2073</v>
      </c>
      <c r="D132" t="s">
        <v>6</v>
      </c>
      <c r="L132" s="8"/>
      <c r="Y132" s="8"/>
    </row>
    <row r="133" spans="1:25" x14ac:dyDescent="0.35">
      <c r="A133" t="s">
        <v>2074</v>
      </c>
      <c r="B133" t="s">
        <v>2075</v>
      </c>
      <c r="C133" s="8" t="s">
        <v>2076</v>
      </c>
      <c r="D133" t="s">
        <v>6</v>
      </c>
      <c r="L133" s="8"/>
      <c r="O133" s="14"/>
      <c r="Y133" s="8"/>
    </row>
    <row r="134" spans="1:25" x14ac:dyDescent="0.35">
      <c r="A134" t="s">
        <v>2077</v>
      </c>
      <c r="B134" t="s">
        <v>2078</v>
      </c>
      <c r="C134" s="8" t="s">
        <v>2079</v>
      </c>
      <c r="D134" t="s">
        <v>6</v>
      </c>
      <c r="L134" s="8"/>
      <c r="O134" s="14"/>
      <c r="Y134" s="8"/>
    </row>
    <row r="135" spans="1:25" x14ac:dyDescent="0.35">
      <c r="A135" t="s">
        <v>2080</v>
      </c>
      <c r="B135" t="s">
        <v>2081</v>
      </c>
      <c r="C135" s="8" t="s">
        <v>2082</v>
      </c>
      <c r="D135" t="s">
        <v>6</v>
      </c>
      <c r="L135" s="8"/>
      <c r="Y135" s="8"/>
    </row>
    <row r="136" spans="1:25" x14ac:dyDescent="0.35">
      <c r="A136" t="s">
        <v>2083</v>
      </c>
      <c r="B136" t="s">
        <v>2084</v>
      </c>
      <c r="C136" s="8" t="s">
        <v>2085</v>
      </c>
      <c r="D136" t="s">
        <v>6</v>
      </c>
      <c r="L136" s="8"/>
      <c r="Y136" s="8"/>
    </row>
    <row r="137" spans="1:25" x14ac:dyDescent="0.35">
      <c r="A137" t="s">
        <v>2086</v>
      </c>
      <c r="B137" t="s">
        <v>2087</v>
      </c>
      <c r="C137" s="8" t="s">
        <v>2088</v>
      </c>
      <c r="D137" t="s">
        <v>6</v>
      </c>
      <c r="L137" s="8"/>
      <c r="Y137" s="8"/>
    </row>
    <row r="138" spans="1:25" x14ac:dyDescent="0.35">
      <c r="A138" t="s">
        <v>2089</v>
      </c>
      <c r="B138" t="s">
        <v>2090</v>
      </c>
      <c r="C138" s="8" t="s">
        <v>2091</v>
      </c>
      <c r="D138" t="s">
        <v>6</v>
      </c>
      <c r="L138" s="8"/>
      <c r="Y138" s="8"/>
    </row>
    <row r="139" spans="1:25" x14ac:dyDescent="0.35">
      <c r="A139" t="s">
        <v>2092</v>
      </c>
      <c r="B139" t="s">
        <v>2093</v>
      </c>
      <c r="C139" s="8" t="s">
        <v>2094</v>
      </c>
      <c r="D139" t="s">
        <v>6</v>
      </c>
      <c r="L139" s="8"/>
      <c r="Y139" s="8"/>
    </row>
    <row r="140" spans="1:25" x14ac:dyDescent="0.35">
      <c r="A140" t="s">
        <v>2095</v>
      </c>
      <c r="B140" t="s">
        <v>2096</v>
      </c>
      <c r="C140" s="8" t="s">
        <v>2097</v>
      </c>
      <c r="D140" t="s">
        <v>6</v>
      </c>
      <c r="L140" s="8"/>
      <c r="Y140" s="8"/>
    </row>
    <row r="141" spans="1:25" x14ac:dyDescent="0.35">
      <c r="A141" t="s">
        <v>2098</v>
      </c>
      <c r="B141" t="s">
        <v>2099</v>
      </c>
      <c r="C141" s="8" t="s">
        <v>2100</v>
      </c>
      <c r="D141" t="s">
        <v>6</v>
      </c>
      <c r="L141" s="8"/>
      <c r="Y141" s="8"/>
    </row>
    <row r="142" spans="1:25" x14ac:dyDescent="0.35">
      <c r="A142" t="s">
        <v>2101</v>
      </c>
      <c r="B142" t="s">
        <v>2102</v>
      </c>
      <c r="C142" s="8" t="s">
        <v>2103</v>
      </c>
      <c r="D142" t="s">
        <v>6</v>
      </c>
      <c r="L142" s="8"/>
      <c r="O142" s="3"/>
      <c r="Y142" s="8"/>
    </row>
    <row r="143" spans="1:25" x14ac:dyDescent="0.35">
      <c r="A143" t="s">
        <v>2104</v>
      </c>
      <c r="B143" t="s">
        <v>2105</v>
      </c>
      <c r="C143" s="8" t="s">
        <v>2106</v>
      </c>
      <c r="D143" t="s">
        <v>6</v>
      </c>
      <c r="L143" s="8"/>
      <c r="O143" s="3"/>
      <c r="Y143" s="8"/>
    </row>
    <row r="144" spans="1:25" x14ac:dyDescent="0.35">
      <c r="A144" t="s">
        <v>2107</v>
      </c>
      <c r="B144" t="s">
        <v>2108</v>
      </c>
      <c r="C144" s="8" t="s">
        <v>2109</v>
      </c>
      <c r="D144" t="s">
        <v>6</v>
      </c>
      <c r="L144" s="8"/>
      <c r="O144" s="14"/>
      <c r="Y144" s="8"/>
    </row>
    <row r="145" spans="1:25" x14ac:dyDescent="0.35">
      <c r="A145" t="s">
        <v>2110</v>
      </c>
      <c r="B145" t="s">
        <v>2111</v>
      </c>
      <c r="C145" s="8" t="s">
        <v>2112</v>
      </c>
      <c r="D145" t="s">
        <v>6</v>
      </c>
      <c r="L145" s="8"/>
      <c r="O145" s="3"/>
      <c r="Y145" s="8"/>
    </row>
    <row r="146" spans="1:25" x14ac:dyDescent="0.35">
      <c r="A146" t="s">
        <v>2113</v>
      </c>
      <c r="B146" t="s">
        <v>2114</v>
      </c>
      <c r="C146" s="8" t="s">
        <v>2115</v>
      </c>
      <c r="D146" t="s">
        <v>6</v>
      </c>
      <c r="L146" s="8"/>
      <c r="O146" s="3"/>
      <c r="Y146" s="8"/>
    </row>
    <row r="147" spans="1:25" x14ac:dyDescent="0.35">
      <c r="A147" t="s">
        <v>2116</v>
      </c>
      <c r="B147" t="s">
        <v>2117</v>
      </c>
      <c r="C147" s="8" t="s">
        <v>2118</v>
      </c>
      <c r="D147" t="s">
        <v>6</v>
      </c>
      <c r="L147" s="8"/>
      <c r="O147" s="3"/>
      <c r="Y147" s="8"/>
    </row>
    <row r="148" spans="1:25" x14ac:dyDescent="0.35">
      <c r="A148" t="s">
        <v>2119</v>
      </c>
      <c r="B148" t="s">
        <v>2120</v>
      </c>
      <c r="C148" s="8" t="s">
        <v>2121</v>
      </c>
      <c r="D148" t="s">
        <v>6</v>
      </c>
      <c r="L148" s="8"/>
      <c r="O148" s="15"/>
      <c r="Y148" s="8"/>
    </row>
    <row r="149" spans="1:25" x14ac:dyDescent="0.35">
      <c r="A149" t="s">
        <v>2122</v>
      </c>
      <c r="B149" t="s">
        <v>2123</v>
      </c>
      <c r="C149" s="8" t="s">
        <v>2124</v>
      </c>
      <c r="D149" t="s">
        <v>6</v>
      </c>
      <c r="L149" s="8"/>
      <c r="O149" s="14"/>
      <c r="Y149" s="8"/>
    </row>
    <row r="150" spans="1:25" x14ac:dyDescent="0.35">
      <c r="A150" t="s">
        <v>2125</v>
      </c>
      <c r="B150" t="s">
        <v>2126</v>
      </c>
      <c r="C150" s="8" t="s">
        <v>2127</v>
      </c>
      <c r="D150" t="s">
        <v>6</v>
      </c>
      <c r="L150" s="8"/>
      <c r="O150" s="14"/>
      <c r="Y150" s="8"/>
    </row>
    <row r="151" spans="1:25" x14ac:dyDescent="0.35">
      <c r="A151" t="s">
        <v>2128</v>
      </c>
      <c r="B151" t="s">
        <v>2129</v>
      </c>
      <c r="C151" s="8" t="s">
        <v>2130</v>
      </c>
      <c r="D151" t="s">
        <v>6</v>
      </c>
      <c r="L151" s="8"/>
      <c r="O151" s="14"/>
      <c r="Y151" s="8"/>
    </row>
    <row r="152" spans="1:25" x14ac:dyDescent="0.35">
      <c r="A152" t="s">
        <v>2131</v>
      </c>
      <c r="B152" t="s">
        <v>2132</v>
      </c>
      <c r="C152" s="8" t="s">
        <v>2133</v>
      </c>
      <c r="D152" t="s">
        <v>6</v>
      </c>
      <c r="L152" s="8"/>
      <c r="O152" s="14"/>
      <c r="Y152" s="8"/>
    </row>
    <row r="153" spans="1:25" x14ac:dyDescent="0.35">
      <c r="A153" t="s">
        <v>2134</v>
      </c>
      <c r="B153" t="s">
        <v>2135</v>
      </c>
      <c r="C153" s="8" t="s">
        <v>2136</v>
      </c>
      <c r="D153" t="s">
        <v>6</v>
      </c>
      <c r="L153" s="8"/>
      <c r="O153" s="14"/>
      <c r="Y153" s="8"/>
    </row>
    <row r="154" spans="1:25" x14ac:dyDescent="0.35">
      <c r="A154" t="s">
        <v>2137</v>
      </c>
      <c r="B154" t="s">
        <v>2138</v>
      </c>
      <c r="C154" s="8" t="s">
        <v>2139</v>
      </c>
      <c r="D154" t="s">
        <v>6</v>
      </c>
      <c r="L154" s="8"/>
      <c r="O154" s="14"/>
      <c r="Y154" s="8"/>
    </row>
    <row r="155" spans="1:25" x14ac:dyDescent="0.35">
      <c r="A155" t="s">
        <v>2140</v>
      </c>
      <c r="B155" t="s">
        <v>2141</v>
      </c>
      <c r="C155" s="8" t="s">
        <v>2142</v>
      </c>
      <c r="D155" t="s">
        <v>6</v>
      </c>
      <c r="L155" s="8"/>
      <c r="O155" s="3"/>
      <c r="Y155" s="8"/>
    </row>
    <row r="156" spans="1:25" x14ac:dyDescent="0.35">
      <c r="A156" t="s">
        <v>2143</v>
      </c>
      <c r="B156" t="s">
        <v>2144</v>
      </c>
      <c r="C156" s="8" t="s">
        <v>2145</v>
      </c>
      <c r="D156" t="s">
        <v>6</v>
      </c>
      <c r="L156" s="8"/>
      <c r="O156" s="15"/>
      <c r="Y156" s="8"/>
    </row>
    <row r="157" spans="1:25" x14ac:dyDescent="0.35">
      <c r="A157" t="s">
        <v>2146</v>
      </c>
      <c r="B157" t="s">
        <v>2147</v>
      </c>
      <c r="C157" s="8" t="s">
        <v>2148</v>
      </c>
      <c r="D157" t="s">
        <v>6</v>
      </c>
      <c r="L157" s="8"/>
      <c r="O157" s="3"/>
      <c r="Y157" s="8"/>
    </row>
    <row r="158" spans="1:25" x14ac:dyDescent="0.35">
      <c r="A158" t="s">
        <v>2149</v>
      </c>
      <c r="B158" t="s">
        <v>2150</v>
      </c>
      <c r="C158" s="8" t="s">
        <v>2151</v>
      </c>
      <c r="D158" t="s">
        <v>6</v>
      </c>
      <c r="L158" s="8"/>
      <c r="O158" s="3"/>
      <c r="Y158" s="8"/>
    </row>
    <row r="159" spans="1:25" x14ac:dyDescent="0.35">
      <c r="A159" t="s">
        <v>2152</v>
      </c>
      <c r="B159" t="s">
        <v>2153</v>
      </c>
      <c r="C159" s="8" t="s">
        <v>2154</v>
      </c>
      <c r="D159" t="s">
        <v>6</v>
      </c>
      <c r="L159" s="8"/>
      <c r="Y159" s="8"/>
    </row>
    <row r="160" spans="1:25" x14ac:dyDescent="0.35">
      <c r="A160" t="s">
        <v>2155</v>
      </c>
      <c r="B160" t="s">
        <v>2156</v>
      </c>
      <c r="C160" s="8" t="s">
        <v>2157</v>
      </c>
      <c r="D160" t="s">
        <v>6</v>
      </c>
      <c r="L160" s="8"/>
      <c r="Y160" s="8"/>
    </row>
    <row r="161" spans="1:25" x14ac:dyDescent="0.35">
      <c r="A161" t="s">
        <v>2158</v>
      </c>
      <c r="B161" t="s">
        <v>2159</v>
      </c>
      <c r="C161" s="8" t="s">
        <v>2160</v>
      </c>
      <c r="D161" t="s">
        <v>6</v>
      </c>
      <c r="L161" s="8"/>
      <c r="Y161" s="8"/>
    </row>
    <row r="162" spans="1:25" x14ac:dyDescent="0.35">
      <c r="A162" t="s">
        <v>2161</v>
      </c>
      <c r="B162" t="s">
        <v>2162</v>
      </c>
      <c r="C162" s="8" t="s">
        <v>2163</v>
      </c>
      <c r="D162" t="s">
        <v>6</v>
      </c>
      <c r="L162" s="8"/>
      <c r="Y162" s="8"/>
    </row>
    <row r="163" spans="1:25" x14ac:dyDescent="0.35">
      <c r="A163" t="s">
        <v>2164</v>
      </c>
      <c r="B163" t="s">
        <v>2165</v>
      </c>
      <c r="C163" s="8" t="s">
        <v>2166</v>
      </c>
      <c r="D163" t="s">
        <v>6</v>
      </c>
      <c r="L163" s="8"/>
      <c r="Y163" s="8"/>
    </row>
    <row r="164" spans="1:25" x14ac:dyDescent="0.35">
      <c r="A164" t="s">
        <v>2167</v>
      </c>
      <c r="B164" t="s">
        <v>2168</v>
      </c>
      <c r="C164" s="8" t="s">
        <v>2169</v>
      </c>
      <c r="D164" t="s">
        <v>6</v>
      </c>
      <c r="L164" s="8"/>
      <c r="Y164" s="8"/>
    </row>
    <row r="165" spans="1:25" x14ac:dyDescent="0.35">
      <c r="A165" t="s">
        <v>2170</v>
      </c>
      <c r="B165" t="s">
        <v>2171</v>
      </c>
      <c r="C165" s="8" t="s">
        <v>2172</v>
      </c>
      <c r="D165" t="s">
        <v>6</v>
      </c>
      <c r="L165" s="8"/>
      <c r="Y165" s="8"/>
    </row>
    <row r="166" spans="1:25" x14ac:dyDescent="0.35">
      <c r="A166" t="s">
        <v>2173</v>
      </c>
      <c r="B166" t="s">
        <v>2174</v>
      </c>
      <c r="C166" s="8" t="s">
        <v>2175</v>
      </c>
      <c r="D166" t="s">
        <v>6</v>
      </c>
      <c r="L166" s="8"/>
      <c r="Y166" s="8"/>
    </row>
    <row r="167" spans="1:25" x14ac:dyDescent="0.35">
      <c r="A167" t="s">
        <v>2176</v>
      </c>
      <c r="B167" t="s">
        <v>2177</v>
      </c>
      <c r="C167" s="8" t="s">
        <v>2178</v>
      </c>
      <c r="D167" t="s">
        <v>6</v>
      </c>
      <c r="L167" s="8"/>
      <c r="Y167" s="8"/>
    </row>
    <row r="168" spans="1:25" x14ac:dyDescent="0.35">
      <c r="A168" t="s">
        <v>2179</v>
      </c>
      <c r="B168" t="s">
        <v>2180</v>
      </c>
      <c r="C168" s="8" t="s">
        <v>2181</v>
      </c>
      <c r="D168" t="s">
        <v>6</v>
      </c>
      <c r="L168" s="8"/>
      <c r="Y168" s="8"/>
    </row>
    <row r="169" spans="1:25" x14ac:dyDescent="0.35">
      <c r="A169" t="s">
        <v>2182</v>
      </c>
      <c r="B169" t="s">
        <v>2183</v>
      </c>
      <c r="C169" s="8" t="s">
        <v>2184</v>
      </c>
      <c r="D169" t="s">
        <v>6</v>
      </c>
      <c r="L169" s="8"/>
      <c r="Y169" s="8"/>
    </row>
    <row r="170" spans="1:25" x14ac:dyDescent="0.35">
      <c r="A170" t="s">
        <v>2185</v>
      </c>
      <c r="B170" t="s">
        <v>2186</v>
      </c>
      <c r="C170" s="8" t="s">
        <v>2187</v>
      </c>
      <c r="D170" t="s">
        <v>6</v>
      </c>
      <c r="L170" s="8"/>
      <c r="Y170" s="8"/>
    </row>
    <row r="171" spans="1:25" x14ac:dyDescent="0.35">
      <c r="A171" t="s">
        <v>2188</v>
      </c>
      <c r="B171" t="s">
        <v>2189</v>
      </c>
      <c r="C171" s="8" t="s">
        <v>2190</v>
      </c>
      <c r="D171" t="s">
        <v>6</v>
      </c>
      <c r="L171" s="8"/>
      <c r="Y171" s="8"/>
    </row>
    <row r="172" spans="1:25" x14ac:dyDescent="0.35">
      <c r="A172" t="s">
        <v>2191</v>
      </c>
      <c r="B172" t="s">
        <v>2192</v>
      </c>
      <c r="C172" s="8" t="s">
        <v>2193</v>
      </c>
      <c r="D172" t="s">
        <v>6</v>
      </c>
      <c r="L172" s="8"/>
      <c r="Y172" s="8"/>
    </row>
    <row r="173" spans="1:25" x14ac:dyDescent="0.35">
      <c r="A173" t="s">
        <v>2194</v>
      </c>
      <c r="B173" t="s">
        <v>2195</v>
      </c>
      <c r="C173" s="8" t="s">
        <v>2196</v>
      </c>
      <c r="D173" t="s">
        <v>6</v>
      </c>
      <c r="L173" s="8"/>
      <c r="Y173" s="8"/>
    </row>
    <row r="174" spans="1:25" x14ac:dyDescent="0.35">
      <c r="A174" t="s">
        <v>2197</v>
      </c>
      <c r="B174" t="s">
        <v>2198</v>
      </c>
      <c r="C174" s="8" t="s">
        <v>2199</v>
      </c>
      <c r="D174" t="s">
        <v>6</v>
      </c>
      <c r="L174" s="8"/>
      <c r="Y174" s="8"/>
    </row>
    <row r="175" spans="1:25" x14ac:dyDescent="0.35">
      <c r="A175" t="s">
        <v>2200</v>
      </c>
      <c r="B175" t="s">
        <v>2201</v>
      </c>
      <c r="C175" s="8" t="s">
        <v>2202</v>
      </c>
      <c r="D175" t="s">
        <v>6</v>
      </c>
      <c r="L175" s="8"/>
      <c r="Y175" s="8"/>
    </row>
    <row r="176" spans="1:25" x14ac:dyDescent="0.35">
      <c r="A176" t="s">
        <v>2203</v>
      </c>
      <c r="B176" t="s">
        <v>2204</v>
      </c>
      <c r="C176" s="8" t="s">
        <v>2205</v>
      </c>
      <c r="D176" t="s">
        <v>6</v>
      </c>
      <c r="L176" s="8"/>
      <c r="Y176" s="8"/>
    </row>
    <row r="177" spans="1:25" x14ac:dyDescent="0.35">
      <c r="A177" t="s">
        <v>2206</v>
      </c>
      <c r="B177" t="s">
        <v>2207</v>
      </c>
      <c r="C177" s="8" t="s">
        <v>2208</v>
      </c>
      <c r="D177" t="s">
        <v>6</v>
      </c>
      <c r="L177" s="8"/>
      <c r="Y177" s="8"/>
    </row>
    <row r="178" spans="1:25" x14ac:dyDescent="0.35">
      <c r="A178" t="s">
        <v>2209</v>
      </c>
      <c r="B178" t="s">
        <v>2210</v>
      </c>
      <c r="C178" s="8" t="s">
        <v>2211</v>
      </c>
      <c r="D178" t="s">
        <v>6</v>
      </c>
      <c r="L178" s="8"/>
      <c r="Y178" s="8"/>
    </row>
    <row r="179" spans="1:25" x14ac:dyDescent="0.35">
      <c r="A179" t="s">
        <v>2212</v>
      </c>
      <c r="B179" t="s">
        <v>2213</v>
      </c>
      <c r="C179" s="8" t="s">
        <v>2214</v>
      </c>
      <c r="D179" t="s">
        <v>6</v>
      </c>
      <c r="L179" s="8"/>
      <c r="Y179" s="8"/>
    </row>
    <row r="180" spans="1:25" x14ac:dyDescent="0.35">
      <c r="A180" t="s">
        <v>2215</v>
      </c>
      <c r="B180" t="s">
        <v>2216</v>
      </c>
      <c r="C180" s="8" t="s">
        <v>2217</v>
      </c>
      <c r="D180" t="s">
        <v>6</v>
      </c>
      <c r="L180" s="8"/>
      <c r="Y180" s="8"/>
    </row>
    <row r="181" spans="1:25" x14ac:dyDescent="0.35">
      <c r="A181" t="s">
        <v>2218</v>
      </c>
      <c r="B181" t="s">
        <v>2219</v>
      </c>
      <c r="C181" s="8" t="s">
        <v>2220</v>
      </c>
      <c r="D181" t="s">
        <v>6</v>
      </c>
      <c r="L181" s="8"/>
      <c r="O181" s="14"/>
      <c r="Y181" s="8"/>
    </row>
    <row r="182" spans="1:25" x14ac:dyDescent="0.35">
      <c r="A182" t="s">
        <v>2221</v>
      </c>
      <c r="B182" t="s">
        <v>2222</v>
      </c>
      <c r="C182" s="8" t="s">
        <v>2223</v>
      </c>
      <c r="D182" t="s">
        <v>6</v>
      </c>
      <c r="L182" s="8"/>
      <c r="O182" s="14"/>
      <c r="Y182" s="8"/>
    </row>
    <row r="183" spans="1:25" x14ac:dyDescent="0.35">
      <c r="A183" t="s">
        <v>2224</v>
      </c>
      <c r="B183" t="s">
        <v>2225</v>
      </c>
      <c r="C183" s="8" t="s">
        <v>2226</v>
      </c>
      <c r="D183" t="s">
        <v>6</v>
      </c>
      <c r="L183" s="8"/>
      <c r="O183" s="3"/>
      <c r="Y183" s="8"/>
    </row>
    <row r="184" spans="1:25" x14ac:dyDescent="0.35">
      <c r="A184" t="s">
        <v>2227</v>
      </c>
      <c r="B184" t="s">
        <v>2228</v>
      </c>
      <c r="C184" s="8" t="s">
        <v>2229</v>
      </c>
      <c r="D184" t="s">
        <v>6</v>
      </c>
      <c r="L184" s="8"/>
      <c r="Y184" s="8"/>
    </row>
    <row r="185" spans="1:25" x14ac:dyDescent="0.35">
      <c r="A185" t="s">
        <v>2230</v>
      </c>
      <c r="B185" t="s">
        <v>2231</v>
      </c>
      <c r="C185" s="8" t="s">
        <v>2232</v>
      </c>
      <c r="D185" t="s">
        <v>6</v>
      </c>
      <c r="L185" s="8"/>
      <c r="Y185" s="8"/>
    </row>
    <row r="186" spans="1:25" x14ac:dyDescent="0.35">
      <c r="A186" t="s">
        <v>2233</v>
      </c>
      <c r="B186" t="s">
        <v>2234</v>
      </c>
      <c r="C186" s="8" t="s">
        <v>2235</v>
      </c>
      <c r="D186" t="s">
        <v>6</v>
      </c>
      <c r="L186" s="8"/>
      <c r="Y186" s="8"/>
    </row>
    <row r="187" spans="1:25" x14ac:dyDescent="0.35">
      <c r="A187" t="s">
        <v>2236</v>
      </c>
      <c r="B187" t="s">
        <v>2237</v>
      </c>
      <c r="C187" s="8" t="s">
        <v>2238</v>
      </c>
      <c r="D187" t="s">
        <v>6</v>
      </c>
      <c r="L187" s="8"/>
      <c r="Y187" s="8"/>
    </row>
    <row r="188" spans="1:25" x14ac:dyDescent="0.35">
      <c r="A188" t="s">
        <v>2239</v>
      </c>
      <c r="B188" t="s">
        <v>2240</v>
      </c>
      <c r="C188" s="8" t="s">
        <v>2241</v>
      </c>
      <c r="D188" t="s">
        <v>6</v>
      </c>
      <c r="L188" s="8"/>
      <c r="Y188" s="8"/>
    </row>
    <row r="189" spans="1:25" x14ac:dyDescent="0.35">
      <c r="A189" t="s">
        <v>2242</v>
      </c>
      <c r="B189" t="s">
        <v>2243</v>
      </c>
      <c r="C189" s="8" t="s">
        <v>2244</v>
      </c>
      <c r="D189" t="s">
        <v>6</v>
      </c>
      <c r="L189" s="8"/>
      <c r="Y189" s="8"/>
    </row>
    <row r="190" spans="1:25" x14ac:dyDescent="0.35">
      <c r="A190" t="s">
        <v>2245</v>
      </c>
      <c r="B190" t="s">
        <v>2246</v>
      </c>
      <c r="C190" s="8" t="s">
        <v>2247</v>
      </c>
      <c r="D190" t="s">
        <v>6</v>
      </c>
      <c r="L190" s="8"/>
      <c r="Y190" s="8"/>
    </row>
    <row r="191" spans="1:25" x14ac:dyDescent="0.35">
      <c r="A191" t="s">
        <v>2248</v>
      </c>
      <c r="B191" t="s">
        <v>2249</v>
      </c>
      <c r="C191" s="8" t="s">
        <v>2250</v>
      </c>
      <c r="D191" t="s">
        <v>6</v>
      </c>
      <c r="L191" s="8"/>
      <c r="Y191" s="8"/>
    </row>
    <row r="192" spans="1:25" x14ac:dyDescent="0.35">
      <c r="A192" t="s">
        <v>2251</v>
      </c>
      <c r="B192" t="s">
        <v>2252</v>
      </c>
      <c r="C192" s="8" t="s">
        <v>2253</v>
      </c>
      <c r="D192" t="s">
        <v>6</v>
      </c>
      <c r="L192" s="8"/>
      <c r="Y192" s="8"/>
    </row>
    <row r="193" spans="1:25" x14ac:dyDescent="0.35">
      <c r="A193" t="s">
        <v>2254</v>
      </c>
      <c r="B193" t="s">
        <v>2255</v>
      </c>
      <c r="C193" s="8" t="s">
        <v>2256</v>
      </c>
      <c r="D193" t="s">
        <v>6</v>
      </c>
      <c r="L193" s="8"/>
      <c r="Y193" s="8"/>
    </row>
    <row r="194" spans="1:25" x14ac:dyDescent="0.35">
      <c r="A194" t="s">
        <v>2257</v>
      </c>
      <c r="B194" t="s">
        <v>2258</v>
      </c>
      <c r="C194" s="8" t="s">
        <v>2259</v>
      </c>
      <c r="D194" t="s">
        <v>6</v>
      </c>
      <c r="L194" s="8"/>
      <c r="Y194" s="8"/>
    </row>
    <row r="195" spans="1:25" x14ac:dyDescent="0.35">
      <c r="A195" t="s">
        <v>2260</v>
      </c>
      <c r="B195" t="s">
        <v>2261</v>
      </c>
      <c r="C195" s="8" t="s">
        <v>2262</v>
      </c>
      <c r="D195" t="s">
        <v>6</v>
      </c>
      <c r="L195" s="8"/>
      <c r="Y195" s="8"/>
    </row>
    <row r="196" spans="1:25" x14ac:dyDescent="0.35">
      <c r="A196" t="s">
        <v>2263</v>
      </c>
      <c r="B196" t="s">
        <v>2264</v>
      </c>
      <c r="C196" s="8" t="s">
        <v>2265</v>
      </c>
      <c r="D196" t="s">
        <v>6</v>
      </c>
      <c r="L196" s="8"/>
      <c r="Y196" s="8"/>
    </row>
    <row r="197" spans="1:25" x14ac:dyDescent="0.35">
      <c r="A197" t="s">
        <v>2266</v>
      </c>
      <c r="B197" t="s">
        <v>2267</v>
      </c>
      <c r="C197" s="8" t="s">
        <v>2268</v>
      </c>
      <c r="D197" t="s">
        <v>6</v>
      </c>
      <c r="L197" s="8"/>
      <c r="Y197" s="8"/>
    </row>
    <row r="198" spans="1:25" x14ac:dyDescent="0.35">
      <c r="A198" t="s">
        <v>2269</v>
      </c>
      <c r="B198" t="s">
        <v>2270</v>
      </c>
      <c r="C198" s="8" t="s">
        <v>2271</v>
      </c>
      <c r="D198" t="s">
        <v>6</v>
      </c>
      <c r="L198" s="8"/>
      <c r="Y198" s="8"/>
    </row>
    <row r="199" spans="1:25" x14ac:dyDescent="0.35">
      <c r="A199" t="s">
        <v>2272</v>
      </c>
      <c r="B199" t="s">
        <v>2273</v>
      </c>
      <c r="C199" s="8" t="s">
        <v>2274</v>
      </c>
      <c r="D199" t="s">
        <v>6</v>
      </c>
      <c r="L199" s="8"/>
      <c r="Y199" s="8"/>
    </row>
    <row r="200" spans="1:25" x14ac:dyDescent="0.35">
      <c r="A200" t="s">
        <v>2275</v>
      </c>
      <c r="B200" t="s">
        <v>2276</v>
      </c>
      <c r="C200" s="8" t="s">
        <v>2277</v>
      </c>
      <c r="D200" t="s">
        <v>6</v>
      </c>
      <c r="L200" s="8"/>
      <c r="Y200" s="8"/>
    </row>
    <row r="201" spans="1:25" x14ac:dyDescent="0.35">
      <c r="A201" t="s">
        <v>2278</v>
      </c>
      <c r="B201" t="s">
        <v>2279</v>
      </c>
      <c r="C201" s="8" t="s">
        <v>2280</v>
      </c>
      <c r="D201" t="s">
        <v>6</v>
      </c>
      <c r="L201" s="8"/>
      <c r="Y201" s="8"/>
    </row>
    <row r="202" spans="1:25" x14ac:dyDescent="0.35">
      <c r="A202" t="s">
        <v>2281</v>
      </c>
      <c r="B202" t="s">
        <v>2282</v>
      </c>
      <c r="C202" s="8" t="s">
        <v>2283</v>
      </c>
      <c r="D202" t="s">
        <v>6</v>
      </c>
      <c r="L202" s="8"/>
      <c r="Y202" s="8"/>
    </row>
    <row r="203" spans="1:25" x14ac:dyDescent="0.35">
      <c r="A203" t="s">
        <v>2284</v>
      </c>
      <c r="B203" t="s">
        <v>2285</v>
      </c>
      <c r="C203" s="8" t="s">
        <v>2286</v>
      </c>
      <c r="D203" t="s">
        <v>6</v>
      </c>
      <c r="L203" s="8"/>
      <c r="Y203" s="8"/>
    </row>
    <row r="204" spans="1:25" x14ac:dyDescent="0.35">
      <c r="A204" t="s">
        <v>2287</v>
      </c>
      <c r="B204" t="s">
        <v>2288</v>
      </c>
      <c r="C204" s="8" t="s">
        <v>2289</v>
      </c>
      <c r="D204" t="s">
        <v>6</v>
      </c>
      <c r="L204" s="8"/>
      <c r="Y204" s="8"/>
    </row>
    <row r="205" spans="1:25" x14ac:dyDescent="0.35">
      <c r="A205" t="s">
        <v>2290</v>
      </c>
      <c r="B205" t="s">
        <v>2291</v>
      </c>
      <c r="C205" s="8" t="s">
        <v>2292</v>
      </c>
      <c r="D205" t="s">
        <v>6</v>
      </c>
      <c r="L205" s="8"/>
      <c r="Y205" s="8"/>
    </row>
    <row r="206" spans="1:25" x14ac:dyDescent="0.35">
      <c r="A206" t="s">
        <v>2293</v>
      </c>
      <c r="B206" t="s">
        <v>2294</v>
      </c>
      <c r="C206" s="8" t="s">
        <v>2295</v>
      </c>
      <c r="D206" t="s">
        <v>6</v>
      </c>
      <c r="L206" s="8"/>
      <c r="Y206" s="8"/>
    </row>
    <row r="207" spans="1:25" x14ac:dyDescent="0.35">
      <c r="A207" t="s">
        <v>2296</v>
      </c>
      <c r="B207" t="s">
        <v>2297</v>
      </c>
      <c r="C207" s="8" t="s">
        <v>2298</v>
      </c>
      <c r="D207" t="s">
        <v>6</v>
      </c>
      <c r="L207" s="8"/>
      <c r="Y207" s="8"/>
    </row>
    <row r="208" spans="1:25" x14ac:dyDescent="0.35">
      <c r="A208" t="s">
        <v>2299</v>
      </c>
      <c r="B208" t="s">
        <v>2300</v>
      </c>
      <c r="C208" s="8" t="s">
        <v>2301</v>
      </c>
      <c r="D208" t="s">
        <v>6</v>
      </c>
      <c r="L208" s="8"/>
      <c r="Y208" s="8"/>
    </row>
    <row r="209" spans="1:25" x14ac:dyDescent="0.35">
      <c r="A209" t="s">
        <v>2302</v>
      </c>
      <c r="B209" t="s">
        <v>2303</v>
      </c>
      <c r="C209" s="8" t="s">
        <v>2304</v>
      </c>
      <c r="D209" t="s">
        <v>6</v>
      </c>
      <c r="L209" s="8"/>
      <c r="Y209" s="8"/>
    </row>
    <row r="210" spans="1:25" x14ac:dyDescent="0.35">
      <c r="A210" t="s">
        <v>2305</v>
      </c>
      <c r="B210" t="s">
        <v>2306</v>
      </c>
      <c r="C210" s="8" t="s">
        <v>2307</v>
      </c>
      <c r="D210" t="s">
        <v>6</v>
      </c>
      <c r="L210" s="8"/>
      <c r="Y210" s="8"/>
    </row>
    <row r="211" spans="1:25" x14ac:dyDescent="0.35">
      <c r="A211" t="s">
        <v>2308</v>
      </c>
      <c r="B211" t="s">
        <v>2309</v>
      </c>
      <c r="C211" s="8" t="s">
        <v>2310</v>
      </c>
      <c r="D211" t="s">
        <v>6</v>
      </c>
      <c r="L211" s="8"/>
      <c r="Y211" s="8"/>
    </row>
    <row r="212" spans="1:25" x14ac:dyDescent="0.35">
      <c r="A212" t="s">
        <v>2311</v>
      </c>
      <c r="B212" t="s">
        <v>2312</v>
      </c>
      <c r="C212" s="8" t="s">
        <v>2313</v>
      </c>
      <c r="D212" t="s">
        <v>6</v>
      </c>
      <c r="L212" s="8"/>
      <c r="Y212" s="8"/>
    </row>
    <row r="213" spans="1:25" x14ac:dyDescent="0.35">
      <c r="A213" t="s">
        <v>2314</v>
      </c>
      <c r="B213" t="s">
        <v>2315</v>
      </c>
      <c r="C213" s="8" t="s">
        <v>2316</v>
      </c>
      <c r="D213" t="s">
        <v>6</v>
      </c>
      <c r="L213" s="8"/>
      <c r="Y213" s="8"/>
    </row>
    <row r="214" spans="1:25" x14ac:dyDescent="0.35">
      <c r="A214" t="s">
        <v>2317</v>
      </c>
      <c r="B214" t="s">
        <v>2318</v>
      </c>
      <c r="C214" s="8" t="s">
        <v>2319</v>
      </c>
      <c r="D214" t="s">
        <v>6</v>
      </c>
      <c r="L214" s="8"/>
      <c r="Y214" s="8"/>
    </row>
    <row r="215" spans="1:25" x14ac:dyDescent="0.35">
      <c r="A215" t="s">
        <v>2320</v>
      </c>
      <c r="B215" t="s">
        <v>2321</v>
      </c>
      <c r="C215" s="8" t="s">
        <v>2322</v>
      </c>
      <c r="D215" t="s">
        <v>6</v>
      </c>
      <c r="L215" s="8"/>
      <c r="Y215" s="8"/>
    </row>
    <row r="216" spans="1:25" x14ac:dyDescent="0.35">
      <c r="A216" t="s">
        <v>2323</v>
      </c>
      <c r="B216" t="s">
        <v>2324</v>
      </c>
      <c r="C216" s="8" t="s">
        <v>2325</v>
      </c>
      <c r="D216" t="s">
        <v>6</v>
      </c>
      <c r="L216" s="8"/>
      <c r="Y216" s="8"/>
    </row>
    <row r="217" spans="1:25" x14ac:dyDescent="0.35">
      <c r="A217" t="s">
        <v>2326</v>
      </c>
      <c r="B217" t="s">
        <v>2327</v>
      </c>
      <c r="C217" s="8" t="s">
        <v>2328</v>
      </c>
      <c r="D217" t="s">
        <v>6</v>
      </c>
      <c r="L217" s="8"/>
      <c r="Y217" s="8"/>
    </row>
    <row r="218" spans="1:25" x14ac:dyDescent="0.35">
      <c r="A218" t="s">
        <v>2329</v>
      </c>
      <c r="B218" t="s">
        <v>2330</v>
      </c>
      <c r="C218" s="8" t="s">
        <v>2331</v>
      </c>
      <c r="D218" t="s">
        <v>6</v>
      </c>
      <c r="L218" s="8"/>
      <c r="Y218" s="8"/>
    </row>
    <row r="219" spans="1:25" x14ac:dyDescent="0.35">
      <c r="A219" t="s">
        <v>2332</v>
      </c>
      <c r="B219" t="s">
        <v>2333</v>
      </c>
      <c r="C219" s="8" t="s">
        <v>2334</v>
      </c>
      <c r="D219" t="s">
        <v>6</v>
      </c>
      <c r="L219" s="8"/>
      <c r="Y219" s="8"/>
    </row>
    <row r="220" spans="1:25" x14ac:dyDescent="0.35">
      <c r="A220" t="s">
        <v>2335</v>
      </c>
      <c r="B220" t="s">
        <v>2336</v>
      </c>
      <c r="C220" s="8" t="s">
        <v>2337</v>
      </c>
      <c r="D220" t="s">
        <v>6</v>
      </c>
      <c r="L220" s="8"/>
      <c r="Y220" s="8"/>
    </row>
    <row r="221" spans="1:25" x14ac:dyDescent="0.35">
      <c r="A221" t="s">
        <v>2338</v>
      </c>
      <c r="B221" t="s">
        <v>2339</v>
      </c>
      <c r="C221" s="8" t="s">
        <v>2340</v>
      </c>
      <c r="D221" t="s">
        <v>6</v>
      </c>
      <c r="L221" s="8"/>
      <c r="Y221" s="8"/>
    </row>
    <row r="222" spans="1:25" x14ac:dyDescent="0.35">
      <c r="A222" t="s">
        <v>2341</v>
      </c>
      <c r="B222" t="s">
        <v>2342</v>
      </c>
      <c r="C222" s="8" t="s">
        <v>2343</v>
      </c>
      <c r="D222" t="s">
        <v>6</v>
      </c>
      <c r="L222" s="8"/>
      <c r="Y222" s="8"/>
    </row>
    <row r="223" spans="1:25" x14ac:dyDescent="0.35">
      <c r="A223" t="s">
        <v>2344</v>
      </c>
      <c r="B223" t="s">
        <v>2345</v>
      </c>
      <c r="C223" s="8" t="s">
        <v>2346</v>
      </c>
      <c r="D223" t="s">
        <v>6</v>
      </c>
      <c r="L223" s="8"/>
      <c r="Y223" s="8"/>
    </row>
    <row r="224" spans="1:25" x14ac:dyDescent="0.35">
      <c r="A224" t="s">
        <v>2347</v>
      </c>
      <c r="B224" t="s">
        <v>2348</v>
      </c>
      <c r="C224" s="8" t="s">
        <v>2349</v>
      </c>
      <c r="D224" t="s">
        <v>6</v>
      </c>
      <c r="L224" s="8"/>
      <c r="Y224" s="8"/>
    </row>
    <row r="225" spans="1:25" x14ac:dyDescent="0.35">
      <c r="A225" t="s">
        <v>2350</v>
      </c>
      <c r="B225" t="s">
        <v>2351</v>
      </c>
      <c r="C225" s="8" t="s">
        <v>2352</v>
      </c>
      <c r="D225" t="s">
        <v>6</v>
      </c>
      <c r="L225" s="8"/>
      <c r="Y225" s="8"/>
    </row>
    <row r="226" spans="1:25" x14ac:dyDescent="0.35">
      <c r="A226" t="s">
        <v>2353</v>
      </c>
      <c r="B226" t="s">
        <v>2354</v>
      </c>
      <c r="C226" s="8" t="s">
        <v>2355</v>
      </c>
      <c r="D226" t="s">
        <v>6</v>
      </c>
      <c r="L226" s="8"/>
      <c r="Y226" s="8"/>
    </row>
    <row r="227" spans="1:25" x14ac:dyDescent="0.35">
      <c r="A227" t="s">
        <v>2356</v>
      </c>
      <c r="B227" t="s">
        <v>2357</v>
      </c>
      <c r="C227" s="8" t="s">
        <v>2358</v>
      </c>
      <c r="D227" t="s">
        <v>6</v>
      </c>
      <c r="L227" s="8"/>
      <c r="Y227" s="8"/>
    </row>
    <row r="228" spans="1:25" x14ac:dyDescent="0.35">
      <c r="A228" t="s">
        <v>2359</v>
      </c>
      <c r="B228" t="s">
        <v>2360</v>
      </c>
      <c r="C228" s="8" t="s">
        <v>2361</v>
      </c>
      <c r="D228" t="s">
        <v>6</v>
      </c>
      <c r="L228" s="8"/>
      <c r="Y228" s="8"/>
    </row>
    <row r="229" spans="1:25" x14ac:dyDescent="0.35">
      <c r="A229" t="s">
        <v>2362</v>
      </c>
      <c r="B229" t="s">
        <v>2363</v>
      </c>
      <c r="C229" s="8" t="s">
        <v>2364</v>
      </c>
      <c r="D229" t="s">
        <v>6</v>
      </c>
      <c r="L229" s="8"/>
      <c r="Y229" s="8"/>
    </row>
    <row r="230" spans="1:25" x14ac:dyDescent="0.35">
      <c r="A230" t="s">
        <v>2365</v>
      </c>
      <c r="B230" t="s">
        <v>2366</v>
      </c>
      <c r="C230" s="8" t="s">
        <v>2367</v>
      </c>
      <c r="D230" t="s">
        <v>6</v>
      </c>
      <c r="L230" s="8"/>
      <c r="Y230" s="8"/>
    </row>
    <row r="231" spans="1:25" x14ac:dyDescent="0.35">
      <c r="A231" t="s">
        <v>2368</v>
      </c>
      <c r="B231" t="s">
        <v>2369</v>
      </c>
      <c r="C231" s="8" t="s">
        <v>2370</v>
      </c>
      <c r="D231" t="s">
        <v>6</v>
      </c>
      <c r="L231" s="8"/>
      <c r="Y231" s="8"/>
    </row>
    <row r="232" spans="1:25" x14ac:dyDescent="0.35">
      <c r="A232" t="s">
        <v>2371</v>
      </c>
      <c r="B232" t="s">
        <v>2372</v>
      </c>
      <c r="C232" s="8" t="s">
        <v>2373</v>
      </c>
      <c r="D232" t="s">
        <v>6</v>
      </c>
      <c r="L232" s="8"/>
      <c r="Y232" s="8"/>
    </row>
    <row r="233" spans="1:25" x14ac:dyDescent="0.35">
      <c r="A233" t="s">
        <v>2374</v>
      </c>
      <c r="B233" t="s">
        <v>2375</v>
      </c>
      <c r="C233" s="8" t="s">
        <v>2376</v>
      </c>
      <c r="D233" t="s">
        <v>6</v>
      </c>
      <c r="L233" s="8"/>
      <c r="Y233" s="8"/>
    </row>
    <row r="234" spans="1:25" x14ac:dyDescent="0.35">
      <c r="A234" t="s">
        <v>2377</v>
      </c>
      <c r="B234" t="s">
        <v>2378</v>
      </c>
      <c r="C234" s="8" t="s">
        <v>2379</v>
      </c>
      <c r="D234" t="s">
        <v>6</v>
      </c>
      <c r="L234" s="8"/>
      <c r="Y234" s="8"/>
    </row>
    <row r="235" spans="1:25" x14ac:dyDescent="0.35">
      <c r="A235" t="s">
        <v>2380</v>
      </c>
      <c r="B235" t="s">
        <v>2381</v>
      </c>
      <c r="C235" s="8" t="s">
        <v>2382</v>
      </c>
      <c r="D235" t="s">
        <v>6</v>
      </c>
      <c r="L235" s="8"/>
      <c r="Y235" s="8"/>
    </row>
    <row r="236" spans="1:25" x14ac:dyDescent="0.35">
      <c r="A236" t="s">
        <v>2383</v>
      </c>
      <c r="B236" t="s">
        <v>2384</v>
      </c>
      <c r="C236" s="8" t="s">
        <v>2385</v>
      </c>
      <c r="D236" t="s">
        <v>6</v>
      </c>
      <c r="L236" s="8"/>
      <c r="Y236" s="8"/>
    </row>
    <row r="237" spans="1:25" x14ac:dyDescent="0.35">
      <c r="A237" t="s">
        <v>2386</v>
      </c>
      <c r="B237" t="s">
        <v>2387</v>
      </c>
      <c r="C237" s="8" t="s">
        <v>2388</v>
      </c>
      <c r="D237" t="s">
        <v>6</v>
      </c>
      <c r="L237" s="8"/>
      <c r="Y237" s="8"/>
    </row>
    <row r="238" spans="1:25" x14ac:dyDescent="0.35">
      <c r="A238" t="s">
        <v>2389</v>
      </c>
      <c r="B238" t="s">
        <v>2390</v>
      </c>
      <c r="C238" s="8" t="s">
        <v>2391</v>
      </c>
      <c r="D238" t="s">
        <v>6</v>
      </c>
      <c r="L238" s="8"/>
      <c r="Y238" s="8"/>
    </row>
    <row r="239" spans="1:25" x14ac:dyDescent="0.35">
      <c r="A239" t="s">
        <v>2392</v>
      </c>
      <c r="B239" t="s">
        <v>2393</v>
      </c>
      <c r="C239" s="8" t="s">
        <v>2394</v>
      </c>
      <c r="D239" t="s">
        <v>6</v>
      </c>
      <c r="L239" s="8"/>
      <c r="Y239" s="8"/>
    </row>
    <row r="240" spans="1:25" x14ac:dyDescent="0.35">
      <c r="A240" t="s">
        <v>2395</v>
      </c>
      <c r="B240" t="s">
        <v>2396</v>
      </c>
      <c r="C240" s="8" t="s">
        <v>2397</v>
      </c>
      <c r="D240" t="s">
        <v>6</v>
      </c>
      <c r="L240" s="8"/>
      <c r="Y240" s="8"/>
    </row>
    <row r="241" spans="1:25" x14ac:dyDescent="0.35">
      <c r="A241" t="s">
        <v>2398</v>
      </c>
      <c r="B241" t="s">
        <v>2399</v>
      </c>
      <c r="C241" s="8" t="s">
        <v>2400</v>
      </c>
      <c r="D241" t="s">
        <v>6</v>
      </c>
      <c r="L241" s="8"/>
      <c r="Y241" s="8"/>
    </row>
    <row r="242" spans="1:25" x14ac:dyDescent="0.35">
      <c r="A242" t="s">
        <v>2401</v>
      </c>
      <c r="B242" t="s">
        <v>2402</v>
      </c>
      <c r="C242" s="8" t="s">
        <v>2403</v>
      </c>
      <c r="D242" t="s">
        <v>6</v>
      </c>
      <c r="L242" s="8"/>
      <c r="Y242" s="8"/>
    </row>
    <row r="243" spans="1:25" x14ac:dyDescent="0.35">
      <c r="A243" t="s">
        <v>2404</v>
      </c>
      <c r="B243" t="s">
        <v>2405</v>
      </c>
      <c r="C243" s="8" t="s">
        <v>2406</v>
      </c>
      <c r="D243" t="s">
        <v>6</v>
      </c>
      <c r="L243" s="8"/>
      <c r="Y243" s="8"/>
    </row>
    <row r="244" spans="1:25" x14ac:dyDescent="0.35">
      <c r="A244" t="s">
        <v>2407</v>
      </c>
      <c r="B244" t="s">
        <v>2408</v>
      </c>
      <c r="C244" s="8" t="s">
        <v>2409</v>
      </c>
      <c r="D244" t="s">
        <v>6</v>
      </c>
      <c r="L244" s="8"/>
      <c r="Y244" s="8"/>
    </row>
    <row r="245" spans="1:25" x14ac:dyDescent="0.35">
      <c r="A245" t="s">
        <v>2410</v>
      </c>
      <c r="B245" t="s">
        <v>2411</v>
      </c>
      <c r="C245" s="8" t="s">
        <v>2412</v>
      </c>
      <c r="D245" t="s">
        <v>6</v>
      </c>
      <c r="L245" s="8"/>
      <c r="Y245" s="8"/>
    </row>
    <row r="246" spans="1:25" x14ac:dyDescent="0.35">
      <c r="A246" t="s">
        <v>2413</v>
      </c>
      <c r="B246" t="s">
        <v>2414</v>
      </c>
      <c r="C246" s="8" t="s">
        <v>2415</v>
      </c>
      <c r="D246" t="s">
        <v>6</v>
      </c>
      <c r="L246" s="8"/>
      <c r="Y246" s="8"/>
    </row>
    <row r="247" spans="1:25" x14ac:dyDescent="0.35">
      <c r="A247" t="s">
        <v>2416</v>
      </c>
      <c r="B247" t="s">
        <v>2417</v>
      </c>
      <c r="C247" s="8" t="s">
        <v>2418</v>
      </c>
      <c r="D247" t="s">
        <v>6</v>
      </c>
      <c r="L247" s="8"/>
      <c r="Y247" s="8"/>
    </row>
    <row r="248" spans="1:25" x14ac:dyDescent="0.35">
      <c r="A248" t="s">
        <v>2419</v>
      </c>
      <c r="B248" t="s">
        <v>2420</v>
      </c>
      <c r="C248" s="8" t="s">
        <v>2421</v>
      </c>
      <c r="D248" t="s">
        <v>6</v>
      </c>
      <c r="L248" s="8"/>
      <c r="Y248" s="8"/>
    </row>
    <row r="249" spans="1:25" x14ac:dyDescent="0.35">
      <c r="A249" t="s">
        <v>2422</v>
      </c>
      <c r="B249" t="s">
        <v>2423</v>
      </c>
      <c r="C249" s="8" t="s">
        <v>2424</v>
      </c>
      <c r="D249" t="s">
        <v>6</v>
      </c>
      <c r="L249" s="8"/>
      <c r="Y249" s="8"/>
    </row>
    <row r="250" spans="1:25" x14ac:dyDescent="0.35">
      <c r="A250" t="s">
        <v>2425</v>
      </c>
      <c r="B250" t="s">
        <v>2426</v>
      </c>
      <c r="C250" s="8" t="s">
        <v>2427</v>
      </c>
      <c r="D250" t="s">
        <v>6</v>
      </c>
      <c r="L250" s="8"/>
      <c r="Y250" s="8"/>
    </row>
    <row r="251" spans="1:25" x14ac:dyDescent="0.35">
      <c r="A251" t="s">
        <v>2428</v>
      </c>
      <c r="B251" t="s">
        <v>2429</v>
      </c>
      <c r="C251" s="8" t="s">
        <v>2430</v>
      </c>
      <c r="D251" t="s">
        <v>6</v>
      </c>
      <c r="L251" s="8"/>
      <c r="Y251" s="8"/>
    </row>
    <row r="252" spans="1:25" x14ac:dyDescent="0.35">
      <c r="A252" t="s">
        <v>2431</v>
      </c>
      <c r="B252" t="s">
        <v>2432</v>
      </c>
      <c r="C252" s="8" t="s">
        <v>2433</v>
      </c>
      <c r="D252" t="s">
        <v>6</v>
      </c>
      <c r="L252" s="8"/>
      <c r="Y252" s="8"/>
    </row>
    <row r="253" spans="1:25" x14ac:dyDescent="0.35">
      <c r="A253" t="s">
        <v>2434</v>
      </c>
      <c r="B253" t="s">
        <v>2435</v>
      </c>
      <c r="C253" s="8" t="s">
        <v>2436</v>
      </c>
      <c r="D253" t="s">
        <v>6</v>
      </c>
      <c r="L253" s="8"/>
      <c r="Y253" s="8"/>
    </row>
    <row r="254" spans="1:25" x14ac:dyDescent="0.35">
      <c r="A254" t="s">
        <v>2437</v>
      </c>
      <c r="B254" t="s">
        <v>2438</v>
      </c>
      <c r="C254" s="8" t="s">
        <v>2439</v>
      </c>
      <c r="D254" t="s">
        <v>6</v>
      </c>
      <c r="L254" s="8"/>
      <c r="Y254" s="8"/>
    </row>
    <row r="255" spans="1:25" x14ac:dyDescent="0.35">
      <c r="A255" t="s">
        <v>2440</v>
      </c>
      <c r="B255" t="s">
        <v>2441</v>
      </c>
      <c r="C255" s="8" t="s">
        <v>2442</v>
      </c>
      <c r="D255" t="s">
        <v>6</v>
      </c>
      <c r="L255" s="8"/>
      <c r="Y255" s="8"/>
    </row>
    <row r="256" spans="1:25" x14ac:dyDescent="0.35">
      <c r="A256" t="s">
        <v>2443</v>
      </c>
      <c r="B256" t="s">
        <v>2444</v>
      </c>
      <c r="C256" s="8" t="s">
        <v>2445</v>
      </c>
      <c r="D256" t="s">
        <v>6</v>
      </c>
      <c r="L256" s="8"/>
      <c r="Y256" s="8"/>
    </row>
    <row r="257" spans="1:25" x14ac:dyDescent="0.35">
      <c r="A257" t="s">
        <v>2446</v>
      </c>
      <c r="B257" t="s">
        <v>2447</v>
      </c>
      <c r="C257" s="8" t="s">
        <v>2448</v>
      </c>
      <c r="D257" t="s">
        <v>6</v>
      </c>
      <c r="L257" s="8"/>
      <c r="Y257" s="8"/>
    </row>
    <row r="258" spans="1:25" x14ac:dyDescent="0.35">
      <c r="A258" t="s">
        <v>2449</v>
      </c>
      <c r="B258" t="s">
        <v>2450</v>
      </c>
      <c r="C258" s="8" t="s">
        <v>2451</v>
      </c>
      <c r="D258" t="s">
        <v>6</v>
      </c>
      <c r="L258" s="8"/>
      <c r="Y258" s="8"/>
    </row>
    <row r="259" spans="1:25" x14ac:dyDescent="0.35">
      <c r="A259" t="s">
        <v>2452</v>
      </c>
      <c r="B259" t="s">
        <v>2453</v>
      </c>
      <c r="C259" s="8" t="s">
        <v>2454</v>
      </c>
      <c r="D259" t="s">
        <v>6</v>
      </c>
      <c r="L259" s="8"/>
      <c r="Y259" s="8"/>
    </row>
    <row r="260" spans="1:25" x14ac:dyDescent="0.35">
      <c r="A260" t="s">
        <v>2455</v>
      </c>
      <c r="B260" t="s">
        <v>2456</v>
      </c>
      <c r="C260" s="8" t="s">
        <v>2457</v>
      </c>
      <c r="D260" t="s">
        <v>6</v>
      </c>
      <c r="L260" s="8"/>
      <c r="Y260" s="8"/>
    </row>
    <row r="261" spans="1:25" x14ac:dyDescent="0.35">
      <c r="A261" t="s">
        <v>2458</v>
      </c>
      <c r="B261" t="s">
        <v>2459</v>
      </c>
      <c r="C261" s="8" t="s">
        <v>2460</v>
      </c>
      <c r="D261" t="s">
        <v>6</v>
      </c>
      <c r="L261" s="8"/>
      <c r="Y261" s="8"/>
    </row>
    <row r="262" spans="1:25" x14ac:dyDescent="0.35">
      <c r="A262" t="s">
        <v>2461</v>
      </c>
      <c r="B262" t="s">
        <v>2462</v>
      </c>
      <c r="C262" s="8" t="s">
        <v>2463</v>
      </c>
      <c r="D262" t="s">
        <v>6</v>
      </c>
      <c r="L262" s="8"/>
      <c r="Y262" s="8"/>
    </row>
    <row r="263" spans="1:25" x14ac:dyDescent="0.35">
      <c r="A263" t="s">
        <v>2464</v>
      </c>
      <c r="B263" t="s">
        <v>2465</v>
      </c>
      <c r="C263" s="8" t="s">
        <v>2466</v>
      </c>
      <c r="D263" t="s">
        <v>6</v>
      </c>
      <c r="L263" s="8"/>
      <c r="Y263" s="8"/>
    </row>
    <row r="264" spans="1:25" x14ac:dyDescent="0.35">
      <c r="A264" t="s">
        <v>2467</v>
      </c>
      <c r="B264" t="s">
        <v>2468</v>
      </c>
      <c r="C264" s="8" t="s">
        <v>2469</v>
      </c>
      <c r="D264" t="s">
        <v>6</v>
      </c>
      <c r="L264" s="8"/>
      <c r="Y264" s="8"/>
    </row>
    <row r="265" spans="1:25" x14ac:dyDescent="0.35">
      <c r="A265" t="s">
        <v>2470</v>
      </c>
      <c r="B265" t="s">
        <v>2471</v>
      </c>
      <c r="C265" s="8" t="s">
        <v>2472</v>
      </c>
      <c r="D265" t="s">
        <v>6</v>
      </c>
      <c r="L265" s="8"/>
      <c r="Y265" s="8"/>
    </row>
    <row r="266" spans="1:25" x14ac:dyDescent="0.35">
      <c r="A266" t="s">
        <v>2473</v>
      </c>
      <c r="B266" t="s">
        <v>2474</v>
      </c>
      <c r="C266" s="8" t="s">
        <v>2475</v>
      </c>
      <c r="D266" t="s">
        <v>6</v>
      </c>
      <c r="L266" s="8"/>
      <c r="Y266" s="8"/>
    </row>
    <row r="267" spans="1:25" x14ac:dyDescent="0.35">
      <c r="A267" t="s">
        <v>2476</v>
      </c>
      <c r="B267" t="s">
        <v>2477</v>
      </c>
      <c r="C267" s="8" t="s">
        <v>2478</v>
      </c>
      <c r="D267" t="s">
        <v>6</v>
      </c>
      <c r="L267" s="8"/>
      <c r="Y267" s="8"/>
    </row>
    <row r="268" spans="1:25" x14ac:dyDescent="0.35">
      <c r="A268" t="s">
        <v>2479</v>
      </c>
      <c r="B268" t="s">
        <v>2480</v>
      </c>
      <c r="C268" s="8" t="s">
        <v>2481</v>
      </c>
      <c r="D268" t="s">
        <v>6</v>
      </c>
      <c r="L268" s="8"/>
      <c r="Y268" s="8"/>
    </row>
    <row r="269" spans="1:25" x14ac:dyDescent="0.35">
      <c r="A269" t="s">
        <v>2482</v>
      </c>
      <c r="B269" t="s">
        <v>2483</v>
      </c>
      <c r="C269" s="8" t="s">
        <v>2484</v>
      </c>
      <c r="D269" t="s">
        <v>6</v>
      </c>
      <c r="L269" s="8"/>
      <c r="Y269" s="8"/>
    </row>
    <row r="270" spans="1:25" x14ac:dyDescent="0.35">
      <c r="A270" t="s">
        <v>2485</v>
      </c>
      <c r="B270" t="s">
        <v>2486</v>
      </c>
      <c r="C270" s="8" t="s">
        <v>2487</v>
      </c>
      <c r="D270" t="s">
        <v>6</v>
      </c>
      <c r="L270" s="8"/>
      <c r="Y270" s="8"/>
    </row>
    <row r="271" spans="1:25" x14ac:dyDescent="0.35">
      <c r="A271" t="s">
        <v>2488</v>
      </c>
      <c r="B271" t="s">
        <v>2489</v>
      </c>
      <c r="C271" s="8" t="s">
        <v>2490</v>
      </c>
      <c r="D271" t="s">
        <v>6</v>
      </c>
      <c r="L271" s="8"/>
      <c r="Y271" s="8"/>
    </row>
    <row r="272" spans="1:25" x14ac:dyDescent="0.35">
      <c r="A272" t="s">
        <v>2491</v>
      </c>
      <c r="B272" t="s">
        <v>2492</v>
      </c>
      <c r="C272" s="8" t="s">
        <v>2493</v>
      </c>
      <c r="D272" t="s">
        <v>6</v>
      </c>
      <c r="L272" s="8"/>
      <c r="Y272" s="8"/>
    </row>
    <row r="273" spans="1:25" x14ac:dyDescent="0.35">
      <c r="A273" t="s">
        <v>2494</v>
      </c>
      <c r="B273" t="s">
        <v>2495</v>
      </c>
      <c r="C273" s="8" t="s">
        <v>2496</v>
      </c>
      <c r="D273" t="s">
        <v>6</v>
      </c>
      <c r="L273" s="8"/>
      <c r="Y273" s="8"/>
    </row>
    <row r="274" spans="1:25" x14ac:dyDescent="0.35">
      <c r="A274" t="s">
        <v>2497</v>
      </c>
      <c r="B274" t="s">
        <v>2498</v>
      </c>
      <c r="C274" s="8" t="s">
        <v>2499</v>
      </c>
      <c r="D274" t="s">
        <v>6</v>
      </c>
      <c r="L274" s="8"/>
      <c r="Y274" s="8"/>
    </row>
    <row r="275" spans="1:25" x14ac:dyDescent="0.35">
      <c r="A275" t="s">
        <v>2500</v>
      </c>
      <c r="B275" t="s">
        <v>2501</v>
      </c>
      <c r="C275" s="8" t="s">
        <v>2502</v>
      </c>
      <c r="D275" t="s">
        <v>6</v>
      </c>
      <c r="L275" s="8"/>
      <c r="Y275" s="8"/>
    </row>
    <row r="276" spans="1:25" x14ac:dyDescent="0.35">
      <c r="A276" t="s">
        <v>2503</v>
      </c>
      <c r="B276" t="s">
        <v>2504</v>
      </c>
      <c r="C276" s="8" t="s">
        <v>2505</v>
      </c>
      <c r="D276" t="s">
        <v>6</v>
      </c>
      <c r="L276" s="8"/>
      <c r="Y276" s="8"/>
    </row>
    <row r="277" spans="1:25" x14ac:dyDescent="0.35">
      <c r="A277" t="s">
        <v>2506</v>
      </c>
      <c r="B277" t="s">
        <v>2507</v>
      </c>
      <c r="C277" s="8" t="s">
        <v>2508</v>
      </c>
      <c r="D277" t="s">
        <v>6</v>
      </c>
      <c r="L277" s="8"/>
      <c r="Y277" s="8"/>
    </row>
    <row r="278" spans="1:25" x14ac:dyDescent="0.35">
      <c r="A278" t="s">
        <v>2509</v>
      </c>
      <c r="B278" t="s">
        <v>2510</v>
      </c>
      <c r="C278" s="8" t="s">
        <v>2511</v>
      </c>
      <c r="D278" t="s">
        <v>6</v>
      </c>
      <c r="L278" s="8"/>
      <c r="Y278" s="8"/>
    </row>
    <row r="279" spans="1:25" x14ac:dyDescent="0.35">
      <c r="A279" t="s">
        <v>2512</v>
      </c>
      <c r="B279" t="s">
        <v>2513</v>
      </c>
      <c r="C279" s="8" t="s">
        <v>2514</v>
      </c>
      <c r="D279" t="s">
        <v>6</v>
      </c>
      <c r="L279" s="8"/>
      <c r="Y279" s="8"/>
    </row>
    <row r="280" spans="1:25" x14ac:dyDescent="0.35">
      <c r="A280" t="s">
        <v>2515</v>
      </c>
      <c r="B280" t="s">
        <v>2516</v>
      </c>
      <c r="C280" s="8" t="s">
        <v>2517</v>
      </c>
      <c r="D280" t="s">
        <v>6</v>
      </c>
      <c r="L280" s="8"/>
      <c r="Y280" s="8"/>
    </row>
    <row r="281" spans="1:25" x14ac:dyDescent="0.35">
      <c r="A281" t="s">
        <v>2518</v>
      </c>
      <c r="B281" t="s">
        <v>2519</v>
      </c>
      <c r="C281" s="3" t="s">
        <v>2520</v>
      </c>
      <c r="D281" t="s">
        <v>6</v>
      </c>
      <c r="Y281" s="8"/>
    </row>
    <row r="282" spans="1:25" x14ac:dyDescent="0.35">
      <c r="A282" t="s">
        <v>2521</v>
      </c>
      <c r="B282" t="s">
        <v>2522</v>
      </c>
      <c r="C282" s="3" t="s">
        <v>2523</v>
      </c>
      <c r="D282" t="s">
        <v>6</v>
      </c>
      <c r="Y282" s="8"/>
    </row>
    <row r="283" spans="1:25" x14ac:dyDescent="0.35">
      <c r="A283" t="s">
        <v>2524</v>
      </c>
      <c r="B283" t="s">
        <v>2525</v>
      </c>
      <c r="C283" s="14" t="s">
        <v>2526</v>
      </c>
      <c r="D283" t="s">
        <v>6</v>
      </c>
      <c r="Y283" s="8"/>
    </row>
    <row r="284" spans="1:25" x14ac:dyDescent="0.35">
      <c r="A284" t="s">
        <v>2527</v>
      </c>
      <c r="B284" t="s">
        <v>2528</v>
      </c>
      <c r="C284" s="14" t="s">
        <v>2529</v>
      </c>
      <c r="D284" t="s">
        <v>6</v>
      </c>
      <c r="Y284" s="8"/>
    </row>
    <row r="285" spans="1:25" x14ac:dyDescent="0.35">
      <c r="A285" t="s">
        <v>2530</v>
      </c>
      <c r="B285" t="s">
        <v>2531</v>
      </c>
      <c r="C285" s="15" t="s">
        <v>2532</v>
      </c>
      <c r="D285" t="s">
        <v>6</v>
      </c>
      <c r="Y285" s="8"/>
    </row>
    <row r="286" spans="1:25" ht="18" customHeight="1" x14ac:dyDescent="0.35">
      <c r="A286" t="s">
        <v>2533</v>
      </c>
      <c r="B286" t="s">
        <v>2534</v>
      </c>
      <c r="C286" s="3" t="s">
        <v>2535</v>
      </c>
      <c r="D286" t="s">
        <v>6</v>
      </c>
      <c r="Y286" s="8"/>
    </row>
    <row r="287" spans="1:25" x14ac:dyDescent="0.35">
      <c r="A287" t="s">
        <v>2536</v>
      </c>
      <c r="B287" t="s">
        <v>2537</v>
      </c>
      <c r="C287" s="3" t="s">
        <v>2538</v>
      </c>
      <c r="D287" t="s">
        <v>6</v>
      </c>
      <c r="Y287" s="8"/>
    </row>
    <row r="288" spans="1:25" x14ac:dyDescent="0.35">
      <c r="A288" t="s">
        <v>2539</v>
      </c>
      <c r="B288" t="s">
        <v>2540</v>
      </c>
      <c r="C288" s="3" t="s">
        <v>2541</v>
      </c>
      <c r="D288" t="s">
        <v>6</v>
      </c>
      <c r="Y288" s="8"/>
    </row>
    <row r="289" spans="1:25" x14ac:dyDescent="0.35">
      <c r="A289" t="s">
        <v>2542</v>
      </c>
      <c r="B289" t="s">
        <v>2543</v>
      </c>
      <c r="C289" s="15" t="s">
        <v>2544</v>
      </c>
      <c r="D289" t="s">
        <v>6</v>
      </c>
      <c r="Y289" s="8"/>
    </row>
    <row r="290" spans="1:25" x14ac:dyDescent="0.35">
      <c r="A290" t="s">
        <v>2545</v>
      </c>
      <c r="B290" t="s">
        <v>2546</v>
      </c>
      <c r="C290" s="14" t="s">
        <v>2547</v>
      </c>
      <c r="D290" t="s">
        <v>6</v>
      </c>
      <c r="Y290" s="8"/>
    </row>
    <row r="291" spans="1:25" x14ac:dyDescent="0.35">
      <c r="A291" t="s">
        <v>2548</v>
      </c>
      <c r="B291" t="s">
        <v>2549</v>
      </c>
      <c r="C291" s="3" t="s">
        <v>2550</v>
      </c>
      <c r="D291" t="s">
        <v>6</v>
      </c>
      <c r="Y291" s="8"/>
    </row>
    <row r="292" spans="1:25" x14ac:dyDescent="0.35">
      <c r="A292" t="s">
        <v>2551</v>
      </c>
      <c r="B292" t="s">
        <v>2552</v>
      </c>
      <c r="C292" s="14" t="s">
        <v>2553</v>
      </c>
      <c r="D292" t="s">
        <v>6</v>
      </c>
      <c r="Y292" s="8"/>
    </row>
    <row r="293" spans="1:25" x14ac:dyDescent="0.35">
      <c r="A293" t="s">
        <v>2554</v>
      </c>
      <c r="B293" t="s">
        <v>2555</v>
      </c>
      <c r="C293" s="14" t="s">
        <v>2556</v>
      </c>
      <c r="D293" t="s">
        <v>6</v>
      </c>
      <c r="Y293" s="8"/>
    </row>
    <row r="294" spans="1:25" x14ac:dyDescent="0.35">
      <c r="A294" t="s">
        <v>2557</v>
      </c>
      <c r="B294" t="s">
        <v>2558</v>
      </c>
      <c r="C294" s="14" t="s">
        <v>2559</v>
      </c>
      <c r="D294" t="s">
        <v>6</v>
      </c>
      <c r="Y294" s="8"/>
    </row>
    <row r="295" spans="1:25" x14ac:dyDescent="0.35">
      <c r="A295" t="s">
        <v>2560</v>
      </c>
      <c r="B295" t="s">
        <v>2561</v>
      </c>
      <c r="C295" s="14" t="s">
        <v>2562</v>
      </c>
      <c r="D295" t="s">
        <v>6</v>
      </c>
      <c r="Y295" s="8"/>
    </row>
    <row r="296" spans="1:25" x14ac:dyDescent="0.35">
      <c r="A296" t="s">
        <v>2563</v>
      </c>
      <c r="B296" t="s">
        <v>2564</v>
      </c>
      <c r="C296" s="14" t="s">
        <v>2565</v>
      </c>
      <c r="D296" t="s">
        <v>6</v>
      </c>
      <c r="Y296" s="8"/>
    </row>
    <row r="297" spans="1:25" x14ac:dyDescent="0.35">
      <c r="A297" t="s">
        <v>2566</v>
      </c>
      <c r="B297" t="s">
        <v>2567</v>
      </c>
      <c r="C297" s="3" t="s">
        <v>2568</v>
      </c>
      <c r="D297" t="s">
        <v>6</v>
      </c>
      <c r="Y297" s="8"/>
    </row>
    <row r="298" spans="1:25" x14ac:dyDescent="0.35">
      <c r="A298" t="s">
        <v>2569</v>
      </c>
      <c r="B298" t="s">
        <v>2570</v>
      </c>
      <c r="C298" s="15" t="s">
        <v>2571</v>
      </c>
      <c r="D298" t="s">
        <v>6</v>
      </c>
      <c r="Y298" s="8"/>
    </row>
    <row r="299" spans="1:25" x14ac:dyDescent="0.35">
      <c r="A299" t="s">
        <v>2572</v>
      </c>
      <c r="B299" t="s">
        <v>2573</v>
      </c>
      <c r="C299" s="3" t="s">
        <v>2574</v>
      </c>
      <c r="D299" t="s">
        <v>6</v>
      </c>
      <c r="Y299" s="8"/>
    </row>
    <row r="300" spans="1:25" x14ac:dyDescent="0.35">
      <c r="A300" t="s">
        <v>2575</v>
      </c>
      <c r="B300" t="s">
        <v>2576</v>
      </c>
      <c r="C300" s="3" t="s">
        <v>2577</v>
      </c>
      <c r="D300" t="s">
        <v>6</v>
      </c>
      <c r="Y300" s="8"/>
    </row>
    <row r="301" spans="1:25" x14ac:dyDescent="0.35">
      <c r="A301" t="s">
        <v>2578</v>
      </c>
      <c r="B301" t="s">
        <v>2579</v>
      </c>
      <c r="C301" t="s">
        <v>2580</v>
      </c>
      <c r="D301" t="s">
        <v>6</v>
      </c>
      <c r="Y301" s="8"/>
    </row>
    <row r="302" spans="1:25" x14ac:dyDescent="0.35">
      <c r="A302" t="s">
        <v>2581</v>
      </c>
      <c r="B302" t="s">
        <v>2582</v>
      </c>
      <c r="C302" t="s">
        <v>2583</v>
      </c>
      <c r="D302" t="s">
        <v>6</v>
      </c>
      <c r="Y302" s="8"/>
    </row>
    <row r="303" spans="1:25" x14ac:dyDescent="0.35">
      <c r="A303" t="s">
        <v>2584</v>
      </c>
      <c r="B303" t="s">
        <v>2543</v>
      </c>
      <c r="C303" t="s">
        <v>2585</v>
      </c>
      <c r="D303" t="s">
        <v>6</v>
      </c>
      <c r="Y303" s="8"/>
    </row>
    <row r="304" spans="1:25" x14ac:dyDescent="0.35">
      <c r="A304" t="s">
        <v>2586</v>
      </c>
      <c r="B304" t="s">
        <v>2587</v>
      </c>
      <c r="C304" t="s">
        <v>2588</v>
      </c>
      <c r="D304" t="s">
        <v>6</v>
      </c>
      <c r="Y304" s="8"/>
    </row>
    <row r="305" spans="1:25" x14ac:dyDescent="0.35">
      <c r="A305" t="s">
        <v>2589</v>
      </c>
      <c r="B305" t="s">
        <v>2590</v>
      </c>
      <c r="C305" t="s">
        <v>2591</v>
      </c>
      <c r="D305" t="s">
        <v>6</v>
      </c>
      <c r="Y305" s="8"/>
    </row>
    <row r="306" spans="1:25" x14ac:dyDescent="0.35">
      <c r="A306" t="s">
        <v>2592</v>
      </c>
      <c r="B306" t="s">
        <v>2593</v>
      </c>
      <c r="C306" t="s">
        <v>2594</v>
      </c>
      <c r="D306" t="s">
        <v>6</v>
      </c>
      <c r="Y306" s="8"/>
    </row>
    <row r="307" spans="1:25" x14ac:dyDescent="0.35">
      <c r="A307" t="s">
        <v>2595</v>
      </c>
      <c r="B307" t="s">
        <v>2596</v>
      </c>
      <c r="C307" t="s">
        <v>2597</v>
      </c>
      <c r="D307" t="s">
        <v>6</v>
      </c>
      <c r="Y307" s="8"/>
    </row>
    <row r="308" spans="1:25" x14ac:dyDescent="0.35">
      <c r="A308" t="s">
        <v>2598</v>
      </c>
      <c r="B308" t="s">
        <v>2599</v>
      </c>
      <c r="C308" t="s">
        <v>2600</v>
      </c>
      <c r="D308" t="s">
        <v>6</v>
      </c>
      <c r="Y308" s="8"/>
    </row>
    <row r="309" spans="1:25" x14ac:dyDescent="0.35">
      <c r="A309" t="s">
        <v>2601</v>
      </c>
      <c r="B309" t="s">
        <v>2602</v>
      </c>
      <c r="C309" t="s">
        <v>2603</v>
      </c>
      <c r="D309" t="s">
        <v>6</v>
      </c>
      <c r="Y309" s="8"/>
    </row>
    <row r="310" spans="1:25" x14ac:dyDescent="0.35">
      <c r="A310" t="s">
        <v>2604</v>
      </c>
      <c r="B310" t="s">
        <v>2605</v>
      </c>
      <c r="C310" t="s">
        <v>2606</v>
      </c>
      <c r="D310" t="s">
        <v>6</v>
      </c>
      <c r="Y310" s="8"/>
    </row>
    <row r="311" spans="1:25" x14ac:dyDescent="0.35">
      <c r="A311" t="s">
        <v>2607</v>
      </c>
      <c r="B311" t="s">
        <v>2608</v>
      </c>
      <c r="C311" t="s">
        <v>2609</v>
      </c>
      <c r="D311" t="s">
        <v>6</v>
      </c>
      <c r="Y311" s="8"/>
    </row>
    <row r="312" spans="1:25" x14ac:dyDescent="0.35">
      <c r="A312" t="s">
        <v>2610</v>
      </c>
      <c r="B312" t="s">
        <v>2611</v>
      </c>
      <c r="C312" t="s">
        <v>2612</v>
      </c>
      <c r="D312" t="s">
        <v>6</v>
      </c>
      <c r="Y312" s="8"/>
    </row>
    <row r="313" spans="1:25" x14ac:dyDescent="0.35">
      <c r="A313" t="s">
        <v>2613</v>
      </c>
      <c r="B313" t="s">
        <v>2614</v>
      </c>
      <c r="C313" t="s">
        <v>2615</v>
      </c>
      <c r="D313" t="s">
        <v>6</v>
      </c>
      <c r="Y313" s="8"/>
    </row>
    <row r="314" spans="1:25" x14ac:dyDescent="0.35">
      <c r="A314" t="s">
        <v>2616</v>
      </c>
      <c r="B314" t="s">
        <v>2617</v>
      </c>
      <c r="C314" t="s">
        <v>2618</v>
      </c>
      <c r="D314" t="s">
        <v>6</v>
      </c>
      <c r="Y314" s="8"/>
    </row>
    <row r="315" spans="1:25" x14ac:dyDescent="0.35">
      <c r="A315" t="s">
        <v>2619</v>
      </c>
      <c r="B315" t="s">
        <v>2620</v>
      </c>
      <c r="C315" t="s">
        <v>2621</v>
      </c>
      <c r="D315" t="s">
        <v>6</v>
      </c>
      <c r="Y315" s="8"/>
    </row>
    <row r="316" spans="1:25" x14ac:dyDescent="0.35">
      <c r="Y316" s="8"/>
    </row>
    <row r="317" spans="1:25" x14ac:dyDescent="0.35">
      <c r="A317" t="s">
        <v>2622</v>
      </c>
      <c r="B317" t="s">
        <v>2623</v>
      </c>
      <c r="C317" s="8" t="s">
        <v>2624</v>
      </c>
      <c r="D317" t="s">
        <v>6</v>
      </c>
      <c r="Y317" s="8"/>
    </row>
    <row r="318" spans="1:25" x14ac:dyDescent="0.35">
      <c r="A318" t="s">
        <v>2625</v>
      </c>
      <c r="B318" t="s">
        <v>2626</v>
      </c>
      <c r="C318" s="8" t="s">
        <v>2627</v>
      </c>
      <c r="D318" t="s">
        <v>6</v>
      </c>
      <c r="Y318" s="8"/>
    </row>
    <row r="319" spans="1:25" x14ac:dyDescent="0.35">
      <c r="A319" t="s">
        <v>2628</v>
      </c>
      <c r="B319" t="s">
        <v>2629</v>
      </c>
      <c r="C319" s="8" t="s">
        <v>2630</v>
      </c>
      <c r="D319" t="s">
        <v>6</v>
      </c>
      <c r="Y319" s="8"/>
    </row>
    <row r="320" spans="1:25" x14ac:dyDescent="0.35">
      <c r="A320" t="s">
        <v>2631</v>
      </c>
      <c r="B320" t="s">
        <v>2632</v>
      </c>
      <c r="C320" s="8" t="s">
        <v>2633</v>
      </c>
      <c r="D320" t="s">
        <v>6</v>
      </c>
      <c r="Y320" s="8"/>
    </row>
    <row r="321" spans="1:25" x14ac:dyDescent="0.35">
      <c r="A321" t="s">
        <v>2634</v>
      </c>
      <c r="B321" t="s">
        <v>2635</v>
      </c>
      <c r="C321" s="8" t="s">
        <v>2636</v>
      </c>
      <c r="D321" t="s">
        <v>6</v>
      </c>
      <c r="Y321" s="8"/>
    </row>
    <row r="322" spans="1:25" x14ac:dyDescent="0.35">
      <c r="A322" t="s">
        <v>2637</v>
      </c>
      <c r="B322" t="s">
        <v>2638</v>
      </c>
      <c r="C322" s="8" t="s">
        <v>2639</v>
      </c>
      <c r="D322" t="s">
        <v>6</v>
      </c>
      <c r="Y322" s="8"/>
    </row>
    <row r="323" spans="1:25" x14ac:dyDescent="0.35">
      <c r="A323" t="s">
        <v>2640</v>
      </c>
      <c r="B323" t="s">
        <v>2641</v>
      </c>
      <c r="C323" s="8" t="s">
        <v>2642</v>
      </c>
      <c r="D323" t="s">
        <v>6</v>
      </c>
      <c r="Y323" s="8"/>
    </row>
    <row r="324" spans="1:25" x14ac:dyDescent="0.35">
      <c r="A324" t="s">
        <v>2643</v>
      </c>
      <c r="B324" t="s">
        <v>2644</v>
      </c>
      <c r="C324" s="8" t="s">
        <v>2645</v>
      </c>
      <c r="D324" t="s">
        <v>6</v>
      </c>
      <c r="Y324" s="8"/>
    </row>
    <row r="325" spans="1:25" x14ac:dyDescent="0.35">
      <c r="A325" t="s">
        <v>2646</v>
      </c>
      <c r="B325" t="s">
        <v>2647</v>
      </c>
      <c r="C325" s="8" t="s">
        <v>2648</v>
      </c>
      <c r="D325" t="s">
        <v>6</v>
      </c>
      <c r="Y325" s="8"/>
    </row>
    <row r="326" spans="1:25" x14ac:dyDescent="0.35">
      <c r="A326" t="s">
        <v>2649</v>
      </c>
      <c r="B326" t="s">
        <v>2650</v>
      </c>
      <c r="C326" s="8" t="s">
        <v>2651</v>
      </c>
      <c r="D326" t="s">
        <v>6</v>
      </c>
      <c r="Y326" s="8"/>
    </row>
    <row r="327" spans="1:25" x14ac:dyDescent="0.35">
      <c r="A327" t="s">
        <v>2652</v>
      </c>
      <c r="B327" t="s">
        <v>2653</v>
      </c>
      <c r="C327" s="8" t="s">
        <v>2654</v>
      </c>
      <c r="D327" t="s">
        <v>6</v>
      </c>
      <c r="Y327" s="8"/>
    </row>
    <row r="328" spans="1:25" x14ac:dyDescent="0.35">
      <c r="A328" t="s">
        <v>2655</v>
      </c>
      <c r="B328" t="s">
        <v>2656</v>
      </c>
      <c r="C328" s="8" t="s">
        <v>2657</v>
      </c>
      <c r="D328" t="s">
        <v>6</v>
      </c>
      <c r="Y328" s="8"/>
    </row>
    <row r="329" spans="1:25" x14ac:dyDescent="0.35">
      <c r="A329" t="s">
        <v>2658</v>
      </c>
      <c r="B329" t="s">
        <v>2659</v>
      </c>
      <c r="C329" s="8" t="s">
        <v>2660</v>
      </c>
      <c r="D329" t="s">
        <v>6</v>
      </c>
      <c r="Y329" s="8"/>
    </row>
    <row r="330" spans="1:25" x14ac:dyDescent="0.35">
      <c r="A330" t="s">
        <v>2661</v>
      </c>
      <c r="B330" t="s">
        <v>2662</v>
      </c>
      <c r="C330" s="8" t="s">
        <v>2663</v>
      </c>
      <c r="D330" t="s">
        <v>6</v>
      </c>
      <c r="Y330" s="8"/>
    </row>
    <row r="331" spans="1:25" x14ac:dyDescent="0.35">
      <c r="A331" t="s">
        <v>2664</v>
      </c>
      <c r="B331" t="s">
        <v>2665</v>
      </c>
      <c r="C331" s="8" t="s">
        <v>2666</v>
      </c>
      <c r="D331" t="s">
        <v>6</v>
      </c>
      <c r="Y331" s="8"/>
    </row>
    <row r="332" spans="1:25" x14ac:dyDescent="0.35">
      <c r="A332" t="s">
        <v>2667</v>
      </c>
      <c r="B332" t="s">
        <v>2668</v>
      </c>
      <c r="C332" s="8" t="s">
        <v>2669</v>
      </c>
      <c r="D332" t="s">
        <v>6</v>
      </c>
      <c r="Y332" s="8"/>
    </row>
    <row r="333" spans="1:25" x14ac:dyDescent="0.35">
      <c r="A333" t="s">
        <v>2670</v>
      </c>
      <c r="B333" t="s">
        <v>2671</v>
      </c>
      <c r="C333" s="8" t="s">
        <v>2672</v>
      </c>
      <c r="D333" t="s">
        <v>6</v>
      </c>
      <c r="Y333" s="8"/>
    </row>
    <row r="334" spans="1:25" x14ac:dyDescent="0.35">
      <c r="A334" t="s">
        <v>2673</v>
      </c>
      <c r="B334" t="s">
        <v>2674</v>
      </c>
      <c r="C334" s="8" t="s">
        <v>2675</v>
      </c>
      <c r="D334" t="s">
        <v>6</v>
      </c>
      <c r="Y334" s="8"/>
    </row>
    <row r="335" spans="1:25" x14ac:dyDescent="0.35">
      <c r="A335" t="s">
        <v>2676</v>
      </c>
      <c r="B335" t="s">
        <v>2677</v>
      </c>
      <c r="C335" s="8" t="s">
        <v>2678</v>
      </c>
      <c r="D335" t="s">
        <v>6</v>
      </c>
      <c r="Y335" s="8"/>
    </row>
    <row r="336" spans="1:25" x14ac:dyDescent="0.35">
      <c r="A336" t="s">
        <v>2679</v>
      </c>
      <c r="B336" t="s">
        <v>2680</v>
      </c>
      <c r="C336" s="8" t="s">
        <v>2681</v>
      </c>
      <c r="D336" t="s">
        <v>6</v>
      </c>
      <c r="Y336" s="8"/>
    </row>
    <row r="337" spans="1:25" x14ac:dyDescent="0.35">
      <c r="A337" t="s">
        <v>2682</v>
      </c>
      <c r="B337" t="s">
        <v>2683</v>
      </c>
      <c r="C337" s="8" t="s">
        <v>2684</v>
      </c>
      <c r="D337" t="s">
        <v>6</v>
      </c>
      <c r="Y337" s="8"/>
    </row>
    <row r="338" spans="1:25" x14ac:dyDescent="0.35">
      <c r="A338" t="s">
        <v>2685</v>
      </c>
      <c r="B338" t="s">
        <v>2686</v>
      </c>
      <c r="C338" s="8" t="s">
        <v>2687</v>
      </c>
      <c r="D338" t="s">
        <v>6</v>
      </c>
      <c r="Y338" s="8"/>
    </row>
    <row r="339" spans="1:25" x14ac:dyDescent="0.35">
      <c r="A339" t="s">
        <v>2688</v>
      </c>
      <c r="B339" t="s">
        <v>2689</v>
      </c>
      <c r="C339" s="8" t="s">
        <v>2690</v>
      </c>
      <c r="D339" t="s">
        <v>6</v>
      </c>
      <c r="Y339" s="8"/>
    </row>
    <row r="340" spans="1:25" x14ac:dyDescent="0.35">
      <c r="A340" t="s">
        <v>2691</v>
      </c>
      <c r="B340" t="s">
        <v>2692</v>
      </c>
      <c r="C340" s="8" t="s">
        <v>2693</v>
      </c>
      <c r="D340" t="s">
        <v>6</v>
      </c>
      <c r="Y340" s="8"/>
    </row>
    <row r="341" spans="1:25" x14ac:dyDescent="0.35">
      <c r="A341" t="s">
        <v>2694</v>
      </c>
      <c r="B341" t="s">
        <v>2695</v>
      </c>
      <c r="C341" s="8" t="s">
        <v>2696</v>
      </c>
      <c r="D341" t="s">
        <v>6</v>
      </c>
      <c r="Y341" s="8"/>
    </row>
    <row r="342" spans="1:25" x14ac:dyDescent="0.35">
      <c r="A342" t="s">
        <v>2697</v>
      </c>
      <c r="B342" t="s">
        <v>2698</v>
      </c>
      <c r="C342" s="8" t="s">
        <v>2699</v>
      </c>
      <c r="D342" t="s">
        <v>6</v>
      </c>
      <c r="Y342" s="8"/>
    </row>
    <row r="343" spans="1:25" x14ac:dyDescent="0.35">
      <c r="A343" t="s">
        <v>2700</v>
      </c>
      <c r="B343" t="s">
        <v>2701</v>
      </c>
      <c r="C343" s="8" t="s">
        <v>2702</v>
      </c>
      <c r="D343" t="s">
        <v>6</v>
      </c>
      <c r="Y343" s="8"/>
    </row>
    <row r="344" spans="1:25" x14ac:dyDescent="0.35">
      <c r="A344" t="s">
        <v>2703</v>
      </c>
      <c r="B344" t="s">
        <v>2704</v>
      </c>
      <c r="C344" s="8" t="s">
        <v>2705</v>
      </c>
      <c r="D344" t="s">
        <v>6</v>
      </c>
      <c r="Y344" s="8"/>
    </row>
    <row r="345" spans="1:25" x14ac:dyDescent="0.35">
      <c r="A345" t="s">
        <v>2706</v>
      </c>
      <c r="B345" t="s">
        <v>2707</v>
      </c>
      <c r="C345" s="8" t="s">
        <v>2708</v>
      </c>
      <c r="D345" t="s">
        <v>6</v>
      </c>
      <c r="Y345" s="8"/>
    </row>
    <row r="346" spans="1:25" x14ac:dyDescent="0.35">
      <c r="A346" t="s">
        <v>2709</v>
      </c>
      <c r="B346" t="s">
        <v>2710</v>
      </c>
      <c r="C346" s="8" t="s">
        <v>2711</v>
      </c>
      <c r="D346" t="s">
        <v>6</v>
      </c>
      <c r="Y346" s="8"/>
    </row>
    <row r="347" spans="1:25" x14ac:dyDescent="0.35">
      <c r="A347" t="s">
        <v>2712</v>
      </c>
      <c r="B347" t="s">
        <v>2713</v>
      </c>
      <c r="C347" s="8" t="s">
        <v>2714</v>
      </c>
      <c r="D347" t="s">
        <v>6</v>
      </c>
      <c r="Y347" s="8"/>
    </row>
    <row r="348" spans="1:25" x14ac:dyDescent="0.35">
      <c r="A348" t="s">
        <v>2715</v>
      </c>
      <c r="B348" t="s">
        <v>2716</v>
      </c>
      <c r="C348" s="8" t="s">
        <v>2717</v>
      </c>
      <c r="D348" t="s">
        <v>6</v>
      </c>
      <c r="Y348" s="8"/>
    </row>
    <row r="349" spans="1:25" x14ac:dyDescent="0.35">
      <c r="A349" t="s">
        <v>2718</v>
      </c>
      <c r="B349" t="s">
        <v>2719</v>
      </c>
      <c r="C349" s="8" t="s">
        <v>2720</v>
      </c>
      <c r="D349" t="s">
        <v>6</v>
      </c>
      <c r="Y349" s="8"/>
    </row>
    <row r="350" spans="1:25" x14ac:dyDescent="0.35">
      <c r="A350" t="s">
        <v>2721</v>
      </c>
      <c r="B350" t="s">
        <v>2722</v>
      </c>
      <c r="C350" s="8" t="s">
        <v>2723</v>
      </c>
      <c r="D350" t="s">
        <v>6</v>
      </c>
      <c r="Y350" s="8"/>
    </row>
    <row r="351" spans="1:25" x14ac:dyDescent="0.35">
      <c r="A351" t="s">
        <v>2724</v>
      </c>
      <c r="B351" t="s">
        <v>2725</v>
      </c>
      <c r="C351" s="8" t="s">
        <v>2726</v>
      </c>
      <c r="D351" t="s">
        <v>6</v>
      </c>
      <c r="Y351" s="8"/>
    </row>
    <row r="352" spans="1:25" x14ac:dyDescent="0.35">
      <c r="A352" t="s">
        <v>2727</v>
      </c>
      <c r="B352" t="s">
        <v>2728</v>
      </c>
      <c r="C352" s="8" t="s">
        <v>2729</v>
      </c>
      <c r="D352" t="s">
        <v>6</v>
      </c>
      <c r="Y352" s="8"/>
    </row>
    <row r="353" spans="1:25" x14ac:dyDescent="0.35">
      <c r="A353" t="s">
        <v>2730</v>
      </c>
      <c r="B353" t="s">
        <v>2731</v>
      </c>
      <c r="C353" s="8" t="s">
        <v>2732</v>
      </c>
      <c r="D353" t="s">
        <v>6</v>
      </c>
      <c r="Y353" s="8"/>
    </row>
    <row r="354" spans="1:25" x14ac:dyDescent="0.35">
      <c r="A354" t="s">
        <v>2733</v>
      </c>
      <c r="B354" t="s">
        <v>2734</v>
      </c>
      <c r="C354" s="8" t="s">
        <v>2735</v>
      </c>
      <c r="D354" t="s">
        <v>6</v>
      </c>
      <c r="Y354" s="8"/>
    </row>
    <row r="355" spans="1:25" x14ac:dyDescent="0.35">
      <c r="A355" t="s">
        <v>2736</v>
      </c>
      <c r="B355" t="s">
        <v>2737</v>
      </c>
      <c r="C355" s="8" t="s">
        <v>2738</v>
      </c>
      <c r="D355" t="s">
        <v>6</v>
      </c>
      <c r="Y355" s="8"/>
    </row>
    <row r="356" spans="1:25" x14ac:dyDescent="0.35">
      <c r="A356" t="s">
        <v>2739</v>
      </c>
      <c r="B356" t="s">
        <v>2740</v>
      </c>
      <c r="C356" s="8" t="s">
        <v>2741</v>
      </c>
      <c r="D356" t="s">
        <v>6</v>
      </c>
    </row>
    <row r="357" spans="1:25" x14ac:dyDescent="0.35">
      <c r="A357" t="s">
        <v>2742</v>
      </c>
      <c r="B357" t="s">
        <v>2743</v>
      </c>
      <c r="C357" s="8" t="s">
        <v>2744</v>
      </c>
      <c r="D357" t="s">
        <v>6</v>
      </c>
    </row>
    <row r="358" spans="1:25" x14ac:dyDescent="0.35">
      <c r="A358" t="s">
        <v>2745</v>
      </c>
      <c r="B358" t="s">
        <v>2746</v>
      </c>
      <c r="C358" s="8" t="s">
        <v>2747</v>
      </c>
      <c r="D358" t="s">
        <v>6</v>
      </c>
    </row>
    <row r="359" spans="1:25" x14ac:dyDescent="0.35">
      <c r="A359" t="s">
        <v>2748</v>
      </c>
      <c r="B359" t="s">
        <v>2749</v>
      </c>
      <c r="C359" s="8" t="s">
        <v>2750</v>
      </c>
      <c r="D359" t="s">
        <v>6</v>
      </c>
    </row>
    <row r="360" spans="1:25" x14ac:dyDescent="0.35">
      <c r="A360" t="s">
        <v>2751</v>
      </c>
      <c r="B360" t="s">
        <v>2752</v>
      </c>
      <c r="C360" s="8" t="s">
        <v>2753</v>
      </c>
      <c r="D360" t="s">
        <v>6</v>
      </c>
    </row>
    <row r="361" spans="1:25" x14ac:dyDescent="0.35">
      <c r="A361" t="s">
        <v>2754</v>
      </c>
      <c r="B361" t="s">
        <v>2755</v>
      </c>
      <c r="C361" s="8" t="s">
        <v>2756</v>
      </c>
      <c r="D361" t="s">
        <v>6</v>
      </c>
    </row>
    <row r="362" spans="1:25" x14ac:dyDescent="0.35">
      <c r="A362" t="s">
        <v>2757</v>
      </c>
      <c r="B362" t="s">
        <v>2758</v>
      </c>
      <c r="C362" s="8" t="s">
        <v>2759</v>
      </c>
      <c r="D362" t="s">
        <v>6</v>
      </c>
    </row>
    <row r="363" spans="1:25" x14ac:dyDescent="0.35">
      <c r="A363" t="s">
        <v>2760</v>
      </c>
      <c r="B363" t="s">
        <v>2761</v>
      </c>
      <c r="C363" s="8" t="s">
        <v>2762</v>
      </c>
      <c r="D363" t="s">
        <v>6</v>
      </c>
    </row>
    <row r="364" spans="1:25" x14ac:dyDescent="0.35">
      <c r="A364" t="s">
        <v>2763</v>
      </c>
      <c r="B364" t="s">
        <v>2764</v>
      </c>
      <c r="C364" s="8" t="s">
        <v>2765</v>
      </c>
      <c r="D364" t="s">
        <v>6</v>
      </c>
    </row>
    <row r="365" spans="1:25" x14ac:dyDescent="0.35">
      <c r="A365" t="s">
        <v>2766</v>
      </c>
      <c r="B365" t="s">
        <v>2767</v>
      </c>
      <c r="C365" s="8" t="s">
        <v>2768</v>
      </c>
      <c r="D365" t="s">
        <v>6</v>
      </c>
    </row>
    <row r="366" spans="1:25" x14ac:dyDescent="0.35">
      <c r="A366" t="s">
        <v>2769</v>
      </c>
      <c r="B366" t="s">
        <v>2770</v>
      </c>
      <c r="C366" s="8" t="s">
        <v>2771</v>
      </c>
      <c r="D366" t="s">
        <v>6</v>
      </c>
    </row>
    <row r="367" spans="1:25" x14ac:dyDescent="0.35">
      <c r="A367" t="s">
        <v>2772</v>
      </c>
      <c r="B367" t="s">
        <v>2773</v>
      </c>
      <c r="C367" s="8" t="s">
        <v>2774</v>
      </c>
      <c r="D367" t="s">
        <v>6</v>
      </c>
    </row>
    <row r="368" spans="1:25" x14ac:dyDescent="0.35">
      <c r="A368" t="s">
        <v>2775</v>
      </c>
      <c r="B368" t="s">
        <v>2776</v>
      </c>
      <c r="C368" s="8" t="s">
        <v>2777</v>
      </c>
      <c r="D368" t="s">
        <v>6</v>
      </c>
    </row>
    <row r="369" spans="1:4" x14ac:dyDescent="0.35">
      <c r="A369" t="s">
        <v>2778</v>
      </c>
      <c r="B369" t="s">
        <v>2779</v>
      </c>
      <c r="C369" s="8" t="s">
        <v>2780</v>
      </c>
      <c r="D369" t="s">
        <v>6</v>
      </c>
    </row>
    <row r="370" spans="1:4" x14ac:dyDescent="0.35">
      <c r="A370" t="s">
        <v>2781</v>
      </c>
      <c r="B370" t="s">
        <v>2782</v>
      </c>
      <c r="C370" s="8" t="s">
        <v>2783</v>
      </c>
      <c r="D370" t="s">
        <v>6</v>
      </c>
    </row>
    <row r="371" spans="1:4" x14ac:dyDescent="0.35">
      <c r="A371" t="s">
        <v>2784</v>
      </c>
      <c r="B371" t="s">
        <v>2785</v>
      </c>
      <c r="C371" s="8" t="s">
        <v>2786</v>
      </c>
      <c r="D371" t="s">
        <v>6</v>
      </c>
    </row>
    <row r="372" spans="1:4" x14ac:dyDescent="0.35">
      <c r="A372" t="s">
        <v>2787</v>
      </c>
      <c r="B372" t="s">
        <v>2788</v>
      </c>
      <c r="C372" s="8" t="s">
        <v>2789</v>
      </c>
      <c r="D372" t="s">
        <v>6</v>
      </c>
    </row>
    <row r="373" spans="1:4" x14ac:dyDescent="0.35">
      <c r="A373" t="s">
        <v>2790</v>
      </c>
      <c r="B373" t="s">
        <v>2791</v>
      </c>
      <c r="C373" s="8" t="s">
        <v>2792</v>
      </c>
      <c r="D373" t="s">
        <v>6</v>
      </c>
    </row>
    <row r="374" spans="1:4" x14ac:dyDescent="0.35">
      <c r="A374" t="s">
        <v>2793</v>
      </c>
      <c r="B374" t="s">
        <v>2794</v>
      </c>
      <c r="C374" t="s">
        <v>2795</v>
      </c>
      <c r="D374" t="s">
        <v>6</v>
      </c>
    </row>
    <row r="375" spans="1:4" x14ac:dyDescent="0.35">
      <c r="A375" t="s">
        <v>2796</v>
      </c>
      <c r="B375" t="s">
        <v>2797</v>
      </c>
      <c r="C375" t="s">
        <v>2798</v>
      </c>
      <c r="D375" t="s">
        <v>6</v>
      </c>
    </row>
    <row r="376" spans="1:4" x14ac:dyDescent="0.35">
      <c r="A376" t="s">
        <v>2799</v>
      </c>
      <c r="B376" t="s">
        <v>2800</v>
      </c>
      <c r="C376" t="s">
        <v>2801</v>
      </c>
      <c r="D376" t="s">
        <v>6</v>
      </c>
    </row>
    <row r="377" spans="1:4" x14ac:dyDescent="0.35">
      <c r="A377" t="s">
        <v>2802</v>
      </c>
      <c r="B377" t="s">
        <v>2803</v>
      </c>
      <c r="C377" t="s">
        <v>2804</v>
      </c>
      <c r="D377" t="s">
        <v>6</v>
      </c>
    </row>
    <row r="378" spans="1:4" x14ac:dyDescent="0.35">
      <c r="A378" t="s">
        <v>2805</v>
      </c>
      <c r="B378" t="s">
        <v>2806</v>
      </c>
      <c r="C378" t="s">
        <v>2807</v>
      </c>
      <c r="D378" t="s">
        <v>6</v>
      </c>
    </row>
    <row r="379" spans="1:4" x14ac:dyDescent="0.35">
      <c r="A379" t="s">
        <v>2808</v>
      </c>
      <c r="B379" t="s">
        <v>2809</v>
      </c>
      <c r="C379" t="s">
        <v>2810</v>
      </c>
      <c r="D379" t="s">
        <v>6</v>
      </c>
    </row>
    <row r="380" spans="1:4" x14ac:dyDescent="0.35">
      <c r="A380" t="s">
        <v>2811</v>
      </c>
      <c r="B380" t="s">
        <v>2812</v>
      </c>
      <c r="C380" t="s">
        <v>2813</v>
      </c>
      <c r="D380" t="s">
        <v>6</v>
      </c>
    </row>
    <row r="381" spans="1:4" x14ac:dyDescent="0.35">
      <c r="A381" t="s">
        <v>2814</v>
      </c>
      <c r="B381" t="s">
        <v>2815</v>
      </c>
      <c r="C381" t="s">
        <v>2816</v>
      </c>
      <c r="D381" t="s">
        <v>6</v>
      </c>
    </row>
    <row r="382" spans="1:4" x14ac:dyDescent="0.35">
      <c r="A382" t="s">
        <v>2817</v>
      </c>
      <c r="B382" t="s">
        <v>2818</v>
      </c>
      <c r="C382" t="s">
        <v>2819</v>
      </c>
      <c r="D382" t="s">
        <v>6</v>
      </c>
    </row>
    <row r="383" spans="1:4" x14ac:dyDescent="0.35">
      <c r="A383" t="s">
        <v>2820</v>
      </c>
      <c r="B383" t="s">
        <v>2821</v>
      </c>
      <c r="C383" s="14" t="s">
        <v>2822</v>
      </c>
      <c r="D383" t="s">
        <v>6</v>
      </c>
    </row>
    <row r="384" spans="1:4" x14ac:dyDescent="0.35">
      <c r="A384" t="s">
        <v>2823</v>
      </c>
      <c r="B384" t="s">
        <v>2824</v>
      </c>
      <c r="C384" s="14" t="s">
        <v>2825</v>
      </c>
      <c r="D384" t="s">
        <v>6</v>
      </c>
    </row>
    <row r="385" spans="1:4" x14ac:dyDescent="0.35">
      <c r="A385" t="s">
        <v>2826</v>
      </c>
      <c r="B385" t="s">
        <v>2794</v>
      </c>
      <c r="C385" s="14" t="s">
        <v>2827</v>
      </c>
      <c r="D385" t="s">
        <v>6</v>
      </c>
    </row>
    <row r="386" spans="1:4" x14ac:dyDescent="0.35">
      <c r="A386" t="s">
        <v>2828</v>
      </c>
      <c r="B386" t="s">
        <v>2829</v>
      </c>
      <c r="C386" s="14" t="s">
        <v>2830</v>
      </c>
      <c r="D386" t="s">
        <v>6</v>
      </c>
    </row>
    <row r="387" spans="1:4" x14ac:dyDescent="0.35">
      <c r="A387" t="s">
        <v>2831</v>
      </c>
      <c r="B387" t="s">
        <v>2832</v>
      </c>
      <c r="C387" s="14" t="s">
        <v>2833</v>
      </c>
      <c r="D387" t="s">
        <v>6</v>
      </c>
    </row>
    <row r="388" spans="1:4" x14ac:dyDescent="0.35">
      <c r="A388" t="s">
        <v>2834</v>
      </c>
      <c r="B388" t="s">
        <v>2835</v>
      </c>
      <c r="C388" s="14" t="s">
        <v>2836</v>
      </c>
      <c r="D388" t="s">
        <v>6</v>
      </c>
    </row>
    <row r="389" spans="1:4" x14ac:dyDescent="0.35">
      <c r="A389" t="s">
        <v>2837</v>
      </c>
      <c r="B389" t="s">
        <v>2838</v>
      </c>
      <c r="C389" s="3" t="s">
        <v>2839</v>
      </c>
      <c r="D389" t="s">
        <v>6</v>
      </c>
    </row>
  </sheetData>
  <sortState xmlns:xlrd2="http://schemas.microsoft.com/office/spreadsheetml/2017/richdata2" ref="E5:F776">
    <sortCondition ref="E5:E776"/>
  </sortState>
  <phoneticPr fontId="2" type="noConversion"/>
  <hyperlinks>
    <hyperlink ref="C1" r:id="rId1" display="https://www.ncbi.nlm.nih.gov/pmc/articles/PMC6158917/" xr:uid="{6432464D-D07A-4BD8-825A-685A50D4FEA4}"/>
  </hyperlinks>
  <pageMargins left="0.7" right="0.7" top="0.75" bottom="0.75" header="0.3" footer="0.3"/>
  <pageSetup paperSize="9"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34B74-7526-4015-BF68-9FBF76E62A69}">
  <dimension ref="A1:C158"/>
  <sheetViews>
    <sheetView workbookViewId="0"/>
  </sheetViews>
  <sheetFormatPr defaultColWidth="16.54296875" defaultRowHeight="14.5" x14ac:dyDescent="0.35"/>
  <sheetData>
    <row r="1" spans="1:3" x14ac:dyDescent="0.35">
      <c r="A1" t="s">
        <v>2840</v>
      </c>
    </row>
    <row r="2" spans="1:3" x14ac:dyDescent="0.35">
      <c r="A2" t="s">
        <v>2</v>
      </c>
      <c r="B2" t="s">
        <v>3</v>
      </c>
    </row>
    <row r="3" spans="1:3" x14ac:dyDescent="0.35">
      <c r="A3" t="s">
        <v>2841</v>
      </c>
      <c r="B3" t="s">
        <v>2842</v>
      </c>
      <c r="C3" t="s">
        <v>6</v>
      </c>
    </row>
    <row r="4" spans="1:3" x14ac:dyDescent="0.35">
      <c r="A4" t="s">
        <v>2843</v>
      </c>
      <c r="B4" t="s">
        <v>2844</v>
      </c>
      <c r="C4" t="s">
        <v>6</v>
      </c>
    </row>
    <row r="5" spans="1:3" x14ac:dyDescent="0.35">
      <c r="A5" t="s">
        <v>2845</v>
      </c>
      <c r="B5" t="s">
        <v>2846</v>
      </c>
      <c r="C5" t="s">
        <v>6</v>
      </c>
    </row>
    <row r="6" spans="1:3" x14ac:dyDescent="0.35">
      <c r="A6" t="s">
        <v>2847</v>
      </c>
      <c r="B6" t="s">
        <v>2848</v>
      </c>
      <c r="C6" t="s">
        <v>6</v>
      </c>
    </row>
    <row r="7" spans="1:3" x14ac:dyDescent="0.35">
      <c r="A7" t="s">
        <v>2849</v>
      </c>
      <c r="B7" t="s">
        <v>2850</v>
      </c>
      <c r="C7" t="s">
        <v>6</v>
      </c>
    </row>
    <row r="8" spans="1:3" x14ac:dyDescent="0.35">
      <c r="A8" t="s">
        <v>2851</v>
      </c>
      <c r="B8" t="s">
        <v>2852</v>
      </c>
      <c r="C8" t="s">
        <v>6</v>
      </c>
    </row>
    <row r="9" spans="1:3" x14ac:dyDescent="0.35">
      <c r="A9" t="s">
        <v>2853</v>
      </c>
      <c r="B9" t="s">
        <v>2854</v>
      </c>
      <c r="C9" t="s">
        <v>6</v>
      </c>
    </row>
    <row r="10" spans="1:3" x14ac:dyDescent="0.35">
      <c r="A10" t="s">
        <v>2855</v>
      </c>
      <c r="B10" t="s">
        <v>2856</v>
      </c>
      <c r="C10" t="s">
        <v>6</v>
      </c>
    </row>
    <row r="11" spans="1:3" x14ac:dyDescent="0.35">
      <c r="A11" t="s">
        <v>2857</v>
      </c>
      <c r="B11" t="s">
        <v>2858</v>
      </c>
      <c r="C11" t="s">
        <v>6</v>
      </c>
    </row>
    <row r="12" spans="1:3" x14ac:dyDescent="0.35">
      <c r="A12" t="s">
        <v>2859</v>
      </c>
      <c r="B12" t="s">
        <v>2860</v>
      </c>
      <c r="C12" t="s">
        <v>6</v>
      </c>
    </row>
    <row r="13" spans="1:3" x14ac:dyDescent="0.35">
      <c r="A13" t="s">
        <v>2861</v>
      </c>
      <c r="B13" t="s">
        <v>2862</v>
      </c>
      <c r="C13" t="s">
        <v>6</v>
      </c>
    </row>
    <row r="14" spans="1:3" x14ac:dyDescent="0.35">
      <c r="A14" t="s">
        <v>2863</v>
      </c>
      <c r="B14" t="s">
        <v>2864</v>
      </c>
      <c r="C14" t="s">
        <v>6</v>
      </c>
    </row>
    <row r="15" spans="1:3" x14ac:dyDescent="0.35">
      <c r="A15" t="s">
        <v>2865</v>
      </c>
      <c r="B15" t="s">
        <v>2866</v>
      </c>
      <c r="C15" t="s">
        <v>6</v>
      </c>
    </row>
    <row r="16" spans="1:3" x14ac:dyDescent="0.35">
      <c r="A16" t="s">
        <v>2867</v>
      </c>
      <c r="B16" t="s">
        <v>2868</v>
      </c>
      <c r="C16" t="s">
        <v>6</v>
      </c>
    </row>
    <row r="17" spans="1:3" x14ac:dyDescent="0.35">
      <c r="A17" t="s">
        <v>2869</v>
      </c>
      <c r="B17" t="s">
        <v>2870</v>
      </c>
      <c r="C17" t="s">
        <v>6</v>
      </c>
    </row>
    <row r="18" spans="1:3" x14ac:dyDescent="0.35">
      <c r="A18" t="s">
        <v>2871</v>
      </c>
      <c r="B18" t="s">
        <v>2872</v>
      </c>
      <c r="C18" t="s">
        <v>6</v>
      </c>
    </row>
    <row r="19" spans="1:3" x14ac:dyDescent="0.35">
      <c r="A19" t="s">
        <v>2873</v>
      </c>
      <c r="B19" t="s">
        <v>2874</v>
      </c>
      <c r="C19" t="s">
        <v>6</v>
      </c>
    </row>
    <row r="20" spans="1:3" x14ac:dyDescent="0.35">
      <c r="A20" t="s">
        <v>2875</v>
      </c>
      <c r="B20" t="s">
        <v>2876</v>
      </c>
      <c r="C20" t="s">
        <v>6</v>
      </c>
    </row>
    <row r="21" spans="1:3" x14ac:dyDescent="0.35">
      <c r="A21" t="s">
        <v>2877</v>
      </c>
      <c r="B21" t="s">
        <v>2878</v>
      </c>
      <c r="C21" t="s">
        <v>6</v>
      </c>
    </row>
    <row r="22" spans="1:3" x14ac:dyDescent="0.35">
      <c r="A22" t="s">
        <v>2879</v>
      </c>
      <c r="B22" t="s">
        <v>2880</v>
      </c>
      <c r="C22" t="s">
        <v>6</v>
      </c>
    </row>
    <row r="23" spans="1:3" x14ac:dyDescent="0.35">
      <c r="A23" t="s">
        <v>2881</v>
      </c>
      <c r="B23" t="s">
        <v>2882</v>
      </c>
      <c r="C23" t="s">
        <v>6</v>
      </c>
    </row>
    <row r="24" spans="1:3" x14ac:dyDescent="0.35">
      <c r="A24" t="s">
        <v>2883</v>
      </c>
      <c r="B24" t="s">
        <v>2884</v>
      </c>
      <c r="C24" t="s">
        <v>6</v>
      </c>
    </row>
    <row r="25" spans="1:3" x14ac:dyDescent="0.35">
      <c r="A25" t="s">
        <v>2885</v>
      </c>
      <c r="B25" t="s">
        <v>2886</v>
      </c>
      <c r="C25" t="s">
        <v>6</v>
      </c>
    </row>
    <row r="26" spans="1:3" x14ac:dyDescent="0.35">
      <c r="A26" t="s">
        <v>2887</v>
      </c>
      <c r="B26" t="s">
        <v>2888</v>
      </c>
      <c r="C26" t="s">
        <v>6</v>
      </c>
    </row>
    <row r="27" spans="1:3" x14ac:dyDescent="0.35">
      <c r="A27" t="s">
        <v>2889</v>
      </c>
      <c r="B27" t="s">
        <v>2890</v>
      </c>
      <c r="C27" t="s">
        <v>6</v>
      </c>
    </row>
    <row r="28" spans="1:3" x14ac:dyDescent="0.35">
      <c r="A28" t="s">
        <v>2891</v>
      </c>
      <c r="B28" t="s">
        <v>2892</v>
      </c>
      <c r="C28" t="s">
        <v>6</v>
      </c>
    </row>
    <row r="29" spans="1:3" x14ac:dyDescent="0.35">
      <c r="A29" t="s">
        <v>2893</v>
      </c>
      <c r="B29" t="s">
        <v>2894</v>
      </c>
      <c r="C29" t="s">
        <v>6</v>
      </c>
    </row>
    <row r="30" spans="1:3" x14ac:dyDescent="0.35">
      <c r="A30" t="s">
        <v>2895</v>
      </c>
      <c r="B30" t="s">
        <v>2896</v>
      </c>
      <c r="C30" t="s">
        <v>6</v>
      </c>
    </row>
    <row r="31" spans="1:3" x14ac:dyDescent="0.35">
      <c r="A31" t="s">
        <v>2897</v>
      </c>
      <c r="B31" t="s">
        <v>2898</v>
      </c>
      <c r="C31" t="s">
        <v>6</v>
      </c>
    </row>
    <row r="32" spans="1:3" x14ac:dyDescent="0.35">
      <c r="A32" t="s">
        <v>2899</v>
      </c>
      <c r="B32" t="s">
        <v>2900</v>
      </c>
      <c r="C32" t="s">
        <v>6</v>
      </c>
    </row>
    <row r="33" spans="1:3" x14ac:dyDescent="0.35">
      <c r="A33" t="s">
        <v>2901</v>
      </c>
      <c r="B33" t="s">
        <v>2902</v>
      </c>
      <c r="C33" t="s">
        <v>6</v>
      </c>
    </row>
    <row r="34" spans="1:3" x14ac:dyDescent="0.35">
      <c r="A34" t="s">
        <v>2903</v>
      </c>
      <c r="B34" t="s">
        <v>2904</v>
      </c>
      <c r="C34" t="s">
        <v>6</v>
      </c>
    </row>
    <row r="35" spans="1:3" x14ac:dyDescent="0.35">
      <c r="A35" t="s">
        <v>2905</v>
      </c>
      <c r="B35" t="s">
        <v>2906</v>
      </c>
      <c r="C35" t="s">
        <v>6</v>
      </c>
    </row>
    <row r="36" spans="1:3" x14ac:dyDescent="0.35">
      <c r="A36" t="s">
        <v>2907</v>
      </c>
      <c r="B36" t="s">
        <v>2908</v>
      </c>
      <c r="C36" t="s">
        <v>6</v>
      </c>
    </row>
    <row r="37" spans="1:3" x14ac:dyDescent="0.35">
      <c r="A37" t="s">
        <v>2909</v>
      </c>
      <c r="B37" t="s">
        <v>2910</v>
      </c>
      <c r="C37" t="s">
        <v>6</v>
      </c>
    </row>
    <row r="38" spans="1:3" x14ac:dyDescent="0.35">
      <c r="A38" t="s">
        <v>2911</v>
      </c>
      <c r="B38" t="s">
        <v>2912</v>
      </c>
      <c r="C38" t="s">
        <v>6</v>
      </c>
    </row>
    <row r="39" spans="1:3" x14ac:dyDescent="0.35">
      <c r="A39" t="s">
        <v>2913</v>
      </c>
      <c r="B39" t="s">
        <v>2914</v>
      </c>
      <c r="C39" t="s">
        <v>6</v>
      </c>
    </row>
    <row r="40" spans="1:3" x14ac:dyDescent="0.35">
      <c r="A40" t="s">
        <v>2915</v>
      </c>
      <c r="B40" t="s">
        <v>2916</v>
      </c>
      <c r="C40" t="s">
        <v>6</v>
      </c>
    </row>
    <row r="41" spans="1:3" x14ac:dyDescent="0.35">
      <c r="A41" t="s">
        <v>2917</v>
      </c>
      <c r="B41" t="s">
        <v>2918</v>
      </c>
      <c r="C41" t="s">
        <v>6</v>
      </c>
    </row>
    <row r="42" spans="1:3" x14ac:dyDescent="0.35">
      <c r="A42" t="s">
        <v>2919</v>
      </c>
      <c r="B42" t="s">
        <v>2920</v>
      </c>
      <c r="C42" t="s">
        <v>6</v>
      </c>
    </row>
    <row r="43" spans="1:3" x14ac:dyDescent="0.35">
      <c r="A43" t="s">
        <v>2921</v>
      </c>
      <c r="B43" t="s">
        <v>2922</v>
      </c>
      <c r="C43" t="s">
        <v>6</v>
      </c>
    </row>
    <row r="44" spans="1:3" x14ac:dyDescent="0.35">
      <c r="A44" t="s">
        <v>2923</v>
      </c>
      <c r="B44" t="s">
        <v>2924</v>
      </c>
      <c r="C44" t="s">
        <v>6</v>
      </c>
    </row>
    <row r="45" spans="1:3" x14ac:dyDescent="0.35">
      <c r="A45" t="s">
        <v>2925</v>
      </c>
      <c r="B45" t="s">
        <v>2926</v>
      </c>
      <c r="C45" t="s">
        <v>6</v>
      </c>
    </row>
    <row r="46" spans="1:3" x14ac:dyDescent="0.35">
      <c r="A46" t="s">
        <v>2927</v>
      </c>
      <c r="B46" t="s">
        <v>2928</v>
      </c>
      <c r="C46" t="s">
        <v>6</v>
      </c>
    </row>
    <row r="47" spans="1:3" x14ac:dyDescent="0.35">
      <c r="A47" t="s">
        <v>2929</v>
      </c>
      <c r="B47" t="s">
        <v>2930</v>
      </c>
      <c r="C47" t="s">
        <v>6</v>
      </c>
    </row>
    <row r="48" spans="1:3" x14ac:dyDescent="0.35">
      <c r="A48" t="s">
        <v>2931</v>
      </c>
      <c r="B48" t="s">
        <v>2932</v>
      </c>
      <c r="C48" t="s">
        <v>6</v>
      </c>
    </row>
    <row r="49" spans="1:3" x14ac:dyDescent="0.35">
      <c r="A49" t="s">
        <v>2933</v>
      </c>
      <c r="B49" t="s">
        <v>2934</v>
      </c>
      <c r="C49" t="s">
        <v>6</v>
      </c>
    </row>
    <row r="50" spans="1:3" x14ac:dyDescent="0.35">
      <c r="A50" t="s">
        <v>2935</v>
      </c>
      <c r="B50" t="s">
        <v>2936</v>
      </c>
      <c r="C50" t="s">
        <v>6</v>
      </c>
    </row>
    <row r="51" spans="1:3" x14ac:dyDescent="0.35">
      <c r="A51" t="s">
        <v>2937</v>
      </c>
      <c r="B51" t="s">
        <v>2938</v>
      </c>
      <c r="C51" t="s">
        <v>6</v>
      </c>
    </row>
    <row r="52" spans="1:3" x14ac:dyDescent="0.35">
      <c r="A52" t="s">
        <v>2939</v>
      </c>
      <c r="B52" t="s">
        <v>2940</v>
      </c>
      <c r="C52" t="s">
        <v>6</v>
      </c>
    </row>
    <row r="53" spans="1:3" x14ac:dyDescent="0.35">
      <c r="A53" t="s">
        <v>2941</v>
      </c>
      <c r="B53" t="s">
        <v>2942</v>
      </c>
      <c r="C53" t="s">
        <v>6</v>
      </c>
    </row>
    <row r="54" spans="1:3" x14ac:dyDescent="0.35">
      <c r="A54" t="s">
        <v>2943</v>
      </c>
      <c r="B54" t="s">
        <v>2944</v>
      </c>
      <c r="C54" t="s">
        <v>6</v>
      </c>
    </row>
    <row r="55" spans="1:3" x14ac:dyDescent="0.35">
      <c r="A55" t="s">
        <v>2945</v>
      </c>
      <c r="B55" t="s">
        <v>2946</v>
      </c>
      <c r="C55" t="s">
        <v>6</v>
      </c>
    </row>
    <row r="56" spans="1:3" x14ac:dyDescent="0.35">
      <c r="A56" t="s">
        <v>2947</v>
      </c>
      <c r="B56" t="s">
        <v>2948</v>
      </c>
      <c r="C56" t="s">
        <v>6</v>
      </c>
    </row>
    <row r="57" spans="1:3" x14ac:dyDescent="0.35">
      <c r="A57" t="s">
        <v>2949</v>
      </c>
      <c r="B57" t="s">
        <v>2950</v>
      </c>
      <c r="C57" t="s">
        <v>6</v>
      </c>
    </row>
    <row r="58" spans="1:3" x14ac:dyDescent="0.35">
      <c r="A58" t="s">
        <v>2951</v>
      </c>
      <c r="B58" t="s">
        <v>2952</v>
      </c>
      <c r="C58" t="s">
        <v>6</v>
      </c>
    </row>
    <row r="59" spans="1:3" x14ac:dyDescent="0.35">
      <c r="A59" t="s">
        <v>2953</v>
      </c>
      <c r="B59" t="s">
        <v>2954</v>
      </c>
      <c r="C59" t="s">
        <v>6</v>
      </c>
    </row>
    <row r="60" spans="1:3" x14ac:dyDescent="0.35">
      <c r="A60" t="s">
        <v>2955</v>
      </c>
      <c r="B60" t="s">
        <v>2956</v>
      </c>
      <c r="C60" t="s">
        <v>6</v>
      </c>
    </row>
    <row r="61" spans="1:3" x14ac:dyDescent="0.35">
      <c r="A61" t="s">
        <v>2957</v>
      </c>
      <c r="B61" t="s">
        <v>2958</v>
      </c>
      <c r="C61" t="s">
        <v>6</v>
      </c>
    </row>
    <row r="62" spans="1:3" x14ac:dyDescent="0.35">
      <c r="A62" t="s">
        <v>2959</v>
      </c>
      <c r="B62" t="s">
        <v>2960</v>
      </c>
      <c r="C62" t="s">
        <v>6</v>
      </c>
    </row>
    <row r="63" spans="1:3" x14ac:dyDescent="0.35">
      <c r="A63" t="s">
        <v>2961</v>
      </c>
      <c r="B63" t="s">
        <v>2962</v>
      </c>
      <c r="C63" t="s">
        <v>6</v>
      </c>
    </row>
    <row r="64" spans="1:3" x14ac:dyDescent="0.35">
      <c r="A64" t="s">
        <v>2963</v>
      </c>
      <c r="B64" t="s">
        <v>2964</v>
      </c>
      <c r="C64" t="s">
        <v>6</v>
      </c>
    </row>
    <row r="65" spans="1:3" x14ac:dyDescent="0.35">
      <c r="A65" t="s">
        <v>2965</v>
      </c>
      <c r="B65" t="s">
        <v>2966</v>
      </c>
      <c r="C65" t="s">
        <v>6</v>
      </c>
    </row>
    <row r="66" spans="1:3" x14ac:dyDescent="0.35">
      <c r="A66" t="s">
        <v>2967</v>
      </c>
      <c r="B66" t="s">
        <v>2968</v>
      </c>
      <c r="C66" t="s">
        <v>6</v>
      </c>
    </row>
    <row r="67" spans="1:3" x14ac:dyDescent="0.35">
      <c r="A67" t="s">
        <v>2969</v>
      </c>
      <c r="B67" t="s">
        <v>2970</v>
      </c>
      <c r="C67" t="s">
        <v>6</v>
      </c>
    </row>
    <row r="68" spans="1:3" x14ac:dyDescent="0.35">
      <c r="A68" t="s">
        <v>2971</v>
      </c>
      <c r="B68" t="s">
        <v>2972</v>
      </c>
      <c r="C68" t="s">
        <v>6</v>
      </c>
    </row>
    <row r="69" spans="1:3" x14ac:dyDescent="0.35">
      <c r="A69" t="s">
        <v>2973</v>
      </c>
      <c r="B69" t="s">
        <v>2974</v>
      </c>
      <c r="C69" t="s">
        <v>6</v>
      </c>
    </row>
    <row r="70" spans="1:3" x14ac:dyDescent="0.35">
      <c r="A70" t="s">
        <v>2975</v>
      </c>
      <c r="B70" t="s">
        <v>2976</v>
      </c>
      <c r="C70" t="s">
        <v>6</v>
      </c>
    </row>
    <row r="71" spans="1:3" x14ac:dyDescent="0.35">
      <c r="A71" t="s">
        <v>2977</v>
      </c>
      <c r="B71" t="s">
        <v>2978</v>
      </c>
      <c r="C71" t="s">
        <v>6</v>
      </c>
    </row>
    <row r="72" spans="1:3" x14ac:dyDescent="0.35">
      <c r="A72" t="s">
        <v>2979</v>
      </c>
      <c r="B72" t="s">
        <v>2980</v>
      </c>
      <c r="C72" t="s">
        <v>6</v>
      </c>
    </row>
    <row r="73" spans="1:3" x14ac:dyDescent="0.35">
      <c r="A73" t="s">
        <v>2981</v>
      </c>
      <c r="B73" t="s">
        <v>2982</v>
      </c>
      <c r="C73" t="s">
        <v>6</v>
      </c>
    </row>
    <row r="74" spans="1:3" x14ac:dyDescent="0.35">
      <c r="A74" t="s">
        <v>2983</v>
      </c>
      <c r="B74" t="s">
        <v>2984</v>
      </c>
      <c r="C74" t="s">
        <v>6</v>
      </c>
    </row>
    <row r="75" spans="1:3" x14ac:dyDescent="0.35">
      <c r="A75" t="s">
        <v>2985</v>
      </c>
      <c r="B75" t="s">
        <v>2986</v>
      </c>
      <c r="C75" t="s">
        <v>6</v>
      </c>
    </row>
    <row r="76" spans="1:3" x14ac:dyDescent="0.35">
      <c r="A76" t="s">
        <v>2987</v>
      </c>
      <c r="B76" t="s">
        <v>2988</v>
      </c>
      <c r="C76" t="s">
        <v>6</v>
      </c>
    </row>
    <row r="77" spans="1:3" x14ac:dyDescent="0.35">
      <c r="A77" t="s">
        <v>2989</v>
      </c>
      <c r="B77" t="s">
        <v>2990</v>
      </c>
      <c r="C77" t="s">
        <v>6</v>
      </c>
    </row>
    <row r="78" spans="1:3" x14ac:dyDescent="0.35">
      <c r="A78" t="s">
        <v>2991</v>
      </c>
      <c r="B78" t="s">
        <v>2992</v>
      </c>
      <c r="C78" t="s">
        <v>6</v>
      </c>
    </row>
    <row r="79" spans="1:3" x14ac:dyDescent="0.35">
      <c r="A79" t="s">
        <v>2993</v>
      </c>
      <c r="B79" t="s">
        <v>2994</v>
      </c>
      <c r="C79" t="s">
        <v>6</v>
      </c>
    </row>
    <row r="80" spans="1:3" x14ac:dyDescent="0.35">
      <c r="A80" t="s">
        <v>2995</v>
      </c>
      <c r="B80" t="s">
        <v>2996</v>
      </c>
      <c r="C80" t="s">
        <v>6</v>
      </c>
    </row>
    <row r="81" spans="1:3" x14ac:dyDescent="0.35">
      <c r="A81" t="s">
        <v>2997</v>
      </c>
      <c r="B81" t="s">
        <v>2998</v>
      </c>
      <c r="C81" t="s">
        <v>6</v>
      </c>
    </row>
    <row r="82" spans="1:3" x14ac:dyDescent="0.35">
      <c r="A82" t="s">
        <v>2999</v>
      </c>
      <c r="B82" t="s">
        <v>3000</v>
      </c>
      <c r="C82" t="s">
        <v>6</v>
      </c>
    </row>
    <row r="83" spans="1:3" x14ac:dyDescent="0.35">
      <c r="A83" t="s">
        <v>3001</v>
      </c>
      <c r="B83" t="s">
        <v>3002</v>
      </c>
      <c r="C83" t="s">
        <v>6</v>
      </c>
    </row>
    <row r="84" spans="1:3" x14ac:dyDescent="0.35">
      <c r="A84" t="s">
        <v>3003</v>
      </c>
      <c r="B84" t="s">
        <v>3004</v>
      </c>
      <c r="C84" t="s">
        <v>6</v>
      </c>
    </row>
    <row r="85" spans="1:3" x14ac:dyDescent="0.35">
      <c r="A85" t="s">
        <v>3005</v>
      </c>
      <c r="B85" t="s">
        <v>3006</v>
      </c>
      <c r="C85" t="s">
        <v>6</v>
      </c>
    </row>
    <row r="86" spans="1:3" x14ac:dyDescent="0.35">
      <c r="A86" t="s">
        <v>3007</v>
      </c>
      <c r="B86" t="s">
        <v>3008</v>
      </c>
      <c r="C86" t="s">
        <v>6</v>
      </c>
    </row>
    <row r="87" spans="1:3" x14ac:dyDescent="0.35">
      <c r="A87" t="s">
        <v>3009</v>
      </c>
      <c r="B87" t="s">
        <v>3010</v>
      </c>
      <c r="C87" t="s">
        <v>6</v>
      </c>
    </row>
    <row r="88" spans="1:3" x14ac:dyDescent="0.35">
      <c r="A88" t="s">
        <v>3011</v>
      </c>
      <c r="B88" t="s">
        <v>3012</v>
      </c>
      <c r="C88" t="s">
        <v>6</v>
      </c>
    </row>
    <row r="89" spans="1:3" x14ac:dyDescent="0.35">
      <c r="A89" t="s">
        <v>3013</v>
      </c>
      <c r="B89" t="s">
        <v>3014</v>
      </c>
      <c r="C89" t="s">
        <v>6</v>
      </c>
    </row>
    <row r="90" spans="1:3" x14ac:dyDescent="0.35">
      <c r="A90" t="s">
        <v>3015</v>
      </c>
      <c r="B90" t="s">
        <v>3016</v>
      </c>
      <c r="C90" t="s">
        <v>6</v>
      </c>
    </row>
    <row r="91" spans="1:3" x14ac:dyDescent="0.35">
      <c r="A91" t="s">
        <v>3017</v>
      </c>
      <c r="B91" t="s">
        <v>3018</v>
      </c>
      <c r="C91" t="s">
        <v>6</v>
      </c>
    </row>
    <row r="92" spans="1:3" x14ac:dyDescent="0.35">
      <c r="A92" t="s">
        <v>3019</v>
      </c>
      <c r="B92" t="s">
        <v>3020</v>
      </c>
      <c r="C92" t="s">
        <v>6</v>
      </c>
    </row>
    <row r="93" spans="1:3" x14ac:dyDescent="0.35">
      <c r="A93" t="s">
        <v>3021</v>
      </c>
      <c r="B93" t="s">
        <v>3022</v>
      </c>
      <c r="C93" t="s">
        <v>6</v>
      </c>
    </row>
    <row r="94" spans="1:3" x14ac:dyDescent="0.35">
      <c r="A94" t="s">
        <v>3023</v>
      </c>
      <c r="B94" t="s">
        <v>3024</v>
      </c>
      <c r="C94" t="s">
        <v>6</v>
      </c>
    </row>
    <row r="95" spans="1:3" x14ac:dyDescent="0.35">
      <c r="A95" t="s">
        <v>3025</v>
      </c>
      <c r="B95" t="s">
        <v>3026</v>
      </c>
      <c r="C95" t="s">
        <v>6</v>
      </c>
    </row>
    <row r="96" spans="1:3" x14ac:dyDescent="0.35">
      <c r="A96" t="s">
        <v>3027</v>
      </c>
      <c r="B96" t="s">
        <v>3028</v>
      </c>
      <c r="C96" t="s">
        <v>6</v>
      </c>
    </row>
    <row r="97" spans="1:3" x14ac:dyDescent="0.35">
      <c r="A97" t="s">
        <v>3029</v>
      </c>
      <c r="B97" t="s">
        <v>3030</v>
      </c>
      <c r="C97" t="s">
        <v>6</v>
      </c>
    </row>
    <row r="98" spans="1:3" x14ac:dyDescent="0.35">
      <c r="A98" t="s">
        <v>3031</v>
      </c>
      <c r="B98" t="s">
        <v>3032</v>
      </c>
      <c r="C98" t="s">
        <v>6</v>
      </c>
    </row>
    <row r="99" spans="1:3" x14ac:dyDescent="0.35">
      <c r="A99" t="s">
        <v>3033</v>
      </c>
      <c r="B99" t="s">
        <v>3034</v>
      </c>
      <c r="C99" t="s">
        <v>6</v>
      </c>
    </row>
    <row r="100" spans="1:3" x14ac:dyDescent="0.35">
      <c r="A100" t="s">
        <v>3035</v>
      </c>
      <c r="B100" t="s">
        <v>3036</v>
      </c>
      <c r="C100" t="s">
        <v>6</v>
      </c>
    </row>
    <row r="101" spans="1:3" x14ac:dyDescent="0.35">
      <c r="A101" t="s">
        <v>3037</v>
      </c>
      <c r="B101" t="s">
        <v>3038</v>
      </c>
      <c r="C101" t="s">
        <v>6</v>
      </c>
    </row>
    <row r="102" spans="1:3" x14ac:dyDescent="0.35">
      <c r="A102" t="s">
        <v>3039</v>
      </c>
      <c r="B102" t="s">
        <v>3040</v>
      </c>
      <c r="C102" t="s">
        <v>6</v>
      </c>
    </row>
    <row r="103" spans="1:3" x14ac:dyDescent="0.35">
      <c r="A103" t="s">
        <v>3041</v>
      </c>
      <c r="B103" t="s">
        <v>3042</v>
      </c>
      <c r="C103" t="s">
        <v>6</v>
      </c>
    </row>
    <row r="104" spans="1:3" x14ac:dyDescent="0.35">
      <c r="A104" t="s">
        <v>3043</v>
      </c>
      <c r="B104" t="s">
        <v>3044</v>
      </c>
      <c r="C104" t="s">
        <v>6</v>
      </c>
    </row>
    <row r="105" spans="1:3" x14ac:dyDescent="0.35">
      <c r="A105" t="s">
        <v>3045</v>
      </c>
      <c r="B105" t="s">
        <v>3046</v>
      </c>
      <c r="C105" t="s">
        <v>6</v>
      </c>
    </row>
    <row r="106" spans="1:3" x14ac:dyDescent="0.35">
      <c r="A106" t="s">
        <v>3047</v>
      </c>
      <c r="B106" t="s">
        <v>3048</v>
      </c>
      <c r="C106" t="s">
        <v>6</v>
      </c>
    </row>
    <row r="107" spans="1:3" x14ac:dyDescent="0.35">
      <c r="A107" t="s">
        <v>3049</v>
      </c>
      <c r="B107" t="s">
        <v>3050</v>
      </c>
      <c r="C107" t="s">
        <v>6</v>
      </c>
    </row>
    <row r="108" spans="1:3" x14ac:dyDescent="0.35">
      <c r="A108" t="s">
        <v>3051</v>
      </c>
      <c r="B108" t="s">
        <v>3052</v>
      </c>
      <c r="C108" t="s">
        <v>6</v>
      </c>
    </row>
    <row r="109" spans="1:3" x14ac:dyDescent="0.35">
      <c r="A109" t="s">
        <v>3053</v>
      </c>
      <c r="B109" t="s">
        <v>3054</v>
      </c>
      <c r="C109" t="s">
        <v>6</v>
      </c>
    </row>
    <row r="110" spans="1:3" x14ac:dyDescent="0.35">
      <c r="A110" t="s">
        <v>3055</v>
      </c>
      <c r="B110" t="s">
        <v>3056</v>
      </c>
      <c r="C110" t="s">
        <v>6</v>
      </c>
    </row>
    <row r="111" spans="1:3" x14ac:dyDescent="0.35">
      <c r="A111" t="s">
        <v>3057</v>
      </c>
      <c r="B111" t="s">
        <v>3058</v>
      </c>
      <c r="C111" t="s">
        <v>6</v>
      </c>
    </row>
    <row r="112" spans="1:3" x14ac:dyDescent="0.35">
      <c r="A112" t="s">
        <v>3059</v>
      </c>
      <c r="B112" t="s">
        <v>3060</v>
      </c>
      <c r="C112" t="s">
        <v>6</v>
      </c>
    </row>
    <row r="113" spans="1:3" x14ac:dyDescent="0.35">
      <c r="A113" t="s">
        <v>3061</v>
      </c>
      <c r="B113" t="s">
        <v>3062</v>
      </c>
      <c r="C113" t="s">
        <v>6</v>
      </c>
    </row>
    <row r="114" spans="1:3" x14ac:dyDescent="0.35">
      <c r="A114" t="s">
        <v>3063</v>
      </c>
      <c r="B114" t="s">
        <v>3064</v>
      </c>
      <c r="C114" t="s">
        <v>6</v>
      </c>
    </row>
    <row r="115" spans="1:3" x14ac:dyDescent="0.35">
      <c r="A115" t="s">
        <v>3065</v>
      </c>
      <c r="B115" t="s">
        <v>3066</v>
      </c>
      <c r="C115" t="s">
        <v>6</v>
      </c>
    </row>
    <row r="116" spans="1:3" x14ac:dyDescent="0.35">
      <c r="A116" t="s">
        <v>3067</v>
      </c>
      <c r="B116" t="s">
        <v>3068</v>
      </c>
      <c r="C116" t="s">
        <v>6</v>
      </c>
    </row>
    <row r="117" spans="1:3" x14ac:dyDescent="0.35">
      <c r="A117" t="s">
        <v>3069</v>
      </c>
      <c r="B117" t="s">
        <v>3070</v>
      </c>
      <c r="C117" t="s">
        <v>6</v>
      </c>
    </row>
    <row r="118" spans="1:3" x14ac:dyDescent="0.35">
      <c r="A118" t="s">
        <v>3071</v>
      </c>
      <c r="B118" t="s">
        <v>3072</v>
      </c>
      <c r="C118" t="s">
        <v>6</v>
      </c>
    </row>
    <row r="119" spans="1:3" x14ac:dyDescent="0.35">
      <c r="A119" t="s">
        <v>3073</v>
      </c>
      <c r="B119" t="s">
        <v>3074</v>
      </c>
      <c r="C119" t="s">
        <v>6</v>
      </c>
    </row>
    <row r="120" spans="1:3" x14ac:dyDescent="0.35">
      <c r="A120" t="s">
        <v>3075</v>
      </c>
      <c r="B120" t="s">
        <v>3076</v>
      </c>
      <c r="C120" t="s">
        <v>6</v>
      </c>
    </row>
    <row r="121" spans="1:3" x14ac:dyDescent="0.35">
      <c r="A121" t="s">
        <v>3077</v>
      </c>
      <c r="B121" t="s">
        <v>3078</v>
      </c>
      <c r="C121" t="s">
        <v>6</v>
      </c>
    </row>
    <row r="123" spans="1:3" x14ac:dyDescent="0.35">
      <c r="A123" t="s">
        <v>3079</v>
      </c>
      <c r="B123" t="s">
        <v>3080</v>
      </c>
      <c r="C123" t="s">
        <v>6</v>
      </c>
    </row>
    <row r="124" spans="1:3" x14ac:dyDescent="0.35">
      <c r="A124" t="s">
        <v>3081</v>
      </c>
      <c r="B124" t="s">
        <v>3082</v>
      </c>
      <c r="C124" t="s">
        <v>6</v>
      </c>
    </row>
    <row r="125" spans="1:3" x14ac:dyDescent="0.35">
      <c r="A125" t="s">
        <v>3083</v>
      </c>
      <c r="B125" t="s">
        <v>3084</v>
      </c>
      <c r="C125" t="s">
        <v>6</v>
      </c>
    </row>
    <row r="126" spans="1:3" x14ac:dyDescent="0.35">
      <c r="A126" t="s">
        <v>3085</v>
      </c>
      <c r="B126" t="s">
        <v>3086</v>
      </c>
      <c r="C126" t="s">
        <v>6</v>
      </c>
    </row>
    <row r="127" spans="1:3" x14ac:dyDescent="0.35">
      <c r="A127" t="s">
        <v>3087</v>
      </c>
      <c r="B127" t="s">
        <v>3088</v>
      </c>
      <c r="C127" t="s">
        <v>6</v>
      </c>
    </row>
    <row r="128" spans="1:3" x14ac:dyDescent="0.35">
      <c r="A128" t="s">
        <v>3089</v>
      </c>
      <c r="B128" t="s">
        <v>3090</v>
      </c>
      <c r="C128" t="s">
        <v>6</v>
      </c>
    </row>
    <row r="129" spans="1:3" x14ac:dyDescent="0.35">
      <c r="A129" t="s">
        <v>3091</v>
      </c>
      <c r="B129" t="s">
        <v>3092</v>
      </c>
      <c r="C129" t="s">
        <v>6</v>
      </c>
    </row>
    <row r="130" spans="1:3" x14ac:dyDescent="0.35">
      <c r="A130" t="s">
        <v>3093</v>
      </c>
      <c r="B130" t="s">
        <v>3094</v>
      </c>
      <c r="C130" t="s">
        <v>6</v>
      </c>
    </row>
    <row r="131" spans="1:3" x14ac:dyDescent="0.35">
      <c r="A131" t="s">
        <v>3095</v>
      </c>
      <c r="B131" t="s">
        <v>3096</v>
      </c>
      <c r="C131" t="s">
        <v>6</v>
      </c>
    </row>
    <row r="132" spans="1:3" x14ac:dyDescent="0.35">
      <c r="A132" t="s">
        <v>3097</v>
      </c>
      <c r="B132" t="s">
        <v>3098</v>
      </c>
      <c r="C132" t="s">
        <v>6</v>
      </c>
    </row>
    <row r="133" spans="1:3" x14ac:dyDescent="0.35">
      <c r="A133" t="s">
        <v>3099</v>
      </c>
      <c r="B133" t="s">
        <v>3100</v>
      </c>
      <c r="C133" t="s">
        <v>6</v>
      </c>
    </row>
    <row r="134" spans="1:3" x14ac:dyDescent="0.35">
      <c r="A134" t="s">
        <v>3101</v>
      </c>
      <c r="B134" t="s">
        <v>3102</v>
      </c>
      <c r="C134" t="s">
        <v>6</v>
      </c>
    </row>
    <row r="135" spans="1:3" x14ac:dyDescent="0.35">
      <c r="A135" t="s">
        <v>3103</v>
      </c>
      <c r="B135" t="s">
        <v>3104</v>
      </c>
      <c r="C135" t="s">
        <v>6</v>
      </c>
    </row>
    <row r="136" spans="1:3" x14ac:dyDescent="0.35">
      <c r="A136" t="s">
        <v>3105</v>
      </c>
      <c r="B136" t="s">
        <v>3106</v>
      </c>
      <c r="C136" t="s">
        <v>6</v>
      </c>
    </row>
    <row r="137" spans="1:3" x14ac:dyDescent="0.35">
      <c r="A137" t="s">
        <v>3107</v>
      </c>
      <c r="B137" t="s">
        <v>3108</v>
      </c>
      <c r="C137" t="s">
        <v>6</v>
      </c>
    </row>
    <row r="138" spans="1:3" x14ac:dyDescent="0.35">
      <c r="A138" t="s">
        <v>3109</v>
      </c>
      <c r="B138" t="s">
        <v>3110</v>
      </c>
      <c r="C138" t="s">
        <v>6</v>
      </c>
    </row>
    <row r="139" spans="1:3" x14ac:dyDescent="0.35">
      <c r="A139" t="s">
        <v>3111</v>
      </c>
      <c r="B139" t="s">
        <v>3112</v>
      </c>
      <c r="C139" t="s">
        <v>6</v>
      </c>
    </row>
    <row r="140" spans="1:3" x14ac:dyDescent="0.35">
      <c r="A140" t="s">
        <v>3113</v>
      </c>
      <c r="B140" t="s">
        <v>3114</v>
      </c>
      <c r="C140" t="s">
        <v>6</v>
      </c>
    </row>
    <row r="141" spans="1:3" x14ac:dyDescent="0.35">
      <c r="A141" t="s">
        <v>3115</v>
      </c>
      <c r="B141" t="s">
        <v>3116</v>
      </c>
      <c r="C141" t="s">
        <v>6</v>
      </c>
    </row>
    <row r="142" spans="1:3" x14ac:dyDescent="0.35">
      <c r="A142" t="s">
        <v>3117</v>
      </c>
      <c r="B142" t="s">
        <v>3118</v>
      </c>
      <c r="C142" t="s">
        <v>6</v>
      </c>
    </row>
    <row r="143" spans="1:3" x14ac:dyDescent="0.35">
      <c r="A143" t="s">
        <v>3119</v>
      </c>
      <c r="B143" t="s">
        <v>3120</v>
      </c>
      <c r="C143" t="s">
        <v>6</v>
      </c>
    </row>
    <row r="144" spans="1:3" x14ac:dyDescent="0.35">
      <c r="A144" t="s">
        <v>3121</v>
      </c>
      <c r="B144" t="s">
        <v>3122</v>
      </c>
      <c r="C144" t="s">
        <v>6</v>
      </c>
    </row>
    <row r="145" spans="1:3" x14ac:dyDescent="0.35">
      <c r="A145" t="s">
        <v>3123</v>
      </c>
      <c r="B145" t="s">
        <v>3124</v>
      </c>
      <c r="C145" t="s">
        <v>6</v>
      </c>
    </row>
    <row r="146" spans="1:3" x14ac:dyDescent="0.35">
      <c r="A146" t="s">
        <v>3125</v>
      </c>
      <c r="B146" t="s">
        <v>3126</v>
      </c>
      <c r="C146" t="s">
        <v>6</v>
      </c>
    </row>
    <row r="147" spans="1:3" x14ac:dyDescent="0.35">
      <c r="A147" t="s">
        <v>3127</v>
      </c>
      <c r="B147" t="s">
        <v>3128</v>
      </c>
      <c r="C147" t="s">
        <v>6</v>
      </c>
    </row>
    <row r="148" spans="1:3" x14ac:dyDescent="0.35">
      <c r="A148" t="s">
        <v>3129</v>
      </c>
      <c r="B148" t="s">
        <v>3130</v>
      </c>
      <c r="C148" t="s">
        <v>6</v>
      </c>
    </row>
    <row r="149" spans="1:3" x14ac:dyDescent="0.35">
      <c r="A149" t="s">
        <v>3131</v>
      </c>
      <c r="B149" t="s">
        <v>3132</v>
      </c>
      <c r="C149" t="s">
        <v>6</v>
      </c>
    </row>
    <row r="150" spans="1:3" x14ac:dyDescent="0.35">
      <c r="A150" t="s">
        <v>3133</v>
      </c>
      <c r="B150" t="s">
        <v>3134</v>
      </c>
      <c r="C150" t="s">
        <v>6</v>
      </c>
    </row>
    <row r="151" spans="1:3" x14ac:dyDescent="0.35">
      <c r="A151" t="s">
        <v>3135</v>
      </c>
      <c r="B151" t="s">
        <v>3136</v>
      </c>
      <c r="C151" t="s">
        <v>6</v>
      </c>
    </row>
    <row r="152" spans="1:3" x14ac:dyDescent="0.35">
      <c r="A152" t="s">
        <v>3137</v>
      </c>
      <c r="B152" t="s">
        <v>3138</v>
      </c>
      <c r="C152" t="s">
        <v>6</v>
      </c>
    </row>
    <row r="153" spans="1:3" x14ac:dyDescent="0.35">
      <c r="A153" t="s">
        <v>3139</v>
      </c>
      <c r="B153" t="s">
        <v>3140</v>
      </c>
      <c r="C153" t="s">
        <v>6</v>
      </c>
    </row>
    <row r="154" spans="1:3" x14ac:dyDescent="0.35">
      <c r="A154" t="s">
        <v>3141</v>
      </c>
      <c r="B154" t="s">
        <v>3142</v>
      </c>
      <c r="C154" t="s">
        <v>6</v>
      </c>
    </row>
    <row r="155" spans="1:3" x14ac:dyDescent="0.35">
      <c r="A155" t="s">
        <v>3143</v>
      </c>
      <c r="B155" t="s">
        <v>3144</v>
      </c>
      <c r="C155" t="s">
        <v>6</v>
      </c>
    </row>
    <row r="156" spans="1:3" x14ac:dyDescent="0.35">
      <c r="A156" t="s">
        <v>3145</v>
      </c>
      <c r="B156" t="s">
        <v>3146</v>
      </c>
      <c r="C156" t="s">
        <v>6</v>
      </c>
    </row>
    <row r="157" spans="1:3" x14ac:dyDescent="0.35">
      <c r="A157" t="s">
        <v>3147</v>
      </c>
      <c r="B157" t="s">
        <v>3148</v>
      </c>
      <c r="C157" t="s">
        <v>6</v>
      </c>
    </row>
    <row r="158" spans="1:3" x14ac:dyDescent="0.35">
      <c r="A158" t="s">
        <v>3149</v>
      </c>
      <c r="B158" t="s">
        <v>3150</v>
      </c>
      <c r="C158" t="s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C086F-F5C0-498C-8587-D2AB0B507B70}">
  <dimension ref="A1:C65"/>
  <sheetViews>
    <sheetView workbookViewId="0"/>
  </sheetViews>
  <sheetFormatPr defaultRowHeight="14.5" x14ac:dyDescent="0.35"/>
  <cols>
    <col min="1" max="2" width="12.7265625" customWidth="1"/>
    <col min="8" max="8" width="14.26953125" customWidth="1"/>
  </cols>
  <sheetData>
    <row r="1" spans="1:3" x14ac:dyDescent="0.35">
      <c r="A1" t="s">
        <v>3151</v>
      </c>
    </row>
    <row r="2" spans="1:3" x14ac:dyDescent="0.35">
      <c r="A2" t="s">
        <v>2</v>
      </c>
      <c r="B2" t="s">
        <v>3</v>
      </c>
    </row>
    <row r="3" spans="1:3" x14ac:dyDescent="0.35">
      <c r="A3" t="s">
        <v>3152</v>
      </c>
      <c r="B3" t="s">
        <v>3153</v>
      </c>
      <c r="C3" t="s">
        <v>6</v>
      </c>
    </row>
    <row r="4" spans="1:3" x14ac:dyDescent="0.35">
      <c r="A4" t="s">
        <v>3154</v>
      </c>
      <c r="B4" t="s">
        <v>3155</v>
      </c>
      <c r="C4" t="s">
        <v>6</v>
      </c>
    </row>
    <row r="5" spans="1:3" x14ac:dyDescent="0.35">
      <c r="A5" t="s">
        <v>3156</v>
      </c>
      <c r="B5" t="s">
        <v>3157</v>
      </c>
      <c r="C5" t="s">
        <v>6</v>
      </c>
    </row>
    <row r="6" spans="1:3" x14ac:dyDescent="0.35">
      <c r="A6" t="s">
        <v>3158</v>
      </c>
      <c r="B6" t="s">
        <v>3159</v>
      </c>
      <c r="C6" t="s">
        <v>6</v>
      </c>
    </row>
    <row r="7" spans="1:3" x14ac:dyDescent="0.35">
      <c r="A7" t="s">
        <v>3160</v>
      </c>
      <c r="B7" t="s">
        <v>3161</v>
      </c>
      <c r="C7" t="s">
        <v>6</v>
      </c>
    </row>
    <row r="8" spans="1:3" x14ac:dyDescent="0.35">
      <c r="A8" t="s">
        <v>3162</v>
      </c>
      <c r="B8" t="s">
        <v>3163</v>
      </c>
      <c r="C8" t="s">
        <v>6</v>
      </c>
    </row>
    <row r="9" spans="1:3" x14ac:dyDescent="0.35">
      <c r="A9" t="s">
        <v>3164</v>
      </c>
      <c r="B9" t="s">
        <v>3165</v>
      </c>
      <c r="C9" t="s">
        <v>6</v>
      </c>
    </row>
    <row r="10" spans="1:3" x14ac:dyDescent="0.35">
      <c r="A10" t="s">
        <v>3166</v>
      </c>
      <c r="B10" t="s">
        <v>3167</v>
      </c>
      <c r="C10" t="s">
        <v>6</v>
      </c>
    </row>
    <row r="11" spans="1:3" x14ac:dyDescent="0.35">
      <c r="A11" t="s">
        <v>3168</v>
      </c>
      <c r="B11" t="s">
        <v>3169</v>
      </c>
      <c r="C11" t="s">
        <v>6</v>
      </c>
    </row>
    <row r="12" spans="1:3" x14ac:dyDescent="0.35">
      <c r="A12" t="s">
        <v>3170</v>
      </c>
      <c r="B12" t="s">
        <v>3171</v>
      </c>
      <c r="C12" t="s">
        <v>6</v>
      </c>
    </row>
    <row r="13" spans="1:3" x14ac:dyDescent="0.35">
      <c r="A13" t="s">
        <v>3172</v>
      </c>
      <c r="B13" t="s">
        <v>3173</v>
      </c>
      <c r="C13" t="s">
        <v>6</v>
      </c>
    </row>
    <row r="14" spans="1:3" x14ac:dyDescent="0.35">
      <c r="A14" t="s">
        <v>3174</v>
      </c>
      <c r="B14" t="s">
        <v>3175</v>
      </c>
      <c r="C14" t="s">
        <v>6</v>
      </c>
    </row>
    <row r="15" spans="1:3" x14ac:dyDescent="0.35">
      <c r="A15" t="s">
        <v>3176</v>
      </c>
      <c r="B15" t="s">
        <v>3177</v>
      </c>
      <c r="C15" t="s">
        <v>6</v>
      </c>
    </row>
    <row r="16" spans="1:3" x14ac:dyDescent="0.35">
      <c r="A16" t="s">
        <v>3178</v>
      </c>
      <c r="B16" t="s">
        <v>3179</v>
      </c>
      <c r="C16" t="s">
        <v>6</v>
      </c>
    </row>
    <row r="17" spans="1:3" x14ac:dyDescent="0.35">
      <c r="A17" t="s">
        <v>3180</v>
      </c>
      <c r="B17" t="s">
        <v>3181</v>
      </c>
      <c r="C17" t="s">
        <v>6</v>
      </c>
    </row>
    <row r="18" spans="1:3" x14ac:dyDescent="0.35">
      <c r="A18" t="s">
        <v>3182</v>
      </c>
      <c r="B18" t="s">
        <v>3183</v>
      </c>
      <c r="C18" t="s">
        <v>6</v>
      </c>
    </row>
    <row r="19" spans="1:3" x14ac:dyDescent="0.35">
      <c r="A19" t="s">
        <v>3184</v>
      </c>
      <c r="B19" t="s">
        <v>3185</v>
      </c>
      <c r="C19" t="s">
        <v>6</v>
      </c>
    </row>
    <row r="20" spans="1:3" x14ac:dyDescent="0.35">
      <c r="A20" t="s">
        <v>3186</v>
      </c>
      <c r="B20" t="s">
        <v>3187</v>
      </c>
      <c r="C20" t="s">
        <v>6</v>
      </c>
    </row>
    <row r="21" spans="1:3" x14ac:dyDescent="0.35">
      <c r="A21" t="s">
        <v>3188</v>
      </c>
      <c r="B21" t="s">
        <v>3189</v>
      </c>
      <c r="C21" t="s">
        <v>6</v>
      </c>
    </row>
    <row r="22" spans="1:3" x14ac:dyDescent="0.35">
      <c r="A22" t="s">
        <v>3190</v>
      </c>
      <c r="B22" t="s">
        <v>3191</v>
      </c>
      <c r="C22" t="s">
        <v>6</v>
      </c>
    </row>
    <row r="23" spans="1:3" x14ac:dyDescent="0.35">
      <c r="A23" t="s">
        <v>3192</v>
      </c>
      <c r="B23" t="s">
        <v>3193</v>
      </c>
      <c r="C23" t="s">
        <v>6</v>
      </c>
    </row>
    <row r="24" spans="1:3" x14ac:dyDescent="0.35">
      <c r="A24" t="s">
        <v>3194</v>
      </c>
      <c r="B24" t="s">
        <v>3195</v>
      </c>
      <c r="C24" t="s">
        <v>6</v>
      </c>
    </row>
    <row r="25" spans="1:3" x14ac:dyDescent="0.35">
      <c r="A25" t="s">
        <v>3196</v>
      </c>
      <c r="B25" t="s">
        <v>3197</v>
      </c>
      <c r="C25" t="s">
        <v>6</v>
      </c>
    </row>
    <row r="26" spans="1:3" x14ac:dyDescent="0.35">
      <c r="A26" t="s">
        <v>3198</v>
      </c>
      <c r="B26" t="s">
        <v>3199</v>
      </c>
      <c r="C26" t="s">
        <v>6</v>
      </c>
    </row>
    <row r="27" spans="1:3" x14ac:dyDescent="0.35">
      <c r="A27" t="s">
        <v>3200</v>
      </c>
      <c r="B27" t="s">
        <v>3201</v>
      </c>
      <c r="C27" t="s">
        <v>6</v>
      </c>
    </row>
    <row r="28" spans="1:3" x14ac:dyDescent="0.35">
      <c r="A28" t="s">
        <v>3202</v>
      </c>
      <c r="B28" t="s">
        <v>3203</v>
      </c>
      <c r="C28" t="s">
        <v>6</v>
      </c>
    </row>
    <row r="29" spans="1:3" x14ac:dyDescent="0.35">
      <c r="A29" t="s">
        <v>3204</v>
      </c>
      <c r="B29" t="s">
        <v>3205</v>
      </c>
      <c r="C29" t="s">
        <v>6</v>
      </c>
    </row>
    <row r="30" spans="1:3" x14ac:dyDescent="0.35">
      <c r="A30" t="s">
        <v>3206</v>
      </c>
      <c r="B30" t="s">
        <v>3207</v>
      </c>
      <c r="C30" t="s">
        <v>6</v>
      </c>
    </row>
    <row r="31" spans="1:3" x14ac:dyDescent="0.35">
      <c r="A31" t="s">
        <v>3208</v>
      </c>
      <c r="B31" t="s">
        <v>3209</v>
      </c>
      <c r="C31" t="s">
        <v>6</v>
      </c>
    </row>
    <row r="32" spans="1:3" x14ac:dyDescent="0.35">
      <c r="A32" t="s">
        <v>3210</v>
      </c>
      <c r="B32" t="s">
        <v>3211</v>
      </c>
      <c r="C32" t="s">
        <v>6</v>
      </c>
    </row>
    <row r="33" spans="1:3" x14ac:dyDescent="0.35">
      <c r="A33" t="s">
        <v>3212</v>
      </c>
      <c r="B33" t="s">
        <v>3213</v>
      </c>
      <c r="C33" t="s">
        <v>6</v>
      </c>
    </row>
    <row r="34" spans="1:3" x14ac:dyDescent="0.35">
      <c r="A34" t="s">
        <v>3214</v>
      </c>
      <c r="B34" t="s">
        <v>3215</v>
      </c>
      <c r="C34" t="s">
        <v>6</v>
      </c>
    </row>
    <row r="35" spans="1:3" x14ac:dyDescent="0.35">
      <c r="A35" t="s">
        <v>3216</v>
      </c>
      <c r="B35" t="s">
        <v>3217</v>
      </c>
      <c r="C35" t="s">
        <v>6</v>
      </c>
    </row>
    <row r="36" spans="1:3" x14ac:dyDescent="0.35">
      <c r="A36" t="s">
        <v>3218</v>
      </c>
      <c r="B36" t="s">
        <v>3219</v>
      </c>
      <c r="C36" t="s">
        <v>6</v>
      </c>
    </row>
    <row r="37" spans="1:3" x14ac:dyDescent="0.35">
      <c r="A37" t="s">
        <v>3220</v>
      </c>
      <c r="B37" t="s">
        <v>3221</v>
      </c>
      <c r="C37" t="s">
        <v>6</v>
      </c>
    </row>
    <row r="38" spans="1:3" x14ac:dyDescent="0.35">
      <c r="A38" t="s">
        <v>3222</v>
      </c>
      <c r="B38" t="s">
        <v>3223</v>
      </c>
      <c r="C38" t="s">
        <v>6</v>
      </c>
    </row>
    <row r="39" spans="1:3" x14ac:dyDescent="0.35">
      <c r="A39" t="s">
        <v>3224</v>
      </c>
      <c r="B39" t="s">
        <v>3225</v>
      </c>
      <c r="C39" t="s">
        <v>6</v>
      </c>
    </row>
    <row r="40" spans="1:3" x14ac:dyDescent="0.35">
      <c r="A40" t="s">
        <v>3226</v>
      </c>
      <c r="B40" t="s">
        <v>3227</v>
      </c>
      <c r="C40" t="s">
        <v>6</v>
      </c>
    </row>
    <row r="41" spans="1:3" x14ac:dyDescent="0.35">
      <c r="A41" t="s">
        <v>3228</v>
      </c>
      <c r="B41" t="s">
        <v>3229</v>
      </c>
      <c r="C41" t="s">
        <v>6</v>
      </c>
    </row>
    <row r="42" spans="1:3" x14ac:dyDescent="0.35">
      <c r="A42" t="s">
        <v>3230</v>
      </c>
      <c r="B42" t="s">
        <v>3231</v>
      </c>
      <c r="C42" t="s">
        <v>6</v>
      </c>
    </row>
    <row r="44" spans="1:3" x14ac:dyDescent="0.35">
      <c r="A44" t="s">
        <v>3232</v>
      </c>
      <c r="B44" t="s">
        <v>3233</v>
      </c>
      <c r="C44" t="s">
        <v>6</v>
      </c>
    </row>
    <row r="45" spans="1:3" x14ac:dyDescent="0.35">
      <c r="A45" t="s">
        <v>3234</v>
      </c>
      <c r="B45" t="s">
        <v>3235</v>
      </c>
      <c r="C45" t="s">
        <v>6</v>
      </c>
    </row>
    <row r="46" spans="1:3" x14ac:dyDescent="0.35">
      <c r="A46" t="s">
        <v>3236</v>
      </c>
      <c r="B46" t="s">
        <v>3237</v>
      </c>
      <c r="C46" t="s">
        <v>6</v>
      </c>
    </row>
    <row r="47" spans="1:3" x14ac:dyDescent="0.35">
      <c r="A47" t="s">
        <v>3238</v>
      </c>
      <c r="B47" t="s">
        <v>3239</v>
      </c>
      <c r="C47" t="s">
        <v>6</v>
      </c>
    </row>
    <row r="48" spans="1:3" x14ac:dyDescent="0.35">
      <c r="A48" t="s">
        <v>3240</v>
      </c>
      <c r="B48" t="s">
        <v>3241</v>
      </c>
      <c r="C48" t="s">
        <v>6</v>
      </c>
    </row>
    <row r="49" spans="1:3" x14ac:dyDescent="0.35">
      <c r="A49" t="s">
        <v>3242</v>
      </c>
      <c r="B49" t="s">
        <v>3243</v>
      </c>
      <c r="C49" t="s">
        <v>6</v>
      </c>
    </row>
    <row r="50" spans="1:3" x14ac:dyDescent="0.35">
      <c r="A50" t="s">
        <v>3244</v>
      </c>
      <c r="B50" t="s">
        <v>3245</v>
      </c>
      <c r="C50" t="s">
        <v>6</v>
      </c>
    </row>
    <row r="51" spans="1:3" x14ac:dyDescent="0.35">
      <c r="A51" t="s">
        <v>3246</v>
      </c>
      <c r="B51" t="s">
        <v>3247</v>
      </c>
      <c r="C51" t="s">
        <v>6</v>
      </c>
    </row>
    <row r="52" spans="1:3" x14ac:dyDescent="0.35">
      <c r="A52" t="s">
        <v>3248</v>
      </c>
      <c r="B52" t="s">
        <v>3249</v>
      </c>
      <c r="C52" t="s">
        <v>6</v>
      </c>
    </row>
    <row r="53" spans="1:3" x14ac:dyDescent="0.35">
      <c r="A53" t="s">
        <v>3250</v>
      </c>
      <c r="B53" t="s">
        <v>3251</v>
      </c>
      <c r="C53" t="s">
        <v>6</v>
      </c>
    </row>
    <row r="54" spans="1:3" x14ac:dyDescent="0.35">
      <c r="A54" t="s">
        <v>3252</v>
      </c>
      <c r="B54" t="s">
        <v>3253</v>
      </c>
      <c r="C54" t="s">
        <v>6</v>
      </c>
    </row>
    <row r="55" spans="1:3" x14ac:dyDescent="0.35">
      <c r="A55" t="s">
        <v>3254</v>
      </c>
      <c r="B55" t="s">
        <v>3255</v>
      </c>
      <c r="C55" t="s">
        <v>6</v>
      </c>
    </row>
    <row r="56" spans="1:3" x14ac:dyDescent="0.35">
      <c r="A56" t="s">
        <v>3256</v>
      </c>
      <c r="B56" t="s">
        <v>3257</v>
      </c>
      <c r="C56" t="s">
        <v>6</v>
      </c>
    </row>
    <row r="57" spans="1:3" x14ac:dyDescent="0.35">
      <c r="A57" t="s">
        <v>3258</v>
      </c>
      <c r="B57" t="s">
        <v>3259</v>
      </c>
      <c r="C57" t="s">
        <v>6</v>
      </c>
    </row>
    <row r="58" spans="1:3" x14ac:dyDescent="0.35">
      <c r="A58" t="s">
        <v>3260</v>
      </c>
      <c r="B58" t="s">
        <v>3261</v>
      </c>
      <c r="C58" t="s">
        <v>6</v>
      </c>
    </row>
    <row r="59" spans="1:3" x14ac:dyDescent="0.35">
      <c r="A59" t="s">
        <v>3262</v>
      </c>
      <c r="B59" t="s">
        <v>3263</v>
      </c>
      <c r="C59" t="s">
        <v>6</v>
      </c>
    </row>
    <row r="60" spans="1:3" x14ac:dyDescent="0.35">
      <c r="A60" t="s">
        <v>3264</v>
      </c>
      <c r="B60" t="s">
        <v>3265</v>
      </c>
      <c r="C60" t="s">
        <v>6</v>
      </c>
    </row>
    <row r="61" spans="1:3" x14ac:dyDescent="0.35">
      <c r="A61" t="s">
        <v>3266</v>
      </c>
      <c r="B61" t="s">
        <v>3267</v>
      </c>
      <c r="C61" t="s">
        <v>6</v>
      </c>
    </row>
    <row r="62" spans="1:3" x14ac:dyDescent="0.35">
      <c r="A62" t="s">
        <v>3268</v>
      </c>
      <c r="B62" t="s">
        <v>3269</v>
      </c>
      <c r="C62" t="s">
        <v>6</v>
      </c>
    </row>
    <row r="63" spans="1:3" x14ac:dyDescent="0.35">
      <c r="A63" t="s">
        <v>3270</v>
      </c>
      <c r="B63" t="s">
        <v>3271</v>
      </c>
      <c r="C63" t="s">
        <v>6</v>
      </c>
    </row>
    <row r="64" spans="1:3" x14ac:dyDescent="0.35">
      <c r="A64" t="s">
        <v>3272</v>
      </c>
      <c r="B64" t="s">
        <v>3273</v>
      </c>
      <c r="C64" t="s">
        <v>6</v>
      </c>
    </row>
    <row r="65" spans="1:3" x14ac:dyDescent="0.35">
      <c r="A65" t="s">
        <v>3274</v>
      </c>
      <c r="B65" t="s">
        <v>3275</v>
      </c>
      <c r="C65" t="s">
        <v>6</v>
      </c>
    </row>
  </sheetData>
  <sortState xmlns:xlrd2="http://schemas.microsoft.com/office/spreadsheetml/2017/richdata2" ref="F6:G129">
    <sortCondition ref="F6:F129"/>
  </sortState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A79F7-6C4D-4761-B818-E139BC41E69C}">
  <dimension ref="A1:C79"/>
  <sheetViews>
    <sheetView workbookViewId="0">
      <selection activeCell="A2" sqref="A2"/>
    </sheetView>
  </sheetViews>
  <sheetFormatPr defaultColWidth="15.81640625" defaultRowHeight="14.5" x14ac:dyDescent="0.35"/>
  <sheetData>
    <row r="1" spans="1:3" x14ac:dyDescent="0.35">
      <c r="A1" t="s">
        <v>2840</v>
      </c>
    </row>
    <row r="2" spans="1:3" x14ac:dyDescent="0.35">
      <c r="A2" t="s">
        <v>2</v>
      </c>
      <c r="B2" t="s">
        <v>3</v>
      </c>
    </row>
    <row r="3" spans="1:3" x14ac:dyDescent="0.35">
      <c r="A3" t="s">
        <v>3276</v>
      </c>
      <c r="B3" t="s">
        <v>3277</v>
      </c>
      <c r="C3" t="s">
        <v>6</v>
      </c>
    </row>
    <row r="4" spans="1:3" x14ac:dyDescent="0.35">
      <c r="A4" t="s">
        <v>3278</v>
      </c>
      <c r="B4" t="s">
        <v>3279</v>
      </c>
      <c r="C4" t="s">
        <v>6</v>
      </c>
    </row>
    <row r="5" spans="1:3" x14ac:dyDescent="0.35">
      <c r="A5" t="s">
        <v>3280</v>
      </c>
      <c r="B5" t="s">
        <v>3281</v>
      </c>
      <c r="C5" t="s">
        <v>6</v>
      </c>
    </row>
    <row r="6" spans="1:3" x14ac:dyDescent="0.35">
      <c r="A6" t="s">
        <v>3282</v>
      </c>
      <c r="B6" t="s">
        <v>3283</v>
      </c>
      <c r="C6" t="s">
        <v>6</v>
      </c>
    </row>
    <row r="7" spans="1:3" x14ac:dyDescent="0.35">
      <c r="A7" t="s">
        <v>3284</v>
      </c>
      <c r="B7" t="s">
        <v>3285</v>
      </c>
      <c r="C7" t="s">
        <v>6</v>
      </c>
    </row>
    <row r="8" spans="1:3" x14ac:dyDescent="0.35">
      <c r="A8" t="s">
        <v>3286</v>
      </c>
      <c r="B8" t="s">
        <v>3287</v>
      </c>
      <c r="C8" t="s">
        <v>6</v>
      </c>
    </row>
    <row r="9" spans="1:3" x14ac:dyDescent="0.35">
      <c r="A9" t="s">
        <v>3288</v>
      </c>
      <c r="B9" t="s">
        <v>3289</v>
      </c>
      <c r="C9" t="s">
        <v>6</v>
      </c>
    </row>
    <row r="10" spans="1:3" x14ac:dyDescent="0.35">
      <c r="A10" t="s">
        <v>3290</v>
      </c>
      <c r="B10" t="s">
        <v>3291</v>
      </c>
      <c r="C10" t="s">
        <v>6</v>
      </c>
    </row>
    <row r="11" spans="1:3" x14ac:dyDescent="0.35">
      <c r="A11" t="s">
        <v>3292</v>
      </c>
      <c r="B11" t="s">
        <v>3293</v>
      </c>
      <c r="C11" t="s">
        <v>6</v>
      </c>
    </row>
    <row r="12" spans="1:3" x14ac:dyDescent="0.35">
      <c r="A12" t="s">
        <v>3294</v>
      </c>
      <c r="B12" t="s">
        <v>3295</v>
      </c>
      <c r="C12" t="s">
        <v>6</v>
      </c>
    </row>
    <row r="13" spans="1:3" x14ac:dyDescent="0.35">
      <c r="A13" t="s">
        <v>3296</v>
      </c>
      <c r="B13" t="s">
        <v>3297</v>
      </c>
      <c r="C13" t="s">
        <v>6</v>
      </c>
    </row>
    <row r="14" spans="1:3" x14ac:dyDescent="0.35">
      <c r="A14" t="s">
        <v>3298</v>
      </c>
      <c r="B14" t="s">
        <v>3299</v>
      </c>
      <c r="C14" t="s">
        <v>6</v>
      </c>
    </row>
    <row r="15" spans="1:3" x14ac:dyDescent="0.35">
      <c r="A15" t="s">
        <v>3300</v>
      </c>
      <c r="B15" t="s">
        <v>3301</v>
      </c>
      <c r="C15" t="s">
        <v>6</v>
      </c>
    </row>
    <row r="16" spans="1:3" x14ac:dyDescent="0.35">
      <c r="A16" t="s">
        <v>3302</v>
      </c>
      <c r="B16" t="s">
        <v>3303</v>
      </c>
      <c r="C16" t="s">
        <v>6</v>
      </c>
    </row>
    <row r="17" spans="1:3" x14ac:dyDescent="0.35">
      <c r="A17" t="s">
        <v>3304</v>
      </c>
      <c r="B17" t="s">
        <v>3305</v>
      </c>
      <c r="C17" t="s">
        <v>6</v>
      </c>
    </row>
    <row r="18" spans="1:3" x14ac:dyDescent="0.35">
      <c r="A18" t="s">
        <v>3306</v>
      </c>
      <c r="B18" t="s">
        <v>3307</v>
      </c>
      <c r="C18" t="s">
        <v>6</v>
      </c>
    </row>
    <row r="19" spans="1:3" x14ac:dyDescent="0.35">
      <c r="A19" t="s">
        <v>3308</v>
      </c>
      <c r="B19" t="s">
        <v>3309</v>
      </c>
      <c r="C19" t="s">
        <v>6</v>
      </c>
    </row>
    <row r="20" spans="1:3" x14ac:dyDescent="0.35">
      <c r="A20" t="s">
        <v>3310</v>
      </c>
      <c r="B20" t="s">
        <v>3311</v>
      </c>
      <c r="C20" t="s">
        <v>6</v>
      </c>
    </row>
    <row r="21" spans="1:3" x14ac:dyDescent="0.35">
      <c r="A21" t="s">
        <v>3312</v>
      </c>
      <c r="B21" t="s">
        <v>3313</v>
      </c>
      <c r="C21" t="s">
        <v>6</v>
      </c>
    </row>
    <row r="22" spans="1:3" x14ac:dyDescent="0.35">
      <c r="A22" t="s">
        <v>3314</v>
      </c>
      <c r="B22" t="s">
        <v>3315</v>
      </c>
      <c r="C22" t="s">
        <v>6</v>
      </c>
    </row>
    <row r="23" spans="1:3" x14ac:dyDescent="0.35">
      <c r="A23" t="s">
        <v>3316</v>
      </c>
      <c r="B23" t="s">
        <v>3317</v>
      </c>
      <c r="C23" t="s">
        <v>6</v>
      </c>
    </row>
    <row r="24" spans="1:3" x14ac:dyDescent="0.35">
      <c r="A24" t="s">
        <v>3318</v>
      </c>
      <c r="B24" t="s">
        <v>3319</v>
      </c>
      <c r="C24" t="s">
        <v>6</v>
      </c>
    </row>
    <row r="25" spans="1:3" x14ac:dyDescent="0.35">
      <c r="A25" t="s">
        <v>3320</v>
      </c>
      <c r="B25" t="s">
        <v>3321</v>
      </c>
      <c r="C25" t="s">
        <v>6</v>
      </c>
    </row>
    <row r="26" spans="1:3" x14ac:dyDescent="0.35">
      <c r="A26" t="s">
        <v>3322</v>
      </c>
      <c r="B26" t="s">
        <v>3323</v>
      </c>
      <c r="C26" t="s">
        <v>6</v>
      </c>
    </row>
    <row r="27" spans="1:3" x14ac:dyDescent="0.35">
      <c r="A27" t="s">
        <v>3324</v>
      </c>
      <c r="B27" t="s">
        <v>3325</v>
      </c>
      <c r="C27" t="s">
        <v>6</v>
      </c>
    </row>
    <row r="28" spans="1:3" x14ac:dyDescent="0.35">
      <c r="A28" t="s">
        <v>3326</v>
      </c>
      <c r="B28" t="s">
        <v>3327</v>
      </c>
      <c r="C28" t="s">
        <v>6</v>
      </c>
    </row>
    <row r="29" spans="1:3" x14ac:dyDescent="0.35">
      <c r="A29" t="s">
        <v>3328</v>
      </c>
      <c r="B29" t="s">
        <v>3329</v>
      </c>
      <c r="C29" t="s">
        <v>6</v>
      </c>
    </row>
    <row r="30" spans="1:3" x14ac:dyDescent="0.35">
      <c r="A30" t="s">
        <v>3330</v>
      </c>
      <c r="B30" t="s">
        <v>3331</v>
      </c>
      <c r="C30" t="s">
        <v>6</v>
      </c>
    </row>
    <row r="31" spans="1:3" x14ac:dyDescent="0.35">
      <c r="A31" t="s">
        <v>3332</v>
      </c>
      <c r="B31" t="s">
        <v>3333</v>
      </c>
      <c r="C31" t="s">
        <v>6</v>
      </c>
    </row>
    <row r="32" spans="1:3" x14ac:dyDescent="0.35">
      <c r="A32" t="s">
        <v>3334</v>
      </c>
      <c r="B32" t="s">
        <v>3335</v>
      </c>
      <c r="C32" t="s">
        <v>6</v>
      </c>
    </row>
    <row r="33" spans="1:3" x14ac:dyDescent="0.35">
      <c r="A33" t="s">
        <v>3336</v>
      </c>
      <c r="B33" t="s">
        <v>3337</v>
      </c>
      <c r="C33" t="s">
        <v>6</v>
      </c>
    </row>
    <row r="34" spans="1:3" x14ac:dyDescent="0.35">
      <c r="A34" t="s">
        <v>3338</v>
      </c>
      <c r="B34" t="s">
        <v>3339</v>
      </c>
      <c r="C34" t="s">
        <v>6</v>
      </c>
    </row>
    <row r="35" spans="1:3" x14ac:dyDescent="0.35">
      <c r="A35" t="s">
        <v>3340</v>
      </c>
      <c r="B35" t="s">
        <v>3341</v>
      </c>
      <c r="C35" t="s">
        <v>6</v>
      </c>
    </row>
    <row r="36" spans="1:3" x14ac:dyDescent="0.35">
      <c r="A36" t="s">
        <v>3342</v>
      </c>
      <c r="B36" t="s">
        <v>3343</v>
      </c>
      <c r="C36" t="s">
        <v>6</v>
      </c>
    </row>
    <row r="37" spans="1:3" x14ac:dyDescent="0.35">
      <c r="A37" t="s">
        <v>3344</v>
      </c>
      <c r="B37" t="s">
        <v>3345</v>
      </c>
      <c r="C37" t="s">
        <v>6</v>
      </c>
    </row>
    <row r="38" spans="1:3" x14ac:dyDescent="0.35">
      <c r="A38" t="s">
        <v>3346</v>
      </c>
      <c r="B38" t="s">
        <v>3347</v>
      </c>
      <c r="C38" t="s">
        <v>6</v>
      </c>
    </row>
    <row r="39" spans="1:3" x14ac:dyDescent="0.35">
      <c r="A39" t="s">
        <v>3348</v>
      </c>
      <c r="B39" t="s">
        <v>3349</v>
      </c>
      <c r="C39" t="s">
        <v>6</v>
      </c>
    </row>
    <row r="40" spans="1:3" x14ac:dyDescent="0.35">
      <c r="A40" t="s">
        <v>3350</v>
      </c>
      <c r="B40" t="s">
        <v>3351</v>
      </c>
      <c r="C40" t="s">
        <v>6</v>
      </c>
    </row>
    <row r="41" spans="1:3" x14ac:dyDescent="0.35">
      <c r="A41" t="s">
        <v>3352</v>
      </c>
      <c r="B41" t="s">
        <v>3353</v>
      </c>
      <c r="C41" t="s">
        <v>6</v>
      </c>
    </row>
    <row r="42" spans="1:3" x14ac:dyDescent="0.35">
      <c r="A42" t="s">
        <v>3354</v>
      </c>
      <c r="B42" t="s">
        <v>3355</v>
      </c>
      <c r="C42" t="s">
        <v>6</v>
      </c>
    </row>
    <row r="43" spans="1:3" x14ac:dyDescent="0.35">
      <c r="A43" t="s">
        <v>3356</v>
      </c>
      <c r="B43" t="s">
        <v>3357</v>
      </c>
      <c r="C43" t="s">
        <v>6</v>
      </c>
    </row>
    <row r="44" spans="1:3" x14ac:dyDescent="0.35">
      <c r="A44" t="s">
        <v>3358</v>
      </c>
      <c r="B44" t="s">
        <v>3359</v>
      </c>
      <c r="C44" t="s">
        <v>6</v>
      </c>
    </row>
    <row r="45" spans="1:3" x14ac:dyDescent="0.35">
      <c r="A45" t="s">
        <v>3360</v>
      </c>
      <c r="B45" t="s">
        <v>3361</v>
      </c>
      <c r="C45" t="s">
        <v>6</v>
      </c>
    </row>
    <row r="46" spans="1:3" x14ac:dyDescent="0.35">
      <c r="A46" t="s">
        <v>3362</v>
      </c>
      <c r="B46" t="s">
        <v>3363</v>
      </c>
      <c r="C46" t="s">
        <v>6</v>
      </c>
    </row>
    <row r="47" spans="1:3" x14ac:dyDescent="0.35">
      <c r="A47" t="s">
        <v>3364</v>
      </c>
      <c r="B47" t="s">
        <v>3365</v>
      </c>
      <c r="C47" t="s">
        <v>6</v>
      </c>
    </row>
    <row r="48" spans="1:3" x14ac:dyDescent="0.35">
      <c r="A48" t="s">
        <v>3366</v>
      </c>
      <c r="B48" t="s">
        <v>3367</v>
      </c>
      <c r="C48" t="s">
        <v>6</v>
      </c>
    </row>
    <row r="49" spans="1:3" x14ac:dyDescent="0.35">
      <c r="A49" t="s">
        <v>3368</v>
      </c>
      <c r="B49" t="s">
        <v>3369</v>
      </c>
      <c r="C49" t="s">
        <v>6</v>
      </c>
    </row>
    <row r="50" spans="1:3" x14ac:dyDescent="0.35">
      <c r="A50" t="s">
        <v>3370</v>
      </c>
      <c r="B50" t="s">
        <v>3371</v>
      </c>
      <c r="C50" t="s">
        <v>6</v>
      </c>
    </row>
    <row r="51" spans="1:3" x14ac:dyDescent="0.35">
      <c r="A51" t="s">
        <v>3372</v>
      </c>
      <c r="B51" t="s">
        <v>3373</v>
      </c>
      <c r="C51" t="s">
        <v>6</v>
      </c>
    </row>
    <row r="52" spans="1:3" x14ac:dyDescent="0.35">
      <c r="A52" t="s">
        <v>3374</v>
      </c>
      <c r="B52" t="s">
        <v>3375</v>
      </c>
      <c r="C52" t="s">
        <v>6</v>
      </c>
    </row>
    <row r="53" spans="1:3" x14ac:dyDescent="0.35">
      <c r="A53" t="s">
        <v>3376</v>
      </c>
      <c r="B53" t="s">
        <v>3377</v>
      </c>
      <c r="C53" t="s">
        <v>6</v>
      </c>
    </row>
    <row r="54" spans="1:3" x14ac:dyDescent="0.35">
      <c r="A54" t="s">
        <v>3378</v>
      </c>
      <c r="B54" t="s">
        <v>3379</v>
      </c>
      <c r="C54" t="s">
        <v>6</v>
      </c>
    </row>
    <row r="55" spans="1:3" x14ac:dyDescent="0.35">
      <c r="A55" t="s">
        <v>3380</v>
      </c>
      <c r="B55" t="s">
        <v>3381</v>
      </c>
      <c r="C55" t="s">
        <v>6</v>
      </c>
    </row>
    <row r="56" spans="1:3" x14ac:dyDescent="0.35">
      <c r="A56" t="s">
        <v>3382</v>
      </c>
      <c r="B56" t="s">
        <v>3383</v>
      </c>
      <c r="C56" t="s">
        <v>6</v>
      </c>
    </row>
    <row r="57" spans="1:3" x14ac:dyDescent="0.35">
      <c r="A57" t="s">
        <v>3384</v>
      </c>
      <c r="B57" t="s">
        <v>3385</v>
      </c>
      <c r="C57" t="s">
        <v>6</v>
      </c>
    </row>
    <row r="58" spans="1:3" x14ac:dyDescent="0.35">
      <c r="A58" t="s">
        <v>3386</v>
      </c>
      <c r="B58" t="s">
        <v>3387</v>
      </c>
      <c r="C58" t="s">
        <v>6</v>
      </c>
    </row>
    <row r="59" spans="1:3" x14ac:dyDescent="0.35">
      <c r="A59" t="s">
        <v>3388</v>
      </c>
      <c r="B59" t="s">
        <v>3389</v>
      </c>
      <c r="C59" t="s">
        <v>6</v>
      </c>
    </row>
    <row r="60" spans="1:3" x14ac:dyDescent="0.35">
      <c r="A60" t="s">
        <v>3390</v>
      </c>
      <c r="B60" t="s">
        <v>3391</v>
      </c>
      <c r="C60" t="s">
        <v>6</v>
      </c>
    </row>
    <row r="61" spans="1:3" x14ac:dyDescent="0.35">
      <c r="A61" t="s">
        <v>3392</v>
      </c>
      <c r="B61" t="s">
        <v>3393</v>
      </c>
      <c r="C61" t="s">
        <v>6</v>
      </c>
    </row>
    <row r="62" spans="1:3" x14ac:dyDescent="0.35">
      <c r="A62" t="s">
        <v>3394</v>
      </c>
      <c r="B62" t="s">
        <v>3395</v>
      </c>
      <c r="C62" t="s">
        <v>6</v>
      </c>
    </row>
    <row r="64" spans="1:3" x14ac:dyDescent="0.35">
      <c r="A64" t="s">
        <v>3396</v>
      </c>
      <c r="B64" t="s">
        <v>3397</v>
      </c>
      <c r="C64" t="s">
        <v>6</v>
      </c>
    </row>
    <row r="65" spans="1:3" x14ac:dyDescent="0.35">
      <c r="A65" t="s">
        <v>3398</v>
      </c>
      <c r="B65" t="s">
        <v>3399</v>
      </c>
      <c r="C65" t="s">
        <v>6</v>
      </c>
    </row>
    <row r="66" spans="1:3" x14ac:dyDescent="0.35">
      <c r="A66" t="s">
        <v>3400</v>
      </c>
      <c r="B66" t="s">
        <v>3401</v>
      </c>
      <c r="C66" t="s">
        <v>6</v>
      </c>
    </row>
    <row r="67" spans="1:3" x14ac:dyDescent="0.35">
      <c r="A67" t="s">
        <v>3402</v>
      </c>
      <c r="B67" t="s">
        <v>3403</v>
      </c>
      <c r="C67" t="s">
        <v>6</v>
      </c>
    </row>
    <row r="68" spans="1:3" x14ac:dyDescent="0.35">
      <c r="A68" t="s">
        <v>3404</v>
      </c>
      <c r="B68" t="s">
        <v>3405</v>
      </c>
      <c r="C68" t="s">
        <v>6</v>
      </c>
    </row>
    <row r="69" spans="1:3" x14ac:dyDescent="0.35">
      <c r="A69" t="s">
        <v>3406</v>
      </c>
      <c r="B69" t="s">
        <v>3407</v>
      </c>
      <c r="C69" t="s">
        <v>6</v>
      </c>
    </row>
    <row r="70" spans="1:3" x14ac:dyDescent="0.35">
      <c r="A70" t="s">
        <v>3408</v>
      </c>
      <c r="B70" t="s">
        <v>3409</v>
      </c>
      <c r="C70" t="s">
        <v>6</v>
      </c>
    </row>
    <row r="71" spans="1:3" x14ac:dyDescent="0.35">
      <c r="A71" t="s">
        <v>3410</v>
      </c>
      <c r="B71" t="s">
        <v>3411</v>
      </c>
      <c r="C71" t="s">
        <v>6</v>
      </c>
    </row>
    <row r="72" spans="1:3" x14ac:dyDescent="0.35">
      <c r="A72" t="s">
        <v>3412</v>
      </c>
      <c r="B72" t="s">
        <v>3413</v>
      </c>
      <c r="C72" t="s">
        <v>6</v>
      </c>
    </row>
    <row r="73" spans="1:3" x14ac:dyDescent="0.35">
      <c r="A73" t="s">
        <v>3414</v>
      </c>
      <c r="B73" t="s">
        <v>3415</v>
      </c>
      <c r="C73" t="s">
        <v>6</v>
      </c>
    </row>
    <row r="74" spans="1:3" x14ac:dyDescent="0.35">
      <c r="A74" t="s">
        <v>3416</v>
      </c>
      <c r="B74" t="s">
        <v>3417</v>
      </c>
      <c r="C74" t="s">
        <v>6</v>
      </c>
    </row>
    <row r="75" spans="1:3" x14ac:dyDescent="0.35">
      <c r="A75" t="s">
        <v>3418</v>
      </c>
      <c r="B75" t="s">
        <v>3419</v>
      </c>
      <c r="C75" t="s">
        <v>6</v>
      </c>
    </row>
    <row r="76" spans="1:3" x14ac:dyDescent="0.35">
      <c r="A76" t="s">
        <v>3420</v>
      </c>
      <c r="B76" t="s">
        <v>3421</v>
      </c>
      <c r="C76" t="s">
        <v>6</v>
      </c>
    </row>
    <row r="77" spans="1:3" x14ac:dyDescent="0.35">
      <c r="A77" t="s">
        <v>3422</v>
      </c>
      <c r="B77" t="s">
        <v>3423</v>
      </c>
      <c r="C77" t="s">
        <v>6</v>
      </c>
    </row>
    <row r="78" spans="1:3" x14ac:dyDescent="0.35">
      <c r="A78" t="s">
        <v>3424</v>
      </c>
      <c r="B78" t="s">
        <v>3425</v>
      </c>
      <c r="C78" t="s">
        <v>6</v>
      </c>
    </row>
    <row r="79" spans="1:3" x14ac:dyDescent="0.35">
      <c r="A79" t="s">
        <v>3426</v>
      </c>
      <c r="B79" t="s">
        <v>3427</v>
      </c>
      <c r="C79" t="s">
        <v>6</v>
      </c>
    </row>
  </sheetData>
  <sortState xmlns:xlrd2="http://schemas.microsoft.com/office/spreadsheetml/2017/richdata2" ref="D9:E160">
    <sortCondition ref="D9:D16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rocambarus clarkii</vt:lpstr>
      <vt:lpstr>Sagmariasus verreauxi </vt:lpstr>
      <vt:lpstr>Gecarcinus lateralis</vt:lpstr>
      <vt:lpstr>Nephrops norvegicus</vt:lpstr>
      <vt:lpstr>Penaeus monodon</vt:lpstr>
      <vt:lpstr>Carcinus maenas</vt:lpstr>
      <vt:lpstr>Homarus americanus</vt:lpstr>
      <vt:lpstr>Cherax quadricarinatus</vt:lpstr>
      <vt:lpstr>Eriocheir sinensis</vt:lpstr>
      <vt:lpstr>Panulirus ornatus</vt:lpstr>
      <vt:lpstr>Cancer borealis</vt:lpstr>
      <vt:lpstr>GnRHR-lik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h Nhut Tran</dc:creator>
  <cp:keywords/>
  <dc:description/>
  <cp:lastModifiedBy>Tomer Ventura</cp:lastModifiedBy>
  <cp:revision/>
  <dcterms:created xsi:type="dcterms:W3CDTF">2022-11-15T23:36:05Z</dcterms:created>
  <dcterms:modified xsi:type="dcterms:W3CDTF">2023-09-21T11:58:25Z</dcterms:modified>
  <cp:category/>
  <cp:contentStatus/>
</cp:coreProperties>
</file>